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filterPrivacy="1" defaultThemeVersion="124226"/>
  <bookViews>
    <workbookView xWindow="240" yWindow="195" windowWidth="14805" windowHeight="7920" activeTab="3"/>
  </bookViews>
  <sheets>
    <sheet name="H. oryzae" sheetId="1" r:id="rId1"/>
    <sheet name="M. oryzae" sheetId="2" r:id="rId2"/>
    <sheet name="G. graminis" sheetId="3" r:id="rId3"/>
    <sheet name="M. poae" sheetId="4" r:id="rId4"/>
  </sheets>
  <definedNames>
    <definedName name="_xlnm._FilterDatabase" localSheetId="2" hidden="1">'G. graminis'!$A$2:$F$1005</definedName>
    <definedName name="_xlnm._FilterDatabase" localSheetId="0" hidden="1">'H. oryzae'!$A$2:$F$1146</definedName>
    <definedName name="_xlnm._FilterDatabase" localSheetId="1" hidden="1">'M. oryzae'!$A$2:$F$1375</definedName>
    <definedName name="_xlnm._FilterDatabase" localSheetId="3" hidden="1">'M. poae'!$A$2:$F$978</definedName>
  </definedNames>
  <calcPr calcId="144525"/>
</workbook>
</file>

<file path=xl/sharedStrings.xml><?xml version="1.0" encoding="utf-8"?>
<sst xmlns="http://schemas.openxmlformats.org/spreadsheetml/2006/main" count="26968" uniqueCount="7349">
  <si>
    <t>GO Accession</t>
  </si>
  <si>
    <t>GO Names</t>
  </si>
  <si>
    <t>Enzyme Codes</t>
  </si>
  <si>
    <t>InterPro IDs</t>
  </si>
  <si>
    <t>GO:0004568  GO:0008061  GO:0005975  GO:0006032   GO:0016998</t>
  </si>
  <si>
    <t>chitinase activity  chitin binding  carbohydrate metabolic process  chitin catabolic process   cell wall macromolecule catabolic process</t>
  </si>
  <si>
    <t>EC:3.2.1.14</t>
  </si>
  <si>
    <t>IPR001002 (SMART)  IPR018392 (SMART)  IPR011583 (SMART)  IPR001002 (G3DSA:3.30.60.GENE3D)  IPR001223 (PFAM)  IPR018392 (PFAM)  IPR029070 (G3DSA:3.10.50.GENE3D)  IPR013781 (G3DSA:3.20.20.GENE3D)  IPR001002 (PFAM)  PTHR11177:SF218 (PANTHER)  PTHR11177 (PANTHER)  IPR001002 (PRODOM)  IPR001002 (PROSITE_PROFILES)  IPR001002 (PROSITE_PROFILES)  IPR001002 (PROSITE_PROFILES)  IPR001002 (PROSITE_PROFILES)  IPR001002 (PROSITE_PROFILES)  IPR001002 (SUPERFAMILY)  IPR017853 (SUPERFAMILY)  IPR001002 (SUPERFAMILY)  IPR001002 (SUPERFAMILY)  IPR001002 (SUPERFAMILY)   IPR029070 (SUPERFAMILY)</t>
  </si>
  <si>
    <t>IPR013994 (SMART)  IPR002889 (PFAM)  PTHR19297 (PANTHER)  IPR002889 (PROSITE_PROFILES)  IPR002889 (PROSITE_PROFILES)  IPR002889 (PROSITE_PROFILES)  IPR002889 (PROSITE_PROFILES)   IPR011047 (SUPERFAMILY)</t>
  </si>
  <si>
    <t>no IPS match</t>
  </si>
  <si>
    <t>GO:0004252   GO:0006508</t>
  </si>
  <si>
    <t>serine-type endopeptidase activity   proteolysis</t>
  </si>
  <si>
    <t>EC:3.4.21</t>
  </si>
  <si>
    <t>IPR015500 (PRINTS)  IPR000209 (G3DSA:3.40.50.GENE3D)   IPR000209 (SUPERFAMILY)</t>
  </si>
  <si>
    <t>GO:0006629</t>
  </si>
  <si>
    <t>lipid metabolic process</t>
  </si>
  <si>
    <t>IPR013272 (SMART)  PF05764 (PFAM)  IPR013272 (PFAM)  IPR002921 (PFAM)  IPR029058 (G3DSA:3.40.50.GENE3D)  PTHR21493:SF140 (PANTHER)  PTHR21493 (PANTHER)   IPR029058 (SUPERFAMILY)</t>
  </si>
  <si>
    <t>GO:0003980   GO:0006486</t>
  </si>
  <si>
    <t>UDP-glucose:glycoprotein glucosyltransferase activity   protein glycosylation</t>
  </si>
  <si>
    <t>EC:2.4.1</t>
  </si>
  <si>
    <t>IPR029044 (G3DSA:3.90.550.GENE3D)  IPR009448 (PFAM)  IPR009448 (PANTHER)  PTHR11226:SF0 (PANTHER)   IPR029044 (SUPERFAMILY)</t>
  </si>
  <si>
    <t>GO:0008081   GO:0006629</t>
  </si>
  <si>
    <t>phosphoric diester hydrolase activity   lipid metabolic process</t>
  </si>
  <si>
    <t>EC:3.1</t>
  </si>
  <si>
    <t>IPR024535 (PFAM)  IPR012334 (G3DSA:2.160.20.GENE3D)  IPR017946 (G3DSA:3.20.20.GENE3D)  PTHR31375:SF15 (PANTHER)  PTHR31375 (PANTHER)  IPR011050 (SUPERFAMILY)  IPR017946 (SUPERFAMILY)   IPR011050 (SUPERFAMILY)</t>
  </si>
  <si>
    <t>IPR000209 (G3DSA:3.40.50.GENE3D)   IPR000209 (SUPERFAMILY)</t>
  </si>
  <si>
    <t>GO:0003677   GO:0008270</t>
  </si>
  <si>
    <t>DNA binding   zinc ion binding</t>
  </si>
  <si>
    <t>IPR001357 (G3DSA:3.40.50.GENE3D)  IPR022047 (PANTHER)  PTHR14625:SF3 (PANTHER)  IPR001357 (PROSITE_PROFILES)   IPR001357 (SUPERFAMILY)</t>
  </si>
  <si>
    <t>GO:0004540  GO:0004672  GO:0005515  GO:0005524  GO:0006397  GO:0006468   GO:0051252</t>
  </si>
  <si>
    <t>ribonuclease activity  protein kinase activity  protein binding  ATP binding  mRNA processing  protein phosphorylation   regulation of RNA metabolic process</t>
  </si>
  <si>
    <t>IPR006567 (SMART)  IPR002290 (SMART)  G3DSA:1.10.510.10 (GENE3D)  IPR000719 (PFAM)  IPR027295 (G3DSA:2.140.10.GENE3D)  G3DSA:3.30.200.20 (GENE3D)  IPR010513 (PFAM)  PTHR13954 (PANTHER)  PTHR13954:SF6 (PANTHER)  IPR000719 (PROSITE_PROFILES)  IPR010513 (PROSITE_PROFILES)  IPR011009 (SUPERFAMILY)   IPR011047 (SUPERFAMILY)</t>
  </si>
  <si>
    <t>GO:0005634  GO:0000981  GO:0008270  GO:0016491   GO:0006355</t>
  </si>
  <si>
    <t>nucleus  RNA polymerase II transcription factor activity, sequence-specific DNA binding  zinc ion binding  oxidoreductase activity   regulation of transcription, DNA-templated</t>
  </si>
  <si>
    <t>IPR002227 (PRINTS)  IPR001138 (SMART)  IPR001138 (G3DSA:4.10.240.GENE3D)  IPR002227 (PFAM)  IPR008922 (G3DSA:1.10.1280.GENE3D)  IPR001138 (PFAM)  PTHR11474:SF24 (PANTHER)  PTHR11474 (PANTHER)  IPR001138 (PROSITE_PROFILES)  IPR001138 (SUPERFAMILY)   IPR008922 (SUPERFAMILY)</t>
  </si>
  <si>
    <t>IPR013994 (SMART)  IPR009880 (PFAM)  IPR015202 (PFAM)  IPR015916 (G3DSA:2.130.10.GENE3D)  IPR002889 (PFAM)  IPR013783 (G3DSA:2.60.40.GENE3D)  PTHR32208:SF9 (PANTHER)  PTHR32208 (PANTHER)  IPR002889 (PROSITE_PROFILES)  IPR002889 (PROSITE_PROFILES)  IPR002889 (PROSITE_PROFILES)  IPR002889 (PROSITE_PROFILES)  IPR002889 (PROSITE_PROFILES)  IPR011043 (SUPERFAMILY)   IPR014756 (SUPERFAMILY)</t>
  </si>
  <si>
    <t>GO:0016787</t>
  </si>
  <si>
    <t>hydrolase activity</t>
  </si>
  <si>
    <t>IPR012334 (G3DSA:2.160.20.GENE3D)  IPR024535 (PFAM)  PTHR31375:SF21 (PANTHER)  PTHR31375 (PANTHER)  IPR011050 (SUPERFAMILY)   IPR011050 (SUPERFAMILY)</t>
  </si>
  <si>
    <t>GO:0004553   GO:0005975</t>
  </si>
  <si>
    <t>hydrolase activity, hydrolyzing O-glycosyl compounds   carbohydrate metabolic process</t>
  </si>
  <si>
    <t>IPR006558 (SMART)  IPR023296 (G3DSA:2.115.10.GENE3D)  IPR023296 (G3DSA:2.115.10.GENE3D)  IPR013320 (G3DSA:2.60.120.GENE3D)  IPR006710 (PFAM)  PF13385 (PFAM)  IPR006710 (PANTHER)  PTHR22925:SF35 (PANTHER)  IPR006710 (PANTHER)  PTHR22925:SF35 (PANTHER)  IPR013320 (SUPERFAMILY)  IPR023296 (SUPERFAMILY)   IPR023296 (SUPERFAMILY)</t>
  </si>
  <si>
    <t>IPR002889 (PFAM)  IPR002889 (PROSITE_PROFILES)   IPR002889 (PROSITE_PROFILES)</t>
  </si>
  <si>
    <t>GO:0005634  GO:0000981  GO:0008270   GO:0006355</t>
  </si>
  <si>
    <t>nucleus  RNA polymerase II transcription factor activity, sequence-specific DNA binding  zinc ion binding   regulation of transcription, DNA-templated</t>
  </si>
  <si>
    <t>IPR001138 (SMART)  IPR001466 (PFAM)  IPR001138 (PFAM)  IPR001138 (G3DSA:4.10.240.GENE3D)  IPR012338 (G3DSA:3.40.710.GENE3D)  PTHR22935:SF79 (PANTHER)  PTHR22935 (PANTHER)  IPR001138 (PROSITE_PROFILES)  IPR001138 (SUPERFAMILY)   IPR012338 (SUPERFAMILY)</t>
  </si>
  <si>
    <t>GO:0016787   GO:0008152</t>
  </si>
  <si>
    <t>hydrolase activity   metabolic process</t>
  </si>
  <si>
    <t>IPR002018 (PFAM)  IPR010730 (PFAM)  IPR029058 (G3DSA:3.40.50.GENE3D)  PTHR11559 (PANTHER)  PTHR11559:SF232 (PANTHER)   IPR029058 (SUPERFAMILY)</t>
  </si>
  <si>
    <t>GO:0005515  GO:0008270  GO:0006886   GO:0016192</t>
  </si>
  <si>
    <t>protein binding  zinc ion binding  intracellular protein transport   vesicle-mediated transport</t>
  </si>
  <si>
    <t>IPR001841 (SMART)  IPR024763 (PFAM)  PIRSF007860 (PIRSF)  IPR013083 (G3DSA:3.30.40.GENE3D)  IPR015943 (G3DSA:2.130.10.GENE3D)  IPR000547 (PFAM)  PTHR23323 (PANTHER)  IPR016528 (PTHR23323:PANTHER)  PTHR23323 (PANTHER)  PTHR23323 (PANTHER)  IPR016528 (PTHR23323:PANTHER)  IPR016528 (PTHR23323:PANTHER)  IPR001841 (PROSITE_PROFILES)  IPR000547 (PROSITE_PROFILES)  IPR017986 (SUPERFAMILY)   IPR016024 (SUPERFAMILY)</t>
  </si>
  <si>
    <t>GO:0004553  GO:0046872   GO:0005975</t>
  </si>
  <si>
    <t>hydrolase activity, hydrolyzing O-glycosyl compounds  metal ion binding   carbohydrate metabolic process</t>
  </si>
  <si>
    <t>IPR000571 (SMART)  IPR013781 (G3DSA:3.20.20.GENE3D)  IPR000571 (PFAM)  IPR000571 (G3DSA:4.10.1000.GENE3D)  IPR001547 (PFAM)  PTHR31263 (PANTHER)  PTHR31263:SF11 (PANTHER)  IPR000571 (PROSITE_PROFILES)  IPR000571 (SUPERFAMILY)   IPR017853 (SUPERFAMILY)</t>
  </si>
  <si>
    <t>GO:0003824</t>
  </si>
  <si>
    <t>catalytic activity</t>
  </si>
  <si>
    <t>IPR006558 (SMART)  IPR013320 (G3DSA:2.60.120.GENE3D)  PF13385 (PFAM)  IPR012341 (G3DSA:1.50.10.GENE3D)  IPR012878 (PFAM)  PTHR31151 (PANTHER)  PTHR31151:SF0 (PANTHER)  IPR008928 (SUPERFAMILY)   IPR013320 (SUPERFAMILY)</t>
  </si>
  <si>
    <t>GO:0030176   GO:0034975</t>
  </si>
  <si>
    <t>integral component of endoplasmic reticulum membrane   protein folding in endoplasmic reticulum</t>
  </si>
  <si>
    <t>IPR012919 (PFAM)  IPR008979 (G3DSA:2.60.120.GENE3D)  PTHR12953:SF0 (PANTHER)  PTHR12953 (PANTHER)   IPR012919 (PROSITE_PROFILES)</t>
  </si>
  <si>
    <t>IPR029018 (G3DSA:3.30.379.GENE3D)  IPR031924 (PFAM)  PTHR37842:SF2 (PANTHER)   PTHR37842 (PANTHER)</t>
  </si>
  <si>
    <t>GO:0005515</t>
  </si>
  <si>
    <t>protein binding</t>
  </si>
  <si>
    <t>IPR001680 (SMART)  IPR015943 (G3DSA:2.130.10.GENE3D)  IPR001680 (PFAM)  PF05729 (PFAM)  IPR027417 (G3DSA:3.40.50.GENE3D)  IPR031352 (PFAM)  PTHR22847:SF460 (PANTHER)  PTHR22847 (PANTHER)  IPR001680 (PROSITE_PROFILES)  IPR017986 (PROSITE_PROFILES)  IPR001680 (PROSITE_PROFILES)  IPR007111 (PROSITE_PROFILES)  IPR017986 (SUPERFAMILY)   IPR027417 (SUPERFAMILY)</t>
  </si>
  <si>
    <t>GO:0072546</t>
  </si>
  <si>
    <t>ER membrane protein complex</t>
  </si>
  <si>
    <t>IPR018391 (SMART)  IPR011678 (PFAM)  IPR027295 (G3DSA:2.140.10.GENE3D)  IPR002372 (PFAM)  IPR026895 (PTHR21573:PANTHER)  PTHR21573 (PANTHER)  IPR011047 (SUPERFAMILY)   IPR011047 (SUPERFAMILY)</t>
  </si>
  <si>
    <t>GO:0004553  GO:0030246   GO:0005975</t>
  </si>
  <si>
    <t>hydrolase activity, hydrolyzing O-glycosyl compounds  carbohydrate binding   carbohydrate metabolic process</t>
  </si>
  <si>
    <t>IPR025887 (PFAM)  IPR000322 (PFAM)  PTHR22762 (PANTHER)  PTHR22762:SF54 (PANTHER)  SSF51011 (SUPERFAMILY)  IPR017853 (SUPERFAMILY)   IPR011013 (SUPERFAMILY)</t>
  </si>
  <si>
    <t>IPR027414 (PFAM)  IPR027414 (G3DSA:2.70.98.GENE3D)  PTHR31084 (PANTHER)  PTHR31084:SF0 (PANTHER)  PTHR31084 (PANTHER)   IPR008928 (SUPERFAMILY)</t>
  </si>
  <si>
    <t>IPR029018 (G3DSA:3.30.379.GENE3D)  IPR031924 (PFAM)  PTHR37842 (PANTHER)   PTHR37842:SF2 (PANTHER)</t>
  </si>
  <si>
    <t>GO:0004601  GO:0020037  GO:0006979  GO:0055114   GO:0006804</t>
  </si>
  <si>
    <t>peroxidase activity  heme binding  response to oxidative stress  oxidation-reduction process   obsolete peroxidase reaction</t>
  </si>
  <si>
    <t>EC:1.11.1.7</t>
  </si>
  <si>
    <t>IPR002016 (PRINTS)  IPR013994 (SMART)  G3DSA:1.10.520.10 (GENE3D)  IPR002016 (PFAM)  IPR002889 (PFAM)  PTHR31356:SF4 (PANTHER)  PTHR31356 (PANTHER)  IPR002889 (PROSITE_PROFILES)  IPR002889 (PROSITE_PROFILES)  IPR002889 (PROSITE_PROFILES)  IPR002016 (PROSITE_PROFILES)   IPR010255 (SUPERFAMILY)</t>
  </si>
  <si>
    <t>GO:0005618  GO:0016020  GO:0004252   GO:0006508</t>
  </si>
  <si>
    <t>cell wall  membrane  serine-type endopeptidase activity   proteolysis</t>
  </si>
  <si>
    <t>IPR015500 (PRINTS)  IPR010435 (PFAM)  IPR000209 (PFAM)  IPR000209 (G3DSA:3.40.50.GENE3D)  IPR015500 (PANTHER)  IPR015500 (PANTHER)  PTHR10795:SF359 (PANTHER)  IPR015500 (PANTHER)  PTHR10795:SF359 (PANTHER)  PTHR10795:SF359 (PANTHER)  IPR015500 (PANTHER)  PTHR10795:SF359 (PANTHER)   IPR000209 (SUPERFAMILY)</t>
  </si>
  <si>
    <t>IPR015500 (PRINTS)  IPR010435 (PFAM)  IPR000209 (G3DSA:3.40.50.GENE3D)  G3DSA:3.50.30.30 (GENE3D)  IPR003137 (PFAM)  IPR000209 (PFAM)  IPR015500 (PANTHER)  PTHR10795:SF363 (PANTHER)  PTHR10795:SF363 (PANTHER)  SSF52025 (SUPERFAMILY)   IPR000209 (SUPERFAMILY)</t>
  </si>
  <si>
    <t>IPR002110 (SMART)  IPR010730 (PFAM)  IPR020683 (PFAM)  IPR020683 (G3DSA:1.25.40.GENE3D)  IPR020683 (G3DSA:1.25.40.GENE3D)  IPR020683 (G3DSA:1.25.40.GENE3D)  IPR002110 (PFAM)  PF13637 (PFAM)  PTHR24148:SF35 (PANTHER)  PTHR24148 (PANTHER)  IPR002110 (PROSITE_PROFILES)  IPR002110 (PROSITE_PROFILES)  IPR002110 (PROSITE_PROFILES)  IPR002110 (PROSITE_PROFILES)  IPR020683 (PROSITE_PROFILES)  IPR002110 (PROSITE_PROFILES)  IPR002110 (PROSITE_PROFILES)  IPR002110 (PROSITE_PROFILES)  IPR002110 (PROSITE_PROFILES)  IPR002110 (PROSITE_PROFILES)  IPR020683 (SUPERFAMILY)   IPR020683 (SUPERFAMILY)</t>
  </si>
  <si>
    <t>PTHR40081 (PANTHER)</t>
  </si>
  <si>
    <t>GO:0046556  GO:0046373   GO:0009117</t>
  </si>
  <si>
    <t>alpha-L-arabinofuranosidase activity  L-arabinose metabolic process   nucleotide metabolic process</t>
  </si>
  <si>
    <t>EC:3.2.1.55</t>
  </si>
  <si>
    <t>IPR010720 (SMART)  IPR010720 (PFAM)  PTHR31776 (PANTHER)  PTHR31776:SF0 (PANTHER)   IPR017853 (SUPERFAMILY)</t>
  </si>
  <si>
    <t>IPR015500 (PRINTS)  IPR010435 (PFAM)  IPR000209 (PFAM)  IPR000209 (G3DSA:3.40.50.GENE3D)  PTHR10795:SF363 (PANTHER)  IPR015500 (PANTHER)  PTHR10795:SF363 (PANTHER)  IPR015500 (PANTHER)   IPR000209 (SUPERFAMILY)</t>
  </si>
  <si>
    <t>IPR015500 (PRINTS)  IPR000209 (PFAM)  IPR000209 (G3DSA:3.40.50.GENE3D)  IPR010435 (PFAM)  G3DSA:3.50.30.30 (GENE3D)  IPR015500 (PANTHER)  IPR015500 (PANTHER)  PTHR10795:SF359 (PANTHER)   IPR000209 (SUPERFAMILY)</t>
  </si>
  <si>
    <t>IPR015500 (PRINTS)  IPR010435 (PFAM)  IPR000209 (G3DSA:3.40.50.GENE3D)  IPR003137 (PFAM)  IPR000209 (PFAM)  G3DSA:3.50.30.30 (GENE3D)  PTHR10795:SF363 (PANTHER)  IPR015500 (PANTHER)  IPR015500 (PANTHER)  PTHR10795:SF363 (PANTHER)  IPR015500 (PANTHER)  PTHR10795:SF363 (PANTHER)  PS51257 (PROSITE_PROFILES)  SSF52025 (SUPERFAMILY)   IPR000209 (SUPERFAMILY)</t>
  </si>
  <si>
    <t>IPR015500 (PRINTS)  IPR000209 (PFAM)  IPR000209 (G3DSA:3.40.50.GENE3D)  IPR010435 (PFAM)  G3DSA:3.50.30.30 (GENE3D)  IPR015500 (PANTHER)  PTHR10795:SF419 (PANTHER)  PTHR10795:SF419 (PANTHER)   IPR000209 (SUPERFAMILY)</t>
  </si>
  <si>
    <t>IPR001764 (PRINTS)  IPR002772 (PFAM)  IPR001764 (G3DSA:3.20.20.GENE3D)  IPR001764 (PFAM)  IPR002772 (G3DSA:3.40.50.GENE3D)  IPR026891 (PFAM)  PTHR30620:SF42 (PANTHER)  PTHR30620:SF42 (PANTHER)  IPR026892 (PANTHER)  IPR026892 (PANTHER)  IPR002772 (SUPERFAMILY)   IPR017853 (SUPERFAMILY)</t>
  </si>
  <si>
    <t>IPR015500 (PRINTS)  G3DSA:3.50.30.30 (GENE3D)  IPR010259 (G3DSA:3.30.70.GENE3D)  IPR003137 (PFAM)  IPR000209 (G3DSA:3.40.50.GENE3D)  IPR000209 (PFAM)  IPR015500 (PANTHER)  IPR015500 (PANTHER)  PTHR10795:SF419 (PANTHER)  PTHR10795:SF419 (PANTHER)  SSF52025 (SUPERFAMILY)   IPR000209 (SUPERFAMILY)</t>
  </si>
  <si>
    <t>GO:0003676</t>
  </si>
  <si>
    <t>nucleic acid binding</t>
  </si>
  <si>
    <t>G3DSA:3.40.630.10 (GENE3D)  IPR004875 (PFAM)  G3DSA:3.50.30.30 (GENE3D)  PTHR10404 (PANTHER)  IPR031054 (PTHR10404:PANTHER)  SSF52025 (SUPERFAMILY)   SSF53187 (SUPERFAMILY)</t>
  </si>
  <si>
    <t>IPR018392 (PFAM)  IPR018392 (G3DSA:3.10.350.GENE3D)  PTHR21666 (PANTHER)  PTHR21666:SF212 (PANTHER)   IPR018392 (SUPERFAMILY)</t>
  </si>
  <si>
    <t>IPR015500 (PRINTS)  IPR000209 (PFAM)  IPR000209 (G3DSA:3.40.50.GENE3D)  IPR010435 (PFAM)  IPR015500 (PANTHER)  PTHR10795:SF363 (PANTHER)  PTHR10795:SF363 (PANTHER)  IPR015500 (PANTHER)  PTHR10795:SF363 (PANTHER)  IPR015500 (PANTHER)   IPR000209 (SUPERFAMILY)</t>
  </si>
  <si>
    <t>GO:0016020   GO:0003824</t>
  </si>
  <si>
    <t>membrane   catalytic activity</t>
  </si>
  <si>
    <t>IPR024535 (PFAM)  IPR012334 (G3DSA:2.160.20.GENE3D)  PTHR31375:SF21 (PANTHER)  PTHR31375 (PANTHER)  IPR011050 (SUPERFAMILY)   IPR011050 (SUPERFAMILY)</t>
  </si>
  <si>
    <t>IPR009071 (G3DSA:1.10.30.GENE3D)</t>
  </si>
  <si>
    <t>IPR013176 (PFAM)   PTHR13056 (PANTHER)</t>
  </si>
  <si>
    <t>PTHR39602:SF1 (PANTHER)   PTHR39602 (PANTHER)</t>
  </si>
  <si>
    <t>IPR001764 (PRINTS)  IPR002772 (G3DSA:3.40.50.GENE3D)  IPR002772 (PFAM)  IPR001764 (G3DSA:3.20.20.GENE3D)  IPR026891 (PFAM)  IPR001764 (PFAM)  IPR026892 (PANTHER)  IPR026892 (PANTHER)  PTHR30620:SF52 (PANTHER)  PTHR30620:SF52 (PANTHER)  IPR017853 (SUPERFAMILY)   IPR002772 (SUPERFAMILY)</t>
  </si>
  <si>
    <t>GO:0003676  GO:0004523   GO:0051252</t>
  </si>
  <si>
    <t>nucleic acid binding  RNA-DNA hybrid ribonuclease activity   regulation of RNA metabolic process</t>
  </si>
  <si>
    <t>EC:3.1.30  EC:3.1  EC:3.1.26   EC:3.1.26.4</t>
  </si>
  <si>
    <t>IPR012337 (G3DSA:3.30.420.GENE3D)  IPR005135 (G3DSA:3.60.10.GENE3D)  IPR000477 (PFAM)  PTHR19446 (PANTHER)  PTHR19446:SF244 (PANTHER)  IPR002156 (PROSITE_PROFILES)  IPR005135 (SUPERFAMILY)   IPR012337 (SUPERFAMILY)</t>
  </si>
  <si>
    <t>GO:0005576  GO:0046559   GO:0045493</t>
  </si>
  <si>
    <t>extracellular region  alpha-glucuronidase activity   xylan catabolic process</t>
  </si>
  <si>
    <t>EC:3.2.1.139</t>
  </si>
  <si>
    <t>IPR011395 (PIRSF)  IPR013781 (G3DSA:3.20.20.GENE3D)  IPR011100 (PFAM)  IPR011099 (G3DSA:3.90.1330.GENE3D)  IPR011099 (PFAM)  IPR029018 (G3DSA:3.30.379.GENE3D)  IPR005154 (PFAM)  PTHR39207 (PANTHER)  IPR017853 (SUPERFAMILY)   IPR029018 (SUPERFAMILY)</t>
  </si>
  <si>
    <t>IPR002110 (SMART)  IPR020683 (PFAM)  IPR020683 (G3DSA:1.25.40.GENE3D)  PTHR24151:SF1 (PANTHER)  PTHR24151 (PANTHER)  PTHR24151:SF1 (PANTHER)  PTHR24151 (PANTHER)  IPR002110 (PROSITE_PROFILES)  IPR002110 (PROSITE_PROFILES)  IPR020683 (PROSITE_PROFILES)   IPR020683 (SUPERFAMILY)</t>
  </si>
  <si>
    <t>GO:0004560   GO:0005975</t>
  </si>
  <si>
    <t>alpha-L-fucosidase activity   carbohydrate metabolic process</t>
  </si>
  <si>
    <t>EC:3.2.1.51   EC:3.2.1</t>
  </si>
  <si>
    <t>IPR012341 (G3DSA:1.50.10.GENE3D)  IPR027414 (G3DSA:2.70.98.GENE3D)  IPR027414 (PFAM)  IPR016518 (PIRSF)  PTHR31084 (PANTHER)  PTHR31084:SF0 (PANTHER)  PTHR31084 (PANTHER)  PTHR31084:SF0 (PANTHER)   IPR008928 (SUPERFAMILY)</t>
  </si>
  <si>
    <t>IPR011990 (G3DSA:1.25.40.GENE3D)  IPR026000 (PFAM)  PTHR12830 (PANTHER)   PTHR12830:SF9 (PANTHER)</t>
  </si>
  <si>
    <t>GO:0005576  GO:0004553  GO:0005515  GO:0030248   GO:0005975</t>
  </si>
  <si>
    <t>extracellular region  hydrolase activity, hydrolyzing O-glycosyl compounds  protein binding  cellulose binding   carbohydrate metabolic process</t>
  </si>
  <si>
    <t>IPR000254 (SMART)  IPR000254 (PFAM)  G3DSA:2.130.10.140 (GENE3D)  IPR015943 (G3DSA:2.130.10.GENE3D)  PTHR32438:SF9 (PANTHER)  PTHR32438 (PANTHER)  PTHR32438 (PANTHER)  PTHR32438:SF9 (PANTHER)  IPR000254 (PRODOM)  IPR000254 (PROSITE_PROFILES)  SSF110296 (SUPERFAMILY)  IPR000254 (SUPERFAMILY)   SSF110296 (SUPERFAMILY)</t>
  </si>
  <si>
    <t>GO:0005576  GO:0004553  GO:0016614  GO:0030248  GO:0050660  GO:0005975   GO:0055114</t>
  </si>
  <si>
    <t>extracellular region  hydrolase activity, hydrolyzing O-glycosyl compounds  oxidoreductase activity, acting on CH-OH group of donors  cellulose binding  flavin adenine dinucleotide binding  carbohydrate metabolic process   oxidation-reduction process</t>
  </si>
  <si>
    <t>IPR000254 (SMART)  IPR000254 (PFAM)  IPR015920 (G3DSA:2.60.40.GENE3D)  G3DSA:3.30.410.10 (GENE3D)  IPR023753 (G3DSA:3.50.50.GENE3D)  IPR000172 (PFAM)  IPR007867 (PFAM)  IPR015920 (PFAM)  PTHR11552 (PANTHER)  PTHR11552:SF110 (PANTHER)  IPR000254 (PROSITE_PROFILES)  IPR023753 (SUPERFAMILY)  IPR000254 (SUPERFAMILY)  SSF54373 (SUPERFAMILY)   SSF49344 (SUPERFAMILY)</t>
  </si>
  <si>
    <t>GO:0005509   GO:0005544</t>
  </si>
  <si>
    <t>calcium ion binding   calcium-dependent phospholipid binding</t>
  </si>
  <si>
    <t>IPR018502 (G3DSA:1.10.220.GENE3D)  IPR018502 (G3DSA:1.10.220.GENE3D)  IPR018502 (G3DSA:1.10.220.GENE3D)  PTHR10502:SF107 (PANTHER)  PTHR10502:SF107 (PANTHER)  PTHR10502 (PANTHER)  PTHR10502 (PANTHER)   SSF47874 (SUPERFAMILY)</t>
  </si>
  <si>
    <t>GO:0003824  GO:0030246   GO:0005975</t>
  </si>
  <si>
    <t>catalytic activity  carbohydrate binding   carbohydrate metabolic process</t>
  </si>
  <si>
    <t>IPR014718 (G3DSA:2.70.98.GENE3D)  IPR005887 (TIGRFAM)  G3DSA:1.20.1610.10 (GENE3D)  G3DSA:1.20.1050.60 (GENE3D)  G3DSA:3.30.2080.10 (GENE3D)  IPR012939 (PFAM)  PTHR12143 (PANTHER)  PTHR12143:SF22 (PANTHER)  PS51257 (PROSITE_PROFILES)   IPR008928 (SUPERFAMILY)</t>
  </si>
  <si>
    <t>GO:0004573   GO:0009311</t>
  </si>
  <si>
    <t>mannosyl-oligosaccharide glucosidase activity   oligosaccharide metabolic process</t>
  </si>
  <si>
    <t>EC:3.2.1.106   EC:3.2.1</t>
  </si>
  <si>
    <t>IPR031335 (PFAM)  IPR031631 (PFAM)  PTHR10412:SF11 (PANTHER)  IPR004888 (PANTHER)   IPR008928 (SUPERFAMILY)</t>
  </si>
  <si>
    <t>GO:0003824   GO:0008152</t>
  </si>
  <si>
    <t>catalytic activity   metabolic process</t>
  </si>
  <si>
    <t>G3DSA:3.40.50.980 (GENE3D)  G3DSA:2.30.38.10 (GENE3D)  G3DSA:3.40.50.980 (GENE3D)  IPR032387 (PFAM)  IPR000873 (PFAM)  G3DSA:3.30.300.30 (GENE3D)  IPR025110 (PFAM)  PTHR24095:SF167 (PANTHER)  PTHR24095 (PANTHER)   SSF56801 (SUPERFAMILY)</t>
  </si>
  <si>
    <t>IPR001764 (PRINTS)  IPR001764 (G3DSA:3.20.20.GENE3D)  IPR001764 (PFAM)  IPR026891 (PFAM)  IPR002772 (G3DSA:3.40.50.GENE3D)  IPR002772 (PFAM)  IPR026892 (PANTHER)  PTHR30620:SF53 (PANTHER)  IPR026892 (PANTHER)  PTHR30620:SF53 (PANTHER)  IPR002772 (SUPERFAMILY)   IPR017853 (SUPERFAMILY)</t>
  </si>
  <si>
    <t>IPR014718 (G3DSA:2.70.98.GENE3D)  IPR012939 (PFAM)  G3DSA:3.30.2080.10 (GENE3D)  IPR005887 (TIGRFAM)  G3DSA:1.20.1050.60 (GENE3D)  G3DSA:1.20.1610.10 (GENE3D)  PTHR12143 (PANTHER)  PTHR12143 (PANTHER)  PTHR12143:SF22 (PANTHER)  PTHR12143:SF22 (PANTHER)   IPR008928 (SUPERFAMILY)</t>
  </si>
  <si>
    <t>IPR016518 (PIRSF)  IPR012341 (G3DSA:1.50.10.GENE3D)  IPR027414 (PFAM)  IPR027414 (G3DSA:2.70.98.GENE3D)  PTHR31084 (PANTHER)  PTHR31084:SF3 (PANTHER)   IPR008928 (SUPERFAMILY)</t>
  </si>
  <si>
    <t>GO:0016614  GO:0050660   GO:0055114</t>
  </si>
  <si>
    <t>oxidoreductase activity, acting on CH-OH group of donors  flavin adenine dinucleotide binding   oxidation-reduction process</t>
  </si>
  <si>
    <t>IPR023753 (G3DSA:3.50.50.GENE3D)  IPR015920 (G3DSA:2.60.40.GENE3D)  G3DSA:3.30.410.10 (GENE3D)  IPR007867 (PFAM)  IPR000172 (PFAM)  IPR015920 (PFAM)  PTHR11552:SF57 (PANTHER)  PTHR11552 (PANTHER)  SSF49344 (SUPERFAMILY)  SSF54373 (SUPERFAMILY)   IPR023753 (SUPERFAMILY)</t>
  </si>
  <si>
    <t>IPR012334 (G3DSA:2.160.20.GENE3D)  IPR024535 (PFAM)  IPR024429 (G3DSA:3.30.750.GENE3D)  PTHR31375:SF6 (PANTHER)  PTHR31375 (PANTHER)  IPR011050 (SUPERFAMILY)   IPR011050 (SUPERFAMILY)</t>
  </si>
  <si>
    <t>G3DSA:1.20.1050.60 (GENE3D)  IPR014718 (G3DSA:2.70.98.GENE3D)  IPR005887 (TIGRFAM)  IPR012939 (PFAM)  G3DSA:1.20.1610.10 (GENE3D)  G3DSA:3.30.2080.10 (GENE3D)  PTHR12143:SF22 (PANTHER)  PTHR12143 (PANTHER)  PTHR12143 (PANTHER)  PTHR12143 (PANTHER)  PTHR12143:SF22 (PANTHER)   IPR008928 (SUPERFAMILY)</t>
  </si>
  <si>
    <t>GO:0008236   GO:0006508</t>
  </si>
  <si>
    <t>serine-type peptidase activity   proteolysis</t>
  </si>
  <si>
    <t>IPR005151 (PFAM)  IPR029045 (G3DSA:3.90.226.GENE3D)  PTHR37049:SF2 (PANTHER)  PTHR37049 (PANTHER)   IPR029045 (SUPERFAMILY)</t>
  </si>
  <si>
    <t>GO:0016491   GO:0008152</t>
  </si>
  <si>
    <t>oxidoreductase activity   metabolic process</t>
  </si>
  <si>
    <t>IPR002227 (PRINTS)  IPR002227 (PFAM)  IPR008922 (G3DSA:1.10.1280.GENE3D)  PTHR11474 (PANTHER)  PTHR11474:SF32 (PANTHER)   IPR008922 (SUPERFAMILY)</t>
  </si>
  <si>
    <t>GO:0004197   GO:0006508</t>
  </si>
  <si>
    <t>cysteine-type endopeptidase activity   proteolysis</t>
  </si>
  <si>
    <t>EC:3.4.22   EC:3.4</t>
  </si>
  <si>
    <t>PF00656 (PFAM)  IPR029030 (G3DSA:3.40.50.GENE3D)   PTHR31773 (PANTHER)</t>
  </si>
  <si>
    <t>G3DSA:3.30.2080.10 (GENE3D)  G3DSA:1.20.1610.10 (GENE3D)  IPR005887 (TIGRFAM)  IPR014718 (G3DSA:2.70.98.GENE3D)  G3DSA:1.20.1050.60 (GENE3D)  IPR012939 (PFAM)  PTHR12143:SF22 (PANTHER)  PTHR12143 (PANTHER)  PTHR12143 (PANTHER)  PTHR12143:SF22 (PANTHER)   IPR008928 (SUPERFAMILY)</t>
  </si>
  <si>
    <t>IPR000933 (SMART)  IPR013781 (G3DSA:3.20.20.GENE3D)  IPR031919 (PFAM)  IPR013780 (G3DSA:2.60.40.GENE3D)  IPR000933 (PFAM)  IPR000933 (PANTHER)   IPR017853 (SUPERFAMILY)</t>
  </si>
  <si>
    <t>PF00656 (PFAM)  IPR029030 (G3DSA:3.40.50.GENE3D)   PTHR31810 (PANTHER)</t>
  </si>
  <si>
    <t>GO:0005507  GO:0008131  GO:0048038  GO:0009308   GO:0055114</t>
  </si>
  <si>
    <t>copper ion binding  primary amine oxidase activity  quinone binding  amine metabolic process   oxidation-reduction process</t>
  </si>
  <si>
    <t>EC:1.4.3.21</t>
  </si>
  <si>
    <t>IPR000269 (PRINTS)  IPR015328 (PFAM)  IPR015798 (PFAM)  IPR015798 (G3DSA:2.70.98.GENE3D)  G3DSA:3.10.450.40 (GENE3D)  G3DSA:3.10.450.40 (GENE3D)  IPR015800 (PFAM)  IPR000269 (PANTHER)  PTHR10638:SF20 (PANTHER)  IPR015798 (SUPERFAMILY)  IPR016182 (SUPERFAMILY)   IPR016182 (SUPERFAMILY)</t>
  </si>
  <si>
    <t>GO:0015891</t>
  </si>
  <si>
    <t>siderophore transport</t>
  </si>
  <si>
    <t>PTHR15410 (PANTHER)  PTHR15410 (PANTHER)  PTHR15410:SF2 (PANTHER)   PTHR15410:SF2 (PANTHER)</t>
  </si>
  <si>
    <t>IPR001764 (PRINTS)  IPR026891 (PFAM)  IPR001764 (PFAM)  IPR001764 (G3DSA:3.20.20.GENE3D)  IPR002772 (G3DSA:3.40.50.GENE3D)  IPR002772 (PFAM)  IPR026892 (PANTHER)  PTHR30620:SF53 (PANTHER)  IPR026892 (PANTHER)  PTHR30620:SF53 (PANTHER)  IPR002772 (SUPERFAMILY)   IPR017853 (SUPERFAMILY)</t>
  </si>
  <si>
    <t>IPR012334 (G3DSA:2.160.20.GENE3D)  IPR024535 (PFAM)  PTHR31375 (PANTHER)  PTHR31375:SF6 (PANTHER)  IPR011050 (SUPERFAMILY)   IPR011050 (SUPERFAMILY)</t>
  </si>
  <si>
    <t>IPR032514 (PFAM)  IPR014870 (PFAM)  PTHR31987:SF1 (PANTHER)   PTHR31987 (PANTHER)</t>
  </si>
  <si>
    <t>IPR010816 (PFAM)  PTHR14905:SF7 (PANTHER)   PTHR14905 (PANTHER)</t>
  </si>
  <si>
    <t>GO:0004096  GO:0020037  GO:0006979  GO:0055114  GO:0006568  GO:0006804   GO:0015947</t>
  </si>
  <si>
    <t>catalase activity  heme binding  response to oxidative stress  oxidation-reduction process  tryptophan metabolic process  obsolete peroxidase reaction   methane metabolic process</t>
  </si>
  <si>
    <t>EC:1.11.1.7   EC:1.11.1.6</t>
  </si>
  <si>
    <t>IPR002016 (PRINTS)  IPR000763 (PRINTS)  IPR002016 (PFAM)  G3DSA:1.10.420.10 (GENE3D)  G3DSA:1.10.420.10 (GENE3D)  G3DSA:1.10.520.10 (GENE3D)  IPR000763 (TIGRFAM)  PTHR30555 (PANTHER)  PTHR30555:SF0 (PANTHER)  IPR002016 (PROSITE_PROFILES)  IPR010255 (SUPERFAMILY)   IPR010255 (SUPERFAMILY)</t>
  </si>
  <si>
    <t>GO:0005576  GO:0016740   GO:0008152</t>
  </si>
  <si>
    <t>extracellular region  transferase activity   metabolic process</t>
  </si>
  <si>
    <t>IPR020801 (SMART)  IPR010126 (PFAM)  IPR010126 (TIGRFAM)  G3DSA:3.30.70.250 (GENE3D)  IPR001227 (G3DSA:3.40.366.GENE3D)  IPR014043 (PFAM)  IPR029058 (G3DSA:3.40.50.GENE3D)  PTHR10982:SF13 (PANTHER)  PTHR10982 (PANTHER)  IPR016036 (SUPERFAMILY)  IPR029058 (SUPERFAMILY)  IPR016035 (SUPERFAMILY)   IPR029058 (SUPERFAMILY)</t>
  </si>
  <si>
    <t>IPR001764 (PRINTS)  IPR001764 (PFAM)  IPR002772 (PFAM)  IPR001764 (G3DSA:3.20.20.GENE3D)  IPR026891 (PFAM)  IPR002772 (G3DSA:3.40.50.GENE3D)  PTHR30620:SF16 (PANTHER)  IPR026892 (PANTHER)  IPR002772 (SUPERFAMILY)   IPR017853 (SUPERFAMILY)</t>
  </si>
  <si>
    <t>GO:0052861</t>
  </si>
  <si>
    <t>glucan endo-1,3-beta-glucanase activity, C-3 substituted reducing group</t>
  </si>
  <si>
    <t>EC:3.2.1.6   EC:3.2.1</t>
  </si>
  <si>
    <t>IPR005200 (PFAM)  PTHR31983 (PANTHER)   PTHR31983:SF0 (PANTHER)</t>
  </si>
  <si>
    <t>IPR029058 (G3DSA:3.40.50.GENE3D)  IPR002469 (G3DSA:2.140.10.GENE3D)  IPR002469 (PFAM)  IPR001375 (PFAM)  PTHR11731:SF110 (PANTHER)  PTHR11731 (PANTHER)  SSF82171 (SUPERFAMILY)   IPR029058 (SUPERFAMILY)</t>
  </si>
  <si>
    <t>IPR006652 (SMART)  G3DSA:3.50.4.10 (GENE3D)  IPR015202 (PFAM)  IPR003609 (PFAM)  IPR015916 (G3DSA:2.130.10.GENE3D)  IPR013783 (G3DSA:2.60.40.GENE3D)  PTHR32208 (PANTHER)  PTHR32208:SF31 (PANTHER)  IPR003609 (PROSITE_PROFILES)  IPR003609 (PROSITE_PROFILES)  IPR014756 (SUPERFAMILY)   IPR011043 (SUPERFAMILY)</t>
  </si>
  <si>
    <t>GO:0004326  GO:0005524  GO:0006536   GO:0046656</t>
  </si>
  <si>
    <t>tetrahydrofolylpolyglutamate synthase activity  ATP binding  glutamate metabolic process   folic acid biosynthetic process</t>
  </si>
  <si>
    <t>EC:6.3.2.17</t>
  </si>
  <si>
    <t>IPR001645 (TIGRFAM)  IPR004101 (G3DSA:3.90.190.GENE3D)  IPR013221 (G3DSA:3.40.1190.GENE3D)  IPR001645 (PANTHER)  IPR013221 (SUPERFAMILY)   IPR004101 (SUPERFAMILY)</t>
  </si>
  <si>
    <t>GO:0016787  GO:0030246   GO:0005975</t>
  </si>
  <si>
    <t>hydrolase activity  carbohydrate binding   carbohydrate metabolic process</t>
  </si>
  <si>
    <t>GO:0016158   GO:0016311</t>
  </si>
  <si>
    <t>3-phytase activity   dephosphorylation</t>
  </si>
  <si>
    <t>EC:3.1  EC:3.1.3.8   EC:3.1.3.41</t>
  </si>
  <si>
    <t>GO:0016798  GO:0016829   GO:0005975</t>
  </si>
  <si>
    <t>hydrolase activity, acting on glycosyl bonds  lyase activity   carbohydrate metabolic process</t>
  </si>
  <si>
    <t>IPR024535 (PFAM)  IPR012334 (G3DSA:2.160.20.GENE3D)  PTHR31375 (PANTHER)  PTHR31375:SF6 (PANTHER)  IPR011050 (SUPERFAMILY)   IPR011050 (SUPERFAMILY)</t>
  </si>
  <si>
    <t>IPR001764 (PRINTS)  IPR001764 (PFAM)  IPR002772 (G3DSA:3.40.50.GENE3D)  IPR026891 (PFAM)  IPR001764 (G3DSA:3.20.20.GENE3D)  IPR002772 (PFAM)  IPR026892 (PANTHER)  PTHR30620:SF32 (PANTHER)  IPR026892 (PANTHER)  PTHR30620:SF32 (PANTHER)  IPR002772 (SUPERFAMILY)   IPR017853 (SUPERFAMILY)</t>
  </si>
  <si>
    <t>IPR001360 (PRINTS)  IPR001360 (PFAM)  IPR013781 (G3DSA:3.20.20.GENE3D)  IPR001360 (PANTHER)  PTHR10353:SF36 (PANTHER)   IPR017853 (SUPERFAMILY)</t>
  </si>
  <si>
    <t>IPR029058 (G3DSA:3.40.50.GENE3D)  IPR011118 (PFAM)  PTHR33938:SF4 (PANTHER)  IPR011118 (PANTHER)   IPR029058 (SUPERFAMILY)</t>
  </si>
  <si>
    <t>IPR013994 (SMART)  IPR002889 (PFAM)  PTHR19297 (PANTHER)  PTHR19297:SF94 (PANTHER)  IPR002889 (PROSITE_PROFILES)   IPR002889 (PROSITE_PROFILES)</t>
  </si>
  <si>
    <t>IPR012334 (G3DSA:2.160.20.GENE3D)  PTHR36453 (PANTHER)  PTHR36453:SF1 (PANTHER)   IPR011050 (SUPERFAMILY)</t>
  </si>
  <si>
    <t>PTHR38049:SF2 (PANTHER)   PTHR38049 (PANTHER)</t>
  </si>
  <si>
    <t>GO:0004519  GO:0004527   GO:0090305</t>
  </si>
  <si>
    <t>endonuclease activity  exonuclease activity   nucleic acid phosphodiester bond hydrolysis</t>
  </si>
  <si>
    <t>IPR005135 (G3DSA:3.60.10.GENE3D)  IPR005135 (PFAM)  PTHR33607 (PANTHER)  PTHR33607:SF1 (PANTHER)  PTHR33607 (PANTHER)  PTHR33607:SF1 (PANTHER)   IPR005135 (SUPERFAMILY)</t>
  </si>
  <si>
    <t>IPR012341 (G3DSA:1.50.10.GENE3D)  IPR008902 (PFAM)  PTHR34987 (PANTHER)  PTHR34987:SF1 (PANTHER)   IPR008928 (SUPERFAMILY)</t>
  </si>
  <si>
    <t>GO:0000287  GO:0050483  GO:0006190   GO:0009117</t>
  </si>
  <si>
    <t>magnesium ion binding  IMP 5'-nucleotidase activity  inosine salvage   nucleotide metabolic process</t>
  </si>
  <si>
    <t>EC:3.1  EC:3.1.3.41  EC:3.1.3.5   EC:3.1.3.31</t>
  </si>
  <si>
    <t>IPR009453 (PFAM)  PTHR28213 (PANTHER)  PTHR28213 (PANTHER)  PTHR28213:SF1 (PANTHER)   PTHR28213:SF1 (PANTHER)</t>
  </si>
  <si>
    <t>G3DSA:2.120.10.60 (GENE3D)  IPR001375 (PFAM)  IPR029058 (G3DSA:3.40.50.GENE3D)  PTHR11731 (PANTHER)  PTHR11731:SF149 (PANTHER)  SSF82171 (SUPERFAMILY)   IPR029058 (SUPERFAMILY)</t>
  </si>
  <si>
    <t>GO:0004180  GO:0006508   GO:0043581</t>
  </si>
  <si>
    <t>carboxypeptidase activity  proteolysis   mycelium development</t>
  </si>
  <si>
    <t>IPR003137 (PFAM)  IPR007365 (PFAM)  G3DSA:3.50.30.30 (GENE3D)  IPR007365 (G3DSA:1.20.930.GENE3D)  G3DSA:3.40.630.10 (GENE3D)  IPR007484 (PFAM)  PTHR10404 (PANTHER)  IPR031054 (PTHR10404:PANTHER)  SSF53187 (SUPERFAMILY)  IPR007365 (SUPERFAMILY)   SSF52025 (SUPERFAMILY)</t>
  </si>
  <si>
    <t>IPR018028 (PRINTS)  IPR011614 (SMART)  IPR010582 (PFAM)  IPR011614 (G3DSA:2.40.180.GENE3D)  IPR024712 (PIRSF)  IPR011614 (PFAM)  IPR029062 (G3DSA:3.40.50.GENE3D)  PTHR11465:SF12 (PANTHER)  IPR018028 (PANTHER)  IPR018028 (PROSITE_PROFILES)  IPR020835 (SUPERFAMILY)   IPR029062 (SUPERFAMILY)</t>
  </si>
  <si>
    <t>GO:0004563  GO:0005975  GO:0001575  GO:0006027   GO:0006040</t>
  </si>
  <si>
    <t>beta-N-acetylhexosaminidase activity  carbohydrate metabolic process  globoside metabolic process  glycosaminoglycan catabolic process   amino sugar metabolic process</t>
  </si>
  <si>
    <t>EC:3.2.1.52   EC:3.2.1</t>
  </si>
  <si>
    <t>IPR025705 (PRINTS)  IPR013781 (G3DSA:3.20.20.GENE3D)  IPR015883 (PFAM)  IPR029018 (G3DSA:3.30.379.GENE3D)  PTHR22600 (PANTHER)  PTHR22600:SF15 (PANTHER)  PTHR22600 (PANTHER)  PTHR22600:SF15 (PANTHER)  IPR013320 (SUPERFAMILY)  IPR017853 (SUPERFAMILY)   IPR029018 (SUPERFAMILY)</t>
  </si>
  <si>
    <t>GO:0005576  GO:0005634  GO:0003677  GO:0008270  GO:0050525   GO:0006351</t>
  </si>
  <si>
    <t>extracellular region  nucleus  DNA binding  zinc ion binding  cutinase activity   transcription, DNA-templated</t>
  </si>
  <si>
    <t>EC:3.1.1.74   EC:3.1.1.1</t>
  </si>
  <si>
    <t>IPR011150 (PRINTS)  IPR007219 (SMART)  IPR029058 (G3DSA:3.40.50.GENE3D)  IPR007219 (PFAM)  IPR000675 (PFAM)  PTHR15087:SF13 (PANTHER)  PTHR15087 (PANTHER)   IPR029058 (SUPERFAMILY)</t>
  </si>
  <si>
    <t>GO:0005773  GO:0016021   GO:0000298</t>
  </si>
  <si>
    <t>vacuole  integral component of membrane   endopolyphosphatase activity</t>
  </si>
  <si>
    <t>EC:3.6.1   EC:3.6.1.10</t>
  </si>
  <si>
    <t>IPR012358 (PIRSF)  IPR029052 (G3DSA:3.60.21.GENE3D)  PTHR10340:SF36 (PANTHER)  PTHR10340:SF36 (PANTHER)  PTHR10340:SF36 (PANTHER)  PTHR10340 (PANTHER)  PTHR10340 (PANTHER)  PTHR10340 (PANTHER)  PTHR10340 (PANTHER)   IPR029052 (SUPERFAMILY)</t>
  </si>
  <si>
    <t>IPR029045 (G3DSA:3.90.226.GENE3D)  IPR005151 (PFAM)  PTHR37049 (PANTHER)  PTHR37049:SF2 (PANTHER)   IPR029045 (SUPERFAMILY)</t>
  </si>
  <si>
    <t>GO:0016491   GO:0055114</t>
  </si>
  <si>
    <t>oxidoreductase activity   oxidation-reduction process</t>
  </si>
  <si>
    <t>IPR023753 (G3DSA:3.50.50.GENE3D)  IPR002937 (PFAM)  G3DSA:3.90.660.10 (GENE3D)  PTHR10742:SF292 (PANTHER)  PTHR10742 (PANTHER)  SSF54373 (SUPERFAMILY)   IPR023753 (SUPERFAMILY)</t>
  </si>
  <si>
    <t>GO:0016020   GO:0005509</t>
  </si>
  <si>
    <t>membrane   calcium ion binding</t>
  </si>
  <si>
    <t>IPR013783 (G3DSA:2.60.40.GENE3D)  IPR005135 (PFAM)  IPR005135 (G3DSA:3.60.10.GENE3D)  PTHR41349 (PANTHER)  IPR015919 (SUPERFAMILY)   IPR005135 (SUPERFAMILY)</t>
  </si>
  <si>
    <t>GO:0004555  GO:0005991  GO:0005982   GO:0005985</t>
  </si>
  <si>
    <t>alpha,alpha-trehalase activity  trehalose metabolic process  starch metabolic process   sucrose metabolic process</t>
  </si>
  <si>
    <t>EC:3.2.1.28   EC:3.2.1</t>
  </si>
  <si>
    <t>IPR001661 (PRINTS)  IPR001661 (PFAM)  IPR001661 (PANTHER)  IPR001661 (PANTHER)  PTHR23403:SF1 (PANTHER)  PTHR23403:SF1 (PANTHER)   IPR008928 (SUPERFAMILY)</t>
  </si>
  <si>
    <t>PF13854 (PFAM)  IPR015915 (G3DSA:2.120.10.GENE3D)  PTHR23244 (PANTHER)  PTHR23244 (PANTHER)  PTHR23244:SF330 (PANTHER)  PTHR23244 (PANTHER)  PTHR23244:SF330 (PANTHER)   IPR011043 (SUPERFAMILY)</t>
  </si>
  <si>
    <t>GO:0052689   GO:0008152</t>
  </si>
  <si>
    <t>carboxylic ester hydrolase activity   metabolic process</t>
  </si>
  <si>
    <t>EC:3.1.1.1</t>
  </si>
  <si>
    <t>IPR029058 (G3DSA:3.40.50.GENE3D)  IPR002018 (PFAM)  PTHR11559:SF246 (PANTHER)  PTHR11559 (PANTHER)  IPR000909 (PROSITE_PROFILES)   IPR029058 (SUPERFAMILY)</t>
  </si>
  <si>
    <t>GO:0004190   GO:0006508</t>
  </si>
  <si>
    <t>aspartic-type endopeptidase activity   proteolysis</t>
  </si>
  <si>
    <t>EC:3.4.23</t>
  </si>
  <si>
    <t>IPR001461 (PRINTS)  IPR021109 (G3DSA:2.40.70.GENE3D)  IPR033121 (PFAM)  IPR021109 (G3DSA:2.40.70.GENE3D)  IPR001461 (PANTHER)  IPR033121 (PROSITE_PROFILES)   IPR021109 (SUPERFAMILY)</t>
  </si>
  <si>
    <t>IPR001362 (SMART)  IPR013148 (PFAM)  IPR013189 (G3DSA:2.60.120.GENE3D)  IPR011040 (G3DSA:2.120.10.GENE3D)  IPR013189 (PFAM)  PTHR32361:SF4 (PANTHER)  PTHR32361 (PANTHER)  IPR023296 (SUPERFAMILY)   IPR013320 (SUPERFAMILY)</t>
  </si>
  <si>
    <t>GO:0016791   GO:0008152</t>
  </si>
  <si>
    <t>phosphatase activity   metabolic process</t>
  </si>
  <si>
    <t>EC:3.1   EC:3.1.3.41</t>
  </si>
  <si>
    <t>IPR001952 (PRINTS)  IPR001952 (SMART)  IPR017849 (G3DSA:3.40.720.GENE3D)  IPR001952 (PFAM)  PTHR11596:SF5 (PANTHER)  PTHR11596:SF5 (PANTHER)  PTHR11596 (PANTHER)   IPR017850 (SUPERFAMILY)</t>
  </si>
  <si>
    <t>G3DSA:3.90.660.10 (GENE3D)  IPR002937 (PFAM)  IPR023753 (G3DSA:3.50.50.GENE3D)  PTHR10742:SF292 (PANTHER)  PTHR10742 (PANTHER)  SSF54373 (SUPERFAMILY)   IPR023753 (SUPERFAMILY)</t>
  </si>
  <si>
    <t>IPR006903 (PFAM)   IPR006569 (PROSITE_PROFILES)</t>
  </si>
  <si>
    <t>IPR015920 (PFAM)  IPR015920 (G3DSA:2.60.40.GENE3D)  IPR011042 (G3DSA:2.120.10.GENE3D)  PTHR19328 (PANTHER)  PTHR19328:SF33 (PANTHER)  PTHR19328:SF33 (PANTHER)  PTHR19328 (PANTHER)  SSF49344 (SUPERFAMILY)   IPR011041 (SUPERFAMILY)</t>
  </si>
  <si>
    <t>IPR016169 (G3DSA:3.30.465.GENE3D)  IPR012951 (PFAM)  IPR006094 (PFAM)  PTHR13878 (PANTHER)  PTHR13878:SF58 (PANTHER)  IPR016166 (PROSITE_PROFILES)   IPR016166 (SUPERFAMILY)</t>
  </si>
  <si>
    <t>IPR007867 (PFAM)  IPR012132 (PIRSF)  IPR023753 (G3DSA:3.50.50.GENE3D)  IPR000172 (PFAM)  PTHR11552 (PANTHER)  PTHR11552 (PANTHER)  PTHR11552:SF107 (PANTHER)  PTHR11552:SF107 (PANTHER)  IPR023753 (SUPERFAMILY)   SSF54373 (SUPERFAMILY)</t>
  </si>
  <si>
    <t>IPR008972 (G3DSA:2.60.40.GENE3D)  IPR008972 (G3DSA:2.60.40.GENE3D)  PTHR34883 (PANTHER)  PTHR34883:SF3 (PANTHER)  IPR008972 (SUPERFAMILY)   IPR008972 (SUPERFAMILY)</t>
  </si>
  <si>
    <t>GO:0005507  GO:0016491   GO:0055114</t>
  </si>
  <si>
    <t>copper ion binding  oxidoreductase activity   oxidation-reduction process</t>
  </si>
  <si>
    <t>IPR008972 (G3DSA:2.60.40.GENE3D)  IPR011707 (PFAM)  IPR011706 (PFAM)  IPR001117 (PFAM)  IPR008972 (G3DSA:2.60.40.GENE3D)  IPR008972 (G3DSA:2.60.40.GENE3D)  PTHR11709 (PANTHER)  PTHR11709:SF95 (PANTHER)  IPR008972 (SUPERFAMILY)  IPR008972 (SUPERFAMILY)   IPR008972 (SUPERFAMILY)</t>
  </si>
  <si>
    <t>GO:0005506  GO:0016705  GO:0020037   GO:0055114</t>
  </si>
  <si>
    <t>iron ion binding  oxidoreductase activity, acting on paired donors, with incorporation or reduction of molecular oxygen  heme binding   oxidation-reduction process</t>
  </si>
  <si>
    <t>IPR002401 (PRINTS)  IPR001128 (PRINTS)  IPR001128 (G3DSA:1.10.630.GENE3D)  IPR001128 (PFAM)  PTHR24279 (PANTHER)  PTHR24279:SF45 (PANTHER)   IPR001128 (SUPERFAMILY)</t>
  </si>
  <si>
    <t>IPR001362 (SMART)  IPR013189 (G3DSA:2.60.120.GENE3D)  IPR023296 (G3DSA:2.115.10.GENE3D)  IPR023296 (G3DSA:2.115.10.GENE3D)  IPR013148 (PFAM)  PTHR30175:SF0 (PANTHER)  PTHR30175 (PANTHER)  PTHR30175:SF0 (PANTHER)  PTHR30175 (PANTHER)  IPR023296 (SUPERFAMILY)   IPR013320 (SUPERFAMILY)</t>
  </si>
  <si>
    <t>IPR007867 (PFAM)  IPR012132 (PIRSF)  IPR023753 (G3DSA:3.50.50.GENE3D)  IPR000172 (PFAM)  PTHR11552 (PANTHER)  SSF54373 (SUPERFAMILY)   IPR023753 (SUPERFAMILY)</t>
  </si>
  <si>
    <t>GO:0008484   GO:0008152</t>
  </si>
  <si>
    <t>sulfuric ester hydrolase activity   metabolic process</t>
  </si>
  <si>
    <t>G3DSA:3.30.1120.10 (GENE3D)  IPR017849 (G3DSA:3.40.720.GENE3D)  IPR000917 (PFAM)  PTHR10342 (PANTHER)  PTHR10342:SF218 (PANTHER)   IPR017850 (SUPERFAMILY)</t>
  </si>
  <si>
    <t>GO:0004190  GO:0010181  GO:0016491  GO:0006508   GO:0055114</t>
  </si>
  <si>
    <t>aspartic-type endopeptidase activity  FMN binding  oxidoreductase activity  proteolysis   oxidation-reduction process</t>
  </si>
  <si>
    <t>IPR012349 (G3DSA:2.30.110.GENE3D)  IPR000250 (PFAM)  IPR007396 (PFAM)  PTHR35802 (PANTHER)  PTHR35802:SF1 (PANTHER)  IPR013320 (SUPERFAMILY)   IPR012349 (SUPERFAMILY)</t>
  </si>
  <si>
    <t>IPR012878 (PFAM)  PTHR31151:SF0 (PANTHER)  PTHR31151 (PANTHER)   IPR008928 (SUPERFAMILY)</t>
  </si>
  <si>
    <t>GO:0005615  GO:0004222  GO:0008270   GO:0006508</t>
  </si>
  <si>
    <t>extracellular space  metalloendopeptidase activity  zinc ion binding   proteolysis</t>
  </si>
  <si>
    <t>EC:3.4.24</t>
  </si>
  <si>
    <t>IPR011707 (PFAM)  IPR008972 (G3DSA:2.60.40.GENE3D)  IPR008972 (G3DSA:2.60.40.GENE3D)  IPR011706 (PFAM)  PTHR11709:SF2 (PANTHER)  PTHR11709 (PANTHER)  IPR008972 (SUPERFAMILY)  IPR008972 (SUPERFAMILY)   IPR008972 (SUPERFAMILY)</t>
  </si>
  <si>
    <t>IPR013830 (G3DSA:3.40.50.GENE3D)  IPR013830 (PFAM)   IPR013830 (SUPERFAMILY)</t>
  </si>
  <si>
    <t>IPR015500 (PRINTS)  IPR000209 (PFAM)  IPR000209 (G3DSA:3.40.50.GENE3D)  G3DSA:3.50.30.30 (GENE3D)  PTHR10795:SF359 (PANTHER)  IPR015500 (PANTHER)   IPR000209 (SUPERFAMILY)</t>
  </si>
  <si>
    <t>IPR006094 (PFAM)  IPR012951 (PFAM)  IPR016169 (G3DSA:3.30.465.GENE3D)  PTHR13878 (PANTHER)  PTHR13878:SF58 (PANTHER)  IPR016166 (PROSITE_PROFILES)   IPR016166 (SUPERFAMILY)</t>
  </si>
  <si>
    <t>GO:0004339  GO:2001070   GO:0000272</t>
  </si>
  <si>
    <t>glucan 1,4-alpha-glucosidase activity  starch binding   polysaccharide catabolic process</t>
  </si>
  <si>
    <t>EC:3.2.1.3   EC:3.2.1</t>
  </si>
  <si>
    <t>IPR023753 (G3DSA:3.50.50.GENE3D)  IPR007867 (PFAM)  IPR000172 (PFAM)  PTHR11552 (PANTHER)  PTHR11552:SF80 (PANTHER)  PTHR11552 (PANTHER)  SSF54373 (SUPERFAMILY)   IPR023753 (SUPERFAMILY)</t>
  </si>
  <si>
    <t>GO:0003824  GO:0043169  GO:2001070   GO:0005975</t>
  </si>
  <si>
    <t>catalytic activity  cation binding  starch binding   carbohydrate metabolic process</t>
  </si>
  <si>
    <t>IPR006046 (PRINTS)  IPR006589 (SMART)  IPR031319 (SMART)  IPR002044 (SMART)  IPR006047 (PFAM)  IPR013781 (G3DSA:3.20.20.GENE3D)  IPR013783 (G3DSA:2.60.40.GENE3D)  IPR013780 (G3DSA:2.60.40.GENE3D)  IPR002044 (PFAM)  IPR006048 (PFAM)  PTHR10357:SF116 (PANTHER)  IPR015902 (PANTHER)  IPR015902 (PANTHER)  IPR002044 (PROSITE_PROFILES)  SSF51011 (SUPERFAMILY)  IPR013784 (SUPERFAMILY)   IPR017853 (SUPERFAMILY)</t>
  </si>
  <si>
    <t>IPR016169 (G3DSA:3.30.465.GENE3D)  IPR006094 (PFAM)  IPR016167 (G3DSA:3.30.43.GENE3D)  IPR012951 (PFAM)  PTHR13878:SF58 (PANTHER)  PTHR13878 (PANTHER)  IPR016166 (PROSITE_PROFILES)   IPR016166 (SUPERFAMILY)</t>
  </si>
  <si>
    <t>IPR006094 (PFAM)  IPR012951 (PFAM)  IPR016169 (G3DSA:3.30.465.GENE3D)  PTHR13878 (PANTHER)  PTHR13878:SF50 (PANTHER)  PS51257 (PROSITE_PROFILES)  IPR016166 (PROSITE_PROFILES)   IPR016166 (SUPERFAMILY)</t>
  </si>
  <si>
    <t>IPR011706 (PFAM)  IPR001117 (PFAM)  IPR008972 (G3DSA:2.60.40.GENE3D)  IPR011707 (PFAM)  IPR008972 (G3DSA:2.60.40.GENE3D)  PTHR11709 (PANTHER)  PTHR11709:SF2 (PANTHER)  IPR008972 (SUPERFAMILY)  IPR008972 (SUPERFAMILY)   IPR008972 (SUPERFAMILY)</t>
  </si>
  <si>
    <t>IPR023753 (G3DSA:3.50.50.GENE3D)  IPR012132 (PIRSF)  IPR000172 (PFAM)  IPR007867 (PFAM)  PTHR11552 (PANTHER)  PTHR11552:SF58 (PANTHER)  IPR023753 (SUPERFAMILY)   SSF54373 (SUPERFAMILY)</t>
  </si>
  <si>
    <t>GO:0016787   GO:0009166</t>
  </si>
  <si>
    <t>hydrolase activity   nucleotide catabolic process</t>
  </si>
  <si>
    <t>IPR004843 (PFAM)  IPR014485 (PIRSF)  IPR008334 (G3DSA:3.90.780.GENE3D)  IPR029052 (G3DSA:3.60.21.GENE3D)  PTHR11575:SF22 (PANTHER)  IPR006179 (PANTHER)  IPR029052 (SUPERFAMILY)   IPR008334 (SUPERFAMILY)</t>
  </si>
  <si>
    <t>IPR000172 (PFAM)  IPR023753 (G3DSA:3.50.50.GENE3D)  IPR012132 (PIRSF)  IPR007867 (PFAM)  PTHR11552 (PANTHER)  PTHR11552:SF58 (PANTHER)  IPR023753 (SUPERFAMILY)   SSF54373 (SUPERFAMILY)</t>
  </si>
  <si>
    <t>GO:0008061  GO:0016614  GO:0050660   GO:0055114</t>
  </si>
  <si>
    <t>chitin binding  oxidoreductase activity, acting on CH-OH group of donors  flavin adenine dinucleotide binding   oxidation-reduction process</t>
  </si>
  <si>
    <t>IPR001002 (SMART)  IPR001002 (PFAM)  IPR016169 (G3DSA:3.30.465.GENE3D)  IPR012951 (PFAM)  IPR006094 (PFAM)  IPR016167 (G3DSA:3.30.43.GENE3D)  IPR001002 (G3DSA:3.30.60.GENE3D)  PTHR11748:SF64 (PANTHER)  PTHR11748 (PANTHER)  IPR001002 (PRODOM)  IPR016166 (PROSITE_PROFILES)  IPR001002 (PROSITE_PROFILES)  IPR016166 (SUPERFAMILY)   IPR001002 (SUPERFAMILY)</t>
  </si>
  <si>
    <t>G3DSA:3.30.1120.10 (GENE3D)  IPR000917 (PFAM)  IPR017849 (G3DSA:3.40.720.GENE3D)  PTHR10342 (PANTHER)  PTHR10342:SF218 (PANTHER)   IPR017850 (SUPERFAMILY)</t>
  </si>
  <si>
    <t>IPR002018 (PFAM)  IPR029058 (G3DSA:3.40.50.GENE3D)  PTHR11559 (PANTHER)  PTHR11559:SF244 (PANTHER)   IPR029058 (SUPERFAMILY)</t>
  </si>
  <si>
    <t>GO:0004181  GO:0008270   GO:0006508</t>
  </si>
  <si>
    <t>metallocarboxypeptidase activity  zinc ion binding   proteolysis</t>
  </si>
  <si>
    <t>EC:3.4.17</t>
  </si>
  <si>
    <t>IPR000834 (SMART)  G3DSA:3.40.630.10 (GENE3D)  IPR000834 (PFAM)  PTHR11705 (PANTHER)  PTHR11705:SF56 (PANTHER)  PS51257 (PROSITE_PROFILES)   SSF53187 (SUPERFAMILY)</t>
  </si>
  <si>
    <t>IPR025705 (PRINTS)  IPR013781 (G3DSA:3.20.20.GENE3D)  IPR029018 (G3DSA:3.30.379.GENE3D)  IPR029019 (PFAM)  IPR015883 (PFAM)  IPR025705 (PIRSF)  PTHR22600:SF0 (PANTHER)  PTHR22600 (PANTHER)  IPR017853 (SUPERFAMILY)   IPR029018 (SUPERFAMILY)</t>
  </si>
  <si>
    <t>IPR002227 (PRINTS)  IPR002227 (PFAM)  IPR008922 (G3DSA:1.10.1280.GENE3D)  PTHR11474 (PANTHER)  PTHR11474 (PANTHER)  PTHR11474:SF32 (PANTHER)  PTHR11474:SF32 (PANTHER)   IPR008922 (SUPERFAMILY)</t>
  </si>
  <si>
    <t>IPR006094 (PFAM)  IPR016169 (G3DSA:3.30.465.GENE3D)  IPR012951 (PFAM)  PTHR13878 (PANTHER)  PTHR13878:SF5 (PANTHER)  IPR016166 (PROSITE_PROFILES)   IPR016166 (SUPERFAMILY)</t>
  </si>
  <si>
    <t>GO:0005737  GO:0004668  GO:0005509   GO:0018101</t>
  </si>
  <si>
    <t>cytoplasm  protein-arginine deiminase activity  calcium ion binding   protein citrullination</t>
  </si>
  <si>
    <t>EC:3.5.3.15</t>
  </si>
  <si>
    <t>IPR013530 (PFAM)  PTHR10837:SF8 (PANTHER)  IPR004303 (PANTHER)  SSF55909 (SUPERFAMILY)   IPR013733 (SUPERFAMILY)</t>
  </si>
  <si>
    <t>IPR015366 (SMART)  IPR015366 (PFAM)  IPR000209 (G3DSA:3.40.50.GENE3D)  IPR000209 (PFAM)  PTHR14218 (PANTHER)  PTHR14218:SF9 (PANTHER)  IPR030400 (PROSITE_PROFILES)  IPR009020 (SUPERFAMILY)   IPR000209 (SUPERFAMILY)</t>
  </si>
  <si>
    <t>IPR000172 (PFAM)  IPR007867 (PFAM)  IPR012132 (PIRSF)  IPR023753 (G3DSA:3.50.50.GENE3D)  PTHR11552 (PANTHER)  IPR023753 (SUPERFAMILY)   SSF54373 (SUPERFAMILY)</t>
  </si>
  <si>
    <t>GO:0004560   GO:0006004</t>
  </si>
  <si>
    <t>alpha-L-fucosidase activity   fucose metabolic process</t>
  </si>
  <si>
    <t>IPR016286 (PRINTS)  IPR000933 (SMART)  IPR031919 (PFAM)  IPR013781 (G3DSA:3.20.20.GENE3D)  IPR000933 (PFAM)  IPR013780 (G3DSA:2.60.40.GENE3D)  IPR000933 (PANTHER)  PTHR10030:SF25 (PANTHER)   IPR017853 (SUPERFAMILY)</t>
  </si>
  <si>
    <t>IPR015366 (SMART)  IPR000209 (G3DSA:3.40.50.GENE3D)  IPR015366 (PFAM)  IPR000209 (PFAM)  PTHR14218:SF9 (PANTHER)  PTHR14218 (PANTHER)  IPR030400 (PROSITE_PROFILES)  IPR000209 (SUPERFAMILY)   IPR009020 (SUPERFAMILY)</t>
  </si>
  <si>
    <t>IPR000917 (PFAM)  G3DSA:3.30.1120.10 (GENE3D)  IPR017849 (G3DSA:3.40.720.GENE3D)  PTHR10342:SF198 (PANTHER)  PTHR10342 (PANTHER)  PTHR10342 (PANTHER)  PTHR10342:SF198 (PANTHER)  PTHR10342:SF198 (PANTHER)  PTHR10342 (PANTHER)   IPR017850 (SUPERFAMILY)</t>
  </si>
  <si>
    <t>PTHR35204:SF1 (PANTHER)  PTHR35204:SF1 (PANTHER)  PTHR35204 (PANTHER)   PTHR35204 (PANTHER)</t>
  </si>
  <si>
    <t>PTHR35186 (PANTHER)   PTHR35186:SF3 (PANTHER)</t>
  </si>
  <si>
    <t>IPR012132 (PIRSF)  IPR007867 (PFAM)  IPR023753 (G3DSA:3.50.50.GENE3D)  IPR000172 (PFAM)  PTHR11552 (PANTHER)  SSF54373 (SUPERFAMILY)   IPR023753 (SUPERFAMILY)</t>
  </si>
  <si>
    <t>IPR011706 (PFAM)  IPR011707 (PFAM)  IPR008972 (G3DSA:2.60.40.GENE3D)  IPR008972 (G3DSA:2.60.40.GENE3D)  IPR001117 (PFAM)  PTHR11709:SF126 (PANTHER)  PTHR11709 (PANTHER)  IPR008972 (SUPERFAMILY)  IPR008972 (SUPERFAMILY)   IPR008972 (SUPERFAMILY)</t>
  </si>
  <si>
    <t>IPR011706 (PFAM)  IPR008972 (G3DSA:2.60.40.GENE3D)  IPR001117 (PFAM)  IPR008972 (G3DSA:2.60.40.GENE3D)  IPR008972 (G3DSA:2.60.40.GENE3D)  IPR011707 (PFAM)  PTHR11709:SF126 (PANTHER)  PTHR11709 (PANTHER)  IPR008972 (SUPERFAMILY)  IPR008972 (SUPERFAMILY)   IPR008972 (SUPERFAMILY)</t>
  </si>
  <si>
    <t>IPR018391 (SMART)  IPR027295 (G3DSA:2.140.10.GENE3D)  IPR002372 (PFAM)  PTHR32303 (PANTHER)  IPR011047 (SUPERFAMILY)   IPR011047 (SUPERFAMILY)</t>
  </si>
  <si>
    <t>GO:0003840  GO:0006749  GO:0006691  GO:0006693   GO:0019530</t>
  </si>
  <si>
    <t>gamma-glutamyltransferase activity  glutathione metabolic process  leukotriene metabolic process  prostaglandin metabolic process   taurine metabolic process</t>
  </si>
  <si>
    <t>EC:2.3.2.2</t>
  </si>
  <si>
    <t>IPR000101 (PRINTS)  IPR000101 (TIGRFAM)  IPR000101 (PFAM)  PTHR11686:SF9 (PANTHER)  IPR000101 (PANTHER)   IPR029055 (SUPERFAMILY)</t>
  </si>
  <si>
    <t>GO:0005783  GO:0003756  GO:0016671   GO:0055114</t>
  </si>
  <si>
    <t>endoplasmic reticulum  protein disulfide isomerase activity  oxidoreductase activity, acting on a sulfur group of donors, disulfide as acceptor   oxidation-reduction process</t>
  </si>
  <si>
    <t>EC:5.3.4.1</t>
  </si>
  <si>
    <t>IPR007266 (PFAM)  IPR007266 (PIRSF)  IPR007266 (PANTHER)  PTHR12613:SF0 (PANTHER)  IPR007266 (PANTHER)   SSF110019 (SUPERFAMILY)</t>
  </si>
  <si>
    <t>GO:0016021</t>
  </si>
  <si>
    <t>integral component of membrane</t>
  </si>
  <si>
    <t>IPR012338 (G3DSA:3.40.710.GENE3D)  IPR001466 (PFAM)  PTHR22935:SF64 (PANTHER)  PTHR22935 (PANTHER)   IPR012338 (SUPERFAMILY)</t>
  </si>
  <si>
    <t>IPR015366 (SMART)  IPR015366 (PFAM)  IPR000209 (PFAM)  IPR000209 (G3DSA:3.40.50.GENE3D)  PTHR14218 (PANTHER)  PTHR14218:SF9 (PANTHER)  IPR030400 (PROSITE_PROFILES)  IPR000209 (SUPERFAMILY)   IPR009020 (SUPERFAMILY)</t>
  </si>
  <si>
    <t>IPR016169 (G3DSA:3.30.465.GENE3D)  IPR012951 (PFAM)  IPR006094 (PFAM)  PTHR13878:SF5 (PANTHER)  PTHR13878 (PANTHER)  IPR016166 (PROSITE_PROFILES)   IPR016166 (SUPERFAMILY)</t>
  </si>
  <si>
    <t>GO:0004185   GO:0006508</t>
  </si>
  <si>
    <t>serine-type carboxypeptidase activity   proteolysis</t>
  </si>
  <si>
    <t>EC:3.4.21   EC:3.4.16</t>
  </si>
  <si>
    <t>IPR001563 (PRINTS)  IPR029058 (G3DSA:3.40.50.GENE3D)  IPR001563 (PFAM)  PTHR11802:SF67 (PANTHER)  PTHR11802:SF67 (PANTHER)  IPR001563 (PANTHER)   IPR029058 (SUPERFAMILY)</t>
  </si>
  <si>
    <t>GO:0016884</t>
  </si>
  <si>
    <t>carbon-nitrogen ligase activity, with glutamine as amido-N-donor</t>
  </si>
  <si>
    <t>IPR023631 (PFAM)  IPR023631 (G3DSA:3.90.1300.GENE3D)  IPR000120 (PANTHER)  PTHR11895:SF57 (PANTHER)   IPR023631 (SUPERFAMILY)</t>
  </si>
  <si>
    <t>IPR023296 (G3DSA:2.115.10.GENE3D)  IPR006710 (PFAM)  IPR013320 (G3DSA:2.60.120.GENE3D)  PTHR22925:SF11 (PANTHER)  IPR006710 (PANTHER)  IPR013320 (SUPERFAMILY)   IPR023296 (SUPERFAMILY)</t>
  </si>
  <si>
    <t>GO:0016020</t>
  </si>
  <si>
    <t>membrane</t>
  </si>
  <si>
    <t>IPR000172 (PFAM)  IPR012132 (PIRSF)  IPR007867 (PFAM)  IPR023753 (G3DSA:3.50.50.GENE3D)  PTHR11552:SF58 (PANTHER)  PTHR11552 (PANTHER)  PS51257 (PROSITE_PROFILES)  IPR023753 (SUPERFAMILY)   SSF54373 (SUPERFAMILY)</t>
  </si>
  <si>
    <t>IPR002018 (PFAM)  IPR029058 (G3DSA:3.40.50.GENE3D)  PTHR11559:SF162 (PANTHER)  PTHR11559 (PANTHER)   IPR029058 (SUPERFAMILY)</t>
  </si>
  <si>
    <t>IPR001722 (PRINTS)  IPR001148 (SMART)  IPR001148 (G3DSA:3.10.200.GENE3D)  IPR001148 (PFAM)  IPR001722 (PFAM)  IPR001722 (G3DSA:2.70.100.GENE3D)  PTHR33753 (PANTHER)  PTHR33753:SF2 (PANTHER)  IPR001148 (SUPERFAMILY)   IPR013320 (SUPERFAMILY)</t>
  </si>
  <si>
    <t>IPR002018 (PFAM)  IPR029058 (G3DSA:3.40.50.GENE3D)  PTHR11559 (PANTHER)  PTHR11559:SF206 (PANTHER)   IPR029058 (SUPERFAMILY)</t>
  </si>
  <si>
    <t>IPR002401 (PRINTS)  IPR001128 (G3DSA:1.10.630.GENE3D)  IPR001128 (PFAM)  PTHR24279 (PANTHER)  PTHR24279 (PANTHER)  PTHR24279:SF79 (PANTHER)   IPR001128 (SUPERFAMILY)</t>
  </si>
  <si>
    <t>IPR001002 (SMART)  IPR011583 (SMART)  IPR001002 (G3DSA:3.30.60.GENE3D)  IPR001002 (G3DSA:3.30.60.GENE3D)  IPR001002 (PFAM)  IPR001223 (PFAM)  IPR013781 (G3DSA:3.20.20.GENE3D)  PTHR11177:SF183 (PANTHER)  PTHR11177:SF183 (PANTHER)  PTHR11177 (PANTHER)  IPR001002 (PRODOM)  IPR001002 (PROSITE_PROFILES)  IPR001002 (PROSITE_PROFILES)  IPR001002 (PROSITE_PROFILES)  IPR029070 (SUPERFAMILY)  IPR001002 (SUPERFAMILY)  IPR001002 (SUPERFAMILY)  IPR001002 (SUPERFAMILY)   IPR017853 (SUPERFAMILY)</t>
  </si>
  <si>
    <t>IPR008972 (G3DSA:2.60.40.GENE3D)  IPR011707 (PFAM)  IPR001117 (PFAM)  IPR008972 (G3DSA:2.60.40.GENE3D)  IPR011706 (PFAM)  PTHR11709 (PANTHER)  PTHR11709:SF87 (PANTHER)  IPR008972 (SUPERFAMILY)  IPR008972 (SUPERFAMILY)   IPR008972 (SUPERFAMILY)</t>
  </si>
  <si>
    <t>IPR000073 (PFAM)  IPR013595 (PFAM)  IPR029058 (G3DSA:3.40.50.GENE3D)  PTHR10992 (PANTHER)  PTHR10992 (PANTHER)  PTHR10992:SF863 (PANTHER)   IPR029058 (SUPERFAMILY)</t>
  </si>
  <si>
    <t>GO:0004553  GO:0008061   GO:0005975</t>
  </si>
  <si>
    <t>hydrolase activity, hydrolyzing O-glycosyl compounds  chitin binding   carbohydrate metabolic process</t>
  </si>
  <si>
    <t>IPR013320 (G3DSA:2.60.120.GENE3D)  IPR000757 (PFAM)  IPR001002 (G3DSA:3.30.60.GENE3D)  PTHR10963:SF27 (PANTHER)  PTHR10963 (PANTHER)  IPR001002 (PRODOM)  IPR000757 (PROSITE_PROFILES)  IPR013320 (SUPERFAMILY)   IPR001002 (SUPERFAMILY)</t>
  </si>
  <si>
    <t>IPR016169 (G3DSA:3.30.465.GENE3D)  IPR012951 (PFAM)  IPR006094 (PFAM)  PTHR13878:SF50 (PANTHER)  PTHR13878 (PANTHER)  IPR016166 (PROSITE_PROFILES)  PS51257 (PROSITE_PROFILES)   IPR016166 (SUPERFAMILY)</t>
  </si>
  <si>
    <t>IPR002018 (PFAM)  IPR029058 (G3DSA:3.40.50.GENE3D)  PTHR11559:SF206 (PANTHER)  PTHR11559 (PANTHER)  PTHR11559:SF206 (PANTHER)  PTHR11559 (PANTHER)   IPR029058 (SUPERFAMILY)</t>
  </si>
  <si>
    <t>IPR016040 (G3DSA:3.40.50.GENE3D)  IPR008030 (PFAM)  PTHR14194:SF52 (PANTHER)  PTHR14194 (PANTHER)   IPR016040 (SUPERFAMILY)</t>
  </si>
  <si>
    <t>GO:0008061</t>
  </si>
  <si>
    <t>chitin binding</t>
  </si>
  <si>
    <t>IPR005103 (PFAM)  IPR001002 (G3DSA:3.30.60.GENE3D)  PTHR33353 (PANTHER)  PTHR33353:SF12 (PANTHER)   IPR001002 (PROSITE_PROFILES)</t>
  </si>
  <si>
    <t>IPR008972 (G3DSA:2.60.40.GENE3D)  IPR008972 (G3DSA:2.60.40.GENE3D)  IPR001117 (PFAM)  IPR011707 (PFAM)  IPR011706 (PFAM)  IPR008972 (G3DSA:2.60.40.GENE3D)  PTHR11709 (PANTHER)  PTHR11709:SF87 (PANTHER)  IPR008972 (SUPERFAMILY)  IPR008972 (SUPERFAMILY)   IPR008972 (SUPERFAMILY)</t>
  </si>
  <si>
    <t>IPR008758 (PFAM)  IPR029058 (G3DSA:3.40.50.GENE3D)  PTHR11010:SF11 (PANTHER)  PTHR11010 (PANTHER)   IPR029058 (SUPERFAMILY)</t>
  </si>
  <si>
    <t>GO:0005789  GO:0016021  GO:0052692  GO:0005975   GO:0019915</t>
  </si>
  <si>
    <t>endoplasmic reticulum membrane  integral component of membrane  raffinose alpha-galactosidase activity  carbohydrate metabolic process   lipid storage</t>
  </si>
  <si>
    <t>EC:3.2.1.22   EC:3.2.1</t>
  </si>
  <si>
    <t>IPR027589 (TIGRFAM)  IPR013211 (PFAM)  PTHR38787 (PANTHER)   PTHR38787:SF4 (PANTHER)</t>
  </si>
  <si>
    <t>IPR013595 (PFAM)  IPR000073 (PFAM)  IPR029058 (G3DSA:3.40.50.GENE3D)  PTHR10992:SF863 (PANTHER)  PTHR10992 (PANTHER)  PTHR10992:SF863 (PANTHER)  PTHR10992 (PANTHER)  PTHR10992:SF863 (PANTHER)   IPR029058 (SUPERFAMILY)</t>
  </si>
  <si>
    <t>IPR008972 (G3DSA:2.60.40.GENE3D)  IPR008972 (G3DSA:2.60.40.GENE3D)  IPR001117 (PFAM)  IPR011706 (PFAM)  IPR011707 (PFAM)  IPR008972 (G3DSA:2.60.40.GENE3D)  PTHR11709:SF75 (PANTHER)  PTHR11709 (PANTHER)  IPR008972 (SUPERFAMILY)  IPR008972 (SUPERFAMILY)   IPR008972 (SUPERFAMILY)</t>
  </si>
  <si>
    <t>PTHR38787 (PANTHER)   PTHR38787:SF3 (PANTHER)</t>
  </si>
  <si>
    <t>IPR002401 (PRINTS)  IPR001128 (G3DSA:1.10.630.GENE3D)  IPR001128 (PFAM)  PTHR24305 (PANTHER)   IPR001128 (SUPERFAMILY)</t>
  </si>
  <si>
    <t>IPR023631 (PFAM)  IPR023631 (G3DSA:3.90.1300.GENE3D)  IPR000120 (PANTHER)  PTHR11895:SF8 (PANTHER)   IPR023631 (SUPERFAMILY)</t>
  </si>
  <si>
    <t>IPR029058 (G3DSA:3.40.50.GENE3D)  IPR008758 (PFAM)  PTHR11010:SF11 (PANTHER)  PTHR11010 (PANTHER)   IPR029058 (SUPERFAMILY)</t>
  </si>
  <si>
    <t>IPR006179 (PRINTS)  IPR029052 (G3DSA:3.60.21.GENE3D)  IPR008334 (G3DSA:3.90.780.GENE3D)  IPR008334 (PFAM)  IPR004843 (PFAM)  PTHR11575:SF7 (PANTHER)  IPR006179 (PANTHER)  IPR029052 (SUPERFAMILY)   IPR008334 (SUPERFAMILY)</t>
  </si>
  <si>
    <t>IPR029058 (G3DSA:3.40.50.GENE3D)  IPR008758 (PFAM)  PTHR11010 (PANTHER)  PTHR11010:SF23 (PANTHER)  IPR029058 (SUPERFAMILY)   IPR029058 (SUPERFAMILY)</t>
  </si>
  <si>
    <t>GO:0016810   GO:0006807</t>
  </si>
  <si>
    <t>hydrolase activity, acting on carbon-nitrogen (but not peptide) bonds   nitrogen compound metabolic process</t>
  </si>
  <si>
    <t>IPR011059 (G3DSA:2.30.40.GENE3D)  IPR013108 (PFAM)  G3DSA:3.20.20.140 (GENE3D)  PTHR22642 (PANTHER)  PTHR22642:SF2 (PANTHER)  IPR011059 (SUPERFAMILY)   IPR032466 (SUPERFAMILY)</t>
  </si>
  <si>
    <t>GO:0001735  GO:0030328   GO:0055114</t>
  </si>
  <si>
    <t>prenylcysteine oxidase activity  prenylcysteine catabolic process   oxidation-reduction process</t>
  </si>
  <si>
    <t>EC:1.8.3.5</t>
  </si>
  <si>
    <t>PF13450 (PFAM)  IPR017046 (PIRSF)  IPR010795 (PFAM)  IPR023753 (G3DSA:3.50.50.GENE3D)  PTHR10742 (PANTHER)  PTHR10742:SF298 (PANTHER)  PTHR10742:SF298 (PANTHER)  PTHR10742 (PANTHER)   IPR023753 (SUPERFAMILY)</t>
  </si>
  <si>
    <t>GO:0005773  GO:0004185   GO:0006508</t>
  </si>
  <si>
    <t>vacuole  serine-type carboxypeptidase activity   proteolysis</t>
  </si>
  <si>
    <t>IPR001563 (PRINTS)  G3DSA:1.10.287.410 (GENE3D)  IPR001563 (PFAM)  IPR029058 (G3DSA:3.40.50.GENE3D)  IPR008442 (PFAM)  PTHR11802:SF51 (PANTHER)  IPR001563 (PANTHER)   IPR029058 (SUPERFAMILY)</t>
  </si>
  <si>
    <t>IPR006710 (PFAM)  IPR023296 (G3DSA:2.115.10.GENE3D)  IPR013320 (G3DSA:2.60.120.GENE3D)  IPR006710 (PANTHER)  PTHR22925:SF34 (PANTHER)  IPR023296 (SUPERFAMILY)   IPR013320 (SUPERFAMILY)</t>
  </si>
  <si>
    <t>IPR023631 (PFAM)  IPR023631 (G3DSA:3.90.1300.GENE3D)  PTHR11895:SF8 (PANTHER)  IPR000120 (PANTHER)   IPR023631 (SUPERFAMILY)</t>
  </si>
  <si>
    <t>IPR012341 (G3DSA:1.50.10.GENE3D)  IPR008313 (PFAM)  PTHR31047 (PANTHER)  PTHR31047:SF0 (PANTHER)   IPR008928 (SUPERFAMILY)</t>
  </si>
  <si>
    <t>IPR002241 (PRINTS)  IPR013780 (G3DSA:2.60.40.GENE3D)  IPR002241 (PFAM)  IPR013785 (G3DSA:3.20.20.GENE3D)  PTHR11452 (PANTHER)  PTHR11452:SF35 (PANTHER)  IPR017853 (SUPERFAMILY)   SSF51011 (SUPERFAMILY)</t>
  </si>
  <si>
    <t>PTHR40616 (PANTHER)   PTHR40616:SF1 (PANTHER)</t>
  </si>
  <si>
    <t>G3DSA:3.40.630.10 (GENE3D)  IPR000834 (PFAM)  PTHR11705:SF67 (PANTHER)  PTHR11705 (PANTHER)   SSF53187 (SUPERFAMILY)</t>
  </si>
  <si>
    <t>IPR006094 (PFAM)  IPR016169 (G3DSA:3.30.465.GENE3D)  PTHR11748 (PANTHER)  PTHR11748:SF95 (PANTHER)  IPR016166 (PROSITE_PROFILES)   IPR016166 (SUPERFAMILY)</t>
  </si>
  <si>
    <t>IPR013994 (SMART)  IPR002889 (PFAM)  PTHR19297 (PANTHER)  IPR002889 (PROSITE_PROFILES)   PS51257 (PROSITE_PROFILES)</t>
  </si>
  <si>
    <t>GO:0005739  GO:0005783   GO:0007131</t>
  </si>
  <si>
    <t>mitochondrion  endoplasmic reticulum   reciprocal meiotic recombination</t>
  </si>
  <si>
    <t>IPR018803 (PFAM)  PTHR23241 (PANTHER)   PTHR23241:SF56 (PANTHER)</t>
  </si>
  <si>
    <t>IPR006094 (PFAM)  IPR012951 (PFAM)  IPR016169 (G3DSA:3.30.465.GENE3D)  PTHR11748 (PANTHER)  PTHR11748:SF89 (PANTHER)  IPR016166 (PROSITE_PROFILES)   IPR016166 (SUPERFAMILY)</t>
  </si>
  <si>
    <t>IPR002016 (PRINTS)  G3DSA:1.10.520.10 (GENE3D)  IPR002016 (PFAM)  PTHR31356:SF4 (PANTHER)  PTHR31356 (PANTHER)  IPR002016 (PROSITE_PROFILES)   IPR010255 (SUPERFAMILY)</t>
  </si>
  <si>
    <t>IPR002018 (PFAM)  IPR029058 (G3DSA:3.40.50.GENE3D)  PTHR11559:SF252 (PANTHER)  PTHR11559 (PANTHER)   IPR029058 (SUPERFAMILY)</t>
  </si>
  <si>
    <t>GO:0052689   GO:0006482</t>
  </si>
  <si>
    <t>carboxylic ester hydrolase activity   protein demethylation</t>
  </si>
  <si>
    <t>IPR029058 (G3DSA:3.40.50.GENE3D)  IPR000073 (PFAM)  IPR016812 (PANTHER)   IPR029058 (SUPERFAMILY)</t>
  </si>
  <si>
    <t>IPR011118 (PFAM)  IPR029058 (G3DSA:3.40.50.GENE3D)  IPR011118 (PANTHER)  IPR011118 (PANTHER)  PTHR33938:SF2 (PANTHER)  PTHR33938:SF2 (PANTHER)   IPR029058 (SUPERFAMILY)</t>
  </si>
  <si>
    <t>IPR015500 (PRINTS)  IPR000209 (G3DSA:3.40.50.GENE3D)  IPR000209 (PFAM)  IPR010259 (PFAM)  IPR010259 (G3DSA:3.30.70.GENE3D)  IPR015500 (PANTHER)  PTHR10795:SF414 (PANTHER)  PTHR10795:SF414 (PANTHER)  IPR015500 (PANTHER)   IPR000209 (SUPERFAMILY)</t>
  </si>
  <si>
    <t>IPR018535 (PFAM)  G3DSA:3.30.70.1500 (GENE3D)  IPR002634 (PFAM)  PTHR32208:SF22 (PANTHER)  PTHR32208 (PANTHER)   IPR002634 (SUPERFAMILY)</t>
  </si>
  <si>
    <t>IPR005197 (PFAM)  PTHR10566 (PANTHER)   PTHR10566:SF52 (PANTHER)</t>
  </si>
  <si>
    <t>IPR005103 (PFAM)  PTHR33353 (PANTHER)   PTHR33353:SF9 (PANTHER)</t>
  </si>
  <si>
    <t>GO:0003993  GO:0006771   GO:0019497</t>
  </si>
  <si>
    <t>acid phosphatase activity  riboflavin metabolic process   hexachlorocyclohexane metabolic process</t>
  </si>
  <si>
    <t>EC:3.1  EC:3.1.3.41   EC:3.1.3.2</t>
  </si>
  <si>
    <t>IPR000560 (PFAM)  IPR029033 (G3DSA:3.40.50.GENE3D)  PTHR20963:SF23 (PANTHER)  PTHR20963 (PANTHER)  PTHR20963 (PANTHER)  PTHR20963:SF23 (PANTHER)   IPR029033 (SUPERFAMILY)</t>
  </si>
  <si>
    <t>GO:0005576  GO:0030600   GO:0016998</t>
  </si>
  <si>
    <t>extracellular region  feruloyl esterase activity   cell wall macromolecule catabolic process</t>
  </si>
  <si>
    <t>EC:3.1.1.73   EC:3.1.1.1</t>
  </si>
  <si>
    <t>IPR011118 (PFAM)  IPR029058 (G3DSA:3.40.50.GENE3D)  IPR031246 (PTHR33938:PANTHER)  IPR011118 (PANTHER)   IPR029058 (SUPERFAMILY)</t>
  </si>
  <si>
    <t>IPR001128 (PRINTS)  IPR002401 (PRINTS)  IPR001128 (PFAM)  IPR001128 (G3DSA:1.10.630.GENE3D)  PTHR24305 (PANTHER)  PTHR24305:SF96 (PANTHER)  PTHR24305:SF96 (PANTHER)  PTHR24305 (PANTHER)   IPR001128 (SUPERFAMILY)</t>
  </si>
  <si>
    <t>GO:0016020  GO:0004571  GO:0005509   GO:0005975</t>
  </si>
  <si>
    <t>membrane  mannosyl-oligosaccharide 1,2-alpha-mannosidase activity  calcium ion binding   carbohydrate metabolic process</t>
  </si>
  <si>
    <t>EC:3.2.1.113  EC:3.2.1.24   EC:3.2.1</t>
  </si>
  <si>
    <t>IPR001382 (PRINTS)  IPR001382 (G3DSA:1.50.10.GENE3D)  IPR001382 (PFAM)  PTHR11742:SF45 (PANTHER)  PTHR11742 (PANTHER)   IPR001382 (SUPERFAMILY)</t>
  </si>
  <si>
    <t>IPR001623 (PRINTS)  IPR001623 (SMART)  IPR019734 (SMART)  IPR011990 (G3DSA:1.25.40.GENE3D)  IPR011990 (G3DSA:1.25.40.GENE3D)  IPR019734 (PFAM)  IPR001623 (G3DSA:1.10.287.GENE3D)  IPR011990 (PFAM)  IPR001623 (PFAM)  IPR011990 (PFAM)  PTHR24078 (PANTHER)  PTHR24078:SF170 (PANTHER)  PTHR24078 (PANTHER)  PTHR24078:SF170 (PANTHER)  IPR001623 (PROSITE_PROFILES)  IPR013026 (PROSITE_PROFILES)  IPR019734 (PROSITE_PROFILES)  IPR019734 (PROSITE_PROFILES)  IPR013026 (PROSITE_PROFILES)  IPR019734 (PROSITE_PROFILES)  IPR011990 (SUPERFAMILY)   IPR001623 (SUPERFAMILY)</t>
  </si>
  <si>
    <t>IPR029052 (G3DSA:3.60.21.GENE3D)  IPR004843 (PFAM)  PTHR32440 (PANTHER)  PTHR32440:SF11 (PANTHER)  PTHR32440 (PANTHER)   IPR029052 (SUPERFAMILY)</t>
  </si>
  <si>
    <t>IPR016167 (G3DSA:3.30.43.GENE3D)  IPR006094 (PFAM)  IPR012951 (PFAM)  IPR016169 (G3DSA:3.30.465.GENE3D)  PTHR11748 (PANTHER)  PTHR11748:SF77 (PANTHER)  IPR016166 (PROSITE_PROFILES)   IPR016166 (SUPERFAMILY)</t>
  </si>
  <si>
    <t>GO:0008641</t>
  </si>
  <si>
    <t>small protein activating enzyme activity</t>
  </si>
  <si>
    <t>IPR016040 (G3DSA:3.40.50.GENE3D)  IPR000594 (PFAM)  PTHR10953:SF135 (PANTHER)  PTHR10953:SF135 (PANTHER)  PTHR10953 (PANTHER)  PTHR10953 (PANTHER)   IPR000594 (SUPERFAMILY)</t>
  </si>
  <si>
    <t>GO:0004557  GO:0001575  GO:0006012   GO:0046486</t>
  </si>
  <si>
    <t>alpha-galactosidase activity  globoside metabolic process  galactose metabolic process   glycerolipid metabolic process</t>
  </si>
  <si>
    <t>IPR002241 (PRINTS)  IPR006215 (PRINTS)  IPR002241 (PFAM)  IPR013780 (G3DSA:2.60.40.GENE3D)  IPR013785 (G3DSA:3.20.20.GENE3D)  PTHR11452 (PANTHER)  SSF51011 (SUPERFAMILY)   IPR017853 (SUPERFAMILY)</t>
  </si>
  <si>
    <t>IPR016167 (G3DSA:3.30.43.GENE3D)  IPR006094 (PFAM)  IPR016169 (G3DSA:3.30.465.GENE3D)  PTHR11748:SF88 (PANTHER)  PTHR11748 (PANTHER)  IPR016166 (PROSITE_PROFILES)   IPR016166 (SUPERFAMILY)</t>
  </si>
  <si>
    <t>IPR001563 (PRINTS)  IPR029058 (G3DSA:3.40.50.GENE3D)  IPR001563 (PFAM)  PTHR11802:SF30 (PANTHER)  PTHR11802:SF30 (PANTHER)  IPR001563 (PANTHER)  IPR001563 (PANTHER)  IPR001563 (PANTHER)   IPR029058 (SUPERFAMILY)</t>
  </si>
  <si>
    <t>GO:0008237</t>
  </si>
  <si>
    <t>metallopeptidase activity</t>
  </si>
  <si>
    <t>IPR024079 (G3DSA:3.40.390.GENE3D)</t>
  </si>
  <si>
    <t>IPR006094 (PFAM)  IPR012951 (PFAM)  IPR016169 (G3DSA:3.30.465.GENE3D)  IPR016167 (G3DSA:3.30.43.GENE3D)  PTHR11748:SF33 (PANTHER)  PTHR11748 (PANTHER)  IPR016166 (PROSITE_PROFILES)   IPR016166 (SUPERFAMILY)</t>
  </si>
  <si>
    <t>GO:0005783  GO:0016853   GO:0045454</t>
  </si>
  <si>
    <t>endoplasmic reticulum  isomerase activity   cell redox homeostasis</t>
  </si>
  <si>
    <t>PR00421 (PRINTS)  PF13848 (PFAM)  IPR012336 (G3DSA:3.40.30.GENE3D)  IPR013766 (PFAM)  IPR005788 (TIGRFAM)  IPR012336 (G3DSA:3.40.30.GENE3D)  IPR005792 (TIGRFAM)  PTHR18929:SF74 (PANTHER)  PTHR18929 (PANTHER)  IPR012336 (PROSITE_PROFILES)  IPR012336 (PROSITE_PROFILES)  IPR012336 (SUPERFAMILY)  IPR012336 (SUPERFAMILY)  IPR012336 (SUPERFAMILY)   IPR012336 (SUPERFAMILY)</t>
  </si>
  <si>
    <t>IPR018535 (PFAM)  PTHR32208 (PANTHER)   PTHR32208:SF23 (PANTHER)</t>
  </si>
  <si>
    <t>IPR002921 (PFAM)  IPR029058 (G3DSA:3.40.50.GENE3D)  PTHR21493 (PANTHER)   IPR029058 (SUPERFAMILY)</t>
  </si>
  <si>
    <t>IPR016169 (G3DSA:3.30.465.GENE3D)  IPR006094 (PFAM)  PTHR11748 (PANTHER)  PTHR11748:SF101 (PANTHER)  IPR016166 (PROSITE_PROFILES)   IPR016166 (SUPERFAMILY)</t>
  </si>
  <si>
    <t>GO:0016020  GO:0003885  GO:0050660   GO:0055114</t>
  </si>
  <si>
    <t>membrane  D-arabinono-1,4-lactone oxidase activity  flavin adenine dinucleotide binding   oxidation-reduction process</t>
  </si>
  <si>
    <t>EC:1.1.3.37</t>
  </si>
  <si>
    <t>IPR007173 (PFAM)  IPR006094 (PFAM)  IPR016169 (G3DSA:3.30.465.GENE3D)  IPR016167 (G3DSA:3.30.43.GENE3D)  PTHR13878 (PANTHER)  PTHR13878:SF63 (PANTHER)  IPR016166 (PROSITE_PROFILES)   IPR016166 (SUPERFAMILY)</t>
  </si>
  <si>
    <t>IPR006680 (PFAM)  G3DSA:3.20.20.140 (GENE3D)  IPR011059 (G3DSA:2.30.40.GENE3D)  IPR011059 (G3DSA:2.30.40.GENE3D)  PTHR11271:SF7 (PANTHER)  PTHR11271 (PANTHER)  IPR032466 (SUPERFAMILY)   IPR011059 (SUPERFAMILY)</t>
  </si>
  <si>
    <t>IPR006710 (PFAM)  IPR023296 (G3DSA:2.115.10.GENE3D)  IPR006710 (PANTHER)  PTHR22925:SF39 (PANTHER)  PS51257 (PROSITE_PROFILES)   IPR023296 (SUPERFAMILY)</t>
  </si>
  <si>
    <t>IPR001952 (PRINTS)  IPR001952 (SMART)  IPR017849 (G3DSA:3.40.720.GENE3D)  IPR001952 (PFAM)  PTHR11596 (PANTHER)  PTHR11596:SF47 (PANTHER)  PTHR11596 (PANTHER)  PTHR11596:SF47 (PANTHER)   IPR017850 (SUPERFAMILY)</t>
  </si>
  <si>
    <t>IPR016169 (G3DSA:3.30.465.GENE3D)  IPR006094 (PFAM)  IPR016167 (G3DSA:3.30.43.GENE3D)  IPR012951 (PFAM)  PTHR11748:SF96 (PANTHER)  PTHR11748 (PANTHER)  IPR016166 (PROSITE_PROFILES)   IPR016166 (SUPERFAMILY)</t>
  </si>
  <si>
    <t>IPR016167 (G3DSA:3.30.43.GENE3D)  IPR006094 (PFAM)  IPR016169 (G3DSA:3.30.465.GENE3D)  PTHR11748 (PANTHER)  PTHR11748:SF101 (PANTHER)  IPR016166 (PROSITE_PROFILES)   IPR016166 (SUPERFAMILY)</t>
  </si>
  <si>
    <t>GO:0045454</t>
  </si>
  <si>
    <t>cell redox homeostasis</t>
  </si>
  <si>
    <t>PR00421 (PRINTS)  IPR013766 (PFAM)  IPR012336 (G3DSA:3.40.30.GENE3D)  IPR012336 (G3DSA:3.40.30.GENE3D)  PTHR18929 (PANTHER)  PTHR18929:SF103 (PANTHER)  IPR012336 (PROSITE_PROFILES)  IPR012336 (SUPERFAMILY)   IPR012336 (SUPERFAMILY)</t>
  </si>
  <si>
    <t>IPR029058 (G3DSA:3.40.50.GENE3D)  IPR000675 (PFAM)  PTHR33630 (PANTHER)  PTHR33630:SF1 (PANTHER)  PTHR33630 (PANTHER)   IPR029058 (SUPERFAMILY)</t>
  </si>
  <si>
    <t>IPR006680 (PFAM)  IPR011059 (G3DSA:2.30.40.GENE3D)  G3DSA:3.20.20.140 (GENE3D)  PTHR11271:SF41 (PANTHER)  PTHR11271 (PANTHER)  IPR011059 (SUPERFAMILY)   IPR032466 (SUPERFAMILY)</t>
  </si>
  <si>
    <t>IPR012951 (PFAM)  IPR016167 (G3DSA:3.30.43.GENE3D)  IPR016169 (G3DSA:3.30.465.GENE3D)  IPR006094 (PFAM)  PTHR11748:SF33 (PANTHER)  PTHR11748 (PANTHER)  IPR016166 (PROSITE_PROFILES)   IPR016166 (SUPERFAMILY)</t>
  </si>
  <si>
    <t>GO:0008233  GO:0046872   GO:0006508</t>
  </si>
  <si>
    <t>peptidase activity  metal ion binding   proteolysis</t>
  </si>
  <si>
    <t>IPR007484 (PFAM)  G3DSA:3.40.630.10 (GENE3D)  PTHR12147 (PANTHER)   SSF53187 (SUPERFAMILY)</t>
  </si>
  <si>
    <t>GO:0005975</t>
  </si>
  <si>
    <t>carbohydrate metabolic process</t>
  </si>
  <si>
    <t>IPR013781 (G3DSA:3.20.20.GENE3D)   IPR017853 (SUPERFAMILY)</t>
  </si>
  <si>
    <t>GO:0045735   GO:0033609</t>
  </si>
  <si>
    <t>nutrient reservoir activity   oxalate metabolic process</t>
  </si>
  <si>
    <t>IPR006045 (SMART)  IPR006045 (PFAM)  IPR014710 (G3DSA:2.60.120.GENE3D)  IPR017774 (TIGRFAM)  PTHR31238 (PANTHER)  PTHR31238:SF32 (PANTHER)   IPR011051 (SUPERFAMILY)</t>
  </si>
  <si>
    <t>GO:0004177  GO:0046872   GO:0006508</t>
  </si>
  <si>
    <t>aminopeptidase activity  metal ion binding   proteolysis</t>
  </si>
  <si>
    <t>EC:3.4.11</t>
  </si>
  <si>
    <t>G3DSA:3.40.630.10 (GENE3D)  IPR003137 (PFAM)  G3DSA:3.50.30.30 (GENE3D)  IPR007484 (PFAM)  PTHR12147:SF19 (PANTHER)  PTHR12147 (PANTHER)  SSF53187 (SUPERFAMILY)   SSF52025 (SUPERFAMILY)</t>
  </si>
  <si>
    <t>IPR003137 (PFAM)  G3DSA:3.50.30.30 (GENE3D)  IPR007484 (PFAM)  G3DSA:3.40.630.10 (GENE3D)  PTHR12147:SF19 (PANTHER)  PTHR12147 (PANTHER)  SSF52025 (SUPERFAMILY)   SSF53187 (SUPERFAMILY)</t>
  </si>
  <si>
    <t>IPR021109 (G3DSA:2.40.70.GENE3D)  IPR021109 (G3DSA:2.40.70.GENE3D)  IPR033121 (PFAM)  IPR001461 (PANTHER)  IPR033121 (PROSITE_PROFILES)   IPR021109 (SUPERFAMILY)</t>
  </si>
  <si>
    <t>GO:0003723  GO:0004540   GO:0051252</t>
  </si>
  <si>
    <t>RNA binding  ribonuclease activity   regulation of RNA metabolic process</t>
  </si>
  <si>
    <t>IPR000073 (PRINTS)  IPR016191 (G3DSA:3.10.450.GENE3D)  IPR029058 (G3DSA:3.40.50.GENE3D)  IPR000073 (PFAM)  PTHR10992 (PANTHER)  PTHR10992 (PANTHER)  PTHR10992:SF744 (PANTHER)  PTHR10992:SF744 (PANTHER)  IPR029058 (SUPERFAMILY)   IPR016191 (SUPERFAMILY)</t>
  </si>
  <si>
    <t>IPR002018 (PFAM)  IPR029058 (G3DSA:3.40.50.GENE3D)  PTHR11559 (PANTHER)  PTHR11559:SF232 (PANTHER)   IPR029058 (SUPERFAMILY)</t>
  </si>
  <si>
    <t>IPR029058 (G3DSA:3.40.50.GENE3D)  IPR002018 (PFAM)  PTHR11559:SF232 (PANTHER)  PTHR11559 (PANTHER)   IPR029058 (SUPERFAMILY)</t>
  </si>
  <si>
    <t>GO:0031429  GO:0001522   GO:0042254</t>
  </si>
  <si>
    <t>box H/ACA snoRNP complex  pseudouridine synthesis   ribosome biogenesis</t>
  </si>
  <si>
    <t>IPR021154 (PANTHER)   PTHR23237:SF5 (PANTHER)</t>
  </si>
  <si>
    <t>G3DSA:2.80.10.50 (GENE3D)  IPR006710 (PFAM)  IPR007934 (PFAM)  IPR023296 (G3DSA:2.115.10.GENE3D)  IPR006710 (PANTHER)  PTHR22925:SF12 (PANTHER)  IPR007934 (SUPERFAMILY)   IPR023296 (SUPERFAMILY)</t>
  </si>
  <si>
    <t>IPR023753 (G3DSA:3.50.50.GENE3D)  IPR006076 (PFAM)  PTHR13847 (PANTHER)  PTHR13847:SF188 (PANTHER)   IPR023753 (SUPERFAMILY)</t>
  </si>
  <si>
    <t>IPR023753 (G3DSA:3.50.50.GENE3D)  PF13450 (PFAM)  PTHR10742:SF282 (PANTHER)  PTHR10742 (PANTHER)   IPR023753 (SUPERFAMILY)</t>
  </si>
  <si>
    <t>IPR012334 (G3DSA:2.160.20.GENE3D)  PF13229 (PFAM)   IPR011050 (SUPERFAMILY)</t>
  </si>
  <si>
    <t>IPR013994 (SMART)  IPR002889 (PFAM)  PTHR19297 (PANTHER)  IPR002889 (PROSITE_PROFILES)   IPR002889 (PROSITE_PROFILES)</t>
  </si>
  <si>
    <t>IPR007484 (PFAM)  G3DSA:3.40.630.10 (GENE3D)  IPR003137 (PFAM)  G3DSA:3.50.30.30 (GENE3D)  PTHR12147 (PANTHER)  PTHR12147:SF19 (PANTHER)  SSF52025 (SUPERFAMILY)   SSF53187 (SUPERFAMILY)</t>
  </si>
  <si>
    <t>PF13450 (PFAM)  IPR023753 (G3DSA:3.50.50.GENE3D)  PTHR10742 (PANTHER)  PTHR10742:SF282 (PANTHER)   IPR023753 (SUPERFAMILY)</t>
  </si>
  <si>
    <t>GO:0004348  GO:0005975   GO:0006687</t>
  </si>
  <si>
    <t>glucosylceramidase activity  carbohydrate metabolic process   glycosphingolipid metabolic process</t>
  </si>
  <si>
    <t>EC:3.2.1.45</t>
  </si>
  <si>
    <t>PF14587 (PFAM)  IPR013780 (G3DSA:2.60.40.GENE3D)  IPR013781 (G3DSA:3.20.20.GENE3D)  IPR001139 (PANTHER)  PTHR11069:SF8 (PANTHER)   IPR017853 (SUPERFAMILY)</t>
  </si>
  <si>
    <t>GO:0005576  GO:0004553  GO:0030248   GO:0030245</t>
  </si>
  <si>
    <t>extracellular region  hydrolase activity, hydrolyzing O-glycosyl compounds  cellulose binding   cellulose catabolic process</t>
  </si>
  <si>
    <t>IPR016288 (PRINTS)  IPR000254 (SMART)  IPR000254 (PFAM)  IPR016288 (G3DSA:3.20.20.GENE3D)  IPR016288 (PFAM)  IPR016288 (PIRSF)  PTHR34876:SF3 (PANTHER)  PTHR34876 (PANTHER)  IPR000254 (PRODOM)  IPR000254 (PROSITE_PROFILES)  IPR016288 (SUPERFAMILY)   IPR000254 (SUPERFAMILY)</t>
  </si>
  <si>
    <t>IPR006045 (SMART)  IPR014710 (G3DSA:2.60.120.GENE3D)  IPR017774 (TIGRFAM)  IPR006045 (PFAM)  IPR014710 (G3DSA:2.60.120.GENE3D)  PTHR31238 (PANTHER)  PTHR31238:SF37 (PANTHER)   IPR011051 (SUPERFAMILY)</t>
  </si>
  <si>
    <t>GO:0004568  GO:0005975  GO:0006032   GO:0016998</t>
  </si>
  <si>
    <t>chitinase activity  carbohydrate metabolic process  chitin catabolic process   cell wall macromolecule catabolic process</t>
  </si>
  <si>
    <t>IPR011583 (SMART)  IPR013781 (G3DSA:3.20.20.GENE3D)  IPR029070 (G3DSA:3.10.50.GENE3D)  IPR001223 (PFAM)  PTHR11177:SF222 (PANTHER)  PTHR11177 (PANTHER)  IPR017853 (SUPERFAMILY)   IPR029070 (SUPERFAMILY)</t>
  </si>
  <si>
    <t>IPR013830 (PFAM)  IPR013830 (G3DSA:3.40.50.GENE3D)  PTHR30383:SF3 (PANTHER)  PTHR30383 (PANTHER)   IPR013830 (SUPERFAMILY)</t>
  </si>
  <si>
    <t>GO:0016985  GO:0030246  GO:0006080  GO:0006000   GO:0006013</t>
  </si>
  <si>
    <t>mannan endo-1,4-beta-mannosidase activity  carbohydrate binding  substituted mannan metabolic process  fructose metabolic process   mannose metabolic process</t>
  </si>
  <si>
    <t>EC:3.2.1.25  EC:3.2.1.78   EC:3.2.1</t>
  </si>
  <si>
    <t>IPR000805 (PRINTS)  IPR008979 (G3DSA:2.60.120.GENE3D)  IPR013781 (G3DSA:3.20.20.GENE3D)  IPR005084 (PFAM)  IPR022790 (PFAM)  IPR000805 (PANTHER)  PTHR40079:SF1 (PANTHER)  IPR005084 (PROSITE_PROFILES)  IPR022790 (PROSITE_PROFILES)  IPR008979 (SUPERFAMILY)   IPR017853 (SUPERFAMILY)</t>
  </si>
  <si>
    <t>IPR013781 (G3DSA:3.20.20.GENE3D)  IPR001547 (PFAM)  PTHR31263 (PANTHER)  PTHR31263:SF0 (PANTHER)   IPR017853 (SUPERFAMILY)</t>
  </si>
  <si>
    <t>IPR006710 (PFAM)  IPR023296 (G3DSA:2.115.10.GENE3D)  IPR006710 (PANTHER)  PTHR22925:SF43 (PANTHER)  IPR005084 (PROSITE_PROFILES)   IPR023296 (SUPERFAMILY)</t>
  </si>
  <si>
    <t>IPR006584 (SMART)  IPR005084 (PFAM)  IPR006710 (PFAM)  IPR023296 (G3DSA:2.115.10.GENE3D)  IPR008979 (G3DSA:2.60.120.GENE3D)  PTHR22925:SF37 (PANTHER)  PTHR22925:SF37 (PANTHER)  IPR006710 (PANTHER)  IPR005084 (PROSITE_PROFILES)  IPR023296 (SUPERFAMILY)   IPR008979 (SUPERFAMILY)</t>
  </si>
  <si>
    <t>IPR027589 (TIGRFAM)  IPR013211 (PFAM)  PTHR38787 (PANTHER)   PTHR38787:SF1 (PANTHER)</t>
  </si>
  <si>
    <t>IPR011042 (G3DSA:2.120.10.GENE3D)  PTHR19328:SF37 (PANTHER)  PTHR19328 (PANTHER)  PS51257 (PROSITE_PROFILES)   IPR011041 (SUPERFAMILY)</t>
  </si>
  <si>
    <t>GO:0005576  GO:0004553  GO:0030248   GO:0005975</t>
  </si>
  <si>
    <t>extracellular region  hydrolase activity, hydrolyzing O-glycosyl compounds  cellulose binding   carbohydrate metabolic process</t>
  </si>
  <si>
    <t>IPR000254 (SMART)  IPR000254 (PFAM)  IPR000254 (PRODOM)  IPR000254 (PROSITE_PROFILES)   IPR000254 (SUPERFAMILY)</t>
  </si>
  <si>
    <t>IPR001002 (G3DSA:3.30.60.GENE3D)  IPR001002 (PFAM)   IPR001002 (SUPERFAMILY)</t>
  </si>
  <si>
    <t>IPR001214 (SMART)  IPR001214 (PFAM)  G3DSA:2.170.270.10 (GENE3D)  PTHR12197 (PANTHER)  IPR001214 (PROSITE_PROFILES)   SSF82199 (SUPERFAMILY)</t>
  </si>
  <si>
    <t>PTHR36182:SF1 (PANTHER)   PTHR36182 (PANTHER)</t>
  </si>
  <si>
    <t>IPR005103 (PFAM)  IPR000254 (PFAM)  PTHR33353 (PANTHER)  PTHR33353:SF10 (PANTHER)   IPR000254 (SUPERFAMILY)</t>
  </si>
  <si>
    <t>IPR017144 (PIRSF)  IPR011650 (PFAM)  IPR011650 (G3DSA:3.30.70.GENE3D)  G3DSA:3.40.630.10 (GENE3D)  IPR002933 (PFAM)  IPR017439 (TIGRFAM)  PTHR30575 (PANTHER)  PTHR30575:SF0 (PANTHER)  IPR011650 (SUPERFAMILY)   SSF53187 (SUPERFAMILY)</t>
  </si>
  <si>
    <t>IPR000834 (SMART)  IPR000834 (PFAM)  G3DSA:3.40.630.10 (GENE3D)  PTHR11705 (PANTHER)  PTHR11705:SF56 (PANTHER)  PTHR11705:SF56 (PANTHER)  PS51257 (PROSITE_PROFILES)   SSF53187 (SUPERFAMILY)</t>
  </si>
  <si>
    <t>IPR002401 (PRINTS)  IPR001128 (PRINTS)  IPR001128 (PFAM)  IPR001128 (G3DSA:1.10.630.GENE3D)  PTHR24305:SF94 (PANTHER)  PTHR24305 (PANTHER)   IPR001128 (SUPERFAMILY)</t>
  </si>
  <si>
    <t>IPR029476 (PFAM)</t>
  </si>
  <si>
    <t>GO:0005737   GO:0016462</t>
  </si>
  <si>
    <t>cytoplasm   pyrophosphatase activity</t>
  </si>
  <si>
    <t>EC:3.6.1</t>
  </si>
  <si>
    <t>IPR001667 (PFAM)  IPR004097 (PFAM)  G3DSA:3.90.1640.10 (GENE3D)  PTHR12112:SF20 (PANTHER)  PTHR12112:SF20 (PANTHER)  PTHR12112 (PANTHER)   SSF64182 (SUPERFAMILY)</t>
  </si>
  <si>
    <t>IPR001214 (SMART)  G3DSA:2.170.270.10 (GENE3D)  IPR001214 (PFAM)  PTHR12197 (PANTHER)  IPR001214 (PROSITE_PROFILES)   SSF82199 (SUPERFAMILY)</t>
  </si>
  <si>
    <t>G3DSA:2.170.270.10 (GENE3D)  G3DSA:2.170.270.10 (GENE3D)  PTHR12197 (PANTHER)  IPR001214 (PROSITE_PROFILES)   SSF82199 (SUPERFAMILY)</t>
  </si>
  <si>
    <t>IPR001461 (PRINTS)  IPR021109 (G3DSA:2.40.70.GENE3D)  IPR033121 (PFAM)  IPR021109 (G3DSA:2.40.70.GENE3D)  IPR001461 (PANTHER)  PTHR13683:SF328 (PANTHER)  PTHR13683:SF328 (PANTHER)  IPR001461 (PANTHER)  IPR033121 (PROSITE_PROFILES)   IPR021109 (SUPERFAMILY)</t>
  </si>
  <si>
    <t>IPR013830 (G3DSA:3.40.50.GENE3D)  IPR013830 (PFAM)  PTHR30383:SF3 (PANTHER)  PTHR30383 (PANTHER)   IPR013830 (SUPERFAMILY)</t>
  </si>
  <si>
    <t>GO:0004622</t>
  </si>
  <si>
    <t>lysophospholipase activity</t>
  </si>
  <si>
    <t>EC:3.1.1.5  EC:3.1.1   EC:3.1.1.1</t>
  </si>
  <si>
    <t>GO:0030246</t>
  </si>
  <si>
    <t>carbohydrate binding</t>
  </si>
  <si>
    <t>IPR000772 (SMART)  G3DSA:2.80.10.50 (GENE3D)  G3DSA:2.80.10.50 (GENE3D)  IPR000772 (PROSITE_PROFILES)  IPR000772 (PROSITE_PROFILES)  IPR000772 (SUPERFAMILY)   IPR000772 (SUPERFAMILY)</t>
  </si>
  <si>
    <t>IPR011042 (G3DSA:2.120.10.GENE3D)  PTHR19328 (PANTHER)  PTHR19328:SF33 (PANTHER)  PTHR19328:SF33 (PANTHER)  PTHR19328 (PANTHER)   IPR011041 (SUPERFAMILY)</t>
  </si>
  <si>
    <t>IPR011583 (SMART)  IPR001223 (PFAM)  IPR013781 (G3DSA:3.20.20.GENE3D)  PTHR11177 (PANTHER)  IPR017853 (SUPERFAMILY)   IPR029070 (SUPERFAMILY)</t>
  </si>
  <si>
    <t>IPR001461 (PRINTS)  IPR021109 (G3DSA:2.40.70.GENE3D)  IPR033121 (PFAM)  IPR021109 (G3DSA:2.40.70.GENE3D)  IPR001461 (PANTHER)  PTHR13683:SF345 (PANTHER)  IPR033121 (PROSITE_PROFILES)   IPR021109 (SUPERFAMILY)</t>
  </si>
  <si>
    <t>IPR001722 (PRINTS)  IPR001722 (PFAM)  IPR001722 (G3DSA:2.70.100.GENE3D)  PTHR33753 (PANTHER)  PTHR33753:SF2 (PANTHER)   IPR013320 (SUPERFAMILY)</t>
  </si>
  <si>
    <t>G3DSA:2.120.10.70 (GENE3D)</t>
  </si>
  <si>
    <t>IPR000834 (SMART)  IPR000834 (PFAM)  G3DSA:3.40.630.10 (GENE3D)  PTHR11705 (PANTHER)  PTHR11705:SF56 (PANTHER)  PTHR11705 (PANTHER)  PTHR11705:SF56 (PANTHER)  PS51257 (PROSITE_PROFILES)   SSF53187 (SUPERFAMILY)</t>
  </si>
  <si>
    <t>GO:0016810  GO:0005975   GO:0006807</t>
  </si>
  <si>
    <t>hydrolase activity, acting on carbon-nitrogen (but not peptide) bonds  carbohydrate metabolic process   nitrogen compound metabolic process</t>
  </si>
  <si>
    <t>IPR002509 (G3DSA:3.20.20.GENE3D)  IPR002509 (PFAM)  PTHR10587:SF89 (PANTHER)  PTHR10587 (PANTHER)  IPR002509 (PROSITE_PROFILES)   IPR011330 (SUPERFAMILY)</t>
  </si>
  <si>
    <t>IPR001229 (SMART)  IPR001229 (G3DSA:2.100.10.GENE3D)  IPR005135 (PFAM)  IPR005135 (G3DSA:3.60.10.GENE3D)  PTHR33354 (PANTHER)  IPR005135 (SUPERFAMILY)   IPR001229 (SUPERFAMILY)</t>
  </si>
  <si>
    <t>IPR018535 (PFAM)  IPR001002 (G3DSA:3.30.60.GENE3D)  PTHR32208:SF28 (PANTHER)  PTHR32208 (PANTHER)  IPR001002 (PROSITE_PROFILES)  IPR001002 (PROSITE_PROFILES)   IPR001002 (SUPERFAMILY)</t>
  </si>
  <si>
    <t>IPR018392 (SMART)  IPR018392 (PFAM)  IPR018392 (G3DSA:3.10.350.GENE3D)  IPR018392 (G3DSA:3.10.350.GENE3D)  PTHR21666 (PANTHER)  PTHR21666:SF108 (PANTHER)  PS51257 (PROSITE_PROFILES)  IPR018392 (SUPERFAMILY)   IPR018392 (SUPERFAMILY)</t>
  </si>
  <si>
    <t>IPR011058 (PFAM)  IPR011058 (G3DSA:2.30.60.GENE3D)  IPR011058 (G3DSA:2.30.60.GENE3D)  IPR011058 (SUPERFAMILY)   IPR011058 (SUPERFAMILY)</t>
  </si>
  <si>
    <t>GO:0003824  GO:0008152   GO:0043581</t>
  </si>
  <si>
    <t>catalytic activity  metabolic process   mycelium development</t>
  </si>
  <si>
    <t>PTHR36182:SF2 (PANTHER)   PTHR36182 (PANTHER)</t>
  </si>
  <si>
    <t>IPR015500 (PRINTS)  IPR000209 (PFAM)  IPR010259 (G3DSA:3.30.70.GENE3D)  IPR010259 (PFAM)  IPR000209 (G3DSA:3.40.50.GENE3D)  IPR015500 (PANTHER)  PTHR10795:SF389 (PANTHER)  PTHR10795:SF389 (PANTHER)  IPR000209 (SUPERFAMILY)   IPR009020 (SUPERFAMILY)</t>
  </si>
  <si>
    <t>IPR008914 (G3DSA:3.90.280.GENE3D)  IPR008914 (PFAM)  PTHR11362:SF37 (PANTHER)  PTHR11362 (PANTHER)   IPR008914 (SUPERFAMILY)</t>
  </si>
  <si>
    <t>IPR000834 (PRINTS)  IPR000834 (SMART)  G3DSA:3.40.630.10 (GENE3D)  IPR000834 (PFAM)  PTHR11705:SF76 (PANTHER)  PTHR11705 (PANTHER)   SSF53187 (SUPERFAMILY)</t>
  </si>
  <si>
    <t>GO:0005840  GO:0008107  GO:0033830   GO:0036065</t>
  </si>
  <si>
    <t>ribosome  galactoside 2-alpha-L-fucosyltransferase activity  Skp1-protein-hydroxyproline N-acetylglucosaminyltransferase activity   fucosylation</t>
  </si>
  <si>
    <t>EC:2.4.1.69  EC:2.4.1.229   EC:2.4.1</t>
  </si>
  <si>
    <t>PTHR34587:SF2 (PANTHER)   PTHR34587 (PANTHER)</t>
  </si>
  <si>
    <t>IPR021109 (G3DSA:2.40.70.GENE3D)  IPR033121 (PFAM)  IPR021109 (G3DSA:2.40.70.GENE3D)  IPR001461 (PANTHER)  PTHR13683:SF345 (PANTHER)  IPR033121 (PROSITE_PROFILES)   IPR021109 (SUPERFAMILY)</t>
  </si>
  <si>
    <t>G3DSA:3.90.1200.10 (GENE3D)  IPR002575 (PFAM)   IPR011009 (SUPERFAMILY)</t>
  </si>
  <si>
    <t>IPR015500 (PRINTS)  IPR010259 (PFAM)  IPR000209 (G3DSA:3.40.50.GENE3D)  IPR000209 (PFAM)  IPR010259 (G3DSA:3.30.70.GENE3D)  IPR015500 (PANTHER)  IPR015500 (PANTHER)  PTHR10795:SF389 (PANTHER)  IPR009020 (SUPERFAMILY)   IPR000209 (SUPERFAMILY)</t>
  </si>
  <si>
    <t>IPR001722 (PRINTS)  IPR001722 (G3DSA:2.70.100.GENE3D)  IPR001722 (PFAM)  PTHR33753 (PANTHER)  PTHR33753:SF1 (PANTHER)   IPR013320 (SUPERFAMILY)</t>
  </si>
  <si>
    <t>IPR005103 (PFAM)   PTHR33353 (PANTHER)</t>
  </si>
  <si>
    <t>IPR033121 (PFAM)  IPR021109 (G3DSA:2.40.70.GENE3D)  IPR021109 (G3DSA:2.40.70.GENE3D)  IPR001461 (PANTHER)  IPR033121 (PROSITE_PROFILES)   IPR021109 (SUPERFAMILY)</t>
  </si>
  <si>
    <t>IPR015943 (G3DSA:2.130.10.GENE3D)  IPR019405 (PFAM)  PTHR30344 (PANTHER)   IPR011048 (SUPERFAMILY)</t>
  </si>
  <si>
    <t>IPR002933 (PFAM)  IPR011650 (PFAM)  G3DSA:3.40.630.10 (GENE3D)  IPR011650 (G3DSA:3.30.70.GENE3D)  PTHR11014 (PANTHER)  PTHR11014:SF79 (PANTHER)  SSF53187 (SUPERFAMILY)   IPR011650 (SUPERFAMILY)</t>
  </si>
  <si>
    <t>PTHR12197 (PANTHER)  PTHR12197:SF188 (PANTHER)   SSF82199 (SUPERFAMILY)</t>
  </si>
  <si>
    <t>IPR001621 (PRINTS)  IPR002016 (PRINTS)  G3DSA:1.10.420.10 (GENE3D)  IPR002016 (PFAM)  G3DSA:1.10.520.10 (GENE3D)  PTHR31356 (PANTHER)  PTHR31356 (PANTHER)  PTHR31356:SF0 (PANTHER)  PTHR31356:SF0 (PANTHER)  IPR002016 (PROSITE_PROFILES)   IPR010255 (SUPERFAMILY)</t>
  </si>
  <si>
    <t>IPR000834 (PRINTS)  IPR000834 (SMART)  IPR000834 (PFAM)  IPR003146 (PFAM)  IPR003146 (G3DSA:3.30.70.GENE3D)  G3DSA:3.40.630.10 (GENE3D)  PTHR11705:SF11 (PANTHER)  PTHR11705 (PANTHER)  IPR009020 (SUPERFAMILY)   SSF53187 (SUPERFAMILY)</t>
  </si>
  <si>
    <t>GO:0008889  GO:0006071  GO:0009395   GO:0046486</t>
  </si>
  <si>
    <t>glycerophosphodiester phosphodiesterase activity  glycerol metabolic process  phospholipid catabolic process   glycerolipid metabolic process</t>
  </si>
  <si>
    <t>EC:3.1   EC:3.1.4.46</t>
  </si>
  <si>
    <t>IPR030395 (PFAM)  IPR017946 (G3DSA:3.20.20.GENE3D)  PTHR23344:SF7 (PANTHER)  PTHR23344:SF7 (PANTHER)  IPR004129 (PANTHER)  IPR004129 (PANTHER)  IPR030395 (PROSITE_PROFILES)   IPR017946 (SUPERFAMILY)</t>
  </si>
  <si>
    <t>IPR002921 (PFAM)  IPR029058 (G3DSA:3.40.50.GENE3D)  PTHR21493 (PANTHER)  PTHR21493 (PANTHER)  PTHR21493:SF119 (PANTHER)  PTHR21493:SF119 (PANTHER)   IPR029058 (SUPERFAMILY)</t>
  </si>
  <si>
    <t>PTHR36182:SF2 (PANTHER)  PTHR36182 (PANTHER)   PTHR36182:SF2 (PANTHER)</t>
  </si>
  <si>
    <t>IPR017946 (G3DSA:3.20.20.GENE3D)  IPR000909 (PFAM)  PTHR13593:SF30 (PANTHER)  PTHR13593:SF30 (PANTHER)  PTHR13593 (PANTHER)  IPR000909 (PROSITE_PROFILES)   IPR017946 (SUPERFAMILY)</t>
  </si>
  <si>
    <t>IPR001461 (PRINTS)  IPR021109 (G3DSA:2.40.70.GENE3D)  IPR021109 (G3DSA:2.40.70.GENE3D)  IPR033121 (PFAM)  IPR001461 (PANTHER)  PTHR13683:SF345 (PANTHER)  IPR033121 (PROSITE_PROFILES)   IPR021109 (SUPERFAMILY)</t>
  </si>
  <si>
    <t>PTHR34587 (PANTHER)  PTHR34587 (PANTHER)  PTHR34587:SF1 (PANTHER)   PTHR34587:SF1 (PANTHER)</t>
  </si>
  <si>
    <t>IPR013781 (G3DSA:3.20.20.GENE3D)  IPR001547 (PFAM)  PTHR31297 (PANTHER)  PTHR31297:SF19 (PANTHER)   IPR017853 (SUPERFAMILY)</t>
  </si>
  <si>
    <t>IPR005103 (PFAM)  PTHR33353 (PANTHER)   PTHR33353:SF10 (PANTHER)</t>
  </si>
  <si>
    <t>IPR011042 (G3DSA:2.120.10.GENE3D)  PTHR11799:SF2 (PANTHER)  PTHR11799 (PANTHER)   SSF63829 (SUPERFAMILY)</t>
  </si>
  <si>
    <t>IPR000834 (PRINTS)  IPR000834 (SMART)  G3DSA:3.40.630.10 (GENE3D)  IPR000834 (PFAM)  PTHR11705 (PANTHER)  PTHR11705:SF76 (PANTHER)   SSF53187 (SUPERFAMILY)</t>
  </si>
  <si>
    <t>IPR011042 (G3DSA:2.120.10.GENE3D)  PTHR19328:SF37 (PANTHER)  PTHR19328 (PANTHER)   IPR011041 (SUPERFAMILY)</t>
  </si>
  <si>
    <t>IPR029058 (G3DSA:3.40.50.GENE3D)  IPR029058 (G3DSA:3.40.50.GENE3D)   IPR029058 (SUPERFAMILY)</t>
  </si>
  <si>
    <t>GO:0031072  GO:0051082   GO:0006457</t>
  </si>
  <si>
    <t>heat shock protein binding  unfolded protein binding   protein folding</t>
  </si>
  <si>
    <t>IPR001623 (PRINTS)  IPR001623 (SMART)  IPR001305 (G3DSA:2.10.230.GENE3D)  G3DSA:2.60.260.20 (GENE3D)  IPR002939 (PFAM)  IPR001623 (PFAM)  IPR001623 (G3DSA:1.10.287.GENE3D)  IPR001305 (PFAM)  G3DSA:2.60.260.20 (GENE3D)  PTHR24078 (PANTHER)  PTHR24078:SF207 (PANTHER)  IPR001623 (PROSITE_PROFILES)  IPR001305 (PROSITE_PROFILES)  IPR001623 (SUPERFAMILY)  IPR001305 (SUPERFAMILY)  IPR008971 (SUPERFAMILY)   IPR008971 (SUPERFAMILY)</t>
  </si>
  <si>
    <t>PR01217 (PRINTS)  IPR013781 (G3DSA:3.20.20.GENE3D)  IPR024655 (PFAM)  PTHR34154 (PANTHER)  PTHR34154:SF3 (PANTHER)  IPR017853 (SUPERFAMILY)   SSF81995 (SUPERFAMILY)</t>
  </si>
  <si>
    <t>IPR001547 (PFAM)  IPR013781 (G3DSA:3.20.20.GENE3D)  PTHR31451 (PANTHER)  PTHR31451:SF1 (PANTHER)   IPR017853 (SUPERFAMILY)</t>
  </si>
  <si>
    <t>IPR023296 (G3DSA:2.115.10.GENE3D)  IPR006710 (PFAM)  IPR006710 (PANTHER)  PTHR22925:SF12 (PANTHER)   IPR023296 (SUPERFAMILY)</t>
  </si>
  <si>
    <t>IPR000254 (SMART)  IPR001223 (PFAM)  IPR000254 (PFAM)  IPR013781 (G3DSA:3.20.20.GENE3D)  PTHR11177:SF185 (PANTHER)  PTHR11177 (PANTHER)  IPR000254 (PROSITE_PROFILES)  IPR000254 (SUPERFAMILY)   IPR017853 (SUPERFAMILY)</t>
  </si>
  <si>
    <t>IPR001148 (SMART)  IPR001148 (PFAM)  IPR001148 (G3DSA:3.10.200.GENE3D)  PTHR18952:SF86 (PANTHER)  IPR023561 (PANTHER)  IPR001148 (PROSITE_PROFILES)   IPR001148 (SUPERFAMILY)</t>
  </si>
  <si>
    <t>IPR001547 (PFAM)  IPR013781 (G3DSA:3.20.20.GENE3D)  PTHR31263 (PANTHER)  PTHR31263:SF0 (PANTHER)   IPR017853 (SUPERFAMILY)</t>
  </si>
  <si>
    <t>GO:0016491  GO:0071949   GO:0055114</t>
  </si>
  <si>
    <t>oxidoreductase activity  FAD binding   oxidation-reduction process</t>
  </si>
  <si>
    <t>PR00420 (PRINTS)  IPR002938 (PFAM)  IPR023753 (G3DSA:3.50.50.GENE3D)  PTHR13789 (PANTHER)   IPR023753 (SUPERFAMILY)</t>
  </si>
  <si>
    <t>IPR000782 (SMART)  IPR000782 (PFAM)  IPR000782 (G3DSA:2.30.180.GENE3D)  PTHR10900 (PANTHER)  IPR000782 (PROSITE_PROFILES)  IPR000782 (PROSITE_PROFILES)  PS51257 (PROSITE_PROFILES)  IPR000782 (SUPERFAMILY)   IPR000782 (SUPERFAMILY)</t>
  </si>
  <si>
    <t>G3DSA:3.40.190.10 (GENE3D)  G3DSA:3.40.190.10 (GENE3D)  IPR024370 (PFAM)  PTHR30570 (PANTHER)   SSF53850 (SUPERFAMILY)</t>
  </si>
  <si>
    <t>IPR002227 (PRINTS)  IPR002227 (PFAM)  IPR008922 (G3DSA:1.10.1280.GENE3D)  PTHR11474 (PANTHER)  PTHR11474:SF34 (PANTHER)   IPR008922 (SUPERFAMILY)</t>
  </si>
  <si>
    <t>GO:0005783  GO:0000774   GO:0050790</t>
  </si>
  <si>
    <t>endoplasmic reticulum  adenyl-nucleotide exchange factor activity   regulation of catalytic activity</t>
  </si>
  <si>
    <t>PTHR19316 (PANTHER)</t>
  </si>
  <si>
    <t>IPR013781 (G3DSA:3.20.20.GENE3D)  IPR001547 (PFAM)  PTHR31263:SF0 (PANTHER)  PTHR31263 (PANTHER)   IPR017853 (SUPERFAMILY)</t>
  </si>
  <si>
    <t>IPR029058 (G3DSA:3.40.50.GENE3D)   IPR029058 (SUPERFAMILY)</t>
  </si>
  <si>
    <t>IPR029059 (PFAM)  IPR029058 (G3DSA:3.40.50.GENE3D)   IPR029058 (SUPERFAMILY)</t>
  </si>
  <si>
    <t>IPR006710 (PFAM)  IPR023296 (G3DSA:2.115.10.GENE3D)  PTHR22925:SF41 (PANTHER)  IPR006710 (PANTHER)   IPR023296 (SUPERFAMILY)</t>
  </si>
  <si>
    <t>PTHR33339:SF1 (PANTHER)   PTHR33339 (PANTHER)</t>
  </si>
  <si>
    <t>IPR019405 (PFAM)  IPR015943 (G3DSA:2.130.10.GENE3D)  PTHR30344:SF1 (PANTHER)  PTHR30344 (PANTHER)   IPR011048 (SUPERFAMILY)</t>
  </si>
  <si>
    <t>IPR002227 (PRINTS)  IPR002227 (PFAM)  IPR008922 (G3DSA:1.10.1280.GENE3D)  PTHR11474:SF34 (PANTHER)  PTHR11474 (PANTHER)   IPR008922 (SUPERFAMILY)</t>
  </si>
  <si>
    <t>IPR001547 (PFAM)  IPR013781 (G3DSA:3.20.20.GENE3D)  PTHR31451 (PANTHER)   IPR017853 (SUPERFAMILY)</t>
  </si>
  <si>
    <t>GO:0016853  GO:0030246   GO:0005975</t>
  </si>
  <si>
    <t>isomerase activity  carbohydrate binding   carbohydrate metabolic process</t>
  </si>
  <si>
    <t>IPR008183 (PFAM)  IPR014718 (G3DSA:2.70.98.GENE3D)  PTHR10091:SF6 (PANTHER)  PTHR10091 (PANTHER)   IPR011013 (SUPERFAMILY)</t>
  </si>
  <si>
    <t>IPR010905 (PFAM)  IPR012341 (G3DSA:1.50.10.GENE3D)  PTHR33886 (PANTHER)  PTHR33886:SF3 (PANTHER)   IPR008928 (SUPERFAMILY)</t>
  </si>
  <si>
    <t>IPR002241 (PRINTS)  IPR013785 (G3DSA:3.20.20.GENE3D)  IPR002241 (PFAM)  IPR013780 (G3DSA:2.60.40.GENE3D)  PTHR11452 (PANTHER)   IPR017853 (SUPERFAMILY)</t>
  </si>
  <si>
    <t>IPR015500 (PRINTS)  IPR000209 (G3DSA:3.40.50.GENE3D)  IPR010259 (PFAM)  IPR010259 (G3DSA:3.30.70.GENE3D)  IPR000209 (PFAM)  IPR015500 (PANTHER)  PTHR10795:SF420 (PANTHER)  IPR000209 (SUPERFAMILY)   IPR009020 (SUPERFAMILY)</t>
  </si>
  <si>
    <t>GO:0046872</t>
  </si>
  <si>
    <t>metal ion binding</t>
  </si>
  <si>
    <t>IPR006035 (PRINTS)  IPR023696 (G3DSA:3.40.800.GENE3D)  IPR006035 (PIRSF)  IPR006035 (PFAM)  IPR006035 (PANTHER)  PTHR11358:SF36 (PANTHER)  PS51257 (PROSITE_PROFILES)  IPR006035 (PROSITE_PROFILES)   SSF52768 (SUPERFAMILY)</t>
  </si>
  <si>
    <t>IPR015500 (PRINTS)  IPR000209 (PFAM)  IPR010259 (PFAM)  IPR010259 (G3DSA:3.30.70.GENE3D)  IPR000209 (G3DSA:3.40.50.GENE3D)  IPR015500 (PANTHER)  PTHR10795:SF420 (PANTHER)  IPR009020 (SUPERFAMILY)   IPR000209 (SUPERFAMILY)</t>
  </si>
  <si>
    <t>IPR029058 (G3DSA:3.40.50.GENE3D)  IPR013094 (PFAM)  PTHR23024:SF102 (PANTHER)  PTHR23024 (PANTHER)  PTHR23024:SF102 (PANTHER)   IPR029058 (SUPERFAMILY)</t>
  </si>
  <si>
    <t>IPR001000 (PRINTS)  IPR001000 (SMART)  IPR001000 (PFAM)  IPR013781 (G3DSA:3.20.20.GENE3D)  PTHR31490:SF11 (PANTHER)  PTHR31490 (PANTHER)  IPR001000 (PROSITE_PROFILES)   IPR017853 (SUPERFAMILY)</t>
  </si>
  <si>
    <t>IPR001000 (PRINTS)  IPR000254 (SMART)  IPR001000 (SMART)  IPR000254 (PFAM)  IPR001000 (PFAM)  IPR013781 (G3DSA:3.20.20.GENE3D)  PTHR31490 (PANTHER)  IPR000254 (PRODOM)  IPR001000 (PROSITE_PROFILES)  IPR000254 (PROSITE_PROFILES)  IPR017853 (SUPERFAMILY)   IPR000254 (SUPERFAMILY)</t>
  </si>
  <si>
    <t>PR00411 (PRINTS)  PR00368 (PRINTS)  IPR023753 (G3DSA:3.50.50.GENE3D)  IPR023753 (G3DSA:3.50.50.GENE3D)  IPR023753 (PFAM)  PTHR22912 (PANTHER)   IPR023753 (SUPERFAMILY)</t>
  </si>
  <si>
    <t>IPR018535 (PFAM)  PTHR32208:SF23 (PANTHER)  PTHR32208 (PANTHER)   PTHR32208 (PANTHER)</t>
  </si>
  <si>
    <t>GO:0046556  GO:0031221   GO:0009117</t>
  </si>
  <si>
    <t>alpha-L-arabinofuranosidase activity  arabinan metabolic process   nucleotide metabolic process</t>
  </si>
  <si>
    <t>IPR015289 (PFAM)  IPR013320 (G3DSA:2.60.120.GENE3D)  PTHR39447 (PANTHER)  PTHR39447:SF2 (PANTHER)   IPR013320 (SUPERFAMILY)</t>
  </si>
  <si>
    <t>GO:0005576  GO:0004177  GO:0046872   GO:0006508</t>
  </si>
  <si>
    <t>extracellular region  aminopeptidase activity  metal ion binding   proteolysis</t>
  </si>
  <si>
    <t>G3DSA:3.40.630.10 (GENE3D)  IPR007484 (PFAM)  PTHR12147 (PANTHER)  PTHR12147:SF21 (PANTHER)   SSF53187 (SUPERFAMILY)</t>
  </si>
  <si>
    <t>IPR006035 (PRINTS)  IPR023696 (G3DSA:3.40.800.GENE3D)  IPR006035 (PIRSF)  IPR006035 (PFAM)  IPR006035 (PANTHER)  PTHR11358:SF30 (PANTHER)  IPR006035 (PROSITE_PROFILES)   SSF52768 (SUPERFAMILY)</t>
  </si>
  <si>
    <t>GO:0004553   GO:0030245</t>
  </si>
  <si>
    <t>hydrolase activity, hydrolyzing O-glycosyl compounds   cellulose catabolic process</t>
  </si>
  <si>
    <t>IPR016288 (PRINTS)  IPR016288 (PFAM)  IPR016288 (PIRSF)  IPR016288 (G3DSA:3.20.20.GENE3D)  PTHR34876 (PANTHER)  PTHR34876:SF2 (PANTHER)   IPR016288 (SUPERFAMILY)</t>
  </si>
  <si>
    <t>IPR029058 (G3DSA:3.40.50.GENE3D)  IPR029059 (PFAM)   IPR029058 (SUPERFAMILY)</t>
  </si>
  <si>
    <t>PR00368 (PRINTS)  IPR000103 (PRINTS)  IPR023753 (PFAM)  IPR023753 (G3DSA:3.50.50.GENE3D)  IPR023753 (G3DSA:3.50.50.GENE3D)  PTHR22912 (PANTHER)  PTHR22912:SF169 (PANTHER)  PTHR22912 (PANTHER)   IPR023753 (SUPERFAMILY)</t>
  </si>
  <si>
    <t>GO:0010181  GO:0016491   GO:0055114</t>
  </si>
  <si>
    <t>FMN binding  oxidoreductase activity   oxidation-reduction process</t>
  </si>
  <si>
    <t>IPR013785 (G3DSA:3.20.20.GENE3D)  IPR000262 (PFAM)  IPR012133 (PIRSF)  PTHR10578 (PANTHER)  PTHR10578:SF71 (PANTHER)  IPR012133 (PROSITE_PROFILES)   SSF51395 (SUPERFAMILY)</t>
  </si>
  <si>
    <t>SSF63825 (SUPERFAMILY)</t>
  </si>
  <si>
    <t>IPR001461 (PRINTS)  IPR021109 (G3DSA:2.40.70.GENE3D)  IPR033121 (PFAM)  IPR021109 (G3DSA:2.40.70.GENE3D)  PTHR13683:SF307 (PANTHER)  IPR001461 (PANTHER)  IPR033121 (PROSITE_PROFILES)   IPR021109 (SUPERFAMILY)</t>
  </si>
  <si>
    <t>IPR016288 (PRINTS)  IPR016288 (PFAM)  IPR016288 (PIRSF)  IPR016288 (G3DSA:3.20.20.GENE3D)  PTHR34876 (PANTHER)  PTHR34876:SF3 (PANTHER)   IPR016288 (SUPERFAMILY)</t>
  </si>
  <si>
    <t>IPR006045 (SMART)  IPR006045 (PFAM)  IPR017774 (TIGRFAM)  IPR014710 (G3DSA:2.60.120.GENE3D)  PTHR31238:SF27 (PANTHER)  PTHR31238 (PANTHER)   IPR011051 (SUPERFAMILY)</t>
  </si>
  <si>
    <t>IPR003829 (PFAM)  IPR008778 (PFAM)  IPR014710 (G3DSA:2.60.120.GENE3D)  IPR012093 (PANTHER)  PTHR13903:SF8 (PANTHER)   IPR011051 (SUPERFAMILY)</t>
  </si>
  <si>
    <t>IPR016288 (PRINTS)  IPR016288 (G3DSA:3.20.20.GENE3D)  IPR016288 (PIRSF)  IPR016288 (PFAM)  PTHR34876 (PANTHER)  PTHR34876:SF2 (PANTHER)   IPR016288 (SUPERFAMILY)</t>
  </si>
  <si>
    <t>IPR007484 (PFAM)  G3DSA:3.40.630.10 (GENE3D)  PTHR12147:SF21 (PANTHER)  PTHR12147 (PANTHER)   SSF53187 (SUPERFAMILY)</t>
  </si>
  <si>
    <t>IPR000254 (SMART)  IPR000254 (PFAM)  IPR013781 (G3DSA:3.20.20.GENE3D)  IPR001547 (PFAM)  PTHR34142 (PANTHER)  IPR000254 (PRODOM)  IPR000254 (PROSITE_PROFILES)  IPR000254 (SUPERFAMILY)   IPR017853 (SUPERFAMILY)</t>
  </si>
  <si>
    <t>IPR000073 (PFAM)  IPR029058 (G3DSA:3.40.50.GENE3D)   IPR029058 (SUPERFAMILY)</t>
  </si>
  <si>
    <t>IPR002227 (PRINTS)  IPR008922 (G3DSA:1.10.1280.GENE3D)  IPR002227 (PFAM)  PTHR11474 (PANTHER)  PTHR11474:SF26 (PANTHER)   IPR008922 (SUPERFAMILY)</t>
  </si>
  <si>
    <t>GO:0008199  GO:0016702  GO:0006725   GO:0055114</t>
  </si>
  <si>
    <t>ferric iron binding  oxidoreductase activity, acting on single donors with incorporation of molecular oxygen, incorporation of two atoms of oxygen  cellular aromatic compound metabolic process   oxidation-reduction process</t>
  </si>
  <si>
    <t>EC:1.13.11</t>
  </si>
  <si>
    <t>IPR015889 (G3DSA:2.60.130.GENE3D)  IPR000627 (PFAM)  PTHR34315:SF1 (PANTHER)  PTHR34315 (PANTHER)   IPR015889 (SUPERFAMILY)</t>
  </si>
  <si>
    <t>IPR000254 (SMART)  IPR013148 (PFAM)  IPR023296 (G3DSA:2.115.10.GENE3D)  IPR000254 (PFAM)  IPR006710 (PANTHER)  PTHR22925:SF31 (PANTHER)  IPR000254 (PRODOM)  IPR000254 (PROSITE_PROFILES)  IPR000254 (SUPERFAMILY)  IPR023296 (SUPERFAMILY)   IPR023296 (SUPERFAMILY)</t>
  </si>
  <si>
    <t>GO:0043581</t>
  </si>
  <si>
    <t>mycelium development</t>
  </si>
  <si>
    <t>IPR013781 (G3DSA:3.20.20.GENE3D)  IPR001223 (PFAM)  PTHR11177 (PANTHER)  PTHR11177:SF157 (PANTHER)   IPR017853 (SUPERFAMILY)</t>
  </si>
  <si>
    <t>IPR011040 (G3DSA:2.120.10.GENE3D)  PTHR38792:SF1 (PANTHER)  PTHR38792 (PANTHER)  PS51257 (PROSITE_PROFILES)   IPR011040 (SUPERFAMILY)</t>
  </si>
  <si>
    <t>IPR015500 (PRINTS)  IPR010259 (PFAM)  IPR000209 (G3DSA:3.40.50.GENE3D)  IPR000209 (PFAM)  IPR010259 (G3DSA:3.30.70.GENE3D)  PTHR10795:SF389 (PANTHER)  IPR015500 (PANTHER)  IPR000209 (SUPERFAMILY)   IPR009020 (SUPERFAMILY)</t>
  </si>
  <si>
    <t>IPR008183 (PFAM)  IPR014718 (G3DSA:2.70.98.GENE3D)  PTHR10091:SF2 (PANTHER)  PTHR10091 (PANTHER)   IPR011013 (SUPERFAMILY)</t>
  </si>
  <si>
    <t>IPR029058 (G3DSA:3.40.50.GENE3D)  IPR002921 (PFAM)  PTHR21493 (PANTHER)   IPR029058 (SUPERFAMILY)</t>
  </si>
  <si>
    <t>GO:0004026   GO:0006066</t>
  </si>
  <si>
    <t>alcohol O-acetyltransferase activity   alcohol metabolic process</t>
  </si>
  <si>
    <t>EC:2.3.1.84   EC:2.3.1</t>
  </si>
  <si>
    <t>IPR013781 (G3DSA:3.20.20.GENE3D)  IPR001547 (PFAM)  PTHR31451:SF11 (PANTHER)  PTHR31451 (PANTHER)   IPR017853 (SUPERFAMILY)</t>
  </si>
  <si>
    <t>GO:0005840  GO:0003735  GO:0008107  GO:0033830  GO:0047555  GO:0006412   GO:0036065</t>
  </si>
  <si>
    <t>ribosome  structural constituent of ribosome  galactoside 2-alpha-L-fucosyltransferase activity  Skp1-protein-hydroxyproline N-acetylglucosaminyltransferase activity  3',5'-cyclic-GMP phosphodiesterase activity  translation   fucosylation</t>
  </si>
  <si>
    <t>EC:2.4.1.69  EC:3.1.4  EC:3.1.4.17  EC:3.1  EC:2.4.1.229  EC:3.1.4.35   EC:2.4.1</t>
  </si>
  <si>
    <t>PR00421 (PRINTS)  IPR005788 (TIGRFAM)  IPR012336 (G3DSA:3.40.30.GENE3D)  IPR011679 (PFAM)  IPR013766 (PFAM)  IPR011679 (G3DSA:1.20.1150.GENE3D)  IPR012336 (G3DSA:3.40.30.GENE3D)  PTHR18929:SF87 (PANTHER)  PTHR18929 (PANTHER)  IPR012336 (PROSITE_PROFILES)  IPR012336 (PROSITE_PROFILES)  IPR011679 (SUPERFAMILY)  IPR012336 (SUPERFAMILY)   IPR012336 (SUPERFAMILY)</t>
  </si>
  <si>
    <t>IPR001214 (SMART)  G3DSA:2.170.270.10 (GENE3D)  IPR001214 (PFAM)  PTHR12197 (PANTHER)  PTHR12197:SF177 (PANTHER)  IPR001214 (PROSITE_PROFILES)   SSF82199 (SUPERFAMILY)</t>
  </si>
  <si>
    <t>IPR006680 (PFAM)  G3DSA:3.20.20.140 (GENE3D)  PTHR21240:SF15 (PANTHER)  PTHR21240:SF15 (PANTHER)  PTHR21240 (PANTHER)  PTHR21240 (PANTHER)   IPR032466 (SUPERFAMILY)</t>
  </si>
  <si>
    <t>IPR007484 (PFAM)  G3DSA:3.40.630.10 (GENE3D)  PTHR12147:SF18 (PANTHER)  PTHR12147 (PANTHER)   SSF53187 (SUPERFAMILY)</t>
  </si>
  <si>
    <t>PF14269 (PFAM)  PTHR35340 (PANTHER)   PTHR35340:SF4 (PANTHER)</t>
  </si>
  <si>
    <t>IPR013781 (G3DSA:3.20.20.GENE3D)  IPR001223 (PFAM)  PTHR11177 (PANTHER)  PTHR11177:SF160 (PANTHER)   IPR017853 (SUPERFAMILY)</t>
  </si>
  <si>
    <t>GO:0004067  GO:0006528  GO:0006522   GO:0006531</t>
  </si>
  <si>
    <t>asparaginase activity  asparagine metabolic process  alanine metabolic process   aspartate metabolic process</t>
  </si>
  <si>
    <t>EC:3.5.1.1</t>
  </si>
  <si>
    <t>IPR006034 (PRINTS)  IPR006034 (SMART)  IPR027473 (G3DSA:3.40.50.GENE3D)  IPR004550 (TIGRFAM)  IPR006034 (PFAM)  IPR027474 (G3DSA:3.40.50.GENE3D)  PIRSF500176 (PIRSF)  IPR006034 (PIRSF)  PTHR11707 (PANTHER)  PTHR11707:SF29 (PANTHER)  IPR006034 (PROSITE_PROFILES)   IPR006034 (SUPERFAMILY)</t>
  </si>
  <si>
    <t>GO:0008233  GO:0016740  GO:0046872   GO:0006508</t>
  </si>
  <si>
    <t>peptidase activity  transferase activity  metal ion binding   proteolysis</t>
  </si>
  <si>
    <t>IPR007484 (PFAM)  G3DSA:3.40.630.10 (GENE3D)  PTHR12283 (PANTHER)  PTHR12283:SF2 (PANTHER)   SSF53187 (SUPERFAMILY)</t>
  </si>
  <si>
    <t>IPR023214 (G3DSA:3.40.50.GENE3D)   IPR023214 (SUPERFAMILY)</t>
  </si>
  <si>
    <t>G3DSA:3.40.190.10 (GENE3D)  G3DSA:3.40.190.10 (GENE3D)  PF13531 (PFAM)  PTHR30006 (PANTHER)  PTHR30006:SF2 (PANTHER)   SSF53850 (SUPERFAMILY)</t>
  </si>
  <si>
    <t>GO:0004650  GO:0005982   GO:0005985</t>
  </si>
  <si>
    <t>polygalacturonase activity  starch metabolic process   sucrose metabolic process</t>
  </si>
  <si>
    <t>EC:3.2.1.15</t>
  </si>
  <si>
    <t>IPR006626 (SMART)  IPR012334 (G3DSA:2.160.20.GENE3D)  IPR000743 (PFAM)  PTHR31884 (PANTHER)  PTHR31884:SF1 (PANTHER)   IPR011050 (SUPERFAMILY)</t>
  </si>
  <si>
    <t>IPR001000 (PRINTS)  IPR001000 (SMART)  IPR001000 (PFAM)  IPR013781 (G3DSA:3.20.20.GENE3D)  PTHR31490 (PANTHER)  IPR001000 (PROSITE_PROFILES)   IPR017853 (SUPERFAMILY)</t>
  </si>
  <si>
    <t>IPR018535 (PFAM)  PTHR32208 (PANTHER)   PTHR32208:SF28 (PANTHER)</t>
  </si>
  <si>
    <t>PF13848 (PFAM)  IPR013766 (PFAM)  IPR012336 (G3DSA:3.40.30.GENE3D)  PTHR18929 (PANTHER)  IPR012336 (SUPERFAMILY)   IPR012336 (SUPERFAMILY)</t>
  </si>
  <si>
    <t>G3DSA:3.40.190.10 (GENE3D)  G3DSA:3.40.190.10 (GENE3D)  PF13343 (PFAM)  PTHR30006:SF2 (PANTHER)  PTHR30006 (PANTHER)   SSF53850 (SUPERFAMILY)</t>
  </si>
  <si>
    <t>IPR006680 (PFAM)  G3DSA:3.20.20.140 (GENE3D)  PTHR21240:SF15 (PANTHER)  PTHR21240 (PANTHER)   IPR032466 (SUPERFAMILY)</t>
  </si>
  <si>
    <t>IPR023296 (G3DSA:2.115.10.GENE3D)  IPR006710 (PANTHER)  PTHR22925:SF35 (PANTHER)   IPR023296 (SUPERFAMILY)</t>
  </si>
  <si>
    <t>IPR002227 (PRINTS)  IPR002227 (PFAM)  IPR008922 (G3DSA:1.10.1280.GENE3D)  PTHR11474 (PANTHER)  PTHR11474:SF26 (PANTHER)   IPR008922 (SUPERFAMILY)</t>
  </si>
  <si>
    <t>GO:0030246  GO:0047490   GO:0008152</t>
  </si>
  <si>
    <t>carbohydrate binding  pectin lyase activity   metabolic process</t>
  </si>
  <si>
    <t>EC:4.2.2.10</t>
  </si>
  <si>
    <t>IPR011050 (SUPERFAMILY)</t>
  </si>
  <si>
    <t>GO:0008810   GO:0009251</t>
  </si>
  <si>
    <t>cellulase activity   glucan catabolic process</t>
  </si>
  <si>
    <t>EC:3.2.1.4</t>
  </si>
  <si>
    <t>IPR005103 (PFAM)  PTHR33353:SF2 (PANTHER)   PTHR33353 (PANTHER)</t>
  </si>
  <si>
    <t>GO:0004222   GO:0006508</t>
  </si>
  <si>
    <t>metalloendopeptidase activity   proteolysis</t>
  </si>
  <si>
    <t>IPR001384 (PRINTS)  IPR001384 (PFAM)  IPR024079 (G3DSA:3.40.390.GENE3D)  PTHR37016:SF2 (PANTHER)  PTHR37016 (PANTHER)   SSF55486 (SUPERFAMILY)</t>
  </si>
  <si>
    <t>IPR005103 (PFAM)  PTHR33353 (PANTHER)   PTHR33353:SF2 (PANTHER)</t>
  </si>
  <si>
    <t>IPR024655 (PFAM)  PTHR34154 (PANTHER)  PTHR34154:SF3 (PANTHER)   IPR017853 (SUPERFAMILY)</t>
  </si>
  <si>
    <t>IPR000246 (PFAM)  IPR000246 (PANTHER)  PTHR10188:SF6 (PANTHER)   IPR029055 (SUPERFAMILY)</t>
  </si>
  <si>
    <t>IPR032675 (G3DSA:3.80.10.GENE3D)</t>
  </si>
  <si>
    <t>IPR015920 (PFAM)  IPR015920 (G3DSA:2.60.40.GENE3D)   SSF49344 (SUPERFAMILY)</t>
  </si>
  <si>
    <t>GO:0004061  GO:0019441   GO:0046487</t>
  </si>
  <si>
    <t>arylformamidase activity  tryptophan catabolic process to kynurenine   glyoxylate metabolic process</t>
  </si>
  <si>
    <t>EC:3.5.1.9</t>
  </si>
  <si>
    <t>IPR007325 (PFAM)  G3DSA:3.50.30.50 (GENE3D)  PTHR34861:SF3 (PANTHER)  PTHR34861 (PANTHER)   SSF102198 (SUPERFAMILY)</t>
  </si>
  <si>
    <t>IPR018535 (PFAM)  PTHR32208:SF11 (PANTHER)   PTHR32208 (PANTHER)</t>
  </si>
  <si>
    <t>IPR020471 (PRINTS)  IPR020471 (PIRSF)  IPR023210 (PFAM)  IPR023210 (G3DSA:3.20.20.GENE3D)  IPR001395 (PANTHER)  PTHR11732:SF256 (PANTHER)  PTHR11732:SF256 (PANTHER)   IPR023210 (SUPERFAMILY)</t>
  </si>
  <si>
    <t>SSF159245 (SUPERFAMILY)</t>
  </si>
  <si>
    <t>IPR013320 (G3DSA:2.60.120.GENE3D)  PTHR10963:SF34 (PANTHER)  PTHR10963 (PANTHER)  IPR000757 (PROSITE_PROFILES)   IPR013320 (SUPERFAMILY)</t>
  </si>
  <si>
    <t>IPR018535 (PFAM)  PTHR32208 (PANTHER)   PTHR32208:SF22 (PANTHER)</t>
  </si>
  <si>
    <t>IPR024079 (G3DSA:3.40.390.GENE3D)   SSF55486 (SUPERFAMILY)</t>
  </si>
  <si>
    <t>IPR021476 (PFAM)  PTHR34618:SF3 (PANTHER)   PTHR34618 (PANTHER)</t>
  </si>
  <si>
    <t>PTHR34587 (PANTHER)   PTHR34587:SF2 (PANTHER)</t>
  </si>
  <si>
    <t>GO:0005506  GO:0016702   GO:0055114</t>
  </si>
  <si>
    <t>iron ion binding  oxidoreductase activity, acting on single donors with incorporation of molecular oxygen, incorporation of two atoms of oxygen   oxidation-reduction process</t>
  </si>
  <si>
    <t>IPR015889 (G3DSA:2.60.130.GENE3D)  PTHR34315 (PANTHER)  PTHR34315:SF1 (PANTHER)   IPR015889 (SUPERFAMILY)</t>
  </si>
  <si>
    <t>GO:0008061  GO:0016810  GO:0005975   GO:0006807</t>
  </si>
  <si>
    <t>chitin binding  hydrolase activity, acting on carbon-nitrogen (but not peptide) bonds  carbohydrate metabolic process   nitrogen compound metabolic process</t>
  </si>
  <si>
    <t>IPR001002 (SMART)  IPR001002 (G3DSA:3.30.60.GENE3D)  IPR002509 (PFAM)  IPR002509 (G3DSA:3.20.20.GENE3D)  IPR001002 (PFAM)  PTHR10587 (PANTHER)  PTHR10587 (PANTHER)  PTHR10587:SF95 (PANTHER)  PTHR10587:SF95 (PANTHER)  IPR001002 (PROSITE_PROFILES)  IPR002509 (PROSITE_PROFILES)  IPR011330 (SUPERFAMILY)   IPR001002 (SUPERFAMILY)</t>
  </si>
  <si>
    <t>IPR023296 (G3DSA:2.115.10.GENE3D)  IPR006710 (PFAM)  IPR006710 (PANTHER)  PTHR22925:SF29 (PANTHER)   IPR023296 (SUPERFAMILY)</t>
  </si>
  <si>
    <t>GO:0016787   GO:0071704</t>
  </si>
  <si>
    <t>hydrolase activity   organic substance metabolic process</t>
  </si>
  <si>
    <t>IPR018535 (PFAM)  PTHR32208 (PANTHER)   PTHR32208:SF10 (PANTHER)</t>
  </si>
  <si>
    <t>GO:0005576  GO:0030570   GO:0000272</t>
  </si>
  <si>
    <t>extracellular region  pectate lyase activity   polysaccharide catabolic process</t>
  </si>
  <si>
    <t>EC:4.2.2.2</t>
  </si>
  <si>
    <t>IPR002022 (SMART)  IPR012334 (G3DSA:2.160.20.GENE3D)  IPR002022 (PFAM)  PTHR31683:SF6 (PANTHER)  PTHR31683 (PANTHER)   IPR011050 (SUPERFAMILY)</t>
  </si>
  <si>
    <t>PTHR42039 (PANTHER)</t>
  </si>
  <si>
    <t>IPR018535 (PFAM)  PTHR32208 (PANTHER)   PTHR32208:SF15 (PANTHER)</t>
  </si>
  <si>
    <t>IPR018535 (PFAM)  PTHR32208:SF30 (PANTHER)   PTHR32208 (PANTHER)</t>
  </si>
  <si>
    <t>IPR029058 (G3DSA:3.40.50.GENE3D)  IPR029059 (PFAM)  PTHR38050 (PANTHER)  PTHR38050:SF2 (PANTHER)   IPR029058 (SUPERFAMILY)</t>
  </si>
  <si>
    <t>IPR018535 (PFAM)  PTHR32208:SF15 (PANTHER)   PTHR32208 (PANTHER)</t>
  </si>
  <si>
    <t>IPR029058 (G3DSA:3.40.50.GENE3D)  IPR013094 (PFAM)  PTHR23024 (PANTHER)  PTHR23024:SF119 (PANTHER)   IPR029058 (SUPERFAMILY)</t>
  </si>
  <si>
    <t>GO:0008474   GO:0002084</t>
  </si>
  <si>
    <t>palmitoyl-(protein) hydrolase activity   protein depalmitoylation</t>
  </si>
  <si>
    <t>EC:3.1.2.22</t>
  </si>
  <si>
    <t>IPR002472 (PRINTS)  IPR002472 (PFAM)  IPR029058 (G3DSA:3.40.50.GENE3D)  IPR030294 (PTHR11247:PANTHER)  PTHR11247 (PANTHER)   IPR029058 (SUPERFAMILY)</t>
  </si>
  <si>
    <t>GO:0005618  GO:0030599  GO:0042545  GO:0005982   GO:0005985</t>
  </si>
  <si>
    <t>cell wall  pectinesterase activity  cell wall modification  starch metabolic process   sucrose metabolic process</t>
  </si>
  <si>
    <t>EC:3.1.1.11   EC:3.1.1.1</t>
  </si>
  <si>
    <t>IPR000070 (PFAM)  IPR012334 (G3DSA:2.160.20.GENE3D)  PTHR31321:SF1 (PANTHER)  PTHR31321 (PANTHER)   IPR011050 (SUPERFAMILY)</t>
  </si>
  <si>
    <t>GO:0005783   GO:0016020</t>
  </si>
  <si>
    <t>endoplasmic reticulum   membrane</t>
  </si>
  <si>
    <t>IPR001910 (PFAM)  IPR001910 (G3DSA:3.90.245.GENE3D)  PTHR12304:SF25 (PANTHER)  IPR023186 (PANTHER)   IPR001910 (SUPERFAMILY)</t>
  </si>
  <si>
    <t>IPR011989 (G3DSA:1.25.10.GENE3D)</t>
  </si>
  <si>
    <t>PTHR31571:SF1 (PANTHER)  PTHR31571 (PANTHER)   IPR017946 (SUPERFAMILY)</t>
  </si>
  <si>
    <t>GO:0052051</t>
  </si>
  <si>
    <t>interaction with host via protein secreted by type II secretion system</t>
  </si>
  <si>
    <t>IPR002227 (PRINTS)  IPR008922 (G3DSA:1.10.1280.GENE3D)  IPR002227 (PFAM)  PTHR11474:SF37 (PANTHER)  PTHR11474 (PANTHER)   IPR008922 (SUPERFAMILY)</t>
  </si>
  <si>
    <t>GO:0005634   GO:0003676</t>
  </si>
  <si>
    <t>nucleus   nucleic acid binding</t>
  </si>
  <si>
    <t>IPR021054 (PFAM)</t>
  </si>
  <si>
    <t>IPR001128 (G3DSA:1.10.630.GENE3D)  IPR001128 (G3DSA:1.10.630.GENE3D)  IPR001128 (PFAM)  PTHR24279:SF39 (PANTHER)  PTHR24279 (PANTHER)   IPR001128 (SUPERFAMILY)</t>
  </si>
  <si>
    <t>IPR000782 (SMART)  IPR000782 (PFAM)  IPR000782 (G3DSA:2.30.180.GENE3D)  PTHR10900 (PANTHER)  IPR000782 (PROSITE_PROFILES)   IPR000782 (SUPERFAMILY)</t>
  </si>
  <si>
    <t>IPR000254 (SMART)  IPR005103 (PFAM)  IPR000254 (PFAM)  PTHR33353 (PANTHER)  PTHR33353:SF9 (PANTHER)  IPR000254 (PROSITE_PROFILES)   IPR000254 (SUPERFAMILY)</t>
  </si>
  <si>
    <t>IPR005193 (PFAM)  PTHR40631:SF1 (PANTHER)  PTHR40631 (PANTHER)   IPR023296 (SUPERFAMILY)</t>
  </si>
  <si>
    <t>GO:0005576  GO:0016020  GO:0016977  GO:0000272   GO:0043581</t>
  </si>
  <si>
    <t>extracellular region  membrane  chitosanase activity  polysaccharide catabolic process   mycelium development</t>
  </si>
  <si>
    <t>EC:3.2.1.132</t>
  </si>
  <si>
    <t>IPR009939 (PFAM)  PTHR42061 (PANTHER)   PTHR42061:SF2 (PANTHER)</t>
  </si>
  <si>
    <t>IPR000490 (PFAM)  IPR013781 (G3DSA:3.20.20.GENE3D)  PTHR16631 (PANTHER)  PTHR16631:SF14 (PANTHER)   IPR017853 (SUPERFAMILY)</t>
  </si>
  <si>
    <t>IPR002227 (PRINTS)  IPR008922 (G3DSA:1.10.1280.GENE3D)  IPR002227 (PFAM)  PTHR11474 (PANTHER)  PTHR11474:SF37 (PANTHER)   IPR008922 (SUPERFAMILY)</t>
  </si>
  <si>
    <t>PF13668 (PFAM)  IPR012347 (G3DSA:1.20.1260.GENE3D)  PTHR31694:SF8 (PANTHER)  PTHR31694 (PANTHER)   IPR009078 (SUPERFAMILY)</t>
  </si>
  <si>
    <t>IPR018392 (SMART)  IPR018392 (PFAM)  IPR018392 (G3DSA:3.10.350.GENE3D)  PTHR21666:SF212 (PANTHER)  PTHR21666 (PANTHER)  IPR018392 (SUPERFAMILY)  IPR018392 (SUPERFAMILY)   IPR018392 (SUPERFAMILY)</t>
  </si>
  <si>
    <t>IPR015797 (G3DSA:3.90.79.GENE3D)  IPR000086 (PFAM)  IPR000086 (PROSITE_PROFILES)   IPR015797 (SUPERFAMILY)</t>
  </si>
  <si>
    <t>IPR008256 (PRINTS)  G3DSA:2.40.10.10 (GENE3D)  IPR001254 (PFAM)  G3DSA:2.40.10.10 (GENE3D)   IPR009003 (SUPERFAMILY)</t>
  </si>
  <si>
    <t>IPR000757 (PFAM)  IPR013320 (G3DSA:2.60.120.GENE3D)  PTHR10963 (PANTHER)  PTHR10963:SF41 (PANTHER)  IPR000757 (PROSITE_PROFILES)   IPR013320 (SUPERFAMILY)</t>
  </si>
  <si>
    <t>IPR029226 (PFAM)</t>
  </si>
  <si>
    <t>G3DSA:2.40.10.10 (GENE3D)  G3DSA:2.40.10.10 (GENE3D)  IPR001254 (PFAM)  PS51257 (PROSITE_PROFILES)   IPR009003 (SUPERFAMILY)</t>
  </si>
  <si>
    <t>IPR002347 (PRINTS)  IPR002198 (PRINTS)  IPR016040 (G3DSA:3.40.50.GENE3D)  IPR002198 (PFAM)  PTHR24322 (PANTHER)   IPR016040 (SUPERFAMILY)</t>
  </si>
  <si>
    <t>IPR001621 (PRINTS)  IPR002016 (PRINTS)  G3DSA:1.10.420.10 (GENE3D)  G3DSA:1.10.520.10 (GENE3D)  IPR002016 (PFAM)  PTHR31356:SF0 (PANTHER)  PTHR31356 (PANTHER)  IPR002016 (PROSITE_PROFILES)   IPR010255 (SUPERFAMILY)</t>
  </si>
  <si>
    <t>IPR024079 (G3DSA:3.40.390.GENE3D)  IPR029482 (PFAM)  PTHR39399 (PANTHER)   SSF55486 (SUPERFAMILY)</t>
  </si>
  <si>
    <t>GO:0016788   GO:0008152</t>
  </si>
  <si>
    <t>hydrolase activity, acting on ester bonds   metabolic process</t>
  </si>
  <si>
    <t>IPR013830 (G3DSA:3.40.50.GENE3D)  IPR013830 (PFAM)  PTHR30383 (PANTHER)  PTHR30383:SF4 (PANTHER)   IPR013830 (SUPERFAMILY)</t>
  </si>
  <si>
    <t>IPR013781 (G3DSA:3.20.20.GENE3D)  PTHR16631:SF13 (PANTHER)  PTHR16631 (PANTHER)   IPR017853 (SUPERFAMILY)</t>
  </si>
  <si>
    <t>GO:0009405</t>
  </si>
  <si>
    <t>pathogenesis</t>
  </si>
  <si>
    <t>IPR021476 (PFAM)  PTHR34618:SF2 (PANTHER)   PTHR34618 (PANTHER)</t>
  </si>
  <si>
    <t>GO:0004568  GO:0008061  GO:0005975   GO:0006032</t>
  </si>
  <si>
    <t>chitinase activity  chitin binding  carbohydrate metabolic process   chitin catabolic process</t>
  </si>
  <si>
    <t>GO:0004518</t>
  </si>
  <si>
    <t>nuclease activity</t>
  </si>
  <si>
    <t>IPR005135 (G3DSA:3.60.10.GENE3D)  IPR005135 (PFAM)  PTHR12121:SF46 (PANTHER)  PTHR12121 (PANTHER)   IPR005135 (SUPERFAMILY)</t>
  </si>
  <si>
    <t>IPR025649 (PFAM)  PTHR38847:SF1 (PANTHER)  PTHR38847 (PANTHER)   PTHR38847:SF1 (PANTHER)</t>
  </si>
  <si>
    <t>GO:0005743  GO:0016021  GO:0000227  GO:0008271  GO:0034658  GO:1901239  GO:0034659  GO:1902356   GO:1902358</t>
  </si>
  <si>
    <t>mitochondrial inner membrane  integral component of membrane  oxaloacetate secondary active transmembrane transporter activity  secondary active sulfate transmembrane transporter activity  isopropylmalate transmembrane transporter activity  malonate(1-) transmembrane transporter activity  isopropylmalate transport  oxaloacetate(2-) transmembrane transport   sulfate transmembrane transport</t>
  </si>
  <si>
    <t>IPR018108 (PFAM)  IPR023395 (G3DSA:1.50.40.GENE3D)  PTHR24089 (PANTHER)  PTHR24089:SF95 (PANTHER)  IPR018108 (PROSITE_PROFILES)  IPR018108 (PROSITE_PROFILES)  IPR018108 (PROSITE_PROFILES)   IPR023395 (SUPERFAMILY)</t>
  </si>
  <si>
    <t>IPR013781 (G3DSA:3.20.20.GENE3D)  IPR001547 (PFAM)  PTHR31451 (PANTHER)   IPR017853 (SUPERFAMILY)</t>
  </si>
  <si>
    <t>PTHR34612 (PANTHER)</t>
  </si>
  <si>
    <t>GO:0016020   GO:0004518</t>
  </si>
  <si>
    <t>membrane   nuclease activity</t>
  </si>
  <si>
    <t>IPR005135 (G3DSA:3.60.10.GENE3D)  IPR005135 (PFAM)  PTHR12121 (PANTHER)  PTHR12121:SF36 (PANTHER)   IPR005135 (SUPERFAMILY)</t>
  </si>
  <si>
    <t>IPR018392 (SMART)  IPR018392 (G3DSA:3.10.350.GENE3D)  IPR018392 (PFAM)  PTHR21666 (PANTHER)  PTHR21666:SF212 (PANTHER)  IPR018392 (SUPERFAMILY)  IPR018392 (SUPERFAMILY)   IPR018392 (SUPERFAMILY)</t>
  </si>
  <si>
    <t>GO:0004518   GO:0016070</t>
  </si>
  <si>
    <t>nuclease activity   RNA metabolic process</t>
  </si>
  <si>
    <t>IPR013830 (PFAM)  IPR013830 (G3DSA:3.40.50.GENE3D)   IPR013830 (SUPERFAMILY)</t>
  </si>
  <si>
    <t>IPR005135 (PFAM)  IPR005135 (G3DSA:3.60.10.GENE3D)  PTHR12121 (PANTHER)  PTHR12121:SF36 (PANTHER)   IPR005135 (SUPERFAMILY)</t>
  </si>
  <si>
    <t>IPR008256 (PRINTS)  IPR001254 (PFAM)  G3DSA:2.40.10.10 (GENE3D)  G3DSA:2.40.10.10 (GENE3D)   IPR009003 (SUPERFAMILY)</t>
  </si>
  <si>
    <t>IPR001938 (SUPERFAMILY)</t>
  </si>
  <si>
    <t>GO:0003676  GO:0004519   GO:0006308</t>
  </si>
  <si>
    <t>nucleic acid binding  endonuclease activity   DNA catabolic process</t>
  </si>
  <si>
    <t>IPR003154 (PFAM)  IPR008947 (G3DSA:1.10.575.GENE3D)  PTHR33146 (PANTHER)   IPR008947 (SUPERFAMILY)</t>
  </si>
  <si>
    <t>IPR029058 (G3DSA:3.40.50.GENE3D)  PTHR38050 (PANTHER)  PTHR38050:SF1 (PANTHER)   IPR029058 (SUPERFAMILY)</t>
  </si>
  <si>
    <t>IPR008701 (PFAM)  PTHR33657 (PANTHER)   PTHR33657:SF6 (PANTHER)</t>
  </si>
  <si>
    <t>IPR002828 (PFAM)  IPR002828 (G3DSA:3.40.1210.GENE3D)  PTHR30457:SF2 (PANTHER)  PTHR30457 (PANTHER)   IPR002828 (SUPERFAMILY)</t>
  </si>
  <si>
    <t>GO:0005576   GO:0016020</t>
  </si>
  <si>
    <t>extracellular region   membrane</t>
  </si>
  <si>
    <t>IPR001283 (PRINTS)  IPR014044 (SMART)  IPR014044 (PFAM)  IPR014044 (G3DSA:3.40.33.GENE3D)  IPR001283 (PANTHER)   IPR014044 (SUPERFAMILY)</t>
  </si>
  <si>
    <t>IPR001137 (PRINTS)  IPR000254 (SMART)  IPR033123 (PFAM)  IPR000254 (PFAM)  IPR013319 (G3DSA:2.60.120.GENE3D)  PTHR10587 (PANTHER)  PTHR10587:SF81 (PANTHER)  IPR000254 (PRODOM)  IPR000254 (PROSITE_PROFILES)  IPR033123 (PROSITE_PROFILES)  IPR000254 (SUPERFAMILY)   IPR013320 (SUPERFAMILY)</t>
  </si>
  <si>
    <t>IPR001002 (G3DSA:3.30.60.GENE3D)  IPR001002 (PROSITE_PROFILES)  IPR001002 (PROSITE_PROFILES)  IPR001002 (SUPERFAMILY)   IPR001002 (SUPERFAMILY)</t>
  </si>
  <si>
    <t>PTHR40845 (PANTHER)</t>
  </si>
  <si>
    <t>GO:0016740   GO:0008152</t>
  </si>
  <si>
    <t>transferase activity   metabolic process</t>
  </si>
  <si>
    <t>IPR007074 (PFAM)  PTHR15407:SF32 (PANTHER)   IPR009644 (PANTHER)</t>
  </si>
  <si>
    <t>IPR000073 (PFAM)  IPR029058 (G3DSA:3.40.50.GENE3D)  PTHR10992 (PANTHER)   IPR029058 (SUPERFAMILY)</t>
  </si>
  <si>
    <t>GO:0005576</t>
  </si>
  <si>
    <t>extracellular region</t>
  </si>
  <si>
    <t>IPR002413 (PRINTS)  IPR001283 (PRINTS)  IPR014044 (SMART)  IPR014044 (PFAM)  IPR014044 (G3DSA:3.40.33.GENE3D)  IPR001283 (PANTHER)  PTHR10334:SF230 (PANTHER)  IPR001283 (PANTHER)   IPR014044 (SUPERFAMILY)</t>
  </si>
  <si>
    <t>GO:0005506  GO:0016705  GO:0031418   GO:0055114</t>
  </si>
  <si>
    <t>iron ion binding  oxidoreductase activity, acting on paired donors, with incorporation or reduction of molecular oxygen  L-ascorbic acid binding   oxidation-reduction process</t>
  </si>
  <si>
    <t>IPR006620 (SMART)  PTHR10869 (PANTHER)  PTHR10869:SF77 (PANTHER)  PTHR10869:SF77 (PANTHER)   PTHR10869 (PANTHER)</t>
  </si>
  <si>
    <t>GO:0016787   GO:0052051</t>
  </si>
  <si>
    <t>hydrolase activity   interaction with host via protein secreted by type II secretion system</t>
  </si>
  <si>
    <t>IPR029058 (G3DSA:3.40.50.GENE3D)  PTHR38050 (PANTHER)  PTHR38050:SF3 (PANTHER)   IPR029058 (SUPERFAMILY)</t>
  </si>
  <si>
    <t>IPR000250 (PRINTS)  IPR000250 (PFAM)  PTHR37536:SF1 (PANTHER)  PTHR37536 (PANTHER)   IPR013320 (SUPERFAMILY)</t>
  </si>
  <si>
    <t>IPR010126 (PFAM)  IPR029058 (G3DSA:3.40.50.GENE3D)  PTHR38050 (PANTHER)  PTHR38050:SF3 (PANTHER)   IPR029058 (SUPERFAMILY)</t>
  </si>
  <si>
    <t>IPR021476 (PFAM)   PTHR34618 (PANTHER)</t>
  </si>
  <si>
    <t>IPR012349 (G3DSA:2.30.110.GENE3D)  PF13883 (PFAM)  PTHR37273:SF1 (PANTHER)  PTHR37273 (PANTHER)  PTHR37273 (PANTHER)  PTHR37273:SF1 (PANTHER)   IPR012349 (SUPERFAMILY)</t>
  </si>
  <si>
    <t>GO:0046872  GO:0006801   GO:0055114</t>
  </si>
  <si>
    <t>metal ion binding  superoxide metabolic process   oxidation-reduction process</t>
  </si>
  <si>
    <t>IPR001424 (PFAM)  IPR001424 (G3DSA:2.60.40.GENE3D)  IPR024134 (PANTHER)  PTHR10003:SF37 (PANTHER)   IPR001424 (SUPERFAMILY)</t>
  </si>
  <si>
    <t>GO:0019028</t>
  </si>
  <si>
    <t>viral capsid</t>
  </si>
  <si>
    <t>IPR004302 (PFAM)  PTHR36575 (PANTHER)   PTHR36575:SF2 (PANTHER)</t>
  </si>
  <si>
    <t>GO:0005576  GO:0004553  GO:0008236  GO:0016491  GO:0030248  GO:0005975   GO:0006508</t>
  </si>
  <si>
    <t>extracellular region  hydrolase activity, hydrolyzing O-glycosyl compounds  serine-type peptidase activity  oxidoreductase activity  cellulose binding  carbohydrate metabolic process   proteolysis</t>
  </si>
  <si>
    <t>IPR029058 (G3DSA:3.40.50.GENE3D)  PTHR38050:SF1 (PANTHER)  PTHR38050 (PANTHER)   IPR029058 (SUPERFAMILY)</t>
  </si>
  <si>
    <t>IPR013320 (G3DSA:2.60.120.GENE3D)  IPR000757 (PFAM)  PTHR10963:SF36 (PANTHER)  PTHR10963 (PANTHER)  IPR000757 (PROSITE_PROFILES)   IPR013320 (SUPERFAMILY)</t>
  </si>
  <si>
    <t>PTHR34612:SF2 (PANTHER)   PTHR34612 (PANTHER)</t>
  </si>
  <si>
    <t>IPR000250 (PFAM)   IPR013320 (SUPERFAMILY)</t>
  </si>
  <si>
    <t>IPR011040 (G3DSA:2.120.10.GENE3D)  PTHR38792 (PANTHER)  PTHR38792:SF1 (PANTHER)   IPR011040 (SUPERFAMILY)</t>
  </si>
  <si>
    <t>IPR021986 (PFAM)  PTHR35040 (PANTHER)   PTHR35040:SF1 (PANTHER)</t>
  </si>
  <si>
    <t>IPR029058 (G3DSA:3.40.50.GENE3D)  IPR001375 (PFAM)  PTHR38050 (PANTHER)  PTHR38050:SF1 (PANTHER)   IPR029058 (SUPERFAMILY)</t>
  </si>
  <si>
    <t>GO:0030600   GO:0045493</t>
  </si>
  <si>
    <t>feruloyl esterase activity   xylan catabolic process</t>
  </si>
  <si>
    <t>IPR000172 (PFAM)  IPR023753 (G3DSA:3.50.50.GENE3D)  PTHR11552 (PANTHER)  PTHR11552:SF101 (PANTHER)   IPR023753 (SUPERFAMILY)</t>
  </si>
  <si>
    <t>IPR008914 (PFAM)  IPR008914 (G3DSA:3.90.280.GENE3D)  PTHR11362 (PANTHER)   IPR008914 (SUPERFAMILY)</t>
  </si>
  <si>
    <t>IPR008701 (PFAM)  IPR008701 (PIRSF)  PTHR33657 (PANTHER)   PTHR33657:SF6 (PANTHER)</t>
  </si>
  <si>
    <t>IPR000163 (PRINTS)  IPR001107 (SMART)  IPR001107 (PFAM)  IPR000163 (PANTHER)   IPR001107 (SUPERFAMILY)</t>
  </si>
  <si>
    <t>GO:0005576  GO:0050525   GO:0008152</t>
  </si>
  <si>
    <t>extracellular region  cutinase activity   metabolic process</t>
  </si>
  <si>
    <t>IPR011150 (PRINTS)  IPR029058 (G3DSA:3.40.50.GENE3D)  IPR000675 (PFAM)  PTHR15087:SF14 (PANTHER)  PTHR15087 (PANTHER)   IPR029058 (SUPERFAMILY)</t>
  </si>
  <si>
    <t>GO:0004089  GO:0008270   GO:0006730</t>
  </si>
  <si>
    <t>carbonate dehydratase activity  zinc ion binding   one-carbon metabolic process</t>
  </si>
  <si>
    <t>EC:4.2.1.1</t>
  </si>
  <si>
    <t>IPR001148 (SMART)  IPR001148 (PFAM)  IPR001148 (G3DSA:3.10.200.GENE3D)  IPR023561 (PANTHER)  PTHR18952:SF86 (PANTHER)  IPR001148 (PROSITE_PROFILES)   IPR001148 (SUPERFAMILY)</t>
  </si>
  <si>
    <t>IPR012336 (G3DSA:3.40.30.GENE3D)</t>
  </si>
  <si>
    <t>IPR013830 (G3DSA:3.40.50.GENE3D)  IPR013830 (PFAM)  PTHR31321 (PANTHER)  PTHR31321:SF28 (PANTHER)   IPR013830 (SUPERFAMILY)</t>
  </si>
  <si>
    <t>GO:0005789  GO:0005794  GO:0016021  GO:0016788  GO:0006505   GO:0006886</t>
  </si>
  <si>
    <t>endoplasmic reticulum membrane  Golgi apparatus  integral component of membrane  hydrolase activity, acting on ester bonds  GPI anchor metabolic process   intracellular protein transport</t>
  </si>
  <si>
    <t>PS51257 (PROSITE_PROFILES)</t>
  </si>
  <si>
    <t>GO:0000139   GO:0048193</t>
  </si>
  <si>
    <t>Golgi membrane   Golgi vesicle transport</t>
  </si>
  <si>
    <t>IPR021851 (PFAM)  PTHR35567:SF1 (PANTHER)   PTHR35567 (PANTHER)</t>
  </si>
  <si>
    <t>GO:0004601  GO:0006804   GO:0006979</t>
  </si>
  <si>
    <t>peroxidase activity  obsolete peroxidase reaction   response to oxidative stress</t>
  </si>
  <si>
    <t>IPR000028 (G3DSA:1.10.489.GENE3D)  IPR000028 (PFAM)  PTHR33577:SF3 (PANTHER)  PTHR33577 (PANTHER)  IPR000028 (PROSITE_PROFILES)   IPR000028 (SUPERFAMILY)</t>
  </si>
  <si>
    <t>IPR018392 (SMART)  IPR018392 (PFAM)  IPR018392 (G3DSA:3.10.350.GENE3D)  PTHR21666 (PANTHER)  PTHR21666:SF212 (PANTHER)  IPR018392 (SUPERFAMILY)   IPR018392 (SUPERFAMILY)</t>
  </si>
  <si>
    <t>IPR002925 (PFAM)  IPR029058 (G3DSA:3.40.50.GENE3D)  PTHR17630 (PANTHER)  PTHR17630:SF44 (PANTHER)   IPR029058 (SUPERFAMILY)</t>
  </si>
  <si>
    <t>GO:0016798</t>
  </si>
  <si>
    <t>hydrolase activity, acting on glycosyl bonds</t>
  </si>
  <si>
    <t>IPR005103 (PFAM)  PTHR33353:SF5 (PANTHER)   PTHR33353 (PANTHER)</t>
  </si>
  <si>
    <t>IPR025975 (PFAM)</t>
  </si>
  <si>
    <t>GO:0004329  GO:0004488  GO:0005524  GO:0009396   GO:0055114</t>
  </si>
  <si>
    <t>formate-tetrahydrofolate ligase activity  methylenetetrahydrofolate dehydrogenase (NADP+) activity  ATP binding  folic acid-containing compound biosynthetic process   oxidation-reduction process</t>
  </si>
  <si>
    <t>EC:6.3.4.3   EC:1.5.1.5</t>
  </si>
  <si>
    <t>IPR021851 (PFAM)  PTHR35567:SF3 (PANTHER)  PTHR35567 (PANTHER)  PTHR35567 (PANTHER)   PTHR35567:SF3 (PANTHER)</t>
  </si>
  <si>
    <t>IPR002227 (PFAM)  IPR008922 (G3DSA:1.10.1280.GENE3D)  PTHR11474 (PANTHER)  PTHR11474:SF37 (PANTHER)   IPR008922 (SUPERFAMILY)</t>
  </si>
  <si>
    <t>IPR005103 (PFAM)  PTHR33353:SF9 (PANTHER)   PTHR33353 (PANTHER)</t>
  </si>
  <si>
    <t>IPR025331 (PFAM)  PTHR42059 (PANTHER)   PTHR42059:SF1 (PANTHER)</t>
  </si>
  <si>
    <t>IPR013830 (PFAM)  IPR013830 (G3DSA:3.40.50.GENE3D)  PTHR30383:SF4 (PANTHER)  PTHR30383 (PANTHER)   IPR013830 (SUPERFAMILY)</t>
  </si>
  <si>
    <t>IPR000028 (PFAM)  IPR000028 (G3DSA:1.10.489.GENE3D)  PTHR33577 (PANTHER)  IPR000028 (PROSITE_PROFILES)   IPR000028 (SUPERFAMILY)</t>
  </si>
  <si>
    <t>IPR001466 (PFAM)  IPR012338 (G3DSA:3.40.710.GENE3D)  PTHR22935:SF79 (PANTHER)  PTHR22935 (PANTHER)   IPR012338 (SUPERFAMILY)</t>
  </si>
  <si>
    <t>IPR000028 (G3DSA:1.10.489.GENE3D)  IPR000028 (PFAM)  PTHR33577 (PANTHER)  IPR000028 (PROSITE_PROFILES)   IPR000028 (SUPERFAMILY)</t>
  </si>
  <si>
    <t>GO:0005840  GO:0003735  GO:0006412   GO:0042254</t>
  </si>
  <si>
    <t>ribosome  structural constituent of ribosome  translation   ribosome biogenesis</t>
  </si>
  <si>
    <t>IPR000307 (TIGRFAM)  IPR023803 (G3DSA:3.30.1320.GENE3D)  IPR000307 (PFAM)  PTHR12919:SF20 (PANTHER)  IPR000307 (PANTHER)   IPR023803 (SUPERFAMILY)</t>
  </si>
  <si>
    <t>GO:0016020  GO:0019172  GO:0019243   GO:0019249</t>
  </si>
  <si>
    <t>membrane  glyoxalase III activity  methylglyoxal catabolic process to D-lactate via S-lactoyl-glutathione   lactate biosynthetic process</t>
  </si>
  <si>
    <t>IPR029062 (G3DSA:3.40.50.GENE3D)  IPR002818 (PFAM)  PTHR11019 (PANTHER)  PTHR11019:SF82 (PANTHER)  PTHR11019:SF82 (PANTHER)   IPR029062 (SUPERFAMILY)</t>
  </si>
  <si>
    <t>IPR018909 (PFAM)   PTHR42047 (PANTHER)</t>
  </si>
  <si>
    <t>GO:0008810  GO:0005982   GO:0005985</t>
  </si>
  <si>
    <t>cellulase activity  starch metabolic process   sucrose metabolic process</t>
  </si>
  <si>
    <t>IPR009009 (G3DSA:2.40.40.GENE3D)  IPR000334 (PFAM)  PTHR39730 (PANTHER)   IPR009009 (SUPERFAMILY)</t>
  </si>
  <si>
    <t>GO:0008810  GO:0000272  GO:0005982   GO:0005985</t>
  </si>
  <si>
    <t>cellulase activity  polysaccharide catabolic process  starch metabolic process   sucrose metabolic process</t>
  </si>
  <si>
    <t>IPR013319 (G3DSA:2.60.120.GENE3D)  IPR002594 (PFAM)  PTHR34002 (PANTHER)  PTHR34002:SF2 (PANTHER)   IPR013320 (SUPERFAMILY)</t>
  </si>
  <si>
    <t>IPR013830 (PFAM)  IPR013830 (G3DSA:3.40.50.GENE3D)  PTHR31321:SF29 (PANTHER)  PTHR31321 (PANTHER)   IPR013830 (SUPERFAMILY)</t>
  </si>
  <si>
    <t>GO:0045735</t>
  </si>
  <si>
    <t>nutrient reservoir activity</t>
  </si>
  <si>
    <t>IPR006045 (SMART)  IPR006045 (PFAM)  IPR014710 (G3DSA:2.60.120.GENE3D)  PTHR31238 (PANTHER)  PTHR31238:SF29 (PANTHER)   IPR011051 (SUPERFAMILY)</t>
  </si>
  <si>
    <t>G3DSA:3.20.20.140 (GENE3D)  IPR006680 (PFAM)  PTHR21240:SF15 (PANTHER)  PTHR21240 (PANTHER)   IPR032466 (SUPERFAMILY)</t>
  </si>
  <si>
    <t>GO:0008152</t>
  </si>
  <si>
    <t>metabolic process</t>
  </si>
  <si>
    <t>IPR000028 (G3DSA:1.10.489.GENE3D)  PTHR33577 (PANTHER)  PTHR33577:SF6 (PANTHER)  IPR000028 (PROSITE_PROFILES)   IPR000028 (SUPERFAMILY)</t>
  </si>
  <si>
    <t>IPR000028 (PFAM)  IPR000028 (G3DSA:1.10.489.GENE3D)  PTHR33577:SF6 (PANTHER)  PTHR33577 (PANTHER)  PS51257 (PROSITE_PROFILES)  IPR000028 (PROSITE_PROFILES)   IPR000028 (SUPERFAMILY)</t>
  </si>
  <si>
    <t>IPR013830 (PFAM)  IPR013830 (G3DSA:3.40.50.GENE3D)  PTHR30383 (PANTHER)  PTHR30383:SF4 (PANTHER)  PS51257 (PROSITE_PROFILES)   IPR013830 (SUPERFAMILY)</t>
  </si>
  <si>
    <t>IPR018871 (PFAM)</t>
  </si>
  <si>
    <t>IPR020915 (PFAM)  IPR011250 (G3DSA:2.40.160.GENE3D)  PTHR37315:SF1 (PANTHER)   PTHR37315 (PANTHER)</t>
  </si>
  <si>
    <t>IPR000675 (PFAM)  IPR029058 (G3DSA:3.40.50.GENE3D)  PTHR33630 (PANTHER)  PTHR33630:SF2 (PANTHER)   IPR029058 (SUPERFAMILY)</t>
  </si>
  <si>
    <t>GO:0003824   GO:0008270</t>
  </si>
  <si>
    <t>catalytic activity   zinc ion binding</t>
  </si>
  <si>
    <t>IPR002125 (PFAM)  G3DSA:3.40.140.10 (GENE3D)  PTHR11079 (PANTHER)  IPR002125 (PROSITE_PROFILES)   IPR016193 (SUPERFAMILY)</t>
  </si>
  <si>
    <t>GO:0004672  GO:0005524   GO:0006468</t>
  </si>
  <si>
    <t>protein kinase activity  ATP binding   protein phosphorylation</t>
  </si>
  <si>
    <t>GO:0005524</t>
  </si>
  <si>
    <t>ATP binding</t>
  </si>
  <si>
    <t>IPR000330 (PFAM)  PTHR10799 (PANTHER)  PTHR10799:SF271 (PANTHER)   IPR027417 (SUPERFAMILY)</t>
  </si>
  <si>
    <t>GO:0005576   GO:0030570</t>
  </si>
  <si>
    <t>extracellular region   pectate lyase activity</t>
  </si>
  <si>
    <t>IPR004898 (PFAM)  IPR012334 (G3DSA:2.160.20.GENE3D)  PTHR33407 (PANTHER)  PTHR33407:SF7 (PANTHER)   IPR011050 (SUPERFAMILY)</t>
  </si>
  <si>
    <t>IPR000868 (G3DSA:3.40.50.GENE3D)  IPR000868 (PFAM)  PTHR14119 (PANTHER)  PTHR14119:SF11 (PANTHER)   IPR000868 (SUPERFAMILY)</t>
  </si>
  <si>
    <t>GO:0004359  GO:0042819  GO:0042823   GO:0006541</t>
  </si>
  <si>
    <t>glutaminase activity  vitamin B6 biosynthetic process  pyridoxal phosphate biosynthetic process   glutamine metabolic process</t>
  </si>
  <si>
    <t>EC:3.5.1.2</t>
  </si>
  <si>
    <t>IPR002161 (TIGRFAM)  IPR002161 (PIRSF)  IPR002161 (PFAM)  IPR029062 (G3DSA:3.40.50.GENE3D)  PTHR31559:SF0 (PANTHER)  PTHR31559 (PANTHER)  IPR002161 (HAMAP)  IPR002161 (PROSITE_PROFILES)   IPR029062 (SUPERFAMILY)</t>
  </si>
  <si>
    <t>GO:0005576  GO:0004497  GO:0004553  GO:0030248  GO:0046872  GO:0005975  GO:0052051   GO:0055114</t>
  </si>
  <si>
    <t>extracellular region  monooxygenase activity  hydrolase activity, hydrolyzing O-glycosyl compounds  cellulose binding  metal ion binding  carbohydrate metabolic process  interaction with host via protein secreted by type II secretion system   oxidation-reduction process</t>
  </si>
  <si>
    <t>IPR005103 (PFAM)  PTHR33353 (PANTHER)   PTHR33353:SF7 (PANTHER)</t>
  </si>
  <si>
    <t>IPR005103 (PFAM)  PTHR33353:SF7 (PANTHER)   PTHR33353 (PANTHER)</t>
  </si>
  <si>
    <t>GO:0004180   GO:0006508</t>
  </si>
  <si>
    <t>carboxypeptidase activity   proteolysis</t>
  </si>
  <si>
    <t>GO:0004497  GO:0016787   GO:0055114</t>
  </si>
  <si>
    <t>monooxygenase activity  hydrolase activity   oxidation-reduction process</t>
  </si>
  <si>
    <t>IPR000028 (G3DSA:1.10.489.GENE3D)  IPR000028 (PFAM)  PTHR33577:SF6 (PANTHER)  PTHR33577 (PANTHER)  IPR000028 (PROSITE_PROFILES)   IPR000028 (SUPERFAMILY)</t>
  </si>
  <si>
    <t>PTHR38850:SF2 (PANTHER)   PTHR38850 (PANTHER)</t>
  </si>
  <si>
    <t>GO:0004602  GO:0006979  GO:0055114  GO:0006749   GO:0006804</t>
  </si>
  <si>
    <t>glutathione peroxidase activity  response to oxidative stress  oxidation-reduction process  glutathione metabolic process   obsolete peroxidase reaction</t>
  </si>
  <si>
    <t>EC:1.11.1.9   EC:1.11.1.7</t>
  </si>
  <si>
    <t>IPR000889 (PRINTS)  IPR012336 (G3DSA:3.40.30.GENE3D)  IPR000889 (PFAM)  IPR000889 (PANTHER)  IPR000889 (PROSITE_PROFILES)   IPR012336 (SUPERFAMILY)</t>
  </si>
  <si>
    <t>IPR008701 (PIRSF)  IPR008701 (PFAM)  PTHR33657 (PANTHER)   PTHR33657:SF8 (PANTHER)</t>
  </si>
  <si>
    <t>IPR029058 (G3DSA:3.40.50.GENE3D)  IPR000675 (PFAM)  PTHR33630 (PANTHER)  PTHR33630:SF4 (PANTHER)   IPR029058 (SUPERFAMILY)</t>
  </si>
  <si>
    <t>GO:0005576  GO:0004566   GO:0008152</t>
  </si>
  <si>
    <t>extracellular region  beta-glucuronidase activity   metabolic process</t>
  </si>
  <si>
    <t>EC:3.2.1.31</t>
  </si>
  <si>
    <t>PTHR36183:SF2 (PANTHER)   PTHR36183 (PANTHER)</t>
  </si>
  <si>
    <t>IPR000675 (PFAM)  IPR029058 (G3DSA:3.40.50.GENE3D)  PTHR33630 (PANTHER)  PTHR33630:SF1 (PANTHER)   IPR029058 (SUPERFAMILY)</t>
  </si>
  <si>
    <t>IPR008972 (G3DSA:2.60.40.GENE3D)  PTHR34883 (PANTHER)   IPR008972 (SUPERFAMILY)</t>
  </si>
  <si>
    <t>GO:0044284  GO:0061617   GO:0042407</t>
  </si>
  <si>
    <t>mitochondrial crista junction  MICOS complex   cristae formation</t>
  </si>
  <si>
    <t>IPR031463 (PFAM)</t>
  </si>
  <si>
    <t>IPR001137 (PRINTS)  IPR033123 (PFAM)  IPR013319 (G3DSA:2.60.120.GENE3D)  PTHR10587 (PANTHER)  PTHR10587:SF81 (PANTHER)  IPR033123 (PROSITE_PROFILES)   IPR013320 (SUPERFAMILY)</t>
  </si>
  <si>
    <t>GO:0005576  GO:0004553  GO:0016788  GO:0030248   GO:0005975</t>
  </si>
  <si>
    <t>extracellular region  hydrolase activity, hydrolyzing O-glycosyl compounds  hydrolase activity, acting on ester bonds  cellulose binding   carbohydrate metabolic process</t>
  </si>
  <si>
    <t>IPR013830 (G3DSA:3.40.50.GENE3D)  IPR013830 (PFAM)  PTHR30383:SF2 (PANTHER)  PTHR30383 (PANTHER)   IPR013830 (SUPERFAMILY)</t>
  </si>
  <si>
    <t>PR01217 (PRINTS)</t>
  </si>
  <si>
    <t>GO:0098542</t>
  </si>
  <si>
    <t>defense response to other organism</t>
  </si>
  <si>
    <t>IPR007117 (G3DSA:2.60.40.GENE3D)  IPR009009 (PFAM)  IPR009009 (G3DSA:2.40.40.GENE3D)  PTHR31836:SF17 (PANTHER)  PTHR31836 (PANTHER)  IPR007112 (PROSITE_PROFILES)  IPR007117 (SUPERFAMILY)   IPR009009 (SUPERFAMILY)</t>
  </si>
  <si>
    <t>IPR008160 (PFAM)</t>
  </si>
  <si>
    <t>GO:0016788</t>
  </si>
  <si>
    <t>hydrolase activity, acting on ester bonds</t>
  </si>
  <si>
    <t>IPR013830 (G3DSA:3.40.50.GENE3D)  IPR001087 (PFAM)  PTHR30383:SF2 (PANTHER)  PTHR30383 (PANTHER)   IPR013830 (SUPERFAMILY)</t>
  </si>
  <si>
    <t>IPR005103 (PFAM)  PTHR33353:SF10 (PANTHER)   PTHR33353 (PANTHER)</t>
  </si>
  <si>
    <t>IPR000334 (PFAM)  IPR009009 (G3DSA:2.40.40.GENE3D)  PTHR39730 (PANTHER)   IPR009009 (SUPERFAMILY)</t>
  </si>
  <si>
    <t>IPR001137 (PRINTS)  IPR013319 (G3DSA:2.60.120.GENE3D)  IPR033123 (PFAM)  PTHR10587 (PANTHER)  PTHR10587:SF81 (PANTHER)  IPR033123 (PROSITE_PROFILES)   IPR013320 (SUPERFAMILY)</t>
  </si>
  <si>
    <t>IPR011150 (PRINTS)  IPR029058 (G3DSA:3.40.50.GENE3D)  IPR000675 (PFAM)  PTHR15087 (PANTHER)   IPR029058 (SUPERFAMILY)</t>
  </si>
  <si>
    <t>GO:0004674  GO:0005524  GO:0006468   GO:0009069</t>
  </si>
  <si>
    <t>protein serine/threonine kinase activity  ATP binding  protein phosphorylation   serine family amino acid metabolic process</t>
  </si>
  <si>
    <t>EC:2.7.11</t>
  </si>
  <si>
    <t>IPR000961 (SMART)  G3DSA:1.10.510.10 (GENE3D)  IPR017892 (PFAM)  IPR000719 (PFAM)  PTHR24356:SF154 (PANTHER)  PTHR24356 (PANTHER)  IPR000719 (PROSITE_PROFILES)  IPR000961 (PROSITE_PROFILES)   IPR011009 (SUPERFAMILY)</t>
  </si>
  <si>
    <t>IPR005103 (PFAM)  PTHR33353 (PANTHER)   PTHR33353:SF11 (PANTHER)</t>
  </si>
  <si>
    <t>GO:0044424  GO:0010648  GO:0019220  GO:0031324  GO:0048585  GO:0060255   GO:0080090</t>
  </si>
  <si>
    <t>intracellular part  negative regulation of cell communication  regulation of phosphate metabolic process  negative regulation of cellular metabolic process  negative regulation of response to stimulus  regulation of macromolecule metabolic process   regulation of primary metabolic process</t>
  </si>
  <si>
    <t>PTHR39219 (PANTHER)   PTHR39219:SF1 (PANTHER)</t>
  </si>
  <si>
    <t>GO:0042742   GO:0050832</t>
  </si>
  <si>
    <t>defense response to bacterium   defense response to fungus</t>
  </si>
  <si>
    <t>IPR009009 (G3DSA:2.40.40.GENE3D)  IPR009009 (PFAM)  PTHR31836:SF17 (PANTHER)  PTHR31836 (PANTHER)  IPR001153 (PRODOM)  IPR007112 (PROSITE_PROFILES)  IPR009009 (SUPERFAMILY)   IPR007117 (SUPERFAMILY)</t>
  </si>
  <si>
    <t>IPR016090 (G3DSA:1.20.90.GENE3D)  IPR015141 (PFAM)  PTHR40787 (PANTHER)  PTHR40787:SF2 (PANTHER)   IPR016090 (SUPERFAMILY)</t>
  </si>
  <si>
    <t>GO:0016021   GO:0006810</t>
  </si>
  <si>
    <t>integral component of membrane   transport</t>
  </si>
  <si>
    <t>IPR009038 (PFAM)  PTHR22811:SF14 (PANTHER)  IPR015720 (PANTHER)   IPR009038 (PROSITE_PROFILES)</t>
  </si>
  <si>
    <t>IPR025649 (PFAM)  PTHR38847 (PANTHER)   PTHR38847:SF1 (PANTHER)</t>
  </si>
  <si>
    <t>IPR005180 (G3DSA:3.30.310.GENE3D)   IPR005180 (SUPERFAMILY)</t>
  </si>
  <si>
    <t>GO:0005759  GO:0031314  GO:0008962  GO:0007006  GO:0032049   GO:0046838</t>
  </si>
  <si>
    <t>mitochondrial matrix  extrinsic component of mitochondrial inner membrane  phosphatidylglycerophosphatase activity  mitochondrial membrane organization  cardiolipin biosynthetic process   phosphorylated carbohydrate dephosphorylation</t>
  </si>
  <si>
    <t>EC:3.1.3.27  EC:3.1   EC:3.1.3.41</t>
  </si>
  <si>
    <t>IPR023214 (G3DSA:3.40.50.GENE3D)  IPR010021 (TIGRFAM)  IPR027706 (PFAM)  PTHR19288 (PANTHER)  PTHR19288:SF25 (PANTHER)   IPR023214 (SUPERFAMILY)</t>
  </si>
  <si>
    <t>IPR025649 (PFAM)  PTHR38847:SF1 (PANTHER)   PTHR38847 (PANTHER)</t>
  </si>
  <si>
    <t>IPR005198 (PFAM)  IPR012341 (G3DSA:1.50.10.GENE3D)  PTHR12145 (PANTHER)  PTHR12145:SF23 (PANTHER)   IPR008928 (SUPERFAMILY)</t>
  </si>
  <si>
    <t>IPR010730 (PFAM)   PTHR24148 (PANTHER)</t>
  </si>
  <si>
    <t>GO:0005576  GO:0003824   GO:0009405</t>
  </si>
  <si>
    <t>extracellular region  catalytic activity   pathogenesis</t>
  </si>
  <si>
    <t>G3DSA:3.90.210.10 (GENE3D)  IPR001144 (PFAM)   SSF56399 (SUPERFAMILY)</t>
  </si>
  <si>
    <t>IPR015920 (G3DSA:2.60.40.GENE3D)  IPR015920 (PFAM)   SSF49344 (SUPERFAMILY)</t>
  </si>
  <si>
    <t>GO:0016020  GO:0017153  GO:0006835   GO:0006812</t>
  </si>
  <si>
    <t>membrane  sodium:dicarboxylate symporter activity  dicarboxylic acid transport   cation transport</t>
  </si>
  <si>
    <t>IPR001991 (PRINTS)  IPR001991 (PFAM)  IPR001991 (G3DSA:1.10.3860.GENE3D)  PTHR11958:SF44 (PANTHER)  IPR001991 (PANTHER)   IPR001991 (SUPERFAMILY)</t>
  </si>
  <si>
    <t>IPR032382 (PFAM)</t>
  </si>
  <si>
    <t>IPR025649 (PFAM)  PTHR38847 (PANTHER)   PTHR38847:SF3 (PANTHER)</t>
  </si>
  <si>
    <t>PTHR35605 (PANTHER)   PTHR35605:SF1 (PANTHER)</t>
  </si>
  <si>
    <t>IPR011089 (PFAM)  PTHR24094:SF14 (PANTHER)   PTHR24094 (PANTHER)</t>
  </si>
  <si>
    <t>IPR016191 (G3DSA:3.10.450.GENE3D)   IPR016191 (SUPERFAMILY)</t>
  </si>
  <si>
    <t>GO:0003006  GO:0044767   GO:0048856</t>
  </si>
  <si>
    <t>developmental process involved in reproduction  single-organism developmental process   anatomical structure development</t>
  </si>
  <si>
    <t>G3DSA:3.30.70.900 (GENE3D)  IPR009799 (PFAM)   IPR011008 (SUPERFAMILY)</t>
  </si>
  <si>
    <t>IPR014710 (G3DSA:2.60.120.GENE3D)</t>
  </si>
  <si>
    <t>GO:0030435  GO:0044702   GO:0070787</t>
  </si>
  <si>
    <t>sporulation resulting in formation of a cellular spore  single organism reproductive process   conidiophore development</t>
  </si>
  <si>
    <t>IPR009346 (PFAM)  PTHR12966:SF0 (PANTHER)   IPR009346 (PANTHER)</t>
  </si>
  <si>
    <t>IPR013320 (G3DSA:2.60.120.GENE3D)   IPR013320 (SUPERFAMILY)</t>
  </si>
  <si>
    <t>PTHR35605:SF2 (PANTHER)   PTHR35605 (PANTHER)</t>
  </si>
  <si>
    <t>PF13418 (PFAM)  IPR015915 (G3DSA:2.120.10.GENE3D)   SSF117281 (SUPERFAMILY)</t>
  </si>
  <si>
    <t>IPR001002 (SMART)  IPR001002 (G3DSA:3.30.60.GENE3D)  IPR001002 (PFAM)  IPR001002 (PRODOM)  IPR001002 (PROSITE_PROFILES)  IPR001002 (PROSITE_PROFILES)  IPR001002 (SUPERFAMILY)   IPR001002 (SUPERFAMILY)</t>
  </si>
  <si>
    <t>IPR014710 (G3DSA:2.60.120.GENE3D)  IPR009327 (PFAM)  PTHR33387 (PANTHER)  PTHR33387:SF2 (PANTHER)   IPR011051 (SUPERFAMILY)</t>
  </si>
  <si>
    <t>GO:0044763</t>
  </si>
  <si>
    <t>single-organism cellular process</t>
  </si>
  <si>
    <t>PTHR37592 (PANTHER)   PTHR37592:SF1 (PANTHER)</t>
  </si>
  <si>
    <t>GO:0006457</t>
  </si>
  <si>
    <t>protein folding</t>
  </si>
  <si>
    <t>G3DSA:3.10.50.40 (GENE3D)  IPR001179 (PFAM)  PTHR10516:SF306 (PANTHER)  IPR023566 (PANTHER)  IPR001179 (PROSITE_PROFILES)   SSF54534 (SUPERFAMILY)</t>
  </si>
  <si>
    <t>PTHR34992:SF3 (PANTHER)   PTHR34992 (PANTHER)</t>
  </si>
  <si>
    <t>IPR009009 (PFAM)  IPR009009 (G3DSA:2.40.40.GENE3D)  PTHR34586:SF3 (PANTHER)  PTHR34586 (PANTHER)   IPR009009 (SUPERFAMILY)</t>
  </si>
  <si>
    <t>GO:0003723  GO:0004521   GO:0051252</t>
  </si>
  <si>
    <t>RNA binding  endoribonuclease activity   regulation of RNA metabolic process</t>
  </si>
  <si>
    <t>IPR000026 (PIRSF)  IPR016191 (G3DSA:3.10.450.GENE3D)   IPR016191 (SUPERFAMILY)</t>
  </si>
  <si>
    <t>GO:0000328   GO:0032366</t>
  </si>
  <si>
    <t>fungal-type vacuole lumen   intracellular sterol transport</t>
  </si>
  <si>
    <t>IPR003172 (SMART)  G3DSA:2.70.220.10 (GENE3D)  IPR003172 (PFAM)  PTHR11306:SF0 (PANTHER)  PTHR11306 (PANTHER)   IPR014756 (SUPERFAMILY)</t>
  </si>
  <si>
    <t>IPR011058 (PFAM)  IPR011058 (G3DSA:2.30.60.GENE3D)   IPR011058 (SUPERFAMILY)</t>
  </si>
  <si>
    <t>PTHR38849 (PANTHER)</t>
  </si>
  <si>
    <t>GO:0005576   GO:0030446</t>
  </si>
  <si>
    <t>extracellular region   hyphal cell wall</t>
  </si>
  <si>
    <t>IPR018392 (SMART)  IPR018392 (PFAM)  IPR018392 (G3DSA:3.10.350.GENE3D)  IPR018392 (SUPERFAMILY)   IPR018392 (SUPERFAMILY)</t>
  </si>
  <si>
    <t>IPR011058 (G3DSA:2.30.60.GENE3D)   IPR011058 (SUPERFAMILY)</t>
  </si>
  <si>
    <t>IPR011058 (G3DSA:2.30.60.GENE3D)  IPR011058 (PFAM)   IPR011058 (SUPERFAMILY)</t>
  </si>
  <si>
    <t>IPR021476 (PFAM)</t>
  </si>
  <si>
    <t>GO:0007275   GO:0052051</t>
  </si>
  <si>
    <t>multicellular organismal development   interaction with host via protein secreted by type II secretion system</t>
  </si>
  <si>
    <t>IPR032710 (SUPERFAMILY)</t>
  </si>
  <si>
    <t>GO:0016020   GO:0052051</t>
  </si>
  <si>
    <t>membrane   interaction with host via protein secreted by type II secretion system</t>
  </si>
  <si>
    <t>IPR011042 (G3DSA:2.120.10.GENE3D)</t>
  </si>
  <si>
    <t>IPR001139 (PFAM)  IPR013781 (G3DSA:3.20.20.GENE3D)  IPR001139 (PANTHER)  PTHR11069:SF18 (PANTHER)   IPR017853 (SUPERFAMILY)</t>
  </si>
  <si>
    <t>GO:0043581   GO:0052051</t>
  </si>
  <si>
    <t>mycelium development   interaction with host via protein secreted by type II secretion system</t>
  </si>
  <si>
    <t>GO:0072546  GO:0006412   GO:0034975</t>
  </si>
  <si>
    <t>ER membrane protein complex  translation   protein folding in endoplasmic reticulum</t>
  </si>
  <si>
    <t>IPR018937 (PFAM)   PTHR28144 (PANTHER)</t>
  </si>
  <si>
    <t>G3DSA:2.60.20.10 (GENE3D)</t>
  </si>
  <si>
    <t>IPR000254 (SMART)  IPR000254 (PFAM)  IPR000254 (PROSITE_PROFILES)   IPR000254 (SUPERFAMILY)</t>
  </si>
  <si>
    <t>PTHR39602 (PANTHER)   PTHR39602:SF1 (PANTHER)</t>
  </si>
  <si>
    <t>G3DSA:2.80.10.50 (GENE3D)  IPR000772 (PROSITE_PROFILES)   IPR000772 (SUPERFAMILY)</t>
  </si>
  <si>
    <t>GO:0005576  GO:0004568  GO:0008061   GO:0006032</t>
  </si>
  <si>
    <t>extracellular region  chitinase activity  chitin binding   chitin catabolic process</t>
  </si>
  <si>
    <t>GO:0044271</t>
  </si>
  <si>
    <t>cellular nitrogen compound biosynthetic process</t>
  </si>
  <si>
    <t>GO:0005576   GO:0035690</t>
  </si>
  <si>
    <t>extracellular region   cellular response to drug</t>
  </si>
  <si>
    <t>IPR009009 (G3DSA:2.40.40.GENE3D)  IPR009009 (PFAM)  PTHR34586:SF3 (PANTHER)  PTHR34586 (PANTHER)   IPR009009 (SUPERFAMILY)</t>
  </si>
  <si>
    <t>IPR009009 (PFAM)  IPR009009 (G3DSA:2.40.40.GENE3D)  PTHR34586 (PANTHER)  PTHR34586:SF3 (PANTHER)   IPR009009 (SUPERFAMILY)</t>
  </si>
  <si>
    <t>PTHR37019 (PANTHER)</t>
  </si>
  <si>
    <t>IPR001002 (SUPERFAMILY)</t>
  </si>
  <si>
    <t>IPR011058 (PFAM)  IPR011058 (G3DSA:2.30.60.GENE3D)  PS51257 (PROSITE_PROFILES)   IPR011058 (SUPERFAMILY)</t>
  </si>
  <si>
    <t>GO:0009405   GO:0052051</t>
  </si>
  <si>
    <t>pathogenesis   interaction with host via protein secreted by type II secretion system</t>
  </si>
  <si>
    <t>IPR010829 (PFAM)   IPR009009 (SUPERFAMILY)</t>
  </si>
  <si>
    <t>IPR002110 (PFAM)  IPR020683 (G3DSA:1.25.40.GENE3D)  IPR020683 (PROSITE_PROFILES)  IPR002110 (PROSITE_PROFILES)   IPR020683 (SUPERFAMILY)</t>
  </si>
  <si>
    <t>IPR005052 (PFAM)  IPR013320 (G3DSA:2.60.120.GENE3D)  PTHR12223 (PANTHER)  PTHR12223:SF28 (PANTHER)  IPR005052 (PROSITE_PROFILES)   IPR013320 (SUPERFAMILY)</t>
  </si>
  <si>
    <t>IPR001138 (G3DSA:4.10.240.GENE3D)   IPR001138 (SUPERFAMILY)</t>
  </si>
  <si>
    <t>IPR012674 (G3DSA:2.40.128.GENE3D)   IPR011038 (SUPERFAMILY)</t>
  </si>
  <si>
    <t>IPR016191 (G3DSA:3.10.450.GENE3D)  PTHR42104:SF1 (PANTHER)  PTHR42104 (PANTHER)   IPR016191 (SUPERFAMILY)</t>
  </si>
  <si>
    <t>IPR012939 (PFAM)   G3DSA:3.30.2080.10 (GENE3D)</t>
  </si>
  <si>
    <t>GO:0016020   GO:0016740</t>
  </si>
  <si>
    <t>membrane   transferase activity</t>
  </si>
  <si>
    <t>PTHR40020:SF1 (PANTHER)   PTHR40020 (PANTHER)</t>
  </si>
  <si>
    <t>IPR020301 (PFAM)</t>
  </si>
  <si>
    <t>IPR010636 (PFAM)  IPR010636 (G3DSA:3.20.120.GENE3D)  PTHR42341 (PANTHER)   IPR010636 (SUPERFAMILY)</t>
  </si>
  <si>
    <t>IPR010259 (G3DSA:3.30.70.GENE3D)  PTHR28288 (PANTHER)  PTHR28288:SF1 (PANTHER)   IPR009020 (SUPERFAMILY)</t>
  </si>
  <si>
    <t>IPR014005 (SMART)  IPR008427 (PFAM)   PTHR35607 (PANTHER)</t>
  </si>
  <si>
    <t>GO:0005739  GO:0003700  GO:0043565   GO:0006355</t>
  </si>
  <si>
    <t>mitochondrion  transcription factor activity, sequence-specific DNA binding  sequence-specific DNA binding   regulation of transcription, DNA-templated</t>
  </si>
  <si>
    <t>IPR013892 (PFAM)  PTHR22977 (PANTHER)   PTHR22977:SF1 (PANTHER)</t>
  </si>
  <si>
    <t>IPR018392 (SMART)  IPR018392 (PFAM)  IPR018392 (G3DSA:3.10.350.GENE3D)  PTHR21666 (PANTHER)  PTHR21666:SF212 (PANTHER)   IPR018392 (SUPERFAMILY)</t>
  </si>
  <si>
    <t>GO:0005829  GO:0016740  GO:0016884   GO:0008152</t>
  </si>
  <si>
    <t>cytosol  transferase activity  carbon-nitrogen ligase activity, with glutamine as amido-N-donor   metabolic process</t>
  </si>
  <si>
    <t>GO:0005737  GO:0000287  GO:0004427   GO:0006119</t>
  </si>
  <si>
    <t>cytoplasm  magnesium ion binding  inorganic diphosphatase activity   oxidative phosphorylation</t>
  </si>
  <si>
    <t>EC:3.6.1.1   EC:3.6.1</t>
  </si>
  <si>
    <t>IPR008162 (G3DSA:3.90.80.GENE3D)  IPR008162 (PANTHER)   IPR008162 (SUPERFAMILY)</t>
  </si>
  <si>
    <t>HAOR_5747</t>
  </si>
  <si>
    <t>HAOR_5499</t>
  </si>
  <si>
    <t>HAOR_7493</t>
  </si>
  <si>
    <t>HAOR_11534</t>
  </si>
  <si>
    <t>HAOR_2182</t>
  </si>
  <si>
    <t>HAOR_7370</t>
  </si>
  <si>
    <t>HAOR_8902</t>
  </si>
  <si>
    <t>HAOR_10072</t>
  </si>
  <si>
    <t>HAOR_96</t>
  </si>
  <si>
    <t>HAOR_9643</t>
  </si>
  <si>
    <t>HAOR_5508</t>
  </si>
  <si>
    <t>HAOR_1093</t>
  </si>
  <si>
    <t>HAOR_9522</t>
  </si>
  <si>
    <t>HAOR_4601</t>
  </si>
  <si>
    <t>HAOR_1284</t>
  </si>
  <si>
    <t>HAOR_7088</t>
  </si>
  <si>
    <t>HAOR_8164</t>
  </si>
  <si>
    <t>HAOR_2492</t>
  </si>
  <si>
    <t>HAOR_3075</t>
  </si>
  <si>
    <t>HAOR_13333</t>
  </si>
  <si>
    <t>HAOR_6828</t>
  </si>
  <si>
    <t>HAOR_11603</t>
  </si>
  <si>
    <t>HAOR_5396</t>
  </si>
  <si>
    <t>HAOR_1967</t>
  </si>
  <si>
    <t>HAOR_1468</t>
  </si>
  <si>
    <t>HAOR_8211</t>
  </si>
  <si>
    <t>HAOR_2851</t>
  </si>
  <si>
    <t>HAOR_10847</t>
  </si>
  <si>
    <t>HAOR_7632</t>
  </si>
  <si>
    <t>HAOR_10276</t>
  </si>
  <si>
    <t>HAOR_626</t>
  </si>
  <si>
    <t>HAOR_6782</t>
  </si>
  <si>
    <t>HAOR_5482</t>
  </si>
  <si>
    <t>HAOR_3900</t>
  </si>
  <si>
    <t>HAOR_13066</t>
  </si>
  <si>
    <t>HAOR_3452</t>
  </si>
  <si>
    <t>HAOR_13764</t>
  </si>
  <si>
    <t>HAOR_13689</t>
  </si>
  <si>
    <t>HAOR_7072</t>
  </si>
  <si>
    <t>HAOR_10471</t>
  </si>
  <si>
    <t>HAOR_2723</t>
  </si>
  <si>
    <t>HAOR_2069</t>
  </si>
  <si>
    <t>HAOR_13415</t>
  </si>
  <si>
    <t>HAOR_2969</t>
  </si>
  <si>
    <t>HAOR_12837</t>
  </si>
  <si>
    <t>HAOR_8421</t>
  </si>
  <si>
    <t>HAOR_2274</t>
  </si>
  <si>
    <t>HAOR_10279</t>
  </si>
  <si>
    <t>HAOR_767</t>
  </si>
  <si>
    <t>HAOR_10287</t>
  </si>
  <si>
    <t>HAOR_6713</t>
  </si>
  <si>
    <t>HAOR_5748</t>
  </si>
  <si>
    <t>HAOR_8417</t>
  </si>
  <si>
    <t>HAOR_5345</t>
  </si>
  <si>
    <t>HAOR_11014</t>
  </si>
  <si>
    <t>HAOR_8825</t>
  </si>
  <si>
    <t>HAOR_11809</t>
  </si>
  <si>
    <t>HAOR_1104</t>
  </si>
  <si>
    <t>HAOR_3819</t>
  </si>
  <si>
    <t>HAOR_260</t>
  </si>
  <si>
    <t>HAOR_10826</t>
  </si>
  <si>
    <t>HAOR_5156</t>
  </si>
  <si>
    <t>HAOR_448</t>
  </si>
  <si>
    <t>HAOR_503</t>
  </si>
  <si>
    <t>HAOR_5568</t>
  </si>
  <si>
    <t>HAOR_11205</t>
  </si>
  <si>
    <t>HAOR_6927</t>
  </si>
  <si>
    <t>HAOR_8854</t>
  </si>
  <si>
    <t>HAOR_2094</t>
  </si>
  <si>
    <t>HAOR_6403</t>
  </si>
  <si>
    <t>HAOR_13953</t>
  </si>
  <si>
    <t>HAOR_12268</t>
  </si>
  <si>
    <t>HAOR_12221</t>
  </si>
  <si>
    <t>HAOR_12170</t>
  </si>
  <si>
    <t>HAOR_5522</t>
  </si>
  <si>
    <t>HAOR_1190</t>
  </si>
  <si>
    <t>HAOR_10066</t>
  </si>
  <si>
    <t>HAOR_12189</t>
  </si>
  <si>
    <t>HAOR_9251</t>
  </si>
  <si>
    <t>HAOR_1257</t>
  </si>
  <si>
    <t>HAOR_10675</t>
  </si>
  <si>
    <t>HAOR_13480</t>
  </si>
  <si>
    <t>HAOR_9298</t>
  </si>
  <si>
    <t>HAOR_10445</t>
  </si>
  <si>
    <t>HAOR_13453</t>
  </si>
  <si>
    <t>HAOR_2081</t>
  </si>
  <si>
    <t>HAOR_6161</t>
  </si>
  <si>
    <t>HAOR_1234</t>
  </si>
  <si>
    <t>HAOR_6858</t>
  </si>
  <si>
    <t>HAOR_3933</t>
  </si>
  <si>
    <t>HAOR_439</t>
  </si>
  <si>
    <t>HAOR_2695</t>
  </si>
  <si>
    <t>HAOR_6968</t>
  </si>
  <si>
    <t>HAOR_783</t>
  </si>
  <si>
    <t>HAOR_4753</t>
  </si>
  <si>
    <t>HAOR_8085</t>
  </si>
  <si>
    <t>HAOR_13721</t>
  </si>
  <si>
    <t>HAOR_9922</t>
  </si>
  <si>
    <t>HAOR_8667</t>
  </si>
  <si>
    <t>HAOR_4145</t>
  </si>
  <si>
    <t>HAOR_13585</t>
  </si>
  <si>
    <t>HAOR_2990</t>
  </si>
  <si>
    <t>HAOR_9722</t>
  </si>
  <si>
    <t>HAOR_1906</t>
  </si>
  <si>
    <t>HAOR_1047</t>
  </si>
  <si>
    <t>HAOR_3122</t>
  </si>
  <si>
    <t>HAOR_4875</t>
  </si>
  <si>
    <t>HAOR_2277</t>
  </si>
  <si>
    <t>HAOR_9066</t>
  </si>
  <si>
    <t>HAOR_8808</t>
  </si>
  <si>
    <t>HAOR_5992</t>
  </si>
  <si>
    <t>HAOR_9693</t>
  </si>
  <si>
    <t>HAOR_4837</t>
  </si>
  <si>
    <t>HAOR_11460</t>
  </si>
  <si>
    <t>HAOR_9646</t>
  </si>
  <si>
    <t>HAOR_13000</t>
  </si>
  <si>
    <t>HAOR_11601</t>
  </si>
  <si>
    <t>HAOR_5213</t>
  </si>
  <si>
    <t>HAOR_2228</t>
  </si>
  <si>
    <t>HAOR_8848</t>
  </si>
  <si>
    <t>HAOR_13020</t>
  </si>
  <si>
    <t>HAOR_5978</t>
  </si>
  <si>
    <t>HAOR_11019</t>
  </si>
  <si>
    <t>HAOR_13496</t>
  </si>
  <si>
    <t>HAOR_5608</t>
  </si>
  <si>
    <t>HAOR_8750</t>
  </si>
  <si>
    <t>HAOR_7099</t>
  </si>
  <si>
    <t>HAOR_3079</t>
  </si>
  <si>
    <t>HAOR_9888</t>
  </si>
  <si>
    <t>HAOR_8649</t>
  </si>
  <si>
    <t>HAOR_10251</t>
  </si>
  <si>
    <t>HAOR_11158</t>
  </si>
  <si>
    <t>HAOR_6856</t>
  </si>
  <si>
    <t>HAOR_11759</t>
  </si>
  <si>
    <t>HAOR_2032</t>
  </si>
  <si>
    <t>HAOR_12836</t>
  </si>
  <si>
    <t>HAOR_13655</t>
  </si>
  <si>
    <t>HAOR_11506</t>
  </si>
  <si>
    <t>HAOR_5462</t>
  </si>
  <si>
    <t>HAOR_13412</t>
  </si>
  <si>
    <t>HAOR_8506</t>
  </si>
  <si>
    <t>HAOR_13411</t>
  </si>
  <si>
    <t>HAOR_6160</t>
  </si>
  <si>
    <t>HAOR_7782</t>
  </si>
  <si>
    <t>HAOR_10896</t>
  </si>
  <si>
    <t>HAOR_10529</t>
  </si>
  <si>
    <t>HAOR_1339</t>
  </si>
  <si>
    <t>HAOR_7794</t>
  </si>
  <si>
    <t>HAOR_11474</t>
  </si>
  <si>
    <t>HAOR_9764</t>
  </si>
  <si>
    <t>HAOR_8598</t>
  </si>
  <si>
    <t>HAOR_5302</t>
  </si>
  <si>
    <t>HAOR_3265</t>
  </si>
  <si>
    <t>HAOR_888</t>
  </si>
  <si>
    <t>HAOR_1342</t>
  </si>
  <si>
    <t>HAOR_1064</t>
  </si>
  <si>
    <t>HAOR_518</t>
  </si>
  <si>
    <t>HAOR_8708</t>
  </si>
  <si>
    <t>HAOR_14214</t>
  </si>
  <si>
    <t>HAOR_9351</t>
  </si>
  <si>
    <t>HAOR_3379</t>
  </si>
  <si>
    <t>HAOR_8869</t>
  </si>
  <si>
    <t>HAOR_10339</t>
  </si>
  <si>
    <t>HAOR_12614</t>
  </si>
  <si>
    <t>HAOR_6900</t>
  </si>
  <si>
    <t>HAOR_5517</t>
  </si>
  <si>
    <t>HAOR_2684</t>
  </si>
  <si>
    <t>HAOR_13389</t>
  </si>
  <si>
    <t>HAOR_11367</t>
  </si>
  <si>
    <t>HAOR_432</t>
  </si>
  <si>
    <t>HAOR_2281</t>
  </si>
  <si>
    <t>HAOR_2630</t>
  </si>
  <si>
    <t>HAOR_11550</t>
  </si>
  <si>
    <t>HAOR_5220</t>
  </si>
  <si>
    <t>HAOR_2386</t>
  </si>
  <si>
    <t>HAOR_1441</t>
  </si>
  <si>
    <t>HAOR_9340</t>
  </si>
  <si>
    <t>HAOR_11617</t>
  </si>
  <si>
    <t>HAOR_6140</t>
  </si>
  <si>
    <t>HAOR_12158</t>
  </si>
  <si>
    <t>HAOR_2634</t>
  </si>
  <si>
    <t>HAOR_100</t>
  </si>
  <si>
    <t>HAOR_6954</t>
  </si>
  <si>
    <t>HAOR_61</t>
  </si>
  <si>
    <t>HAOR_7781</t>
  </si>
  <si>
    <t>HAOR_1343</t>
  </si>
  <si>
    <t>HAOR_2594</t>
  </si>
  <si>
    <t>HAOR_13169</t>
  </si>
  <si>
    <t>HAOR_3133</t>
  </si>
  <si>
    <t>HAOR_5486</t>
  </si>
  <si>
    <t>HAOR_13851</t>
  </si>
  <si>
    <t>HAOR_8762</t>
  </si>
  <si>
    <t>HAOR_5979</t>
  </si>
  <si>
    <t>HAOR_731</t>
  </si>
  <si>
    <t>HAOR_2611</t>
  </si>
  <si>
    <t>HAOR_6672</t>
  </si>
  <si>
    <t>HAOR_4223</t>
  </si>
  <si>
    <t>HAOR_758</t>
  </si>
  <si>
    <t>HAOR_11291</t>
  </si>
  <si>
    <t>HAOR_8728</t>
  </si>
  <si>
    <t>HAOR_9936</t>
  </si>
  <si>
    <t>HAOR_10869</t>
  </si>
  <si>
    <t>HAOR_12930</t>
  </si>
  <si>
    <t>HAOR_9889</t>
  </si>
  <si>
    <t>HAOR_3432</t>
  </si>
  <si>
    <t>HAOR_3085</t>
  </si>
  <si>
    <t>HAOR_4462</t>
  </si>
  <si>
    <t>HAOR_3014</t>
  </si>
  <si>
    <t>HAOR_8921</t>
  </si>
  <si>
    <t>HAOR_10866</t>
  </si>
  <si>
    <t>HAOR_2860</t>
  </si>
  <si>
    <t>HAOR_10863</t>
  </si>
  <si>
    <t>HAOR_11005</t>
  </si>
  <si>
    <t>HAOR_9361</t>
  </si>
  <si>
    <t>HAOR_4266</t>
  </si>
  <si>
    <t>HAOR_9938</t>
  </si>
  <si>
    <t>HAOR_12437</t>
  </si>
  <si>
    <t>HAOR_9336</t>
  </si>
  <si>
    <t>HAOR_1935</t>
  </si>
  <si>
    <t>HAOR_4256</t>
  </si>
  <si>
    <t>HAOR_3172</t>
  </si>
  <si>
    <t>HAOR_8844</t>
  </si>
  <si>
    <t>HAOR_4612</t>
  </si>
  <si>
    <t>HAOR_6678</t>
  </si>
  <si>
    <t>HAOR_232</t>
  </si>
  <si>
    <t>HAOR_7067</t>
  </si>
  <si>
    <t>HAOR_10898</t>
  </si>
  <si>
    <t>HAOR_13724</t>
  </si>
  <si>
    <t>HAOR_2268</t>
  </si>
  <si>
    <t>HAOR_3533</t>
  </si>
  <si>
    <t>HAOR_3985</t>
  </si>
  <si>
    <t>HAOR_10311</t>
  </si>
  <si>
    <t>HAOR_1167</t>
  </si>
  <si>
    <t>HAOR_7428</t>
  </si>
  <si>
    <t>HAOR_6843</t>
  </si>
  <si>
    <t>HAOR_10388</t>
  </si>
  <si>
    <t>HAOR_8198</t>
  </si>
  <si>
    <t>HAOR_7064</t>
  </si>
  <si>
    <t>HAOR_11279</t>
  </si>
  <si>
    <t>HAOR_9991</t>
  </si>
  <si>
    <t>HAOR_6651</t>
  </si>
  <si>
    <t>HAOR_9729</t>
  </si>
  <si>
    <t>HAOR_12743</t>
  </si>
  <si>
    <t>HAOR_2361</t>
  </si>
  <si>
    <t>HAOR_3691</t>
  </si>
  <si>
    <t>HAOR_5404</t>
  </si>
  <si>
    <t>HAOR_12378</t>
  </si>
  <si>
    <t>HAOR_13660</t>
  </si>
  <si>
    <t>HAOR_3417</t>
  </si>
  <si>
    <t>HAOR_6123</t>
  </si>
  <si>
    <t>HAOR_50</t>
  </si>
  <si>
    <t>HAOR_3913</t>
  </si>
  <si>
    <t>HAOR_9822</t>
  </si>
  <si>
    <t>HAOR_13726</t>
  </si>
  <si>
    <t>HAOR_1</t>
  </si>
  <si>
    <t>HAOR_6653</t>
  </si>
  <si>
    <t>HAOR_1831</t>
  </si>
  <si>
    <t>HAOR_2293</t>
  </si>
  <si>
    <t>HAOR_12219</t>
  </si>
  <si>
    <t>HAOR_6795</t>
  </si>
  <si>
    <t>HAOR_2398</t>
  </si>
  <si>
    <t>HAOR_14215</t>
  </si>
  <si>
    <t>HAOR_2458</t>
  </si>
  <si>
    <t>HAOR_10447</t>
  </si>
  <si>
    <t>HAOR_3499</t>
  </si>
  <si>
    <t>HAOR_13077</t>
  </si>
  <si>
    <t>HAOR_9373</t>
  </si>
  <si>
    <t>HAOR_348</t>
  </si>
  <si>
    <t>HAOR_10618</t>
  </si>
  <si>
    <t>HAOR_11059</t>
  </si>
  <si>
    <t>HAOR_9969</t>
  </si>
  <si>
    <t>HAOR_3201</t>
  </si>
  <si>
    <t>HAOR_5438</t>
  </si>
  <si>
    <t>HAOR_9045</t>
  </si>
  <si>
    <t>HAOR_77</t>
  </si>
  <si>
    <t>HAOR_10087</t>
  </si>
  <si>
    <t>HAOR_9112</t>
  </si>
  <si>
    <t>HAOR_13804</t>
  </si>
  <si>
    <t>HAOR_6570</t>
  </si>
  <si>
    <t>HAOR_9063</t>
  </si>
  <si>
    <t>HAOR_9090</t>
  </si>
  <si>
    <t>HAOR_10705</t>
  </si>
  <si>
    <t>HAOR_2988</t>
  </si>
  <si>
    <t>HAOR_11597</t>
  </si>
  <si>
    <t>HAOR_9701</t>
  </si>
  <si>
    <t>HAOR_1788</t>
  </si>
  <si>
    <t>HAOR_1059</t>
  </si>
  <si>
    <t>HAOR_14057</t>
  </si>
  <si>
    <t>HAOR_11590</t>
  </si>
  <si>
    <t>HAOR_3055</t>
  </si>
  <si>
    <t>HAOR_3501</t>
  </si>
  <si>
    <t>HAOR_13756</t>
  </si>
  <si>
    <t>HAOR_9992</t>
  </si>
  <si>
    <t>HAOR_9671</t>
  </si>
  <si>
    <t>HAOR_6865</t>
  </si>
  <si>
    <t>HAOR_3934</t>
  </si>
  <si>
    <t>HAOR_10598</t>
  </si>
  <si>
    <t>HAOR_6841</t>
  </si>
  <si>
    <t>HAOR_8974</t>
  </si>
  <si>
    <t>HAOR_9097</t>
  </si>
  <si>
    <t>HAOR_844</t>
  </si>
  <si>
    <t>HAOR_7921</t>
  </si>
  <si>
    <t>HAOR_12568</t>
  </si>
  <si>
    <t>HAOR_6493</t>
  </si>
  <si>
    <t>HAOR_9568</t>
  </si>
  <si>
    <t>HAOR_2049</t>
  </si>
  <si>
    <t>HAOR_10092</t>
  </si>
  <si>
    <t>HAOR_9061</t>
  </si>
  <si>
    <t>HAOR_6878</t>
  </si>
  <si>
    <t>HAOR_13097</t>
  </si>
  <si>
    <t>HAOR_9141</t>
  </si>
  <si>
    <t>HAOR_13722</t>
  </si>
  <si>
    <t>HAOR_4332</t>
  </si>
  <si>
    <t>HAOR_6811</t>
  </si>
  <si>
    <t>HAOR_9926</t>
  </si>
  <si>
    <t>HAOR_2420</t>
  </si>
  <si>
    <t>HAOR_13251</t>
  </si>
  <si>
    <t>HAOR_9832</t>
  </si>
  <si>
    <t>HAOR_4212</t>
  </si>
  <si>
    <t>HAOR_13751</t>
  </si>
  <si>
    <t>HAOR_10076</t>
  </si>
  <si>
    <t>HAOR_7637</t>
  </si>
  <si>
    <t>HAOR_10438</t>
  </si>
  <si>
    <t>HAOR_5437</t>
  </si>
  <si>
    <t>HAOR_5607</t>
  </si>
  <si>
    <t>HAOR_11009</t>
  </si>
  <si>
    <t>HAOR_2439</t>
  </si>
  <si>
    <t>HAOR_4978</t>
  </si>
  <si>
    <t>HAOR_10041</t>
  </si>
  <si>
    <t>HAOR_12350</t>
  </si>
  <si>
    <t>HAOR_9581</t>
  </si>
  <si>
    <t>HAOR_6955</t>
  </si>
  <si>
    <t>HAOR_8345</t>
  </si>
  <si>
    <t>HAOR_8249</t>
  </si>
  <si>
    <t>HAOR_7623</t>
  </si>
  <si>
    <t>HAOR_9782</t>
  </si>
  <si>
    <t>HAOR_657</t>
  </si>
  <si>
    <t>HAOR_3963</t>
  </si>
  <si>
    <t>HAOR_8189</t>
  </si>
  <si>
    <t>HAOR_11994</t>
  </si>
  <si>
    <t>HAOR_10761</t>
  </si>
  <si>
    <t>HAOR_2311</t>
  </si>
  <si>
    <t>HAOR_11168</t>
  </si>
  <si>
    <t>HAOR_6442</t>
  </si>
  <si>
    <t>HAOR_13640</t>
  </si>
  <si>
    <t>HAOR_9350</t>
  </si>
  <si>
    <t>HAOR_6031</t>
  </si>
  <si>
    <t>HAOR_11553</t>
  </si>
  <si>
    <t>HAOR_3473</t>
  </si>
  <si>
    <t>HAOR_14278</t>
  </si>
  <si>
    <t>HAOR_13865</t>
  </si>
  <si>
    <t>HAOR_11305</t>
  </si>
  <si>
    <t>HAOR_11464</t>
  </si>
  <si>
    <t>HAOR_2460</t>
  </si>
  <si>
    <t>HAOR_3603</t>
  </si>
  <si>
    <t>HAOR_5306</t>
  </si>
  <si>
    <t>HAOR_3744</t>
  </si>
  <si>
    <t>HAOR_5738</t>
  </si>
  <si>
    <t>HAOR_8327</t>
  </si>
  <si>
    <t>HAOR_6916</t>
  </si>
  <si>
    <t>HAOR_2438</t>
  </si>
  <si>
    <t>HAOR_4826</t>
  </si>
  <si>
    <t>HAOR_9839</t>
  </si>
  <si>
    <t>HAOR_14484</t>
  </si>
  <si>
    <t>HAOR_4026</t>
  </si>
  <si>
    <t>HAOR_2387</t>
  </si>
  <si>
    <t>HAOR_11000</t>
  </si>
  <si>
    <t>HAOR_7837</t>
  </si>
  <si>
    <t>HAOR_1996</t>
  </si>
  <si>
    <t>HAOR_7170</t>
  </si>
  <si>
    <t>HAOR_8741</t>
  </si>
  <si>
    <t>HAOR_9548</t>
  </si>
  <si>
    <t>HAOR_11054</t>
  </si>
  <si>
    <t>HAOR_11144</t>
  </si>
  <si>
    <t>HAOR_5898</t>
  </si>
  <si>
    <t>HAOR_12051</t>
  </si>
  <si>
    <t>HAOR_6162</t>
  </si>
  <si>
    <t>HAOR_13114</t>
  </si>
  <si>
    <t>HAOR_13605</t>
  </si>
  <si>
    <t>HAOR_10230</t>
  </si>
  <si>
    <t>HAOR_5799</t>
  </si>
  <si>
    <t>HAOR_4582</t>
  </si>
  <si>
    <t>HAOR_3401</t>
  </si>
  <si>
    <t>HAOR_6574</t>
  </si>
  <si>
    <t>HAOR_10857</t>
  </si>
  <si>
    <t>HAOR_7261</t>
  </si>
  <si>
    <t>HAOR_13834</t>
  </si>
  <si>
    <t>HAOR_2631</t>
  </si>
  <si>
    <t>HAOR_7646</t>
  </si>
  <si>
    <t>HAOR_2422</t>
  </si>
  <si>
    <t>HAOR_6267</t>
  </si>
  <si>
    <t>HAOR_9502</t>
  </si>
  <si>
    <t>HAOR_3897</t>
  </si>
  <si>
    <t>HAOR_11314</t>
  </si>
  <si>
    <t>HAOR_12215</t>
  </si>
  <si>
    <t>HAOR_5392</t>
  </si>
  <si>
    <t>HAOR_10439</t>
  </si>
  <si>
    <t>HAOR_3770</t>
  </si>
  <si>
    <t>HAOR_5911</t>
  </si>
  <si>
    <t>HAOR_1955</t>
  </si>
  <si>
    <t>HAOR_7061</t>
  </si>
  <si>
    <t>HAOR_629</t>
  </si>
  <si>
    <t>HAOR_13278</t>
  </si>
  <si>
    <t>HAOR_11321</t>
  </si>
  <si>
    <t>HAOR_13036</t>
  </si>
  <si>
    <t>HAOR_473</t>
  </si>
  <si>
    <t>HAOR_3598</t>
  </si>
  <si>
    <t>HAOR_3918</t>
  </si>
  <si>
    <t>HAOR_5562</t>
  </si>
  <si>
    <t>HAOR_7920</t>
  </si>
  <si>
    <t>HAOR_11954</t>
  </si>
  <si>
    <t>HAOR_6735</t>
  </si>
  <si>
    <t>HAOR_9803</t>
  </si>
  <si>
    <t>HAOR_8707</t>
  </si>
  <si>
    <t>HAOR_10320</t>
  </si>
  <si>
    <t>HAOR_11925</t>
  </si>
  <si>
    <t>HAOR_10396</t>
  </si>
  <si>
    <t>HAOR_13310</t>
  </si>
  <si>
    <t>HAOR_11374</t>
  </si>
  <si>
    <t>HAOR_12181</t>
  </si>
  <si>
    <t>HAOR_526</t>
  </si>
  <si>
    <t>HAOR_2566</t>
  </si>
  <si>
    <t>HAOR_6906</t>
  </si>
  <si>
    <t>HAOR_11315</t>
  </si>
  <si>
    <t>HAOR_1195</t>
  </si>
  <si>
    <t>HAOR_1345</t>
  </si>
  <si>
    <t>HAOR_295</t>
  </si>
  <si>
    <t>HAOR_8977</t>
  </si>
  <si>
    <t>HAOR_7762</t>
  </si>
  <si>
    <t>HAOR_5611</t>
  </si>
  <si>
    <t>HAOR_9105</t>
  </si>
  <si>
    <t>HAOR_11280</t>
  </si>
  <si>
    <t>HAOR_5914</t>
  </si>
  <si>
    <t>HAOR_7453</t>
  </si>
  <si>
    <t>HAOR_683</t>
  </si>
  <si>
    <t>HAOR_2575</t>
  </si>
  <si>
    <t>HAOR_11549</t>
  </si>
  <si>
    <t>HAOR_7247</t>
  </si>
  <si>
    <t>HAOR_10707</t>
  </si>
  <si>
    <t>HAOR_11714</t>
  </si>
  <si>
    <t>HAOR_2518</t>
  </si>
  <si>
    <t>HAOR_1425</t>
  </si>
  <si>
    <t>HAOR_2148</t>
  </si>
  <si>
    <t>HAOR_8212</t>
  </si>
  <si>
    <t>HAOR_3898</t>
  </si>
  <si>
    <t>HAOR_2738</t>
  </si>
  <si>
    <t>HAOR_12281</t>
  </si>
  <si>
    <t>HAOR_2410</t>
  </si>
  <si>
    <t>HAOR_14468</t>
  </si>
  <si>
    <t>HAOR_2996</t>
  </si>
  <si>
    <t>HAOR_4097</t>
  </si>
  <si>
    <t>HAOR_6552</t>
  </si>
  <si>
    <t>HAOR_7843</t>
  </si>
  <si>
    <t>HAOR_11698</t>
  </si>
  <si>
    <t>HAOR_8664</t>
  </si>
  <si>
    <t>HAOR_11745</t>
  </si>
  <si>
    <t>HAOR_648</t>
  </si>
  <si>
    <t>HAOR_13263</t>
  </si>
  <si>
    <t>HAOR_5715</t>
  </si>
  <si>
    <t>HAOR_10600</t>
  </si>
  <si>
    <t>HAOR_9301</t>
  </si>
  <si>
    <t>HAOR_4382</t>
  </si>
  <si>
    <t>HAOR_5531</t>
  </si>
  <si>
    <t>HAOR_7345</t>
  </si>
  <si>
    <t>HAOR_8689</t>
  </si>
  <si>
    <t>HAOR_10579</t>
  </si>
  <si>
    <t>HAOR_6934</t>
  </si>
  <si>
    <t>HAOR_2552</t>
  </si>
  <si>
    <t>HAOR_13947</t>
  </si>
  <si>
    <t>HAOR_7349</t>
  </si>
  <si>
    <t>HAOR_8687</t>
  </si>
  <si>
    <t>HAOR_2284</t>
  </si>
  <si>
    <t>HAOR_3418</t>
  </si>
  <si>
    <t>HAOR_10226</t>
  </si>
  <si>
    <t>HAOR_9863</t>
  </si>
  <si>
    <t>HAOR_12966</t>
  </si>
  <si>
    <t>HAOR_11194</t>
  </si>
  <si>
    <t>HAOR_8703</t>
  </si>
  <si>
    <t>HAOR_1778</t>
  </si>
  <si>
    <t>HAOR_13035</t>
  </si>
  <si>
    <t>HAOR_13603</t>
  </si>
  <si>
    <t>HAOR_11580</t>
  </si>
  <si>
    <t>HAOR_6909</t>
  </si>
  <si>
    <t>HAOR_8462</t>
  </si>
  <si>
    <t>HAOR_5538</t>
  </si>
  <si>
    <t>HAOR_6559</t>
  </si>
  <si>
    <t>HAOR_8721</t>
  </si>
  <si>
    <t>HAOR_3457</t>
  </si>
  <si>
    <t>HAOR_10264</t>
  </si>
  <si>
    <t>HAOR_4274</t>
  </si>
  <si>
    <t>HAOR_312</t>
  </si>
  <si>
    <t>HAOR_8291</t>
  </si>
  <si>
    <t>HAOR_11669</t>
  </si>
  <si>
    <t>HAOR_6677</t>
  </si>
  <si>
    <t>HAOR_8738</t>
  </si>
  <si>
    <t>HAOR_6933</t>
  </si>
  <si>
    <t>HAOR_12981</t>
  </si>
  <si>
    <t>HAOR_12516</t>
  </si>
  <si>
    <t>HAOR_3448</t>
  </si>
  <si>
    <t>HAOR_9003</t>
  </si>
  <si>
    <t>HAOR_131</t>
  </si>
  <si>
    <t>HAOR_6601</t>
  </si>
  <si>
    <t>HAOR_6910</t>
  </si>
  <si>
    <t>HAOR_6753</t>
  </si>
  <si>
    <t>HAOR_6799</t>
  </si>
  <si>
    <t>HAOR_11556</t>
  </si>
  <si>
    <t>HAOR_6137</t>
  </si>
  <si>
    <t>HAOR_9058</t>
  </si>
  <si>
    <t>HAOR_8930</t>
  </si>
  <si>
    <t>HAOR_3198</t>
  </si>
  <si>
    <t>HAOR_1368</t>
  </si>
  <si>
    <t>HAOR_11001</t>
  </si>
  <si>
    <t>HAOR_7244</t>
  </si>
  <si>
    <t>HAOR_7894</t>
  </si>
  <si>
    <t>HAOR_7500</t>
  </si>
  <si>
    <t>HAOR_4008</t>
  </si>
  <si>
    <t>HAOR_5728</t>
  </si>
  <si>
    <t>HAOR_4206</t>
  </si>
  <si>
    <t>HAOR_10430</t>
  </si>
  <si>
    <t>HAOR_13685</t>
  </si>
  <si>
    <t>HAOR_5301</t>
  </si>
  <si>
    <t>HAOR_6526</t>
  </si>
  <si>
    <t>HAOR_13123</t>
  </si>
  <si>
    <t>HAOR_13286</t>
  </si>
  <si>
    <t>HAOR_6923</t>
  </si>
  <si>
    <t>HAOR_4733</t>
  </si>
  <si>
    <t>HAOR_8720</t>
  </si>
  <si>
    <t>HAOR_7795</t>
  </si>
  <si>
    <t>HAOR_6982</t>
  </si>
  <si>
    <t>HAOR_2640</t>
  </si>
  <si>
    <t>HAOR_6792</t>
  </si>
  <si>
    <t>HAOR_11244</t>
  </si>
  <si>
    <t>HAOR_1615</t>
  </si>
  <si>
    <t>HAOR_934</t>
  </si>
  <si>
    <t>HAOR_7406</t>
  </si>
  <si>
    <t>HAOR_9662</t>
  </si>
  <si>
    <t>HAOR_7850</t>
  </si>
  <si>
    <t>HAOR_12171</t>
  </si>
  <si>
    <t>HAOR_14056</t>
  </si>
  <si>
    <t>HAOR_2538</t>
  </si>
  <si>
    <t>HAOR_6986</t>
  </si>
  <si>
    <t>HAOR_8678</t>
  </si>
  <si>
    <t>HAOR_7783</t>
  </si>
  <si>
    <t>HAOR_13179</t>
  </si>
  <si>
    <t>HAOR_13236</t>
  </si>
  <si>
    <t>HAOR_11269</t>
  </si>
  <si>
    <t>HAOR_13325</t>
  </si>
  <si>
    <t>HAOR_5448</t>
  </si>
  <si>
    <t>HAOR_8549</t>
  </si>
  <si>
    <t>HAOR_5565</t>
  </si>
  <si>
    <t>HAOR_8811</t>
  </si>
  <si>
    <t>HAOR_5109</t>
  </si>
  <si>
    <t>HAOR_14239</t>
  </si>
  <si>
    <t>HAOR_14459</t>
  </si>
  <si>
    <t>HAOR_2671</t>
  </si>
  <si>
    <t>HAOR_4028</t>
  </si>
  <si>
    <t>HAOR_12048</t>
  </si>
  <si>
    <t>HAOR_4775</t>
  </si>
  <si>
    <t>HAOR_10472</t>
  </si>
  <si>
    <t>HAOR_2629</t>
  </si>
  <si>
    <t>HAOR_527</t>
  </si>
  <si>
    <t>HAOR_2283</t>
  </si>
  <si>
    <t>HAOR_9682</t>
  </si>
  <si>
    <t>HAOR_12978</t>
  </si>
  <si>
    <t>HAOR_11573</t>
  </si>
  <si>
    <t>HAOR_8412</t>
  </si>
  <si>
    <t>HAOR_4091</t>
  </si>
  <si>
    <t>HAOR_7509</t>
  </si>
  <si>
    <t>HAOR_3166</t>
  </si>
  <si>
    <t>HAOR_3381</t>
  </si>
  <si>
    <t>HAOR_6485</t>
  </si>
  <si>
    <t>HAOR_8190</t>
  </si>
  <si>
    <t>HAOR_13951</t>
  </si>
  <si>
    <t>HAOR_6097</t>
  </si>
  <si>
    <t>HAOR_6967</t>
  </si>
  <si>
    <t>HAOR_14036</t>
  </si>
  <si>
    <t>HAOR_7473</t>
  </si>
  <si>
    <t>HAOR_10334</t>
  </si>
  <si>
    <t>HAOR_8719</t>
  </si>
  <si>
    <t>HAOR_3899</t>
  </si>
  <si>
    <t>HAOR_8658</t>
  </si>
  <si>
    <t>HAOR_9610</t>
  </si>
  <si>
    <t>HAOR_4975</t>
  </si>
  <si>
    <t>HAOR_9912</t>
  </si>
  <si>
    <t>HAOR_13716</t>
  </si>
  <si>
    <t>HAOR_8253</t>
  </si>
  <si>
    <t>HAOR_5481</t>
  </si>
  <si>
    <t>HAOR_11908</t>
  </si>
  <si>
    <t>HAOR_8717</t>
  </si>
  <si>
    <t>HAOR_8154</t>
  </si>
  <si>
    <t>HAOR_7845</t>
  </si>
  <si>
    <t>HAOR_6912</t>
  </si>
  <si>
    <t>HAOR_4349</t>
  </si>
  <si>
    <t>HAOR_3426</t>
  </si>
  <si>
    <t>HAOR_2587</t>
  </si>
  <si>
    <t>HAOR_1426</t>
  </si>
  <si>
    <t>HAOR_2622</t>
  </si>
  <si>
    <t>HAOR_10212</t>
  </si>
  <si>
    <t>HAOR_3141</t>
  </si>
  <si>
    <t>HAOR_13125</t>
  </si>
  <si>
    <t>HAOR_6940</t>
  </si>
  <si>
    <t>HAOR_10340</t>
  </si>
  <si>
    <t>HAOR_2500</t>
  </si>
  <si>
    <t>HAOR_2705</t>
  </si>
  <si>
    <t>HAOR_3561</t>
  </si>
  <si>
    <t>HAOR_3884</t>
  </si>
  <si>
    <t>HAOR_2368</t>
  </si>
  <si>
    <t>HAOR_12712</t>
  </si>
  <si>
    <t>HAOR_7639</t>
  </si>
  <si>
    <t>HAOR_14232</t>
  </si>
  <si>
    <t>HAOR_6152</t>
  </si>
  <si>
    <t>HAOR_8791</t>
  </si>
  <si>
    <t>HAOR_5561</t>
  </si>
  <si>
    <t>HAOR_13671</t>
  </si>
  <si>
    <t>HAOR_2400</t>
  </si>
  <si>
    <t>HAOR_10395</t>
  </si>
  <si>
    <t>HAOR_11276</t>
  </si>
  <si>
    <t>HAOR_11826</t>
  </si>
  <si>
    <t>HAOR_4052</t>
  </si>
  <si>
    <t>HAOR_14256</t>
  </si>
  <si>
    <t>HAOR_10454</t>
  </si>
  <si>
    <t>HAOR_10084</t>
  </si>
  <si>
    <t>HAOR_13765</t>
  </si>
  <si>
    <t>HAOR_10105</t>
  </si>
  <si>
    <t>HAOR_4335</t>
  </si>
  <si>
    <t>HAOR_9836</t>
  </si>
  <si>
    <t>HAOR_2020</t>
  </si>
  <si>
    <t>HAOR_11821</t>
  </si>
  <si>
    <t>HAOR_6189</t>
  </si>
  <si>
    <t>HAOR_8476</t>
  </si>
  <si>
    <t>HAOR_10213</t>
  </si>
  <si>
    <t>HAOR_5403</t>
  </si>
  <si>
    <t>HAOR_9738</t>
  </si>
  <si>
    <t>HAOR_10599</t>
  </si>
  <si>
    <t>HAOR_11771</t>
  </si>
  <si>
    <t>HAOR_14236</t>
  </si>
  <si>
    <t>HAOR_10752</t>
  </si>
  <si>
    <t>HAOR_13954</t>
  </si>
  <si>
    <t>HAOR_6392</t>
  </si>
  <si>
    <t>HAOR_10295</t>
  </si>
  <si>
    <t>HAOR_13099</t>
  </si>
  <si>
    <t>HAOR_2579</t>
  </si>
  <si>
    <t>HAOR_13069</t>
  </si>
  <si>
    <t>HAOR_8143</t>
  </si>
  <si>
    <t>HAOR_3460</t>
  </si>
  <si>
    <t>HAOR_6784</t>
  </si>
  <si>
    <t>HAOR_9346</t>
  </si>
  <si>
    <t>HAOR_9669</t>
  </si>
  <si>
    <t>HAOR_11324</t>
  </si>
  <si>
    <t>HAOR_1153</t>
  </si>
  <si>
    <t>HAOR_6728</t>
  </si>
  <si>
    <t>HAOR_6898</t>
  </si>
  <si>
    <t>HAOR_10997</t>
  </si>
  <si>
    <t>HAOR_12599</t>
  </si>
  <si>
    <t>HAOR_8492</t>
  </si>
  <si>
    <t>HAOR_5085</t>
  </si>
  <si>
    <t>HAOR_13509</t>
  </si>
  <si>
    <t>HAOR_2383</t>
  </si>
  <si>
    <t>HAOR_2321</t>
  </si>
  <si>
    <t>HAOR_13885</t>
  </si>
  <si>
    <t>HAOR_7847</t>
  </si>
  <si>
    <t>HAOR_5569</t>
  </si>
  <si>
    <t>HAOR_3396</t>
  </si>
  <si>
    <t>HAOR_13754</t>
  </si>
  <si>
    <t>HAOR_2230</t>
  </si>
  <si>
    <t>HAOR_9304</t>
  </si>
  <si>
    <t>HAOR_11851</t>
  </si>
  <si>
    <t>HAOR_13152</t>
  </si>
  <si>
    <t>HAOR_6998</t>
  </si>
  <si>
    <t>HAOR_8413</t>
  </si>
  <si>
    <t>HAOR_11676</t>
  </si>
  <si>
    <t>HAOR_4216</t>
  </si>
  <si>
    <t>HAOR_121</t>
  </si>
  <si>
    <t>HAOR_8199</t>
  </si>
  <si>
    <t>HAOR_6797</t>
  </si>
  <si>
    <t>HAOR_8028</t>
  </si>
  <si>
    <t>HAOR_10117</t>
  </si>
  <si>
    <t>HAOR_12366</t>
  </si>
  <si>
    <t>HAOR_2255</t>
  </si>
  <si>
    <t>HAOR_9115</t>
  </si>
  <si>
    <t>HAOR_847</t>
  </si>
  <si>
    <t>HAOR_12307</t>
  </si>
  <si>
    <t>HAOR_7900</t>
  </si>
  <si>
    <t>HAOR_12681</t>
  </si>
  <si>
    <t>HAOR_4064</t>
  </si>
  <si>
    <t>HAOR_5576</t>
  </si>
  <si>
    <t>HAOR_13718</t>
  </si>
  <si>
    <t>HAOR_7135</t>
  </si>
  <si>
    <t>HAOR_7602</t>
  </si>
  <si>
    <t>HAOR_2561</t>
  </si>
  <si>
    <t>HAOR_7889</t>
  </si>
  <si>
    <t>HAOR_2725</t>
  </si>
  <si>
    <t>HAOR_12907</t>
  </si>
  <si>
    <t>HAOR_4071</t>
  </si>
  <si>
    <t>HAOR_4863</t>
  </si>
  <si>
    <t>HAOR_1012</t>
  </si>
  <si>
    <t>HAOR_5477</t>
  </si>
  <si>
    <t>HAOR_7210</t>
  </si>
  <si>
    <t>HAOR_13873</t>
  </si>
  <si>
    <t>HAOR_11721</t>
  </si>
  <si>
    <t>HAOR_11739</t>
  </si>
  <si>
    <t>HAOR_2068</t>
  </si>
  <si>
    <t>HAOR_11523</t>
  </si>
  <si>
    <t>HAOR_11819</t>
  </si>
  <si>
    <t>HAOR_11623</t>
  </si>
  <si>
    <t>HAOR_12703</t>
  </si>
  <si>
    <t>HAOR_13672</t>
  </si>
  <si>
    <t>HAOR_11151</t>
  </si>
  <si>
    <t>HAOR_12770</t>
  </si>
  <si>
    <t>HAOR_13320</t>
  </si>
  <si>
    <t>HAOR_4370</t>
  </si>
  <si>
    <t>HAOR_12207</t>
  </si>
  <si>
    <t>HAOR_12906</t>
  </si>
  <si>
    <t>HAOR_8403</t>
  </si>
  <si>
    <t>HAOR_8746</t>
  </si>
  <si>
    <t>HAOR_5052</t>
  </si>
  <si>
    <t>HAOR_333</t>
  </si>
  <si>
    <t>HAOR_853</t>
  </si>
  <si>
    <t>HAOR_4060</t>
  </si>
  <si>
    <t>HAOR_8692</t>
  </si>
  <si>
    <t>HAOR_10398</t>
  </si>
  <si>
    <t>HAOR_11747</t>
  </si>
  <si>
    <t>HAOR_8878</t>
  </si>
  <si>
    <t>HAOR_1968</t>
  </si>
  <si>
    <t>HAOR_6016</t>
  </si>
  <si>
    <t>HAOR_1627</t>
  </si>
  <si>
    <t>HAOR_11782</t>
  </si>
  <si>
    <t>HAOR_13874</t>
  </si>
  <si>
    <t>HAOR_13044</t>
  </si>
  <si>
    <t>HAOR_1783</t>
  </si>
  <si>
    <t>HAOR_5312</t>
  </si>
  <si>
    <t>HAOR_2119</t>
  </si>
  <si>
    <t>HAOR_3336</t>
  </si>
  <si>
    <t>HAOR_7753</t>
  </si>
  <si>
    <t>HAOR_10328</t>
  </si>
  <si>
    <t>HAOR_2970</t>
  </si>
  <si>
    <t>HAOR_7499</t>
  </si>
  <si>
    <t>HAOR_3173</t>
  </si>
  <si>
    <t>HAOR_7359</t>
  </si>
  <si>
    <t>HAOR_1271</t>
  </si>
  <si>
    <t>HAOR_10421</t>
  </si>
  <si>
    <t>HAOR_3523</t>
  </si>
  <si>
    <t>HAOR_12514</t>
  </si>
  <si>
    <t>HAOR_8217</t>
  </si>
  <si>
    <t>HAOR_2409</t>
  </si>
  <si>
    <t>HAOR_5502</t>
  </si>
  <si>
    <t>HAOR_10473</t>
  </si>
  <si>
    <t>HAOR_2481</t>
  </si>
  <si>
    <t>HAOR_10351</t>
  </si>
  <si>
    <t>HAOR_11519</t>
  </si>
  <si>
    <t>HAOR_13177</t>
  </si>
  <si>
    <t>HAOR_8761</t>
  </si>
  <si>
    <t>HAOR_3525</t>
  </si>
  <si>
    <t>HAOR_14132</t>
  </si>
  <si>
    <t>HAOR_9019</t>
  </si>
  <si>
    <t>HAOR_1764</t>
  </si>
  <si>
    <t>HAOR_8256</t>
  </si>
  <si>
    <t>HAOR_11466</t>
  </si>
  <si>
    <t>HAOR_3583</t>
  </si>
  <si>
    <t>HAOR_2106</t>
  </si>
  <si>
    <t>HAOR_13510</t>
  </si>
  <si>
    <t>HAOR_9094</t>
  </si>
  <si>
    <t>HAOR_7146</t>
  </si>
  <si>
    <t>HAOR_2511</t>
  </si>
  <si>
    <t>HAOR_12421</t>
  </si>
  <si>
    <t>HAOR_8799</t>
  </si>
  <si>
    <t>HAOR_13129</t>
  </si>
  <si>
    <t>HAOR_4401</t>
  </si>
  <si>
    <t>HAOR_5365</t>
  </si>
  <si>
    <t>HAOR_915</t>
  </si>
  <si>
    <t>HAOR_9377</t>
  </si>
  <si>
    <t>HAOR_13349</t>
  </si>
  <si>
    <t>HAOR_2982</t>
  </si>
  <si>
    <t>HAOR_5470</t>
  </si>
  <si>
    <t>HAOR_5148</t>
  </si>
  <si>
    <t>HAOR_13868</t>
  </si>
  <si>
    <t>HAOR_7906</t>
  </si>
  <si>
    <t>HAOR_9042</t>
  </si>
  <si>
    <t>HAOR_13004</t>
  </si>
  <si>
    <t>HAOR_14203</t>
  </si>
  <si>
    <t>HAOR_10540</t>
  </si>
  <si>
    <t>HAOR_12136</t>
  </si>
  <si>
    <t>HAOR_14023</t>
  </si>
  <si>
    <t>HAOR_12164</t>
  </si>
  <si>
    <t>HAOR_1156</t>
  </si>
  <si>
    <t>HAOR_3910</t>
  </si>
  <si>
    <t>HAOR_13637</t>
  </si>
  <si>
    <t>HAOR_8990</t>
  </si>
  <si>
    <t>HAOR_4470</t>
  </si>
  <si>
    <t>HAOR_6105</t>
  </si>
  <si>
    <t>HAOR_2412</t>
  </si>
  <si>
    <t>HAOR_1278</t>
  </si>
  <si>
    <t>HAOR_14237</t>
  </si>
  <si>
    <t>HAOR_6892</t>
  </si>
  <si>
    <t>HAOR_10227</t>
  </si>
  <si>
    <t>HAOR_12699</t>
  </si>
  <si>
    <t>HAOR_4227</t>
  </si>
  <si>
    <t>HAOR_10581</t>
  </si>
  <si>
    <t>HAOR_1106</t>
  </si>
  <si>
    <t>HAOR_10392</t>
  </si>
  <si>
    <t>HAOR_3329</t>
  </si>
  <si>
    <t>HAOR_6399</t>
  </si>
  <si>
    <t>HAOR_10508</t>
  </si>
  <si>
    <t>HAOR_13590</t>
  </si>
  <si>
    <t>HAOR_8653</t>
  </si>
  <si>
    <t>HAOR_11930</t>
  </si>
  <si>
    <t>HAOR_3534</t>
  </si>
  <si>
    <t>HAOR_13199</t>
  </si>
  <si>
    <t>HAOR_6558</t>
  </si>
  <si>
    <t>HAOR_795</t>
  </si>
  <si>
    <t>HAOR_8960</t>
  </si>
  <si>
    <t>HAOR_10382</t>
  </si>
  <si>
    <t>HAOR_3098</t>
  </si>
  <si>
    <t>HAOR_13591</t>
  </si>
  <si>
    <t>HAOR_10856</t>
  </si>
  <si>
    <t>HAOR_8511</t>
  </si>
  <si>
    <t>HAOR_13882</t>
  </si>
  <si>
    <t>HAOR_1782</t>
  </si>
  <si>
    <t>HAOR_12846</t>
  </si>
  <si>
    <t>HAOR_13774</t>
  </si>
  <si>
    <t>HAOR_6882</t>
  </si>
  <si>
    <t>HAOR_2742</t>
  </si>
  <si>
    <t>HAOR_7519</t>
  </si>
  <si>
    <t>HAOR_13811</t>
  </si>
  <si>
    <t>HAOR_3367</t>
  </si>
  <si>
    <t>HAOR_12263</t>
  </si>
  <si>
    <t>HAOR_7780</t>
  </si>
  <si>
    <t>HAOR_6185</t>
  </si>
  <si>
    <t>HAOR_9006</t>
  </si>
  <si>
    <t>HAOR_6188</t>
  </si>
  <si>
    <t>HAOR_14032</t>
  </si>
  <si>
    <t>HAOR_8955</t>
  </si>
  <si>
    <t>HAOR_2258</t>
  </si>
  <si>
    <t>HAOR_12356</t>
  </si>
  <si>
    <t>HAOR_4041</t>
  </si>
  <si>
    <t>HAOR_9954</t>
  </si>
  <si>
    <t>HAOR_2399</t>
  </si>
  <si>
    <t>HAOR_12714</t>
  </si>
  <si>
    <t>HAOR_12880</t>
  </si>
  <si>
    <t>HAOR_13674</t>
  </si>
  <si>
    <t>HAOR_13902</t>
  </si>
  <si>
    <t>HAOR_8203</t>
  </si>
  <si>
    <t>HAOR_9968</t>
  </si>
  <si>
    <t>HAOR_13143</t>
  </si>
  <si>
    <t>HAOR_9051</t>
  </si>
  <si>
    <t>HAOR_2065</t>
  </si>
  <si>
    <t>HAOR_10463</t>
  </si>
  <si>
    <t>HAOR_2747</t>
  </si>
  <si>
    <t>HAOR_11723</t>
  </si>
  <si>
    <t>HAOR_14108</t>
  </si>
  <si>
    <t>HAOR_5362</t>
  </si>
  <si>
    <t>HAOR_2686</t>
  </si>
  <si>
    <t>HAOR_14436</t>
  </si>
  <si>
    <t>HAOR_10827</t>
  </si>
  <si>
    <t>HAOR_343</t>
  </si>
  <si>
    <t>HAOR_10795</t>
  </si>
  <si>
    <t>HAOR_7751</t>
  </si>
  <si>
    <t>HAOR_3604</t>
  </si>
  <si>
    <t>HAOR_12862</t>
  </si>
  <si>
    <t>HAOR_14107</t>
  </si>
  <si>
    <t>HAOR_11424</t>
  </si>
  <si>
    <t>HAOR_3116</t>
  </si>
  <si>
    <t>HAOR_8117</t>
  </si>
  <si>
    <t>HAOR_10455</t>
  </si>
  <si>
    <t>HAOR_1353</t>
  </si>
  <si>
    <t>HAOR_2980</t>
  </si>
  <si>
    <t>HAOR_3962</t>
  </si>
  <si>
    <t>HAOR_10282</t>
  </si>
  <si>
    <t>HAOR_8635</t>
  </si>
  <si>
    <t>HAOR_10400</t>
  </si>
  <si>
    <t>HAOR_13930</t>
  </si>
  <si>
    <t>HAOR_9854</t>
  </si>
  <si>
    <t>HAOR_5644</t>
  </si>
  <si>
    <t>HAOR_10329</t>
  </si>
  <si>
    <t>HAOR_13428</t>
  </si>
  <si>
    <t>HAOR_5503</t>
  </si>
  <si>
    <t>HAOR_9848</t>
  </si>
  <si>
    <t>HAOR_7771</t>
  </si>
  <si>
    <t>HAOR_6109</t>
  </si>
  <si>
    <t>HAOR_7375</t>
  </si>
  <si>
    <t>HAOR_9265</t>
  </si>
  <si>
    <t>HAOR_7697</t>
  </si>
  <si>
    <t>HAOR_6844</t>
  </si>
  <si>
    <t>HAOR_13860</t>
  </si>
  <si>
    <t>HAOR_3532</t>
  </si>
  <si>
    <t>HAOR_5500</t>
  </si>
  <si>
    <t>HAOR_3965</t>
  </si>
  <si>
    <t>HAOR_3529</t>
  </si>
  <si>
    <t>HAOR_5922</t>
  </si>
  <si>
    <t>HAOR_8197</t>
  </si>
  <si>
    <t>HAOR_6421</t>
  </si>
  <si>
    <t>HAOR_2095</t>
  </si>
  <si>
    <t>HAOR_3741</t>
  </si>
  <si>
    <t>HAOR_6952</t>
  </si>
  <si>
    <t>HAOR_6426</t>
  </si>
  <si>
    <t>HAOR_11330</t>
  </si>
  <si>
    <t>HAOR_3979</t>
  </si>
  <si>
    <t>HAOR_5361</t>
  </si>
  <si>
    <t>HAOR_9</t>
  </si>
  <si>
    <t>HAOR_13758</t>
  </si>
  <si>
    <t>HAOR_13961</t>
  </si>
  <si>
    <t>HAOR_7279</t>
  </si>
  <si>
    <t>HAOR_10254</t>
  </si>
  <si>
    <t>HAOR_3524</t>
  </si>
  <si>
    <t>HAOR_1493</t>
  </si>
  <si>
    <t>HAOR_2087</t>
  </si>
  <si>
    <t>HAOR_3960</t>
  </si>
  <si>
    <t>HAOR_13862</t>
  </si>
  <si>
    <t>HAOR_3274</t>
  </si>
  <si>
    <t>HAOR_7803</t>
  </si>
  <si>
    <t>HAOR_12864</t>
  </si>
  <si>
    <t>HAOR_5459</t>
  </si>
  <si>
    <t>HAOR_8661</t>
  </si>
  <si>
    <t>HAOR_13472</t>
  </si>
  <si>
    <t>HAOR_10875</t>
  </si>
  <si>
    <t>HAOR_2059</t>
  </si>
  <si>
    <t>HAOR_14349</t>
  </si>
  <si>
    <t>HAOR_7892</t>
  </si>
  <si>
    <t>HAOR_6676</t>
  </si>
  <si>
    <t>HAOR_12210</t>
  </si>
  <si>
    <t>HAOR_11230</t>
  </si>
  <si>
    <t>HAOR_8737</t>
  </si>
  <si>
    <t>HAOR_13461</t>
  </si>
  <si>
    <t>HAOR_11326</t>
  </si>
  <si>
    <t>HAOR_12994</t>
  </si>
  <si>
    <t>HAOR_10694</t>
  </si>
  <si>
    <t>HAOR_6715</t>
  </si>
  <si>
    <t>HAOR_14090</t>
  </si>
  <si>
    <t>HAOR_913</t>
  </si>
  <si>
    <t>HAOR_9270</t>
  </si>
  <si>
    <t>HAOR_9766</t>
  </si>
  <si>
    <t>HAOR_9887</t>
  </si>
  <si>
    <t>HAOR_11136</t>
  </si>
  <si>
    <t>HAOR_12191</t>
  </si>
  <si>
    <t>HAOR_13422</t>
  </si>
  <si>
    <t>HAOR_3694</t>
  </si>
  <si>
    <t>HAOR_4412</t>
  </si>
  <si>
    <t>HAOR_7901</t>
  </si>
  <si>
    <t>HAOR_729</t>
  </si>
  <si>
    <t>HAOR_8906</t>
  </si>
  <si>
    <t>HAOR_10277</t>
  </si>
  <si>
    <t>HAOR_3451</t>
  </si>
  <si>
    <t>HAOR_13525</t>
  </si>
  <si>
    <t>HAOR_14058</t>
  </si>
  <si>
    <t>HAOR_6951</t>
  </si>
  <si>
    <t>HAOR_8705</t>
  </si>
  <si>
    <t>HAOR_9106</t>
  </si>
  <si>
    <t>HAOR_6989</t>
  </si>
  <si>
    <t>HAOR_9059</t>
  </si>
  <si>
    <t>HAOR_5585</t>
  </si>
  <si>
    <t>HAOR_7079</t>
  </si>
  <si>
    <t>HAOR_7310</t>
  </si>
  <si>
    <t>HAOR_10868</t>
  </si>
  <si>
    <t>HAOR_12852</t>
  </si>
  <si>
    <t>HAOR_12998</t>
  </si>
  <si>
    <t>HAOR_11755</t>
  </si>
  <si>
    <t>HAOR_5274</t>
  </si>
  <si>
    <t>HAOR_10224</t>
  </si>
  <si>
    <t>HAOR_6540</t>
  </si>
  <si>
    <t>HAOR_10394</t>
  </si>
  <si>
    <t>HAOR_7816</t>
  </si>
  <si>
    <t>HAOR_7112</t>
  </si>
  <si>
    <t>HAOR_8139</t>
  </si>
  <si>
    <t>HAOR_10101</t>
  </si>
  <si>
    <t>HAOR_13773</t>
  </si>
  <si>
    <t>HAOR_13558</t>
  </si>
  <si>
    <t>HAOR_5360</t>
  </si>
  <si>
    <t>HAOR_6397</t>
  </si>
  <si>
    <t>HAOR_5372</t>
  </si>
  <si>
    <t>HAOR_7404</t>
  </si>
  <si>
    <t>HAOR_9334</t>
  </si>
  <si>
    <t>HAOR_5303</t>
  </si>
  <si>
    <t>HAOR_8286</t>
  </si>
  <si>
    <t>HAOR_11707</t>
  </si>
  <si>
    <t>HAOR_7010</t>
  </si>
  <si>
    <t>HAOR_6450</t>
  </si>
  <si>
    <t>HAOR_14061</t>
  </si>
  <si>
    <t>HAOR_6566</t>
  </si>
  <si>
    <t>HAOR_9584</t>
  </si>
  <si>
    <t>HAOR_6935</t>
  </si>
  <si>
    <t>HAOR_13627</t>
  </si>
  <si>
    <t>HAOR_3476</t>
  </si>
  <si>
    <t>HAOR_2070</t>
  </si>
  <si>
    <t>HAOR_2404</t>
  </si>
  <si>
    <t>HAOR_3110</t>
  </si>
  <si>
    <t>HAOR_12323</t>
  </si>
  <si>
    <t>HAOR_1191</t>
  </si>
  <si>
    <t>HAOR_613</t>
  </si>
  <si>
    <t>HAOR_2537</t>
  </si>
  <si>
    <t>HAOR_6501</t>
  </si>
  <si>
    <t>HAOR_6922</t>
  </si>
  <si>
    <t>HAOR_9807</t>
  </si>
  <si>
    <t>HAOR_9857</t>
  </si>
  <si>
    <t>HAOR_12692</t>
  </si>
  <si>
    <t>HAOR_13943</t>
  </si>
  <si>
    <t>HAOR_8554</t>
  </si>
  <si>
    <t>HAOR_6595</t>
  </si>
  <si>
    <t>HAOR_7747</t>
  </si>
  <si>
    <t>HAOR_10894</t>
  </si>
  <si>
    <t>HAOR_2133</t>
  </si>
  <si>
    <t>HAOR_10389</t>
  </si>
  <si>
    <t>HAOR_12391</t>
  </si>
  <si>
    <t>HAOR_12448</t>
  </si>
  <si>
    <t>HAOR_3576</t>
  </si>
  <si>
    <t>HAOR_14212</t>
  </si>
  <si>
    <t>HAOR_7078</t>
  </si>
  <si>
    <t>HAOR_8501</t>
  </si>
  <si>
    <t>HAOR_3445</t>
  </si>
  <si>
    <t>HAOR_6636</t>
  </si>
  <si>
    <t>HAOR_5543</t>
  </si>
  <si>
    <t>HAOR_14563</t>
  </si>
  <si>
    <t>HAOR_12114</t>
  </si>
  <si>
    <t>HAOR_9108</t>
  </si>
  <si>
    <t>HAOR_7802</t>
  </si>
  <si>
    <t>HAOR_11272</t>
  </si>
  <si>
    <t>HAOR_7634</t>
  </si>
  <si>
    <t>HAOR_10086</t>
  </si>
  <si>
    <t>HAOR_10624</t>
  </si>
  <si>
    <t>HAOR_7336</t>
  </si>
  <si>
    <t>HAOR_11111</t>
  </si>
  <si>
    <t>HAOR_1096</t>
  </si>
  <si>
    <t>HAOR_1944</t>
  </si>
  <si>
    <t>HAOR_6837</t>
  </si>
  <si>
    <t>HAOR_10617</t>
  </si>
  <si>
    <t>HAOR_13081</t>
  </si>
  <si>
    <t>HAOR_8268</t>
  </si>
  <si>
    <t>HAOR_6567</t>
  </si>
  <si>
    <t>HAOR_7836</t>
  </si>
  <si>
    <t>HAOR_3054</t>
  </si>
  <si>
    <t>HAOR_10077</t>
  </si>
  <si>
    <t>HAOR_11672</t>
  </si>
  <si>
    <t>HAOR_12776</t>
  </si>
  <si>
    <t>HAOR_14029</t>
  </si>
  <si>
    <t>HAOR_4083</t>
  </si>
  <si>
    <t>HAOR_7180</t>
  </si>
  <si>
    <t>HAOR_7718</t>
  </si>
  <si>
    <t>HAOR_13574</t>
  </si>
  <si>
    <t>HAOR_8806</t>
  </si>
  <si>
    <t>HAOR_3924</t>
  </si>
  <si>
    <t>HAOR_14059</t>
  </si>
  <si>
    <t>HAOR_11297</t>
  </si>
  <si>
    <t>HAOR_11508</t>
  </si>
  <si>
    <t>HAOR_12849</t>
  </si>
  <si>
    <t>HAOR_5759</t>
  </si>
  <si>
    <t>HAOR_6374</t>
  </si>
  <si>
    <t>HAOR_7374</t>
  </si>
  <si>
    <t>HAOR_7851</t>
  </si>
  <si>
    <t>HAOR_2384</t>
  </si>
  <si>
    <t>HAOR_8850</t>
  </si>
  <si>
    <t>HAOR_9765</t>
  </si>
  <si>
    <t>HAOR_9363</t>
  </si>
  <si>
    <t>HAOR_5727</t>
  </si>
  <si>
    <t>HAOR_5518</t>
  </si>
  <si>
    <t>HAOR_46</t>
  </si>
  <si>
    <t>HAOR_2392</t>
  </si>
  <si>
    <t>HAOR_13956</t>
  </si>
  <si>
    <t>HAOR_5770</t>
  </si>
  <si>
    <t>HAOR_10879</t>
  </si>
  <si>
    <t>HAOR_3478</t>
  </si>
  <si>
    <t>HAOR_9678</t>
  </si>
  <si>
    <t>HAOR_9943</t>
  </si>
  <si>
    <t>HAOR_14047</t>
  </si>
  <si>
    <t>HAOR_5478</t>
  </si>
  <si>
    <t>HAOR_1201</t>
  </si>
  <si>
    <t>HAOR_9012</t>
  </si>
  <si>
    <t>HAOR_3895</t>
  </si>
  <si>
    <t>HAOR_3902</t>
  </si>
  <si>
    <t>HAOR_13502</t>
  </si>
  <si>
    <t>HAOR_12373</t>
  </si>
  <si>
    <t>HAOR_12761</t>
  </si>
  <si>
    <t>HAOR_3002</t>
  </si>
  <si>
    <t>HAOR_13483</t>
  </si>
  <si>
    <t>HAOR_12935</t>
  </si>
  <si>
    <t>HAOR_2756</t>
  </si>
  <si>
    <t>HAOR_10390</t>
  </si>
  <si>
    <t>HAOR_2452</t>
  </si>
  <si>
    <t>HAOR_8652</t>
  </si>
  <si>
    <t>HAOR_12383</t>
  </si>
  <si>
    <t>HAOR_7918</t>
  </si>
  <si>
    <t>HAOR_9767</t>
  </si>
  <si>
    <t>HAOR_3955</t>
  </si>
  <si>
    <t>HAOR_12117</t>
  </si>
  <si>
    <t>HAOR_12983</t>
  </si>
  <si>
    <t>HAOR_12957</t>
  </si>
  <si>
    <t>HAOR_7335</t>
  </si>
  <si>
    <t>HAOR_4355</t>
  </si>
  <si>
    <t>HAOR_13994</t>
  </si>
  <si>
    <t>HAOR_9406</t>
  </si>
  <si>
    <t>HAOR_661</t>
  </si>
  <si>
    <t>HAOR_9865</t>
  </si>
  <si>
    <t>HAOR_11540</t>
  </si>
  <si>
    <t>HAOR_12576</t>
  </si>
  <si>
    <t>HAOR_11545</t>
  </si>
  <si>
    <t>HAOR_7334</t>
  </si>
  <si>
    <t>HAOR_10237</t>
  </si>
  <si>
    <t>HAOR_10606</t>
  </si>
  <si>
    <t>HAOR_11051</t>
  </si>
  <si>
    <t>HAOR_4607</t>
  </si>
  <si>
    <t>HAOR_7090</t>
  </si>
  <si>
    <t>HAOR_9237</t>
  </si>
  <si>
    <t>HAOR_10628</t>
  </si>
  <si>
    <t>HAOR_4241</t>
  </si>
  <si>
    <t>HAOR_9619</t>
  </si>
  <si>
    <t>HAOR_10626</t>
  </si>
  <si>
    <t>HAOR_3928</t>
  </si>
  <si>
    <t>HAOR_13960</t>
  </si>
  <si>
    <t>HAOR_13482</t>
  </si>
  <si>
    <t>HAOR_12549</t>
  </si>
  <si>
    <t>HAOR_9015</t>
  </si>
  <si>
    <t>HAOR_10720</t>
  </si>
  <si>
    <t>HAOR_10873</t>
  </si>
  <si>
    <t>HAOR_7089</t>
  </si>
  <si>
    <t>HAOR_14390</t>
  </si>
  <si>
    <t>HAOR_7669</t>
  </si>
  <si>
    <t>HAOR_10751</t>
  </si>
  <si>
    <t>HAOR_5964</t>
  </si>
  <si>
    <t>HAOR_8</t>
  </si>
  <si>
    <t>HAOR_8205</t>
  </si>
  <si>
    <t>HAOR_2972</t>
  </si>
  <si>
    <t>HAOR_6187</t>
  </si>
  <si>
    <t>HAOR_1413</t>
  </si>
  <si>
    <t>HAOR_8254</t>
  </si>
  <si>
    <t>HAOR_3164</t>
  </si>
  <si>
    <t>HAOR_12228</t>
  </si>
  <si>
    <t>HAOR_11797</t>
  </si>
  <si>
    <t>HAOR_10243</t>
  </si>
  <si>
    <t>HAOR_10360</t>
  </si>
  <si>
    <t>HAOR_11462</t>
  </si>
  <si>
    <t>HAOR_9352</t>
  </si>
  <si>
    <t>HAOR_2089</t>
  </si>
  <si>
    <t>HAOR_3950</t>
  </si>
  <si>
    <t>HAOR_10753</t>
  </si>
  <si>
    <t>HAOR_7893</t>
  </si>
  <si>
    <t>HAOR_4549</t>
  </si>
  <si>
    <t>HAOR_13204</t>
  </si>
  <si>
    <t>HAOR_7854</t>
  </si>
  <si>
    <t>HAOR_11670</t>
  </si>
  <si>
    <t>HAOR_9096</t>
  </si>
  <si>
    <t>HAOR_6659</t>
  </si>
  <si>
    <t>HAOR_13321</t>
  </si>
  <si>
    <t>HAOR_13880</t>
  </si>
  <si>
    <t>IPR001722 (PRINTS)  IPR001722 (G3DSA:2.70.100.GENE3D)  IPR001722 (PFAM)  PTHR33753:SF2 (PANTHER)  PTHR33753 (PANTHER)   IPR013320 (SUPERFAMILY)</t>
  </si>
  <si>
    <t>IPR001384 (PRINTS)  IPR024079 (G3DSA:3.40.390.GENE3D)  IPR001384 (PFAM)  PTHR37016 (PANTHER)  PTHR37016:SF3 (PANTHER)   SSF55486 (SUPERFAMILY)</t>
  </si>
  <si>
    <t>IPR006620 (SMART)  PTHR10869:SF57 (PANTHER)   PTHR10869 (PANTHER)</t>
  </si>
  <si>
    <t>GO:0005515   GO:0016158</t>
  </si>
  <si>
    <t>protein binding   3-phytase activity</t>
  </si>
  <si>
    <t>IPR003431 (G3DSA:2.120.10.GENE3D)  G3DSA:2.170.300.10 (GENE3D)  IPR013111 (PFAM)  IPR003431 (PFAM)  IPR003431 (PROSITE_PROFILES)  IPR000742 (PROSITE_PROFILES)  SSF50956 (SUPERFAMILY)   SSF50956 (SUPERFAMILY)</t>
  </si>
  <si>
    <t>IPR016274 (PIRSF)  IPR029033 (G3DSA:3.40.50.GENE3D)  IPR000560 (PFAM)  PTHR20963:SF24 (PANTHER)  PTHR20963 (PANTHER)   IPR029033 (SUPERFAMILY)</t>
  </si>
  <si>
    <t>IPR016274 (PIRSF)  IPR000560 (PFAM)  IPR029033 (G3DSA:3.40.50.GENE3D)  PTHR20963 (PANTHER)  PTHR20963:SF24 (PANTHER)   IPR029033 (SUPERFAMILY)</t>
  </si>
  <si>
    <t>IPR006179 (PRINTS)  IPR008334 (PFAM)  IPR008334 (G3DSA:3.90.780.GENE3D)  IPR029052 (G3DSA:3.60.21.GENE3D)  IPR004843 (PFAM)  PTHR11575:SF7 (PANTHER)  IPR006179 (PANTHER)  IPR029052 (SUPERFAMILY)   IPR008334 (SUPERFAMILY)</t>
  </si>
  <si>
    <t>IPR012951 (PFAM)  IPR016167 (G3DSA:3.30.43.GENE3D)  IPR016169 (G3DSA:3.30.465.GENE3D)  IPR006094 (PFAM)  PTHR11748 (PANTHER)  PTHR11748:SF96 (PANTHER)  IPR016166 (PROSITE_PROFILES)   IPR016166 (SUPERFAMILY)</t>
  </si>
  <si>
    <t>IPR019405 (PFAM)  IPR015943 (G3DSA:2.130.10.GENE3D)  PTHR30344:SF1 (PANTHER)  PTHR30344 (PANTHER)   IPR011045 (SUPERFAMILY)</t>
  </si>
  <si>
    <t>IPR001137 (PRINTS)  IPR033123 (PFAM)  IPR013319 (G3DSA:2.60.120.GENE3D)  PTHR10587 (PANTHER)  IPR033123 (PROSITE_PROFILES)   IPR013320 (SUPERFAMILY)</t>
  </si>
  <si>
    <t>G3DSA:3.40.190.10 (GENE3D)  PF13343 (PFAM)  G3DSA:3.40.190.10 (GENE3D)  PTHR30006 (PANTHER)  PTHR30006:SF2 (PANTHER)  PS51257 (PROSITE_PROFILES)   SSF53850 (SUPERFAMILY)</t>
  </si>
  <si>
    <t>G3DSA:3.40.190.10 (GENE3D)  G3DSA:3.40.190.10 (GENE3D)  PF13343 (PFAM)  PTHR30006 (PANTHER)  PTHR30006:SF2 (PANTHER)   SSF53850 (SUPERFAMILY)</t>
  </si>
  <si>
    <t>IPR013830 (G3DSA:3.40.50.GENE3D)  IPR001087 (PFAM)  PTHR22835 (PANTHER)  PTHR22835:SF178 (PANTHER)   IPR013830 (SUPERFAMILY)</t>
  </si>
  <si>
    <t>IPR002018 (PFAM)  IPR029058 (G3DSA:3.40.50.GENE3D)  PTHR11559:SF232 (PANTHER)  PTHR11559 (PANTHER)   IPR029058 (SUPERFAMILY)</t>
  </si>
  <si>
    <t>IPR002933 (PFAM)  G3DSA:3.40.630.10 (GENE3D)  IPR011650 (PFAM)  IPR011650 (G3DSA:3.30.70.GENE3D)  PTHR11014 (PANTHER)  PTHR11014:SF79 (PANTHER)  IPR011650 (SUPERFAMILY)   SSF53187 (SUPERFAMILY)</t>
  </si>
  <si>
    <t>IPR000675 (PFAM)  IPR029058 (G3DSA:3.40.50.GENE3D)  PTHR33630:SF1 (PANTHER)  PTHR33630 (PANTHER)   IPR029058 (SUPERFAMILY)</t>
  </si>
  <si>
    <t>IPR007312 (PFAM)  PTHR31956 (PANTHER)   PTHR31956:SF8 (PANTHER)</t>
  </si>
  <si>
    <t>IPR002828 (G3DSA:3.40.1210.GENE3D)  IPR002828 (PFAM)  PTHR30457 (PANTHER)  PTHR30457:SF2 (PANTHER)   IPR002828 (SUPERFAMILY)</t>
  </si>
  <si>
    <t>IPR016274 (PIRSF)  IPR029033 (G3DSA:3.40.50.GENE3D)  IPR000560 (PFAM)  PTHR20963:SF23 (PANTHER)  PTHR20963 (PANTHER)   IPR029033 (SUPERFAMILY)</t>
  </si>
  <si>
    <t>IPR001002 (SMART)  IPR001223 (PFAM)  IPR001002 (PFAM)  IPR013781 (G3DSA:3.20.20.GENE3D)  IPR001002 (G3DSA:3.30.60.GENE3D)  PTHR11177 (PANTHER)  PTHR11177:SF157 (PANTHER)  IPR001002 (PRODOM)  IPR001002 (PROSITE_PROFILES)  PS51257 (PROSITE_PROFILES)  IPR017853 (SUPERFAMILY)   IPR001002 (SUPERFAMILY)</t>
  </si>
  <si>
    <t>IPR011583 (SMART)  IPR013781 (G3DSA:3.20.20.GENE3D)  IPR029070 (G3DSA:3.10.50.GENE3D)  IPR001223 (PFAM)  PTHR11177 (PANTHER)  IPR029070 (SUPERFAMILY)   IPR017853 (SUPERFAMILY)</t>
  </si>
  <si>
    <t>IPR001002 (SMART)  IPR001002 (G3DSA:3.30.60.GENE3D)  IPR001002 (PFAM)  PTHR22595 (PANTHER)  IPR001002 (PRODOM)  IPR003609 (PROSITE_PROFILES)  IPR001002 (PROSITE_PROFILES)  IPR001002 (SUPERFAMILY)  IPR001002 (SUPERFAMILY)   IPR001002 (SUPERFAMILY)</t>
  </si>
  <si>
    <t>IPR006035 (PRINTS)  IPR006035 (PFAM)  IPR023696 (G3DSA:3.40.800.GENE3D)  IPR006035 (PANTHER)  PTHR11358:SF30 (PANTHER)  IPR006035 (PROSITE_PROFILES)   SSF52768 (SUPERFAMILY)</t>
  </si>
  <si>
    <t>IPR008183 (PFAM)  IPR014718 (G3DSA:2.70.98.GENE3D)  PTHR10091 (PANTHER)  PTHR10091:SF6 (PANTHER)   IPR011013 (SUPERFAMILY)</t>
  </si>
  <si>
    <t>IPR014718 (G3DSA:2.70.98.GENE3D)  IPR008183 (PFAM)  PTHR10091:SF2 (PANTHER)  PTHR10091 (PANTHER)   IPR011013 (SUPERFAMILY)</t>
  </si>
  <si>
    <t>IPR001952 (PRINTS)  IPR001952 (SMART)  IPR017849 (G3DSA:3.40.720.GENE3D)  IPR001952 (PFAM)  PTHR11596:SF5 (PANTHER)  PTHR11596 (PANTHER)   IPR017850 (SUPERFAMILY)</t>
  </si>
  <si>
    <t>IPR032093 (PFAM)  IPR029052 (G3DSA:3.60.21.GENE3D)  IPR018946 (PFAM)  PTHR22953 (PANTHER)  PTHR22953:SF45 (PANTHER)   IPR029052 (SUPERFAMILY)</t>
  </si>
  <si>
    <t>IPR001952 (PRINTS)  IPR001952 (SMART)  IPR017849 (G3DSA:3.40.720.GENE3D)  IPR001952 (PFAM)  PTHR11596 (PANTHER)  PTHR11596:SF47 (PANTHER)   IPR017850 (SUPERFAMILY)</t>
  </si>
  <si>
    <t>PTHR31571 (PANTHER)  PTHR31571:SF1 (PANTHER)   IPR017946 (SUPERFAMILY)</t>
  </si>
  <si>
    <t>IPR015500 (PRINTS)  IPR010259 (G3DSA:3.30.70.GENE3D)  IPR000209 (G3DSA:3.40.50.GENE3D)  IPR010259 (PFAM)  IPR000209 (PFAM)  PTHR10795:SF420 (PANTHER)  IPR015500 (PANTHER)  IPR000209 (SUPERFAMILY)   IPR009020 (SUPERFAMILY)</t>
  </si>
  <si>
    <t>PR01217 (PRINTS)  IPR009009 (G3DSA:2.40.40.GENE3D)  PTHR34586 (PANTHER)   IPR009009 (SUPERFAMILY)</t>
  </si>
  <si>
    <t>IPR013595 (PFAM)  IPR029058 (G3DSA:3.40.50.GENE3D)  IPR000073 (PFAM)  PTHR10992 (PANTHER)  PTHR10992:SF863 (PANTHER)   IPR029058 (SUPERFAMILY)</t>
  </si>
  <si>
    <t>IPR029058 (G3DSA:3.40.50.GENE3D)  IPR013094 (PFAM)  PTHR23024:SF102 (PANTHER)  PTHR23024 (PANTHER)   IPR029058 (SUPERFAMILY)</t>
  </si>
  <si>
    <t>GO:0003824  GO:0043169   GO:0005975</t>
  </si>
  <si>
    <t>catalytic activity  cation binding   carbohydrate metabolic process</t>
  </si>
  <si>
    <t>IPR006589 (SMART)  PIRSF001024 (PIRSF)  IPR013780 (G3DSA:2.60.40.GENE3D)  IPR006047 (PFAM)  IPR013781 (G3DSA:3.20.20.GENE3D)  PTHR10357:SF72 (PANTHER)  IPR015902 (PANTHER)  SSF51011 (SUPERFAMILY)   IPR017853 (SUPERFAMILY)</t>
  </si>
  <si>
    <t>IPR006215 (PRINTS)  IPR002241 (PRINTS)  IPR013780 (G3DSA:2.60.40.GENE3D)  IPR013785 (G3DSA:3.20.20.GENE3D)  IPR002241 (PFAM)  PTHR11452 (PANTHER)  IPR017853 (SUPERFAMILY)   SSF51011 (SUPERFAMILY)</t>
  </si>
  <si>
    <t>IPR011395 (PIRSF)  IPR011100 (PFAM)  IPR005154 (PFAM)  IPR013781 (G3DSA:3.20.20.GENE3D)  IPR011099 (PFAM)  IPR011099 (G3DSA:3.90.1330.GENE3D)  IPR029018 (G3DSA:3.30.379.GENE3D)  PTHR39207 (PANTHER)  IPR017853 (SUPERFAMILY)   IPR029018 (SUPERFAMILY)</t>
  </si>
  <si>
    <t>GO:0005576  GO:0030248  GO:0046556  GO:0046373   GO:0009117</t>
  </si>
  <si>
    <t>extracellular region  cellulose binding  alpha-L-arabinofuranosidase activity  L-arabinose metabolic process   nucleotide metabolic process</t>
  </si>
  <si>
    <t>IPR000254 (SMART)  IPR000254 (PFAM)  IPR005193 (PFAM)  PTHR40631 (PANTHER)  PTHR40631:SF1 (PANTHER)  IPR023296 (SUPERFAMILY)   IPR000254 (SUPERFAMILY)</t>
  </si>
  <si>
    <t>IPR000254 (SMART)  IPR005193 (PFAM)  IPR000254 (PFAM)  PTHR40631 (PANTHER)  PTHR40631:SF1 (PANTHER)  IPR023296 (SUPERFAMILY)   IPR000254 (SUPERFAMILY)</t>
  </si>
  <si>
    <t>IPR000254 (SMART)  IPR000254 (PFAM)  IPR005193 (PFAM)  PTHR40631:SF1 (PANTHER)  PTHR40631 (PANTHER)  IPR000254 (PRODOM)  IPR000254 (PROSITE_PROFILES)  IPR023296 (SUPERFAMILY)   IPR000254 (SUPERFAMILY)</t>
  </si>
  <si>
    <t>GO:0046556  GO:0031221  GO:0046373   GO:0009117</t>
  </si>
  <si>
    <t>alpha-L-arabinofuranosidase activity  arabinan metabolic process  L-arabinose metabolic process   nucleotide metabolic process</t>
  </si>
  <si>
    <t>IPR007934 (PFAM)  G3DSA:2.80.10.50 (GENE3D)  IPR013320 (G3DSA:2.60.120.GENE3D)  IPR015289 (PFAM)  PTHR39447 (PANTHER)  PTHR39447:SF2 (PANTHER)  IPR013320 (SUPERFAMILY)   IPR007934 (SUPERFAMILY)</t>
  </si>
  <si>
    <t>IPR006710 (PFAM)  IPR023296 (G3DSA:2.115.10.GENE3D)  IPR006710 (PANTHER)  PTHR22925:SF12 (PANTHER)   IPR023296 (SUPERFAMILY)</t>
  </si>
  <si>
    <t>IPR016286 (PRINTS)  IPR000933 (SMART)  IPR013780 (G3DSA:2.60.40.GENE3D)  G3DSA:2.60.20.10 (GENE3D)  IPR031919 (PFAM)  IPR013781 (G3DSA:3.20.20.GENE3D)  IPR000933 (PFAM)  IPR000933 (PANTHER)  IPR011024 (SUPERFAMILY)   IPR017853 (SUPERFAMILY)</t>
  </si>
  <si>
    <t>IPR000933 (SMART)  IPR008979 (G3DSA:2.60.120.GENE3D)  IPR013781 (G3DSA:3.20.20.GENE3D)  IPR000933 (PFAM)  IPR000421 (PFAM)  PTHR10030:SF28 (PANTHER)  IPR000933 (PANTHER)  IPR000421 (PROSITE_PROFILES)  IPR017853 (SUPERFAMILY)   IPR008979 (SUPERFAMILY)</t>
  </si>
  <si>
    <t>IPR016518 (PIRSF)  IPR027414 (G3DSA:2.70.98.GENE3D)  IPR027414 (PFAM)  PTHR31084:SF0 (PANTHER)  PTHR31084 (PANTHER)   IPR008928 (SUPERFAMILY)</t>
  </si>
  <si>
    <t>PTHR34987 (PANTHER)   IPR008928 (SUPERFAMILY)</t>
  </si>
  <si>
    <t>IPR012341 (G3DSA:1.50.10.GENE3D)  IPR008902 (PFAM)  IPR008979 (G3DSA:2.60.120.GENE3D)  PTHR34987:SF1 (PANTHER)  PTHR34987 (PANTHER)   IPR008928 (SUPERFAMILY)</t>
  </si>
  <si>
    <t>IPR007934 (PFAM)  G3DSA:2.80.10.50 (GENE3D)  IPR006710 (PFAM)  IPR023296 (G3DSA:2.115.10.GENE3D)  IPR006710 (PANTHER)  PTHR22925:SF12 (PANTHER)  IPR007934 (SUPERFAMILY)   IPR023296 (SUPERFAMILY)</t>
  </si>
  <si>
    <t>IPR006710 (PFAM)  IPR023296 (G3DSA:2.115.10.GENE3D)  PTHR22925:SF12 (PANTHER)  IPR006710 (PANTHER)   IPR023296 (SUPERFAMILY)</t>
  </si>
  <si>
    <t>IPR010720 (SMART)  IPR010720 (PFAM)  PTHR31776:SF0 (PANTHER)  PTHR31776 (PANTHER)   IPR017853 (SUPERFAMILY)</t>
  </si>
  <si>
    <t>IPR013108 (PFAM)  G3DSA:3.20.20.140 (GENE3D)  IPR011059 (G3DSA:2.30.40.GENE3D)  PTHR22642 (PANTHER)  PTHR22642:SF2 (PANTHER)  IPR032466 (SUPERFAMILY)   IPR011059 (SUPERFAMILY)</t>
  </si>
  <si>
    <t>IPR011059 (G3DSA:2.30.40.GENE3D)  IPR011059 (G3DSA:2.30.40.GENE3D)  IPR006680 (PFAM)  G3DSA:3.20.20.140 (GENE3D)  PTHR11271 (PANTHER)  PTHR11271:SF7 (PANTHER)  IPR032466 (SUPERFAMILY)   IPR011059 (SUPERFAMILY)</t>
  </si>
  <si>
    <t>IPR001613 (PRINTS)  IPR002937 (PFAM)  G3DSA:1.10.405.10 (GENE3D)  IPR023753 (G3DSA:3.50.50.GENE3D)  PTHR10742 (PANTHER)  SSF54373 (SUPERFAMILY)   IPR023753 (SUPERFAMILY)</t>
  </si>
  <si>
    <t>PF13450 (PFAM)  IPR016040 (G3DSA:3.40.50.GENE3D)  PTHR10742 (PANTHER)  PTHR10742:SF282 (PANTHER)   IPR023753 (SUPERFAMILY)</t>
  </si>
  <si>
    <t>IPR002933 (PFAM)  IPR017439 (TIGRFAM)  G3DSA:3.40.630.10 (GENE3D)  IPR011650 (PFAM)  IPR011650 (G3DSA:3.30.70.GENE3D)  PTHR30575 (PANTHER)  PTHR30575:SF0 (PANTHER)  IPR011650 (SUPERFAMILY)   SSF53187 (SUPERFAMILY)</t>
  </si>
  <si>
    <t>GO:0000324   GO:0004177</t>
  </si>
  <si>
    <t>fungal-type vacuole   aminopeptidase activity</t>
  </si>
  <si>
    <t>IPR003137 (PFAM)  IPR007484 (PFAM)  G3DSA:3.40.630.10 (GENE3D)  G3DSA:3.50.30.30 (GENE3D)  IPR029514 (PTHR12147:PANTHER)  PTHR12147 (PANTHER)  SSF52025 (SUPERFAMILY)   SSF53187 (SUPERFAMILY)</t>
  </si>
  <si>
    <t>IPR003137 (PFAM)  G3DSA:3.40.630.10 (GENE3D)  G3DSA:3.50.30.30 (GENE3D)  IPR007484 (PFAM)  PTHR12147:SF19 (PANTHER)  PTHR12147 (PANTHER)  SSF52025 (SUPERFAMILY)   SSF53187 (SUPERFAMILY)</t>
  </si>
  <si>
    <t>G3DSA:3.50.30.30 (GENE3D)  G3DSA:3.40.630.10 (GENE3D)  IPR007484 (PFAM)  IPR003137 (PFAM)  PTHR12147:SF19 (PANTHER)  PTHR12147 (PANTHER)  SSF53187 (SUPERFAMILY)   SSF52025 (SUPERFAMILY)</t>
  </si>
  <si>
    <t>G3DSA:3.40.630.10 (GENE3D)  IPR007484 (PFAM)  IPR003137 (PFAM)  G3DSA:3.50.30.30 (GENE3D)  PTHR12147:SF19 (PANTHER)  PTHR12147 (PANTHER)  SSF52025 (SUPERFAMILY)   SSF53187 (SUPERFAMILY)</t>
  </si>
  <si>
    <t>GO:0016021  GO:0004177  GO:0046872   GO:0006508</t>
  </si>
  <si>
    <t>integral component of membrane  aminopeptidase activity  metal ion binding   proteolysis</t>
  </si>
  <si>
    <t>G3DSA:3.50.30.30 (GENE3D)  IPR003137 (PFAM)  G3DSA:3.40.630.10 (GENE3D)  IPR007484 (PFAM)  PTHR12147:SF19 (PANTHER)  PTHR12147 (PANTHER)  SSF52025 (SUPERFAMILY)   SSF53187 (SUPERFAMILY)</t>
  </si>
  <si>
    <t>IPR011990 (G3DSA:1.25.40.GENE3D)  IPR026000 (PFAM)  PTHR12830 (PANTHER)  PTHR12830:SF9 (PANTHER)   IPR011990 (SUPERFAMILY)</t>
  </si>
  <si>
    <t>IPR001623 (PRINTS)  IPR019734 (SMART)  IPR001623 (SMART)  IPR011990 (G3DSA:1.25.40.GENE3D)  IPR001623 (PFAM)  IPR001623 (G3DSA:1.10.287.GENE3D)  IPR011990 (G3DSA:1.25.40.GENE3D)  G3DSA:1.20.58.410 (GENE3D)  IPR011990 (PFAM)  IPR019734 (PFAM)  PTHR24078 (PANTHER)  PTHR24078:SF170 (PANTHER)  IPR013026 (PROSITE_PROFILES)  IPR019734 (PROSITE_PROFILES)  IPR001623 (PROSITE_PROFILES)  IPR001623 (SUPERFAMILY)  IPR011990 (SUPERFAMILY)   IPR011990 (SUPERFAMILY)</t>
  </si>
  <si>
    <t>GO:0046558   GO:0005975</t>
  </si>
  <si>
    <t>arabinan endo-1,5-alpha-L-arabinosidase activity   carbohydrate metabolic process</t>
  </si>
  <si>
    <t>EC:3.2.1.99</t>
  </si>
  <si>
    <t>IPR016840 (PIRSF)  IPR023296 (G3DSA:2.115.10.GENE3D)  IPR006710 (PFAM)  IPR006710 (PANTHER)  PTHR22925:SF41 (PANTHER)   IPR023296 (SUPERFAMILY)</t>
  </si>
  <si>
    <t>GO:0015926   GO:0005975</t>
  </si>
  <si>
    <t>glucosidase activity   carbohydrate metabolic process</t>
  </si>
  <si>
    <t>EC:3.2.1</t>
  </si>
  <si>
    <t>IPR011683 (PFAM)  IPR013781 (G3DSA:3.20.20.GENE3D)  PTHR34983:SF2 (PANTHER)  PTHR34983 (PANTHER)   IPR017853 (SUPERFAMILY)</t>
  </si>
  <si>
    <t>IPR006035 (PRINTS)  IPR006035 (PIRSF)  IPR023696 (G3DSA:3.40.800.GENE3D)  IPR006035 (PFAM)  PTHR11358:SF28 (PANTHER)  IPR006035 (PANTHER)  IPR006035 (PROSITE_PROFILES)   SSF52768 (SUPERFAMILY)</t>
  </si>
  <si>
    <t>G3DSA:3.30.1120.10 (GENE3D)  IPR000917 (PFAM)  IPR017849 (G3DSA:3.40.720.GENE3D)  PTHR10342:SF218 (PANTHER)  PTHR10342 (PANTHER)   IPR017850 (SUPERFAMILY)</t>
  </si>
  <si>
    <t>IPR017849 (G3DSA:3.40.720.GENE3D)  IPR000917 (PFAM)  G3DSA:3.30.1120.10 (GENE3D)  PTHR10342 (PANTHER)  PTHR10342:SF218 (PANTHER)   IPR017850 (SUPERFAMILY)</t>
  </si>
  <si>
    <t>IPR000250 (PRINTS)  IPR000250 (PFAM)  PTHR37536 (PANTHER)  PTHR37536:SF1 (PANTHER)   IPR013320 (SUPERFAMILY)</t>
  </si>
  <si>
    <t>IPR019489 (SMART)  IPR027417 (G3DSA:3.40.50.GENE3D)  G3DSA:1.10.8.60 (GENE3D)  IPR003959 (PFAM)  IPR019489 (PFAM)  PTHR11262 (PANTHER)  PTHR11262:SF4 (PANTHER)   IPR027417 (SUPERFAMILY)</t>
  </si>
  <si>
    <t>IPR002921 (PFAM)  IPR029058 (G3DSA:3.40.50.GENE3D)  PTHR21493 (PANTHER)  PTHR21493:SF140 (PANTHER)   IPR029058 (SUPERFAMILY)</t>
  </si>
  <si>
    <t>IPR001384 (PRINTS)  IPR001384 (PFAM)  IPR024079 (G3DSA:3.40.390.GENE3D)  PTHR37016 (PANTHER)   SSF55486 (SUPERFAMILY)</t>
  </si>
  <si>
    <t>IPR001384 (PFAM)  IPR024079 (G3DSA:3.40.390.GENE3D)  PTHR37016 (PANTHER)   SSF55486 (SUPERFAMILY)</t>
  </si>
  <si>
    <t>IPR018028 (PRINTS)  IPR024712 (PIRSF)  IPR011614 (SMART)  IPR011614 (G3DSA:2.40.180.GENE3D)  IPR011614 (PFAM)  IPR029062 (G3DSA:3.40.50.GENE3D)  IPR010582 (PFAM)  PTHR11465:SF12 (PANTHER)  IPR018028 (PANTHER)  IPR018028 (PROSITE_PROFILES)   IPR020835 (SUPERFAMILY)</t>
  </si>
  <si>
    <t>IPR007484 (PFAM)  G3DSA:3.40.630.10 (GENE3D)  PTHR12147 (PANTHER)  PTHR12147:SF21 (PANTHER)   SSF53187 (SUPERFAMILY)</t>
  </si>
  <si>
    <t>IPR011583 (SMART)  IPR001002 (SMART)  IPR013781 (G3DSA:3.20.20.GENE3D)  IPR029070 (G3DSA:3.10.50.GENE3D)  IPR001002 (G3DSA:3.30.60.GENE3D)  IPR001223 (PFAM)  IPR001002 (G3DSA:3.30.60.GENE3D)  IPR001002 (PFAM)  PTHR11177 (PANTHER)  PTHR11177:SF183 (PANTHER)  IPR001002 (PRODOM)  IPR001002 (PROSITE_PROFILES)  IPR029070 (SUPERFAMILY)  IPR001002 (SUPERFAMILY)  IPR001002 (SUPERFAMILY)  IPR001002 (SUPERFAMILY)   IPR017853 (SUPERFAMILY)</t>
  </si>
  <si>
    <t>IPR001128 (PRINTS)  IPR002401 (PRINTS)  IPR001128 (PFAM)  IPR001128 (G3DSA:1.10.630.GENE3D)  PTHR24305 (PANTHER)  PTHR24305:SF94 (PANTHER)   IPR001128 (SUPERFAMILY)</t>
  </si>
  <si>
    <t>IPR000254 (SMART)  IPR000254 (PFAM)  IPR029058 (G3DSA:3.40.50.GENE3D)  IPR000254 (PRODOM)  IPR000254 (PROSITE_PROFILES)  IPR000254 (SUPERFAMILY)   IPR029058 (SUPERFAMILY)</t>
  </si>
  <si>
    <t>IPR001547 (PFAM)  IPR013781 (G3DSA:3.20.20.GENE3D)  PTHR31263 (PANTHER)  PTHR31263:SF11 (PANTHER)   IPR017853 (SUPERFAMILY)</t>
  </si>
  <si>
    <t>IPR001764 (PRINTS)  IPR001764 (PFAM)  IPR026891 (PFAM)  IPR002772 (PFAM)  IPR002772 (G3DSA:3.40.50.GENE3D)  IPR001764 (G3DSA:3.20.20.GENE3D)  PTHR30620:SF44 (PANTHER)  IPR026892 (PANTHER)  IPR002772 (SUPERFAMILY)   IPR017853 (SUPERFAMILY)</t>
  </si>
  <si>
    <t>IPR001764 (PRINTS)  IPR001764 (PFAM)  IPR002772 (G3DSA:3.40.50.GENE3D)  IPR001764 (G3DSA:3.20.20.GENE3D)  IPR026891 (PFAM)  IPR002772 (PFAM)  IPR026892 (PANTHER)  PTHR30620:SF32 (PANTHER)  IPR017853 (SUPERFAMILY)   IPR002772 (SUPERFAMILY)</t>
  </si>
  <si>
    <t>IPR001764 (PRINTS)  IPR002772 (PFAM)  IPR002772 (G3DSA:3.40.50.GENE3D)  IPR001764 (G3DSA:3.20.20.GENE3D)  IPR001764 (PFAM)  IPR026891 (PFAM)  IPR026892 (PANTHER)  PTHR30620:SF32 (PANTHER)  IPR002772 (SUPERFAMILY)   IPR017853 (SUPERFAMILY)</t>
  </si>
  <si>
    <t>IPR025705 (PRINTS)  IPR025705 (PIRSF)  IPR013781 (G3DSA:3.20.20.GENE3D)  IPR015883 (PFAM)  IPR029018 (G3DSA:3.30.379.GENE3D)  IPR029019 (PFAM)  PTHR22600 (PANTHER)  PTHR22600:SF0 (PANTHER)  IPR029018 (SUPERFAMILY)   IPR017853 (SUPERFAMILY)</t>
  </si>
  <si>
    <t>IPR001466 (PFAM)  IPR012338 (G3DSA:3.40.710.GENE3D)  PTHR22935:SF64 (PANTHER)  PTHR22935 (PANTHER)   IPR012338 (SUPERFAMILY)</t>
  </si>
  <si>
    <t>GO:0003677  GO:0003899  GO:0006351  GO:0005730  GO:0006144   GO:0006206</t>
  </si>
  <si>
    <t>DNA binding  DNA-directed RNA polymerase activity  transcription, DNA-templated  nucleolus  purine nucleobase metabolic process   pyrimidine nucleobase metabolic process</t>
  </si>
  <si>
    <t>EC:2.7.7.6</t>
  </si>
  <si>
    <t>IPR001466 (PFAM)  IPR012338 (G3DSA:3.40.710.GENE3D)  PTHR22935 (PANTHER)  PTHR22935:SF64 (PANTHER)   IPR012338 (SUPERFAMILY)</t>
  </si>
  <si>
    <t>IPR008972 (G3DSA:2.60.40.GENE3D)  IPR008972 (G3DSA:2.60.40.GENE3D)  IPR011707 (PFAM)  IPR011706 (PFAM)  IPR008972 (G3DSA:2.60.40.GENE3D)  PTHR11709 (PANTHER)  PTHR11709:SF2 (PANTHER)  IPR008972 (SUPERFAMILY)  IPR008972 (SUPERFAMILY)   IPR008972 (SUPERFAMILY)</t>
  </si>
  <si>
    <t>IPR001117 (PFAM)  IPR011706 (PFAM)  IPR008972 (G3DSA:2.60.40.GENE3D)  IPR011707 (PFAM)  IPR008972 (G3DSA:2.60.40.GENE3D)  IPR008972 (G3DSA:2.60.40.GENE3D)  PTHR11709 (PANTHER)  PTHR11709:SF2 (PANTHER)  IPR008972 (SUPERFAMILY)  IPR008972 (SUPERFAMILY)   IPR008972 (SUPERFAMILY)</t>
  </si>
  <si>
    <t>GO:0003878   GO:0006099</t>
  </si>
  <si>
    <t>ATP citrate synthase activity   tricarboxylic acid cycle</t>
  </si>
  <si>
    <t>EC:2.3.3.8</t>
  </si>
  <si>
    <t>G3DSA:2.10.80.10 (GENE3D)</t>
  </si>
  <si>
    <t>GO:0006952</t>
  </si>
  <si>
    <t>defense response</t>
  </si>
  <si>
    <t>IPR003614 (G3DSA:3.30.30.GENE3D)</t>
  </si>
  <si>
    <t>IPR006771 (PFAM)  PTHR36195 (PANTHER)   PTHR36195:SF2 (PANTHER)</t>
  </si>
  <si>
    <t>GO:0005789  GO:0016021  GO:0000247  GO:0006623  GO:0006696  GO:0006897   GO:0030437</t>
  </si>
  <si>
    <t>endoplasmic reticulum membrane  integral component of membrane  C-8 sterol isomerase activity  protein targeting to vacuole  ergosterol biosynthetic process  endocytosis   ascospore formation</t>
  </si>
  <si>
    <t>EC:5.3.3</t>
  </si>
  <si>
    <t>IPR006716 (PFAM)  PTHR10868:SF1 (PANTHER)   PTHR10868 (PANTHER)</t>
  </si>
  <si>
    <t>GO:0005774  GO:0016021  GO:0000298  GO:0008152   GO:0043581</t>
  </si>
  <si>
    <t>vacuolar membrane  integral component of membrane  endopolyphosphatase activity  metabolic process   mycelium development</t>
  </si>
  <si>
    <t>IPR014485 (PIRSF)  IPR004843 (PFAM)  IPR029052 (G3DSA:3.60.21.GENE3D)  IPR008334 (G3DSA:3.90.780.GENE3D)  IPR006179 (PANTHER)  PTHR11575:SF22 (PANTHER)  IPR029052 (SUPERFAMILY)   IPR008334 (SUPERFAMILY)</t>
  </si>
  <si>
    <t>GO:0003824   GO:0009116</t>
  </si>
  <si>
    <t>catalytic activity   nucleoside metabolic process</t>
  </si>
  <si>
    <t>IPR000845 (G3DSA:3.40.50.GENE3D)  IPR018017 (PANTHER)  PTHR21234:SF27 (PANTHER)   IPR000845 (SUPERFAMILY)</t>
  </si>
  <si>
    <t>GO:0005509</t>
  </si>
  <si>
    <t>calcium ion binding</t>
  </si>
  <si>
    <t>IPR011992 (G3DSA:1.10.238.GENE3D)  IPR002048 (PFAM)  PS51257 (PROSITE_PROFILES)  IPR002048 (PROSITE_PROFILES)   IPR011992 (SUPERFAMILY)</t>
  </si>
  <si>
    <t>IPR002018 (PFAM)  IPR029058 (G3DSA:3.40.50.GENE3D)  PTHR11559 (PANTHER)  PTHR11559:SF246 (PANTHER)   IPR029058 (SUPERFAMILY)</t>
  </si>
  <si>
    <t>IPR029058 (G3DSA:3.40.50.GENE3D)  IPR002018 (PFAM)  PTHR11559 (PANTHER)  PTHR11559:SF232 (PANTHER)   IPR029058 (SUPERFAMILY)</t>
  </si>
  <si>
    <t>PTHR12203 (PANTHER)   PTHR12203:SF36 (PANTHER)</t>
  </si>
  <si>
    <t>IPR029058 (G3DSA:3.40.50.GENE3D)  IPR000801 (PFAM)  PTHR10907 (PANTHER)  PTHR10907:SF33 (PANTHER)  IPR014756 (SUPERFAMILY)   IPR029058 (SUPERFAMILY)</t>
  </si>
  <si>
    <t>IPR013830 (G3DSA:3.40.50.GENE3D)  PTHR30383:SF4 (PANTHER)  PTHR30383 (PANTHER)   IPR013830 (SUPERFAMILY)</t>
  </si>
  <si>
    <t>IPR001002 (SMART)  IPR001002 (G3DSA:3.30.60.GENE3D)  IPR002509 (G3DSA:3.20.20.GENE3D)  IPR002509 (PFAM)  PTHR10587 (PANTHER)  PTHR10587:SF92 (PANTHER)  IPR001002 (PRODOM)  IPR002509 (PROSITE_PROFILES)  IPR001002 (PROSITE_PROFILES)  IPR001002 (SUPERFAMILY)  IPR001002 (SUPERFAMILY)  IPR011330 (SUPERFAMILY)   IPR001002 (SUPERFAMILY)</t>
  </si>
  <si>
    <t>IPR001002 (SMART)  IPR001002 (G3DSA:3.30.60.GENE3D)  IPR001002 (G3DSA:3.30.60.GENE3D)  IPR001002 (PFAM)  PTHR22595 (PANTHER)  IPR001002 (PRODOM)  IPR001002 (PROSITE_PROFILES)  IPR001002 (SUPERFAMILY)  IPR001002 (SUPERFAMILY)   IPR001002 (SUPERFAMILY)</t>
  </si>
  <si>
    <t>IPR001002 (SMART)  IPR001002 (G3DSA:3.30.60.GENE3D)  IPR001002 (PRODOM)  IPR001002 (PROSITE_PROFILES)  IPR001002 (SUPERFAMILY)   IPR001002 (SUPERFAMILY)</t>
  </si>
  <si>
    <t>IPR001002 (SMART)  IPR001002 (G3DSA:3.30.60.GENE3D)  IPR001002 (PRODOM)  IPR001002 (PROSITE_PROFILES)   IPR001002 (SUPERFAMILY)</t>
  </si>
  <si>
    <t>IPR001002 (SMART)  IPR001002 (G3DSA:3.30.60.GENE3D)  PTHR22595 (PANTHER)  IPR001002 (PRODOM)  IPR001002 (PROSITE_PROFILES)  IPR001002 (SUPERFAMILY)   IPR001002 (SUPERFAMILY)</t>
  </si>
  <si>
    <t>IPR011150 (PRINTS)  IPR000675 (PFAM)  IPR029058 (G3DSA:3.40.50.GENE3D)  PTHR15087:SF12 (PANTHER)  PTHR15087 (PANTHER)   IPR029058 (SUPERFAMILY)</t>
  </si>
  <si>
    <t>IPR029058 (G3DSA:3.40.50.GENE3D)  IPR000675 (PFAM)  PTHR33630:SF1 (PANTHER)  PTHR33630 (PANTHER)   IPR029058 (SUPERFAMILY)</t>
  </si>
  <si>
    <t>IPR000675 (PFAM)  IPR029058 (G3DSA:3.40.50.GENE3D)  PTHR33630:SF4 (PANTHER)  PTHR33630 (PANTHER)   IPR029058 (SUPERFAMILY)</t>
  </si>
  <si>
    <t>IPR000254 (SMART)  IPR000254 (PFAM)  PTHR34612:SF1 (PANTHER)  PTHR34612 (PANTHER)  IPR000254 (PROSITE_PROFILES)   IPR000254 (SUPERFAMILY)</t>
  </si>
  <si>
    <t>IPR001002 (SMART)  IPR001002 (G3DSA:3.30.60.GENE3D)  IPR006094 (PFAM)  IPR016167 (G3DSA:3.30.43.GENE3D)  IPR016169 (G3DSA:3.30.465.GENE3D)  IPR012951 (PFAM)  PTHR11748 (PANTHER)  PTHR11748:SF64 (PANTHER)  IPR001002 (PRODOM)  IPR016166 (PROSITE_PROFILES)  IPR001002 (PROSITE_PROFILES)  IPR016166 (SUPERFAMILY)  IPR001002 (SUPERFAMILY)  IPR001002 (SUPERFAMILY)   IPR001002 (SUPERFAMILY)</t>
  </si>
  <si>
    <t>IPR001002 (PRINTS)  IPR001002 (SMART)  IPR001002 (G3DSA:3.30.60.GENE3D)  IPR001002 (G3DSA:3.30.60.GENE3D)  IPR001002 (PFAM)  PTHR22595 (PANTHER)  PTHR22595:SF58 (PANTHER)  IPR001002 (PRODOM)  IPR001002 (PROSITE_PROFILES)  IPR001002 (SUPERFAMILY)  IPR001002 (SUPERFAMILY)   IPR001002 (SUPERFAMILY)</t>
  </si>
  <si>
    <t>IPR001002 (SMART)  IPR001002 (G3DSA:3.30.60.GENE3D)  IPR001002 (PFAM)  IPR001002 (G3DSA:3.30.60.GENE3D)  IPR001002 (PRODOM)  IPR001002 (PROSITE_PROFILES)  IPR001002 (SUPERFAMILY)  IPR001002 (SUPERFAMILY)   IPR001002 (SUPERFAMILY)</t>
  </si>
  <si>
    <t>IPR006046 (PRINTS)  IPR006589 (SMART)  IPR002044 (SMART)  IPR002044 (PFAM)  IPR006047 (PFAM)  IPR013781 (G3DSA:3.20.20.GENE3D)  IPR013783 (G3DSA:2.60.40.GENE3D)  PIRSF001024 (PIRSF)  IPR015902 (PANTHER)  PTHR10357:SF72 (PANTHER)  IPR002044 (PROSITE_PROFILES)  SSF51011 (SUPERFAMILY)  IPR017853 (SUPERFAMILY)   IPR013784 (SUPERFAMILY)</t>
  </si>
  <si>
    <t>GO:0019028   GO:2001070</t>
  </si>
  <si>
    <t>viral capsid   starch binding</t>
  </si>
  <si>
    <t>IPR002044 (SMART)  IPR013783 (G3DSA:2.60.40.GENE3D)  IPR002044 (PFAM)  IPR004302 (PFAM)  PTHR15048 (PANTHER)  IPR002044 (PROSITE_PROFILES)   IPR013784 (SUPERFAMILY)</t>
  </si>
  <si>
    <t>IPR000254 (SMART)  IPR006584 (SMART)  IPR008979 (G3DSA:2.60.120.GENE3D)  IPR023296 (G3DSA:2.115.10.GENE3D)  IPR000254 (PFAM)  IPR005084 (PFAM)  IPR006710 (PFAM)  PTHR22925:SF37 (PANTHER)  IPR006710 (PANTHER)  IPR000254 (PROSITE_PROFILES)  PS51257 (PROSITE_PROFILES)  IPR005084 (PROSITE_PROFILES)  IPR023296 (SUPERFAMILY)  IPR000254 (SUPERFAMILY)   IPR008979 (SUPERFAMILY)</t>
  </si>
  <si>
    <t>IPR009009 (G3DSA:2.40.40.GENE3D)  IPR007117 (G3DSA:2.60.40.GENE3D)  PTHR31836:SF17 (PANTHER)  PTHR31836 (PANTHER)  IPR007112 (PROSITE_PROFILES)  IPR009009 (SUPERFAMILY)   IPR007117 (SUPERFAMILY)</t>
  </si>
  <si>
    <t>G3DSA:2.120.10.70 (GENE3D)   SSF89372 (SUPERFAMILY)</t>
  </si>
  <si>
    <t>GO:0004089  GO:0008270  GO:0006730   GO:0006807</t>
  </si>
  <si>
    <t>carbonate dehydratase activity  zinc ion binding  one-carbon metabolic process   nitrogen compound metabolic process</t>
  </si>
  <si>
    <t>IPR002018 (PFAM)  IPR029058 (G3DSA:3.40.50.GENE3D)  PTHR11559 (PANTHER)  PTHR11559:SF236 (PANTHER)   IPR029058 (SUPERFAMILY)</t>
  </si>
  <si>
    <t>G3DSA:3.40.630.10 (GENE3D)  IPR000834 (PFAM)  PTHR11705 (PANTHER)   SSF53187 (SUPERFAMILY)</t>
  </si>
  <si>
    <t>IPR000834 (SMART)  IPR000834 (PFAM)  G3DSA:3.40.630.10 (GENE3D)  PTHR11705 (PANTHER)   SSF53187 (SUPERFAMILY)</t>
  </si>
  <si>
    <t>IPR000834 (SMART)  IPR000834 (PFAM)  G3DSA:3.40.630.10 (GENE3D)  PTHR11705 (PANTHER)  PTHR11705:SF56 (PANTHER)   SSF53187 (SUPERFAMILY)</t>
  </si>
  <si>
    <t>IPR000834 (PRINTS)  IPR000834 (SMART)  IPR000834 (PFAM)  G3DSA:3.40.630.10 (GENE3D)  PTHR11705 (PANTHER)  PTHR11705:SF76 (PANTHER)   SSF53187 (SUPERFAMILY)</t>
  </si>
  <si>
    <t>IPR000834 (PRINTS)  IPR000834 (SMART)  IPR000834 (PFAM)  IPR003146 (PFAM)  IPR003146 (G3DSA:3.30.70.GENE3D)  G3DSA:3.40.630.10 (GENE3D)  PTHR11705:SF11 (PANTHER)  PTHR11705 (PANTHER)  SSF53187 (SUPERFAMILY)   IPR009020 (SUPERFAMILY)</t>
  </si>
  <si>
    <t>IPR001563 (PRINTS)  IPR029058 (G3DSA:3.40.50.GENE3D)  IPR001563 (PFAM)  PTHR11802:SF67 (PANTHER)  IPR001563 (PANTHER)   IPR029058 (SUPERFAMILY)</t>
  </si>
  <si>
    <t>IPR001563 (PRINTS)  IPR008442 (PFAM)  IPR029058 (G3DSA:3.40.50.GENE3D)  G3DSA:1.10.287.410 (GENE3D)  IPR001563 (PFAM)  IPR001563 (PANTHER)  PTHR11802:SF51 (PANTHER)   IPR029058 (SUPERFAMILY)</t>
  </si>
  <si>
    <t>IPR000763 (PRINTS)  IPR002016 (PRINTS)  G3DSA:1.10.520.10 (GENE3D)  IPR002016 (PFAM)  G3DSA:1.10.420.10 (GENE3D)  G3DSA:1.10.520.10 (GENE3D)  IPR000763 (TIGRFAM)  G3DSA:1.10.420.10 (GENE3D)  PTHR30555 (PANTHER)  PTHR30555:SF0 (PANTHER)  IPR002016 (PROSITE_PROFILES)  IPR000763 (HAMAP)  IPR010255 (SUPERFAMILY)   IPR010255 (SUPERFAMILY)</t>
  </si>
  <si>
    <t>PR01228 (PRINTS)</t>
  </si>
  <si>
    <t>GO:0005634  GO:0000981  GO:0008270  GO:0006357   GO:0043581</t>
  </si>
  <si>
    <t>nucleus  RNA polymerase II transcription factor activity, sequence-specific DNA binding  zinc ion binding  regulation of transcription from RNA polymerase II promoter   mycelium development</t>
  </si>
  <si>
    <t>IPR021986 (PFAM)   PTHR35040 (PANTHER)</t>
  </si>
  <si>
    <t>IPR013781 (G3DSA:3.20.20.GENE3D)  PTHR16631:SF14 (PANTHER)  PTHR16631 (PANTHER)   IPR017853 (SUPERFAMILY)</t>
  </si>
  <si>
    <t>IPR010905 (PFAM)  IPR012341 (G3DSA:1.50.10.GENE3D)  PTHR33886:SF3 (PANTHER)  PTHR33886 (PANTHER)   IPR008928 (SUPERFAMILY)</t>
  </si>
  <si>
    <t>PR01217 (PRINTS)   IPR021054 (PFAM)</t>
  </si>
  <si>
    <t>GO:0005576  GO:0000905  GO:0043935  GO:0052051   GO:0070790</t>
  </si>
  <si>
    <t>extracellular region  sporocarp development involved in asexual reproduction  sexual sporulation resulting in formation of a cellular spore  interaction with host via protein secreted by type II secretion system   phialide development</t>
  </si>
  <si>
    <t>GO:0031506</t>
  </si>
  <si>
    <t>cell wall glycoprotein biosynthetic process</t>
  </si>
  <si>
    <t>IPR000254 (SMART)  IPR000254 (PFAM)  IPR000172 (PFAM)  G3DSA:3.30.410.10 (GENE3D)  IPR015920 (G3DSA:2.60.40.GENE3D)  IPR023753 (G3DSA:3.50.50.GENE3D)  IPR007867 (PFAM)  IPR015920 (PFAM)  PTHR11552 (PANTHER)  PTHR11552:SF110 (PANTHER)  IPR000254 (PRODOM)  IPR000254 (PROSITE_PROFILES)  SSF49344 (SUPERFAMILY)  SSF54373 (SUPERFAMILY)  IPR000254 (SUPERFAMILY)   IPR023753 (SUPERFAMILY)</t>
  </si>
  <si>
    <t>IPR015920 (PFAM)  IPR007867 (PFAM)  IPR000172 (PFAM)  IPR023753 (G3DSA:3.50.50.GENE3D)  G3DSA:3.30.410.10 (GENE3D)  IPR015920 (G3DSA:2.60.40.GENE3D)  PTHR11552 (PANTHER)  PTHR11552:SF110 (PANTHER)  IPR023753 (SUPERFAMILY)  SSF49344 (SUPERFAMILY)   SSF54373 (SUPERFAMILY)</t>
  </si>
  <si>
    <t>IPR023753 (G3DSA:3.50.50.GENE3D)  IPR007867 (PFAM)  IPR000172 (PFAM)  PTHR11552:SF57 (PANTHER)  PTHR11552 (PANTHER)  SSF54373 (SUPERFAMILY)   IPR023753 (SUPERFAMILY)</t>
  </si>
  <si>
    <t>IPR007867 (PFAM)  G3DSA:3.30.410.10 (GENE3D)  IPR023753 (G3DSA:3.50.50.GENE3D)  IPR000172 (PFAM)  PTHR11552 (PANTHER)  PTHR11552:SF57 (PANTHER)  IPR023753 (SUPERFAMILY)   SSF54373 (SUPERFAMILY)</t>
  </si>
  <si>
    <t>GO:0016491</t>
  </si>
  <si>
    <t>oxidoreductase activity</t>
  </si>
  <si>
    <t>PTHR35605:SF1 (PANTHER)   PTHR35605 (PANTHER)</t>
  </si>
  <si>
    <t>IPR013781 (G3DSA:3.20.20.GENE3D)  IPR001547 (PFAM)  PTHR31263 (PANTHER)  PTHR31263:SF10 (PANTHER)   IPR017853 (SUPERFAMILY)</t>
  </si>
  <si>
    <t>IPR000254 (SMART)  IPR000254 (PFAM)  IPR029058 (G3DSA:3.40.50.GENE3D)  PTHR38050:SF1 (PANTHER)  PTHR38050 (PANTHER)  IPR000254 (PRODOM)  IPR000254 (PROSITE_PROFILES)  IPR029058 (SUPERFAMILY)   IPR000254 (SUPERFAMILY)</t>
  </si>
  <si>
    <t>GO:0004622   GO:0009395</t>
  </si>
  <si>
    <t>lysophospholipase activity   phospholipid catabolic process</t>
  </si>
  <si>
    <t>IPR013830 (PFAM)  IPR013830 (G3DSA:3.40.50.GENE3D)  PTHR30383 (PANTHER)  PTHR30383:SF2 (PANTHER)   IPR013830 (SUPERFAMILY)</t>
  </si>
  <si>
    <t>IPR000254 (SMART)  IPR000254 (PFAM)  IPR005103 (PFAM)  PTHR33353 (PANTHER)  PTHR33353:SF2 (PANTHER)  IPR000254 (PRODOM)  IPR000254 (PROSITE_PROFILES)   IPR000254 (SUPERFAMILY)</t>
  </si>
  <si>
    <t>GO:0016787  GO:0008152   GO:0043581</t>
  </si>
  <si>
    <t>hydrolase activity  metabolic process   mycelium development</t>
  </si>
  <si>
    <t>PTHR33048 (PANTHER)</t>
  </si>
  <si>
    <t>IPR001002 (SMART)  IPR002509 (PFAM)  IPR002509 (G3DSA:3.20.20.GENE3D)  IPR001002 (PFAM)  IPR001002 (G3DSA:3.30.60.GENE3D)  PTHR10587 (PANTHER)  PTHR10587:SF92 (PANTHER)  IPR001002 (PRODOM)  IPR001002 (PROSITE_PROFILES)  IPR002509 (PROSITE_PROFILES)  IPR001002 (SUPERFAMILY)  IPR011330 (SUPERFAMILY)   IPR001002 (SUPERFAMILY)</t>
  </si>
  <si>
    <t>IPR004302 (PFAM)  PTHR36575:SF2 (PANTHER)   PTHR36575 (PANTHER)</t>
  </si>
  <si>
    <t>IPR001002 (SMART)  IPR001002 (PFAM)  IPR001002 (G3DSA:3.30.60.GENE3D)  IPR001002 (PRODOM)  IPR001002 (PROSITE_PROFILES)   IPR001002 (SUPERFAMILY)</t>
  </si>
  <si>
    <t>IPR001002 (SMART)  IPR001002 (G3DSA:3.30.60.GENE3D)  IPR001002 (G3DSA:3.30.60.GENE3D)  IPR001002 (PFAM)  IPR002509 (G3DSA:3.20.20.GENE3D)  IPR002509 (PFAM)  PTHR10587:SF89 (PANTHER)  PTHR10587 (PANTHER)  IPR001002 (PROSITE_PROFILES)  IPR002509 (PROSITE_PROFILES)  IPR011330 (SUPERFAMILY)  IPR001002 (SUPERFAMILY)   IPR001002 (SUPERFAMILY)</t>
  </si>
  <si>
    <t>IPR001002 (SMART)  IPR002509 (G3DSA:3.20.20.GENE3D)  IPR001002 (PFAM)  IPR001002 (G3DSA:3.30.60.GENE3D)  IPR002509 (PFAM)  PTHR10587 (PANTHER)  PTHR10587:SF89 (PANTHER)  IPR001002 (PRODOM)  IPR002509 (PROSITE_PROFILES)  IPR001002 (PROSITE_PROFILES)  IPR001002 (SUPERFAMILY)   IPR011330 (SUPERFAMILY)</t>
  </si>
  <si>
    <t>IPR001002 (SMART)  G3DSA:3.50.4.10 (GENE3D)  IPR001002 (G3DSA:3.30.60.GENE3D)  IPR001002 (PRODOM)  IPR001002 (PROSITE_PROFILES)  IPR001002 (SUPERFAMILY)   IPR001002 (SUPERFAMILY)</t>
  </si>
  <si>
    <t>PTHR36182 (PANTHER)   PTHR36182:SF2 (PANTHER)</t>
  </si>
  <si>
    <t>IPR011583 (SMART)  IPR029070 (G3DSA:3.10.50.GENE3D)  IPR013781 (G3DSA:3.20.20.GENE3D)  IPR001223 (PFAM)  PTHR11177 (PANTHER)  IPR029070 (SUPERFAMILY)   IPR017853 (SUPERFAMILY)</t>
  </si>
  <si>
    <t>IPR011583 (SMART)  IPR001223 (PFAM)  IPR013781 (G3DSA:3.20.20.GENE3D)  PTHR11177:SF182 (PANTHER)  PTHR11177 (PANTHER)   IPR017853 (SUPERFAMILY)</t>
  </si>
  <si>
    <t>GO:0005576  GO:0016021  GO:0016977  GO:0000272  GO:0043581   GO:0006040</t>
  </si>
  <si>
    <t>extracellular region  integral component of membrane  chitosanase activity  polysaccharide catabolic process  mycelium development   amino sugar metabolic process</t>
  </si>
  <si>
    <t>IPR009939 (PFAM)  PTHR42061:SF2 (PANTHER)   PTHR42061 (PANTHER)</t>
  </si>
  <si>
    <t>IPR023753 (G3DSA:3.50.50.GENE3D)  IPR000172 (PFAM)  IPR007867 (PFAM)  PTHR11552 (PANTHER)  PTHR11552:SF80 (PANTHER)  SSF54373 (SUPERFAMILY)   IPR023753 (SUPERFAMILY)</t>
  </si>
  <si>
    <t>IPR012132 (PIRSF)  IPR023753 (G3DSA:3.50.50.GENE3D)  IPR000172 (PFAM)  IPR007867 (PFAM)  IPR023753 (G3DSA:3.50.50.GENE3D)  G3DSA:3.30.560.10 (GENE3D)  PTHR11552:SF100 (PANTHER)  PTHR11552 (PANTHER)  IPR023753 (SUPERFAMILY)   SSF54373 (SUPERFAMILY)</t>
  </si>
  <si>
    <t>IPR012132 (PIRSF)  IPR000172 (PFAM)  IPR023753 (G3DSA:3.50.50.GENE3D)  IPR007867 (PFAM)  PTHR11552 (PANTHER)  SSF54373 (SUPERFAMILY)   IPR023753 (SUPERFAMILY)</t>
  </si>
  <si>
    <t>GO:0005634   GO:0005829</t>
  </si>
  <si>
    <t>nucleus   cytosol</t>
  </si>
  <si>
    <t>IPR013857 (PFAM)  PTHR13194 (PANTHER)  PTHR13194:SF7 (PANTHER)   IPR008979 (SUPERFAMILY)</t>
  </si>
  <si>
    <t>IPR000254 (SMART)  IPR001223 (PFAM)  IPR000254 (PFAM)  IPR013781 (G3DSA:3.20.20.GENE3D)  PTHR11177:SF185 (PANTHER)  PTHR11177 (PANTHER)  IPR000254 (SUPERFAMILY)   IPR017853 (SUPERFAMILY)</t>
  </si>
  <si>
    <t>GO:0008483   GO:0008152</t>
  </si>
  <si>
    <t>transaminase activity   metabolic process</t>
  </si>
  <si>
    <t>IPR029054 (G3DSA:2.70.40.GENE3D)</t>
  </si>
  <si>
    <t>IPR000269 (PRINTS)  G3DSA:3.10.450.40 (GENE3D)  IPR015800 (PFAM)  IPR015798 (PFAM)  IPR015328 (PFAM)  IPR015798 (G3DSA:2.70.98.GENE3D)  G3DSA:3.10.450.40 (GENE3D)  IPR000269 (PANTHER)  PTHR10638:SF20 (PANTHER)  IPR016182 (SUPERFAMILY)  IPR015798 (SUPERFAMILY)   IPR016182 (SUPERFAMILY)</t>
  </si>
  <si>
    <t>IPR013994 (SMART)  IPR009880 (PFAM)  IPR015202 (PFAM)  IPR013783 (G3DSA:2.60.40.GENE3D)  IPR002889 (PFAM)  IPR015916 (G3DSA:2.130.10.GENE3D)  PTHR32208 (PANTHER)  PTHR32208:SF9 (PANTHER)  IPR002889 (PROSITE_PROFILES)  IPR011043 (SUPERFAMILY)   IPR014756 (SUPERFAMILY)</t>
  </si>
  <si>
    <t>IPR029058 (G3DSA:3.40.50.GENE3D)  IPR002018 (PFAM)  PTHR11559 (PANTHER)  PTHR11559:SF246 (PANTHER)   IPR029058 (SUPERFAMILY)</t>
  </si>
  <si>
    <t>IPR006045 (SMART)  IPR006045 (PFAM)  IPR014710 (G3DSA:2.60.120.GENE3D)  PTHR31238:SF29 (PANTHER)  PTHR31238 (PANTHER)   IPR011051 (SUPERFAMILY)</t>
  </si>
  <si>
    <t>IPR015500 (PRINTS)  IPR010259 (G3DSA:3.30.70.GENE3D)  IPR000209 (PFAM)  IPR010259 (PFAM)  IPR000209 (G3DSA:3.40.50.GENE3D)  IPR015500 (PANTHER)  PTHR10795:SF389 (PANTHER)  IPR000209 (SUPERFAMILY)   IPR009020 (SUPERFAMILY)</t>
  </si>
  <si>
    <t>IPR015500 (PRINTS)  IPR000209 (G3DSA:3.40.50.GENE3D)  IPR010259 (G3DSA:3.30.70.GENE3D)  IPR010259 (PFAM)  IPR000209 (PFAM)  PTHR10795:SF389 (PANTHER)  IPR015500 (PANTHER)  IPR009020 (SUPERFAMILY)   IPR000209 (SUPERFAMILY)</t>
  </si>
  <si>
    <t>IPR011150 (PRINTS)  IPR029058 (G3DSA:3.40.50.GENE3D)  IPR000675 (PFAM)  PTHR15087 (PANTHER)  PTHR15087:SF12 (PANTHER)   IPR029058 (SUPERFAMILY)</t>
  </si>
  <si>
    <t>IPR011150 (PRINTS)  IPR000675 (PFAM)  IPR029058 (G3DSA:3.40.50.GENE3D)  PTHR15087:SF14 (PANTHER)  PTHR15087 (PANTHER)   IPR029058 (SUPERFAMILY)</t>
  </si>
  <si>
    <t>IPR011150 (PRINTS)  IPR029058 (G3DSA:3.40.50.GENE3D)  IPR000675 (PFAM)  PTHR15087:SF13 (PANTHER)  PTHR15087 (PANTHER)   IPR029058 (SUPERFAMILY)</t>
  </si>
  <si>
    <t>IPR011150 (PRINTS)  IPR029058 (G3DSA:3.40.50.GENE3D)  IPR000675 (PFAM)  PTHR15087 (PANTHER)  PTHR15087:SF13 (PANTHER)   IPR029058 (SUPERFAMILY)</t>
  </si>
  <si>
    <t>IPR011150 (PRINTS)  IPR000675 (PFAM)  IPR029058 (G3DSA:3.40.50.GENE3D)  PTHR15087 (PANTHER)   IPR029058 (SUPERFAMILY)</t>
  </si>
  <si>
    <t>IPR031568 (PFAM)   PTHR28163 (PANTHER)</t>
  </si>
  <si>
    <t>IPR002401 (PRINTS)  IPR001128 (PRINTS)  IPR001128 (G3DSA:1.10.630.GENE3D)  IPR001128 (PFAM)  PTHR24286:SF62 (PANTHER)  PTHR24286 (PANTHER)   IPR001128 (SUPERFAMILY)</t>
  </si>
  <si>
    <t>IPR001128 (PRINTS)  IPR002401 (PRINTS)  IPR001128 (G3DSA:1.10.630.GENE3D)  IPR001128 (PFAM)  PTHR24305:SF61 (PANTHER)  PTHR24305 (PANTHER)   IPR001128 (SUPERFAMILY)</t>
  </si>
  <si>
    <t>GO:0004497  GO:0005506  GO:0016705  GO:0020037   GO:0055114</t>
  </si>
  <si>
    <t>monooxygenase activity  iron ion binding  oxidoreductase activity, acting on paired donors, with incorporation or reduction of molecular oxygen  heme binding   oxidation-reduction process</t>
  </si>
  <si>
    <t>IPR002403 (PRINTS)  IPR001128 (G3DSA:1.10.630.GENE3D)  IPR001128 (PFAM)  IPR001128 (G3DSA:1.10.630.GENE3D)  PTHR24279 (PANTHER)   IPR001128 (SUPERFAMILY)</t>
  </si>
  <si>
    <t>GO:0016021  GO:0005506  GO:0016705  GO:0020037   GO:0055114</t>
  </si>
  <si>
    <t>integral component of membrane  iron ion binding  oxidoreductase activity, acting on paired donors, with incorporation or reduction of molecular oxygen  heme binding   oxidation-reduction process</t>
  </si>
  <si>
    <t>GO:0003884  GO:0071949  GO:0046416  GO:0055114  GO:0006118  GO:0006525  GO:0006544  GO:0006560  GO:0006563  GO:0006566   GO:0006591</t>
  </si>
  <si>
    <t>D-amino-acid oxidase activity  FAD binding  D-amino acid metabolic process  oxidation-reduction process  obsolete electron transport  arginine metabolic process  glycine metabolic process  proline metabolic process  L-serine metabolic process  threonine metabolic process   ornithine metabolic process</t>
  </si>
  <si>
    <t>EC:1.4.3.3</t>
  </si>
  <si>
    <t>IPR023209 (PIRSF)  IPR006076 (PFAM)  IPR016040 (G3DSA:3.40.50.GENE3D)  IPR023209 (PANTHER)  PTHR11530:SF9 (PANTHER)  SSF54373 (SUPERFAMILY)   SSF51971 (SUPERFAMILY)</t>
  </si>
  <si>
    <t>IPR001384 (PRINTS)  IPR024079 (G3DSA:3.40.390.GENE3D)  IPR001384 (PFAM)  PTHR37016 (PANTHER)  PTHR37016:SF2 (PANTHER)   SSF55486 (SUPERFAMILY)</t>
  </si>
  <si>
    <t>IPR002227 (PRINTS)  IPR002227 (PFAM)  IPR008922 (G3DSA:1.10.1280.GENE3D)  PTHR11474 (PANTHER)  PTHR11474:SF24 (PANTHER)   IPR008922 (SUPERFAMILY)</t>
  </si>
  <si>
    <t>GO:0016805   GO:0006508</t>
  </si>
  <si>
    <t>dipeptidase activity   proteolysis</t>
  </si>
  <si>
    <t>EC:3.4.13</t>
  </si>
  <si>
    <t>IPR005322 (PFAM)  PTHR12994 (PANTHER)   PTHR12994:SF17 (PANTHER)</t>
  </si>
  <si>
    <t>GO:0005515  GO:0008236   GO:0006508</t>
  </si>
  <si>
    <t>protein binding  serine-type peptidase activity   proteolysis</t>
  </si>
  <si>
    <t>IPR011659 (PFAM)  IPR029058 (G3DSA:3.40.50.GENE3D)  IPR001375 (PFAM)  IPR015943 (G3DSA:2.130.10.GENE3D)  PTHR11731:SF149 (PANTHER)  PTHR11731 (PANTHER)  IPR029058 (SUPERFAMILY)   SSF82171 (SUPERFAMILY)</t>
  </si>
  <si>
    <t>IPR029058 (G3DSA:3.40.50.GENE3D)  IPR001375 (PFAM)  IPR002469 (G3DSA:2.140.10.GENE3D)  IPR002469 (PFAM)  PTHR11731 (PANTHER)  PTHR11731:SF110 (PANTHER)  SSF82171 (SUPERFAMILY)   IPR029058 (SUPERFAMILY)</t>
  </si>
  <si>
    <t>IPR002818 (PFAM)  IPR029062 (G3DSA:3.40.50.GENE3D)  PTHR11019:SF82 (PANTHER)  PTHR11019 (PANTHER)   IPR029062 (SUPERFAMILY)</t>
  </si>
  <si>
    <t>IPR029062 (G3DSA:3.40.50.GENE3D)  IPR002818 (PFAM)  PTHR11019 (PANTHER)  PTHR11019:SF82 (PANTHER)   IPR029062 (SUPERFAMILY)</t>
  </si>
  <si>
    <t>IPR024535 (PFAM)  IPR017946 (G3DSA:3.20.20.GENE3D)  IPR012334 (G3DSA:2.160.20.GENE3D)  PTHR31375 (PANTHER)  PTHR31375:SF15 (PANTHER)  IPR011050 (SUPERFAMILY)  IPR011050 (SUPERFAMILY)  IPR011050 (SUPERFAMILY)   IPR017946 (SUPERFAMILY)</t>
  </si>
  <si>
    <t>IPR007342 (PFAM)  IPR029056 (G3DSA:3.40.1190.GENE3D)  IPR011611 (PFAM)  PTHR10584 (PANTHER)  PTHR10584:SF201 (PANTHER)  SSF110581 (SUPERFAMILY)   IPR029056 (SUPERFAMILY)</t>
  </si>
  <si>
    <t>IPR018392 (SMART)  IPR018392 (PFAM)  IPR018392 (G3DSA:3.10.350.GENE3D)  PTHR21666:SF209 (PANTHER)  PTHR21666 (PANTHER)  IPR018392 (SUPERFAMILY)   IPR018392 (SUPERFAMILY)</t>
  </si>
  <si>
    <t>IPR001623 (PRINTS)  IPR001623 (SMART)  IPR001623 (PFAM)  IPR001623 (G3DSA:1.10.287.GENE3D)  IPR001305 (G3DSA:2.10.230.GENE3D)  IPR001305 (PFAM)  IPR002939 (PFAM)  G3DSA:2.60.260.20 (GENE3D)  G3DSA:2.60.260.20 (GENE3D)  PTHR24078 (PANTHER)  PTHR24078:SF207 (PANTHER)  IPR001623 (PROSITE_PROFILES)  IPR001305 (PROSITE_PROFILES)  IPR001623 (SUPERFAMILY)  IPR008971 (SUPERFAMILY)  IPR008971 (SUPERFAMILY)   IPR001305 (SUPERFAMILY)</t>
  </si>
  <si>
    <t>IPR008313 (PIRSF)  IPR012341 (G3DSA:1.50.10.GENE3D)  IPR008313 (PFAM)  PTHR31047:SF1 (PANTHER)  PTHR31047 (PANTHER)   IPR008928 (SUPERFAMILY)</t>
  </si>
  <si>
    <t>IPR025533 (PFAM)   PTHR31252 (PANTHER)</t>
  </si>
  <si>
    <t>G3DSA:3.90.210.10 (GENE3D)  G3DSA:3.90.210.10 (GENE3D)   SSF56399 (SUPERFAMILY)</t>
  </si>
  <si>
    <t>IPR001144 (PFAM)  G3DSA:3.90.210.10 (GENE3D)  PS51257 (PROSITE_PROFILES)   SSF56399 (SUPERFAMILY)</t>
  </si>
  <si>
    <t>IPR001144 (PFAM)  G3DSA:3.90.210.10 (GENE3D)   SSF56399 (SUPERFAMILY)</t>
  </si>
  <si>
    <t>G3DSA:3.90.210.10 (GENE3D)   SSF56399 (SUPERFAMILY)</t>
  </si>
  <si>
    <t>GO:0005615  GO:0004222   GO:0008270</t>
  </si>
  <si>
    <t>extracellular space  metalloendopeptidase activity   zinc ion binding</t>
  </si>
  <si>
    <t>IPR001842 (PRINTS)  G3DSA:1.10.390.10 (GENE3D)  IPR011096 (PFAM)  IPR001842 (PFAM)  PTHR33478 (PANTHER)   SSF55486 (SUPERFAMILY)</t>
  </si>
  <si>
    <t>IPR004352 (PFAM)  PTHR35273 (PANTHER)  PTHR35273:SF1 (PANTHER)   IPR017853 (SUPERFAMILY)</t>
  </si>
  <si>
    <t>IPR001139 (PRINTS)  IPR013781 (G3DSA:3.20.20.GENE3D)  IPR001139 (PFAM)  IPR013780 (G3DSA:2.60.40.GENE3D)  IPR001139 (PANTHER)  PTHR11069:SF9 (PANTHER)   IPR017853 (SUPERFAMILY)</t>
  </si>
  <si>
    <t>IPR013320 (G3DSA:2.60.120.GENE3D)  IPR000757 (PFAM)  PTHR10963 (PANTHER)  PTHR10963:SF36 (PANTHER)  IPR000757 (PROSITE_PROFILES)   IPR013320 (SUPERFAMILY)</t>
  </si>
  <si>
    <t>IPR006558 (SMART)  IPR023296 (G3DSA:2.115.10.GENE3D)  IPR023296 (G3DSA:2.115.10.GENE3D)  IPR006710 (PFAM)  PF13385 (PFAM)  IPR013320 (G3DSA:2.60.120.GENE3D)  PTHR22925:SF35 (PANTHER)  IPR006710 (PANTHER)  IPR023296 (SUPERFAMILY)  IPR013320 (SUPERFAMILY)   IPR023296 (SUPERFAMILY)</t>
  </si>
  <si>
    <t>IPR001000 (PRINTS)  IPR001000 (SMART)  IPR001000 (PFAM)  IPR013781 (G3DSA:3.20.20.GENE3D)  PTHR31490 (PANTHER)  PTHR31490:SF11 (PANTHER)  IPR001000 (PROSITE_PROFILES)   IPR017853 (SUPERFAMILY)</t>
  </si>
  <si>
    <t>IPR001000 (PRINTS)  IPR000254 (SMART)  IPR001000 (SMART)  IPR013781 (G3DSA:3.20.20.GENE3D)  IPR000254 (PFAM)  IPR001000 (PFAM)  PTHR31490 (PANTHER)  IPR000254 (PRODOM)  IPR000254 (PROSITE_PROFILES)  IPR001000 (PROSITE_PROFILES)  IPR017853 (SUPERFAMILY)   IPR000254 (SUPERFAMILY)</t>
  </si>
  <si>
    <t>IPR001137 (PRINTS)  IPR013319 (G3DSA:2.60.120.GENE3D)  IPR033123 (PFAM)  PTHR10587 (PANTHER)  PTHR10587:SF57 (PANTHER)  IPR033123 (PROSITE_PROFILES)   IPR013320 (SUPERFAMILY)</t>
  </si>
  <si>
    <t>IPR001223 (PFAM)  IPR013781 (G3DSA:3.20.20.GENE3D)  PTHR11177:SF160 (PANTHER)  PTHR11177 (PANTHER)   IPR017853 (SUPERFAMILY)</t>
  </si>
  <si>
    <t>IPR011583 (SMART)  IPR001223 (PFAM)  IPR029070 (G3DSA:3.10.50.GENE3D)  IPR013781 (G3DSA:3.20.20.GENE3D)  PTHR11177 (PANTHER)  PTHR11177:SF222 (PANTHER)  IPR017853 (SUPERFAMILY)   IPR029070 (SUPERFAMILY)</t>
  </si>
  <si>
    <t>IPR001722 (PRINTS)  IPR001722 (PFAM)  IPR001722 (G3DSA:2.70.100.GENE3D)  PTHR33753 (PANTHER)  PTHR33753:SF1 (PANTHER)   IPR013320 (SUPERFAMILY)</t>
  </si>
  <si>
    <t>IPR000254 (SMART)  IPR001547 (PFAM)  IPR013781 (G3DSA:3.20.20.GENE3D)  IPR000254 (PFAM)  PTHR34142 (PANTHER)  IPR000254 (PRODOM)  IPR000254 (PROSITE_PROFILES)  IPR000254 (SUPERFAMILY)   IPR017853 (SUPERFAMILY)</t>
  </si>
  <si>
    <t>IPR001002 (G3DSA:3.30.60.GENE3D)  IPR005103 (PFAM)  PTHR33353:SF12 (PANTHER)  PTHR33353 (PANTHER)   IPR001002 (PROSITE_PROFILES)</t>
  </si>
  <si>
    <t>IPR005103 (PFAM)  PTHR33353:SF11 (PANTHER)   PTHR33353 (PANTHER)</t>
  </si>
  <si>
    <t>IPR000254 (SMART)  IPR000254 (PFAM)  IPR005103 (PFAM)  PTHR33353 (PANTHER)  PTHR33353:SF10 (PANTHER)  IPR000254 (PRODOM)  IPR000254 (PROSITE_PROFILES)   IPR000254 (SUPERFAMILY)</t>
  </si>
  <si>
    <t>IPR001000 (PRINTS)  IPR000254 (SMART)  IPR001000 (SMART)  IPR013781 (G3DSA:3.20.20.GENE3D)  IPR000254 (PFAM)  IPR001000 (PFAM)  PTHR31490:SF11 (PANTHER)  PTHR31490 (PANTHER)  IPR000254 (PRODOM)  IPR001000 (PROSITE_PROFILES)  IPR000254 (PROSITE_PROFILES)  IPR000254 (SUPERFAMILY)   IPR017853 (SUPERFAMILY)</t>
  </si>
  <si>
    <t>IPR005135 (G3DSA:3.60.10.GENE3D)  IPR005135 (PFAM)  PTHR33607 (PANTHER)  PTHR33607:SF1 (PANTHER)   IPR005135 (SUPERFAMILY)</t>
  </si>
  <si>
    <t>IPR005135 (PFAM)  IPR005135 (G3DSA:3.60.10.GENE3D)  PTHR12121:SF46 (PANTHER)  PTHR12121 (PANTHER)   IPR005135 (SUPERFAMILY)</t>
  </si>
  <si>
    <t>GO:0004519  GO:0004527  GO:0016491  GO:0055114   GO:0090305</t>
  </si>
  <si>
    <t>endonuclease activity  exonuclease activity  oxidoreductase activity  oxidation-reduction process   nucleic acid phosphodiester bond hydrolysis</t>
  </si>
  <si>
    <t>IPR001229 (SMART)  IPR001229 (G3DSA:2.100.10.GENE3D)  PTHR33354 (PANTHER)  IPR001229 (PROSITE_PROFILES)  IPR001229 (SUPERFAMILY)   IPR005135 (SUPERFAMILY)</t>
  </si>
  <si>
    <t>IPR007266 (PIRSF)  IPR007266 (PFAM)  PTHR12613:SF0 (PANTHER)  IPR007266 (PANTHER)   SSF110019 (SUPERFAMILY)</t>
  </si>
  <si>
    <t>IPR001461 (PRINTS)  IPR021109 (G3DSA:2.40.70.GENE3D)  IPR033121 (PFAM)  IPR021109 (G3DSA:2.40.70.GENE3D)  PTHR13683:SF345 (PANTHER)  IPR001461 (PANTHER)  IPR033121 (PROSITE_PROFILES)   IPR021109 (SUPERFAMILY)</t>
  </si>
  <si>
    <t>IPR002403 (PRINTS)  IPR001128 (PFAM)  IPR001128 (G3DSA:1.10.630.GENE3D)  PTHR24279:SF39 (PANTHER)  PTHR24279 (PANTHER)   IPR001128 (SUPERFAMILY)</t>
  </si>
  <si>
    <t>IPR000073 (PRINTS)  IPR000639 (PRINTS)  IPR000073 (PFAM)  IPR029058 (G3DSA:3.40.50.GENE3D)  PTHR10992 (PANTHER)  PTHR10992:SF877 (PANTHER)   IPR029058 (SUPERFAMILY)</t>
  </si>
  <si>
    <t>IPR013830 (PFAM)  IPR013830 (G3DSA:3.40.50.GENE3D)  PTHR37981:SF1 (PANTHER)  PTHR37981 (PANTHER)   IPR013830 (SUPERFAMILY)</t>
  </si>
  <si>
    <t>IPR001461 (PRINTS)  IPR021109 (G3DSA:2.40.70.GENE3D)  IPR033121 (PFAM)  IPR021109 (G3DSA:2.40.70.GENE3D)  IPR001461 (PANTHER)  PTHR13683:SF318 (PANTHER)  PS51257 (PROSITE_PROFILES)  IPR033121 (PROSITE_PROFILES)   IPR021109 (SUPERFAMILY)</t>
  </si>
  <si>
    <t>IPR001461 (PRINTS)  IPR033121 (PFAM)  IPR021109 (G3DSA:2.40.70.GENE3D)  IPR021109 (G3DSA:2.40.70.GENE3D)  PTHR13683:SF328 (PANTHER)  IPR001461 (PANTHER)  IPR033121 (PROSITE_PROFILES)   IPR021109 (SUPERFAMILY)</t>
  </si>
  <si>
    <t>IPR016288 (PRINTS)  IPR016288 (PIRSF)  IPR000254 (SMART)  IPR016288 (PFAM)  IPR000254 (PFAM)  IPR016288 (G3DSA:3.20.20.GENE3D)  PTHR34876:SF3 (PANTHER)  PTHR34876 (PANTHER)  IPR000254 (PRODOM)  IPR000254 (PROSITE_PROFILES)  IPR016288 (SUPERFAMILY)   IPR000254 (SUPERFAMILY)</t>
  </si>
  <si>
    <t>IPR016288 (PRINTS)  IPR016288 (PIRSF)  IPR016288 (PFAM)  IPR016288 (G3DSA:3.20.20.GENE3D)  PTHR34876:SF2 (PANTHER)  PTHR34876 (PANTHER)   IPR016288 (SUPERFAMILY)</t>
  </si>
  <si>
    <t>IPR018466 (PFAM)  PTHR35185:SF2 (PANTHER)   PTHR35185 (PANTHER)</t>
  </si>
  <si>
    <t>IPR008972 (G3DSA:2.60.40.GENE3D)  PTHR34883 (PANTHER)  PTHR34883:SF3 (PANTHER)  PS51257 (PROSITE_PROFILES)   IPR008972 (SUPERFAMILY)</t>
  </si>
  <si>
    <t>IPR008972 (G3DSA:2.60.40.GENE3D)  PTHR34883 (PANTHER)  PTHR34883:SF3 (PANTHER)   IPR008972 (SUPERFAMILY)</t>
  </si>
  <si>
    <t>IPR006094 (PFAM)  IPR012951 (PFAM)  IPR016169 (G3DSA:3.30.465.GENE3D)  PTHR13878:SF58 (PANTHER)  PTHR13878 (PANTHER)  IPR016166 (PROSITE_PROFILES)   IPR016166 (SUPERFAMILY)</t>
  </si>
  <si>
    <t>IPR012951 (PFAM)  IPR006094 (PFAM)  IPR016169 (G3DSA:3.30.465.GENE3D)  PTHR13878:SF58 (PANTHER)  PTHR13878 (PANTHER)  IPR016166 (PROSITE_PROFILES)   IPR016166 (SUPERFAMILY)</t>
  </si>
  <si>
    <t>IPR012951 (PFAM)  IPR006094 (PFAM)  IPR016169 (G3DSA:3.30.465.GENE3D)  PTHR13878 (PANTHER)  PTHR13878:SF5 (PANTHER)  IPR016166 (PROSITE_PROFILES)   IPR016166 (SUPERFAMILY)</t>
  </si>
  <si>
    <t>IPR012951 (PFAM)  IPR006094 (PFAM)  IPR016169 (G3DSA:3.30.465.GENE3D)  PTHR13878:SF5 (PANTHER)  PTHR13878 (PANTHER)  IPR016166 (PROSITE_PROFILES)   IPR016166 (SUPERFAMILY)</t>
  </si>
  <si>
    <t>IPR016169 (G3DSA:3.30.465.GENE3D)  IPR006094 (PFAM)  PTHR11748:SF88 (PANTHER)  PTHR11748 (PANTHER)  IPR016166 (PROSITE_PROFILES)   IPR016166 (SUPERFAMILY)</t>
  </si>
  <si>
    <t>IPR016167 (G3DSA:3.30.43.GENE3D)  IPR006094 (PFAM)  IPR016169 (G3DSA:3.30.465.GENE3D)  PTHR11748:SF93 (PANTHER)  PTHR11748 (PANTHER)  IPR016166 (PROSITE_PROFILES)   IPR016166 (SUPERFAMILY)</t>
  </si>
  <si>
    <t>IPR006094 (PFAM)  IPR016169 (G3DSA:3.30.465.GENE3D)  IPR012951 (PFAM)  IPR016167 (G3DSA:3.30.43.GENE3D)  PTHR11748:SF95 (PANTHER)  PTHR11748 (PANTHER)  IPR016166 (PROSITE_PROFILES)   IPR016166 (SUPERFAMILY)</t>
  </si>
  <si>
    <t>IPR016169 (G3DSA:3.30.465.GENE3D)  IPR016167 (G3DSA:3.30.43.GENE3D)  IPR012951 (PFAM)  IPR006094 (PFAM)  PTHR11748:SF95 (PANTHER)  PTHR11748 (PANTHER)  IPR016166 (PROSITE_PROFILES)   IPR016166 (SUPERFAMILY)</t>
  </si>
  <si>
    <t>IPR006094 (PFAM)  IPR016169 (G3DSA:3.30.465.GENE3D)  IPR016167 (G3DSA:3.30.43.GENE3D)  PTHR11748:SF100 (PANTHER)  PTHR11748 (PANTHER)  IPR016166 (PROSITE_PROFILES)   IPR016166 (SUPERFAMILY)</t>
  </si>
  <si>
    <t>IPR006094 (PFAM)  IPR016169 (G3DSA:3.30.465.GENE3D)  IPR016167 (G3DSA:3.30.43.GENE3D)  PTHR11748 (PANTHER)  PTHR11748:SF101 (PANTHER)  IPR016166 (PROSITE_PROFILES)   IPR016166 (SUPERFAMILY)</t>
  </si>
  <si>
    <t>IPR006094 (PFAM)  IPR016169 (G3DSA:3.30.465.GENE3D)  PTHR11748 (PANTHER)  PTHR11748:SF101 (PANTHER)  IPR016166 (PROSITE_PROFILES)   IPR016166 (SUPERFAMILY)</t>
  </si>
  <si>
    <t>IPR016169 (G3DSA:3.30.465.GENE3D)  IPR006094 (PFAM)  PTHR11748:SF101 (PANTHER)  PTHR11748 (PANTHER)  IPR016166 (PROSITE_PROFILES)   IPR016166 (SUPERFAMILY)</t>
  </si>
  <si>
    <t>IPR002227 (PRINTS)  IPR008922 (G3DSA:1.10.1280.GENE3D)  IPR002227 (PFAM)  PTHR11474:SF31 (PANTHER)  PTHR11474 (PANTHER)   IPR008922 (SUPERFAMILY)</t>
  </si>
  <si>
    <t>IPR023753 (G3DSA:3.50.50.GENE3D)  IPR006076 (PFAM)  PTHR13847:SF188 (PANTHER)  PTHR13847 (PANTHER)   IPR023753 (SUPERFAMILY)</t>
  </si>
  <si>
    <t>IPR023209 (PIRSF)  IPR016040 (G3DSA:3.40.50.GENE3D)  G3DSA:3.30.9.10 (GENE3D)  IPR006076 (PFAM)  IPR023209 (PANTHER)  PTHR11530:SF3 (PANTHER)  SSF51971 (SUPERFAMILY)   SSF54373 (SUPERFAMILY)</t>
  </si>
  <si>
    <t>IPR016169 (G3DSA:3.30.465.GENE3D)  IPR006094 (PFAM)  IPR016167 (G3DSA:3.30.43.GENE3D)  IPR007173 (PFAM)  PTHR13878:SF63 (PANTHER)  PTHR13878 (PANTHER)  IPR016166 (PROSITE_PROFILES)  PS51257 (PROSITE_PROFILES)   IPR016166 (SUPERFAMILY)</t>
  </si>
  <si>
    <t>IPR006094 (PFAM)  IPR016167 (G3DSA:3.30.43.GENE3D)  IPR012951 (PFAM)  IPR016169 (G3DSA:3.30.465.GENE3D)  PTHR13878 (PANTHER)  PTHR13878:SF47 (PANTHER)  IPR016166 (PROSITE_PROFILES)   IPR016166 (SUPERFAMILY)</t>
  </si>
  <si>
    <t>IPR000782 (SMART)  IPR000782 (G3DSA:2.30.180.GENE3D)  IPR000782 (PFAM)  IPR000782 (G3DSA:2.30.180.GENE3D)  PTHR10900 (PANTHER)  PTHR10900:SF83 (PANTHER)  IPR000782 (PROSITE_PROFILES)  IPR000782 (SUPERFAMILY)   IPR000782 (SUPERFAMILY)</t>
  </si>
  <si>
    <t>IPR029058 (G3DSA:3.40.50.GENE3D)  IPR011118 (PFAM)  PTHR33938:SF2 (PANTHER)  IPR011118 (PANTHER)   IPR029058 (SUPERFAMILY)</t>
  </si>
  <si>
    <t>IPR029058 (G3DSA:3.40.50.GENE3D)  IPR011118 (PFAM)  IPR011118 (PANTHER)  PTHR33938:SF2 (PANTHER)   IPR029058 (SUPERFAMILY)</t>
  </si>
  <si>
    <t>IPR011118 (PFAM)  IPR029058 (G3DSA:3.40.50.GENE3D)  IPR011118 (PANTHER)  IPR031246 (PTHR33938:PANTHER)   IPR029058 (SUPERFAMILY)</t>
  </si>
  <si>
    <t>IPR010126 (PFAM)  IPR029058 (G3DSA:3.40.50.GENE3D)  IPR010126 (TIGRFAM)  PTHR11731 (PANTHER)  PTHR11731:SF134 (PANTHER)  IPR029058 (SUPERFAMILY)   IPR029058 (SUPERFAMILY)</t>
  </si>
  <si>
    <t>IPR001179 (PFAM)  G3DSA:3.10.50.40 (GENE3D)  PTHR10516:SF306 (PANTHER)  IPR023566 (PANTHER)  IPR001179 (PROSITE_PROFILES)   SSF54534 (SUPERFAMILY)</t>
  </si>
  <si>
    <t>IPR012349 (G3DSA:2.30.110.GENE3D)  PF13883 (PFAM)  PTHR37273:SF1 (PANTHER)  PTHR37273 (PANTHER)   IPR012349 (SUPERFAMILY)</t>
  </si>
  <si>
    <t>IPR000262 (PFAM)  IPR013785 (G3DSA:3.20.20.GENE3D)  PTHR10578 (PANTHER)  PTHR10578:SF71 (PANTHER)  IPR012133 (PROSITE_PROFILES)   SSF51395 (SUPERFAMILY)</t>
  </si>
  <si>
    <t>IPR013830 (G3DSA:3.40.50.GENE3D)  PTHR22835:SF198 (PANTHER)  PTHR22835 (PANTHER)   IPR013830 (SUPERFAMILY)</t>
  </si>
  <si>
    <t>GO:0005576  GO:0004553  GO:0030248  GO:0052689  GO:0000272   GO:0052051</t>
  </si>
  <si>
    <t>extracellular region  hydrolase activity, hydrolyzing O-glycosyl compounds  cellulose binding  carboxylic ester hydrolase activity  polysaccharide catabolic process   interaction with host via protein secreted by type II secretion system</t>
  </si>
  <si>
    <t>IPR029058 (G3DSA:3.40.50.GENE3D)  PTHR38050:SF3 (PANTHER)  PTHR38050 (PANTHER)   IPR029058 (SUPERFAMILY)</t>
  </si>
  <si>
    <t>IPR010636 (G3DSA:3.20.120.GENE3D)  IPR010636 (PFAM)  PTHR42341 (PANTHER)   IPR010636 (SUPERFAMILY)</t>
  </si>
  <si>
    <t>GO:0004026  GO:0006066   GO:0042967</t>
  </si>
  <si>
    <t>alcohol O-acetyltransferase activity  alcohol metabolic process   acyl-carrier-protein biosynthetic process</t>
  </si>
  <si>
    <t>IPR029058 (G3DSA:3.40.50.GENE3D)  IPR000073 (PFAM)   IPR029058 (SUPERFAMILY)</t>
  </si>
  <si>
    <t>IPR006710 (PFAM)  IPR023296 (G3DSA:2.115.10.GENE3D)  IPR006710 (PANTHER)  PTHR22925:SF39 (PANTHER)   IPR023296 (SUPERFAMILY)</t>
  </si>
  <si>
    <t>IPR006652 (SMART)  IPR015916 (G3DSA:2.130.10.GENE3D)  IPR015202 (PFAM)  IPR013783 (G3DSA:2.60.40.GENE3D)  PTHR32208:SF31 (PANTHER)  PTHR32208 (PANTHER)  IPR014756 (SUPERFAMILY)   IPR011043 (SUPERFAMILY)</t>
  </si>
  <si>
    <t>IPR013994 (SMART)  IPR006652 (SMART)  IPR015202 (PFAM)  IPR002889 (PFAM)  IPR013783 (G3DSA:2.60.40.GENE3D)  IPR015916 (G3DSA:2.130.10.GENE3D)  IPR006652 (PFAM)  PTHR32208 (PANTHER)  PTHR32208:SF26 (PANTHER)  IPR002889 (PROSITE_PROFILES)  IPR011043 (SUPERFAMILY)   IPR014756 (SUPERFAMILY)</t>
  </si>
  <si>
    <t>IPR000101 (PRINTS)  IPR000101 (PFAM)  IPR000101 (TIGRFAM)  IPR000101 (PANTHER)  PTHR11686:SF9 (PANTHER)   IPR029055 (SUPERFAMILY)</t>
  </si>
  <si>
    <t>IPR013830 (G3DSA:3.40.50.GENE3D)  IPR013830 (PFAM)  PTHR30383 (PANTHER)  PTHR30383:SF3 (PANTHER)   IPR013830 (SUPERFAMILY)</t>
  </si>
  <si>
    <t>IPR001087 (PFAM)  IPR013830 (G3DSA:3.40.50.GENE3D)  PTHR30383:SF4 (PANTHER)  PTHR30383 (PANTHER)   IPR013830 (SUPERFAMILY)</t>
  </si>
  <si>
    <t>IPR013830 (G3DSA:3.40.50.GENE3D)  IPR013830 (PFAM)  PTHR31321:SF29 (PANTHER)  PTHR31321 (PANTHER)   IPR013830 (SUPERFAMILY)</t>
  </si>
  <si>
    <t>IPR021476 (PFAM)  PTHR34618 (PANTHER)   PTHR34618:SF3 (PANTHER)</t>
  </si>
  <si>
    <t>IPR012951 (PFAM)  IPR006094 (PFAM)  IPR016169 (G3DSA:3.30.465.GENE3D)  IPR016167 (G3DSA:3.30.43.GENE3D)  PTHR11748:SF33 (PANTHER)  PTHR11748 (PANTHER)  IPR016166 (PROSITE_PROFILES)   IPR016166 (SUPERFAMILY)</t>
  </si>
  <si>
    <t>IPR012132 (PIRSF)  IPR023753 (G3DSA:3.50.50.GENE3D)  IPR007867 (PFAM)  IPR000172 (PFAM)  PTHR11552 (PANTHER)  PTHR11552:SF102 (PANTHER)  SSF54373 (SUPERFAMILY)   IPR023753 (SUPERFAMILY)</t>
  </si>
  <si>
    <t>IPR000172 (PFAM)  IPR023753 (G3DSA:3.50.50.GENE3D)  PTHR11552:SF117 (PANTHER)  PTHR11552 (PANTHER)   IPR023753 (SUPERFAMILY)</t>
  </si>
  <si>
    <t>GO:0005794  GO:0016021  GO:0031965  GO:0034099  GO:0005524  GO:0016887  GO:0051082  GO:0000742  GO:0006616  GO:0006986  GO:0030433  GO:0031204   GO:0051084</t>
  </si>
  <si>
    <t>Golgi apparatus  integral component of membrane  nuclear membrane  luminal surveillance complex  ATP binding  ATPase activity  unfolded protein binding  karyogamy involved in conjugation with cellular fusion  SRP-dependent cotranslational protein targeting to membrane, translocation  response to unfolded protein  ER-associated ubiquitin-dependent protein catabolic process  posttranslational protein targeting to membrane, translocation   'de novo' posttranslational protein folding</t>
  </si>
  <si>
    <t>EC:3.6.1  EC:3.6.1.3   EC:3.6.1.15</t>
  </si>
  <si>
    <t>IPR013126 (PRINTS)  IPR029047 (G3DSA:2.60.34.GENE3D)  IPR013126 (PFAM)  G3DSA:3.30.30.30 (GENE3D)  G3DSA:3.30.420.40 (GENE3D)  G3DSA:3.90.640.10 (GENE3D)  G3DSA:3.30.420.40 (GENE3D)  IPR029048 (G3DSA:1.20.1270.GENE3D)  PTHR19375 (PANTHER)  IPR029047 (SUPERFAMILY)  SSF53067 (SUPERFAMILY)  SSF53067 (SUPERFAMILY)   IPR029048 (SUPERFAMILY)</t>
  </si>
  <si>
    <t>IPR012913 (PFAM)  IPR009011 (G3DSA:2.70.130.GENE3D)  PTHR15414:SF0 (PANTHER)  PTHR15414 (PANTHER)   IPR009011 (SUPERFAMILY)</t>
  </si>
  <si>
    <t>GO:0005515   GO:0006491</t>
  </si>
  <si>
    <t>protein binding   N-glycan processing</t>
  </si>
  <si>
    <t>IPR009011 (G3DSA:2.70.130.GENE3D)  IPR002172 (G3DSA:4.10.400.GENE3D)  IPR028146 (PFAM)  IPR009011 (PFAM)  PTHR12630 (PANTHER)  IPR026874 (PTHR12630:PANTHER)   IPR009011 (SUPERFAMILY)</t>
  </si>
  <si>
    <t>IPR007484 (PFAM)  G3DSA:3.50.30.30 (GENE3D)  IPR007365 (G3DSA:1.20.930.GENE3D)  IPR003137 (PFAM)  IPR007365 (PFAM)  G3DSA:3.40.630.10 (GENE3D)  IPR031054 (PTHR10404:PANTHER)  PTHR10404 (PANTHER)  SSF53187 (SUPERFAMILY)  IPR007365 (SUPERFAMILY)   SSF52025 (SUPERFAMILY)</t>
  </si>
  <si>
    <t>IPR032515 (PFAM)  IPR032514 (PFAM)  IPR014870 (PFAM)  PTHR31987 (PANTHER)  PTHR31987:SF1 (PANTHER)   IPR008928 (SUPERFAMILY)</t>
  </si>
  <si>
    <t>IPR032514 (PFAM)  IPR014870 (PFAM)  PTHR31987:SF12 (PANTHER)   PTHR31987 (PANTHER)</t>
  </si>
  <si>
    <t>GO:0005634  GO:0008081  GO:0008233  GO:0016740  GO:0046872  GO:0006281   GO:0006508</t>
  </si>
  <si>
    <t>nucleus  phosphoric diester hydrolase activity  peptidase activity  transferase activity  metal ion binding  DNA repair   proteolysis</t>
  </si>
  <si>
    <t>IPR008256 (PRINTS)  G3DSA:2.40.10.10 (GENE3D)  IPR001254 (PFAM)  IPR001254 (PROSITE_PROFILES)   IPR009003 (SUPERFAMILY)</t>
  </si>
  <si>
    <t>IPR023631 (G3DSA:3.90.1300.GENE3D)  IPR023631 (PFAM)  IPR000120 (PANTHER)  PTHR11895:SF72 (PANTHER)   IPR023631 (SUPERFAMILY)</t>
  </si>
  <si>
    <t>GO:0009055  GO:0015035  GO:0045454   GO:0006118</t>
  </si>
  <si>
    <t>electron carrier activity  protein disulfide oxidoreductase activity  cell redox homeostasis   obsolete electron transport</t>
  </si>
  <si>
    <t>IPR014025 (PRINTS)  IPR011899 (TIGRFAM)  IPR002109 (PFAM)  IPR012336 (G3DSA:3.40.30.GENE3D)  PTHR10168:SF88 (PANTHER)  PTHR10168 (PANTHER)  IPR002109 (PROSITE_PROFILES)   IPR012336 (SUPERFAMILY)</t>
  </si>
  <si>
    <t>IPR030395 (PFAM)  IPR017946 (G3DSA:3.20.20.GENE3D)  IPR004129 (PANTHER)  PTHR23344:SF7 (PANTHER)   IPR017946 (SUPERFAMILY)</t>
  </si>
  <si>
    <t>GO:0000030  GO:0006486   GO:0000136</t>
  </si>
  <si>
    <t>mannosyltransferase activity  protein glycosylation   alpha-1,6-mannosyltransferase complex</t>
  </si>
  <si>
    <t>IPR002685 (PIRSF)  IPR002685 (PFAM)  IPR029044 (G3DSA:3.90.550.GENE3D)  IPR002685 (PANTHER)  PTHR31121:SF9 (PANTHER)   IPR029044 (SUPERFAMILY)</t>
  </si>
  <si>
    <t>IPR013320 (G3DSA:2.60.120.GENE3D)  IPR013320 (G3DSA:2.60.120.GENE3D)  IPR000757 (PFAM)  IPR000757 (PROSITE_PROFILES)   IPR013320 (SUPERFAMILY)</t>
  </si>
  <si>
    <t>IPR000490 (PFAM)  IPR013781 (G3DSA:3.20.20.GENE3D)  PTHR16631 (PANTHER)  PTHR16631:SF13 (PANTHER)   IPR017853 (SUPERFAMILY)</t>
  </si>
  <si>
    <t>IPR001002 (SMART)  IPR011583 (SMART)  IPR013781 (G3DSA:3.20.20.GENE3D)  IPR001223 (PFAM)  IPR001002 (PFAM)  IPR029070 (G3DSA:3.10.50.GENE3D)  PTHR11177:SF174 (PANTHER)  PTHR11177 (PANTHER)  IPR001002 (PROSITE_PROFILES)  IPR017853 (SUPERFAMILY)  IPR029070 (SUPERFAMILY)   IPR001002 (SUPERFAMILY)</t>
  </si>
  <si>
    <t>IPR013812 (G3DSA:2.60.40.GENE3D)  IPR008979 (G3DSA:2.60.120.GENE3D)  IPR006104 (PFAM)  IPR006102 (PFAM)  IPR006103 (PFAM)  IPR013781 (G3DSA:3.20.20.GENE3D)  PTHR10066:SF44 (PANTHER)  PTHR10066 (PANTHER)  IPR006102 (SUPERFAMILY)  IPR008979 (SUPERFAMILY)   IPR017853 (SUPERFAMILY)</t>
  </si>
  <si>
    <t>IPR002241 (PRINTS)  IPR006215 (PRINTS)  IPR013780 (G3DSA:2.60.40.GENE3D)  IPR013785 (G3DSA:3.20.20.GENE3D)  IPR002241 (PFAM)  PTHR11452 (PANTHER)  IPR006311 (PROSITE_PROFILES)  SSF51011 (SUPERFAMILY)   IPR017853 (SUPERFAMILY)</t>
  </si>
  <si>
    <t>IPR002241 (PRINTS)  IPR013780 (G3DSA:2.60.40.GENE3D)  IPR002241 (PFAM)  IPR013785 (G3DSA:3.20.20.GENE3D)  PTHR11452 (PANTHER)   IPR017853 (SUPERFAMILY)</t>
  </si>
  <si>
    <t>IPR016286 (PRINTS)  IPR000933 (SMART)  IPR013781 (G3DSA:3.20.20.GENE3D)  IPR000933 (PFAM)  IPR000933 (PANTHER)   IPR017853 (SUPERFAMILY)</t>
  </si>
  <si>
    <t>IPR001764 (PRINTS)  IPR001764 (G3DSA:3.20.20.GENE3D)  IPR026891 (PFAM)  IPR002772 (G3DSA:3.40.50.GENE3D)  IPR002772 (PFAM)  IPR001764 (PFAM)  PTHR30620:SF1 (PANTHER)  IPR026892 (PANTHER)  IPR002772 (SUPERFAMILY)   IPR017853 (SUPERFAMILY)</t>
  </si>
  <si>
    <t>IPR002772 (PFAM)  IPR001764 (G3DSA:3.20.20.GENE3D)  IPR001764 (PFAM)  IPR002772 (G3DSA:3.40.50.GENE3D)  IPR026892 (PANTHER)  PTHR30620:SF34 (PANTHER)  IPR002772 (SUPERFAMILY)   IPR017853 (SUPERFAMILY)</t>
  </si>
  <si>
    <t>IPR000322 (PFAM)  IPR025887 (PFAM)  PTHR22762 (PANTHER)  PTHR22762:SF54 (PANTHER)  IPR017853 (SUPERFAMILY)  SSF51011 (SUPERFAMILY)   IPR011013 (SUPERFAMILY)</t>
  </si>
  <si>
    <t>IPR001362 (SMART)  IPR013148 (PFAM)  IPR013189 (G3DSA:2.60.120.GENE3D)  IPR013189 (PFAM)  PTHR32361 (PANTHER)  PTHR32361:SF4 (PANTHER)  IPR013320 (SUPERFAMILY)   IPR023296 (SUPERFAMILY)</t>
  </si>
  <si>
    <t>IPR001362 (SMART)  IPR023296 (G3DSA:2.115.10.GENE3D)  IPR013189 (G3DSA:2.60.120.GENE3D)  IPR023296 (G3DSA:2.115.10.GENE3D)  IPR013148 (PFAM)  PTHR30175:SF0 (PANTHER)  PTHR30175 (PANTHER)  IPR023296 (SUPERFAMILY)   IPR013320 (SUPERFAMILY)</t>
  </si>
  <si>
    <t>IPR023296 (G3DSA:2.115.10.GENE3D)  PTHR22925:SF31 (PANTHER)  IPR006710 (PANTHER)   IPR023296 (SUPERFAMILY)</t>
  </si>
  <si>
    <t>IPR001382 (PRINTS)  IPR001382 (PFAM)  IPR001382 (G3DSA:1.50.10.GENE3D)  PTHR11742 (PANTHER)  PTHR11742:SF25 (PANTHER)   IPR001382 (SUPERFAMILY)</t>
  </si>
  <si>
    <t>GO:0016021  GO:0016787  GO:0016829   GO:0008152</t>
  </si>
  <si>
    <t>integral component of membrane  hydrolase activity  lyase activity   metabolic process</t>
  </si>
  <si>
    <t>IPR012334 (G3DSA:2.160.20.GENE3D)  IPR024429 (G3DSA:3.30.750.GENE3D)  IPR024535 (PFAM)  PTHR31375 (PANTHER)  PTHR31375:SF6 (PANTHER)  IPR011050 (SUPERFAMILY)   IPR011050 (SUPERFAMILY)</t>
  </si>
  <si>
    <t>IPR016288 (PRINTS)  IPR016288 (PIRSF)  IPR016288 (PFAM)  IPR016288 (G3DSA:3.20.20.GENE3D)  PTHR34876 (PANTHER)  PTHR34876:SF4 (PANTHER)   IPR016288 (SUPERFAMILY)</t>
  </si>
  <si>
    <t>IPR005103 (PFAM)  PTHR33353 (PANTHER)   PTHR33353:SF3 (PANTHER)</t>
  </si>
  <si>
    <t>IPR005103 (PFAM)  PTHR33353 (PANTHER)   PTHR33353:SF5 (PANTHER)</t>
  </si>
  <si>
    <t>GO:0005576  GO:0031902  GO:0045121  GO:0004553  GO:0030248  GO:0000272  GO:0009987  GO:0031323  GO:0051179  GO:0052051  GO:0060255   GO:1902533</t>
  </si>
  <si>
    <t>extracellular region  late endosome membrane  membrane raft  hydrolase activity, hydrolyzing O-glycosyl compounds  cellulose binding  polysaccharide catabolic process  cellular process  regulation of cellular metabolic process  localization  interaction with host via protein secreted by type II secretion system  regulation of macromolecule metabolic process   positive regulation of intracellular signal transduction</t>
  </si>
  <si>
    <t>G3DSA:2.130.10.140 (GENE3D)  G3DSA:2.130.10.140 (GENE3D)  PTHR32438:SF9 (PANTHER)  PTHR32438 (PANTHER)  SSF110296 (SUPERFAMILY)   SSF110296 (SUPERFAMILY)</t>
  </si>
  <si>
    <t>G3DSA:1.20.1610.10 (GENE3D)  IPR014718 (G3DSA:2.70.98.GENE3D)  IPR012939 (PFAM)  G3DSA:1.20.1050.60 (GENE3D)  IPR005887 (TIGRFAM)  G3DSA:3.30.2080.10 (GENE3D)  PTHR12143 (PANTHER)  PTHR12143:SF22 (PANTHER)   IPR008928 (SUPERFAMILY)</t>
  </si>
  <si>
    <t>G3DSA:1.20.1050.60 (GENE3D)  IPR005887 (TIGRFAM)  G3DSA:3.30.2080.10 (GENE3D)  IPR012939 (PFAM)  IPR014718 (G3DSA:2.70.98.GENE3D)  G3DSA:1.20.1610.10 (GENE3D)  PTHR12143 (PANTHER)  PTHR12143:SF22 (PANTHER)   IPR008928 (SUPERFAMILY)</t>
  </si>
  <si>
    <t>IPR011040 (G3DSA:2.120.10.GENE3D)  PTHR38792:SF1 (PANTHER)  PTHR38792 (PANTHER)   IPR011040 (SUPERFAMILY)</t>
  </si>
  <si>
    <t>IPR013781 (G3DSA:3.20.20.GENE3D)  IPR024655 (PFAM)  PTHR34154:SF3 (PANTHER)  PTHR34154 (PANTHER)   IPR017853 (SUPERFAMILY)</t>
  </si>
  <si>
    <t>IPR005198 (PFAM)  IPR012341 (G3DSA:1.50.10.GENE3D)  PTHR12145:SF24 (PANTHER)  PTHR12145 (PANTHER)   IPR008928 (SUPERFAMILY)</t>
  </si>
  <si>
    <t>IPR001000 (PRINTS)  IPR001000 (SMART)  IPR013781 (G3DSA:3.20.20.GENE3D)  IPR001000 (PFAM)  PTHR31490 (PANTHER)  IPR001000 (PROSITE_PROFILES)   IPR017853 (SUPERFAMILY)</t>
  </si>
  <si>
    <t>IPR001137 (PRINTS)  IPR013319 (G3DSA:2.60.120.GENE3D)  IPR033123 (PFAM)  PTHR10587:SF81 (PANTHER)  PTHR10587 (PANTHER)  IPR033123 (PROSITE_PROFILES)   IPR013320 (SUPERFAMILY)</t>
  </si>
  <si>
    <t>GO:0005576  GO:0008810  GO:0030248  GO:0000272  GO:0005982   GO:0005985</t>
  </si>
  <si>
    <t>extracellular region  cellulase activity  cellulose binding  polysaccharide catabolic process  starch metabolic process   sucrose metabolic process</t>
  </si>
  <si>
    <t>IPR000254 (SMART)  IPR002594 (PFAM)  IPR000254 (PFAM)  IPR013319 (G3DSA:2.60.120.GENE3D)  PTHR34002:SF5 (PANTHER)  PTHR34002 (PANTHER)  IPR000254 (PRODOM)  IPR000254 (PROSITE_PROFILES)  IPR000254 (SUPERFAMILY)   IPR013320 (SUPERFAMILY)</t>
  </si>
  <si>
    <t>IPR001002 (SMART)  IPR011583 (SMART)  IPR001223 (PFAM)  IPR013781 (G3DSA:3.20.20.GENE3D)  IPR001002 (PFAM)  IPR001002 (G3DSA:3.30.60.GENE3D)  PTHR11177 (PANTHER)  PTHR11177:SF207 (PANTHER)  IPR001002 (PRODOM)  IPR001002 (PROSITE_PROFILES)  IPR001002 (SUPERFAMILY)   IPR017853 (SUPERFAMILY)</t>
  </si>
  <si>
    <t>IPR025705 (PRINTS)  IPR015882 (PFAM)  IPR029018 (G3DSA:3.30.379.GENE3D)  IPR015883 (PFAM)  IPR013781 (G3DSA:3.20.20.GENE3D)  PTHR22600:SF15 (PANTHER)  PTHR22600 (PANTHER)  IPR017853 (SUPERFAMILY)   IPR029018 (SUPERFAMILY)</t>
  </si>
  <si>
    <t>IPR000743 (PFAM)  IPR012334 (G3DSA:2.160.20.GENE3D)  PTHR31736:SF6 (PANTHER)  PTHR31736 (PANTHER)   IPR011050 (SUPERFAMILY)</t>
  </si>
  <si>
    <t>IPR023296 (G3DSA:2.115.10.GENE3D)  IPR006710 (PFAM)  IPR013320 (G3DSA:2.60.120.GENE3D)  PTHR22925:SF34 (PANTHER)  IPR006710 (PANTHER)  IPR023296 (SUPERFAMILY)   IPR013320 (SUPERFAMILY)</t>
  </si>
  <si>
    <t>IPR006710 (PFAM)  IPR023296 (G3DSA:2.115.10.GENE3D)  IPR006710 (PANTHER)  PTHR22925:SF43 (PANTHER)   IPR023296 (SUPERFAMILY)</t>
  </si>
  <si>
    <t>IPR001382 (PRINTS)  IPR001382 (G3DSA:1.50.10.GENE3D)  IPR001382 (PFAM)  PTHR11742 (PANTHER)  PTHR11742:SF49 (PANTHER)   IPR001382 (SUPERFAMILY)</t>
  </si>
  <si>
    <t>IPR001722 (PRINTS)  IPR001722 (G3DSA:2.70.100.GENE3D)  IPR001722 (PFAM)  PTHR33753 (PANTHER)  PTHR33753:SF2 (PANTHER)   IPR013320 (SUPERFAMILY)</t>
  </si>
  <si>
    <t>IPR005200 (PFAM)  PTHR31983:SF0 (PANTHER)  PTHR31983 (PANTHER)   PS51257 (PROSITE_PROFILES)</t>
  </si>
  <si>
    <t>IPR001362 (SMART)  IPR013189 (G3DSA:2.60.120.GENE3D)  IPR011040 (G3DSA:2.120.10.GENE3D)  IPR013148 (PFAM)  IPR013189 (PFAM)  PTHR30175 (PANTHER)  PTHR30175:SF10 (PANTHER)  IPR013320 (SUPERFAMILY)   IPR023296 (SUPERFAMILY)</t>
  </si>
  <si>
    <t>GO:0016020  GO:0003830   GO:0006487</t>
  </si>
  <si>
    <t>membrane  beta-1,4-mannosylglycoprotein 4-beta-N-acetylglucosaminyltransferase activity   protein N-linked glycosylation</t>
  </si>
  <si>
    <t>EC:2.4.1.144   EC:2.4.1</t>
  </si>
  <si>
    <t>IPR006813 (PFAM)   IPR006813 (PANTHER)</t>
  </si>
  <si>
    <t>IPR006740 (PFAM)  PTHR10811 (PANTHER)   PTHR10811:SF24 (PANTHER)</t>
  </si>
  <si>
    <t>GO:0016020   GO:0016757</t>
  </si>
  <si>
    <t>membrane   transferase activity, transferring glycosyl groups</t>
  </si>
  <si>
    <t>IPR003378 (PFAM)  PTHR23033 (PANTHER)   PTHR23033:SF18 (PANTHER)</t>
  </si>
  <si>
    <t>GO:0016757   GO:0006486</t>
  </si>
  <si>
    <t>transferase activity, transferring glycosyl groups   protein glycosylation</t>
  </si>
  <si>
    <t>IPR022751 (PFAM)  PTHR31646 (PANTHER)  PTHR31646:SF1 (PANTHER)   IPR029044 (SUPERFAMILY)</t>
  </si>
  <si>
    <t>IPR001002 (SMART)  IPR015202 (PFAM)  IPR015916 (G3DSA:2.130.10.GENE3D)  IPR001002 (G3DSA:3.30.60.GENE3D)  IPR001002 (PFAM)  IPR001002 (G3DSA:3.30.60.GENE3D)  IPR013783 (G3DSA:2.60.40.GENE3D)  IPR009880 (PFAM)  PTHR32208 (PANTHER)  PTHR32208:SF21 (PANTHER)  IPR001002 (PRODOM)  IPR001002 (PROSITE_PROFILES)  IPR001002 (SUPERFAMILY)  IPR001002 (SUPERFAMILY)  IPR001002 (SUPERFAMILY)  IPR001002 (SUPERFAMILY)  IPR011043 (SUPERFAMILY)  IPR014756 (SUPERFAMILY)   IPR001002 (SUPERFAMILY)</t>
  </si>
  <si>
    <t>IPR001002 (SMART)  IPR001002 (G3DSA:3.30.60.GENE3D)  IPR001002 (PFAM)  PTHR22595:SF58 (PANTHER)  PTHR22595 (PANTHER)  IPR001002 (PRODOM)  IPR001002 (PROSITE_PROFILES)  IPR001002 (SUPERFAMILY)  IPR001002 (SUPERFAMILY)   IPR001002 (SUPERFAMILY)</t>
  </si>
  <si>
    <t>GO:0016616  GO:0051287   GO:0055114</t>
  </si>
  <si>
    <t>oxidoreductase activity, acting on the CH-OH group of donors, NAD or NADP as acceptor  NAD binding   oxidation-reduction process</t>
  </si>
  <si>
    <t>IPR000172 (PFAM)  IPR023753 (G3DSA:3.50.50.GENE3D)  PTHR11552 (PANTHER)  PTHR11552:SF58 (PANTHER)   IPR023753 (SUPERFAMILY)</t>
  </si>
  <si>
    <t>IPR012132 (PIRSF)  IPR023753 (G3DSA:3.50.50.GENE3D)  IPR000172 (PFAM)  IPR007867 (PFAM)  PTHR11552 (PANTHER)  PTHR11552:SF138 (PANTHER)  IPR023753 (SUPERFAMILY)   SSF54373 (SUPERFAMILY)</t>
  </si>
  <si>
    <t>IPR012132 (PIRSF)  IPR007867 (PFAM)  IPR000172 (PFAM)  IPR023753 (G3DSA:3.50.50.GENE3D)  PTHR11552:SF58 (PANTHER)  PTHR11552 (PANTHER)  SSF54373 (SUPERFAMILY)   IPR023753 (SUPERFAMILY)</t>
  </si>
  <si>
    <t>IPR018620 (PFAM)  PTHR39613 (PANTHER)   PTHR39613:SF2 (PANTHER)</t>
  </si>
  <si>
    <t>IPR013781 (G3DSA:3.20.20.GENE3D)  PTHR16631 (PANTHER)  PTHR16631:SF13 (PANTHER)  PS51257 (PROSITE_PROFILES)   IPR017853 (SUPERFAMILY)</t>
  </si>
  <si>
    <t>GO:0005783   GO:0005524</t>
  </si>
  <si>
    <t>endoplasmic reticulum   ATP binding</t>
  </si>
  <si>
    <t>IPR013126 (PRINTS)  G3DSA:3.90.640.10 (GENE3D)  G3DSA:3.30.420.40 (GENE3D)  G3DSA:3.30.420.40 (GENE3D)  IPR029048 (G3DSA:1.20.1270.GENE3D)  IPR013126 (PFAM)  PTHR19375 (PANTHER)  PTHR19375:SF231 (PANTHER)  SSF53067 (SUPERFAMILY)  IPR029048 (SUPERFAMILY)   SSF53067 (SUPERFAMILY)</t>
  </si>
  <si>
    <t>IPR001144 (PRINTS)  G3DSA:3.90.210.10 (GENE3D)  IPR001144 (PFAM)   SSF56399 (SUPERFAMILY)</t>
  </si>
  <si>
    <t>G3DSA:2.170.270.10 (GENE3D)  IPR001214 (PFAM)  PTHR12197:SF188 (PANTHER)  PTHR12197 (PANTHER)   SSF82199 (SUPERFAMILY)</t>
  </si>
  <si>
    <t>IPR007087 (PROSITE_PROFILES)</t>
  </si>
  <si>
    <t>IPR013781 (G3DSA:3.20.20.GENE3D)  IPR000514 (PFAM)   IPR017853 (SUPERFAMILY)</t>
  </si>
  <si>
    <t>GO:0004553  GO:0030246   GO:0016052</t>
  </si>
  <si>
    <t>hydrolase activity, hydrolyzing O-glycosyl compounds  carbohydrate binding   carbohydrate catabolic process</t>
  </si>
  <si>
    <t>IPR010502 (PFAM)  IPR010502 (G3DSA:2.60.40.GENE3D)   SSF49344 (SUPERFAMILY)</t>
  </si>
  <si>
    <t>IPR029063 (G3DSA:3.40.50.GENE3D)  IPR012901 (PFAM)  PTHR12303 (PANTHER)  PTHR12303:SF10 (PANTHER)   IPR029063 (SUPERFAMILY)</t>
  </si>
  <si>
    <t>IPR013087 (G3DSA:3.30.160.GENE3D)</t>
  </si>
  <si>
    <t>IPR032710 (G3DSA:3.10.450.GENE3D)  IPR009959 (PFAM)   IPR032710 (SUPERFAMILY)</t>
  </si>
  <si>
    <t>G3DSA:3.90.210.10 (GENE3D)</t>
  </si>
  <si>
    <t>PTHR34612 (PANTHER)   PTHR34612:SF2 (PANTHER)</t>
  </si>
  <si>
    <t>IPR021848 (PFAM)</t>
  </si>
  <si>
    <t>IPR019026 (PFAM)</t>
  </si>
  <si>
    <t>IPR011058 (G3DSA:2.30.60.GENE3D)  PS51257 (PROSITE_PROFILES)   IPR011058 (SUPERFAMILY)</t>
  </si>
  <si>
    <t>IPR031924 (PFAM)  IPR029018 (G3DSA:3.30.379.GENE3D)  PTHR37842 (PANTHER)  PTHR37842:SF2 (PANTHER)   IPR029018 (SUPERFAMILY)</t>
  </si>
  <si>
    <t>IPR021154 (PANTHER)  PTHR23237:SF5 (PANTHER)   PS51257 (PROSITE_PROFILES)</t>
  </si>
  <si>
    <t>IPR011058 (PFAM)  IPR011058 (G3DSA:2.30.60.GENE3D)  IPR011058 (G3DSA:2.30.60.GENE3D)   IPR011058 (SUPERFAMILY)</t>
  </si>
  <si>
    <t>GO:0005576  GO:0003824  GO:0008152   GO:0009405</t>
  </si>
  <si>
    <t>extracellular region  catalytic activity  metabolic process   pathogenesis</t>
  </si>
  <si>
    <t>IPR007087 (PROSITE_PROFILES)   SSF57667 (SUPERFAMILY)</t>
  </si>
  <si>
    <t>GO:0005634  GO:0000981  GO:0008270   GO:0006357</t>
  </si>
  <si>
    <t>nucleus  RNA polymerase II transcription factor activity, sequence-specific DNA binding  zinc ion binding   regulation of transcription from RNA polymerase II promoter</t>
  </si>
  <si>
    <t>PTHR37592:SF1 (PANTHER)   PTHR37592 (PANTHER)</t>
  </si>
  <si>
    <t>IPR010895 (SMART)   IPR010895 (PFAM)</t>
  </si>
  <si>
    <t>PTHR38049:SF1 (PANTHER)   PTHR38049 (PANTHER)</t>
  </si>
  <si>
    <t>IPR011058 (G3DSA:2.30.60.GENE3D)</t>
  </si>
  <si>
    <t>IPR007110 (PROSITE_PROFILES)</t>
  </si>
  <si>
    <t>IPR011042 (G3DSA:2.120.10.GENE3D)   IPR011045 (SUPERFAMILY)</t>
  </si>
  <si>
    <t>IPR025122 (PFAM)</t>
  </si>
  <si>
    <t>PF05729 (PFAM)  PTHR10039 (PANTHER)  PTHR10039:SF5 (PANTHER)   IPR027417 (SUPERFAMILY)</t>
  </si>
  <si>
    <t>SSF56399 (SUPERFAMILY)</t>
  </si>
  <si>
    <t>IPR000073 (PFAM)  IPR029058 (G3DSA:3.40.50.GENE3D)  PTHR37017:SF4 (PANTHER)  PTHR37017 (PANTHER)   IPR029058 (SUPERFAMILY)</t>
  </si>
  <si>
    <t>GO:0016021   GO:0043581</t>
  </si>
  <si>
    <t>integral component of membrane   mycelium development</t>
  </si>
  <si>
    <t>IPR019401 (G3DSA:2.60.260.GENE3D)   IPR007087 (PROSITE_PROFILES)</t>
  </si>
  <si>
    <t>IPR009959 (PFAM)</t>
  </si>
  <si>
    <t>SSF81301 (SUPERFAMILY)</t>
  </si>
  <si>
    <t>GO:0015969</t>
  </si>
  <si>
    <t>guanosine tetraphosphate metabolic process</t>
  </si>
  <si>
    <t>IPR001002 (G3DSA:3.30.60.GENE3D)   IPR001002 (SUPERFAMILY)</t>
  </si>
  <si>
    <t>IPR003609 (PFAM)</t>
  </si>
  <si>
    <t>GO:0016021  GO:0016787   GO:0008152</t>
  </si>
  <si>
    <t>integral component of membrane  hydrolase activity   metabolic process</t>
  </si>
  <si>
    <t>IPR027589 (TIGRFAM)  PTHR38787:SF3 (PANTHER)   PTHR38787 (PANTHER)</t>
  </si>
  <si>
    <t>PTHR40616:SF1 (PANTHER)   PTHR40616 (PANTHER)</t>
  </si>
  <si>
    <t>IPR002227 (PRINTS)  IPR008922 (G3DSA:1.10.1280.GENE3D)  IPR002227 (PFAM)  PTHR11474:SF34 (PANTHER)  PTHR11474 (PANTHER)   IPR008922 (SUPERFAMILY)</t>
  </si>
  <si>
    <t>IPR011250 (G3DSA:2.40.160.GENE3D)  IPR020915 (PFAM)  PTHR37315 (PANTHER)   PTHR37315:SF1 (PANTHER)</t>
  </si>
  <si>
    <t>GO:0000287  GO:0050483  GO:0006190  GO:0009117   GO:0016311</t>
  </si>
  <si>
    <t>magnesium ion binding  IMP 5'-nucleotidase activity  inosine salvage  nucleotide metabolic process   dephosphorylation</t>
  </si>
  <si>
    <t>IPR015880 (SMART)</t>
  </si>
  <si>
    <t>GO:0007165</t>
  </si>
  <si>
    <t>signal transduction</t>
  </si>
  <si>
    <t>IPR009071 (G3DSA:1.10.30.GENE3D)   IPR009071 (SUPERFAMILY)</t>
  </si>
  <si>
    <t>IPR022755 (PFAM)  IPR007087 (PROSITE_PROFILES)   SSF57667 (SUPERFAMILY)</t>
  </si>
  <si>
    <t>IPR009784 (PFAM)  PTHR35332 (PANTHER)   PTHR35332:SF1 (PANTHER)</t>
  </si>
  <si>
    <t>GO:0010508</t>
  </si>
  <si>
    <t>positive regulation of autophagy</t>
  </si>
  <si>
    <t>GO:0004842  GO:0005515  GO:0008270   GO:0016567</t>
  </si>
  <si>
    <t>ubiquitin-protein transferase activity  protein binding  zinc ion binding   protein ubiquitination</t>
  </si>
  <si>
    <t>IPR002867 (SMART)  IPR002867 (PFAM)  IPR013083 (G3DSA:3.30.40.GENE3D)  IPR031127 (PANTHER)  IPR001841 (PROSITE_PROFILES)  SSF57850 (SUPERFAMILY)   SSF57850 (SUPERFAMILY)</t>
  </si>
  <si>
    <t>IPR029058 (G3DSA:3.40.50.GENE3D)  IPR002018 (PFAM)  PTHR11559 (PANTHER)  PTHR11559:SF239 (PANTHER)   IPR029058 (SUPERFAMILY)</t>
  </si>
  <si>
    <t>GO:0000136  GO:0005634  GO:0005829  GO:0000009  GO:0000032  GO:0006491   GO:0097502</t>
  </si>
  <si>
    <t>alpha-1,6-mannosyltransferase complex  nucleus  cytosol  alpha-1,6-mannosyltransferase activity  cell wall mannoprotein biosynthetic process  N-glycan processing   mannosylation</t>
  </si>
  <si>
    <t>IPR007577 (PFAM)  PTHR31834 (PANTHER)  PTHR31834:SF1 (PANTHER)   IPR029044 (SUPERFAMILY)</t>
  </si>
  <si>
    <t>IPR018392 (SMART)  IPR018392 (G3DSA:3.10.350.GENE3D)  IPR018392 (PFAM)   IPR018392 (SUPERFAMILY)</t>
  </si>
  <si>
    <t>IPR018392 (SMART)  IPR018392 (PFAM)  IPR018392 (G3DSA:3.10.350.GENE3D)  IPR018392 (G3DSA:3.10.350.GENE3D)  IPR018392 (SUPERFAMILY)   IPR018392 (SUPERFAMILY)</t>
  </si>
  <si>
    <t>IPR015889 (G3DSA:2.60.130.GENE3D)  PTHR34315:SF1 (PANTHER)  PTHR34315 (PANTHER)   IPR015889 (SUPERFAMILY)</t>
  </si>
  <si>
    <t>IPR006567 (SMART)  IPR002290 (SMART)  G3DSA:1.10.510.10 (GENE3D)  IPR027295 (G3DSA:2.140.10.GENE3D)  G3DSA:3.30.200.20 (GENE3D)  IPR010513 (PFAM)  IPR000719 (PFAM)  PTHR13954:SF6 (PANTHER)  PTHR13954 (PANTHER)  IPR000719 (PROSITE_PROFILES)  IPR010513 (PROSITE_PROFILES)  IPR011009 (SUPERFAMILY)   IPR011047 (SUPERFAMILY)</t>
  </si>
  <si>
    <t>IPR008972 (G3DSA:2.60.40.GENE3D)  IPR011706 (PFAM)  IPR011707 (PFAM)  IPR001117 (PFAM)  IPR008972 (G3DSA:2.60.40.GENE3D)  IPR008972 (G3DSA:2.60.40.GENE3D)  PTHR11709:SF75 (PANTHER)  PTHR11709 (PANTHER)  IPR008972 (SUPERFAMILY)  IPR008972 (SUPERFAMILY)   IPR008972 (SUPERFAMILY)</t>
  </si>
  <si>
    <t>IPR016169 (G3DSA:3.30.465.GENE3D)  IPR006094 (PFAM)  IPR012951 (PFAM)  PTHR13878:SF40 (PANTHER)  PTHR13878 (PANTHER)  IPR016166 (PROSITE_PROFILES)   IPR016166 (SUPERFAMILY)</t>
  </si>
  <si>
    <t>IPR006094 (PFAM)  IPR012951 (PFAM)  IPR016169 (G3DSA:3.30.465.GENE3D)  PTHR13878 (PANTHER)  PTHR13878:SF62 (PANTHER)  IPR016166 (PROSITE_PROFILES)   IPR016166 (SUPERFAMILY)</t>
  </si>
  <si>
    <t>IPR000868 (PFAM)  IPR000868 (G3DSA:3.40.50.GENE3D)  PTHR14119:SF11 (PANTHER)  PTHR14119 (PANTHER)   IPR000868 (SUPERFAMILY)</t>
  </si>
  <si>
    <t>IPR006652 (SMART)  PF13964 (PFAM)  IPR006652 (PFAM)  IPR015916 (G3DSA:2.130.10.GENE3D)  PF13418 (PFAM)  PTHR24412 (PANTHER)   SSF117281 (SUPERFAMILY)</t>
  </si>
  <si>
    <t>IPR006652 (SMART)  PF13964 (PFAM)  IPR015915 (G3DSA:2.120.10.GENE3D)  PF13415 (PFAM)  PTHR24412 (PANTHER)   IPR011043 (SUPERFAMILY)</t>
  </si>
  <si>
    <t>IPR020683 (G3DSA:1.25.40.GENE3D)  IPR027417 (G3DSA:3.40.50.GENE3D)  IPR000845 (G3DSA:3.40.50.GENE3D)  PTHR21234:SF29 (PANTHER)  IPR018017 (PANTHER)  IPR020683 (PROSITE_PROFILES)  IPR020683 (SUPERFAMILY)  IPR027417 (SUPERFAMILY)   IPR000845 (SUPERFAMILY)</t>
  </si>
  <si>
    <t>GO:0016491  GO:0044271   GO:0055114</t>
  </si>
  <si>
    <t>oxidoreductase activity  cellular nitrogen compound biosynthetic process   oxidation-reduction process</t>
  </si>
  <si>
    <t>IPR008972 (G3DSA:2.60.40.GENE3D)  IPR008972 (G3DSA:2.60.40.GENE3D)  IPR017762 (TIGRFAM)  IPR011706 (PFAM)  IPR008972 (G3DSA:2.60.40.GENE3D)  IPR001117 (PFAM)  IPR011707 (PFAM)  PTHR11709 (PANTHER)  PTHR11709:SF33 (PANTHER)  IPR008972 (SUPERFAMILY)  IPR008972 (SUPERFAMILY)   IPR008972 (SUPERFAMILY)</t>
  </si>
  <si>
    <t>IPR011042 (G3DSA:2.120.10.GENE3D)  PTHR19328 (PANTHER)  PTHR19328:SF37 (PANTHER)   IPR011041 (SUPERFAMILY)</t>
  </si>
  <si>
    <t>IPR008972 (G3DSA:2.60.40.GENE3D)  IPR008972 (G3DSA:2.60.40.GENE3D)  IPR011706 (PFAM)  IPR011707 (PFAM)  IPR001117 (PFAM)  IPR008972 (G3DSA:2.60.40.GENE3D)  PTHR11709 (PANTHER)  PTHR11709:SF126 (PANTHER)  IPR008972 (SUPERFAMILY)  IPR008972 (SUPERFAMILY)   IPR008972 (SUPERFAMILY)</t>
  </si>
  <si>
    <t>IPR001362 (SMART)  IPR013148 (PFAM)  IPR013189 (G3DSA:2.60.120.GENE3D)  PTHR32361 (PANTHER)  PTHR32361:SF4 (PANTHER)  IPR023296 (SUPERFAMILY)   IPR013320 (SUPERFAMILY)</t>
  </si>
  <si>
    <t>IPR001621 (PRINTS)  IPR002016 (PRINTS)  G3DSA:1.10.520.10 (GENE3D)  IPR002016 (PFAM)  G3DSA:1.10.420.10 (GENE3D)  PTHR31356 (PANTHER)  PTHR31356:SF0 (PANTHER)  IPR002016 (PROSITE_PROFILES)   IPR010255 (SUPERFAMILY)</t>
  </si>
  <si>
    <t>IPR002016 (PRINTS)  IPR000823 (PRINTS)  G3DSA:1.10.420.10 (GENE3D)  IPR002016 (PFAM)  G3DSA:1.10.520.10 (GENE3D)  PTHR31517:SF4 (PANTHER)  PTHR31517 (PANTHER)  IPR002016 (PROSITE_PROFILES)   IPR010255 (SUPERFAMILY)</t>
  </si>
  <si>
    <t>GO:0004601  GO:0005506  GO:0016705  GO:0020037  GO:0006979  GO:0055114  GO:0098869   GO:0006804</t>
  </si>
  <si>
    <t>peroxidase activity  iron ion binding  oxidoreductase activity, acting on paired donors, with incorporation or reduction of molecular oxygen  heme binding  response to oxidative stress  oxidation-reduction process  cellular oxidant detoxification   obsolete peroxidase reaction</t>
  </si>
  <si>
    <t>GO:0016042</t>
  </si>
  <si>
    <t>lipid catabolic process</t>
  </si>
  <si>
    <t>IPR029058 (G3DSA:3.40.50.GENE3D)  IPR005592 (PFAM)  IPR002921 (PFAM)  PTHR21493 (PANTHER)   IPR029058 (SUPERFAMILY)</t>
  </si>
  <si>
    <t>IPR005592 (PFAM)  IPR029058 (G3DSA:3.40.50.GENE3D)  IPR002921 (PFAM)  PTHR21493 (PANTHER)   IPR029058 (SUPERFAMILY)</t>
  </si>
  <si>
    <t>IPR029058 (G3DSA:3.40.50.GENE3D)  IPR002018 (PFAM)  PTHR11559 (PANTHER)  PTHR11559:SF244 (PANTHER)   IPR029058 (SUPERFAMILY)</t>
  </si>
  <si>
    <t>GO:0004806  GO:0016042   GO:0046486</t>
  </si>
  <si>
    <t>triglyceride lipase activity  lipid catabolic process   glycerolipid metabolic process</t>
  </si>
  <si>
    <t>EC:3.1.1  EC:3.1.1.1   EC:3.1.1.3</t>
  </si>
  <si>
    <t>IPR029058 (G3DSA:3.40.50.GENE3D)  IPR005152 (PFAM)  PTHR34853 (PANTHER)   IPR029058 (SUPERFAMILY)</t>
  </si>
  <si>
    <t>IPR002018 (PFAM)  IPR029058 (G3DSA:3.40.50.GENE3D)  PTHR11559 (PANTHER)  PTHR11559:SF162 (PANTHER)   IPR029058 (SUPERFAMILY)</t>
  </si>
  <si>
    <t>IPR008914 (G3DSA:3.90.280.GENE3D)  IPR008914 (PFAM)  PTHR11362 (PANTHER)   IPR008914 (SUPERFAMILY)</t>
  </si>
  <si>
    <t>GO:0016614  GO:0050660  GO:0052051   GO:0055114</t>
  </si>
  <si>
    <t>oxidoreductase activity, acting on CH-OH group of donors  flavin adenine dinucleotide binding  interaction with host via protein secreted by type II secretion system   oxidation-reduction process</t>
  </si>
  <si>
    <t>IPR012674 (G3DSA:2.40.128.GENE3D)  IPR000566 (PFAM)  PTHR10612 (PANTHER)   IPR011038 (SUPERFAMILY)</t>
  </si>
  <si>
    <t>IPR013830 (PFAM)  IPR013830 (G3DSA:3.40.50.GENE3D)  PTHR37834:SF2 (PANTHER)  PTHR37834 (PANTHER)   IPR013830 (SUPERFAMILY)</t>
  </si>
  <si>
    <t>PTHR38425 (PANTHER)   PTHR38425:SF1 (PANTHER)</t>
  </si>
  <si>
    <t>G3DSA:2.170.270.10 (GENE3D)  IPR001214 (PFAM)  PTHR12197 (PANTHER)  IPR001214 (PROSITE_PROFILES)   SSF82199 (SUPERFAMILY)</t>
  </si>
  <si>
    <t>GO:0008237   GO:0006508</t>
  </si>
  <si>
    <t>metallopeptidase activity   proteolysis</t>
  </si>
  <si>
    <t>IPR024079 (G3DSA:3.40.390.GENE3D)   IPR008757 (TIGRFAM)</t>
  </si>
  <si>
    <t>GO:0016791</t>
  </si>
  <si>
    <t>phosphatase activity</t>
  </si>
  <si>
    <t>IPR010036 (TIGRFAM)  IPR023214 (G3DSA:3.40.50.GENE3D)  IPR010036 (PFAM)  IPR010033 (TIGRFAM)  IPR024734 (PANTHER)  PTHR17901:SF14 (PANTHER)   IPR023214 (SUPERFAMILY)</t>
  </si>
  <si>
    <t>IPR021851 (PFAM)  PTHR35567:SF3 (PANTHER)   PTHR35567 (PANTHER)</t>
  </si>
  <si>
    <t>GO:0016702  GO:0046872   GO:0055114</t>
  </si>
  <si>
    <t>oxidoreductase activity, acting on single donors with incorporation of molecular oxygen, incorporation of two atoms of oxygen  metal ion binding   oxidation-reduction process</t>
  </si>
  <si>
    <t>G3DSA:1.20.245.10 (GENE3D)  IPR013819 (PFAM)  IPR000907 (PANTHER)  PTHR11771:SF42 (PANTHER)  IPR013819 (PROSITE_PROFILES)   IPR013819 (SUPERFAMILY)</t>
  </si>
  <si>
    <t>IPR001547 (PFAM)  IPR013781 (G3DSA:3.20.20.GENE3D)  PTHR31451 (PANTHER)  PTHR31451:SF11 (PANTHER)   IPR017853 (SUPERFAMILY)</t>
  </si>
  <si>
    <t>IPR001214 (SMART)  IPR001214 (PFAM)  G3DSA:2.170.270.10 (GENE3D)  PTHR12197 (PANTHER)  PTHR12197:SF177 (PANTHER)  IPR001214 (PROSITE_PROFILES)   SSF82199 (SUPERFAMILY)</t>
  </si>
  <si>
    <t>SSF82199 (SUPERFAMILY)</t>
  </si>
  <si>
    <t>IPR001382 (PRINTS)  IPR001382 (G3DSA:1.50.10.GENE3D)  IPR001382 (PFAM)  PTHR11742 (PANTHER)  PTHR11742:SF45 (PANTHER)   IPR001382 (SUPERFAMILY)</t>
  </si>
  <si>
    <t>IPR031631 (PFAM)  IPR031335 (PFAM)  PTHR10412:SF11 (PANTHER)  IPR004888 (PANTHER)   IPR008928 (SUPERFAMILY)</t>
  </si>
  <si>
    <t>IPR007074 (PFAM)  IPR009644 (PANTHER)   PTHR15407:SF32 (PANTHER)</t>
  </si>
  <si>
    <t>GO:0016301  GO:0009405   GO:0016310</t>
  </si>
  <si>
    <t>kinase activity  pathogenesis   phosphorylation</t>
  </si>
  <si>
    <t>IPR001279 (SMART)  IPR001279 (G3DSA:3.60.15.GENE3D)  IPR001279 (PFAM)  PTHR11935:SF95 (PANTHER)  PTHR11935 (PANTHER)   IPR001279 (SUPERFAMILY)</t>
  </si>
  <si>
    <t>IPR024079 (G3DSA:3.40.390.GENE3D)  IPR008754 (PFAM)  PTHR19325 (PANTHER)  PTHR19325:SF359 (PANTHER)   SSF55486 (SUPERFAMILY)</t>
  </si>
  <si>
    <t>IPR024079 (G3DSA:3.40.390.GENE3D)  IPR008754 (PFAM)  PTHR19325 (PANTHER)  PTHR19325:SF359 (PANTHER)  SSF55486 (SUPERFAMILY)   SSF55486 (SUPERFAMILY)</t>
  </si>
  <si>
    <t>IPR015500 (PRINTS)  IPR000209 (G3DSA:3.40.50.GENE3D)  IPR010435 (PFAM)  IPR000209 (PFAM)  G3DSA:3.50.30.30 (GENE3D)  IPR015500 (PANTHER)  PTHR10795:SF401 (PANTHER)   IPR000209 (SUPERFAMILY)</t>
  </si>
  <si>
    <t>IPR015500 (PRINTS)  IPR000209 (PFAM)  IPR000209 (G3DSA:3.40.50.GENE3D)  G3DSA:3.50.30.30 (GENE3D)  IPR003137 (PFAM)  IPR010435 (PFAM)  PTHR10795:SF363 (PANTHER)  IPR015500 (PANTHER)  SSF52025 (SUPERFAMILY)   IPR000209 (SUPERFAMILY)</t>
  </si>
  <si>
    <t>IPR015500 (PRINTS)  G3DSA:3.50.30.30 (GENE3D)  IPR003137 (PFAM)  IPR000209 (PFAM)  IPR000209 (G3DSA:3.40.50.GENE3D)  PTHR10795:SF359 (PANTHER)  IPR015500 (PANTHER)   IPR000209 (SUPERFAMILY)</t>
  </si>
  <si>
    <t>IPR015500 (PRINTS)  G3DSA:3.50.30.30 (GENE3D)  IPR000209 (G3DSA:3.40.50.GENE3D)  IPR000209 (PFAM)  PTHR10795:SF363 (PANTHER)  IPR015500 (PANTHER)   IPR000209 (SUPERFAMILY)</t>
  </si>
  <si>
    <t>IPR006035 (PRINTS)  IPR006035 (PIRSF)  IPR006035 (PFAM)  IPR023696 (G3DSA:3.40.800.GENE3D)  PTHR11358:SF36 (PANTHER)  IPR006035 (PANTHER)  IPR006035 (PROSITE_PROFILES)  PS51257 (PROSITE_PROFILES)   SSF52768 (SUPERFAMILY)</t>
  </si>
  <si>
    <t>IPR002227 (PRINTS)  IPR002227 (PFAM)  IPR008922 (G3DSA:1.10.1280.GENE3D)  PTHR11474:SF37 (PANTHER)  PTHR11474 (PANTHER)   IPR008922 (SUPERFAMILY)</t>
  </si>
  <si>
    <t>PR00420 (PRINTS)  IPR023753 (G3DSA:3.50.50.GENE3D)  IPR002938 (PFAM)  PTHR13789:SF210 (PANTHER)  PTHR13789 (PANTHER)   IPR023753 (SUPERFAMILY)</t>
  </si>
  <si>
    <t>IPR018803 (PFAM)  PTHR23241:SF56 (PANTHER)   PTHR23241 (PANTHER)</t>
  </si>
  <si>
    <t>IPR001117 (PFAM)  IPR008972 (G3DSA:2.60.40.GENE3D)  IPR008972 (G3DSA:2.60.40.GENE3D)  IPR008972 (G3DSA:2.60.40.GENE3D)  IPR011706 (PFAM)  IPR011707 (PFAM)  PTHR11709 (PANTHER)  PTHR11709:SF95 (PANTHER)  IPR008972 (SUPERFAMILY)  IPR008972 (SUPERFAMILY)   IPR008972 (SUPERFAMILY)</t>
  </si>
  <si>
    <t>IPR011707 (PFAM)  IPR008972 (G3DSA:2.60.40.GENE3D)  IPR011706 (PFAM)  IPR008972 (G3DSA:2.60.40.GENE3D)  IPR001117 (PFAM)  PTHR11709:SF126 (PANTHER)  PTHR11709 (PANTHER)  IPR008972 (SUPERFAMILY)  IPR008972 (SUPERFAMILY)   IPR008972 (SUPERFAMILY)</t>
  </si>
  <si>
    <t>IPR011707 (PFAM)  IPR011706 (PFAM)  IPR008972 (G3DSA:2.60.40.GENE3D)  IPR001117 (PFAM)  IPR008972 (G3DSA:2.60.40.GENE3D)  PTHR11709:SF95 (PANTHER)  PTHR11709 (PANTHER)  IPR008972 (SUPERFAMILY)  IPR008972 (SUPERFAMILY)   IPR008972 (SUPERFAMILY)</t>
  </si>
  <si>
    <t>IPR008972 (G3DSA:2.60.40.GENE3D)  IPR011706 (PFAM)  IPR011707 (PFAM)  IPR008972 (G3DSA:2.60.40.GENE3D)  IPR001117 (PFAM)  PTHR11709 (PANTHER)  PTHR11709:SF87 (PANTHER)  IPR008972 (SUPERFAMILY)  IPR008972 (SUPERFAMILY)   IPR008972 (SUPERFAMILY)</t>
  </si>
  <si>
    <t>IPR011706 (PFAM)  IPR011707 (PFAM)  IPR001117 (PFAM)  IPR008972 (G3DSA:2.60.40.GENE3D)  IPR008972 (G3DSA:2.60.40.GENE3D)  PTHR11709:SF87 (PANTHER)  PTHR11709 (PANTHER)  IPR008972 (SUPERFAMILY)  IPR008972 (SUPERFAMILY)   IPR008972 (SUPERFAMILY)</t>
  </si>
  <si>
    <t>IPR002594 (PFAM)  IPR013319 (G3DSA:2.60.120.GENE3D)  PTHR34002 (PANTHER)  PTHR34002:SF2 (PANTHER)   IPR013320 (SUPERFAMILY)</t>
  </si>
  <si>
    <t>IPR027974 (PFAM)</t>
  </si>
  <si>
    <t>IPR011992 (G3DSA:1.10.238.GENE3D)  IPR002048 (PFAM)  IPR002048 (PROSITE_PROFILES)   IPR011992 (SUPERFAMILY)</t>
  </si>
  <si>
    <t>IPR008701 (PIRSF)  IPR008701 (PFAM)  PTHR33657:SF8 (PANTHER)   PTHR33657 (PANTHER)</t>
  </si>
  <si>
    <t>IPR013595 (PFAM)  IPR029058 (G3DSA:3.40.50.GENE3D)  PTHR10992 (PANTHER)  PTHR10992:SF863 (PANTHER)   IPR029058 (SUPERFAMILY)</t>
  </si>
  <si>
    <t>IPR010816 (PFAM)  PTHR14905:SF11 (PANTHER)   PTHR14905 (PANTHER)</t>
  </si>
  <si>
    <t>GO:0031090</t>
  </si>
  <si>
    <t>organelle membrane</t>
  </si>
  <si>
    <t>IPR007292 (PFAM)  PTHR28012:SF1 (PANTHER)   PTHR28012 (PANTHER)</t>
  </si>
  <si>
    <t>IPR008947 (G3DSA:1.10.575.GENE3D)  IPR003154 (PFAM)  PTHR33146 (PANTHER)   IPR008947 (SUPERFAMILY)</t>
  </si>
  <si>
    <t>GO:0005783   GO:0000774</t>
  </si>
  <si>
    <t>endoplasmic reticulum   adenyl-nucleotide exchange factor activity</t>
  </si>
  <si>
    <t>IPR031884 (PFAM)   PTHR19316 (PANTHER)</t>
  </si>
  <si>
    <t>IPR006045 (SMART)  IPR006045 (PFAM)  IPR017774 (TIGRFAM)  IPR014710 (G3DSA:2.60.120.GENE3D)  PTHR31238:SF32 (PANTHER)  PTHR31238 (PANTHER)   IPR011051 (SUPERFAMILY)</t>
  </si>
  <si>
    <t>IPR006045 (SMART)  IPR014710 (G3DSA:2.60.120.GENE3D)  IPR014710 (G3DSA:2.60.120.GENE3D)  IPR017774 (TIGRFAM)  IPR006045 (PFAM)  PTHR31238 (PANTHER)  PTHR31238:SF37 (PANTHER)   IPR011051 (SUPERFAMILY)</t>
  </si>
  <si>
    <t>GO:0003847  GO:0016042  GO:0008247   GO:0046486</t>
  </si>
  <si>
    <t>1-alkyl-2-acetylglycerophosphocholine esterase activity  lipid catabolic process  1-alkyl-2-acetylglycerophosphocholine esterase complex   glycerolipid metabolic process</t>
  </si>
  <si>
    <t>EC:3.1.1.47   EC:3.1.1.1</t>
  </si>
  <si>
    <t>IPR029059 (PFAM)  IPR029058 (G3DSA:3.40.50.GENE3D)  PTHR10272:SF14 (PANTHER)  IPR005065 (PANTHER)   IPR029058 (SUPERFAMILY)</t>
  </si>
  <si>
    <t>IPR002472 (PRINTS)  IPR029058 (G3DSA:3.40.50.GENE3D)  IPR002472 (PFAM)  PTHR11247 (PANTHER)  IPR030294 (PTHR11247:PANTHER)   IPR029058 (SUPERFAMILY)</t>
  </si>
  <si>
    <t>IPR029058 (G3DSA:3.40.50.GENE3D)  IPR002018 (PFAM)  PTHR11559 (PANTHER)  PTHR11559:SF238 (PANTHER)   IPR029058 (SUPERFAMILY)</t>
  </si>
  <si>
    <t>IPR002018 (PFAM)  IPR029058 (G3DSA:3.40.50.GENE3D)  PTHR11559 (PANTHER)  PTHR11559:SF238 (PANTHER)  PS51257 (PROSITE_PROFILES)   IPR029058 (SUPERFAMILY)</t>
  </si>
  <si>
    <t>IPR002018 (PFAM)  IPR029058 (G3DSA:3.40.50.GENE3D)  PTHR11559 (PANTHER)  PTHR11559:SF252 (PANTHER)   IPR029058 (SUPERFAMILY)</t>
  </si>
  <si>
    <t>GO:0016829  GO:0030246   GO:0008152</t>
  </si>
  <si>
    <t>lyase activity  carbohydrate binding   metabolic process</t>
  </si>
  <si>
    <t>GO:0009277  GO:0005199   GO:0042546</t>
  </si>
  <si>
    <t>fungal-type cell wall  structural constituent of cell wall   cell wall biogenesis</t>
  </si>
  <si>
    <t>IPR001338 (SMART)   IPR001338 (PFAM)</t>
  </si>
  <si>
    <t>IPR008914 (G3DSA:3.90.280.GENE3D)  IPR008914 (PFAM)  PTHR11362 (PANTHER)  PTHR11362:SF37 (PANTHER)   IPR008914 (SUPERFAMILY)</t>
  </si>
  <si>
    <t>GO:0005576  GO:0016829   GO:0000272</t>
  </si>
  <si>
    <t>extracellular region  lyase activity   polysaccharide catabolic process</t>
  </si>
  <si>
    <t>IPR002022 (SMART)  IPR012334 (G3DSA:2.160.20.GENE3D)  IPR002022 (PFAM)  PTHR31683 (PANTHER)  PTHR31683:SF6 (PANTHER)   IPR011050 (SUPERFAMILY)</t>
  </si>
  <si>
    <t>IPR012334 (G3DSA:2.160.20.GENE3D)  IPR004898 (PFAM)  PTHR33407 (PANTHER)  PTHR33407:SF7 (PANTHER)   IPR011050 (SUPERFAMILY)</t>
  </si>
  <si>
    <t>IPR012334 (G3DSA:2.160.20.GENE3D)  IPR000070 (PFAM)  PTHR31321:SF1 (PANTHER)  PTHR31321 (PANTHER)   IPR011050 (SUPERFAMILY)</t>
  </si>
  <si>
    <t>IPR021109 (G3DSA:2.40.70.GENE3D)  IPR021109 (G3DSA:2.40.70.GENE3D)  IPR033121 (PFAM)  IPR033121 (PROSITE_PROFILES)   IPR021109 (SUPERFAMILY)</t>
  </si>
  <si>
    <t>IPR001461 (PRINTS)  IPR021109 (G3DSA:2.40.70.GENE3D)  IPR021109 (G3DSA:2.40.70.GENE3D)  IPR033121 (PFAM)  PTHR13683:SF345 (PANTHER)  IPR001461 (PANTHER)  IPR033121 (PROSITE_PROFILES)   IPR021109 (SUPERFAMILY)</t>
  </si>
  <si>
    <t>IPR000834 (SMART)  G3DSA:3.40.630.10 (GENE3D)  IPR000834 (PFAM)  PTHR11705 (PANTHER)  PTHR11705:SF56 (PANTHER)   SSF53187 (SUPERFAMILY)</t>
  </si>
  <si>
    <t>G3DSA:3.40.630.10 (GENE3D)  IPR007484 (PFAM)  PTHR12147 (PANTHER)  IPR003961 (PROSITE_PROFILES)   SSF53187 (SUPERFAMILY)</t>
  </si>
  <si>
    <t>IPR029058 (G3DSA:3.40.50.GENE3D)  IPR008758 (PFAM)  PTHR11010 (PANTHER)  PTHR11010:SF23 (PANTHER)   IPR029058 (SUPERFAMILY)</t>
  </si>
  <si>
    <t>IPR013595 (PFAM)  IPR029058 (G3DSA:3.40.50.GENE3D)  IPR000073 (PFAM)  PTHR10992:SF863 (PANTHER)  PTHR10992 (PANTHER)  PS51257 (PROSITE_PROFILES)   IPR029058 (SUPERFAMILY)</t>
  </si>
  <si>
    <t>IPR002469 (G3DSA:2.140.10.GENE3D)  IPR001375 (PFAM)  IPR002469 (PFAM)  IPR029058 (G3DSA:3.40.50.GENE3D)  PTHR11731:SF118 (PANTHER)  PTHR11731 (PANTHER)  SSF82171 (SUPERFAMILY)   IPR029058 (SUPERFAMILY)</t>
  </si>
  <si>
    <t>GO:0003755  GO:0000413   GO:0006457</t>
  </si>
  <si>
    <t>peptidyl-prolyl cis-trans isomerase activity  protein peptidyl-prolyl isomerization   protein folding</t>
  </si>
  <si>
    <t>EC:5.2.1.8</t>
  </si>
  <si>
    <t>IPR002130 (PRINTS)  IPR002130 (PFAM)  IPR029000 (G3DSA:2.40.100.GENE3D)  IPR024936 (PANTHER)  IPR002130 (PROSITE_PROFILES)   IPR029000 (SUPERFAMILY)</t>
  </si>
  <si>
    <t>IPR001764 (PRINTS)  IPR001764 (PFAM)  IPR002772 (PFAM)  IPR002772 (G3DSA:3.40.50.GENE3D)  IPR001764 (G3DSA:3.20.20.GENE3D)  IPR026891 (PFAM)  IPR026892 (PANTHER)  PTHR30620:SF16 (PANTHER)  IPR017853 (SUPERFAMILY)   IPR002772 (SUPERFAMILY)</t>
  </si>
  <si>
    <t>IPR001764 (PRINTS)  IPR002772 (PFAM)  IPR002772 (G3DSA:3.40.50.GENE3D)  IPR001764 (PFAM)  IPR001764 (G3DSA:3.20.20.GENE3D)  PTHR30620:SF5 (PANTHER)  IPR026892 (PANTHER)  PS51257 (PROSITE_PROFILES)  IPR002772 (SUPERFAMILY)   IPR017853 (SUPERFAMILY)</t>
  </si>
  <si>
    <t>IPR000269 (PRINTS)  IPR015798 (PFAM)  G3DSA:3.10.450.40 (GENE3D)  IPR015798 (G3DSA:2.70.98.GENE3D)  PTHR10638:SF20 (PANTHER)  IPR000269 (PANTHER)  IPR015798 (SUPERFAMILY)   IPR016182 (SUPERFAMILY)</t>
  </si>
  <si>
    <t>IPR000254 (SMART)  IPR010126 (PFAM)  IPR029058 (G3DSA:3.40.50.GENE3D)  IPR000254 (PFAM)  PTHR11731:SF134 (PANTHER)  PTHR11731 (PANTHER)  IPR000254 (PRODOM)  IPR000254 (PROSITE_PROFILES)  IPR029058 (SUPERFAMILY)   IPR029058 (SUPERFAMILY)</t>
  </si>
  <si>
    <t>GO:0000328  GO:0016020   GO:0032366</t>
  </si>
  <si>
    <t>fungal-type vacuole lumen  membrane   intracellular sterol transport</t>
  </si>
  <si>
    <t>IPR003172 (SMART)  G3DSA:2.70.220.10 (GENE3D)  IPR003172 (PFAM)  PTHR11306 (PANTHER)  PTHR11306:SF0 (PANTHER)   IPR014756 (SUPERFAMILY)</t>
  </si>
  <si>
    <t>IPR015141 (PFAM)  IPR016090 (G3DSA:1.20.90.GENE3D)  PTHR40787:SF2 (PANTHER)  PTHR40787 (PANTHER)   IPR016090 (SUPERFAMILY)</t>
  </si>
  <si>
    <t>IPR002401 (PRINTS)  IPR001128 (PRINTS)  IPR001128 (G3DSA:1.10.630.GENE3D)  IPR001128 (PFAM)  PTHR24279:SF65 (PANTHER)  PTHR24279 (PANTHER)   IPR001128 (SUPERFAMILY)</t>
  </si>
  <si>
    <t>PTHR35204 (PANTHER)   PTHR35204:SF1 (PANTHER)</t>
  </si>
  <si>
    <t>IPR001283 (PRINTS)  IPR014044 (SMART)  IPR014044 (G3DSA:3.40.33.GENE3D)  IPR014044 (PFAM)  IPR001283 (PANTHER)   IPR014044 (SUPERFAMILY)</t>
  </si>
  <si>
    <t>GO:0005515  GO:0016810  GO:0005975   GO:0006807</t>
  </si>
  <si>
    <t>protein binding  hydrolase activity, acting on carbon-nitrogen (but not peptide) bonds  carbohydrate metabolic process   nitrogen compound metabolic process</t>
  </si>
  <si>
    <t>IPR002509 (G3DSA:3.20.20.GENE3D)  IPR002509 (PFAM)  G3DSA:1.20.1280.50 (GENE3D)  PTHR10587:SF89 (PANTHER)  PTHR10587 (PANTHER)  IPR001810 (PROSITE_PROFILES)  IPR002509 (PROSITE_PROFILES)  IPR001810 (SUPERFAMILY)   IPR011330 (SUPERFAMILY)</t>
  </si>
  <si>
    <t>IPR002509 (G3DSA:3.20.20.GENE3D)  IPR002509 (PFAM)  PTHR10587 (PANTHER)  PTHR10587:SF69 (PANTHER)  IPR002509 (PROSITE_PROFILES)   IPR011330 (SUPERFAMILY)</t>
  </si>
  <si>
    <t>IPR017046 (PIRSF)  IPR023753 (G3DSA:3.50.50.GENE3D)  IPR010795 (PFAM)  PF13450 (PFAM)  PTHR10742:SF298 (PANTHER)  PTHR10742 (PANTHER)   IPR023753 (SUPERFAMILY)</t>
  </si>
  <si>
    <t>IPR015366 (SMART)  IPR015366 (PFAM)  IPR000209 (PFAM)  IPR000209 (G3DSA:3.40.50.GENE3D)  PTHR14218:SF13 (PANTHER)  PTHR14218 (PANTHER)  IPR030400 (PROSITE_PROFILES)  IPR009020 (SUPERFAMILY)   IPR000209 (SUPERFAMILY)</t>
  </si>
  <si>
    <t>IPR014005 (SMART)  IPR008427 (PFAM)  PTHR35607 (PANTHER)   PTHR35607:SF1 (PANTHER)</t>
  </si>
  <si>
    <t>PR00421 (PRINTS)  IPR005788 (TIGRFAM)  PF13848 (PFAM)  IPR012336 (G3DSA:3.40.30.GENE3D)  IPR005792 (TIGRFAM)  IPR013766 (PFAM)  IPR012336 (G3DSA:3.40.30.GENE3D)  PTHR18929 (PANTHER)  PTHR18929:SF74 (PANTHER)  IPR012336 (PROSITE_PROFILES)  IPR012336 (SUPERFAMILY)  IPR012336 (SUPERFAMILY)  IPR012336 (SUPERFAMILY)   IPR012336 (SUPERFAMILY)</t>
  </si>
  <si>
    <t>PR00421 (PRINTS)  IPR012336 (G3DSA:3.40.30.GENE3D)  IPR012336 (G3DSA:3.40.30.GENE3D)  IPR013766 (PFAM)  PTHR18929 (PANTHER)  PTHR18929:SF103 (PANTHER)  IPR012336 (PROSITE_PROFILES)  IPR012336 (SUPERFAMILY)   IPR012336 (SUPERFAMILY)</t>
  </si>
  <si>
    <t>IPR012336 (G3DSA:3.40.30.GENE3D)  PF13848 (PFAM)  PTHR18929 (PANTHER)  PTHR18929:SF74 (PANTHER)  IPR012336 (SUPERFAMILY)   IPR012336 (SUPERFAMILY)</t>
  </si>
  <si>
    <t>IPR013766 (PFAM)  PF13848 (PFAM)  IPR012336 (G3DSA:3.40.30.GENE3D)  PTHR18929 (PANTHER)  IPR012336 (SUPERFAMILY)   IPR012336 (SUPERFAMILY)</t>
  </si>
  <si>
    <t>PR00421 (PRINTS)  IPR012336 (G3DSA:3.40.30.GENE3D)  IPR011679 (G3DSA:1.20.1150.GENE3D)  IPR005788 (TIGRFAM)  IPR011679 (PFAM)  IPR012336 (G3DSA:3.40.30.GENE3D)  IPR013766 (PFAM)  PTHR18929:SF87 (PANTHER)  PTHR18929 (PANTHER)  IPR012336 (PROSITE_PROFILES)  IPR012336 (SUPERFAMILY)  IPR011679 (SUPERFAMILY)   IPR012336 (SUPERFAMILY)</t>
  </si>
  <si>
    <t>GO:0005783   GO:0043581</t>
  </si>
  <si>
    <t>endoplasmic reticulum   mycelium development</t>
  </si>
  <si>
    <t>PF13668 (PFAM)  PTHR38705:SF1 (PANTHER)   PTHR38705 (PANTHER)</t>
  </si>
  <si>
    <t>PTHR35609:SF1 (PANTHER)   PTHR35609 (PANTHER)</t>
  </si>
  <si>
    <t>GO:0016021  GO:0022891   GO:0055085</t>
  </si>
  <si>
    <t>integral component of membrane  substrate-specific transmembrane transporter activity   transmembrane transport</t>
  </si>
  <si>
    <t>IPR009091 (G3DSA:2.130.10.GENE3D)  IPR001810 (PFAM)  PF13540 (PFAM)  G3DSA:1.20.1280.50 (GENE3D)  IPR001810 (PROSITE_PROFILES)  IPR009091 (SUPERFAMILY)   IPR001810 (SUPERFAMILY)</t>
  </si>
  <si>
    <t>IPR002110 (SMART)  IPR020683 (PFAM)  IPR020683 (G3DSA:1.25.40.GENE3D)  PTHR24188 (PANTHER)  IPR020683 (PROSITE_PROFILES)  IPR002110 (PROSITE_PROFILES)   IPR020683 (SUPERFAMILY)</t>
  </si>
  <si>
    <t>IPR006710 (PFAM)  IPR023296 (G3DSA:2.115.10.GENE3D)  IPR006710 (PANTHER)  PTHR22925:SF35 (PANTHER)   IPR023296 (SUPERFAMILY)</t>
  </si>
  <si>
    <t>IPR016274 (PIRSF)  IPR000560 (PFAM)  IPR029033 (G3DSA:3.40.50.GENE3D)  PTHR20963 (PANTHER)  PTHR20963:SF14 (PANTHER)   IPR029033 (SUPERFAMILY)</t>
  </si>
  <si>
    <t>IPR013830 (G3DSA:3.40.50.GENE3D)  IPR013830 (PFAM)  PTHR31321:SF28 (PANTHER)  PTHR31321 (PANTHER)   IPR013830 (SUPERFAMILY)</t>
  </si>
  <si>
    <t>GO:0003723   GO:0033897</t>
  </si>
  <si>
    <t>RNA binding   ribonuclease T2 activity</t>
  </si>
  <si>
    <t>EC:3.1.31  EC:3.1  EC:3.1.27   EC:3.1.27.1</t>
  </si>
  <si>
    <t>IPR001568 (PFAM)  IPR001568 (G3DSA:3.90.730.GENE3D)  IPR001568 (PANTHER)  PTHR11240:SF17 (PANTHER)   IPR001568 (SUPERFAMILY)</t>
  </si>
  <si>
    <t>G3DSA:2.80.10.50 (GENE3D)  IPR000772 (PFAM)  IPR000772 (PROSITE_PROFILES)   IPR000772 (SUPERFAMILY)</t>
  </si>
  <si>
    <t>G3DSA:2.80.10.50 (GENE3D)  IPR000772 (PROSITE_PROFILES)  IPR000772 (SUPERFAMILY)   IPR000772 (SUPERFAMILY)</t>
  </si>
  <si>
    <t>IPR006652 (SMART)  IPR015915 (G3DSA:2.120.10.GENE3D)  PF13418 (PFAM)  IPR006652 (PFAM)  PTHR24412 (PANTHER)   SSF117281 (SUPERFAMILY)</t>
  </si>
  <si>
    <t>IPR001283 (PRINTS)  IPR002413 (PRINTS)  IPR014044 (SMART)  IPR014044 (G3DSA:3.40.33.GENE3D)  IPR014044 (PFAM)  PTHR10334:SF230 (PANTHER)  IPR001283 (PANTHER)   IPR014044 (SUPERFAMILY)</t>
  </si>
  <si>
    <t>IPR008701 (PFAM)</t>
  </si>
  <si>
    <t>IPR005152 (PIRSF)  IPR029059 (PFAM)  IPR029058 (G3DSA:3.40.50.GENE3D)   IPR029058 (SUPERFAMILY)</t>
  </si>
  <si>
    <t>IPR002048 (SMART)  IPR002048 (PFAM)  IPR011992 (G3DSA:1.10.238.GENE3D)  PTHR19237 (PANTHER)  IPR002048 (PROSITE_PROFILES)   IPR011992 (SUPERFAMILY)</t>
  </si>
  <si>
    <t>IPR016090 (G3DSA:1.20.90.GENE3D)  IPR015141 (PFAM)  PTHR40787:SF2 (PANTHER)  PTHR40787 (PANTHER)   IPR016090 (SUPERFAMILY)</t>
  </si>
  <si>
    <t>IPR005556 (PFAM)  PTHR31316 (PANTHER)   PTHR31316:SF0 (PANTHER)</t>
  </si>
  <si>
    <t>IPR015500 (PRINTS)  IPR000209 (PFAM)  IPR000209 (G3DSA:3.40.50.GENE3D)  IPR003137 (PFAM)  G3DSA:3.50.30.30 (GENE3D)  IPR015500 (PANTHER)  PTHR10795:SF363 (PANTHER)  SSF52025 (SUPERFAMILY)   IPR000209 (SUPERFAMILY)</t>
  </si>
  <si>
    <t>IPR015500 (PRINTS)  IPR010259 (G3DSA:3.30.70.GENE3D)  IPR010435 (PFAM)  G3DSA:3.50.30.30 (GENE3D)  IPR000209 (G3DSA:3.40.50.GENE3D)  IPR003137 (PFAM)  IPR000209 (PFAM)  PTHR10795:SF363 (PANTHER)  IPR015500 (PANTHER)  SSF52025 (SUPERFAMILY)   IPR000209 (SUPERFAMILY)</t>
  </si>
  <si>
    <t>IPR015500 (PRINTS)  IPR000209 (PFAM)  G3DSA:3.50.30.30 (GENE3D)  IPR003137 (PFAM)  IPR000209 (G3DSA:3.40.50.GENE3D)  PTHR10795:SF419 (PANTHER)  IPR015500 (PANTHER)  SSF52025 (SUPERFAMILY)   IPR000209 (SUPERFAMILY)</t>
  </si>
  <si>
    <t>IPR015500 (PRINTS)  IPR000209 (G3DSA:3.40.50.GENE3D)  IPR000209 (PFAM)  IPR010435 (PFAM)  PTHR10795:SF401 (PANTHER)  IPR015500 (PANTHER)   IPR000209 (SUPERFAMILY)</t>
  </si>
  <si>
    <t>IPR015500 (PRINTS)  IPR000209 (G3DSA:3.40.50.GENE3D)  G3DSA:3.50.30.30 (GENE3D)  IPR000209 (PFAM)  IPR010435 (PFAM)  IPR015500 (PANTHER)  PTHR10795:SF359 (PANTHER)  SSF52025 (SUPERFAMILY)   IPR000209 (SUPERFAMILY)</t>
  </si>
  <si>
    <t>IPR015500 (PRINTS)  IPR000209 (G3DSA:3.40.50.GENE3D)  IPR010435 (PFAM)  IPR000209 (PFAM)  PTHR10795:SF363 (PANTHER)  IPR015500 (PANTHER)   IPR000209 (SUPERFAMILY)</t>
  </si>
  <si>
    <t>IPR008758 (PFAM)  IPR029058 (G3DSA:3.40.50.GENE3D)  PTHR11010 (PANTHER)  PTHR11010:SF23 (PANTHER)   IPR029058 (SUPERFAMILY)</t>
  </si>
  <si>
    <t>IPR029058 (G3DSA:3.40.50.GENE3D)  IPR008758 (PFAM)  PTHR11010:SF23 (PANTHER)  PTHR11010 (PANTHER)   IPR029058 (SUPERFAMILY)</t>
  </si>
  <si>
    <t>IPR029058 (G3DSA:3.40.50.GENE3D)  IPR008758 (PFAM)  PTHR11010 (PANTHER)   PTHR11010:SF23 (PANTHER)</t>
  </si>
  <si>
    <t>IPR013781 (G3DSA:3.20.20.GENE3D)  IPR024655 (PFAM)  PTHR34154:SF4 (PANTHER)  PTHR34154 (PANTHER)   IPR017853 (SUPERFAMILY)</t>
  </si>
  <si>
    <t>IPR008972 (G3DSA:2.60.40.GENE3D)  PTHR34883:SF4 (PANTHER)  PTHR34883 (PANTHER)   IPR008972 (SUPERFAMILY)</t>
  </si>
  <si>
    <t>IPR002347 (PRINTS)  IPR016040 (G3DSA:3.40.50.GENE3D)  IPR002477 (PFAM)  IPR002477 (G3DSA:1.10.101.GENE3D)  IPR002198 (PFAM)  PTHR24322 (PANTHER)  IPR016040 (SUPERFAMILY)   IPR002477 (SUPERFAMILY)</t>
  </si>
  <si>
    <t>IPR011042 (G3DSA:2.120.10.GENE3D)  PTHR11799 (PANTHER)  PTHR11799:SF2 (PANTHER)   SSF63829 (SUPERFAMILY)</t>
  </si>
  <si>
    <t>G3DSA:2.60.20.10 (GENE3D)   IPR011024 (SUPERFAMILY)</t>
  </si>
  <si>
    <t>GO:0006412</t>
  </si>
  <si>
    <t>translation</t>
  </si>
  <si>
    <t>GO:0004767  GO:0006685   GO:0006687</t>
  </si>
  <si>
    <t>sphingomyelin phosphodiesterase activity  sphingomyelin catabolic process   glycosphingolipid metabolic process</t>
  </si>
  <si>
    <t>EC:3.1  EC:3.1.4.12   EC:3.1.1</t>
  </si>
  <si>
    <t>IPR011160 (PIRSF)  IPR029052 (G3DSA:3.60.21.GENE3D)  IPR004843 (PFAM)  PTHR10340 (PANTHER)  PTHR10340:SF34 (PANTHER)   IPR029052 (SUPERFAMILY)</t>
  </si>
  <si>
    <t>IPR029053 (G3DSA:2.60.120.GENE3D)  PTHR36182:SF2 (PANTHER)   PTHR36182 (PANTHER)</t>
  </si>
  <si>
    <t>IPR000028 (G3DSA:1.10.489.GENE3D)  IPR000028 (PFAM)  PTHR33577 (PANTHER)  PTHR33577:SF6 (PANTHER)  IPR000028 (PROSITE_PROFILES)   IPR000028 (SUPERFAMILY)</t>
  </si>
  <si>
    <t>IPR015500 (PRINTS)  IPR000209 (PFAM)  IPR010259 (G3DSA:3.30.70.GENE3D)  IPR000209 (G3DSA:3.40.50.GENE3D)  IPR015500 (PANTHER)  PTHR10795:SF419 (PANTHER)   IPR000209 (SUPERFAMILY)</t>
  </si>
  <si>
    <t>IPR015500 (PRINTS)  IPR010259 (G3DSA:3.30.70.GENE3D)  IPR000209 (PFAM)  IPR000209 (G3DSA:3.40.50.GENE3D)  IPR015500 (PANTHER)  PTHR10795:SF420 (PANTHER)  IPR009020 (SUPERFAMILY)   IPR000209 (SUPERFAMILY)</t>
  </si>
  <si>
    <t>IPR015500 (PRINTS)  IPR010259 (G3DSA:3.30.70.GENE3D)  IPR000209 (PFAM)  IPR010259 (PFAM)  IPR000209 (G3DSA:3.40.50.GENE3D)  IPR015500 (PANTHER)  PTHR10795:SF414 (PANTHER)   IPR000209 (SUPERFAMILY)</t>
  </si>
  <si>
    <t>PR00368 (PRINTS)  IPR000103 (PRINTS)  IPR023753 (G3DSA:3.50.50.GENE3D)  IPR023753 (G3DSA:3.50.50.GENE3D)  IPR023753 (PFAM)  PTHR22912 (PANTHER)  PTHR22912:SF169 (PANTHER)   IPR023753 (SUPERFAMILY)</t>
  </si>
  <si>
    <t>IPR001424 (G3DSA:2.60.40.GENE3D)  IPR024134 (PANTHER)  PTHR10003:SF37 (PANTHER)   IPR001424 (SUPERFAMILY)</t>
  </si>
  <si>
    <t>IPR015500 (PRINTS)  IPR000209 (PFAM)  IPR010435 (PFAM)  IPR000209 (G3DSA:3.40.50.GENE3D)  IPR015500 (PANTHER)  PTHR10795:SF363 (PANTHER)   IPR000209 (SUPERFAMILY)</t>
  </si>
  <si>
    <t>IPR000933 (SMART)  IPR000933 (PFAM)  IPR013781 (G3DSA:3.20.20.GENE3D)  IPR031919 (PFAM)  IPR000933 (PANTHER)   IPR017853 (SUPERFAMILY)</t>
  </si>
  <si>
    <t>IPR013813 (G3DSA:3.30.1330.GENE3D)  IPR006175 (PFAM)  IPR006175 (PANTHER)   IPR013813 (SUPERFAMILY)</t>
  </si>
  <si>
    <t>GO:0000139  GO:0016021  GO:0008168   GO:0032259</t>
  </si>
  <si>
    <t>Golgi membrane  integral component of membrane  methyltransferase activity   methylation</t>
  </si>
  <si>
    <t>IPR009653 (PFAM)   IPR009653 (PANTHER)</t>
  </si>
  <si>
    <t>IPR002921 (PFAM)  IPR029058 (G3DSA:3.40.50.GENE3D)  PTHR21493 (PANTHER)  PTHR21493:SF119 (PANTHER)   IPR029058 (SUPERFAMILY)</t>
  </si>
  <si>
    <t>IPR015366 (SMART)  IPR015366 (PFAM)  IPR000209 (G3DSA:3.40.50.GENE3D)  IPR000209 (PFAM)  PTHR14218:SF9 (PANTHER)  PTHR14218 (PANTHER)  IPR030400 (PROSITE_PROFILES)  IPR009020 (SUPERFAMILY)   IPR000209 (SUPERFAMILY)</t>
  </si>
  <si>
    <t>GO:0005576  GO:0004252   GO:0006508</t>
  </si>
  <si>
    <t>extracellular region  serine-type endopeptidase activity   proteolysis</t>
  </si>
  <si>
    <t>IPR001316 (PRINTS)  IPR001316 (PIRSF)  G3DSA:2.40.10.10 (GENE3D)  G3DSA:3.30.300.50 (GENE3D)  G3DSA:2.40.10.10 (GENE3D)  IPR004236 (PFAM)  G3DSA:3.30.300.50 (GENE3D)   IPR009003 (SUPERFAMILY)</t>
  </si>
  <si>
    <t>IPR012347 (G3DSA:1.20.1260.GENE3D)  PF13668 (PFAM)  PTHR31694:SF8 (PANTHER)  PTHR31694 (PANTHER)   IPR009078 (SUPERFAMILY)</t>
  </si>
  <si>
    <t>IPR002227 (PRINTS)  IPR008922 (G3DSA:1.10.1280.GENE3D)  IPR002227 (PFAM)  PTHR11474 (PANTHER)  PTHR11474:SF34 (PANTHER)   IPR008922 (SUPERFAMILY)</t>
  </si>
  <si>
    <t>IPR002227 (PRINTS)  IPR008922 (G3DSA:1.10.1280.GENE3D)  IPR002227 (PFAM)  PTHR11474:SF26 (PANTHER)  PTHR11474 (PANTHER)   IPR008922 (SUPERFAMILY)</t>
  </si>
  <si>
    <t>IPR002227 (PFAM)  IPR008922 (G3DSA:1.10.1280.GENE3D)  PTHR11474:SF34 (PANTHER)  PTHR11474 (PANTHER)   IPR008922 (SUPERFAMILY)</t>
  </si>
  <si>
    <t>IPR002227 (PRINTS)  IPR008922 (G3DSA:1.10.1280.GENE3D)  IPR002227 (PFAM)  PTHR11474 (PANTHER)  PTHR11474:SF24 (PANTHER)   IPR008922 (SUPERFAMILY)</t>
  </si>
  <si>
    <t>SSF81995 (SUPERFAMILY)</t>
  </si>
  <si>
    <t>IPR029044 (G3DSA:3.90.550.GENE3D)  IPR009448 (PFAM)  PTHR11226:SF0 (PANTHER)  IPR009448 (PANTHER)   IPR029044 (SUPERFAMILY)</t>
  </si>
  <si>
    <t>G3DSA:3.40.630.10 (GENE3D)   SSF53187 (SUPERFAMILY)</t>
  </si>
  <si>
    <t>IPR011250 (G3DSA:2.40.160.GENE3D)  IPR020915 (PFAM)   PTHR37315 (PANTHER)</t>
  </si>
  <si>
    <t>IPR011250 (G3DSA:2.40.160.GENE3D)  IPR020915 (PFAM)  PTHR37315:SF2 (PANTHER)   PTHR37315 (PANTHER)</t>
  </si>
  <si>
    <t>GO:0000790  GO:0000403  GO:0006259  GO:0031573  GO:0033314   GO:0051276</t>
  </si>
  <si>
    <t>nuclear chromatin  Y-form DNA binding  DNA metabolic process  intra-S DNA damage checkpoint  mitotic DNA replication checkpoint   chromosome organization</t>
  </si>
  <si>
    <t>IPR018564 (PFAM)  PTHR14396:SF10 (PANTHER)   IPR024146 (PANTHER)</t>
  </si>
  <si>
    <t>GO:0016020  GO:0016787   GO:0008152</t>
  </si>
  <si>
    <t>membrane  hydrolase activity   metabolic process</t>
  </si>
  <si>
    <t>IPR029058 (G3DSA:3.40.50.GENE3D)  IPR002018 (PFAM)  PTHR11559 (PANTHER)  PTHR11559:SF249 (PANTHER)   IPR029058 (SUPERFAMILY)</t>
  </si>
  <si>
    <t>IPR002016 (PRINTS)  IPR013994 (SMART)  IPR002016 (PFAM)  G3DSA:1.10.520.10 (GENE3D)  IPR002889 (PFAM)  PTHR31356 (PANTHER)  PTHR31356:SF4 (PANTHER)  IPR002016 (PROSITE_PROFILES)  IPR002889 (PROSITE_PROFILES)   IPR010255 (SUPERFAMILY)</t>
  </si>
  <si>
    <t>IPR013994 (SMART)  IPR002889 (PFAM)  IPR008962 (G3DSA:2.60.40.GENE3D)  PTHR19297 (PANTHER)  IPR002889 (PROSITE_PROFILES)   IPR011047 (SUPERFAMILY)</t>
  </si>
  <si>
    <t>IPR013994 (SMART)  IPR002889 (PFAM)  PTHR19297 (PANTHER)   IPR002889 (PROSITE_PROFILES)</t>
  </si>
  <si>
    <t>IPR002207 (PRINTS)  IPR002016 (PRINTS)  G3DSA:1.10.520.10 (GENE3D)  IPR002016 (PFAM)  PTHR31356:SF4 (PANTHER)  PTHR31356 (PANTHER)  IPR002016 (PROSITE_PROFILES)   IPR010255 (SUPERFAMILY)</t>
  </si>
  <si>
    <t>PR01217 (PRINTS)  IPR018535 (PFAM)  PTHR32208 (PANTHER)   PTHR32208:SF33 (PANTHER)</t>
  </si>
  <si>
    <t>IPR018535 (PFAM)  PTHR32208:SF23 (PANTHER)   PTHR32208 (PANTHER)</t>
  </si>
  <si>
    <t>GO:0004177   GO:0006508</t>
  </si>
  <si>
    <t>aminopeptidase activity   proteolysis</t>
  </si>
  <si>
    <t>IPR000994 (G3DSA:3.90.230.GENE3D)  IPR000994 (PFAM)   IPR000994 (SUPERFAMILY)</t>
  </si>
  <si>
    <t>IPR006584 (SMART)  IPR023296 (G3DSA:2.115.10.GENE3D)  IPR005084 (PFAM)  IPR006710 (PFAM)  IPR008979 (G3DSA:2.60.120.GENE3D)  PTHR22925:SF37 (PANTHER)  IPR006710 (PANTHER)  IPR005084 (PROSITE_PROFILES)  IPR008979 (SUPERFAMILY)   IPR023296 (SUPERFAMILY)</t>
  </si>
  <si>
    <t>IPR000834 (PRINTS)  IPR000834 (SMART)  G3DSA:3.40.630.10 (GENE3D)  IPR000834 (PFAM)  IPR003146 (G3DSA:3.30.70.GENE3D)  PTHR11705 (PANTHER)  PTHR11705:SF61 (PANTHER)   SSF53187 (SUPERFAMILY)</t>
  </si>
  <si>
    <t>MGG_17587</t>
  </si>
  <si>
    <t>MGG_17014</t>
  </si>
  <si>
    <t>MGG_16132</t>
  </si>
  <si>
    <t>MGG_17478</t>
  </si>
  <si>
    <t>MGG_18102</t>
  </si>
  <si>
    <t>MGG_18071</t>
  </si>
  <si>
    <t>MGG_15044</t>
  </si>
  <si>
    <t>MGG_18036</t>
  </si>
  <si>
    <t>MGG_16260</t>
  </si>
  <si>
    <t>MGG_09724</t>
  </si>
  <si>
    <t>MGG_12509</t>
  </si>
  <si>
    <t>MGG_14836</t>
  </si>
  <si>
    <t>MGG_13374</t>
  </si>
  <si>
    <t>MGG_00619</t>
  </si>
  <si>
    <t>MGG_06834</t>
  </si>
  <si>
    <t>MGG_16187</t>
  </si>
  <si>
    <t>MGG_10456</t>
  </si>
  <si>
    <t>MGG_03029</t>
  </si>
  <si>
    <t>MGG_16070</t>
  </si>
  <si>
    <t>MGG_06278</t>
  </si>
  <si>
    <t>MGG_01732</t>
  </si>
  <si>
    <t>MGG_07789</t>
  </si>
  <si>
    <t>MGG_10811</t>
  </si>
  <si>
    <t>MGG_15390</t>
  </si>
  <si>
    <t>MGG_15791</t>
  </si>
  <si>
    <t>MGG_12474</t>
  </si>
  <si>
    <t>MGG_10408</t>
  </si>
  <si>
    <t>MGG_06631</t>
  </si>
  <si>
    <t>MGG_05338</t>
  </si>
  <si>
    <t>MGG_18108</t>
  </si>
  <si>
    <t>MGG_17154</t>
  </si>
  <si>
    <t>MGG_05493</t>
  </si>
  <si>
    <t>MGG_10060</t>
  </si>
  <si>
    <t>MGG_04194</t>
  </si>
  <si>
    <t>MGG_09106</t>
  </si>
  <si>
    <t>MGG_09742</t>
  </si>
  <si>
    <t>MGG_15094</t>
  </si>
  <si>
    <t>MGG_01970</t>
  </si>
  <si>
    <t>MGG_14095</t>
  </si>
  <si>
    <t>MGG_15403</t>
  </si>
  <si>
    <t>MGG_12020</t>
  </si>
  <si>
    <t>MGG_03439</t>
  </si>
  <si>
    <t>MGG_10799</t>
  </si>
  <si>
    <t>MGG_06168</t>
  </si>
  <si>
    <t>MGG_03599</t>
  </si>
  <si>
    <t>MGG_04732</t>
  </si>
  <si>
    <t>MGG_15185</t>
  </si>
  <si>
    <t>MGG_10533</t>
  </si>
  <si>
    <t>MGG_03245</t>
  </si>
  <si>
    <t>MGG_12025</t>
  </si>
  <si>
    <t>MGG_04900</t>
  </si>
  <si>
    <t>MGG_11613</t>
  </si>
  <si>
    <t>MGG_07763</t>
  </si>
  <si>
    <t>MGG_08750</t>
  </si>
  <si>
    <t>MGG_07965</t>
  </si>
  <si>
    <t>MGG_11224</t>
  </si>
  <si>
    <t>MGG_08480</t>
  </si>
  <si>
    <t>MGG_00578</t>
  </si>
  <si>
    <t>MGG_06303</t>
  </si>
  <si>
    <t>MGG_08589</t>
  </si>
  <si>
    <t>MGG_12595</t>
  </si>
  <si>
    <t>MGG_09805</t>
  </si>
  <si>
    <t>MGG_07646</t>
  </si>
  <si>
    <t>MGG_14726</t>
  </si>
  <si>
    <t>MGG_15968</t>
  </si>
  <si>
    <t>MGG_09036</t>
  </si>
  <si>
    <t>MGG_06009</t>
  </si>
  <si>
    <t>MGG_09148</t>
  </si>
  <si>
    <t>MGG_03257</t>
  </si>
  <si>
    <t>MGG_06780</t>
  </si>
  <si>
    <t>MGG_00050</t>
  </si>
  <si>
    <t>MGG_12880</t>
  </si>
  <si>
    <t>MGG_05246</t>
  </si>
  <si>
    <t>MGG_06843</t>
  </si>
  <si>
    <t>MGG_09223</t>
  </si>
  <si>
    <t>MGG_04922</t>
  </si>
  <si>
    <t>MGG_01147</t>
  </si>
  <si>
    <t>MGG_01812</t>
  </si>
  <si>
    <t>MGG_02243</t>
  </si>
  <si>
    <t>MGG_17495</t>
  </si>
  <si>
    <t>MGG_02295</t>
  </si>
  <si>
    <t>MGG_16538</t>
  </si>
  <si>
    <t>MGG_14513</t>
  </si>
  <si>
    <t>MGG_05912</t>
  </si>
  <si>
    <t>MGG_09692</t>
  </si>
  <si>
    <t>MGG_01863</t>
  </si>
  <si>
    <t>MGG_08758</t>
  </si>
  <si>
    <t>MGG_12773</t>
  </si>
  <si>
    <t>MGG_12442</t>
  </si>
  <si>
    <t>MGG_02981</t>
  </si>
  <si>
    <t>MGG_03565</t>
  </si>
  <si>
    <t>MGG_02373</t>
  </si>
  <si>
    <t>MGG_09726</t>
  </si>
  <si>
    <t>MGG_00671</t>
  </si>
  <si>
    <t>MGG_15457</t>
  </si>
  <si>
    <t>MGG_07920</t>
  </si>
  <si>
    <t>MGG_03346</t>
  </si>
  <si>
    <t>MGG_06647</t>
  </si>
  <si>
    <t>MGG_13454</t>
  </si>
  <si>
    <t>MGG_00311</t>
  </si>
  <si>
    <t>MGG_03187</t>
  </si>
  <si>
    <t>MGG_12828</t>
  </si>
  <si>
    <t>MGG_03685</t>
  </si>
  <si>
    <t>MGG_15972</t>
  </si>
  <si>
    <t>MGG_15212</t>
  </si>
  <si>
    <t>MGG_14981</t>
  </si>
  <si>
    <t>MGG_15370</t>
  </si>
  <si>
    <t>MGG_06442</t>
  </si>
  <si>
    <t>MGG_06587</t>
  </si>
  <si>
    <t>MGG_01336</t>
  </si>
  <si>
    <t>MGG_03832</t>
  </si>
  <si>
    <t>MGG_13549</t>
  </si>
  <si>
    <t>MGG_03374</t>
  </si>
  <si>
    <t>MGG_01912</t>
  </si>
  <si>
    <t>MGG_05599</t>
  </si>
  <si>
    <t>MGG_01885</t>
  </si>
  <si>
    <t>MGG_09922</t>
  </si>
  <si>
    <t>MGG_08486</t>
  </si>
  <si>
    <t>MGG_14291</t>
  </si>
  <si>
    <t>MGG_14134</t>
  </si>
  <si>
    <t>MGG_13764</t>
  </si>
  <si>
    <t>MGG_08046</t>
  </si>
  <si>
    <t>MGG_04795</t>
  </si>
  <si>
    <t>MGG_09693</t>
  </si>
  <si>
    <t>MGG_07969</t>
  </si>
  <si>
    <t>MGG_07749</t>
  </si>
  <si>
    <t>MGG_16382</t>
  </si>
  <si>
    <t>MGG_16415</t>
  </si>
  <si>
    <t>MGG_11610</t>
  </si>
  <si>
    <t>MGG_10914</t>
  </si>
  <si>
    <t>MGG_06538</t>
  </si>
  <si>
    <t>MGG_08624</t>
  </si>
  <si>
    <t>MGG_04825</t>
  </si>
  <si>
    <t>MGG_02819</t>
  </si>
  <si>
    <t>MGG_01411</t>
  </si>
  <si>
    <t>MGG_03806</t>
  </si>
  <si>
    <t>MGG_00593</t>
  </si>
  <si>
    <t>MGG_10663</t>
  </si>
  <si>
    <t>MGG_02662</t>
  </si>
  <si>
    <t>MGG_03968</t>
  </si>
  <si>
    <t>MGG_00110</t>
  </si>
  <si>
    <t>MGG_09159</t>
  </si>
  <si>
    <t>MGG_05351</t>
  </si>
  <si>
    <t>MGG_05418</t>
  </si>
  <si>
    <t>MGG_13256</t>
  </si>
  <si>
    <t>MGG_12415</t>
  </si>
  <si>
    <t>MGG_00734</t>
  </si>
  <si>
    <t>MGG_03440</t>
  </si>
  <si>
    <t>MGG_12016</t>
  </si>
  <si>
    <t>MGG_11091</t>
  </si>
  <si>
    <t>MGG_01146</t>
  </si>
  <si>
    <t>MGG_08408</t>
  </si>
  <si>
    <t>MGG_10113</t>
  </si>
  <si>
    <t>MGG_18140</t>
  </si>
  <si>
    <t>MGG_09717</t>
  </si>
  <si>
    <t>MGG_08729</t>
  </si>
  <si>
    <t>MGG_06771</t>
  </si>
  <si>
    <t>MGG_10209</t>
  </si>
  <si>
    <t>MGG_10208</t>
  </si>
  <si>
    <t>MGG_05232</t>
  </si>
  <si>
    <t>MGG_10621</t>
  </si>
  <si>
    <t>MGG_07556</t>
  </si>
  <si>
    <t>MGG_08660</t>
  </si>
  <si>
    <t>MGG_08971</t>
  </si>
  <si>
    <t>MGG_04973</t>
  </si>
  <si>
    <t>MGG_04419</t>
  </si>
  <si>
    <t>MGG_05539</t>
  </si>
  <si>
    <t>MGG_08736</t>
  </si>
  <si>
    <t>MGG_07704</t>
  </si>
  <si>
    <t>MGG_08711</t>
  </si>
  <si>
    <t>MGG_09716</t>
  </si>
  <si>
    <t>MGG_17822</t>
  </si>
  <si>
    <t>MGG_02309</t>
  </si>
  <si>
    <t>MGG_03995</t>
  </si>
  <si>
    <t>MGG_05663</t>
  </si>
  <si>
    <t>MGG_09834</t>
  </si>
  <si>
    <t>MGG_00074</t>
  </si>
  <si>
    <t>MGG_13283</t>
  </si>
  <si>
    <t>MGG_02253</t>
  </si>
  <si>
    <t>MGG_07367</t>
  </si>
  <si>
    <t>MGG_00863</t>
  </si>
  <si>
    <t>MGG_02340</t>
  </si>
  <si>
    <t>MGG_04305</t>
  </si>
  <si>
    <t>MGG_11009</t>
  </si>
  <si>
    <t>MGG_05575</t>
  </si>
  <si>
    <t>MGG_06008</t>
  </si>
  <si>
    <t>MGG_00081</t>
  </si>
  <si>
    <t>MGG_02778</t>
  </si>
  <si>
    <t>MGG_15553</t>
  </si>
  <si>
    <t>MGG_11036</t>
  </si>
  <si>
    <t>MGG_13809</t>
  </si>
  <si>
    <t>MGG_07569</t>
  </si>
  <si>
    <t>MGG_08487</t>
  </si>
  <si>
    <t>MGG_06611</t>
  </si>
  <si>
    <t>MGG_06206</t>
  </si>
  <si>
    <t>MGG_02139</t>
  </si>
  <si>
    <t>MGG_05749</t>
  </si>
  <si>
    <t>MGG_06402</t>
  </si>
  <si>
    <t>MGG_04573</t>
  </si>
  <si>
    <t>MGG_13625</t>
  </si>
  <si>
    <t>MGG_03338</t>
  </si>
  <si>
    <t>MGG_08409</t>
  </si>
  <si>
    <t>MGG_11948</t>
  </si>
  <si>
    <t>MGG_07300</t>
  </si>
  <si>
    <t>MGG_12748</t>
  </si>
  <si>
    <t>MGG_12939</t>
  </si>
  <si>
    <t>MGG_07676</t>
  </si>
  <si>
    <t>MGG_00245</t>
  </si>
  <si>
    <t>MGG_07623</t>
  </si>
  <si>
    <t>MGG_14966</t>
  </si>
  <si>
    <t>MGG_05023</t>
  </si>
  <si>
    <t>MGG_03784</t>
  </si>
  <si>
    <t>MGG_09527</t>
  </si>
  <si>
    <t>MGG_05533</t>
  </si>
  <si>
    <t>MGG_08054</t>
  </si>
  <si>
    <t>MGG_07656</t>
  </si>
  <si>
    <t>MGG_16654</t>
  </si>
  <si>
    <t>MGG_05465</t>
  </si>
  <si>
    <t>MGG_11676</t>
  </si>
  <si>
    <t>MGG_00779</t>
  </si>
  <si>
    <t>MGG_15347</t>
  </si>
  <si>
    <t>MGG_00588</t>
  </si>
  <si>
    <t>MGG_10333</t>
  </si>
  <si>
    <t>MGG_09934</t>
  </si>
  <si>
    <t>MGG_07733</t>
  </si>
  <si>
    <t>MGG_08497</t>
  </si>
  <si>
    <t>MGG_07390</t>
  </si>
  <si>
    <t>MGG_09428</t>
  </si>
  <si>
    <t>MGG_03456</t>
  </si>
  <si>
    <t>MGG_03503</t>
  </si>
  <si>
    <t>MGG_09021</t>
  </si>
  <si>
    <t>MGG_05037</t>
  </si>
  <si>
    <t>MGG_15340</t>
  </si>
  <si>
    <t>MGG_13291</t>
  </si>
  <si>
    <t>MGG_01655</t>
  </si>
  <si>
    <t>MGG_08915</t>
  </si>
  <si>
    <t>MGG_07824</t>
  </si>
  <si>
    <t>MGG_10449</t>
  </si>
  <si>
    <t>MGG_08966</t>
  </si>
  <si>
    <t>MGG_01943</t>
  </si>
  <si>
    <t>MGG_02393</t>
  </si>
  <si>
    <t>MGG_03792</t>
  </si>
  <si>
    <t>MGG_05798</t>
  </si>
  <si>
    <t>MGG_09100</t>
  </si>
  <si>
    <t>MGG_01974</t>
  </si>
  <si>
    <t>MGG_05744</t>
  </si>
  <si>
    <t>MGG_08559</t>
  </si>
  <si>
    <t>MGG_10026</t>
  </si>
  <si>
    <t>MGG_04715</t>
  </si>
  <si>
    <t>MGG_08795</t>
  </si>
  <si>
    <t>MGG_03811</t>
  </si>
  <si>
    <t>MGG_09380</t>
  </si>
  <si>
    <t>MGG_10352</t>
  </si>
  <si>
    <t>MGG_17027</t>
  </si>
  <si>
    <t>MGG_08011</t>
  </si>
  <si>
    <t>MGG_10927</t>
  </si>
  <si>
    <t>MGG_10561</t>
  </si>
  <si>
    <t>MGG_15184</t>
  </si>
  <si>
    <t>MGG_07877</t>
  </si>
  <si>
    <t>MGG_05989</t>
  </si>
  <si>
    <t>MGG_10466</t>
  </si>
  <si>
    <t>MGG_01085</t>
  </si>
  <si>
    <t>MGG_08644</t>
  </si>
  <si>
    <t>MGG_01952</t>
  </si>
  <si>
    <t>MGG_05405</t>
  </si>
  <si>
    <t>MGG_07571</t>
  </si>
  <si>
    <t>MGG_09995</t>
  </si>
  <si>
    <t>MGG_14801</t>
  </si>
  <si>
    <t>MGG_04532</t>
  </si>
  <si>
    <t>MGG_07502</t>
  </si>
  <si>
    <t>MGG_04128</t>
  </si>
  <si>
    <t>MGG_14663</t>
  </si>
  <si>
    <t>MGG_00095</t>
  </si>
  <si>
    <t>MGG_17635</t>
  </si>
  <si>
    <t>MGG_15973</t>
  </si>
  <si>
    <t>MGG_00390</t>
  </si>
  <si>
    <t>MGG_09810</t>
  </si>
  <si>
    <t>MGG_08609</t>
  </si>
  <si>
    <t>MGG_16989</t>
  </si>
  <si>
    <t>MGG_05805</t>
  </si>
  <si>
    <t>MGG_07424</t>
  </si>
  <si>
    <t>MGG_13252</t>
  </si>
  <si>
    <t>MGG_05442</t>
  </si>
  <si>
    <t>MGG_14602</t>
  </si>
  <si>
    <t>MGG_09733</t>
  </si>
  <si>
    <t>MGG_09861</t>
  </si>
  <si>
    <t>MGG_09098</t>
  </si>
  <si>
    <t>MGG_01542</t>
  </si>
  <si>
    <t>MGG_15430</t>
  </si>
  <si>
    <t>MGG_08401</t>
  </si>
  <si>
    <t>MGG_01876</t>
  </si>
  <si>
    <t>MGG_00086</t>
  </si>
  <si>
    <t>MGG_15266</t>
  </si>
  <si>
    <t>MGG_14954</t>
  </si>
  <si>
    <t>MGG_02532</t>
  </si>
  <si>
    <t>MGG_10083</t>
  </si>
  <si>
    <t>MGG_08537</t>
  </si>
  <si>
    <t>MGG_06069</t>
  </si>
  <si>
    <t>MGG_16080</t>
  </si>
  <si>
    <t>MGG_09709</t>
  </si>
  <si>
    <t>MGG_07686</t>
  </si>
  <si>
    <t>MGG_04547</t>
  </si>
  <si>
    <t>MGG_13241</t>
  </si>
  <si>
    <t>MGG_02245</t>
  </si>
  <si>
    <t>MGG_10669</t>
  </si>
  <si>
    <t>MGG_09360</t>
  </si>
  <si>
    <t>MGG_01387</t>
  </si>
  <si>
    <t>MGG_00683</t>
  </si>
  <si>
    <t>MGG_13598</t>
  </si>
  <si>
    <t>MGG_02201</t>
  </si>
  <si>
    <t>MGG_03104</t>
  </si>
  <si>
    <t>MGG_05344</t>
  </si>
  <si>
    <t>MGG_09603</t>
  </si>
  <si>
    <t>MGG_14692</t>
  </si>
  <si>
    <t>MGG_09714</t>
  </si>
  <si>
    <t>MGG_09351</t>
  </si>
  <si>
    <t>MGG_00046</t>
  </si>
  <si>
    <t>MGG_07809</t>
  </si>
  <si>
    <t>MGG_05520</t>
  </si>
  <si>
    <t>MGG_04499</t>
  </si>
  <si>
    <t>MGG_08938</t>
  </si>
  <si>
    <t>MGG_09641</t>
  </si>
  <si>
    <t>MGG_05406</t>
  </si>
  <si>
    <t>MGG_08291</t>
  </si>
  <si>
    <t>MGG_13261</t>
  </si>
  <si>
    <t>MGG_03946</t>
  </si>
  <si>
    <t>MGG_02650</t>
  </si>
  <si>
    <t>MGG_09727</t>
  </si>
  <si>
    <t>MGG_11936</t>
  </si>
  <si>
    <t>MGG_14073</t>
  </si>
  <si>
    <t>MGG_01941</t>
  </si>
  <si>
    <t>MGG_13262</t>
  </si>
  <si>
    <t>MGG_16812</t>
  </si>
  <si>
    <t>MGG_02915</t>
  </si>
  <si>
    <t>MGG_07067</t>
  </si>
  <si>
    <t>MGG_09376</t>
  </si>
  <si>
    <t>MGG_06662</t>
  </si>
  <si>
    <t>MGG_00973</t>
  </si>
  <si>
    <t>MGG_08455</t>
  </si>
  <si>
    <t>MGG_17595</t>
  </si>
  <si>
    <t>MGG_15667</t>
  </si>
  <si>
    <t>MGG_02420</t>
  </si>
  <si>
    <t>MGG_10961</t>
  </si>
  <si>
    <t>MGG_09372</t>
  </si>
  <si>
    <t>MGG_08468</t>
  </si>
  <si>
    <t>MGG_05592</t>
  </si>
  <si>
    <t>MGG_05366</t>
  </si>
  <si>
    <t>MGG_03502</t>
  </si>
  <si>
    <t>MGG_09404</t>
  </si>
  <si>
    <t>MGG_07294</t>
  </si>
  <si>
    <t>MGG_07234</t>
  </si>
  <si>
    <t>MGG_05887</t>
  </si>
  <si>
    <t>MGG_17767</t>
  </si>
  <si>
    <t>MGG_02758</t>
  </si>
  <si>
    <t>MGG_09162</t>
  </si>
  <si>
    <t>MGG_13622</t>
  </si>
  <si>
    <t>MGG_07631</t>
  </si>
  <si>
    <t>MGG_04057</t>
  </si>
  <si>
    <t>MGG_00215</t>
  </si>
  <si>
    <t>MGG_01403</t>
  </si>
  <si>
    <t>MGG_10105</t>
  </si>
  <si>
    <t>MGG_09134</t>
  </si>
  <si>
    <t>MGG_01173</t>
  </si>
  <si>
    <t>MGG_16250</t>
  </si>
  <si>
    <t>MGG_09468</t>
  </si>
  <si>
    <t>MGG_00574</t>
  </si>
  <si>
    <t>MGG_02368</t>
  </si>
  <si>
    <t>MGG_10878</t>
  </si>
  <si>
    <t>MGG_03882</t>
  </si>
  <si>
    <t>MGG_02134</t>
  </si>
  <si>
    <t>MGG_09314</t>
  </si>
  <si>
    <t>MGG_10477</t>
  </si>
  <si>
    <t>MGG_05879</t>
  </si>
  <si>
    <t>MGG_01195</t>
  </si>
  <si>
    <t>MGG_15479</t>
  </si>
  <si>
    <t>MGG_00992</t>
  </si>
  <si>
    <t>MGG_05337</t>
  </si>
  <si>
    <t>MGG_07580</t>
  </si>
  <si>
    <t>MGG_08214</t>
  </si>
  <si>
    <t>MGG_02503</t>
  </si>
  <si>
    <t>MGG_02297</t>
  </si>
  <si>
    <t>MGG_16417</t>
  </si>
  <si>
    <t>MGG_10330</t>
  </si>
  <si>
    <t>MGG_07264</t>
  </si>
  <si>
    <t>MGG_07512</t>
  </si>
  <si>
    <t>MGG_03692</t>
  </si>
  <si>
    <t>MGG_00822</t>
  </si>
  <si>
    <t>MGG_15383</t>
  </si>
  <si>
    <t>MGG_02188</t>
  </si>
  <si>
    <t>MGG_04756</t>
  </si>
  <si>
    <t>MGG_10371</t>
  </si>
  <si>
    <t>MGG_08047</t>
  </si>
  <si>
    <t>MGG_04514</t>
  </si>
  <si>
    <t>MGG_09738</t>
  </si>
  <si>
    <t>MGG_08424</t>
  </si>
  <si>
    <t>MGG_13993</t>
  </si>
  <si>
    <t>MGG_13777</t>
  </si>
  <si>
    <t>MGG_07715</t>
  </si>
  <si>
    <t>MGG_10400</t>
  </si>
  <si>
    <t>MGG_04534</t>
  </si>
  <si>
    <t>MGG_13610</t>
  </si>
  <si>
    <t>MGG_01993</t>
  </si>
  <si>
    <t>MGG_11374</t>
  </si>
  <si>
    <t>MGG_13626</t>
  </si>
  <si>
    <t>MGG_00042</t>
  </si>
  <si>
    <t>MGG_09353</t>
  </si>
  <si>
    <t>MGG_12489</t>
  </si>
  <si>
    <t>MGG_08623</t>
  </si>
  <si>
    <t>MGG_05785</t>
  </si>
  <si>
    <t>MGG_02507</t>
  </si>
  <si>
    <t>MGG_05302</t>
  </si>
  <si>
    <t>MGG_00570</t>
  </si>
  <si>
    <t>MGG_01328</t>
  </si>
  <si>
    <t>MGG_00667</t>
  </si>
  <si>
    <t>MGG_05381</t>
  </si>
  <si>
    <t>MGG_14087</t>
  </si>
  <si>
    <t>MGG_17486</t>
  </si>
  <si>
    <t>MGG_00659</t>
  </si>
  <si>
    <t>MGG_07908</t>
  </si>
  <si>
    <t>MGG_07575</t>
  </si>
  <si>
    <t>MGG_12696</t>
  </si>
  <si>
    <t>MGG_06621</t>
  </si>
  <si>
    <t>MGG_02502</t>
  </si>
  <si>
    <t>MGG_08254</t>
  </si>
  <si>
    <t>MGG_11553</t>
  </si>
  <si>
    <t>MGG_00296</t>
  </si>
  <si>
    <t>MGG_08274</t>
  </si>
  <si>
    <t>MGG_01402</t>
  </si>
  <si>
    <t>MGG_08577</t>
  </si>
  <si>
    <t>MGG_09751</t>
  </si>
  <si>
    <t>MGG_03682</t>
  </si>
  <si>
    <t>MGG_14243</t>
  </si>
  <si>
    <t>MGG_07868</t>
  </si>
  <si>
    <t>MGG_08331</t>
  </si>
  <si>
    <t>MGG_07955</t>
  </si>
  <si>
    <t>MGG_10972</t>
  </si>
  <si>
    <t>MGG_17153</t>
  </si>
  <si>
    <t>MGG_12291</t>
  </si>
  <si>
    <t>MGG_08752</t>
  </si>
  <si>
    <t>MGG_09988</t>
  </si>
  <si>
    <t>MGG_03844</t>
  </si>
  <si>
    <t>MGG_11475</t>
  </si>
  <si>
    <t>MGG_10712</t>
  </si>
  <si>
    <t>MGG_01001</t>
  </si>
  <si>
    <t>MGG_05489</t>
  </si>
  <si>
    <t>MGG_16377</t>
  </si>
  <si>
    <t>MGG_10748</t>
  </si>
  <si>
    <t>MGG_04516</t>
  </si>
  <si>
    <t>MGG_01977</t>
  </si>
  <si>
    <t>MGG_08501</t>
  </si>
  <si>
    <t>MGG_05797</t>
  </si>
  <si>
    <t>MGG_16719</t>
  </si>
  <si>
    <t>MGG_05865</t>
  </si>
  <si>
    <t>MGG_13275</t>
  </si>
  <si>
    <t>MGG_12930</t>
  </si>
  <si>
    <t>MGG_15703</t>
  </si>
  <si>
    <t>MGG_16853</t>
  </si>
  <si>
    <t>MGG_10479</t>
  </si>
  <si>
    <t>MGG_14179</t>
  </si>
  <si>
    <t>MGG_09619</t>
  </si>
  <si>
    <t>MGG_09668</t>
  </si>
  <si>
    <t>MGG_06648</t>
  </si>
  <si>
    <t>MGG_00230</t>
  </si>
  <si>
    <t>MGG_00339</t>
  </si>
  <si>
    <t>MGG_09389</t>
  </si>
  <si>
    <t>MGG_02118</t>
  </si>
  <si>
    <t>MGG_03919</t>
  </si>
  <si>
    <t>MGG_08647</t>
  </si>
  <si>
    <t>MGG_14879</t>
  </si>
  <si>
    <t>MGG_10237</t>
  </si>
  <si>
    <t>MGG_10244</t>
  </si>
  <si>
    <t>MGG_18122</t>
  </si>
  <si>
    <t>MGG_10276</t>
  </si>
  <si>
    <t>MGG_10926</t>
  </si>
  <si>
    <t>MGG_14055</t>
  </si>
  <si>
    <t>MGG_09128</t>
  </si>
  <si>
    <t>MGG_18105</t>
  </si>
  <si>
    <t>MGG_18100</t>
  </si>
  <si>
    <t>MGG_10231</t>
  </si>
  <si>
    <t>MGG_00043</t>
  </si>
  <si>
    <t>MGG_00052</t>
  </si>
  <si>
    <t>MGG_00066</t>
  </si>
  <si>
    <t>MGG_00083</t>
  </si>
  <si>
    <t>MGG_00120</t>
  </si>
  <si>
    <t>MGG_00148</t>
  </si>
  <si>
    <t>MGG_00181</t>
  </si>
  <si>
    <t>MGG_00216</t>
  </si>
  <si>
    <t>MGG_00269</t>
  </si>
  <si>
    <t>MGG_00281</t>
  </si>
  <si>
    <t>MGG_00305</t>
  </si>
  <si>
    <t>MGG_00321</t>
  </si>
  <si>
    <t>MGG_00322</t>
  </si>
  <si>
    <t>MGG_00380</t>
  </si>
  <si>
    <t>MGG_00511</t>
  </si>
  <si>
    <t>MGG_00614</t>
  </si>
  <si>
    <t>MGG_00627</t>
  </si>
  <si>
    <t>MGG_00629</t>
  </si>
  <si>
    <t>MGG_00732</t>
  </si>
  <si>
    <t>MGG_00825</t>
  </si>
  <si>
    <t>MGG_00916</t>
  </si>
  <si>
    <t>MGG_01145</t>
  </si>
  <si>
    <t>MGG_01358</t>
  </si>
  <si>
    <t>MGG_01366</t>
  </si>
  <si>
    <t>MGG_01375</t>
  </si>
  <si>
    <t>MGG_01455</t>
  </si>
  <si>
    <t>MGG_01530</t>
  </si>
  <si>
    <t>MGG_01879</t>
  </si>
  <si>
    <t>MGG_01944</t>
  </si>
  <si>
    <t>MGG_01953</t>
  </si>
  <si>
    <t>MGG_01956</t>
  </si>
  <si>
    <t>MGG_01963</t>
  </si>
  <si>
    <t>MGG_01964</t>
  </si>
  <si>
    <t>MGG_02073</t>
  </si>
  <si>
    <t>MGG_02082</t>
  </si>
  <si>
    <t>MGG_02083</t>
  </si>
  <si>
    <t>MGG_02090</t>
  </si>
  <si>
    <t>MGG_02121</t>
  </si>
  <si>
    <t>MGG_02154</t>
  </si>
  <si>
    <t>MGG_02155</t>
  </si>
  <si>
    <t>MGG_02166</t>
  </si>
  <si>
    <t>MGG_02168</t>
  </si>
  <si>
    <t>MGG_02202</t>
  </si>
  <si>
    <t>MGG_02207</t>
  </si>
  <si>
    <t>MGG_02220</t>
  </si>
  <si>
    <t>MGG_02222</t>
  </si>
  <si>
    <t>MGG_02223</t>
  </si>
  <si>
    <t>MGG_02232</t>
  </si>
  <si>
    <t>MGG_02234</t>
  </si>
  <si>
    <t>MGG_02255</t>
  </si>
  <si>
    <t>MGG_02273</t>
  </si>
  <si>
    <t>MGG_02296</t>
  </si>
  <si>
    <t>MGG_02338</t>
  </si>
  <si>
    <t>MGG_02339</t>
  </si>
  <si>
    <t>MGG_02529</t>
  </si>
  <si>
    <t>MGG_02546</t>
  </si>
  <si>
    <t>MGG_02557</t>
  </si>
  <si>
    <t>MGG_02564</t>
  </si>
  <si>
    <t>MGG_02590</t>
  </si>
  <si>
    <t>MGG_02591</t>
  </si>
  <si>
    <t>MGG_02601</t>
  </si>
  <si>
    <t>MGG_02614</t>
  </si>
  <si>
    <t>MGG_02635</t>
  </si>
  <si>
    <t>MGG_02638</t>
  </si>
  <si>
    <t>MGG_02645</t>
  </si>
  <si>
    <t>MGG_02814</t>
  </si>
  <si>
    <t>MGG_02851</t>
  </si>
  <si>
    <t>MGG_02990</t>
  </si>
  <si>
    <t>MGG_03078</t>
  </si>
  <si>
    <t>MGG_03079</t>
  </si>
  <si>
    <t>MGG_03308</t>
  </si>
  <si>
    <t>MGG_03326</t>
  </si>
  <si>
    <t>MGG_03347</t>
  </si>
  <si>
    <t>MGG_03353</t>
  </si>
  <si>
    <t>MGG_03407</t>
  </si>
  <si>
    <t>MGG_03457</t>
  </si>
  <si>
    <t>MGG_03495</t>
  </si>
  <si>
    <t>MGG_03544</t>
  </si>
  <si>
    <t>MGG_03585</t>
  </si>
  <si>
    <t>MGG_03593</t>
  </si>
  <si>
    <t>MGG_03671</t>
  </si>
  <si>
    <t>MGG_03715</t>
  </si>
  <si>
    <t>MGG_03865</t>
  </si>
  <si>
    <t>MGG_04208</t>
  </si>
  <si>
    <t>MGG_04258</t>
  </si>
  <si>
    <t>MGG_04259</t>
  </si>
  <si>
    <t>MGG_04291</t>
  </si>
  <si>
    <t>MGG_04316</t>
  </si>
  <si>
    <t>MGG_04354</t>
  </si>
  <si>
    <t>MGG_04384</t>
  </si>
  <si>
    <t>MGG_04451</t>
  </si>
  <si>
    <t>MGG_04452</t>
  </si>
  <si>
    <t>MGG_04546</t>
  </si>
  <si>
    <t>MGG_04579</t>
  </si>
  <si>
    <t>MGG_04580</t>
  </si>
  <si>
    <t>MGG_04603</t>
  </si>
  <si>
    <t>MGG_04734</t>
  </si>
  <si>
    <t>MGG_04735</t>
  </si>
  <si>
    <t>MGG_04753</t>
  </si>
  <si>
    <t>MGG_04776</t>
  </si>
  <si>
    <t>MGG_04859</t>
  </si>
  <si>
    <t>MGG_04889</t>
  </si>
  <si>
    <t>MGG_04892</t>
  </si>
  <si>
    <t>MGG_04925</t>
  </si>
  <si>
    <t>MGG_05091</t>
  </si>
  <si>
    <t>MGG_05108</t>
  </si>
  <si>
    <t>MGG_05119</t>
  </si>
  <si>
    <t>MGG_05127</t>
  </si>
  <si>
    <t>MGG_05389</t>
  </si>
  <si>
    <t>MGG_05402</t>
  </si>
  <si>
    <t>MGG_05403</t>
  </si>
  <si>
    <t>MGG_05410</t>
  </si>
  <si>
    <t>MGG_05416</t>
  </si>
  <si>
    <t>MGG_05424</t>
  </si>
  <si>
    <t>MGG_05504</t>
  </si>
  <si>
    <t>MGG_05515</t>
  </si>
  <si>
    <t>MGG_05518</t>
  </si>
  <si>
    <t>MGG_05538</t>
  </si>
  <si>
    <t>MGG_05577</t>
  </si>
  <si>
    <t>MGG_05608</t>
  </si>
  <si>
    <t>MGG_05764</t>
  </si>
  <si>
    <t>MGG_05789</t>
  </si>
  <si>
    <t>MGG_05795</t>
  </si>
  <si>
    <t>MGG_05818</t>
  </si>
  <si>
    <t>MGG_05831</t>
  </si>
  <si>
    <t>MGG_05874</t>
  </si>
  <si>
    <t>MGG_05943</t>
  </si>
  <si>
    <t>MGG_05978</t>
  </si>
  <si>
    <t>MGG_05982</t>
  </si>
  <si>
    <t>MGG_06068</t>
  </si>
  <si>
    <t>MGG_06123</t>
  </si>
  <si>
    <t>MGG_06224</t>
  </si>
  <si>
    <t>MGG_06228</t>
  </si>
  <si>
    <t>MGG_06231</t>
  </si>
  <si>
    <t>MGG_06234</t>
  </si>
  <si>
    <t>MGG_06359</t>
  </si>
  <si>
    <t>MGG_06523</t>
  </si>
  <si>
    <t>MGG_06578</t>
  </si>
  <si>
    <t>MGG_06746</t>
  </si>
  <si>
    <t>MGG_06773</t>
  </si>
  <si>
    <t>MGG_06824</t>
  </si>
  <si>
    <t>MGG_06842</t>
  </si>
  <si>
    <t>MGG_06846</t>
  </si>
  <si>
    <t>MGG_06866</t>
  </si>
  <si>
    <t>MGG_07050</t>
  </si>
  <si>
    <t>MGG_07184</t>
  </si>
  <si>
    <t>MGG_07217</t>
  </si>
  <si>
    <t>MGG_07246</t>
  </si>
  <si>
    <t>MGG_07292</t>
  </si>
  <si>
    <t>MGG_07303</t>
  </si>
  <si>
    <t>MGG_07311</t>
  </si>
  <si>
    <t>MGG_07348</t>
  </si>
  <si>
    <t>MGG_07350</t>
  </si>
  <si>
    <t>MGG_07352</t>
  </si>
  <si>
    <t>MGG_07357</t>
  </si>
  <si>
    <t>MGG_07372</t>
  </si>
  <si>
    <t>MGG_07411</t>
  </si>
  <si>
    <t>MGG_07538</t>
  </si>
  <si>
    <t>MGG_07544</t>
  </si>
  <si>
    <t>MGG_07558</t>
  </si>
  <si>
    <t>MGG_07591</t>
  </si>
  <si>
    <t>MGG_07609</t>
  </si>
  <si>
    <t>MGG_07624</t>
  </si>
  <si>
    <t>MGG_07625</t>
  </si>
  <si>
    <t>MGG_07630</t>
  </si>
  <si>
    <t>MGG_07643</t>
  </si>
  <si>
    <t>MGG_07644</t>
  </si>
  <si>
    <t>MGG_07699</t>
  </si>
  <si>
    <t>MGG_07748</t>
  </si>
  <si>
    <t>MGG_07766</t>
  </si>
  <si>
    <t>MGG_07804</t>
  </si>
  <si>
    <t>MGG_07810</t>
  </si>
  <si>
    <t>MGG_07811</t>
  </si>
  <si>
    <t>MGG_07812</t>
  </si>
  <si>
    <t>MGG_07834</t>
  </si>
  <si>
    <t>MGG_07847</t>
  </si>
  <si>
    <t>MGG_07854</t>
  </si>
  <si>
    <t>MGG_07866</t>
  </si>
  <si>
    <t>MGG_07869</t>
  </si>
  <si>
    <t>MGG_07880</t>
  </si>
  <si>
    <t>MGG_07900</t>
  </si>
  <si>
    <t>MGG_07901</t>
  </si>
  <si>
    <t>MGG_07919</t>
  </si>
  <si>
    <t>MGG_07924</t>
  </si>
  <si>
    <t>MGG_07934</t>
  </si>
  <si>
    <t>MGG_07952</t>
  </si>
  <si>
    <t>MGG_07959</t>
  </si>
  <si>
    <t>MGG_07960</t>
  </si>
  <si>
    <t>MGG_07972</t>
  </si>
  <si>
    <t>MGG_07986</t>
  </si>
  <si>
    <t>MGG_07993</t>
  </si>
  <si>
    <t>MGG_07994</t>
  </si>
  <si>
    <t>MGG_07995</t>
  </si>
  <si>
    <t>MGG_08027</t>
  </si>
  <si>
    <t>MGG_08045</t>
  </si>
  <si>
    <t>MGG_08086</t>
  </si>
  <si>
    <t>MGG_08088</t>
  </si>
  <si>
    <t>MGG_08191</t>
  </si>
  <si>
    <t>MGG_08230</t>
  </si>
  <si>
    <t>MGG_14725</t>
  </si>
  <si>
    <t>MGG_08253</t>
  </si>
  <si>
    <t>MGG_08275</t>
  </si>
  <si>
    <t>MGG_08296</t>
  </si>
  <si>
    <t>MGG_08328</t>
  </si>
  <si>
    <t>MGG_08334</t>
  </si>
  <si>
    <t>MGG_08348</t>
  </si>
  <si>
    <t>MGG_08350</t>
  </si>
  <si>
    <t>MGG_08355</t>
  </si>
  <si>
    <t>MGG_08372</t>
  </si>
  <si>
    <t>MGG_08373</t>
  </si>
  <si>
    <t>MGG_08376</t>
  </si>
  <si>
    <t>MGG_08399</t>
  </si>
  <si>
    <t>MGG_08406</t>
  </si>
  <si>
    <t>MGG_08407</t>
  </si>
  <si>
    <t>MGG_08411</t>
  </si>
  <si>
    <t>MGG_08414</t>
  </si>
  <si>
    <t>MGG_08428</t>
  </si>
  <si>
    <t>MGG_08432</t>
  </si>
  <si>
    <t>MGG_08433</t>
  </si>
  <si>
    <t>MGG_08435</t>
  </si>
  <si>
    <t>MGG_08442</t>
  </si>
  <si>
    <t>MGG_08451</t>
  </si>
  <si>
    <t>MGG_08467</t>
  </si>
  <si>
    <t>MGG_08469</t>
  </si>
  <si>
    <t>MGG_08481</t>
  </si>
  <si>
    <t>MGG_08482</t>
  </si>
  <si>
    <t>MGG_08485</t>
  </si>
  <si>
    <t>MGG_08491</t>
  </si>
  <si>
    <t>MGG_08506</t>
  </si>
  <si>
    <t>MGG_08511</t>
  </si>
  <si>
    <t>MGG_08515</t>
  </si>
  <si>
    <t>MGG_08521</t>
  </si>
  <si>
    <t>MGG_08531</t>
  </si>
  <si>
    <t>MGG_08542</t>
  </si>
  <si>
    <t>MGG_08543</t>
  </si>
  <si>
    <t>MGG_08546</t>
  </si>
  <si>
    <t>MGG_08607</t>
  </si>
  <si>
    <t>MGG_08610</t>
  </si>
  <si>
    <t>MGG_08696</t>
  </si>
  <si>
    <t>MGG_08715</t>
  </si>
  <si>
    <t>MGG_08747</t>
  </si>
  <si>
    <t>MGG_08787</t>
  </si>
  <si>
    <t>MGG_08789</t>
  </si>
  <si>
    <t>MGG_08796</t>
  </si>
  <si>
    <t>MGG_08799</t>
  </si>
  <si>
    <t>MGG_08817</t>
  </si>
  <si>
    <t>MGG_08818</t>
  </si>
  <si>
    <t>MGG_08830</t>
  </si>
  <si>
    <t>MGG_08940</t>
  </si>
  <si>
    <t>MGG_08941</t>
  </si>
  <si>
    <t>MGG_08944</t>
  </si>
  <si>
    <t>MGG_08946</t>
  </si>
  <si>
    <t>MGG_08957</t>
  </si>
  <si>
    <t>MGG_08992</t>
  </si>
  <si>
    <t>MGG_09054</t>
  </si>
  <si>
    <t>MGG_09055</t>
  </si>
  <si>
    <t>MGG_09109</t>
  </si>
  <si>
    <t>MGG_09180</t>
  </si>
  <si>
    <t>MGG_09252</t>
  </si>
  <si>
    <t>MGG_09321</t>
  </si>
  <si>
    <t>MGG_09368</t>
  </si>
  <si>
    <t>MGG_09377</t>
  </si>
  <si>
    <t>MGG_09378</t>
  </si>
  <si>
    <t>MGG_09379</t>
  </si>
  <si>
    <t>MGG_09387</t>
  </si>
  <si>
    <t>MGG_09421</t>
  </si>
  <si>
    <t>MGG_09425</t>
  </si>
  <si>
    <t>MGG_09452</t>
  </si>
  <si>
    <t>MGG_09474</t>
  </si>
  <si>
    <t>MGG_09569</t>
  </si>
  <si>
    <t>MGG_09605</t>
  </si>
  <si>
    <t>MGG_09610</t>
  </si>
  <si>
    <t>MGG_09627</t>
  </si>
  <si>
    <t>MGG_09628</t>
  </si>
  <si>
    <t>MGG_09629</t>
  </si>
  <si>
    <t>MGG_09657</t>
  </si>
  <si>
    <t>MGG_09665</t>
  </si>
  <si>
    <t>MGG_09666</t>
  </si>
  <si>
    <t>MGG_09675</t>
  </si>
  <si>
    <t>MGG_09753</t>
  </si>
  <si>
    <t>MGG_09763</t>
  </si>
  <si>
    <t>MGG_09842</t>
  </si>
  <si>
    <t>MGG_09844</t>
  </si>
  <si>
    <t>MGG_09848</t>
  </si>
  <si>
    <t>MGG_09849</t>
  </si>
  <si>
    <t>MGG_09985</t>
  </si>
  <si>
    <t>MGG_09998</t>
  </si>
  <si>
    <t>MGG_10001</t>
  </si>
  <si>
    <t>MGG_10004</t>
  </si>
  <si>
    <t>MGG_10010</t>
  </si>
  <si>
    <t>MGG_10020</t>
  </si>
  <si>
    <t>MGG_10021</t>
  </si>
  <si>
    <t>MGG_10024</t>
  </si>
  <si>
    <t>MGG_10065</t>
  </si>
  <si>
    <t>MGG_10066</t>
  </si>
  <si>
    <t>MGG_10074</t>
  </si>
  <si>
    <t>MGG_10080</t>
  </si>
  <si>
    <t>MGG_10102</t>
  </si>
  <si>
    <t>MGG_10120</t>
  </si>
  <si>
    <t>MGG_10280</t>
  </si>
  <si>
    <t>MGG_10282</t>
  </si>
  <si>
    <t>MGG_10300</t>
  </si>
  <si>
    <t>MGG_10310</t>
  </si>
  <si>
    <t>MGG_10318</t>
  </si>
  <si>
    <t>MGG_10335</t>
  </si>
  <si>
    <t>MGG_10394</t>
  </si>
  <si>
    <t>MGG_10425</t>
  </si>
  <si>
    <t>MGG_10434</t>
  </si>
  <si>
    <t>MGG_10452</t>
  </si>
  <si>
    <t>MGG_10455</t>
  </si>
  <si>
    <t>MGG_10458</t>
  </si>
  <si>
    <t>MGG_10463</t>
  </si>
  <si>
    <t>MGG_10531</t>
  </si>
  <si>
    <t>MGG_10542</t>
  </si>
  <si>
    <t>MGG_10556</t>
  </si>
  <si>
    <t>MGG_10557</t>
  </si>
  <si>
    <t>MGG_10559</t>
  </si>
  <si>
    <t>MGG_10705</t>
  </si>
  <si>
    <t>MGG_10725</t>
  </si>
  <si>
    <t>MGG_10732</t>
  </si>
  <si>
    <t>MGG_10774</t>
  </si>
  <si>
    <t>MGG_10780</t>
  </si>
  <si>
    <t>MGG_10781</t>
  </si>
  <si>
    <t>MGG_10796</t>
  </si>
  <si>
    <t>MGG_10892</t>
  </si>
  <si>
    <t>MGG_10995</t>
  </si>
  <si>
    <t>MGG_11072</t>
  </si>
  <si>
    <t>MGG_11274</t>
  </si>
  <si>
    <t>MGG_11304</t>
  </si>
  <si>
    <t>MGG_11397</t>
  </si>
  <si>
    <t>MGG_11546</t>
  </si>
  <si>
    <t>MGG_11605</t>
  </si>
  <si>
    <t>MGG_11606</t>
  </si>
  <si>
    <t>MGG_11620</t>
  </si>
  <si>
    <t>MGG_11627</t>
  </si>
  <si>
    <t>MGG_11650</t>
  </si>
  <si>
    <t>MGG_11719</t>
  </si>
  <si>
    <t>MGG_11967</t>
  </si>
  <si>
    <t>MGG_15459</t>
  </si>
  <si>
    <t>MGG_11991</t>
  </si>
  <si>
    <t>MGG_12049</t>
  </si>
  <si>
    <t>MGG_12090</t>
  </si>
  <si>
    <t>MGG_12165</t>
  </si>
  <si>
    <t>MGG_12445</t>
  </si>
  <si>
    <t>MGG_12484</t>
  </si>
  <si>
    <t>MGG_12551</t>
  </si>
  <si>
    <t>MGG_12552</t>
  </si>
  <si>
    <t>MGG_12582</t>
  </si>
  <si>
    <t>MGG_12654</t>
  </si>
  <si>
    <t>MGG_12655</t>
  </si>
  <si>
    <t>MGG_12679</t>
  </si>
  <si>
    <t>MGG_12690</t>
  </si>
  <si>
    <t>MGG_12712</t>
  </si>
  <si>
    <t>MGG_12937</t>
  </si>
  <si>
    <t>MGG_12942</t>
  </si>
  <si>
    <t>MGG_12979</t>
  </si>
  <si>
    <t>MGG_13009</t>
  </si>
  <si>
    <t>MGG_13049</t>
  </si>
  <si>
    <t>MGG_13063</t>
  </si>
  <si>
    <t>MGG_13108</t>
  </si>
  <si>
    <t>MGG_13132</t>
  </si>
  <si>
    <t>MGG_13133</t>
  </si>
  <si>
    <t>MGG_13198</t>
  </si>
  <si>
    <t>MGG_13325</t>
  </si>
  <si>
    <t>MGG_13654</t>
  </si>
  <si>
    <t>MGG_13670</t>
  </si>
  <si>
    <t>MGG_13742</t>
  </si>
  <si>
    <t>MGG_13836</t>
  </si>
  <si>
    <t>MGG_13868</t>
  </si>
  <si>
    <t>MGG_13912</t>
  </si>
  <si>
    <t>MGG_13937</t>
  </si>
  <si>
    <t>MGG_13957</t>
  </si>
  <si>
    <t>MGG_13974</t>
  </si>
  <si>
    <t>MGG_14006</t>
  </si>
  <si>
    <t>MGG_14052</t>
  </si>
  <si>
    <t>MGG_14053</t>
  </si>
  <si>
    <t>MGG_14093</t>
  </si>
  <si>
    <t>MGG_14129</t>
  </si>
  <si>
    <t>MGG_14155</t>
  </si>
  <si>
    <t>MGG_14206</t>
  </si>
  <si>
    <t>MGG_14340</t>
  </si>
  <si>
    <t>MGG_14374</t>
  </si>
  <si>
    <t>MGG_14398</t>
  </si>
  <si>
    <t>MGG_14422</t>
  </si>
  <si>
    <t>MGG_14572</t>
  </si>
  <si>
    <t>MGG_14600</t>
  </si>
  <si>
    <t>MGG_14622</t>
  </si>
  <si>
    <t>MGG_14641</t>
  </si>
  <si>
    <t>MGG_14652</t>
  </si>
  <si>
    <t>MGG_14662</t>
  </si>
  <si>
    <t>MGG_14715</t>
  </si>
  <si>
    <t>MGG_14734</t>
  </si>
  <si>
    <t>MGG_14793</t>
  </si>
  <si>
    <t>MGG_14830</t>
  </si>
  <si>
    <t>MGG_14834</t>
  </si>
  <si>
    <t>MGG_14926</t>
  </si>
  <si>
    <t>MGG_14996</t>
  </si>
  <si>
    <t>MGG_15031</t>
  </si>
  <si>
    <t>MGG_15084</t>
  </si>
  <si>
    <t>MGG_15106</t>
  </si>
  <si>
    <t>MGG_15109</t>
  </si>
  <si>
    <t>MGG_15207</t>
  </si>
  <si>
    <t>MGG_15310</t>
  </si>
  <si>
    <t>MGG_15324</t>
  </si>
  <si>
    <t>MGG_15336</t>
  </si>
  <si>
    <t>MGG_15371</t>
  </si>
  <si>
    <t>MGG_15374</t>
  </si>
  <si>
    <t>MGG_15375</t>
  </si>
  <si>
    <t>MGG_15376</t>
  </si>
  <si>
    <t>MGG_15391</t>
  </si>
  <si>
    <t>MGG_15401</t>
  </si>
  <si>
    <t>MGG_15427</t>
  </si>
  <si>
    <t>MGG_15443</t>
  </si>
  <si>
    <t>MGG_15458</t>
  </si>
  <si>
    <t>MGG_15507</t>
  </si>
  <si>
    <t>MGG_15520</t>
  </si>
  <si>
    <t>MGG_15539</t>
  </si>
  <si>
    <t>MGG_15547</t>
  </si>
  <si>
    <t>MGG_15575</t>
  </si>
  <si>
    <t>MGG_15602</t>
  </si>
  <si>
    <t>MGG_15625</t>
  </si>
  <si>
    <t>MGG_15631</t>
  </si>
  <si>
    <t>MGG_15633</t>
  </si>
  <si>
    <t>MGG_15657</t>
  </si>
  <si>
    <t>MGG_15689</t>
  </si>
  <si>
    <t>MGG_15693</t>
  </si>
  <si>
    <t>MGG_15746</t>
  </si>
  <si>
    <t>MGG_15751</t>
  </si>
  <si>
    <t>MGG_15824</t>
  </si>
  <si>
    <t>MGG_15843</t>
  </si>
  <si>
    <t>MGG_15902</t>
  </si>
  <si>
    <t>MGG_15908</t>
  </si>
  <si>
    <t>MGG_15911</t>
  </si>
  <si>
    <t>MGG_15924</t>
  </si>
  <si>
    <t>MGG_15926</t>
  </si>
  <si>
    <t>MGG_15960</t>
  </si>
  <si>
    <t>MGG_16011</t>
  </si>
  <si>
    <t>MGG_16026</t>
  </si>
  <si>
    <t>MGG_16027</t>
  </si>
  <si>
    <t>MGG_16037</t>
  </si>
  <si>
    <t>MGG_16041</t>
  </si>
  <si>
    <t>MGG_16042</t>
  </si>
  <si>
    <t>MGG_16044</t>
  </si>
  <si>
    <t>MGG_16057</t>
  </si>
  <si>
    <t>MGG_16059</t>
  </si>
  <si>
    <t>MGG_16071</t>
  </si>
  <si>
    <t>MGG_16090</t>
  </si>
  <si>
    <t>MGG_16113</t>
  </si>
  <si>
    <t>MGG_16123</t>
  </si>
  <si>
    <t>MGG_16129</t>
  </si>
  <si>
    <t>MGG_16137</t>
  </si>
  <si>
    <t>MGG_16171</t>
  </si>
  <si>
    <t>MGG_16175</t>
  </si>
  <si>
    <t>MGG_16188</t>
  </si>
  <si>
    <t>MGG_16209</t>
  </si>
  <si>
    <t>MGG_16238</t>
  </si>
  <si>
    <t>MGG_16321</t>
  </si>
  <si>
    <t>MGG_16323</t>
  </si>
  <si>
    <t>MGG_16327</t>
  </si>
  <si>
    <t>MGG_16337</t>
  </si>
  <si>
    <t>MGG_16339</t>
  </si>
  <si>
    <t>MGG_16342</t>
  </si>
  <si>
    <t>MGG_16345</t>
  </si>
  <si>
    <t>MGG_16346</t>
  </si>
  <si>
    <t>MGG_16353</t>
  </si>
  <si>
    <t>MGG_16357</t>
  </si>
  <si>
    <t>MGG_16378</t>
  </si>
  <si>
    <t>MGG_16379</t>
  </si>
  <si>
    <t>MGG_16404</t>
  </si>
  <si>
    <t>MGG_16422</t>
  </si>
  <si>
    <t>MGG_16475</t>
  </si>
  <si>
    <t>MGG_16476</t>
  </si>
  <si>
    <t>MGG_14965</t>
  </si>
  <si>
    <t>MGG_16489</t>
  </si>
  <si>
    <t>MGG_16496</t>
  </si>
  <si>
    <t>MGG_16529</t>
  </si>
  <si>
    <t>MGG_16537</t>
  </si>
  <si>
    <t>MGG_16545</t>
  </si>
  <si>
    <t>MGG_16551</t>
  </si>
  <si>
    <t>MGG_16562</t>
  </si>
  <si>
    <t>MGG_16570</t>
  </si>
  <si>
    <t>MGG_16585</t>
  </si>
  <si>
    <t>MGG_16593</t>
  </si>
  <si>
    <t>MGG_16603</t>
  </si>
  <si>
    <t>MGG_16625</t>
  </si>
  <si>
    <t>MGG_16647</t>
  </si>
  <si>
    <t>MGG_16659</t>
  </si>
  <si>
    <t>MGG_16660</t>
  </si>
  <si>
    <t>MGG_16671</t>
  </si>
  <si>
    <t>MGG_16693</t>
  </si>
  <si>
    <t>MGG_16703</t>
  </si>
  <si>
    <t>MGG_16712</t>
  </si>
  <si>
    <t>MGG_16714</t>
  </si>
  <si>
    <t>MGG_16718</t>
  </si>
  <si>
    <t>MGG_16724</t>
  </si>
  <si>
    <t>MGG_16737</t>
  </si>
  <si>
    <t>MGG_16759</t>
  </si>
  <si>
    <t>MGG_16763</t>
  </si>
  <si>
    <t>MGG_16775</t>
  </si>
  <si>
    <t>MGG_16789</t>
  </si>
  <si>
    <t>MGG_16804</t>
  </si>
  <si>
    <t>MGG_16811</t>
  </si>
  <si>
    <t>MGG_16829</t>
  </si>
  <si>
    <t>MGG_16836</t>
  </si>
  <si>
    <t>MGG_16860</t>
  </si>
  <si>
    <t>MGG_16878</t>
  </si>
  <si>
    <t>MGG_16892</t>
  </si>
  <si>
    <t>MGG_16929</t>
  </si>
  <si>
    <t>MGG_16939</t>
  </si>
  <si>
    <t>MGG_16964</t>
  </si>
  <si>
    <t>MGG_16977</t>
  </si>
  <si>
    <t>MGG_17015</t>
  </si>
  <si>
    <t>MGG_17022</t>
  </si>
  <si>
    <t>MGG_17063</t>
  </si>
  <si>
    <t>MGG_17082</t>
  </si>
  <si>
    <t>MGG_17098</t>
  </si>
  <si>
    <t>MGG_17132</t>
  </si>
  <si>
    <t>MGG_17146</t>
  </si>
  <si>
    <t>MGG_17148</t>
  </si>
  <si>
    <t>MGG_17155</t>
  </si>
  <si>
    <t>MGG_17205</t>
  </si>
  <si>
    <t>MGG_17225</t>
  </si>
  <si>
    <t>MGG_17227</t>
  </si>
  <si>
    <t>MGG_17232</t>
  </si>
  <si>
    <t>MGG_17237</t>
  </si>
  <si>
    <t>MGG_17239</t>
  </si>
  <si>
    <t>MGG_17240</t>
  </si>
  <si>
    <t>MGG_17244</t>
  </si>
  <si>
    <t>MGG_17248</t>
  </si>
  <si>
    <t>MGG_17249</t>
  </si>
  <si>
    <t>MGG_17250</t>
  </si>
  <si>
    <t>MGG_17266</t>
  </si>
  <si>
    <t>MGG_17276</t>
  </si>
  <si>
    <t>MGG_17301</t>
  </si>
  <si>
    <t>MGG_17303</t>
  </si>
  <si>
    <t>MGG_17319</t>
  </si>
  <si>
    <t>MGG_17334</t>
  </si>
  <si>
    <t>MGG_17335</t>
  </si>
  <si>
    <t>MGG_17353</t>
  </si>
  <si>
    <t>MGG_17355</t>
  </si>
  <si>
    <t>MGG_17366</t>
  </si>
  <si>
    <t>MGG_17387</t>
  </si>
  <si>
    <t>MGG_17393</t>
  </si>
  <si>
    <t>MGG_17406</t>
  </si>
  <si>
    <t>MGG_17425</t>
  </si>
  <si>
    <t>MGG_17426</t>
  </si>
  <si>
    <t>MGG_17431</t>
  </si>
  <si>
    <t>MGG_17462</t>
  </si>
  <si>
    <t>MGG_17463</t>
  </si>
  <si>
    <t>MGG_17464</t>
  </si>
  <si>
    <t>MGG_17473</t>
  </si>
  <si>
    <t>MGG_17522</t>
  </si>
  <si>
    <t>MGG_17530</t>
  </si>
  <si>
    <t>MGG_17532</t>
  </si>
  <si>
    <t>MGG_17536</t>
  </si>
  <si>
    <t>MGG_17543</t>
  </si>
  <si>
    <t>MGG_17550</t>
  </si>
  <si>
    <t>MGG_17556</t>
  </si>
  <si>
    <t>MGG_17563</t>
  </si>
  <si>
    <t>MGG_17567</t>
  </si>
  <si>
    <t>MGG_17578</t>
  </si>
  <si>
    <t>MGG_17579</t>
  </si>
  <si>
    <t>MGG_17580</t>
  </si>
  <si>
    <t>MGG_17582</t>
  </si>
  <si>
    <t>MGG_17590</t>
  </si>
  <si>
    <t>MGG_17597</t>
  </si>
  <si>
    <t>MGG_17601</t>
  </si>
  <si>
    <t>MGG_17614</t>
  </si>
  <si>
    <t>MGG_17628</t>
  </si>
  <si>
    <t>MGG_17659</t>
  </si>
  <si>
    <t>MGG_17666</t>
  </si>
  <si>
    <t>MGG_17667</t>
  </si>
  <si>
    <t>MGG_17681</t>
  </si>
  <si>
    <t>MGG_17687</t>
  </si>
  <si>
    <t>MGG_17760</t>
  </si>
  <si>
    <t>MGG_17761</t>
  </si>
  <si>
    <t>MGG_17765</t>
  </si>
  <si>
    <t>MGG_17792</t>
  </si>
  <si>
    <t>MGG_17799</t>
  </si>
  <si>
    <t>MGG_17840</t>
  </si>
  <si>
    <t>MGG_17849</t>
  </si>
  <si>
    <t>MGG_17855</t>
  </si>
  <si>
    <t>MGG_17894</t>
  </si>
  <si>
    <t>MGG_17896</t>
  </si>
  <si>
    <t>MGG_17899</t>
  </si>
  <si>
    <t>MGG_17902</t>
  </si>
  <si>
    <t>MGG_17926</t>
  </si>
  <si>
    <t>MGG_17956</t>
  </si>
  <si>
    <t>MGG_17963</t>
  </si>
  <si>
    <t>MGG_18005</t>
  </si>
  <si>
    <t>MGG_18015</t>
  </si>
  <si>
    <t>MGG_18019</t>
  </si>
  <si>
    <t>MGG_18020</t>
  </si>
  <si>
    <t>MGG_18024</t>
  </si>
  <si>
    <t>MGG_18035</t>
  </si>
  <si>
    <t>MGG_18060</t>
  </si>
  <si>
    <t>MGG_18062</t>
  </si>
  <si>
    <t>MGG_18076</t>
  </si>
  <si>
    <t>MGG_18078</t>
  </si>
  <si>
    <t>MGG_18113</t>
  </si>
  <si>
    <t>MGG_03505</t>
  </si>
  <si>
    <t>MGG_05832</t>
  </si>
  <si>
    <t>MGG_11292</t>
  </si>
  <si>
    <t>MGG_03988</t>
  </si>
  <si>
    <t>MGG_12506</t>
  </si>
  <si>
    <t>MGG_13376</t>
  </si>
  <si>
    <t>MGG_13019</t>
  </si>
  <si>
    <t>MGG_01532</t>
  </si>
  <si>
    <t>MGG_10217</t>
  </si>
  <si>
    <t>MGG_17256</t>
  </si>
  <si>
    <t>MGG_02341</t>
  </si>
  <si>
    <t>MGG_08441</t>
  </si>
  <si>
    <t>MGG_15046</t>
  </si>
  <si>
    <t>MGG_11487</t>
  </si>
  <si>
    <t>MGG_12022</t>
  </si>
  <si>
    <t>MGG_18141</t>
  </si>
  <si>
    <t>MGG_10086</t>
  </si>
  <si>
    <t>MGG_00565</t>
  </si>
  <si>
    <t>MGG_10259</t>
  </si>
  <si>
    <t>MGG_15394</t>
  </si>
  <si>
    <t>MGG_02839</t>
  </si>
  <si>
    <t>MGG_00440</t>
  </si>
  <si>
    <t>MGG_02859</t>
  </si>
  <si>
    <t>MGG_03468</t>
  </si>
  <si>
    <t>MGG_10097</t>
  </si>
  <si>
    <t>MGG_15211</t>
  </si>
  <si>
    <t>MGG_15988</t>
  </si>
  <si>
    <t>MGG_07220</t>
  </si>
  <si>
    <t>MGG_07356</t>
  </si>
  <si>
    <t>MGG_12722</t>
  </si>
  <si>
    <t>MGG_08528</t>
  </si>
  <si>
    <t>MGG_10337</t>
  </si>
  <si>
    <t>MGG_13953</t>
  </si>
  <si>
    <t>MGG_02818</t>
  </si>
  <si>
    <t>MGG_00072</t>
  </si>
  <si>
    <t>MGG_15927</t>
  </si>
  <si>
    <t>MGG_08994</t>
  </si>
  <si>
    <t>MGG_18041</t>
  </si>
  <si>
    <t>MGG_03826</t>
  </si>
  <si>
    <t>MGG_10013</t>
  </si>
  <si>
    <t>MGG_10897</t>
  </si>
  <si>
    <t>MGG_10236</t>
  </si>
  <si>
    <t>MGG_07620</t>
  </si>
  <si>
    <t>MGG_14307</t>
  </si>
  <si>
    <t>MGG_04936</t>
  </si>
  <si>
    <t>MGG_13464</t>
  </si>
  <si>
    <t>MGG_07837</t>
  </si>
  <si>
    <t>MGG_07790</t>
  </si>
  <si>
    <t>MGG_10877</t>
  </si>
  <si>
    <t>MGG_13240</t>
  </si>
  <si>
    <t>MGG_07016</t>
  </si>
  <si>
    <t>MGG_09839</t>
  </si>
  <si>
    <t>MGG_14244</t>
  </si>
  <si>
    <t>MGG_08416</t>
  </si>
  <si>
    <t>MGG_14057</t>
  </si>
  <si>
    <t>MGG_00314</t>
  </si>
  <si>
    <t>MGG_06953</t>
  </si>
  <si>
    <t>MGG_01399</t>
  </si>
  <si>
    <t>MGG_03369</t>
  </si>
  <si>
    <t>MGG_08550</t>
  </si>
  <si>
    <t>MGG_05500</t>
  </si>
  <si>
    <t>MGG_09465</t>
  </si>
  <si>
    <t>MGG_14002</t>
  </si>
  <si>
    <t>MGG_04672</t>
  </si>
  <si>
    <t>MGG_08614</t>
  </si>
  <si>
    <t>MGG_13719</t>
  </si>
  <si>
    <t>MGG_13619</t>
  </si>
  <si>
    <t>MGG_08748</t>
  </si>
  <si>
    <t>MGG_04948</t>
  </si>
  <si>
    <t>MGG_08797</t>
  </si>
  <si>
    <t>MGG_17123</t>
  </si>
  <si>
    <t>MGG_09188</t>
  </si>
  <si>
    <t>MGG_04944</t>
  </si>
  <si>
    <t>MGG_08499</t>
  </si>
  <si>
    <t>MGG_05844</t>
  </si>
  <si>
    <t>MGG_11999</t>
  </si>
  <si>
    <t>MGG_06798</t>
  </si>
  <si>
    <t>MGG_03394</t>
  </si>
  <si>
    <t>MGG_00994</t>
  </si>
  <si>
    <t>MGG_00084</t>
  </si>
  <si>
    <t>MGG_04045</t>
  </si>
  <si>
    <t>MGG_11913</t>
  </si>
  <si>
    <t>MGG_00703</t>
  </si>
  <si>
    <t>MGG_04202</t>
  </si>
  <si>
    <t>MGG_09875</t>
  </si>
  <si>
    <t>MGG_12337</t>
  </si>
  <si>
    <t>MGG_06618</t>
  </si>
  <si>
    <t>MGG_16938</t>
  </si>
  <si>
    <t>MGG_08041</t>
  </si>
  <si>
    <t>MGG_03817</t>
  </si>
  <si>
    <t>MGG_17644</t>
  </si>
  <si>
    <t>MGG_03870</t>
  </si>
  <si>
    <t>MGG_09073</t>
  </si>
  <si>
    <t>MGG_09817</t>
  </si>
  <si>
    <t>MGG_09990</t>
  </si>
  <si>
    <t>MGG_11574</t>
  </si>
  <si>
    <t>MGG_10585</t>
  </si>
  <si>
    <t>MGG_10993</t>
  </si>
  <si>
    <t>MGG_05164</t>
  </si>
  <si>
    <t>MGG_08523</t>
  </si>
  <si>
    <t>MGG_08127</t>
  </si>
  <si>
    <t>MGG_09102</t>
  </si>
  <si>
    <t>MGG_09139</t>
  </si>
  <si>
    <t>MGG_05790</t>
  </si>
  <si>
    <t>MGG_00677</t>
  </si>
  <si>
    <t>MGG_03015</t>
  </si>
  <si>
    <t>MGG_03791</t>
  </si>
  <si>
    <t>MGG_10532</t>
  </si>
  <si>
    <t>MGG_00531</t>
  </si>
  <si>
    <t>MGG_02715</t>
  </si>
  <si>
    <t>MGG_09782</t>
  </si>
  <si>
    <t>MGG_09383</t>
  </si>
  <si>
    <t>MGG_01326</t>
  </si>
  <si>
    <t>MGG_08454</t>
  </si>
  <si>
    <t>MGG_04309</t>
  </si>
  <si>
    <t>MGG_02853</t>
  </si>
  <si>
    <t>MGG_10843</t>
  </si>
  <si>
    <t>MGG_14156</t>
  </si>
  <si>
    <t>MGG_14344</t>
  </si>
  <si>
    <t>MGG_14061</t>
  </si>
  <si>
    <t>MGG_10252</t>
  </si>
  <si>
    <t>MGG_15058</t>
  </si>
  <si>
    <t>MGG_10247</t>
  </si>
  <si>
    <t>MGG_09796</t>
  </si>
  <si>
    <t>MGG_04920</t>
  </si>
  <si>
    <t>MGG_00242</t>
  </si>
  <si>
    <t>MGG_02827</t>
  </si>
  <si>
    <t>MGG_12798</t>
  </si>
  <si>
    <t>MGG_02987</t>
  </si>
  <si>
    <t>MGG_03356</t>
  </si>
  <si>
    <t>MGG_10315</t>
  </si>
  <si>
    <t>MGG_05054</t>
  </si>
  <si>
    <t>MGG_04348</t>
  </si>
  <si>
    <t>MGG_05875</t>
  </si>
  <si>
    <t>MGG_07566</t>
  </si>
  <si>
    <t>MGG_00618</t>
  </si>
  <si>
    <t>MGG_09818</t>
  </si>
  <si>
    <t>MGG_02898</t>
  </si>
  <si>
    <t>MGG_10171</t>
  </si>
  <si>
    <t>MGG_13012</t>
  </si>
  <si>
    <t>MGG_04847</t>
  </si>
  <si>
    <t>MGG_15930</t>
  </si>
  <si>
    <t>MGG_16033</t>
  </si>
  <si>
    <t>MGG_02275</t>
  </si>
  <si>
    <t>MGG_00033</t>
  </si>
  <si>
    <t>MGG_06750</t>
  </si>
  <si>
    <t>MGG_10942</t>
  </si>
  <si>
    <t>MGG_15814</t>
  </si>
  <si>
    <t>MGG_01396</t>
  </si>
  <si>
    <t>MGG_10038</t>
  </si>
  <si>
    <t>MGG_09602</t>
  </si>
  <si>
    <t>MGG_03746</t>
  </si>
  <si>
    <t>MGG_03474</t>
  </si>
  <si>
    <t>MGG_16894</t>
  </si>
  <si>
    <t>MGG_01557</t>
  </si>
  <si>
    <t>MGG_01367</t>
  </si>
  <si>
    <t>MGG_08342</t>
  </si>
  <si>
    <t>MGG_07856</t>
  </si>
  <si>
    <t>MGG_14711</t>
  </si>
  <si>
    <t>MGG_05100</t>
  </si>
  <si>
    <t>MGG_06610</t>
  </si>
  <si>
    <t>MGG_08356</t>
  </si>
  <si>
    <t>MGG_03461</t>
  </si>
  <si>
    <t>MGG_00888</t>
  </si>
  <si>
    <t>MGG_03858</t>
  </si>
  <si>
    <t>MGG_03056</t>
  </si>
  <si>
    <t>MGG_06004</t>
  </si>
  <si>
    <t>MGG_15267</t>
  </si>
  <si>
    <t>MGG_15793</t>
  </si>
  <si>
    <t>MGG_16553</t>
  </si>
  <si>
    <t>MGG_05753</t>
  </si>
  <si>
    <t>MGG_06786</t>
  </si>
  <si>
    <t>MGG_05688</t>
  </si>
  <si>
    <t>MGG_08973</t>
  </si>
  <si>
    <t>MGG_08164</t>
  </si>
  <si>
    <t>MGG_15022</t>
  </si>
  <si>
    <t>MGG_01851</t>
  </si>
  <si>
    <t>MGG_07607</t>
  </si>
  <si>
    <t>MGG_00194</t>
  </si>
  <si>
    <t>MGG_09794</t>
  </si>
  <si>
    <t>MGG_01064</t>
  </si>
  <si>
    <t>MGG_04301</t>
  </si>
  <si>
    <t>MGG_13863</t>
  </si>
  <si>
    <t>MGG_07398</t>
  </si>
  <si>
    <t>MGG_14898</t>
  </si>
  <si>
    <t>MGG_13129</t>
  </si>
  <si>
    <t>MGG_00566</t>
  </si>
  <si>
    <t>MGG_12068</t>
  </si>
  <si>
    <t>MGG_09147</t>
  </si>
  <si>
    <t>MGG_11774</t>
  </si>
  <si>
    <t>MGG_09199</t>
  </si>
  <si>
    <t>MGG_07677</t>
  </si>
  <si>
    <t>MGG_10510</t>
  </si>
  <si>
    <t>MGG_04928</t>
  </si>
  <si>
    <t>MGG_12906</t>
  </si>
  <si>
    <t>MGG_14917</t>
  </si>
  <si>
    <t>MGG_03085</t>
  </si>
  <si>
    <t>MGG_03755</t>
  </si>
  <si>
    <t>MGG_10475</t>
  </si>
  <si>
    <t>MGG_06493</t>
  </si>
  <si>
    <t>MGG_02848</t>
  </si>
  <si>
    <t>MGG_02989</t>
  </si>
  <si>
    <t>MGG_05564</t>
  </si>
  <si>
    <t>MGG_03364</t>
  </si>
  <si>
    <t>MGG_10798</t>
  </si>
  <si>
    <t>MGG_07786</t>
  </si>
  <si>
    <t>MGG_10804</t>
  </si>
  <si>
    <t>MGG_16869</t>
  </si>
  <si>
    <t>MGG_14628</t>
  </si>
  <si>
    <t>MGG_04257</t>
  </si>
  <si>
    <t>MGG_01882</t>
  </si>
  <si>
    <t>MGG_17721</t>
  </si>
  <si>
    <t>MGG_09019</t>
  </si>
  <si>
    <t>MGG_00505</t>
  </si>
  <si>
    <t>MGG_02531</t>
  </si>
  <si>
    <t>MGG_13977</t>
  </si>
  <si>
    <t>MGG_08436</t>
  </si>
  <si>
    <t>MGG_03316</t>
  </si>
  <si>
    <t>MGG_09352</t>
  </si>
  <si>
    <t>MGG_08415</t>
  </si>
  <si>
    <t>MGG_01453</t>
  </si>
  <si>
    <t>MGG_15423</t>
  </si>
  <si>
    <t>MGG_03337</t>
  </si>
  <si>
    <t>MGG_07584</t>
  </si>
  <si>
    <t>MGG_02257</t>
  </si>
  <si>
    <t>MGG_04355</t>
  </si>
  <si>
    <t>MGG_08593</t>
  </si>
  <si>
    <t>MGG_10023</t>
  </si>
  <si>
    <t>MGG_14465</t>
  </si>
  <si>
    <t>MGG_13116</t>
  </si>
  <si>
    <t>MGG_16125</t>
  </si>
  <si>
    <t>MGG_02918</t>
  </si>
  <si>
    <t>MGG_13557</t>
  </si>
  <si>
    <t>MGG_05716</t>
  </si>
  <si>
    <t>MGG_08300</t>
  </si>
  <si>
    <t>MGG_06861</t>
  </si>
  <si>
    <t>MGG_10275</t>
  </si>
  <si>
    <t>MGG_05070</t>
  </si>
  <si>
    <t>MGG_16840</t>
  </si>
  <si>
    <t>MGG_07871</t>
  </si>
  <si>
    <t>MGG_04733</t>
  </si>
  <si>
    <t>MGG_09246</t>
  </si>
  <si>
    <t>MGG_03670</t>
  </si>
  <si>
    <t>MGG_13578</t>
  </si>
  <si>
    <t>MGG_03350</t>
  </si>
  <si>
    <t>MGG_07973</t>
  </si>
  <si>
    <t>MGG_07791</t>
  </si>
  <si>
    <t>MGG_10661</t>
  </si>
  <si>
    <t>MGG_00283</t>
  </si>
  <si>
    <t>MGG_04263</t>
  </si>
  <si>
    <t>MGG_09182</t>
  </si>
  <si>
    <t>MGG_10445</t>
  </si>
  <si>
    <t>MGG_00316</t>
  </si>
  <si>
    <t>MGG_07621</t>
  </si>
  <si>
    <t>MGG_08096</t>
  </si>
  <si>
    <t>MGG_12114</t>
  </si>
  <si>
    <t>MGG_04555</t>
  </si>
  <si>
    <t>MGG_09322</t>
  </si>
  <si>
    <t>MGG_11691</t>
  </si>
  <si>
    <t>MGG_12275</t>
  </si>
  <si>
    <t>MGG_01571</t>
  </si>
  <si>
    <t>MGG_06169</t>
  </si>
  <si>
    <t>MGG_09614</t>
  </si>
  <si>
    <t>MGG_07419</t>
  </si>
  <si>
    <t>MGG_03962</t>
  </si>
  <si>
    <t>MGG_05914</t>
  </si>
  <si>
    <t>MGG_14157</t>
  </si>
  <si>
    <t>MGG_07585</t>
  </si>
  <si>
    <t>MGG_14598</t>
  </si>
  <si>
    <t>MGG_02097</t>
  </si>
  <si>
    <t>MGG_03510</t>
  </si>
  <si>
    <t>MGG_05751</t>
  </si>
  <si>
    <t>MGG_04778</t>
  </si>
  <si>
    <t>MGG_03507</t>
  </si>
  <si>
    <t>MGG_02239</t>
  </si>
  <si>
    <t>MGG_01813</t>
  </si>
  <si>
    <t>MGG_09402</t>
  </si>
  <si>
    <t>MGG_02647</t>
  </si>
  <si>
    <t>MGG_09722</t>
  </si>
  <si>
    <t>MGG_10414</t>
  </si>
  <si>
    <t>MGG_08200</t>
  </si>
  <si>
    <t>MGG_03761</t>
  </si>
  <si>
    <t>MGG_02754</t>
  </si>
  <si>
    <t>MGG_09398</t>
  </si>
  <si>
    <t>MGG_04078</t>
  </si>
  <si>
    <t>MGG_10514</t>
  </si>
  <si>
    <t>MGG_02841</t>
  </si>
  <si>
    <t>MGG_08496</t>
  </si>
  <si>
    <t>MGG_04253</t>
  </si>
  <si>
    <t>MGG_06906</t>
  </si>
  <si>
    <t>GO:0008270</t>
  </si>
  <si>
    <t>zinc ion binding</t>
  </si>
  <si>
    <t>GO:0000166  GO:0004812   GO:0006418</t>
  </si>
  <si>
    <t>nucleotide binding  aminoacyl-tRNA ligase activity   tRNA aminoacylation for protein translation</t>
  </si>
  <si>
    <t>EC:6.1.1</t>
  </si>
  <si>
    <t>GO:0004329  GO:0004488  GO:0005524  GO:0009396  GO:0055114   GO:0046487</t>
  </si>
  <si>
    <t>formate-tetrahydrofolate ligase activity  methylenetetrahydrofolate dehydrogenase (NADP+) activity  ATP binding  folic acid-containing compound biosynthetic process  oxidation-reduction process   glyoxylate metabolic process</t>
  </si>
  <si>
    <t>GO:0006796   GO:0055086</t>
  </si>
  <si>
    <t>phosphate-containing compound metabolic process   nucleobase-containing small molecule metabolic process</t>
  </si>
  <si>
    <t>GO:0015630  GO:0044430  GO:0000166  GO:0000226   GO:0071822</t>
  </si>
  <si>
    <t>microtubule cytoskeleton  cytoskeletal part  nucleotide binding  microtubule cytoskeleton organization   protein complex subunit organization</t>
  </si>
  <si>
    <t>GO:0005524   GO:0044699</t>
  </si>
  <si>
    <t>ATP binding   single-organism process</t>
  </si>
  <si>
    <t>IPR001002 (SMART)  IPR013320 (G3DSA:2.60.120.GENE3D)  IPR000757 (PFAM)  IPR001002 (G3DSA:3.30.60.GENE3D)  PTHR10963 (PANTHER)  PTHR10963:SF27 (PANTHER)  IPR001002 (PRODOM)  IPR001002 (PROSITE_PROFILES)  IPR000757 (PROSITE_PROFILES)  IPR013320 (SUPERFAMILY)   IPR001002 (SUPERFAMILY)</t>
  </si>
  <si>
    <t>IPR012334 (G3DSA:2.160.20.GENE3D)  IPR024535 (PFAM)  PTHR31375 (PANTHER)  PTHR31375:SF15 (PANTHER)  IPR011050 (SUPERFAMILY)   IPR011050 (SUPERFAMILY)</t>
  </si>
  <si>
    <t>IPR024535 (PFAM)  IPR012334 (G3DSA:2.160.20.GENE3D)  PTHR31375:SF15 (PANTHER)  PTHR31375 (PANTHER)  IPR011050 (SUPERFAMILY)   IPR011050 (SUPERFAMILY)</t>
  </si>
  <si>
    <t>IPR013994 (SMART)  IPR002889 (PFAM)  PTHR19297 (PANTHER)  PS51257 (PROSITE_PROFILES)  IPR002889 (PROSITE_PROFILES)   IPR011047 (SUPERFAMILY)</t>
  </si>
  <si>
    <t>IPR009448 (PFAM)  IPR029044 (G3DSA:3.90.550.GENE3D)  IPR009448 (PANTHER)  PTHR11226:SF0 (PANTHER)   IPR029044 (SUPERFAMILY)</t>
  </si>
  <si>
    <t>IPR018392 (SMART)  IPR011583 (SMART)  IPR018392 (G3DSA:3.10.350.GENE3D)  IPR013781 (G3DSA:3.20.20.GENE3D)  IPR001223 (PFAM)  IPR001002 (G3DSA:3.30.60.GENE3D)  IPR018392 (PFAM)  PTHR11177:SF218 (PANTHER)  PTHR11177 (PANTHER)  IPR001002 (PRODOM)  IPR017853 (SUPERFAMILY)  IPR001002 (SUPERFAMILY)  IPR029070 (SUPERFAMILY)   IPR018392 (SUPERFAMILY)</t>
  </si>
  <si>
    <t>IPR006567 (SMART)  IPR002290 (SMART)  IPR027295 (G3DSA:2.140.10.GENE3D)  G3DSA:3.30.200.20 (GENE3D)  IPR000719 (PFAM)  G3DSA:1.10.510.10 (GENE3D)  IPR010513 (PFAM)  PTHR13954 (PANTHER)  PTHR13954:SF6 (PANTHER)  IPR000719 (PROSITE_PROFILES)  IPR010513 (PROSITE_PROFILES)  IPR011009 (SUPERFAMILY)   IPR011047 (SUPERFAMILY)</t>
  </si>
  <si>
    <t>IPR001002 (SMART)  IPR011583 (SMART)  IPR001002 (PFAM)  IPR001223 (PFAM)  IPR029070 (G3DSA:3.10.50.GENE3D)  IPR013781 (G3DSA:3.20.20.GENE3D)  IPR001002 (G3DSA:3.30.60.GENE3D)  PTHR11177:SF174 (PANTHER)  PTHR11177 (PANTHER)  IPR001002 (PRODOM)  IPR001002 (PROSITE_PROFILES)  IPR001002 (SUPERFAMILY)  IPR017853 (SUPERFAMILY)   IPR029070 (SUPERFAMILY)</t>
  </si>
  <si>
    <t>IPR013994 (SMART)  IPR013783 (G3DSA:2.60.40.GENE3D)  IPR009880 (PFAM)  IPR015202 (PFAM)  IPR015916 (G3DSA:2.130.10.GENE3D)  IPR002889 (PFAM)  PTHR32208 (PANTHER)  PTHR32208:SF9 (PANTHER)  IPR002889 (PROSITE_PROFILES)  IPR014756 (SUPERFAMILY)   IPR011043 (SUPERFAMILY)</t>
  </si>
  <si>
    <t>IPR012334 (G3DSA:2.160.20.GENE3D)  IPR024535 (PFAM)  PTHR31375 (PANTHER)  PTHR31375:SF21 (PANTHER)  IPR011050 (SUPERFAMILY)  IPR011050 (SUPERFAMILY)   IPR011050 (SUPERFAMILY)</t>
  </si>
  <si>
    <t>GO:0005515   GO:0015969</t>
  </si>
  <si>
    <t>protein binding   guanosine tetraphosphate metabolic process</t>
  </si>
  <si>
    <t>IPR001680 (SMART)  IPR007685 (SMART)  PF05729 (PFAM)  IPR007685 (PFAM)  IPR001680 (PFAM)  IPR027417 (G3DSA:3.40.50.GENE3D)  IPR015943 (G3DSA:2.130.10.GENE3D)  G3DSA:3.30.460.10 (GENE3D)  PTHR22847:SF460 (PANTHER)  PTHR22847 (PANTHER)  IPR017986 (PROSITE_PROFILES)  IPR001680 (PROSITE_PROFILES)  IPR027417 (SUPERFAMILY)  SSF81301 (SUPERFAMILY)   IPR017986 (SUPERFAMILY)</t>
  </si>
  <si>
    <t>PF13385 (PFAM)  IPR023296 (G3DSA:2.115.10.GENE3D)  IPR013320 (G3DSA:2.60.120.GENE3D)  IPR006710 (PFAM)  IPR023296 (G3DSA:2.115.10.GENE3D)  IPR006710 (PANTHER)  PTHR22925:SF35 (PANTHER)  IPR023296 (SUPERFAMILY)  IPR013320 (SUPERFAMILY)   IPR023296 (SUPERFAMILY)</t>
  </si>
  <si>
    <t>IPR006558 (SMART)  IPR013320 (G3DSA:2.60.120.GENE3D)  IPR012341 (G3DSA:1.50.10.GENE3D)  IPR012878 (PFAM)  PF13385 (PFAM)  PTHR31151:SF0 (PANTHER)  PTHR31151 (PANTHER)  IPR013320 (SUPERFAMILY)   IPR008928 (SUPERFAMILY)</t>
  </si>
  <si>
    <t>IPR002227 (PRINTS)  IPR002227 (PFAM)  IPR002018 (PFAM)  IPR008922 (G3DSA:1.10.1280.GENE3D)  IPR029058 (G3DSA:3.40.50.GENE3D)  PTHR11559 (PANTHER)  PTHR11559:SF249 (PANTHER)  IPR029058 (SUPERFAMILY)   IPR008922 (SUPERFAMILY)</t>
  </si>
  <si>
    <t>IPR012341 (G3DSA:1.50.10.GENE3D)  G3DSA:2.60.420.10 (GENE3D)  IPR005196 (PFAM)  IPR005196 (G3DSA:2.70.98.GENE3D)  IPR005195 (PFAM)  PTHR11051 (PANTHER)  PTHR11051:SF8 (PANTHER)  IPR011013 (SUPERFAMILY)   IPR008928 (SUPERFAMILY)</t>
  </si>
  <si>
    <t>IPR027295 (G3DSA:2.140.10.GENE3D)  IPR011678 (PFAM)  IPR002372 (PFAM)  IPR026895 (PTHR21573:PANTHER)  PTHR21573 (PANTHER)  IPR011047 (SUPERFAMILY)   IPR011047 (SUPERFAMILY)</t>
  </si>
  <si>
    <t>IPR008979 (G3DSA:2.60.120.GENE3D)  IPR012919 (PFAM)  PTHR12953 (PANTHER)  PTHR12953:SF0 (PANTHER)   IPR012919 (PROSITE_PROFILES)</t>
  </si>
  <si>
    <t>IPR000322 (PFAM)  IPR025887 (PFAM)  PTHR22762:SF54 (PANTHER)  PTHR22762 (PANTHER)  IPR011013 (SUPERFAMILY)  SSF51011 (SUPERFAMILY)   IPR017853 (SUPERFAMILY)</t>
  </si>
  <si>
    <t>GO:0003824  GO:0005515  GO:0043531   GO:0009116</t>
  </si>
  <si>
    <t>catalytic activity  protein binding  ADP binding   nucleoside metabolic process</t>
  </si>
  <si>
    <t>PF13424 (PFAM)  IPR000845 (G3DSA:3.40.50.GENE3D)  IPR027417 (G3DSA:3.40.50.GENE3D)  IPR002182 (PFAM)  IPR011990 (G3DSA:1.25.40.GENE3D)  IPR000845 (PFAM)  IPR011990 (PFAM)  PTHR21234:SF16 (PANTHER)  IPR018017 (PANTHER)  IPR027417 (SUPERFAMILY)  IPR000845 (SUPERFAMILY)   IPR011990 (SUPERFAMILY)</t>
  </si>
  <si>
    <t>IPR031924 (PFAM)  IPR029018 (G3DSA:3.30.379.GENE3D)  PTHR37842 (PANTHER)   PTHR37842:SF2 (PANTHER)</t>
  </si>
  <si>
    <t>IPR002016 (PRINTS)  IPR013994 (SMART)  G3DSA:1.10.520.10 (GENE3D)  IPR002889 (PFAM)  IPR002016 (PFAM)  PTHR31356:SF4 (PANTHER)  PTHR31356 (PANTHER)  IPR002016 (PROSITE_PROFILES)  IPR002889 (PROSITE_PROFILES)   IPR010255 (SUPERFAMILY)</t>
  </si>
  <si>
    <t>IPR015500 (PRINTS)  IPR000209 (PFAM)  IPR000209 (G3DSA:3.40.50.GENE3D)  IPR015500 (PANTHER)  PTHR10795:SF363 (PANTHER)   IPR000209 (SUPERFAMILY)</t>
  </si>
  <si>
    <t>IPR001002 (SMART)  IPR009880 (PFAM)  IPR013783 (G3DSA:2.60.40.GENE3D)  IPR001002 (G3DSA:3.30.60.GENE3D)  IPR001002 (PFAM)  IPR015202 (PFAM)  IPR015916 (G3DSA:2.130.10.GENE3D)  PTHR32208 (PANTHER)  PTHR32208:SF21 (PANTHER)  IPR001002 (PRODOM)  IPR001002 (PROSITE_PROFILES)  IPR011043 (SUPERFAMILY)  IPR001002 (SUPERFAMILY)  IPR001002 (SUPERFAMILY)  IPR001002 (SUPERFAMILY)  IPR001002 (SUPERFAMILY)   IPR014756 (SUPERFAMILY)</t>
  </si>
  <si>
    <t>IPR015500 (PRINTS)  G3DSA:3.50.30.30 (GENE3D)  IPR000209 (PFAM)  IPR000209 (G3DSA:3.40.50.GENE3D)  IPR003137 (PFAM)  IPR015500 (PANTHER)  PTHR10795:SF363 (PANTHER)  IPR000209 (SUPERFAMILY)   SSF52025 (SUPERFAMILY)</t>
  </si>
  <si>
    <t>GO:0004672  GO:0005524  GO:0006468   GO:0007094</t>
  </si>
  <si>
    <t>protein kinase activity  ATP binding  protein phosphorylation   mitotic spindle assembly checkpoint</t>
  </si>
  <si>
    <t>IPR002290 (SMART)  G3DSA:3.30.200.20 (GENE3D)  IPR000719 (PFAM)  PTHR14030:SF4 (PANTHER)  IPR015661 (PANTHER)  IPR000719 (PROSITE_PROFILES)   IPR011009 (SUPERFAMILY)</t>
  </si>
  <si>
    <t>IPR015500 (PRINTS)  IPR000209 (PFAM)  IPR000209 (G3DSA:3.40.50.GENE3D)  PTHR10795:SF359 (PANTHER)  IPR015500 (PANTHER)   IPR000209 (SUPERFAMILY)</t>
  </si>
  <si>
    <t>IPR015500 (PRINTS)  IPR010435 (PFAM)  IPR000209 (PFAM)  IPR000209 (G3DSA:3.40.50.GENE3D)  IPR015500 (PANTHER)  PTHR10795:SF401 (PANTHER)   IPR000209 (SUPERFAMILY)</t>
  </si>
  <si>
    <t>IPR015500 (PRINTS)  IPR003137 (PFAM)  IPR000209 (PFAM)  IPR000209 (G3DSA:3.40.50.GENE3D)  G3DSA:3.50.30.30 (GENE3D)  IPR015500 (PANTHER)  PTHR10795:SF359 (PANTHER)   IPR000209 (SUPERFAMILY)</t>
  </si>
  <si>
    <t>IPR012334 (G3DSA:2.160.20.GENE3D)  IPR024535 (PFAM)  PTHR31375:SF6 (PANTHER)  PTHR31375 (PANTHER)  IPR011050 (SUPERFAMILY)   IPR011050 (SUPERFAMILY)</t>
  </si>
  <si>
    <t>IPR015500 (PRINTS)  IPR000209 (PFAM)  IPR000209 (G3DSA:3.40.50.GENE3D)  IPR010435 (PFAM)  IPR015500 (PANTHER)  PTHR10795:SF363 (PANTHER)   IPR000209 (SUPERFAMILY)</t>
  </si>
  <si>
    <t>IPR015500 (PRINTS)  IPR000209 (PFAM)  IPR003137 (PFAM)  IPR010435 (PFAM)  G3DSA:3.50.30.30 (GENE3D)  IPR000209 (G3DSA:3.40.50.GENE3D)  IPR015500 (PANTHER)  PTHR10795:SF363 (PANTHER)  IPR000209 (SUPERFAMILY)   SSF52025 (SUPERFAMILY)</t>
  </si>
  <si>
    <t>IPR015500 (PRINTS)  IPR003137 (PFAM)  G3DSA:3.50.30.30 (GENE3D)  IPR000209 (PFAM)  IPR000209 (G3DSA:3.40.50.GENE3D)  IPR010435 (PFAM)  IPR015500 (PANTHER)  PTHR10795:SF363 (PANTHER)  PS51257 (PROSITE_PROFILES)  SSF52025 (SUPERFAMILY)   IPR000209 (SUPERFAMILY)</t>
  </si>
  <si>
    <t>IPR015500 (PRINTS)  G3DSA:3.50.30.30 (GENE3D)  IPR000209 (PFAM)  IPR010435 (PFAM)  IPR000209 (G3DSA:3.40.50.GENE3D)  IPR015500 (PANTHER)  PTHR10795:SF359 (PANTHER)   IPR000209 (SUPERFAMILY)</t>
  </si>
  <si>
    <t>IPR015500 (PRINTS)  IPR000209 (PFAM)  G3DSA:3.50.30.30 (GENE3D)  IPR000209 (G3DSA:3.40.50.GENE3D)  IPR010435 (PFAM)  PTHR10795:SF359 (PANTHER)  IPR015500 (PANTHER)   IPR000209 (SUPERFAMILY)</t>
  </si>
  <si>
    <t>IPR015500 (PRINTS)  IPR003137 (PFAM)  IPR000209 (PFAM)  G3DSA:3.50.30.30 (GENE3D)  IPR000209 (G3DSA:3.40.50.GENE3D)  IPR015500 (PANTHER)  PTHR10795:SF320 (PANTHER)  IPR000209 (SUPERFAMILY)   SSF52025 (SUPERFAMILY)</t>
  </si>
  <si>
    <t>GO:0005576  GO:0052761   GO:0000272</t>
  </si>
  <si>
    <t>extracellular region  exo-1,4-beta-D-glucosaminidase activity   polysaccharide catabolic process</t>
  </si>
  <si>
    <t>EC:3.2.1.165</t>
  </si>
  <si>
    <t>IPR013812 (G3DSA:2.60.40.GENE3D)  IPR008979 (G3DSA:2.60.120.GENE3D)  IPR006104 (PFAM)  IPR006102 (PFAM)  IPR013781 (G3DSA:3.20.20.GENE3D)  IPR028829 (PTHR10066:PANTHER)  PTHR10066 (PANTHER)  IPR006102 (SUPERFAMILY)  IPR006102 (SUPERFAMILY)  IPR017853 (SUPERFAMILY)  IPR008979 (SUPERFAMILY)   IPR006102 (SUPERFAMILY)</t>
  </si>
  <si>
    <t>IPR001764 (PRINTS)  IPR001764 (G3DSA:3.20.20.GENE3D)  IPR026891 (PFAM)  IPR001764 (PFAM)  IPR002772 (G3DSA:3.40.50.GENE3D)  IPR002772 (PFAM)  PTHR30620:SF42 (PANTHER)  IPR026892 (PANTHER)  IPR017853 (SUPERFAMILY)   IPR002772 (SUPERFAMILY)</t>
  </si>
  <si>
    <t>IPR001764 (PRINTS)  IPR002772 (G3DSA:3.40.50.GENE3D)  IPR026891 (PFAM)  IPR001764 (PFAM)  IPR001764 (G3DSA:3.20.20.GENE3D)  IPR002772 (PFAM)  IPR026892 (PANTHER)  PTHR30620:SF52 (PANTHER)  IPR002772 (SUPERFAMILY)   IPR017853 (SUPERFAMILY)</t>
  </si>
  <si>
    <t>IPR011395 (PIRSF)  IPR011100 (PFAM)  IPR005154 (PFAM)  IPR011099 (G3DSA:3.90.1330.GENE3D)  IPR013781 (G3DSA:3.20.20.GENE3D)  IPR011099 (PFAM)  IPR029018 (G3DSA:3.30.379.GENE3D)  PTHR39207 (PANTHER)  IPR029018 (SUPERFAMILY)   IPR017853 (SUPERFAMILY)</t>
  </si>
  <si>
    <t>IPR000254 (SMART)  IPR007867 (PFAM)  IPR000254 (PFAM)  IPR015920 (G3DSA:2.60.40.GENE3D)  IPR000172 (PFAM)  IPR015920 (PFAM)  G3DSA:3.30.410.10 (GENE3D)  IPR023753 (G3DSA:3.50.50.GENE3D)  PTHR11552:SF110 (PANTHER)  PTHR11552 (PANTHER)  IPR000254 (PROSITE_PROFILES)  IPR023753 (SUPERFAMILY)  IPR000254 (SUPERFAMILY)  SSF49344 (SUPERFAMILY)   SSF54373 (SUPERFAMILY)</t>
  </si>
  <si>
    <t>IPR031631 (PFAM)  IPR031335 (PFAM)  IPR012341 (G3DSA:1.50.10.GENE3D)  PTHR10412:SF11 (PANTHER)  IPR004888 (PANTHER)   IPR008928 (SUPERFAMILY)</t>
  </si>
  <si>
    <t>IPR000254 (SMART)  G3DSA:2.130.10.140 (GENE3D)  G3DSA:2.130.10.140 (GENE3D)  IPR000254 (PFAM)  PTHR32438 (PANTHER)  PTHR32438:SF9 (PANTHER)  IPR000254 (PROSITE_PROFILES)  IPR000254 (SUPERFAMILY)  SSF110296 (SUPERFAMILY)   SSF110296 (SUPERFAMILY)</t>
  </si>
  <si>
    <t>IPR005887 (TIGRFAM)  G3DSA:3.30.2080.10 (GENE3D)  G3DSA:1.20.1610.10 (GENE3D)  IPR014718 (G3DSA:2.70.98.GENE3D)  IPR012939 (PFAM)  G3DSA:1.20.1050.60 (GENE3D)  PTHR12143:SF22 (PANTHER)  PTHR12143 (PANTHER)   IPR008928 (SUPERFAMILY)</t>
  </si>
  <si>
    <t>IPR001764 (PRINTS)  IPR001764 (PFAM)  IPR026891 (PFAM)  IPR002772 (PFAM)  IPR002772 (G3DSA:3.40.50.GENE3D)  IPR001764 (G3DSA:3.20.20.GENE3D)  IPR026892 (PANTHER)  PTHR30620:SF53 (PANTHER)  IPR017853 (SUPERFAMILY)   IPR002772 (SUPERFAMILY)</t>
  </si>
  <si>
    <t>IPR007867 (PFAM)  IPR000172 (PFAM)  IPR015920 (PFAM)  IPR023753 (G3DSA:3.50.50.GENE3D)  G3DSA:3.30.410.10 (GENE3D)  IPR015920 (G3DSA:2.60.40.GENE3D)  PTHR11552:SF110 (PANTHER)  PTHR11552 (PANTHER)  SSF54373 (SUPERFAMILY)  SSF49344 (SUPERFAMILY)   IPR023753 (SUPERFAMILY)</t>
  </si>
  <si>
    <t>IPR024429 (G3DSA:3.30.750.GENE3D)  IPR024535 (PFAM)  IPR012334 (G3DSA:2.160.20.GENE3D)  PTHR31375 (PANTHER)  PTHR31375:SF6 (PANTHER)  IPR011050 (SUPERFAMILY)   IPR011050 (SUPERFAMILY)</t>
  </si>
  <si>
    <t>IPR006652 (SMART)  IPR003609 (PFAM)  IPR013783 (G3DSA:2.60.40.GENE3D)  G3DSA:3.50.4.10 (GENE3D)  IPR015916 (G3DSA:2.130.10.GENE3D)  IPR015202 (PFAM)  PTHR32208:SF31 (PANTHER)  PTHR32208 (PANTHER)  IPR003609 (PROSITE_PROFILES)  IPR011043 (SUPERFAMILY)   IPR014756 (SUPERFAMILY)</t>
  </si>
  <si>
    <t>IPR005151 (PFAM)  IPR029045 (G3DSA:3.90.226.GENE3D)  PTHR37049 (PANTHER)  PTHR37049:SF2 (PANTHER)   IPR029045 (SUPERFAMILY)</t>
  </si>
  <si>
    <t>IPR001764 (PRINTS)  IPR001764 (PFAM)  IPR001764 (G3DSA:3.20.20.GENE3D)  IPR026891 (PFAM)  IPR002772 (G3DSA:3.40.50.GENE3D)  IPR002772 (PFAM)  IPR026892 (PANTHER)  PTHR30620:SF32 (PANTHER)  IPR017853 (SUPERFAMILY)   IPR002772 (SUPERFAMILY)</t>
  </si>
  <si>
    <t>IPR000269 (PRINTS)  G3DSA:3.10.450.40 (GENE3D)  IPR015328 (PFAM)  IPR015798 (G3DSA:2.70.98.GENE3D)  G3DSA:3.10.450.40 (GENE3D)  IPR015798 (PFAM)  IPR015800 (PFAM)  IPR000269 (PANTHER)  PTHR10638:SF20 (PANTHER)  IPR016182 (SUPERFAMILY)  IPR015798 (SUPERFAMILY)   IPR016182 (SUPERFAMILY)</t>
  </si>
  <si>
    <t>IPR000933 (SMART)  IPR013781 (G3DSA:3.20.20.GENE3D)  IPR000933 (PFAM)  IPR031919 (PFAM)  IPR000933 (PANTHER)   IPR017853 (SUPERFAMILY)</t>
  </si>
  <si>
    <t>IPR001764 (PRINTS)  IPR002772 (G3DSA:3.40.50.GENE3D)  IPR001764 (PFAM)  IPR026891 (PFAM)  IPR002772 (PFAM)  IPR001764 (G3DSA:3.20.20.GENE3D)  IPR026892 (PANTHER)  PTHR30620:SF53 (PANTHER)  IPR017853 (SUPERFAMILY)   IPR002772 (SUPERFAMILY)</t>
  </si>
  <si>
    <t>PTHR37543 (PANTHER)   PTHR37543:SF1 (PANTHER)</t>
  </si>
  <si>
    <t>IPR000763 (PRINTS)  IPR002016 (PRINTS)  G3DSA:1.10.420.10 (GENE3D)  G3DSA:1.10.420.10 (GENE3D)  IPR002016 (PFAM)  G3DSA:1.10.520.10 (GENE3D)  IPR000763 (TIGRFAM)  PTHR30555:SF0 (PANTHER)  PTHR30555 (PANTHER)  IPR000763 (HAMAP)  IPR002016 (PROSITE_PROFILES)  IPR010255 (SUPERFAMILY)   IPR010255 (SUPERFAMILY)</t>
  </si>
  <si>
    <t>IPR001764 (PRINTS)  IPR001764 (G3DSA:3.20.20.GENE3D)  IPR026891 (PFAM)  IPR002772 (PFAM)  IPR002772 (G3DSA:3.40.50.GENE3D)  IPR001764 (PFAM)  PTHR30620:SF16 (PANTHER)  IPR026892 (PANTHER)  IPR002772 (SUPERFAMILY)   IPR017853 (SUPERFAMILY)</t>
  </si>
  <si>
    <t>IPR029058 (G3DSA:3.40.50.GENE3D)  IPR002469 (G3DSA:2.140.10.GENE3D)  IPR001375 (PFAM)  IPR002469 (PFAM)  PTHR11731 (PANTHER)  PTHR11731:SF110 (PANTHER)  SSF82171 (SUPERFAMILY)   IPR029058 (SUPERFAMILY)</t>
  </si>
  <si>
    <t>IPR014718 (G3DSA:2.70.98.GENE3D)  G3DSA:1.20.1610.10 (GENE3D)  IPR005887 (TIGRFAM)  IPR012939 (PFAM)  G3DSA:3.30.2080.10 (GENE3D)  G3DSA:1.20.1050.60 (GENE3D)  PTHR12143:SF22 (PANTHER)  PTHR12143 (PANTHER)   IPR008928 (SUPERFAMILY)</t>
  </si>
  <si>
    <t>IPR003431 (G3DSA:2.120.10.GENE3D)  IPR003431 (PFAM)  G3DSA:2.170.300.10 (GENE3D)  IPR000742 (PROSITE_PROFILES)  IPR003431 (PROSITE_PROFILES)  SSF50956 (SUPERFAMILY)   SSF50956 (SUPERFAMILY)</t>
  </si>
  <si>
    <t>IPR001764 (PRINTS)  IPR026891 (PFAM)  IPR001764 (PFAM)  IPR001764 (G3DSA:3.20.20.GENE3D)  IPR002772 (PFAM)  IPR002772 (G3DSA:3.40.50.GENE3D)  PTHR30620:SF32 (PANTHER)  IPR026892 (PANTHER)  IPR002772 (SUPERFAMILY)   IPR017853 (SUPERFAMILY)</t>
  </si>
  <si>
    <t>G3DSA:3.30.2080.10 (GENE3D)  G3DSA:1.20.1610.10 (GENE3D)  IPR014718 (G3DSA:2.70.98.GENE3D)  G3DSA:1.20.1050.60 (GENE3D)  IPR012939 (PFAM)  PTHR12143:SF22 (PANTHER)  PTHR12143 (PANTHER)   IPR008928 (SUPERFAMILY)</t>
  </si>
  <si>
    <t>G3DSA:1.20.120.20 (GENE3D)   SSF58113 (SUPERFAMILY)</t>
  </si>
  <si>
    <t>IPR012334 (G3DSA:2.160.20.GENE3D)  PTHR36453:SF1 (PANTHER)  PTHR36453 (PANTHER)   IPR011050 (SUPERFAMILY)</t>
  </si>
  <si>
    <t>IPR002252 (PRINTS)  IPR002252 (PIRSF)  IPR002252 (PFAM)  IPR013785 (G3DSA:3.20.20.GENE3D)  IPR031704 (PFAM)  IPR031705 (PFAM)  PTHR22762 (PANTHER)  PTHR22762:SF81 (PANTHER)   IPR017853 (SUPERFAMILY)</t>
  </si>
  <si>
    <t>IPR008902 (PFAM)  IPR012341 (G3DSA:1.50.10.GENE3D)  PTHR34987 (PANTHER)  PTHR34987:SF1 (PANTHER)   IPR008928 (SUPERFAMILY)</t>
  </si>
  <si>
    <t>G3DSA:3.90.660.10 (GENE3D)  IPR023753 (G3DSA:3.50.50.GENE3D)  IPR023753 (G3DSA:3.50.50.GENE3D)  IPR002937 (PFAM)  PTHR10742 (PANTHER)  PTHR10742:SF292 (PANTHER)  IPR023753 (SUPERFAMILY)   SSF54373 (SUPERFAMILY)</t>
  </si>
  <si>
    <t>IPR001764 (PRINTS)  IPR002772 (PFAM)  IPR001764 (PFAM)  IPR001764 (G3DSA:3.20.20.GENE3D)  IPR026891 (PFAM)  IPR002772 (G3DSA:3.40.50.GENE3D)  PTHR30620:SF1 (PANTHER)  IPR026892 (PANTHER)  IPR002772 (SUPERFAMILY)   IPR017853 (SUPERFAMILY)</t>
  </si>
  <si>
    <t>IPR002035 (SMART)  IPR002035 (PFAM)  IPR002035 (G3DSA:3.40.50.GENE3D)  IPR002035 (PROSITE_PROFILES)   IPR002035 (SUPERFAMILY)</t>
  </si>
  <si>
    <t>IPR029058 (G3DSA:3.40.50.GENE3D)  IPR002018 (PFAM)  PTHR11559:SF246 (PANTHER)  PTHR11559 (PANTHER)   IPR029058 (SUPERFAMILY)</t>
  </si>
  <si>
    <t>IPR001375 (PFAM)  IPR029058 (G3DSA:3.40.50.GENE3D)  G3DSA:2.120.10.60 (GENE3D)  PTHR11731:SF149 (PANTHER)  PTHR11731 (PANTHER)  SSF82171 (SUPERFAMILY)   IPR029058 (SUPERFAMILY)</t>
  </si>
  <si>
    <t>IPR018028 (PRINTS)  IPR024712 (PIRSF)  IPR011614 (SMART)  IPR011614 (PFAM)  IPR029062 (G3DSA:3.40.50.GENE3D)  IPR011614 (G3DSA:2.40.180.GENE3D)  IPR010582 (PFAM)  PTHR11465:SF12 (PANTHER)  IPR018028 (PANTHER)  IPR018028 (PROSITE_PROFILES)  IPR020835 (SUPERFAMILY)   IPR029062 (SUPERFAMILY)</t>
  </si>
  <si>
    <t>IPR012358 (PIRSF)  IPR029052 (G3DSA:3.60.21.GENE3D)  PTHR10340:SF36 (PANTHER)  PTHR10340 (PANTHER)   IPR029052 (SUPERFAMILY)</t>
  </si>
  <si>
    <t>IPR013830 (G3DSA:3.40.50.GENE3D)  IPR013830 (PFAM)  PTHR37981:SF1 (PANTHER)  PTHR37981 (PANTHER)   IPR013830 (SUPERFAMILY)</t>
  </si>
  <si>
    <t>IPR001002 (SMART)  IPR001002 (G3DSA:3.30.60.GENE3D)  IPR001002 (G3DSA:3.30.60.GENE3D)  IPR002509 (PFAM)  IPR002509 (G3DSA:3.20.20.GENE3D)  PTHR10587 (PANTHER)  PTHR10587:SF92 (PANTHER)  IPR001002 (PRODOM)  IPR002509 (PROSITE_PROFILES)  IPR001002 (PROSITE_PROFILES)  IPR001002 (SUPERFAMILY)  IPR011330 (SUPERFAMILY)  IPR001002 (SUPERFAMILY)   IPR001002 (SUPERFAMILY)</t>
  </si>
  <si>
    <t>IPR005135 (PFAM)  IPR005135 (G3DSA:3.60.10.GENE3D)  PTHR41349 (PANTHER)   IPR005135 (SUPERFAMILY)</t>
  </si>
  <si>
    <t>IPR001661 (PRINTS)  IPR001661 (PFAM)  PTHR23403:SF1 (PANTHER)  IPR001661 (PANTHER)   IPR008928 (SUPERFAMILY)</t>
  </si>
  <si>
    <t>G3DSA:3.90.660.10 (GENE3D)  IPR002937 (PFAM)  IPR023753 (G3DSA:3.50.50.GENE3D)  PTHR10742 (PANTHER)  PTHR10742:SF292 (PANTHER)  IPR023753 (SUPERFAMILY)   SSF54373 (SUPERFAMILY)</t>
  </si>
  <si>
    <t>GO:0004620   GO:0009395</t>
  </si>
  <si>
    <t>phospholipase activity   phospholipid catabolic process</t>
  </si>
  <si>
    <t>EC:3.1.1</t>
  </si>
  <si>
    <t>IPR002642 (SMART)  IPR002642 (PFAM)  G3DSA:3.40.1090.10 (GENE3D)  PTHR10728:SF33 (PANTHER)  PTHR10728 (PANTHER)  IPR002642 (PROSITE_PROFILES)   IPR016035 (SUPERFAMILY)</t>
  </si>
  <si>
    <t>GO:0032324</t>
  </si>
  <si>
    <t>molybdopterin cofactor biosynthetic process</t>
  </si>
  <si>
    <t>IPR001453 (SMART)  IPR001453 (TIGRFAM)  IPR001453 (G3DSA:3.40.980.GENE3D)  IPR005111 (G3DSA:2.40.340.GENE3D)  IPR005111 (PFAM)  IPR001453 (PFAM)  IPR001453 (G3DSA:3.40.980.GENE3D)  G3DSA:2.170.190.11 (GENE3D)  G3DSA:3.90.105.10 (GENE3D)  IPR005110 (PFAM)  PTHR10192:SF5 (PANTHER)  PTHR10192 (PANTHER)  IPR001453 (SUPERFAMILY)  IPR005110 (SUPERFAMILY)  IPR001453 (SUPERFAMILY)   IPR005111 (SUPERFAMILY)</t>
  </si>
  <si>
    <t>IPR001461 (PRINTS)  IPR033121 (PFAM)  IPR021109 (G3DSA:2.40.70.GENE3D)  IPR021109 (G3DSA:2.40.70.GENE3D)  IPR001461 (PANTHER)  IPR033121 (PROSITE_PROFILES)   IPR021109 (SUPERFAMILY)</t>
  </si>
  <si>
    <t>IPR013108 (PFAM)  IPR011059 (G3DSA:2.30.40.GENE3D)  G3DSA:3.20.20.140 (GENE3D)  IPR011059 (G3DSA:2.30.40.GENE3D)  PTHR22642:SF9 (PANTHER)  PTHR22642 (PANTHER)  IPR011059 (SUPERFAMILY)   IPR032466 (SUPERFAMILY)</t>
  </si>
  <si>
    <t>IPR013994 (SMART)  IPR002889 (PFAM)  PTHR19297:SF94 (PANTHER)  PTHR19297 (PANTHER)   IPR002889 (PROSITE_PROFILES)</t>
  </si>
  <si>
    <t>IPR012132 (PIRSF)  IPR000172 (PFAM)  IPR023753 (G3DSA:3.50.50.GENE3D)  IPR007867 (PFAM)  PTHR11552 (PANTHER)  PTHR11552:SF107 (PANTHER)  SSF54373 (SUPERFAMILY)   IPR023753 (SUPERFAMILY)</t>
  </si>
  <si>
    <t>IPR016169 (G3DSA:3.30.465.GENE3D)  IPR012951 (PFAM)  IPR006094 (PFAM)  PTHR13878:SF58 (PANTHER)  PTHR13878 (PANTHER)  IPR016166 (PROSITE_PROFILES)   IPR016166 (SUPERFAMILY)</t>
  </si>
  <si>
    <t>IPR008979 (G3DSA:2.60.120.GENE3D)  IPR013781 (G3DSA:3.20.20.GENE3D)  IPR006103 (PFAM)  IPR006104 (PFAM)  IPR006102 (PFAM)  IPR013812 (G3DSA:2.60.40.GENE3D)  PTHR10066 (PANTHER)  PTHR10066:SF44 (PANTHER)  IPR008979 (SUPERFAMILY)  IPR006102 (SUPERFAMILY)   IPR017853 (SUPERFAMILY)</t>
  </si>
  <si>
    <t>IPR002227 (PRINTS)  IPR008922 (G3DSA:1.10.1280.GENE3D)  IPR002227 (PFAM)  PTHR11474:SF32 (PANTHER)  PTHR11474 (PANTHER)   IPR008922 (SUPERFAMILY)</t>
  </si>
  <si>
    <t>IPR008972 (G3DSA:2.60.40.GENE3D)  IPR008972 (G3DSA:2.60.40.GENE3D)  PTHR34883 (PANTHER)  IPR008972 (SUPERFAMILY)   IPR008972 (SUPERFAMILY)</t>
  </si>
  <si>
    <t>PTHR37049:SF2 (PANTHER)   PTHR37049 (PANTHER)</t>
  </si>
  <si>
    <t>IPR012878 (PFAM)  IPR012341 (G3DSA:1.50.10.GENE3D)  PTHR31151:SF0 (PANTHER)  PTHR31151 (PANTHER)   IPR008928 (SUPERFAMILY)</t>
  </si>
  <si>
    <t>IPR006094 (PFAM)  IPR012951 (PFAM)  IPR016169 (G3DSA:3.30.465.GENE3D)  IPR016167 (G3DSA:3.30.43.GENE3D)  PTHR13878 (PANTHER)  PTHR13878:SF58 (PANTHER)  IPR016166 (PROSITE_PROFILES)   IPR016166 (SUPERFAMILY)</t>
  </si>
  <si>
    <t>IPR012132 (PIRSF)  IPR000172 (PFAM)  IPR007867 (PFAM)  IPR023753 (G3DSA:3.50.50.GENE3D)  PTHR11552 (PANTHER)  SSF54373 (SUPERFAMILY)   IPR023753 (SUPERFAMILY)</t>
  </si>
  <si>
    <t>IPR012132 (PIRSF)  IPR000172 (PFAM)  IPR007867 (PFAM)  IPR023753 (G3DSA:3.50.50.GENE3D)  PTHR11552:SF58 (PANTHER)  PTHR11552 (PANTHER)  IPR023753 (SUPERFAMILY)   SSF54373 (SUPERFAMILY)</t>
  </si>
  <si>
    <t>IPR023631 (G3DSA:3.90.1300.GENE3D)  IPR023631 (PFAM)  PTHR11895:SF72 (PANTHER)  IPR000120 (PANTHER)   IPR023631 (SUPERFAMILY)</t>
  </si>
  <si>
    <t>IPR031915 (PFAM)   IPR018839 (PFAM)</t>
  </si>
  <si>
    <t>IPR001842 (PRINTS)  IPR011096 (PFAM)  IPR001842 (PFAM)  PTHR33478 (PANTHER)   SSF55486 (SUPERFAMILY)</t>
  </si>
  <si>
    <t>IPR000917 (PFAM)  G3DSA:3.30.1120.10 (GENE3D)  IPR017849 (G3DSA:3.40.720.GENE3D)  PTHR10342:SF218 (PANTHER)  PTHR10342 (PANTHER)   IPR017850 (SUPERFAMILY)</t>
  </si>
  <si>
    <t>IPR012132 (PIRSF)  IPR000172 (PFAM)  IPR023753 (G3DSA:3.50.50.GENE3D)  IPR007867 (PFAM)  PTHR11552:SF58 (PANTHER)  PTHR11552 (PANTHER)  IPR023753 (SUPERFAMILY)   SSF54373 (SUPERFAMILY)</t>
  </si>
  <si>
    <t>IPR023753 (G3DSA:3.50.50.GENE3D)  IPR007867 (PFAM)  IPR000172 (PFAM)  PTHR11552 (PANTHER)  PTHR11552:SF80 (PANTHER)  IPR023753 (SUPERFAMILY)   SSF54373 (SUPERFAMILY)</t>
  </si>
  <si>
    <t>IPR000269 (PRINTS)  IPR015798 (G3DSA:2.70.98.GENE3D)  IPR015798 (PFAM)  G3DSA:3.10.450.40 (GENE3D)  PTHR10638:SF20 (PANTHER)  IPR000269 (PANTHER)  IPR015798 (SUPERFAMILY)   IPR016182 (SUPERFAMILY)</t>
  </si>
  <si>
    <t>IPR008972 (G3DSA:2.60.40.GENE3D)  IPR008972 (G3DSA:2.60.40.GENE3D)  IPR011706 (PFAM)  IPR011707 (PFAM)  IPR008972 (G3DSA:2.60.40.GENE3D)  IPR001117 (PFAM)  PTHR11709:SF2 (PANTHER)  PTHR11709 (PANTHER)  IPR008972 (SUPERFAMILY)  IPR008972 (SUPERFAMILY)   IPR008972 (SUPERFAMILY)</t>
  </si>
  <si>
    <t>IPR012132 (PIRSF)  IPR023753 (G3DSA:3.50.50.GENE3D)  IPR000172 (PFAM)  IPR007867 (PFAM)  PTHR11552 (PANTHER)  PTHR11552:SF58 (PANTHER)  SSF54373 (SUPERFAMILY)   IPR023753 (SUPERFAMILY)</t>
  </si>
  <si>
    <t>IPR002921 (PFAM)  IPR029058 (G3DSA:3.40.50.GENE3D)  PTHR21493:SF140 (PANTHER)  PTHR21493 (PANTHER)   IPR029058 (SUPERFAMILY)</t>
  </si>
  <si>
    <t>IPR001002 (SMART)  IPR016169 (G3DSA:3.30.465.GENE3D)  IPR012951 (PFAM)  IPR016167 (G3DSA:3.30.43.GENE3D)  IPR001002 (PFAM)  IPR001002 (G3DSA:3.30.60.GENE3D)  IPR006094 (PFAM)  PTHR11748 (PANTHER)  PTHR11748:SF64 (PANTHER)  IPR001002 (PRODOM)  IPR001002 (PROSITE_PROFILES)  IPR016166 (PROSITE_PROFILES)  IPR001002 (SUPERFAMILY)   IPR016166 (SUPERFAMILY)</t>
  </si>
  <si>
    <t>IPR002018 (PFAM)  IPR029058 (G3DSA:3.40.50.GENE3D)  PTHR11559:SF244 (PANTHER)  PTHR11559 (PANTHER)   IPR029058 (SUPERFAMILY)</t>
  </si>
  <si>
    <t>IPR017849 (G3DSA:3.40.720.GENE3D)  G3DSA:3.30.1120.10 (GENE3D)  IPR000917 (PFAM)  PTHR10342 (PANTHER)  PTHR10342:SF198 (PANTHER)   IPR017850 (SUPERFAMILY)</t>
  </si>
  <si>
    <t>IPR025705 (PRINTS)  IPR025705 (PIRSF)  IPR015883 (PFAM)  IPR029019 (PFAM)  IPR029018 (G3DSA:3.30.379.GENE3D)  IPR013781 (G3DSA:3.20.20.GENE3D)  PTHR22600:SF0 (PANTHER)  PTHR22600 (PANTHER)  PS51257 (PROSITE_PROFILES)  IPR029018 (SUPERFAMILY)   IPR017853 (SUPERFAMILY)</t>
  </si>
  <si>
    <t>IPR008972 (G3DSA:2.60.40.GENE3D)  IPR008972 (G3DSA:2.60.40.GENE3D)  IPR011706 (PFAM)  IPR011707 (PFAM)  IPR008972 (G3DSA:2.60.40.GENE3D)  PTHR11709 (PANTHER)  PTHR11709:SF2 (PANTHER)  IPR008972 (SUPERFAMILY)  IPR008972 (SUPERFAMILY)   IPR008972 (SUPERFAMILY)</t>
  </si>
  <si>
    <t>GO:0004065  GO:0018958  GO:0006687  GO:0008209   GO:0008210</t>
  </si>
  <si>
    <t>arylsulfatase activity  phenol-containing compound metabolic process  glycosphingolipid metabolic process  androgen metabolic process   estrogen metabolic process</t>
  </si>
  <si>
    <t>EC:3.1.6.1</t>
  </si>
  <si>
    <t>IPR012083 (PIRSF)  G3DSA:3.30.1120.10 (GENE3D)  IPR017849 (G3DSA:3.40.720.GENE3D)  IPR000917 (PFAM)  PTHR10342:SF218 (PANTHER)  PTHR10342 (PANTHER)   IPR017850 (SUPERFAMILY)</t>
  </si>
  <si>
    <t>IPR015366 (SMART)  IPR000209 (PFAM)  IPR000209 (G3DSA:3.40.50.GENE3D)  IPR015366 (PFAM)  PTHR14218:SF9 (PANTHER)  PTHR14218 (PANTHER)  IPR030400 (PROSITE_PROFILES)  IPR009020 (SUPERFAMILY)   IPR000209 (SUPERFAMILY)</t>
  </si>
  <si>
    <t>IPR012132 (PIRSF)  IPR007867 (PFAM)  IPR000172 (PFAM)  IPR023753 (G3DSA:3.50.50.GENE3D)  PTHR11552 (PANTHER)  SSF54373 (SUPERFAMILY)   IPR023753 (SUPERFAMILY)</t>
  </si>
  <si>
    <t>IPR000101 (PRINTS)  IPR000101 (PFAM)  PTHR11686:SF9 (PANTHER)  IPR000101 (PANTHER)   IPR029055 (SUPERFAMILY)</t>
  </si>
  <si>
    <t>GO:0016740</t>
  </si>
  <si>
    <t>transferase activity</t>
  </si>
  <si>
    <t>GO:0016301   GO:0016310</t>
  </si>
  <si>
    <t>kinase activity   phosphorylation</t>
  </si>
  <si>
    <t>G3DSA:3.10.450.110 (GENE3D)  G3DSA:3.90.1200.10 (GENE3D)  PF01633 (PFAM)  PTHR22603 (PANTHER)  PTHR22603:SF24 (PANTHER)   IPR011009 (SUPERFAMILY)</t>
  </si>
  <si>
    <t>IPR001117 (PFAM)  IPR011706 (PFAM)  IPR008972 (G3DSA:2.60.40.GENE3D)  IPR011707 (PFAM)  IPR008972 (G3DSA:2.60.40.GENE3D)  PTHR11709:SF126 (PANTHER)  PTHR11709 (PANTHER)  IPR008972 (SUPERFAMILY)  IPR008972 (SUPERFAMILY)   IPR008972 (SUPERFAMILY)</t>
  </si>
  <si>
    <t>IPR012132 (PIRSF)  IPR000172 (PFAM)  IPR007867 (PFAM)  IPR023753 (G3DSA:3.50.50.GENE3D)  PTHR11552:SF80 (PANTHER)  PTHR11552 (PANTHER)  PS51257 (PROSITE_PROFILES)  SSF54373 (SUPERFAMILY)   IPR023753 (SUPERFAMILY)</t>
  </si>
  <si>
    <t>IPR012132 (PIRSF)  IPR023753 (G3DSA:3.50.50.GENE3D)  IPR007867 (PFAM)  IPR000172 (PFAM)  PTHR11552 (PANTHER)  SSF54373 (SUPERFAMILY)   IPR023753 (SUPERFAMILY)</t>
  </si>
  <si>
    <t>IPR008972 (G3DSA:2.60.40.GENE3D)  IPR011706 (PFAM)  IPR001117 (PFAM)  IPR011707 (PFAM)  IPR008972 (G3DSA:2.60.40.GENE3D)  PTHR11709:SF126 (PANTHER)  PTHR11709 (PANTHER)  IPR008972 (SUPERFAMILY)  IPR008972 (SUPERFAMILY)   IPR008972 (SUPERFAMILY)</t>
  </si>
  <si>
    <t>IPR001563 (PRINTS)  IPR029058 (G3DSA:3.40.50.GENE3D)  IPR001563 (PFAM)  IPR001563 (PANTHER)  PTHR11802:SF67 (PANTHER)   IPR029058 (SUPERFAMILY)</t>
  </si>
  <si>
    <t>IPR007266 (PIRSF)  IPR007266 (PFAM)  IPR007266 (PANTHER)  PTHR12613:SF0 (PANTHER)   SSF110019 (SUPERFAMILY)</t>
  </si>
  <si>
    <t>PTHR35186 (PANTHER)   PTHR35186:SF4 (PANTHER)</t>
  </si>
  <si>
    <t>IPR012132 (PIRSF)  IPR007867 (PFAM)  IPR023753 (G3DSA:3.50.50.GENE3D)  IPR000172 (PFAM)  PTHR11552:SF58 (PANTHER)  PTHR11552 (PANTHER)  IPR023753 (SUPERFAMILY)   SSF54373 (SUPERFAMILY)</t>
  </si>
  <si>
    <t>IPR006710 (PFAM)  IPR023296 (G3DSA:2.115.10.GENE3D)  IPR013320 (G3DSA:2.60.120.GENE3D)  PTHR22925:SF11 (PANTHER)  IPR006710 (PANTHER)  IPR023296 (SUPERFAMILY)   IPR013320 (SUPERFAMILY)</t>
  </si>
  <si>
    <t>PIRSF001221 (PIRSF)  IPR023631 (PFAM)  IPR023631 (G3DSA:3.90.1300.GENE3D)  IPR000120 (PANTHER)  PTHR11895:SF100 (PANTHER)   IPR023631 (SUPERFAMILY)</t>
  </si>
  <si>
    <t>IPR016167 (G3DSA:3.30.43.GENE3D)  IPR006094 (PFAM)  IPR012951 (PFAM)  IPR016169 (G3DSA:3.30.465.GENE3D)  PTHR13878 (PANTHER)  PTHR13878:SF5 (PANTHER)  IPR016166 (PROSITE_PROFILES)   IPR016166 (SUPERFAMILY)</t>
  </si>
  <si>
    <t>IPR002018 (PFAM)  IPR029058 (G3DSA:3.40.50.GENE3D)  PTHR11559:SF236 (PANTHER)  PTHR11559 (PANTHER)   IPR029058 (SUPERFAMILY)</t>
  </si>
  <si>
    <t>IPR013211 (PFAM)  IPR027589 (TIGRFAM)  PTHR38787 (PANTHER)   PTHR38787:SF4 (PANTHER)</t>
  </si>
  <si>
    <t>IPR029058 (G3DSA:3.40.50.GENE3D)  IPR002018 (PFAM)  PTHR11559:SF162 (PANTHER)  PTHR11559 (PANTHER)   IPR029058 (SUPERFAMILY)</t>
  </si>
  <si>
    <t>IPR011707 (PFAM)  IPR017762 (TIGRFAM)  IPR008972 (G3DSA:2.60.40.GENE3D)  IPR001117 (PFAM)  IPR008972 (G3DSA:2.60.40.GENE3D)  IPR008972 (G3DSA:2.60.40.GENE3D)  IPR011706 (PFAM)  PTHR11709 (PANTHER)  PTHR11709:SF33 (PANTHER)  IPR008972 (SUPERFAMILY)  IPR008972 (SUPERFAMILY)   IPR008972 (SUPERFAMILY)</t>
  </si>
  <si>
    <t>IPR012951 (PFAM)  IPR016169 (G3DSA:3.30.465.GENE3D)  IPR006094 (PFAM)  PTHR13878 (PANTHER)  PTHR13878:SF50 (PANTHER)  IPR016166 (PROSITE_PROFILES)   IPR016166 (SUPERFAMILY)</t>
  </si>
  <si>
    <t>IPR027589 (TIGRFAM)  PTHR38787 (PANTHER)  PTHR38787:SF3 (PANTHER)   SSF75011 (SUPERFAMILY)</t>
  </si>
  <si>
    <t>IPR002018 (PFAM)  IPR029058 (G3DSA:3.40.50.GENE3D)  PTHR11559:SF206 (PANTHER)  PTHR11559 (PANTHER)   IPR029058 (SUPERFAMILY)</t>
  </si>
  <si>
    <t>IPR002889 (PFAM)   IPR002889 (PROSITE_PROFILES)</t>
  </si>
  <si>
    <t>IPR018392 (SMART)  IPR018392 (G3DSA:3.10.350.GENE3D)  IPR018392 (PFAM)  PTHR21666:SF212 (PANTHER)  PTHR21666 (PANTHER)  IPR018392 (SUPERFAMILY)  IPR018392 (SUPERFAMILY)  IPR018392 (SUPERFAMILY)   IPR018392 (SUPERFAMILY)</t>
  </si>
  <si>
    <t>IPR002227 (PRINTS)  IPR002227 (PFAM)  IPR008922 (G3DSA:1.10.1280.GENE3D)  PTHR11474:SF32 (PANTHER)  PTHR11474 (PANTHER)   IPR008922 (SUPERFAMILY)</t>
  </si>
  <si>
    <t>IPR011118 (PFAM)  IPR029058 (G3DSA:3.40.50.GENE3D)  IPR011118 (PANTHER)  PTHR33938:SF4 (PANTHER)   IPR029058 (SUPERFAMILY)</t>
  </si>
  <si>
    <t>IPR029058 (G3DSA:3.40.50.GENE3D)  IPR000073 (PFAM)  IPR013595 (PFAM)  PTHR10992 (PANTHER)  PTHR10992:SF863 (PANTHER)   IPR029058 (SUPERFAMILY)</t>
  </si>
  <si>
    <t>IPR001117 (PFAM)  IPR011706 (PFAM)  IPR008972 (G3DSA:2.60.40.GENE3D)  IPR008972 (G3DSA:2.60.40.GENE3D)  IPR008972 (G3DSA:2.60.40.GENE3D)  IPR011707 (PFAM)  PTHR11709:SF75 (PANTHER)  PTHR11709 (PANTHER)  IPR008972 (SUPERFAMILY)  IPR008972 (SUPERFAMILY)   IPR008972 (SUPERFAMILY)</t>
  </si>
  <si>
    <t>IPR001466 (PFAM)  IPR012338 (G3DSA:3.40.710.GENE3D)  PTHR22935 (PANTHER)   IPR012338 (SUPERFAMILY)</t>
  </si>
  <si>
    <t>IPR011118 (PFAM)  IPR029058 (G3DSA:3.40.50.GENE3D)  IPR011118 (PANTHER)  PTHR33938:SF2 (PANTHER)   IPR029058 (SUPERFAMILY)</t>
  </si>
  <si>
    <t>IPR023631 (G3DSA:3.90.1300.GENE3D)  IPR023631 (PFAM)  IPR000120 (PANTHER)  PTHR11895:SF8 (PANTHER)   IPR023631 (SUPERFAMILY)</t>
  </si>
  <si>
    <t>IPR000834 (PFAM)  G3DSA:3.40.630.10 (GENE3D)  PTHR11705 (PANTHER)   SSF53187 (SUPERFAMILY)</t>
  </si>
  <si>
    <t>IPR000073 (PFAM)  IPR013595 (PFAM)  IPR029058 (G3DSA:3.40.50.GENE3D)  PTHR10992:SF863 (PANTHER)  PTHR10992 (PANTHER)   IPR029058 (SUPERFAMILY)</t>
  </si>
  <si>
    <t>IPR006179 (PRINTS)  IPR004843 (PFAM)  IPR008334 (PFAM)  IPR008334 (G3DSA:3.90.780.GENE3D)  IPR029052 (G3DSA:3.60.21.GENE3D)  IPR006179 (PANTHER)  PTHR11575:SF7 (PANTHER)  IPR008334 (SUPERFAMILY)   IPR029052 (SUPERFAMILY)</t>
  </si>
  <si>
    <t>IPR016167 (G3DSA:3.30.43.GENE3D)  IPR006094 (PFAM)  IPR016169 (G3DSA:3.30.465.GENE3D)  PTHR11748:SF100 (PANTHER)  PTHR11748 (PANTHER)  IPR016166 (PROSITE_PROFILES)   IPR016166 (SUPERFAMILY)</t>
  </si>
  <si>
    <t>IPR008313 (PFAM)  IPR012341 (G3DSA:1.50.10.GENE3D)  PTHR31047 (PANTHER)  PTHR31047:SF0 (PANTHER)   IPR008928 (SUPERFAMILY)</t>
  </si>
  <si>
    <t>IPR002016 (PRINTS)  IPR002016 (PFAM)  G3DSA:1.10.520.10 (GENE3D)  PTHR31356 (PANTHER)  PTHR31356:SF4 (PANTHER)  IPR002016 (PROSITE_PROFILES)   IPR010255 (SUPERFAMILY)</t>
  </si>
  <si>
    <t>IPR008758 (PFAM)  IPR029058 (G3DSA:3.40.50.GENE3D)  PTHR11010:SF23 (PANTHER)  PTHR11010 (PANTHER)   IPR029058 (SUPERFAMILY)</t>
  </si>
  <si>
    <t>IPR002110 (SMART)  IPR020683 (G3DSA:1.25.40.GENE3D)  IPR020683 (G3DSA:1.25.40.GENE3D)  IPR020683 (PFAM)  PTHR24198 (PANTHER)  IPR002110 (PROSITE_PROFILES)  IPR020683 (PROSITE_PROFILES)   IPR020683 (SUPERFAMILY)</t>
  </si>
  <si>
    <t>IPR005197 (PFAM)  PTHR10566:SF52 (PANTHER)   PTHR10566 (PANTHER)</t>
  </si>
  <si>
    <t>IPR015500 (PRINTS)  IPR010259 (PFAM)  IPR000209 (PFAM)  IPR000209 (G3DSA:3.40.50.GENE3D)  IPR010259 (G3DSA:3.30.70.GENE3D)  IPR015500 (PANTHER)  PTHR10795:SF414 (PANTHER)   IPR000209 (SUPERFAMILY)</t>
  </si>
  <si>
    <t>IPR006094 (PFAM)  IPR016167 (G3DSA:3.30.43.GENE3D)  PTHR11748:SF88 (PANTHER)  PTHR11748 (PANTHER)   IPR016166 (SUPERFAMILY)</t>
  </si>
  <si>
    <t>IPR016274 (PIRSF)  IPR029033 (G3DSA:3.40.50.GENE3D)  IPR000560 (PFAM)  PTHR20963 (PANTHER)  PTHR20963:SF23 (PANTHER)   IPR029033 (SUPERFAMILY)</t>
  </si>
  <si>
    <t>IPR001623 (PRINTS)  IPR001623 (SMART)  IPR019734 (SMART)  IPR001623 (PFAM)  IPR001623 (G3DSA:1.10.287.GENE3D)  IPR011990 (PFAM)  IPR011990 (G3DSA:1.25.40.GENE3D)  IPR011990 (PFAM)  IPR011990 (G3DSA:1.25.40.GENE3D)  PTHR24078:SF170 (PANTHER)  PTHR24078 (PANTHER)  IPR013026 (PROSITE_PROFILES)  IPR019734 (PROSITE_PROFILES)  IPR001623 (PROSITE_PROFILES)  IPR011990 (SUPERFAMILY)   IPR001623 (SUPERFAMILY)</t>
  </si>
  <si>
    <t>IPR011583 (SMART)  IPR001002 (SMART)  IPR013781 (G3DSA:3.20.20.GENE3D)  IPR001223 (PFAM)  IPR029070 (G3DSA:3.10.50.GENE3D)  IPR001002 (PFAM)  PTHR11177 (PANTHER)  PTHR11177:SF174 (PANTHER)  IPR001002 (PRODOM)  IPR001002 (PROSITE_PROFILES)  IPR017853 (SUPERFAMILY)  IPR029070 (SUPERFAMILY)   IPR001002 (SUPERFAMILY)</t>
  </si>
  <si>
    <t>IPR012951 (PFAM)  IPR006094 (PFAM)  IPR016167 (G3DSA:3.30.43.GENE3D)  PTHR11748 (PANTHER)  PTHR11748:SF77 (PANTHER)  IPR016166 (PROSITE_PROFILES)   IPR016166 (SUPERFAMILY)</t>
  </si>
  <si>
    <t>IPR024535 (PFAM)  IPR012334 (G3DSA:2.160.20.GENE3D)  PTHR31339 (PANTHER)  PTHR31339:SF0 (PANTHER)   IPR011050 (SUPERFAMILY)</t>
  </si>
  <si>
    <t>PTHR34776 (PANTHER)   PTHR34776:SF1 (PANTHER)</t>
  </si>
  <si>
    <t>IPR016040 (G3DSA:3.40.50.GENE3D)  IPR000594 (PFAM)  PTHR10953 (PANTHER)  PTHR10953:SF135 (PANTHER)   IPR000594 (SUPERFAMILY)</t>
  </si>
  <si>
    <t>IPR018392 (PFAM)  IPR018392 (G3DSA:3.10.350.GENE3D)  PTHR21666 (PANTHER)  PTHR21666:SF212 (PANTHER)  IPR018392 (SUPERFAMILY)   IPR018392 (SUPERFAMILY)</t>
  </si>
  <si>
    <t>IPR002241 (PRINTS)  IPR006215 (PRINTS)  IPR013785 (G3DSA:3.20.20.GENE3D)  IPR002241 (PFAM)  IPR013780 (G3DSA:2.60.40.GENE3D)  PTHR11452 (PANTHER)  IPR017853 (SUPERFAMILY)   SSF51011 (SUPERFAMILY)</t>
  </si>
  <si>
    <t>IPR009009 (G3DSA:2.40.40.GENE3D)  IPR031359 (PFAM)  IPR000334 (PFAM)  PTHR39730 (PANTHER)   IPR009009 (SUPERFAMILY)</t>
  </si>
  <si>
    <t>PR00421 (PRINTS)  IPR013766 (PFAM)  IPR005788 (TIGRFAM)  PF13848 (PFAM)  IPR012336 (G3DSA:3.40.30.GENE3D)  IPR005792 (TIGRFAM)  IPR012336 (G3DSA:3.40.30.GENE3D)  PTHR18929 (PANTHER)  PTHR18929:SF74 (PANTHER)  IPR012336 (PROSITE_PROFILES)  IPR012336 (SUPERFAMILY)  IPR012336 (SUPERFAMILY)  IPR012336 (SUPERFAMILY)   IPR012336 (SUPERFAMILY)</t>
  </si>
  <si>
    <t>IPR006094 (PFAM)  IPR007173 (PFAM)  IPR016167 (G3DSA:3.30.43.GENE3D)  IPR016169 (G3DSA:3.30.465.GENE3D)  PTHR13878 (PANTHER)  PTHR13878:SF63 (PANTHER)  IPR016166 (PROSITE_PROFILES)   IPR016166 (SUPERFAMILY)</t>
  </si>
  <si>
    <t>IPR029058 (G3DSA:3.40.50.GENE3D)  IPR000073 (PFAM)  PTHR10992:SF863 (PANTHER)  PTHR10992 (PANTHER)   IPR029058 (SUPERFAMILY)</t>
  </si>
  <si>
    <t>IPR018392 (SMART)  IPR018392 (PFAM)  PTHR21666:SF217 (PANTHER)   PTHR21666 (PANTHER)</t>
  </si>
  <si>
    <t>IPR011059 (G3DSA:2.30.40.GENE3D)  IPR006680 (PFAM)  IPR011059 (G3DSA:2.30.40.GENE3D)  G3DSA:3.20.20.140 (GENE3D)  PTHR11271 (PANTHER)  PTHR11271:SF7 (PANTHER)  IPR032466 (SUPERFAMILY)   IPR011059 (SUPERFAMILY)</t>
  </si>
  <si>
    <t>IPR003137 (PFAM)  G3DSA:3.50.30.30 (GENE3D)  G3DSA:3.40.630.10 (GENE3D)  IPR007484 (PFAM)  PTHR12147:SF19 (PANTHER)  PTHR12147 (PANTHER)  SSF53187 (SUPERFAMILY)   SSF52025 (SUPERFAMILY)</t>
  </si>
  <si>
    <t>IPR001128 (PRINTS)  IPR002401 (PRINTS)  IPR001128 (PFAM)  IPR001128 (G3DSA:1.10.630.GENE3D)  PTHR24305:SF64 (PANTHER)  PTHR24305 (PANTHER)   IPR001128 (SUPERFAMILY)</t>
  </si>
  <si>
    <t>IPR012951 (PFAM)  IPR016167 (G3DSA:3.30.43.GENE3D)  IPR006094 (PFAM)  IPR016169 (G3DSA:3.30.465.GENE3D)  PTHR11748 (PANTHER)  PTHR11748:SF96 (PANTHER)  IPR016166 (PROSITE_PROFILES)   IPR016166 (SUPERFAMILY)</t>
  </si>
  <si>
    <t>IPR006094 (PFAM)  IPR016167 (G3DSA:3.30.43.GENE3D)  IPR016169 (G3DSA:3.30.465.GENE3D)  PTHR11748 (PANTHER)  PTHR11748:SF101 (PANTHER)  IPR016166 (PROSITE_PROFILES)   IPR016166 (SUPERFAMILY)</t>
  </si>
  <si>
    <t>IPR023296 (G3DSA:2.115.10.GENE3D)  IPR006710 (PFAM)  IPR006710 (PANTHER)  PTHR22925:SF39 (PANTHER)   IPR023296 (SUPERFAMILY)</t>
  </si>
  <si>
    <t>IPR001952 (PRINTS)  IPR001952 (SMART)  IPR001952 (PFAM)  IPR017849 (G3DSA:3.40.720.GENE3D)  PTHR11596:SF47 (PANTHER)  PTHR11596 (PANTHER)   IPR017850 (SUPERFAMILY)</t>
  </si>
  <si>
    <t>IPR001613 (PRINTS)  IPR023753 (G3DSA:3.50.50.GENE3D)  G3DSA:1.10.405.10 (GENE3D)  IPR002937 (PFAM)  PTHR10742:SF281 (PANTHER)  PTHR10742 (PANTHER)  SSF54373 (SUPERFAMILY)   IPR023753 (SUPERFAMILY)</t>
  </si>
  <si>
    <t>IPR016167 (G3DSA:3.30.43.GENE3D)  IPR016169 (G3DSA:3.30.465.GENE3D)  IPR012951 (PFAM)  IPR006094 (PFAM)  PTHR11748 (PANTHER)  PTHR11748:SF33 (PANTHER)  IPR016166 (PROSITE_PROFILES)   IPR016166 (SUPERFAMILY)</t>
  </si>
  <si>
    <t>IPR016167 (G3DSA:3.30.43.GENE3D)  IPR012951 (PFAM)  IPR016169 (G3DSA:3.30.465.GENE3D)  IPR006094 (PFAM)  PTHR11748 (PANTHER)  PTHR11748:SF33 (PANTHER)  IPR016166 (PROSITE_PROFILES)   IPR016166 (SUPERFAMILY)</t>
  </si>
  <si>
    <t>IPR007484 (PFAM)  G3DSA:3.40.630.10 (GENE3D)  G3DSA:3.50.30.30 (GENE3D)  IPR003137 (PFAM)  PTHR12147 (PANTHER)  PTHR12147:SF19 (PANTHER)  SSF53187 (SUPERFAMILY)   SSF52025 (SUPERFAMILY)</t>
  </si>
  <si>
    <t>IPR007934 (PFAM)  IPR023296 (G3DSA:2.115.10.GENE3D)  IPR006710 (PFAM)  G3DSA:2.80.10.50 (GENE3D)  IPR006710 (PANTHER)  PTHR22925:SF12 (PANTHER)  IPR023296 (SUPERFAMILY)   IPR007934 (SUPERFAMILY)</t>
  </si>
  <si>
    <t>PR00421 (PRINTS)  IPR012336 (G3DSA:3.40.30.GENE3D)  IPR012336 (G3DSA:3.40.30.GENE3D)  IPR013766 (PFAM)  PTHR18929:SF103 (PANTHER)  PTHR18929 (PANTHER)  IPR012336 (PROSITE_PROFILES)  IPR012336 (SUPERFAMILY)   IPR012336 (SUPERFAMILY)</t>
  </si>
  <si>
    <t>PF13450 (PFAM)  IPR023753 (G3DSA:3.50.50.GENE3D)  PTHR10742:SF282 (PANTHER)  PTHR10742 (PANTHER)   IPR023753 (SUPERFAMILY)</t>
  </si>
  <si>
    <t>IPR002290 (SMART)  IPR000719 (PFAM)  G3DSA:1.10.510.10 (GENE3D)  G3DSA:3.30.200.20 (GENE3D)  PTHR24056 (PANTHER)  PTHR24056:SF92 (PANTHER)  IPR000719 (PROSITE_PROFILES)   IPR011009 (SUPERFAMILY)</t>
  </si>
  <si>
    <t>G3DSA:3.20.20.140 (GENE3D)  IPR011059 (G3DSA:2.30.40.GENE3D)  IPR006680 (PFAM)  PTHR11271:SF41 (PANTHER)  PTHR11271 (PANTHER)  IPR032466 (SUPERFAMILY)   IPR011059 (SUPERFAMILY)</t>
  </si>
  <si>
    <t>IPR021109 (G3DSA:2.40.70.GENE3D)  IPR021109 (G3DSA:2.40.70.GENE3D)  IPR033121 (PFAM)  IPR001461 (PANTHER)  PTHR13683:SF249 (PANTHER)  IPR033121 (PROSITE_PROFILES)   IPR021109 (SUPERFAMILY)</t>
  </si>
  <si>
    <t>GO:0005741   GO:0006626</t>
  </si>
  <si>
    <t>mitochondrial outer membrane   protein targeting to mitochondrion</t>
  </si>
  <si>
    <t>IPR019564 (PFAM)  IPR031317 (PFAM)  PTHR12289:SF41 (PANTHER)   PTHR12289 (PANTHER)</t>
  </si>
  <si>
    <t>GO:0004842   GO:0016567</t>
  </si>
  <si>
    <t>ubiquitin-protein transferase activity   protein ubiquitination</t>
  </si>
  <si>
    <t>IPR002867 (SMART)  IPR002867 (PFAM)  IPR031127 (PANTHER)  SSF57850 (SUPERFAMILY)   SSF57850 (SUPERFAMILY)</t>
  </si>
  <si>
    <t>G3DSA:3.50.30.30 (GENE3D)  IPR007484 (PFAM)  IPR003137 (PFAM)  G3DSA:3.40.630.10 (GENE3D)  PTHR12147 (PANTHER)  PTHR12147:SF19 (PANTHER)  SSF52025 (SUPERFAMILY)   SSF53187 (SUPERFAMILY)</t>
  </si>
  <si>
    <t>PF14587 (PFAM)  IPR013781 (G3DSA:3.20.20.GENE3D)  IPR013780 (G3DSA:2.60.40.GENE3D)  PTHR11069:SF8 (PANTHER)  IPR001139 (PANTHER)   IPR017853 (SUPERFAMILY)</t>
  </si>
  <si>
    <t>IPR016288 (PRINTS)  IPR016288 (PIRSF)  IPR000254 (SMART)  IPR016288 (PFAM)  IPR000254 (PFAM)  IPR016288 (G3DSA:3.20.20.GENE3D)  PTHR34876 (PANTHER)  PTHR34876:SF3 (PANTHER)  IPR000254 (PRODOM)  IPR000254 (PROSITE_PROFILES)  IPR016288 (SUPERFAMILY)   IPR000254 (SUPERFAMILY)</t>
  </si>
  <si>
    <t>IPR023753 (G3DSA:3.50.50.GENE3D)  PF13450 (PFAM)  PTHR10742 (PANTHER)  PTHR10742:SF282 (PANTHER)   IPR023753 (SUPERFAMILY)</t>
  </si>
  <si>
    <t>IPR006045 (SMART)  IPR006045 (PFAM)  IPR014710 (G3DSA:2.60.120.GENE3D)  IPR014710 (G3DSA:2.60.120.GENE3D)  IPR017774 (TIGRFAM)  PTHR31238:SF37 (PANTHER)  PTHR31238 (PANTHER)   IPR011051 (SUPERFAMILY)</t>
  </si>
  <si>
    <t>IPR011583 (SMART)  IPR013781 (G3DSA:3.20.20.GENE3D)  IPR001223 (PFAM)  IPR029070 (G3DSA:3.10.50.GENE3D)  PTHR11177 (PANTHER)  PTHR11177:SF222 (PANTHER)  IPR029070 (SUPERFAMILY)   IPR017853 (SUPERFAMILY)</t>
  </si>
  <si>
    <t>IPR001547 (PFAM)  IPR013781 (G3DSA:3.20.20.GENE3D)  PTHR31263:SF0 (PANTHER)  PTHR31263 (PANTHER)   IPR017853 (SUPERFAMILY)</t>
  </si>
  <si>
    <t>IPR016274 (PIRSF)  IPR029033 (G3DSA:3.40.50.GENE3D)  IPR000560 (PFAM)  PTHR20963:SF14 (PANTHER)  PTHR20963 (PANTHER)   IPR029033 (SUPERFAMILY)</t>
  </si>
  <si>
    <t>GO:0008496   GO:0016052</t>
  </si>
  <si>
    <t>mannan endo-1,6-alpha-mannosidase activity   carbohydrate catabolic process</t>
  </si>
  <si>
    <t>EC:3.2.1.101  EC:3.2.1.24   EC:3.2.1</t>
  </si>
  <si>
    <t>IPR014480 (PIRSF)  IPR005198 (PFAM)  IPR012341 (G3DSA:1.50.10.GENE3D)  PTHR12145:SF23 (PANTHER)  PTHR12145 (PANTHER)   IPR008928 (SUPERFAMILY)</t>
  </si>
  <si>
    <t>IPR023296 (G3DSA:2.115.10.GENE3D)  IPR006710 (PFAM)  IPR008979 (G3DSA:2.60.120.GENE3D)  PTHR22925:SF43 (PANTHER)  IPR006710 (PANTHER)  IPR005084 (PROSITE_PROFILES)   IPR023296 (SUPERFAMILY)</t>
  </si>
  <si>
    <t>IPR029063 (G3DSA:3.40.50.GENE3D)  IPR012901 (PFAM)  PTHR12303:SF10 (PANTHER)  PTHR12303 (PANTHER)   IPR029063 (SUPERFAMILY)</t>
  </si>
  <si>
    <t>IPR029052 (G3DSA:3.60.21.GENE3D)  IPR004843 (PFAM)  PTHR32440:SF11 (PANTHER)  PTHR32440 (PANTHER)   IPR029052 (SUPERFAMILY)</t>
  </si>
  <si>
    <t>IPR017439 (TIGRFAM)  IPR011650 (PFAM)  G3DSA:3.40.630.10 (GENE3D)  IPR011650 (G3DSA:3.30.70.GENE3D)  IPR002933 (PFAM)  PTHR30575 (PANTHER)  PTHR30575:SF0 (PANTHER)  SSF53187 (SUPERFAMILY)   IPR011650 (SUPERFAMILY)</t>
  </si>
  <si>
    <t>IPR002937 (PFAM)  IPR023753 (G3DSA:3.50.50.GENE3D)  PTHR10742:SF282 (PANTHER)  PTHR10742 (PANTHER)   IPR023753 (SUPERFAMILY)</t>
  </si>
  <si>
    <t>IPR006584 (SMART)  IPR008979 (G3DSA:2.60.120.GENE3D)  IPR006710 (PFAM)  IPR023296 (G3DSA:2.115.10.GENE3D)  IPR005084 (PFAM)  IPR006710 (PANTHER)  PTHR22925:SF37 (PANTHER)  IPR005084 (PROSITE_PROFILES)  IPR023296 (SUPERFAMILY)   IPR008979 (SUPERFAMILY)</t>
  </si>
  <si>
    <t>IPR005152 (PIRSF)  IPR000073 (PFAM)  IPR029058 (G3DSA:3.40.50.GENE3D)  PS51257 (PROSITE_PROFILES)   IPR029058 (SUPERFAMILY)</t>
  </si>
  <si>
    <t>IPR000772 (SMART)  G3DSA:2.80.10.50 (GENE3D)  IPR000772 (PROSITE_PROFILES)  IPR000772 (SUPERFAMILY)   IPR000772 (SUPERFAMILY)</t>
  </si>
  <si>
    <t>IPR006045 (SMART)  IPR006045 (PFAM)  IPR017774 (TIGRFAM)  IPR014710 (G3DSA:2.60.120.GENE3D)  IPR014710 (G3DSA:2.60.120.GENE3D)  PTHR31238 (PANTHER)  PTHR31238:SF32 (PANTHER)   IPR011051 (SUPERFAMILY)</t>
  </si>
  <si>
    <t>IPR001461 (PRINTS)  IPR021109 (G3DSA:2.40.70.GENE3D)  IPR021109 (G3DSA:2.40.70.GENE3D)  IPR033121 (PFAM)  IPR001461 (PANTHER)  PTHR13683:SF249 (PANTHER)  IPR033121 (PROSITE_PROFILES)  IPR006311 (PROSITE_PROFILES)   IPR021109 (SUPERFAMILY)</t>
  </si>
  <si>
    <t>IPR000994 (PFAM)  IPR029149 (G3DSA:3.40.350.GENE3D)  IPR000994 (G3DSA:3.90.230.GENE3D)  IPR000587 (PFAM)  PTHR10804:SF86 (PANTHER)  PTHR10804 (PANTHER)  IPR000994 (SUPERFAMILY)   IPR028980 (SUPERFAMILY)</t>
  </si>
  <si>
    <t>IPR000834 (PRINTS)  IPR000834 (SMART)  G3DSA:3.40.630.10 (GENE3D)  IPR003146 (G3DSA:3.30.70.GENE3D)  IPR000834 (PFAM)  PTHR11705 (PANTHER)  PTHR11705:SF76 (PANTHER)  SSF53187 (SUPERFAMILY)   IPR009020 (SUPERFAMILY)</t>
  </si>
  <si>
    <t>PTHR36182 (PANTHER)   PTHR36182:SF1 (PANTHER)</t>
  </si>
  <si>
    <t>IPR000834 (SMART)  IPR000834 (PFAM)  G3DSA:3.40.630.10 (GENE3D)  PTHR11705:SF56 (PANTHER)  PTHR11705 (PANTHER)   SSF53187 (SUPERFAMILY)</t>
  </si>
  <si>
    <t>IPR011583 (SMART)  IPR013781 (G3DSA:3.20.20.GENE3D)  IPR001223 (PFAM)  IPR029070 (G3DSA:3.10.50.GENE3D)  PTHR11177 (PANTHER)  IPR017853 (SUPERFAMILY)   IPR029070 (SUPERFAMILY)</t>
  </si>
  <si>
    <t>IPR002290 (SMART)  G3DSA:1.10.510.10 (GENE3D)  IPR000719 (PFAM)  G3DSA:3.30.200.20 (GENE3D)  PTHR22967 (PANTHER)  IPR000719 (PROSITE_PROFILES)  IPR011009 (SUPERFAMILY)   IPR011009 (SUPERFAMILY)</t>
  </si>
  <si>
    <t>IPR029058 (G3DSA:3.40.50.GENE3D)  IPR000801 (PFAM)  PTHR10907:SF33 (PANTHER)  PTHR10907 (PANTHER)  IPR014756 (SUPERFAMILY)   IPR029058 (SUPERFAMILY)</t>
  </si>
  <si>
    <t>IPR033121 (PFAM)  IPR021109 (G3DSA:2.40.70.GENE3D)  IPR033121 (PROSITE_PROFILES)   IPR021109 (SUPERFAMILY)</t>
  </si>
  <si>
    <t>IPR015500 (PRINTS)  IPR010259 (PFAM)  IPR000209 (PFAM)  IPR010259 (G3DSA:3.30.70.GENE3D)  IPR000209 (G3DSA:3.40.50.GENE3D)  IPR015500 (PANTHER)  PTHR10795:SF389 (PANTHER)  IPR000209 (SUPERFAMILY)   IPR009020 (SUPERFAMILY)</t>
  </si>
  <si>
    <t>IPR001229 (SMART)  IPR005135 (PFAM)  IPR005135 (G3DSA:3.60.10.GENE3D)  IPR001229 (G3DSA:2.100.10.GENE3D)  PTHR33354 (PANTHER)  IPR001229 (SUPERFAMILY)   IPR005135 (SUPERFAMILY)</t>
  </si>
  <si>
    <t>IPR016169 (G3DSA:3.30.465.GENE3D)  PTHR11748 (PANTHER)  PTHR11748:SF95 (PANTHER)   IPR016166 (SUPERFAMILY)</t>
  </si>
  <si>
    <t>IPR000782 (SMART)  IPR000782 (G3DSA:2.30.180.GENE3D)  IPR000782 (PFAM)  PTHR10900:SF83 (PANTHER)  PTHR10900 (PANTHER)  IPR000782 (PROSITE_PROFILES)   IPR000782 (SUPERFAMILY)</t>
  </si>
  <si>
    <t>PTHR33339 (PANTHER)   PTHR33339:SF1 (PANTHER)</t>
  </si>
  <si>
    <t>IPR013830 (G3DSA:3.40.50.GENE3D)  IPR013830 (PFAM)  PTHR37981 (PANTHER)  PTHR37981:SF1 (PANTHER)   IPR013830 (SUPERFAMILY)</t>
  </si>
  <si>
    <t>PTHR12197:SF188 (PANTHER)  PTHR12197 (PANTHER)   SSF82199 (SUPERFAMILY)</t>
  </si>
  <si>
    <t>IPR001722 (PRINTS)  IPR001722 (PFAM)  IPR001722 (G3DSA:2.70.100.GENE3D)  PTHR33753:SF1 (PANTHER)  PTHR33753 (PANTHER)   IPR013320 (SUPERFAMILY)</t>
  </si>
  <si>
    <t>IPR001563 (PRINTS)  IPR001563 (PFAM)  IPR029058 (G3DSA:3.40.50.GENE3D)  IPR001563 (PANTHER)  PTHR11802:SF42 (PANTHER)   IPR029058 (SUPERFAMILY)</t>
  </si>
  <si>
    <t>IPR002685 (PIRSF)  IPR029044 (G3DSA:3.90.550.GENE3D)  IPR002685 (PFAM)  IPR002685 (PANTHER)  PTHR31121:SF9 (PANTHER)   IPR029044 (SUPERFAMILY)</t>
  </si>
  <si>
    <t>IPR017946 (G3DSA:3.20.20.GENE3D)  PTHR13593 (PANTHER)  PTHR13593:SF30 (PANTHER)  IPR000909 (PROSITE_PROFILES)   IPR017946 (SUPERFAMILY)</t>
  </si>
  <si>
    <t>IPR017946 (G3DSA:3.20.20.GENE3D)  IPR030395 (PFAM)  PTHR23344:SF7 (PANTHER)  IPR004129 (PANTHER)  IPR030395 (PROSITE_PROFILES)   IPR017946 (SUPERFAMILY)</t>
  </si>
  <si>
    <t>IPR029058 (G3DSA:3.40.50.GENE3D)  IPR002921 (PFAM)  PTHR21493 (PANTHER)  PTHR21493:SF119 (PANTHER)   IPR029058 (SUPERFAMILY)</t>
  </si>
  <si>
    <t>IPR014480 (PIRSF)  IPR012341 (G3DSA:1.50.10.GENE3D)  IPR005198 (PFAM)  PTHR12145:SF19 (PANTHER)  PTHR12145 (PANTHER)   IPR008928 (SUPERFAMILY)</t>
  </si>
  <si>
    <t>IPR002933 (PFAM)  G3DSA:3.40.630.10 (GENE3D)  IPR011650 (G3DSA:3.30.70.GENE3D)  IPR011650 (PFAM)  PTHR11014 (PANTHER)  PTHR11014:SF79 (PANTHER)  SSF53187 (SUPERFAMILY)   IPR011650 (SUPERFAMILY)</t>
  </si>
  <si>
    <t>PR00368 (PRINTS)  PR00411 (PRINTS)  IPR023753 (G3DSA:3.50.50.GENE3D)  IPR023753 (PFAM)  IPR023753 (G3DSA:3.50.50.GENE3D)  PTHR22912 (PANTHER)  PTHR22912:SF180 (PANTHER)   IPR023753 (SUPERFAMILY)</t>
  </si>
  <si>
    <t>GO:0005840  GO:0003735  GO:0008107  GO:0033830  GO:0047555  GO:0006412  GO:0036065  GO:0042254  GO:0001575   GO:0009247</t>
  </si>
  <si>
    <t>ribosome  structural constituent of ribosome  galactoside 2-alpha-L-fucosyltransferase activity  Skp1-protein-hydroxyproline N-acetylglucosaminyltransferase activity  3',5'-cyclic-GMP phosphodiesterase activity  translation  fucosylation  ribosome biogenesis  globoside metabolic process   glycolipid biosynthetic process</t>
  </si>
  <si>
    <t>IPR001461 (PRINTS)  IPR033121 (PFAM)  IPR021109 (G3DSA:2.40.70.GENE3D)  IPR021109 (G3DSA:2.40.70.GENE3D)  PTHR13683:SF345 (PANTHER)  IPR001461 (PANTHER)  IPR033121 (PROSITE_PROFILES)   IPR021109 (SUPERFAMILY)</t>
  </si>
  <si>
    <t>GO:0005615  GO:0004181  GO:0008270   GO:0006508</t>
  </si>
  <si>
    <t>extracellular space  metallocarboxypeptidase activity  zinc ion binding   proteolysis</t>
  </si>
  <si>
    <t>PR01217 (PRINTS)  IPR024655 (PFAM)  IPR013781 (G3DSA:3.20.20.GENE3D)  PTHR34154:SF3 (PANTHER)  PTHR34154 (PANTHER)   IPR017853 (SUPERFAMILY)</t>
  </si>
  <si>
    <t>IPR000254 (SMART)  IPR000254 (PFAM)  IPR013781 (G3DSA:3.20.20.GENE3D)  IPR001223 (PFAM)  PTHR11177:SF185 (PANTHER)  PTHR11177 (PANTHER)  IPR000254 (PROSITE_PROFILES)  IPR000254 (SUPERFAMILY)   IPR017853 (SUPERFAMILY)</t>
  </si>
  <si>
    <t>IPR000782 (SMART)  IPR000782 (G3DSA:2.30.180.GENE3D)  IPR000782 (PFAM)  IPR000782 (G3DSA:2.30.180.GENE3D)  PTHR10900 (PANTHER)  IPR000782 (PROSITE_PROFILES)  PS51257 (PROSITE_PROFILES)  IPR000782 (SUPERFAMILY)   IPR000782 (SUPERFAMILY)</t>
  </si>
  <si>
    <t>IPR002575 (PFAM)  G3DSA:3.90.1200.10 (GENE3D)   IPR011009 (SUPERFAMILY)</t>
  </si>
  <si>
    <t>IPR013781 (G3DSA:3.20.20.GENE3D)  IPR001547 (PFAM)  PTHR31451:SF1 (PANTHER)  PTHR31451 (PANTHER)   IPR017853 (SUPERFAMILY)</t>
  </si>
  <si>
    <t>IPR001623 (PRINTS)  IPR001623 (SMART)  IPR001623 (PFAM)  G3DSA:2.60.260.20 (GENE3D)  IPR001623 (G3DSA:1.10.287.GENE3D)  IPR001305 (G3DSA:2.10.230.GENE3D)  IPR002939 (PFAM)  G3DSA:2.60.260.20 (GENE3D)  IPR001305 (PFAM)  PTHR24078:SF207 (PANTHER)  PTHR24078 (PANTHER)  IPR001305 (PROSITE_PROFILES)  IPR001623 (PROSITE_PROFILES)  IPR001623 (SUPERFAMILY)  IPR008971 (SUPERFAMILY)  IPR008971 (SUPERFAMILY)   IPR001305 (SUPERFAMILY)</t>
  </si>
  <si>
    <t>IPR002227 (PRINTS)  IPR008922 (G3DSA:1.10.1280.GENE3D)  IPR002227 (PFAM)  PTHR11474:SF24 (PANTHER)  PTHR11474 (PANTHER)   IPR008922 (SUPERFAMILY)</t>
  </si>
  <si>
    <t>IPR015943 (G3DSA:2.130.10.GENE3D)  PTHR40416:SF1 (PANTHER)  PTHR40416 (PANTHER)   IPR011044 (SUPERFAMILY)</t>
  </si>
  <si>
    <t>IPR003347 (SMART)  PF13621 (PFAM)  G3DSA:2.60.120.650 (GENE3D)  PTHR12461 (PANTHER)  PTHR12461:SF2 (PANTHER)  IPR003347 (PROSITE_PROFILES)   SSF51197 (SUPERFAMILY)</t>
  </si>
  <si>
    <t>IPR001000 (PRINTS)  IPR001000 (SMART)  IPR000254 (SMART)  IPR000254 (PFAM)  IPR001000 (PFAM)  IPR013781 (G3DSA:3.20.20.GENE3D)  PTHR31490 (PANTHER)  IPR000254 (PRODOM)  IPR000254 (PROSITE_PROFILES)  IPR001000 (PROSITE_PROFILES)  IPR000254 (SUPERFAMILY)   IPR017853 (SUPERFAMILY)</t>
  </si>
  <si>
    <t>IPR006045 (SMART)  IPR014710 (G3DSA:2.60.120.GENE3D)  IPR006045 (PFAM)  IPR017774 (TIGRFAM)  PTHR31238 (PANTHER)  PTHR31238:SF27 (PANTHER)   IPR011051 (SUPERFAMILY)</t>
  </si>
  <si>
    <t>GO:0016758   GO:0008152</t>
  </si>
  <si>
    <t>transferase activity, transferring hexosyl groups   metabolic process</t>
  </si>
  <si>
    <t>IPR013083 (G3DSA:3.30.40.GENE3D)   SSF57850 (SUPERFAMILY)</t>
  </si>
  <si>
    <t>IPR002241 (PRINTS)  IPR002241 (PFAM)  IPR013780 (G3DSA:2.60.40.GENE3D)  IPR013785 (G3DSA:3.20.20.GENE3D)  PTHR11452 (PANTHER)   IPR017853 (SUPERFAMILY)</t>
  </si>
  <si>
    <t>IPR006035 (PRINTS)  IPR023696 (G3DSA:3.40.800.GENE3D)  IPR006035 (PFAM)  PTHR11358:SF36 (PANTHER)  IPR006035 (PANTHER)  IPR006035 (PROSITE_PROFILES)  PS51257 (PROSITE_PROFILES)   SSF52768 (SUPERFAMILY)</t>
  </si>
  <si>
    <t>GO:0005783  GO:0016787   GO:0008152</t>
  </si>
  <si>
    <t>endoplasmic reticulum  hydrolase activity   metabolic process</t>
  </si>
  <si>
    <t>IPR001002 (SMART)  IPR001002 (G3DSA:3.30.60.GENE3D)  IPR001002 (PFAM)  IPR001002 (G3DSA:3.30.60.GENE3D)  PTHR22595:SF39 (PANTHER)  PTHR22595 (PANTHER)  IPR001002 (PRODOM)  IPR001002 (PROSITE_PROFILES)  IPR001002 (SUPERFAMILY)  IPR001002 (SUPERFAMILY)  IPR001002 (SUPERFAMILY)   IPR001002 (SUPERFAMILY)</t>
  </si>
  <si>
    <t>IPR015500 (PRINTS)  IPR010259 (PFAM)  IPR000209 (PFAM)  IPR010259 (G3DSA:3.30.70.GENE3D)  IPR000209 (G3DSA:3.40.50.GENE3D)  IPR015500 (PANTHER)  PTHR10795:SF420 (PANTHER)  IPR000209 (SUPERFAMILY)   IPR009020 (SUPERFAMILY)</t>
  </si>
  <si>
    <t>IPR015500 (PRINTS)  IPR010259 (G3DSA:3.30.70.GENE3D)  IPR010259 (PFAM)  IPR000209 (G3DSA:3.40.50.GENE3D)  IPR000209 (PFAM)  IPR015500 (PANTHER)  PTHR10795:SF420 (PANTHER)  IPR009020 (SUPERFAMILY)   IPR000209 (SUPERFAMILY)</t>
  </si>
  <si>
    <t>IPR001214 (PFAM)  G3DSA:3.90.1410.10 (GENE3D)  PTHR13271:SF14 (PANTHER)  PTHR13271 (PANTHER)   SSF82199 (SUPERFAMILY)</t>
  </si>
  <si>
    <t>IPR006035 (PRINTS)  IPR006035 (PIRSF)  IPR006035 (PFAM)  IPR023696 (G3DSA:3.40.800.GENE3D)  IPR006035 (PANTHER)  PTHR11358:SF28 (PANTHER)  IPR006035 (PROSITE_PROFILES)   SSF52768 (SUPERFAMILY)</t>
  </si>
  <si>
    <t>IPR013094 (PFAM)  IPR029058 (G3DSA:3.40.50.GENE3D)  PTHR23024 (PANTHER)  PTHR23024:SF102 (PANTHER)   IPR029058 (SUPERFAMILY)</t>
  </si>
  <si>
    <t>IPR002227 (PRINTS)  IPR002227 (PFAM)  IPR008922 (G3DSA:1.10.1280.GENE3D)  PTHR11474:SF31 (PANTHER)  PTHR11474 (PANTHER)   IPR008922 (SUPERFAMILY)</t>
  </si>
  <si>
    <t>IPR016288 (PRINTS)  IPR016288 (PIRSF)  IPR016288 (G3DSA:3.20.20.GENE3D)  IPR016288 (PFAM)  PTHR34876 (PANTHER)  PTHR34876:SF4 (PANTHER)   IPR016288 (SUPERFAMILY)</t>
  </si>
  <si>
    <t>IPR006035 (PRINTS)  IPR006035 (PIRSF)  IPR006035 (PFAM)  IPR023696 (G3DSA:3.40.800.GENE3D)  IPR006035 (PANTHER)  PTHR11358:SF30 (PANTHER)  IPR006035 (PROSITE_PROFILES)   SSF52768 (SUPERFAMILY)</t>
  </si>
  <si>
    <t>IPR012133 (PIRSF)  IPR013785 (G3DSA:3.20.20.GENE3D)  IPR000262 (PFAM)  PTHR10578 (PANTHER)  PTHR10578:SF71 (PANTHER)  IPR012133 (PROSITE_PROFILES)   SSF51395 (SUPERFAMILY)</t>
  </si>
  <si>
    <t>IPR000103 (PRINTS)  PR00368 (PRINTS)  IPR023753 (PFAM)  IPR023753 (G3DSA:3.50.50.GENE3D)  IPR023753 (G3DSA:3.50.50.GENE3D)  PTHR22912:SF169 (PANTHER)  PTHR22912 (PANTHER)   IPR023753 (SUPERFAMILY)</t>
  </si>
  <si>
    <t>IPR001461 (PRINTS)  IPR021109 (G3DSA:2.40.70.GENE3D)  IPR021109 (G3DSA:2.40.70.GENE3D)  IPR033121 (PFAM)  PTHR13683:SF307 (PANTHER)  IPR001461 (PANTHER)  IPR033121 (PROSITE_PROFILES)   IPR021109 (SUPERFAMILY)</t>
  </si>
  <si>
    <t>PTHR34587:SF1 (PANTHER)   PTHR34587 (PANTHER)</t>
  </si>
  <si>
    <t>IPR014710 (G3DSA:2.60.120.GENE3D)  IPR003829 (PFAM)  IPR008778 (PFAM)  IPR012093 (PANTHER)  PTHR13903:SF8 (PANTHER)   IPR011051 (SUPERFAMILY)</t>
  </si>
  <si>
    <t>IPR007577 (PFAM)  PTHR31834:SF1 (PANTHER)  PTHR31834 (PANTHER)   IPR029044 (SUPERFAMILY)</t>
  </si>
  <si>
    <t>IPR000073 (PFAM)  IPR029058 (G3DSA:3.40.50.GENE3D)  PS51257 (PROSITE_PROFILES)   IPR029058 (SUPERFAMILY)</t>
  </si>
  <si>
    <t>IPR012133 (PIRSF)  IPR000262 (PFAM)  IPR013785 (G3DSA:3.20.20.GENE3D)  PTHR10578:SF71 (PANTHER)  PTHR10578 (PANTHER)  IPR012133 (PROSITE_PROFILES)   SSF51395 (SUPERFAMILY)</t>
  </si>
  <si>
    <t>IPR000782 (G3DSA:2.30.180.GENE3D)  IPR000782 (G3DSA:2.30.180.GENE3D)  IPR000782 (PFAM)  IPR000782 (PROSITE_PROFILES)  IPR000782 (SUPERFAMILY)   IPR000782 (SUPERFAMILY)</t>
  </si>
  <si>
    <t>IPR015500 (PRINTS)  IPR010259 (G3DSA:3.30.70.GENE3D)  IPR010259 (PFAM)  IPR000209 (PFAM)  IPR000209 (G3DSA:3.40.50.GENE3D)  PTHR10795:SF389 (PANTHER)  IPR015500 (PANTHER)  IPR000209 (SUPERFAMILY)   IPR009020 (SUPERFAMILY)</t>
  </si>
  <si>
    <t>IPR000254 (SMART)  IPR000254 (PFAM)  IPR001547 (PFAM)  IPR013781 (G3DSA:3.20.20.GENE3D)  PTHR34142 (PANTHER)  IPR000254 (PRODOM)  IPR000254 (PROSITE_PROFILES)  IPR000254 (SUPERFAMILY)   IPR017853 (SUPERFAMILY)</t>
  </si>
  <si>
    <t>IPR010318 (PFAM)  IPR024071 (G3DSA:2.40.390.GENE3D)  PTHR40138:SF1 (PANTHER)  PTHR40138 (PANTHER)   SSF160991 (SUPERFAMILY)</t>
  </si>
  <si>
    <t>IPR013781 (G3DSA:3.20.20.GENE3D)  IPR001547 (PFAM)  PTHR31451 (PANTHER)  PTHR31451:SF11 (PANTHER)   IPR017853 (SUPERFAMILY)</t>
  </si>
  <si>
    <t>IPR001002 (SMART)  IPR001002 (G3DSA:3.30.60.GENE3D)  IPR001002 (PFAM)  IPR001002 (PRODOM)  IPR001002 (PROSITE_PROFILES)  IPR001002 (SUPERFAMILY)  IPR001002 (SUPERFAMILY)  IPR001002 (SUPERFAMILY)   IPR001002 (SUPERFAMILY)</t>
  </si>
  <si>
    <t>PR00421 (PRINTS)  IPR012336 (G3DSA:3.40.30.GENE3D)  IPR005788 (TIGRFAM)  IPR011679 (G3DSA:1.20.1150.GENE3D)  IPR011679 (PFAM)  IPR012336 (G3DSA:3.40.30.GENE3D)  IPR013766 (PFAM)  PTHR18929:SF87 (PANTHER)  PTHR18929 (PANTHER)  IPR012336 (PROSITE_PROFILES)  IPR012336 (SUPERFAMILY)  IPR012336 (SUPERFAMILY)   IPR011679 (SUPERFAMILY)</t>
  </si>
  <si>
    <t>G3DSA:3.40.630.10 (GENE3D)  IPR007484 (PFAM)  PTHR12283:SF2 (PANTHER)  PTHR12283 (PANTHER)   SSF53187 (SUPERFAMILY)</t>
  </si>
  <si>
    <t>IPR006652 (SMART)  PF13418 (PFAM)  IPR015915 (G3DSA:2.120.10.GENE3D)  IPR006652 (PFAM)  PTHR24412 (PANTHER)  SSF117281 (SUPERFAMILY)   SSF117281 (SUPERFAMILY)</t>
  </si>
  <si>
    <t>IPR018535 (PFAM)  PTHR32208:SF22 (PANTHER)   PTHR32208 (PANTHER)</t>
  </si>
  <si>
    <t>IPR013830 (G3DSA:3.40.50.GENE3D)  IPR013830 (PFAM)  PTHR37834 (PANTHER)  PTHR37834:SF2 (PANTHER)   IPR013830 (SUPERFAMILY)</t>
  </si>
  <si>
    <t>IPR000254 (SMART)  IPR013830 (G3DSA:3.40.50.GENE3D)  IPR000254 (PFAM)  PTHR22835:SF198 (PANTHER)  PTHR22835 (PANTHER)  IPR000254 (PROSITE_PROFILES)  IPR013830 (SUPERFAMILY)   IPR000254 (SUPERFAMILY)</t>
  </si>
  <si>
    <t>GO:0016020  GO:0000166  GO:0005215  GO:0016787  GO:0043167  GO:0006816   GO:0055085</t>
  </si>
  <si>
    <t>membrane  nucleotide binding  transporter activity  hydrolase activity  ion binding  calcium ion transport   transmembrane transport</t>
  </si>
  <si>
    <t>G3DSA:3.40.190.10 (GENE3D)  PF13343 (PFAM)  G3DSA:3.40.190.10 (GENE3D)  PTHR30006 (PANTHER)  PTHR30006:SF2 (PANTHER)   SSF53850 (SUPERFAMILY)</t>
  </si>
  <si>
    <t>IPR002227 (PRINTS)  IPR002227 (PFAM)  IPR008922 (G3DSA:1.10.1280.GENE3D)  PTHR11474:SF34 (PANTHER)  PTHR11474 (PANTHER)  PS51257 (PROSITE_PROFILES)   IPR008922 (SUPERFAMILY)</t>
  </si>
  <si>
    <t>IPR001384 (PRINTS)  IPR001384 (PFAM)  IPR024079 (G3DSA:3.40.390.GENE3D)  PTHR37016 (PANTHER)  PTHR37016:SF2 (PANTHER)   SSF55486 (SUPERFAMILY)</t>
  </si>
  <si>
    <t>IPR012336 (G3DSA:3.40.30.GENE3D)  PF13848 (PFAM)  IPR013766 (PFAM)  PTHR18929 (PANTHER)  IPR012336 (SUPERFAMILY)   IPR012336 (SUPERFAMILY)</t>
  </si>
  <si>
    <t>IPR000246 (PFAM)  PTHR10188:SF6 (PANTHER)  IPR000246 (PANTHER)  PS51257 (PROSITE_PROFILES)   IPR029055 (SUPERFAMILY)</t>
  </si>
  <si>
    <t>IPR024079 (G3DSA:3.40.390.GENE3D)  PS51257 (PROSITE_PROFILES)   SSF55486 (SUPERFAMILY)</t>
  </si>
  <si>
    <t>IPR001000 (PRINTS)  IPR001000 (SMART)  IPR001000 (PFAM)  IPR013781 (G3DSA:3.20.20.GENE3D)  PTHR31490 (PANTHER)  PTHR31490:SF16 (PANTHER)  IPR001000 (PROSITE_PROFILES)   IPR017853 (SUPERFAMILY)</t>
  </si>
  <si>
    <t>GO:0006520</t>
  </si>
  <si>
    <t>cellular amino acid metabolic process</t>
  </si>
  <si>
    <t>IPR006034 (PRINTS)  PIRSF500176 (PIRSF)  IPR006034 (SMART)  IPR006034 (PIRSF)  IPR027474 (G3DSA:3.40.50.GENE3D)  IPR027473 (G3DSA:3.40.50.GENE3D)  IPR006034 (PFAM)  PTHR11707:SF29 (PANTHER)  PTHR11707 (PANTHER)  IPR006034 (PROSITE_PROFILES)  IPR006034 (SUPERFAMILY)   IPR006034 (SUPERFAMILY)</t>
  </si>
  <si>
    <t>IPR020471 (PRINTS)  IPR020471 (PIRSF)  IPR023210 (PFAM)  IPR023210 (G3DSA:3.20.20.GENE3D)  IPR001395 (PANTHER)  PTHR11732:SF256 (PANTHER)   IPR023210 (SUPERFAMILY)</t>
  </si>
  <si>
    <t>G3DSA:3.50.30.50 (GENE3D)  IPR007325 (PFAM)  PTHR34861 (PANTHER)  PTHR34861:SF3 (PANTHER)   SSF102198 (SUPERFAMILY)</t>
  </si>
  <si>
    <t>GO:0000166  GO:0003824   GO:0008152</t>
  </si>
  <si>
    <t>nucleotide binding  catalytic activity   metabolic process</t>
  </si>
  <si>
    <t>IPR000757 (PFAM)  IPR013320 (G3DSA:2.60.120.GENE3D)  PTHR10963 (PANTHER)  PTHR10963:SF34 (PANTHER)  IPR000757 (PROSITE_PROFILES)   IPR013320 (SUPERFAMILY)</t>
  </si>
  <si>
    <t>IPR025714 (PFAM)  IPR026913 (PANTHER)   PTHR32026:SF10 (PANTHER)</t>
  </si>
  <si>
    <t>GO:0005576  GO:0004553  GO:0008236  GO:0030248  GO:0005975   GO:0006508</t>
  </si>
  <si>
    <t>extracellular region  hydrolase activity, hydrolyzing O-glycosyl compounds  serine-type peptidase activity  cellulose binding  carbohydrate metabolic process   proteolysis</t>
  </si>
  <si>
    <t>IPR000254 (SMART)  IPR029058 (G3DSA:3.40.50.GENE3D)  IPR000254 (PFAM)  IPR001375 (PFAM)  PTHR38050:SF1 (PANTHER)  PTHR38050 (PANTHER)  IPR000254 (PRODOM)  IPR000254 (PROSITE_PROFILES)   IPR029058 (SUPERFAMILY)</t>
  </si>
  <si>
    <t>IPR013320 (G3DSA:2.60.120.GENE3D)  IPR000757 (PFAM)  PTHR10963 (PANTHER)  PTHR10963:SF34 (PANTHER)   IPR013320 (SUPERFAMILY)</t>
  </si>
  <si>
    <t>IPR001002 (SMART)  IPR001002 (PFAM)  IPR002509 (PFAM)  IPR002509 (G3DSA:3.20.20.GENE3D)  IPR001002 (G3DSA:3.30.60.GENE3D)  PTHR10587 (PANTHER)  PTHR10587:SF95 (PANTHER)  IPR001002 (PRODOM)  IPR002509 (PROSITE_PROFILES)  IPR001002 (PROSITE_PROFILES)  IPR011330 (SUPERFAMILY)   IPR001002 (SUPERFAMILY)</t>
  </si>
  <si>
    <t>IPR029059 (PFAM)  IPR029058 (G3DSA:3.40.50.GENE3D)  PTHR38050 (PANTHER)  PTHR38050:SF2 (PANTHER)   IPR029058 (SUPERFAMILY)</t>
  </si>
  <si>
    <t>IPR018535 (PFAM)  PTHR32208 (PANTHER)   PTHR32208:SF30 (PANTHER)</t>
  </si>
  <si>
    <t>IPR001000 (PRINTS)  IPR001000 (SMART)  IPR013781 (G3DSA:3.20.20.GENE3D)  IPR001000 (PFAM)  PTHR31490:SF11 (PANTHER)  PTHR31490 (PANTHER)  IPR001000 (PROSITE_PROFILES)   IPR017853 (SUPERFAMILY)</t>
  </si>
  <si>
    <t>IPR000254 (SMART)  IPR000254 (PFAM)  IPR005103 (PFAM)  PTHR33353:SF9 (PANTHER)  PTHR33353 (PANTHER)  IPR000254 (PROSITE_PROFILES)   IPR000254 (SUPERFAMILY)</t>
  </si>
  <si>
    <t>IPR023296 (G3DSA:2.115.10.GENE3D)  IPR023296 (G3DSA:2.115.10.GENE3D)  IPR013148 (PFAM)  PTHR22925:SF31 (PANTHER)  IPR006710 (PANTHER)  IPR023296 (SUPERFAMILY)   IPR023296 (SUPERFAMILY)</t>
  </si>
  <si>
    <t>GO:0005576  GO:0016020  GO:0016977  GO:0000272  GO:0043581   GO:0006040</t>
  </si>
  <si>
    <t>extracellular region  membrane  chitosanase activity  polysaccharide catabolic process  mycelium development   amino sugar metabolic process</t>
  </si>
  <si>
    <t>IPR013830 (PFAM)  IPR013830 (G3DSA:3.40.50.GENE3D)  PTHR30383 (PANTHER)  PTHR30383:SF4 (PANTHER)   IPR013830 (SUPERFAMILY)</t>
  </si>
  <si>
    <t>GO:0005576  GO:0030570  GO:0046872  GO:0045490   GO:0071555</t>
  </si>
  <si>
    <t>extracellular region  pectate lyase activity  metal ion binding  pectin catabolic process   cell wall organization</t>
  </si>
  <si>
    <t>IPR002022 (SMART)  IPR002022 (PFAM)  IPR012334 (G3DSA:2.160.20.GENE3D)  PTHR31683 (PANTHER)  PTHR31683:SF6 (PANTHER)   IPR011050 (SUPERFAMILY)</t>
  </si>
  <si>
    <t>IPR016840 (PIRSF)  IPR006710 (PFAM)  IPR023296 (G3DSA:2.115.10.GENE3D)  IPR006710 (PANTHER)  PTHR22925:SF41 (PANTHER)   IPR023296 (SUPERFAMILY)</t>
  </si>
  <si>
    <t>IPR000868 (PFAM)  IPR000868 (G3DSA:3.40.50.GENE3D)  PTHR11080:SF36 (PANTHER)  PTHR11080 (PANTHER)   IPR000868 (SUPERFAMILY)</t>
  </si>
  <si>
    <t>IPR002347 (PRINTS)  IPR002198 (PRINTS)  IPR002198 (PFAM)  IPR016040 (G3DSA:3.40.50.GENE3D)  PTHR24322 (PANTHER)   IPR016040 (SUPERFAMILY)</t>
  </si>
  <si>
    <t>IPR021109 (G3DSA:2.40.70.GENE3D)   IPR021109 (SUPERFAMILY)</t>
  </si>
  <si>
    <t>GO:0016021  GO:0004519  GO:0004527   GO:0090305</t>
  </si>
  <si>
    <t>integral component of membrane  endonuclease activity  exonuclease activity   nucleic acid phosphodiester bond hydrolysis</t>
  </si>
  <si>
    <t>IPR000254 (SMART)  IPR000254 (PFAM)  IPR005103 (PFAM)  PTHR33353:SF2 (PANTHER)  PTHR33353 (PANTHER)  IPR000254 (PRODOM)  IPR000254 (PROSITE_PROFILES)   IPR000254 (SUPERFAMILY)</t>
  </si>
  <si>
    <t>IPR013781 (G3DSA:3.20.20.GENE3D)  PTHR16631 (PANTHER)  PTHR16631:SF13 (PANTHER)   IPR017853 (SUPERFAMILY)</t>
  </si>
  <si>
    <t>IPR000757 (PFAM)  IPR013320 (G3DSA:2.60.120.GENE3D)  PTHR10963:SF36 (PANTHER)  PTHR10963 (PANTHER)  IPR000757 (PROSITE_PROFILES)   IPR013320 (SUPERFAMILY)</t>
  </si>
  <si>
    <t>IPR008256 (PRINTS)  G3DSA:2.40.10.10 (GENE3D)  IPR001254 (PFAM)   IPR009003 (SUPERFAMILY)</t>
  </si>
  <si>
    <t>IPR013320 (G3DSA:2.60.120.GENE3D)  IPR000757 (PFAM)  PTHR10963:SF41 (PANTHER)  PTHR10963 (PANTHER)  IPR000757 (PROSITE_PROFILES)   IPR013320 (SUPERFAMILY)</t>
  </si>
  <si>
    <t>IPR023395 (G3DSA:1.50.40.GENE3D)  IPR018108 (PFAM)  PTHR24089 (PANTHER)  PTHR24089:SF95 (PANTHER)  IPR018108 (PROSITE_PROFILES)   IPR023395 (SUPERFAMILY)</t>
  </si>
  <si>
    <t>IPR013781 (G3DSA:3.20.20.GENE3D)  IPR001223 (PFAM)  PTHR11177 (PANTHER)  PTHR11177:SF185 (PANTHER)   IPR017853 (SUPERFAMILY)</t>
  </si>
  <si>
    <t>IPR021476 (PFAM)  PTHR34618 (PANTHER)   PTHR34618:SF2 (PANTHER)</t>
  </si>
  <si>
    <t>IPR005135 (PFAM)  IPR005135 (G3DSA:3.60.10.GENE3D)  PTHR12121:SF36 (PANTHER)  PTHR12121 (PANTHER)   IPR005135 (SUPERFAMILY)</t>
  </si>
  <si>
    <t>IPR000254 (SMART)  IPR013319 (G3DSA:2.60.120.GENE3D)  IPR002594 (PFAM)  IPR000254 (PFAM)  PTHR34002:SF5 (PANTHER)  PTHR34002 (PANTHER)  IPR000254 (PROSITE_PROFILES)  IPR013320 (SUPERFAMILY)   IPR000254 (SUPERFAMILY)</t>
  </si>
  <si>
    <t>PR01217 (PRINTS)   PTHR40845 (PANTHER)</t>
  </si>
  <si>
    <t>GO:0003953  GO:0006769   GO:0046497</t>
  </si>
  <si>
    <t>NAD+ nucleosidase activity  nicotinamide metabolic process   nicotinate nucleotide metabolic process</t>
  </si>
  <si>
    <t>EC:3.2.2.5</t>
  </si>
  <si>
    <t>IPR003193 (PFAM)  IPR016040 (G3DSA:3.40.50.GENE3D)   SSF52309 (SUPERFAMILY)</t>
  </si>
  <si>
    <t>IPR008256 (PRINTS)  G3DSA:2.40.10.10 (GENE3D)  G3DSA:2.40.10.10 (GENE3D)  IPR001254 (PFAM)   IPR009003 (SUPERFAMILY)</t>
  </si>
  <si>
    <t>IPR000250 (PFAM)  PTHR37536 (PANTHER)  PTHR37536:SF1 (PANTHER)   IPR013320 (SUPERFAMILY)</t>
  </si>
  <si>
    <t>IPR002828 (G3DSA:3.40.1210.GENE3D)  IPR002828 (PFAM)  PTHR30457:SF2 (PANTHER)  PTHR30457 (PANTHER)   IPR002828 (SUPERFAMILY)</t>
  </si>
  <si>
    <t>IPR010126 (PFAM)  IPR010126 (TIGRFAM)  IPR029058 (G3DSA:3.40.50.GENE3D)  PTHR11731 (PANTHER)  PTHR11731:SF134 (PANTHER)  IPR029058 (SUPERFAMILY)   IPR029058 (SUPERFAMILY)</t>
  </si>
  <si>
    <t>IPR001137 (PRINTS)  IPR000254 (SMART)  IPR033123 (PFAM)  IPR013319 (G3DSA:2.60.120.GENE3D)  IPR000254 (PFAM)  PTHR10587:SF81 (PANTHER)  PTHR10587 (PANTHER)  IPR000254 (PRODOM)  IPR000254 (PROSITE_PROFILES)  IPR033123 (PROSITE_PROFILES)  IPR000254 (SUPERFAMILY)   IPR013320 (SUPERFAMILY)</t>
  </si>
  <si>
    <t>GO:0016788   GO:0016070</t>
  </si>
  <si>
    <t>hydrolase activity, acting on ester bonds   RNA metabolic process</t>
  </si>
  <si>
    <t>IPR013830 (G3DSA:3.40.50.GENE3D)   IPR013830 (SUPERFAMILY)</t>
  </si>
  <si>
    <t>IPR001424 (PFAM)  IPR001424 (G3DSA:2.60.40.GENE3D)  PTHR10003:SF37 (PANTHER)  IPR024134 (PANTHER)   IPR001424 (SUPERFAMILY)</t>
  </si>
  <si>
    <t>IPR029058 (G3DSA:3.40.50.GENE3D)  IPR010126 (PFAM)  IPR010126 (TIGRFAM)  PTHR11731 (PANTHER)  PTHR11731:SF134 (PANTHER)  IPR029058 (SUPERFAMILY)   IPR029058 (SUPERFAMILY)</t>
  </si>
  <si>
    <t>PTHR40978:SF3 (PANTHER)   PTHR40978 (PANTHER)</t>
  </si>
  <si>
    <t>IPR001283 (PRINTS)  IPR002413 (PRINTS)  IPR014044 (SMART)  IPR014044 (PFAM)  IPR014044 (G3DSA:3.40.33.GENE3D)  PTHR10334:SF230 (PANTHER)  IPR001283 (PANTHER)   IPR014044 (SUPERFAMILY)</t>
  </si>
  <si>
    <t>GO:0005576  GO:0004553  GO:0016491  GO:0030248   GO:0005975</t>
  </si>
  <si>
    <t>extracellular region  hydrolase activity, hydrolyzing O-glycosyl compounds  oxidoreductase activity  cellulose binding   carbohydrate metabolic process</t>
  </si>
  <si>
    <t>IPR012349 (G3DSA:2.30.110.GENE3D)  PF13883 (PFAM)  PTHR37273 (PANTHER)  PTHR37273:SF1 (PANTHER)   IPR012349 (SUPERFAMILY)</t>
  </si>
  <si>
    <t>IPR012312 (PFAM)  G3DSA:1.20.120.520 (GENE3D)  PTHR38048:SF2 (PANTHER)   PTHR38048 (PANTHER)</t>
  </si>
  <si>
    <t>IPR000757 (PFAM)  IPR013320 (G3DSA:2.60.120.GENE3D)  PTHR10963 (PANTHER)  PTHR10963:SF36 (PANTHER)  IPR000757 (PROSITE_PROFILES)   IPR013320 (SUPERFAMILY)</t>
  </si>
  <si>
    <t>IPR008754 (PFAM)  IPR024079 (G3DSA:3.40.390.GENE3D)  PTHR19325:SF359 (PANTHER)  PTHR19325 (PANTHER)   SSF55486 (SUPERFAMILY)</t>
  </si>
  <si>
    <t>IPR000254 (SMART)  IPR005103 (PFAM)  IPR000254 (PFAM)  PTHR33353:SF2 (PANTHER)  PTHR33353 (PANTHER)  IPR000254 (PRODOM)  IPR000254 (PROSITE_PROFILES)   IPR000254 (SUPERFAMILY)</t>
  </si>
  <si>
    <t>GO:0004106  GO:0046417  GO:0000162  GO:0006571   GO:0009094</t>
  </si>
  <si>
    <t>chorismate mutase activity  chorismate metabolic process  tryptophan biosynthetic process  tyrosine biosynthetic process   L-phenylalanine biosynthetic process</t>
  </si>
  <si>
    <t>EC:5.4.99.5</t>
  </si>
  <si>
    <t>IPR008238 (PIRSF)  IPR008238 (TIGRFAM)  IPR008238 (G3DSA:1.10.590.GENE3D)  PTHR21145:SF0 (PANTHER)  IPR008238 (PANTHER)  IPR008238 (PROSITE_PROFILES)   IPR020822 (SUPERFAMILY)</t>
  </si>
  <si>
    <t>IPR001638 (SMART)  G3DSA:3.40.190.10 (GENE3D)  IPR001638 (PFAM)  G3DSA:3.40.190.10 (GENE3D)  PTHR18966:SF243 (PANTHER)  PTHR18966 (PANTHER)   SSF53850 (SUPERFAMILY)</t>
  </si>
  <si>
    <t>IPR001148 (SMART)  IPR001148 (G3DSA:3.10.200.GENE3D)  IPR001148 (PFAM)  IPR023561 (PANTHER)  PTHR18952:SF86 (PANTHER)  IPR001148 (PROSITE_PROFILES)   IPR001148 (SUPERFAMILY)</t>
  </si>
  <si>
    <t>IPR008701 (PIRSF)  IPR008701 (PFAM)  PTHR33657 (PANTHER)   PTHR33657:SF6 (PANTHER)</t>
  </si>
  <si>
    <t>IPR029058 (G3DSA:3.40.50.GENE3D)  IPR000073 (PFAM)  PTHR37017 (PANTHER)  PTHR37017:SF4 (PANTHER)   IPR029058 (SUPERFAMILY)</t>
  </si>
  <si>
    <t>IPR013830 (G3DSA:3.40.50.GENE3D)  PTHR31321 (PANTHER)  PTHR31321:SF28 (PANTHER)   IPR013830 (SUPERFAMILY)</t>
  </si>
  <si>
    <t>IPR021851 (PFAM)  PTHR35567 (PANTHER)   PTHR35567:SF1 (PANTHER)</t>
  </si>
  <si>
    <t>IPR005103 (PFAM)  PTHR33353:SF14 (PANTHER)   PTHR33353 (PANTHER)</t>
  </si>
  <si>
    <t>IPR023214 (G3DSA:3.40.50.GENE3D)  IPR023214 (PFAM)  PTHR12725 (PANTHER)   IPR023214 (SUPERFAMILY)</t>
  </si>
  <si>
    <t>IPR021851 (PFAM)  PTHR35567 (PANTHER)   PTHR35567:SF3 (PANTHER)</t>
  </si>
  <si>
    <t>PTHR38049 (PANTHER)   PTHR38049:SF1 (PANTHER)</t>
  </si>
  <si>
    <t>IPR013830 (G3DSA:3.40.50.GENE3D)  IPR013830 (PFAM)  PTHR30383:SF4 (PANTHER)  PTHR30383 (PANTHER)   IPR013830 (SUPERFAMILY)</t>
  </si>
  <si>
    <t>IPR025331 (PFAM)  PTHR42059:SF1 (PANTHER)   PTHR42059 (PANTHER)</t>
  </si>
  <si>
    <t>IPR013830 (G3DSA:3.40.50.GENE3D)  PTHR31321 (PANTHER)  PTHR31321:SF29 (PANTHER)   IPR013830 (SUPERFAMILY)</t>
  </si>
  <si>
    <t>IPR002509 (G3DSA:3.20.20.GENE3D)  IPR002509 (PFAM)  PTHR10587:SF69 (PANTHER)  PTHR10587 (PANTHER)  IPR002509 (PROSITE_PROFILES)   IPR011330 (SUPERFAMILY)</t>
  </si>
  <si>
    <t>IPR002818 (PFAM)  IPR029062 (G3DSA:3.40.50.GENE3D)  PTHR11019 (PANTHER)  PTHR11019:SF82 (PANTHER)   IPR029062 (SUPERFAMILY)</t>
  </si>
  <si>
    <t>IPR006045 (SMART)  IPR014710 (G3DSA:2.60.120.GENE3D)  IPR006045 (PFAM)  PTHR31238:SF29 (PANTHER)  PTHR31238 (PANTHER)   IPR011051 (SUPERFAMILY)</t>
  </si>
  <si>
    <t>IPR025649 (PFAM)</t>
  </si>
  <si>
    <t>IPR011250 (G3DSA:2.40.160.GENE3D)  IPR020915 (PFAM)  PTHR37315:SF1 (PANTHER)   PTHR37315 (PANTHER)</t>
  </si>
  <si>
    <t>IPR000028 (PFAM)  IPR000028 (G3DSA:1.10.489.GENE3D)  PTHR33577:SF6 (PANTHER)  PTHR33577 (PANTHER)  IPR000028 (PROSITE_PROFILES)   IPR000028 (SUPERFAMILY)</t>
  </si>
  <si>
    <t>IPR000028 (G3DSA:1.10.489.GENE3D)  IPR000028 (PFAM)  PTHR33577 (PANTHER)  IPR000028 (PROSITE_PROFILES)  PS51257 (PROSITE_PROFILES)   IPR000028 (SUPERFAMILY)</t>
  </si>
  <si>
    <t>IPR013830 (G3DSA:3.40.50.GENE3D)  IPR013830 (PFAM)  PTHR30383 (PANTHER)  PTHR30383:SF4 (PANTHER)  PS51257 (PROSITE_PROFILES)   IPR013830 (SUPERFAMILY)</t>
  </si>
  <si>
    <t>G3DSA:3.40.140.10 (GENE3D)  IPR002125 (PFAM)  PTHR11079 (PANTHER)  IPR002125 (PROSITE_PROFILES)   IPR016193 (SUPERFAMILY)</t>
  </si>
  <si>
    <t>IPR012334 (G3DSA:2.160.20.GENE3D)  IPR004898 (PFAM)  PTHR33407:SF7 (PANTHER)  PTHR33407 (PANTHER)   IPR011050 (SUPERFAMILY)</t>
  </si>
  <si>
    <t>IPR002161 (PIRSF)  IPR002161 (PFAM)  IPR029062 (G3DSA:3.40.50.GENE3D)  IPR002161 (TIGRFAM)  PTHR31559:SF0 (PANTHER)  PTHR31559 (PANTHER)  IPR002161 (PROSITE_PROFILES)  IPR002161 (HAMAP)   IPR029062 (SUPERFAMILY)</t>
  </si>
  <si>
    <t>IPR010502 (G3DSA:2.60.40.GENE3D)   SSF49344 (SUPERFAMILY)</t>
  </si>
  <si>
    <t>IPR000028 (PFAM)  IPR000028 (G3DSA:1.10.489.GENE3D)  PTHR33577 (PANTHER)  PTHR33577:SF6 (PANTHER)  IPR000028 (PROSITE_PROFILES)   IPR000028 (SUPERFAMILY)</t>
  </si>
  <si>
    <t>PTHR35605 (PANTHER)</t>
  </si>
  <si>
    <t>IPR000868 (G3DSA:3.40.50.GENE3D)  IPR000868 (PFAM)  PTHR14119:SF11 (PANTHER)  PTHR14119 (PANTHER)   IPR000868 (SUPERFAMILY)</t>
  </si>
  <si>
    <t>IPR001002 (G3DSA:3.30.60.GENE3D)</t>
  </si>
  <si>
    <t>IPR013830 (G3DSA:3.40.50.GENE3D)  IPR013830 (PFAM)  PTHR30383 (PANTHER)  PTHR30383:SF2 (PANTHER)   IPR013830 (SUPERFAMILY)</t>
  </si>
  <si>
    <t>IPR031929 (PFAM)</t>
  </si>
  <si>
    <t>IPR001137 (PRINTS)  IPR033123 (PFAM)  IPR013319 (G3DSA:2.60.120.GENE3D)  PTHR10587:SF57 (PANTHER)  PTHR10587 (PANTHER)  IPR033123 (PROSITE_PROFILES)   IPR013320 (SUPERFAMILY)</t>
  </si>
  <si>
    <t>IPR015141 (PFAM)  IPR016090 (G3DSA:1.20.90.GENE3D)  PTHR40787 (PANTHER)  PTHR40787:SF2 (PANTHER)   IPR016090 (SUPERFAMILY)</t>
  </si>
  <si>
    <t>IPR011150 (PRINTS)  IPR000675 (PFAM)  IPR029058 (G3DSA:3.40.50.GENE3D)  PTHR15087 (PANTHER)  PTHR15087:SF14 (PANTHER)   IPR029058 (SUPERFAMILY)</t>
  </si>
  <si>
    <t>IPR025649 (PFAM)  PTHR38847:SF3 (PANTHER)   PTHR38847 (PANTHER)</t>
  </si>
  <si>
    <t>IPR011150 (PRINTS)  IPR029058 (G3DSA:3.40.50.GENE3D)  IPR000675 (PFAM)  PTHR15087 (PANTHER)  PTHR15087:SF14 (PANTHER)   IPR029058 (SUPERFAMILY)</t>
  </si>
  <si>
    <t>IPR009799 (PFAM)  G3DSA:3.30.70.900 (GENE3D)   IPR011008 (SUPERFAMILY)</t>
  </si>
  <si>
    <t>IPR002048 (SMART)  IPR011992 (G3DSA:1.10.238.GENE3D)  IPR002048 (PFAM)  IPR002048 (PFAM)  PTHR19237 (PANTHER)  IPR002048 (PROSITE_PROFILES)   IPR011992 (SUPERFAMILY)</t>
  </si>
  <si>
    <t>IPR009038 (PFAM)  PTHR22811:SF31 (PANTHER)  IPR015720 (PANTHER)  IPR009038 (PROSITE_PROFILES)   IPR009038 (SUPERFAMILY)</t>
  </si>
  <si>
    <t>PTHR24094:SF14 (PANTHER)   PTHR24094 (PANTHER)</t>
  </si>
  <si>
    <t>IPR003645 (SMART)</t>
  </si>
  <si>
    <t>IPR023753 (G3DSA:3.50.50.GENE3D)</t>
  </si>
  <si>
    <t>IPR008914 (PFAM)  IPR008914 (G3DSA:3.90.280.GENE3D)  PTHR11362:SF37 (PANTHER)  PTHR11362 (PANTHER)   IPR008914 (SUPERFAMILY)</t>
  </si>
  <si>
    <t>GO:0016614</t>
  </si>
  <si>
    <t>oxidoreductase activity, acting on CH-OH group of donors</t>
  </si>
  <si>
    <t>IPR032710 (G3DSA:3.10.450.GENE3D)  PS51257 (PROSITE_PROFILES)   IPR032710 (SUPERFAMILY)</t>
  </si>
  <si>
    <t>IPR022271 (PIRSF)  IPR012674 (G3DSA:2.40.128.GENE3D)  IPR000566 (PFAM)  PTHR10612 (PANTHER)   IPR011038 (SUPERFAMILY)</t>
  </si>
  <si>
    <t>GO:0000328  GO:0016021   GO:0032366</t>
  </si>
  <si>
    <t>fungal-type vacuole lumen  integral component of membrane   intracellular sterol transport</t>
  </si>
  <si>
    <t>IPR003172 (SMART)  IPR003172 (PFAM)  G3DSA:2.70.220.10 (GENE3D)  PTHR11306:SF0 (PANTHER)  PTHR11306 (PANTHER)   IPR014756 (SUPERFAMILY)</t>
  </si>
  <si>
    <t>IPR020472 (PRINTS)  IPR001680 (SMART)  IPR015943 (G3DSA:2.130.10.GENE3D)  IPR001680 (PFAM)  PTHR22847:SF460 (PANTHER)  PTHR22847 (PANTHER)  IPR001680 (PROSITE_PROFILES)  IPR017986 (PROSITE_PROFILES)   IPR017986 (SUPERFAMILY)</t>
  </si>
  <si>
    <t>GO:0005634  GO:0005829  GO:0042719  GO:0042721  GO:0008565  GO:0046872  GO:0051082   GO:0045039</t>
  </si>
  <si>
    <t>nucleus  cytosol  mitochondrial intermembrane space protein transporter complex  mitochondrial inner membrane protein insertion complex  protein transporter activity  metal ion binding  unfolded protein binding   protein import into mitochondrial inner membrane</t>
  </si>
  <si>
    <t>IPR004217 (G3DSA:1.10.287.GENE3D)  IPR004217 (PFAM)  PTHR10898 (PANTHER)   IPR004217 (SUPERFAMILY)</t>
  </si>
  <si>
    <t>IPR010987 (G3DSA:1.20.1050.GENE3D)  IPR010987 (PROSITE_PROFILES)   IPR010987 (SUPERFAMILY)</t>
  </si>
  <si>
    <t>GO:0030433</t>
  </si>
  <si>
    <t>ER-associated ubiquitin-dependent protein catabolic process</t>
  </si>
  <si>
    <t>PTHR38425:SF1 (PANTHER)   PTHR38425 (PANTHER)</t>
  </si>
  <si>
    <t>IPR032800 (PFAM)  PTHR31145:SF5 (PANTHER)   PTHR31145 (PANTHER)</t>
  </si>
  <si>
    <t>IPR010259 (G3DSA:3.30.70.GENE3D)  PTHR28288:SF1 (PANTHER)  PTHR28288 (PANTHER)   IPR009020 (SUPERFAMILY)</t>
  </si>
  <si>
    <t>GGTG_07522</t>
  </si>
  <si>
    <t>GGTG_13705</t>
  </si>
  <si>
    <t>GGTG_05885</t>
  </si>
  <si>
    <t>GGTG_13821</t>
  </si>
  <si>
    <t>GGTG_08032</t>
  </si>
  <si>
    <t>GGTG_07689</t>
  </si>
  <si>
    <t>GGTG_13093</t>
  </si>
  <si>
    <t>GGTG_14463</t>
  </si>
  <si>
    <t>GGTG_01584</t>
  </si>
  <si>
    <t>GGTG_02011</t>
  </si>
  <si>
    <t>GGTG_07471</t>
  </si>
  <si>
    <t>GGTG_05858</t>
  </si>
  <si>
    <t>GGTG_02241</t>
  </si>
  <si>
    <t>GGTG_12772</t>
  </si>
  <si>
    <t>GGTG_02382</t>
  </si>
  <si>
    <t>GGTG_06493</t>
  </si>
  <si>
    <t>GGTG_13493</t>
  </si>
  <si>
    <t>GGTG_00468</t>
  </si>
  <si>
    <t>GGTG_12473</t>
  </si>
  <si>
    <t>GGTG_04712</t>
  </si>
  <si>
    <t>GGTG_05008</t>
  </si>
  <si>
    <t>GGTG_05945</t>
  </si>
  <si>
    <t>GGTG_06430</t>
  </si>
  <si>
    <t>GGTG_07122</t>
  </si>
  <si>
    <t>GGTG_09334</t>
  </si>
  <si>
    <t>GGTG_04554</t>
  </si>
  <si>
    <t>GGTG_10897</t>
  </si>
  <si>
    <t>GGTG_07536</t>
  </si>
  <si>
    <t>GGTG_10825</t>
  </si>
  <si>
    <t>GGTG_12966</t>
  </si>
  <si>
    <t>GGTG_10478</t>
  </si>
  <si>
    <t>GGTG_10548</t>
  </si>
  <si>
    <t>GGTG_10560</t>
  </si>
  <si>
    <t>GGTG_10636</t>
  </si>
  <si>
    <t>GGTG_12363</t>
  </si>
  <si>
    <t>GGTG_11948</t>
  </si>
  <si>
    <t>GGTG_02100</t>
  </si>
  <si>
    <t>GGTG_04568</t>
  </si>
  <si>
    <t>GGTG_00322</t>
  </si>
  <si>
    <t>GGTG_08677</t>
  </si>
  <si>
    <t>GGTG_01142</t>
  </si>
  <si>
    <t>GGTG_05613</t>
  </si>
  <si>
    <t>GGTG_04881</t>
  </si>
  <si>
    <t>GGTG_07285</t>
  </si>
  <si>
    <t>GGTG_11020</t>
  </si>
  <si>
    <t>GGTG_05700</t>
  </si>
  <si>
    <t>GGTG_08284</t>
  </si>
  <si>
    <t>GGTG_05525</t>
  </si>
  <si>
    <t>GGTG_06000</t>
  </si>
  <si>
    <t>GGTG_11316</t>
  </si>
  <si>
    <t>GGTG_05605</t>
  </si>
  <si>
    <t>GGTG_04410</t>
  </si>
  <si>
    <t>GGTG_05696</t>
  </si>
  <si>
    <t>GGTG_13633</t>
  </si>
  <si>
    <t>GGTG_07126</t>
  </si>
  <si>
    <t>GGTG_10979</t>
  </si>
  <si>
    <t>GGTG_13156</t>
  </si>
  <si>
    <t>GGTG_00700</t>
  </si>
  <si>
    <t>GGTG_13284</t>
  </si>
  <si>
    <t>GGTG_04327</t>
  </si>
  <si>
    <t>GGTG_01154</t>
  </si>
  <si>
    <t>GGTG_06074</t>
  </si>
  <si>
    <t>GGTG_06001</t>
  </si>
  <si>
    <t>GGTG_09391</t>
  </si>
  <si>
    <t>GGTG_07714</t>
  </si>
  <si>
    <t>GGTG_03420</t>
  </si>
  <si>
    <t>GGTG_14160</t>
  </si>
  <si>
    <t>GGTG_01833</t>
  </si>
  <si>
    <t>GGTG_07671</t>
  </si>
  <si>
    <t>GGTG_14181</t>
  </si>
  <si>
    <t>GGTG_03085</t>
  </si>
  <si>
    <t>GGTG_11848</t>
  </si>
  <si>
    <t>GGTG_13067</t>
  </si>
  <si>
    <t>GGTG_00014</t>
  </si>
  <si>
    <t>GGTG_01674</t>
  </si>
  <si>
    <t>GGTG_07534</t>
  </si>
  <si>
    <t>GGTG_12384</t>
  </si>
  <si>
    <t>GGTG_02888</t>
  </si>
  <si>
    <t>GGTG_05116</t>
  </si>
  <si>
    <t>GGTG_14108</t>
  </si>
  <si>
    <t>GGTG_02702</t>
  </si>
  <si>
    <t>GGTG_05527</t>
  </si>
  <si>
    <t>GGTG_09600</t>
  </si>
  <si>
    <t>GGTG_08655</t>
  </si>
  <si>
    <t>GGTG_06103</t>
  </si>
  <si>
    <t>GGTG_13288</t>
  </si>
  <si>
    <t>GGTG_08670</t>
  </si>
  <si>
    <t>GGTG_09125</t>
  </si>
  <si>
    <t>GGTG_11721</t>
  </si>
  <si>
    <t>GGTG_11837</t>
  </si>
  <si>
    <t>GGTG_12322</t>
  </si>
  <si>
    <t>GGTG_01515</t>
  </si>
  <si>
    <t>GGTG_07733</t>
  </si>
  <si>
    <t>GGTG_03495</t>
  </si>
  <si>
    <t>GGTG_09965</t>
  </si>
  <si>
    <t>GGTG_11642</t>
  </si>
  <si>
    <t>GGTG_12047</t>
  </si>
  <si>
    <t>GGTG_13402</t>
  </si>
  <si>
    <t>GGTG_02185</t>
  </si>
  <si>
    <t>GGTG_02299</t>
  </si>
  <si>
    <t>GGTG_08873</t>
  </si>
  <si>
    <t>GGTG_10991</t>
  </si>
  <si>
    <t>GGTG_11802</t>
  </si>
  <si>
    <t>GGTG_14391</t>
  </si>
  <si>
    <t>GGTG_02312</t>
  </si>
  <si>
    <t>GGTG_11790</t>
  </si>
  <si>
    <t>GGTG_14199</t>
  </si>
  <si>
    <t>GGTG_02300</t>
  </si>
  <si>
    <t>GGTG_10640</t>
  </si>
  <si>
    <t>GGTG_10746</t>
  </si>
  <si>
    <t>GGTG_11829</t>
  </si>
  <si>
    <t>GGTG_14355</t>
  </si>
  <si>
    <t>GGTG_04824</t>
  </si>
  <si>
    <t>GGTG_04943</t>
  </si>
  <si>
    <t>GGTG_13219</t>
  </si>
  <si>
    <t>GGTG_02383</t>
  </si>
  <si>
    <t>GGTG_04771</t>
  </si>
  <si>
    <t>GGTG_05657</t>
  </si>
  <si>
    <t>GGTG_04215</t>
  </si>
  <si>
    <t>GGTG_02498</t>
  </si>
  <si>
    <t>GGTG_13885</t>
  </si>
  <si>
    <t>GGTG_00309</t>
  </si>
  <si>
    <t>GGTG_00444</t>
  </si>
  <si>
    <t>GGTG_02439</t>
  </si>
  <si>
    <t>GGTG_04409</t>
  </si>
  <si>
    <t>GGTG_12477</t>
  </si>
  <si>
    <t>GGTG_01244</t>
  </si>
  <si>
    <t>GGTG_13830</t>
  </si>
  <si>
    <t>GGTG_07461</t>
  </si>
  <si>
    <t>GGTG_12052</t>
  </si>
  <si>
    <t>GGTG_02218</t>
  </si>
  <si>
    <t>GGTG_08111</t>
  </si>
  <si>
    <t>GGTG_08854</t>
  </si>
  <si>
    <t>GGTG_09712</t>
  </si>
  <si>
    <t>GGTG_02486</t>
  </si>
  <si>
    <t>GGTG_07999</t>
  </si>
  <si>
    <t>GGTG_10388</t>
  </si>
  <si>
    <t>GGTG_07266</t>
  </si>
  <si>
    <t>GGTG_07672</t>
  </si>
  <si>
    <t>GGTG_10600</t>
  </si>
  <si>
    <t>GGTG_10667</t>
  </si>
  <si>
    <t>GGTG_11139</t>
  </si>
  <si>
    <t>GGTG_12084</t>
  </si>
  <si>
    <t>GGTG_14060</t>
  </si>
  <si>
    <t>GGTG_07328</t>
  </si>
  <si>
    <t>GGTG_14121</t>
  </si>
  <si>
    <t>GGTG_10926</t>
  </si>
  <si>
    <t>GGTG_11523</t>
  </si>
  <si>
    <t>GGTG_01452</t>
  </si>
  <si>
    <t>GGTG_03481</t>
  </si>
  <si>
    <t>GGTG_09834</t>
  </si>
  <si>
    <t>GGTG_03393</t>
  </si>
  <si>
    <t>GGTG_06510</t>
  </si>
  <si>
    <t>GGTG_07450</t>
  </si>
  <si>
    <t>GGTG_08030</t>
  </si>
  <si>
    <t>GGTG_10415</t>
  </si>
  <si>
    <t>GGTG_14302</t>
  </si>
  <si>
    <t>GGTG_11429</t>
  </si>
  <si>
    <t>GGTG_12751</t>
  </si>
  <si>
    <t>GGTG_05473</t>
  </si>
  <si>
    <t>GGTG_05496</t>
  </si>
  <si>
    <t>GGTG_08097</t>
  </si>
  <si>
    <t>GGTG_12681</t>
  </si>
  <si>
    <t>GGTG_00425</t>
  </si>
  <si>
    <t>GGTG_08512</t>
  </si>
  <si>
    <t>GGTG_07188</t>
  </si>
  <si>
    <t>GGTG_12566</t>
  </si>
  <si>
    <t>GGTG_00242</t>
  </si>
  <si>
    <t>GGTG_00660</t>
  </si>
  <si>
    <t>GGTG_04462</t>
  </si>
  <si>
    <t>GGTG_12832</t>
  </si>
  <si>
    <t>GGTG_03306</t>
  </si>
  <si>
    <t>GGTG_07667</t>
  </si>
  <si>
    <t>GGTG_10692</t>
  </si>
  <si>
    <t>GGTG_11512</t>
  </si>
  <si>
    <t>GGTG_09809</t>
  </si>
  <si>
    <t>GGTG_13057</t>
  </si>
  <si>
    <t>GGTG_00009</t>
  </si>
  <si>
    <t>GGTG_05621</t>
  </si>
  <si>
    <t>GGTG_06110</t>
  </si>
  <si>
    <t>GGTG_06739</t>
  </si>
  <si>
    <t>GGTG_12811</t>
  </si>
  <si>
    <t>GGTG_04905</t>
  </si>
  <si>
    <t>GGTG_07682</t>
  </si>
  <si>
    <t>GGTG_12391</t>
  </si>
  <si>
    <t>GGTG_01724</t>
  </si>
  <si>
    <t>GGTG_03017</t>
  </si>
  <si>
    <t>GGTG_05468</t>
  </si>
  <si>
    <t>GGTG_06105</t>
  </si>
  <si>
    <t>GGTG_09351</t>
  </si>
  <si>
    <t>GGTG_12395</t>
  </si>
  <si>
    <t>GGTG_09478</t>
  </si>
  <si>
    <t>GGTG_09785</t>
  </si>
  <si>
    <t>GGTG_09798</t>
  </si>
  <si>
    <t>GGTG_12068</t>
  </si>
  <si>
    <t>GGTG_00111</t>
  </si>
  <si>
    <t>GGTG_02424</t>
  </si>
  <si>
    <t>GGTG_05569</t>
  </si>
  <si>
    <t>GGTG_05626</t>
  </si>
  <si>
    <t>GGTG_05974</t>
  </si>
  <si>
    <t>GGTG_00592</t>
  </si>
  <si>
    <t>GGTG_02230</t>
  </si>
  <si>
    <t>GGTG_05997</t>
  </si>
  <si>
    <t>GGTG_08416</t>
  </si>
  <si>
    <t>GGTG_08729</t>
  </si>
  <si>
    <t>GGTG_00279</t>
  </si>
  <si>
    <t>GGTG_05565</t>
  </si>
  <si>
    <t>GGTG_06754</t>
  </si>
  <si>
    <t>GGTG_07776</t>
  </si>
  <si>
    <t>GGTG_09587</t>
  </si>
  <si>
    <t>GGTG_13846</t>
  </si>
  <si>
    <t>GGTG_01030</t>
  </si>
  <si>
    <t>GGTG_07441</t>
  </si>
  <si>
    <t>GGTG_07507</t>
  </si>
  <si>
    <t>GGTG_01300</t>
  </si>
  <si>
    <t>GGTG_05106</t>
  </si>
  <si>
    <t>GGTG_08728</t>
  </si>
  <si>
    <t>GGTG_00529</t>
  </si>
  <si>
    <t>GGTG_02406</t>
  </si>
  <si>
    <t>GGTG_09241</t>
  </si>
  <si>
    <t>GGTG_11295</t>
  </si>
  <si>
    <t>GGTG_11804</t>
  </si>
  <si>
    <t>GGTG_07284</t>
  </si>
  <si>
    <t>GGTG_09817</t>
  </si>
  <si>
    <t>GGTG_06410</t>
  </si>
  <si>
    <t>GGTG_09842</t>
  </si>
  <si>
    <t>GGTG_03551</t>
  </si>
  <si>
    <t>GGTG_07178</t>
  </si>
  <si>
    <t>GGTG_10643</t>
  </si>
  <si>
    <t>GGTG_12237</t>
  </si>
  <si>
    <t>GGTG_07624</t>
  </si>
  <si>
    <t>GGTG_09321</t>
  </si>
  <si>
    <t>GGTG_11231</t>
  </si>
  <si>
    <t>GGTG_10562</t>
  </si>
  <si>
    <t>GGTG_12729</t>
  </si>
  <si>
    <t>GGTG_04385</t>
  </si>
  <si>
    <t>GGTG_05588</t>
  </si>
  <si>
    <t>GGTG_06616</t>
  </si>
  <si>
    <t>GGTG_10938</t>
  </si>
  <si>
    <t>GGTG_04070</t>
  </si>
  <si>
    <t>GGTG_06613</t>
  </si>
  <si>
    <t>GGTG_14271</t>
  </si>
  <si>
    <t>GGTG_09109</t>
  </si>
  <si>
    <t>GGTG_08686</t>
  </si>
  <si>
    <t>GGTG_03480</t>
  </si>
  <si>
    <t>GGTG_05721</t>
  </si>
  <si>
    <t>GGTG_07564</t>
  </si>
  <si>
    <t>GGTG_12171</t>
  </si>
  <si>
    <t>GGTG_02357</t>
  </si>
  <si>
    <t>GGTG_03321</t>
  </si>
  <si>
    <t>GGTG_04975</t>
  </si>
  <si>
    <t>GGTG_03086</t>
  </si>
  <si>
    <t>GGTG_06777</t>
  </si>
  <si>
    <t>GGTG_10774</t>
  </si>
  <si>
    <t>GGTG_05310</t>
  </si>
  <si>
    <t>GGTG_09257</t>
  </si>
  <si>
    <t>GGTG_06388</t>
  </si>
  <si>
    <t>GGTG_07656</t>
  </si>
  <si>
    <t>GGTG_02564</t>
  </si>
  <si>
    <t>GGTG_05664</t>
  </si>
  <si>
    <t>GGTG_04404</t>
  </si>
  <si>
    <t>GGTG_05935</t>
  </si>
  <si>
    <t>GGTG_07282</t>
  </si>
  <si>
    <t>GGTG_09687</t>
  </si>
  <si>
    <t>GGTG_00903</t>
  </si>
  <si>
    <t>GGTG_01713</t>
  </si>
  <si>
    <t>GGTG_06439</t>
  </si>
  <si>
    <t>GGTG_07045</t>
  </si>
  <si>
    <t>GGTG_07346</t>
  </si>
  <si>
    <t>GGTG_03104</t>
  </si>
  <si>
    <t>GGTG_03148</t>
  </si>
  <si>
    <t>GGTG_08099</t>
  </si>
  <si>
    <t>GGTG_09240</t>
  </si>
  <si>
    <t>GGTG_09838</t>
  </si>
  <si>
    <t>GGTG_14184</t>
  </si>
  <si>
    <t>GGTG_05486</t>
  </si>
  <si>
    <t>GGTG_07608</t>
  </si>
  <si>
    <t>GGTG_08841</t>
  </si>
  <si>
    <t>GGTG_10380</t>
  </si>
  <si>
    <t>GGTG_07204</t>
  </si>
  <si>
    <t>GGTG_08689</t>
  </si>
  <si>
    <t>GGTG_07509</t>
  </si>
  <si>
    <t>GGTG_03487</t>
  </si>
  <si>
    <t>GGTG_05929</t>
  </si>
  <si>
    <t>GGTG_10186</t>
  </si>
  <si>
    <t>GGTG_03554</t>
  </si>
  <si>
    <t>GGTG_12666</t>
  </si>
  <si>
    <t>GGTG_13153</t>
  </si>
  <si>
    <t>GGTG_00233</t>
  </si>
  <si>
    <t>GGTG_07439</t>
  </si>
  <si>
    <t>GGTG_07859</t>
  </si>
  <si>
    <t>GGTG_03118</t>
  </si>
  <si>
    <t>GGTG_07397</t>
  </si>
  <si>
    <t>GGTG_09184</t>
  </si>
  <si>
    <t>GGTG_02123</t>
  </si>
  <si>
    <t>GGTG_02730</t>
  </si>
  <si>
    <t>GGTG_03855</t>
  </si>
  <si>
    <t>GGTG_07469</t>
  </si>
  <si>
    <t>GGTG_10580</t>
  </si>
  <si>
    <t>GGTG_03466</t>
  </si>
  <si>
    <t>GGTG_06618</t>
  </si>
  <si>
    <t>GGTG_10286</t>
  </si>
  <si>
    <t>GGTG_04381</t>
  </si>
  <si>
    <t>GGTG_07668</t>
  </si>
  <si>
    <t>GGTG_13068</t>
  </si>
  <si>
    <t>GGTG_07611</t>
  </si>
  <si>
    <t>GGTG_01132</t>
  </si>
  <si>
    <t>GGTG_04808</t>
  </si>
  <si>
    <t>GGTG_10974</t>
  </si>
  <si>
    <t>GGTG_02447</t>
  </si>
  <si>
    <t>GGTG_04751</t>
  </si>
  <si>
    <t>GGTG_05616</t>
  </si>
  <si>
    <t>GGTG_11019</t>
  </si>
  <si>
    <t>GGTG_01749</t>
  </si>
  <si>
    <t>GGTG_02040</t>
  </si>
  <si>
    <t>GGTG_02704</t>
  </si>
  <si>
    <t>GGTG_05096</t>
  </si>
  <si>
    <t>GGTG_10566</t>
  </si>
  <si>
    <t>GGTG_13187</t>
  </si>
  <si>
    <t>GGTG_13597</t>
  </si>
  <si>
    <t>GGTG_02147</t>
  </si>
  <si>
    <t>GGTG_08639</t>
  </si>
  <si>
    <t>GGTG_09317</t>
  </si>
  <si>
    <t>GGTG_02504</t>
  </si>
  <si>
    <t>GGTG_07159</t>
  </si>
  <si>
    <t>GGTG_13651</t>
  </si>
  <si>
    <t>GGTG_04912</t>
  </si>
  <si>
    <t>GGTG_06961</t>
  </si>
  <si>
    <t>GGTG_07580</t>
  </si>
  <si>
    <t>GGTG_11810</t>
  </si>
  <si>
    <t>GGTG_04356</t>
  </si>
  <si>
    <t>GGTG_10589</t>
  </si>
  <si>
    <t>GGTG_13213</t>
  </si>
  <si>
    <t>GGTG_12181</t>
  </si>
  <si>
    <t>GGTG_12440</t>
  </si>
  <si>
    <t>GGTG_06401</t>
  </si>
  <si>
    <t>GGTG_06701</t>
  </si>
  <si>
    <t>GGTG_09705</t>
  </si>
  <si>
    <t>GGTG_09799</t>
  </si>
  <si>
    <t>GGTG_02204</t>
  </si>
  <si>
    <t>GGTG_06629</t>
  </si>
  <si>
    <t>GGTG_07171</t>
  </si>
  <si>
    <t>GGTG_13162</t>
  </si>
  <si>
    <t>GGTG_13181</t>
  </si>
  <si>
    <t>GGTG_05515</t>
  </si>
  <si>
    <t>GGTG_13178</t>
  </si>
  <si>
    <t>GGTG_01290</t>
  </si>
  <si>
    <t>GGTG_07548</t>
  </si>
  <si>
    <t>GGTG_08431</t>
  </si>
  <si>
    <t>GGTG_05531</t>
  </si>
  <si>
    <t>GGTG_01721</t>
  </si>
  <si>
    <t>GGTG_04784</t>
  </si>
  <si>
    <t>GGTG_10700</t>
  </si>
  <si>
    <t>GGTG_08345</t>
  </si>
  <si>
    <t>GGTG_02569</t>
  </si>
  <si>
    <t>GGTG_04921</t>
  </si>
  <si>
    <t>GGTG_05117</t>
  </si>
  <si>
    <t>GGTG_05540</t>
  </si>
  <si>
    <t>GGTG_08100</t>
  </si>
  <si>
    <t>GGTG_07198</t>
  </si>
  <si>
    <t>GGTG_09769</t>
  </si>
  <si>
    <t>GGTG_11524</t>
  </si>
  <si>
    <t>GGTG_03827</t>
  </si>
  <si>
    <t>GGTG_04035</t>
  </si>
  <si>
    <t>GGTG_07227</t>
  </si>
  <si>
    <t>GGTG_07662</t>
  </si>
  <si>
    <t>GGTG_13648</t>
  </si>
  <si>
    <t>GGTG_07125</t>
  </si>
  <si>
    <t>GGTG_07984</t>
  </si>
  <si>
    <t>GGTG_08892</t>
  </si>
  <si>
    <t>GGTG_13125</t>
  </si>
  <si>
    <t>GGTG_13114</t>
  </si>
  <si>
    <t>GGTG_08050</t>
  </si>
  <si>
    <t>GGTG_08665</t>
  </si>
  <si>
    <t>GGTG_09128</t>
  </si>
  <si>
    <t>GGTG_11982</t>
  </si>
  <si>
    <t>GGTG_02414</t>
  </si>
  <si>
    <t>GGTG_06438</t>
  </si>
  <si>
    <t>GGTG_07228</t>
  </si>
  <si>
    <t>GGTG_01258</t>
  </si>
  <si>
    <t>GGTG_02063</t>
  </si>
  <si>
    <t>GGTG_03520</t>
  </si>
  <si>
    <t>GGTG_06482</t>
  </si>
  <si>
    <t>GGTG_06545</t>
  </si>
  <si>
    <t>GGTG_06986</t>
  </si>
  <si>
    <t>GGTG_07399</t>
  </si>
  <si>
    <t>GGTG_12435</t>
  </si>
  <si>
    <t>GGTG_08869</t>
  </si>
  <si>
    <t>GGTG_08889</t>
  </si>
  <si>
    <t>GGTG_09835</t>
  </si>
  <si>
    <t>GGTG_03320</t>
  </si>
  <si>
    <t>GGTG_02409</t>
  </si>
  <si>
    <t>GGTG_01662</t>
  </si>
  <si>
    <t>GGTG_06631</t>
  </si>
  <si>
    <t>GGTG_09198</t>
  </si>
  <si>
    <t>GGTG_07678</t>
  </si>
  <si>
    <t>GGTG_08709</t>
  </si>
  <si>
    <t>GGTG_13179</t>
  </si>
  <si>
    <t>GGTG_08591</t>
  </si>
  <si>
    <t>GGTG_14219</t>
  </si>
  <si>
    <t>GGTG_02354</t>
  </si>
  <si>
    <t>GGTG_10406</t>
  </si>
  <si>
    <t>GGTG_02046</t>
  </si>
  <si>
    <t>GGTG_09114</t>
  </si>
  <si>
    <t>GGTG_13031</t>
  </si>
  <si>
    <t>GGTG_13165</t>
  </si>
  <si>
    <t>GGTG_02745</t>
  </si>
  <si>
    <t>GGTG_07808</t>
  </si>
  <si>
    <t>GGTG_11952</t>
  </si>
  <si>
    <t>GGTG_08825</t>
  </si>
  <si>
    <t>GGTG_05304</t>
  </si>
  <si>
    <t>GGTG_05740</t>
  </si>
  <si>
    <t>GGTG_12737</t>
  </si>
  <si>
    <t>GGTG_05725</t>
  </si>
  <si>
    <t>GGTG_03570</t>
  </si>
  <si>
    <t>GGTG_07076</t>
  </si>
  <si>
    <t>GGTG_11803</t>
  </si>
  <si>
    <t>GGTG_10510</t>
  </si>
  <si>
    <t>GGTG_02311</t>
  </si>
  <si>
    <t>GGTG_06751</t>
  </si>
  <si>
    <t>GGTG_06368</t>
  </si>
  <si>
    <t>GGTG_08600</t>
  </si>
  <si>
    <t>GGTG_05783</t>
  </si>
  <si>
    <t>GGTG_05991</t>
  </si>
  <si>
    <t>GGTG_11854</t>
  </si>
  <si>
    <t>GGTG_13467</t>
  </si>
  <si>
    <t>GGTG_06688</t>
  </si>
  <si>
    <t>GGTG_07117</t>
  </si>
  <si>
    <t>GGTG_10821</t>
  </si>
  <si>
    <t>GGTG_09182</t>
  </si>
  <si>
    <t>GGTG_12008</t>
  </si>
  <si>
    <t>GGTG_00197</t>
  </si>
  <si>
    <t>GGTG_03214</t>
  </si>
  <si>
    <t>GGTG_03299</t>
  </si>
  <si>
    <t>GGTG_09001</t>
  </si>
  <si>
    <t>GGTG_10638</t>
  </si>
  <si>
    <t>GGTG_10844</t>
  </si>
  <si>
    <t>GGTG_05075</t>
  </si>
  <si>
    <t>GGTG_12687</t>
  </si>
  <si>
    <t>GGTG_05632</t>
  </si>
  <si>
    <t>GGTG_03288</t>
  </si>
  <si>
    <t>GGTG_05104</t>
  </si>
  <si>
    <t>GGTG_05650</t>
  </si>
  <si>
    <t>GGTG_12485</t>
  </si>
  <si>
    <t>GGTG_03885</t>
  </si>
  <si>
    <t>GGTG_05488</t>
  </si>
  <si>
    <t>GGTG_07648</t>
  </si>
  <si>
    <t>GGTG_01555</t>
  </si>
  <si>
    <t>GGTG_03194</t>
  </si>
  <si>
    <t>GGTG_07665</t>
  </si>
  <si>
    <t>GGTG_09010</t>
  </si>
  <si>
    <t>GGTG_11684</t>
  </si>
  <si>
    <t>GGTG_03057</t>
  </si>
  <si>
    <t>GGTG_06380</t>
  </si>
  <si>
    <t>GGTG_02346</t>
  </si>
  <si>
    <t>GGTG_02125</t>
  </si>
  <si>
    <t>GGTG_03416</t>
  </si>
  <si>
    <t>GGTG_03486</t>
  </si>
  <si>
    <t>GGTG_07618</t>
  </si>
  <si>
    <t>GGTG_10599</t>
  </si>
  <si>
    <t>GGTG_03254</t>
  </si>
  <si>
    <t>GGTG_03521</t>
  </si>
  <si>
    <t>GGTG_06822</t>
  </si>
  <si>
    <t>GGTG_09728</t>
  </si>
  <si>
    <t>GGTG_11350</t>
  </si>
  <si>
    <t>GGTG_03377</t>
  </si>
  <si>
    <t>GGTG_12456</t>
  </si>
  <si>
    <t>GGTG_14087</t>
  </si>
  <si>
    <t>GGTG_03362</t>
  </si>
  <si>
    <t>GGTG_03647</t>
  </si>
  <si>
    <t>GGTG_06731</t>
  </si>
  <si>
    <t>GGTG_03171</t>
  </si>
  <si>
    <t>GGTG_11612</t>
  </si>
  <si>
    <t>GGTG_12662</t>
  </si>
  <si>
    <t>GGTG_12017</t>
  </si>
  <si>
    <t>GGTG_07071</t>
  </si>
  <si>
    <t>GGTG_07369</t>
  </si>
  <si>
    <t>GGTG_05633</t>
  </si>
  <si>
    <t>GGTG_06099</t>
  </si>
  <si>
    <t>GGTG_10790</t>
  </si>
  <si>
    <t>GGTG_01942</t>
  </si>
  <si>
    <t>GGTG_07335</t>
  </si>
  <si>
    <t>GGTG_10215</t>
  </si>
  <si>
    <t>GGTG_11073</t>
  </si>
  <si>
    <t>GGTG_05537</t>
  </si>
  <si>
    <t>GGTG_06703</t>
  </si>
  <si>
    <t>GGTG_13732</t>
  </si>
  <si>
    <t>GGTG_04848</t>
  </si>
  <si>
    <t>GGTG_11893</t>
  </si>
  <si>
    <t>GGTG_02308</t>
  </si>
  <si>
    <t>GGTG_13108</t>
  </si>
  <si>
    <t>GGTG_10629</t>
  </si>
  <si>
    <t>GGTG_13073</t>
  </si>
  <si>
    <t>GGTG_06398</t>
  </si>
  <si>
    <t>GGTG_13615</t>
  </si>
  <si>
    <t>GGTG_08739</t>
  </si>
  <si>
    <t>GGTG_05722</t>
  </si>
  <si>
    <t>GGTG_08707</t>
  </si>
  <si>
    <t>GGTG_09062</t>
  </si>
  <si>
    <t>GGTG_11888</t>
  </si>
  <si>
    <t>GGTG_03394</t>
  </si>
  <si>
    <t>GGTG_03613</t>
  </si>
  <si>
    <t>GGTG_06590</t>
  </si>
  <si>
    <t>GGTG_10581</t>
  </si>
  <si>
    <t>GGTG_03245</t>
  </si>
  <si>
    <t>GGTG_05316</t>
  </si>
  <si>
    <t>GGTG_08004</t>
  </si>
  <si>
    <t>GGTG_08208</t>
  </si>
  <si>
    <t>GGTG_08330</t>
  </si>
  <si>
    <t>GGTG_09063</t>
  </si>
  <si>
    <t>GGTG_14113</t>
  </si>
  <si>
    <t>GGTG_06738</t>
  </si>
  <si>
    <t>GGTG_12383</t>
  </si>
  <si>
    <t>GGTG_00213</t>
  </si>
  <si>
    <t>GGTG_03290</t>
  </si>
  <si>
    <t>GGTG_13224</t>
  </si>
  <si>
    <t>GGTG_03106</t>
  </si>
  <si>
    <t>GGTG_00678</t>
  </si>
  <si>
    <t>GGTG_06578</t>
  </si>
  <si>
    <t>GGTG_07135</t>
  </si>
  <si>
    <t>GGTG_04185</t>
  </si>
  <si>
    <t>GGTG_05844</t>
  </si>
  <si>
    <t>GGTG_12040</t>
  </si>
  <si>
    <t>GGTG_12725</t>
  </si>
  <si>
    <t>GGTG_02660</t>
  </si>
  <si>
    <t>GGTG_03822</t>
  </si>
  <si>
    <t>GGTG_07600</t>
  </si>
  <si>
    <t>GGTG_12721</t>
  </si>
  <si>
    <t>GGTG_05309</t>
  </si>
  <si>
    <t>GGTG_06887</t>
  </si>
  <si>
    <t>GGTG_13140</t>
  </si>
  <si>
    <t>GGTG_03343</t>
  </si>
  <si>
    <t>GGTG_09330</t>
  </si>
  <si>
    <t>GGTG_13340</t>
  </si>
  <si>
    <t>GGTG_10590</t>
  </si>
  <si>
    <t>GGTG_10646</t>
  </si>
  <si>
    <t>GGTG_05688</t>
  </si>
  <si>
    <t>GGTG_09203</t>
  </si>
  <si>
    <t>GGTG_04057</t>
  </si>
  <si>
    <t>GGTG_12305</t>
  </si>
  <si>
    <t>GGTG_06020</t>
  </si>
  <si>
    <t>GGTG_05720</t>
  </si>
  <si>
    <t>GGTG_06476</t>
  </si>
  <si>
    <t>GGTG_12661</t>
  </si>
  <si>
    <t>GGTG_06494</t>
  </si>
  <si>
    <t>GGTG_01172</t>
  </si>
  <si>
    <t>GGTG_05103</t>
  </si>
  <si>
    <t>GGTG_08365</t>
  </si>
  <si>
    <t>GGTG_08565</t>
  </si>
  <si>
    <t>GGTG_07400</t>
  </si>
  <si>
    <t>GGTG_10972</t>
  </si>
  <si>
    <t>GGTG_01612</t>
  </si>
  <si>
    <t>GGTG_12043</t>
  </si>
  <si>
    <t>GGTG_07552</t>
  </si>
  <si>
    <t>GGTG_12678</t>
  </si>
  <si>
    <t>GGTG_13906</t>
  </si>
  <si>
    <t>GGTG_06596</t>
  </si>
  <si>
    <t>GGTG_05578</t>
  </si>
  <si>
    <t>GGTG_12679</t>
  </si>
  <si>
    <t>GGTG_13662</t>
  </si>
  <si>
    <t>GGTG_09139</t>
  </si>
  <si>
    <t>GGTG_10955</t>
  </si>
  <si>
    <t>GGTG_14148</t>
  </si>
  <si>
    <t>GGTG_08005</t>
  </si>
  <si>
    <t>GGTG_04868</t>
  </si>
  <si>
    <t>GGTG_05618</t>
  </si>
  <si>
    <t>GGTG_09042</t>
  </si>
  <si>
    <t>GGTG_06002</t>
  </si>
  <si>
    <t>GGTG_11613</t>
  </si>
  <si>
    <t>GGTG_06951</t>
  </si>
  <si>
    <t>GGTG_12780</t>
  </si>
  <si>
    <t>GGTG_08858</t>
  </si>
  <si>
    <t>GGTG_03331</t>
  </si>
  <si>
    <t>GGTG_06394</t>
  </si>
  <si>
    <t>GGTG_12660</t>
  </si>
  <si>
    <t>GGTG_02305</t>
  </si>
  <si>
    <t>GGTG_05072</t>
  </si>
  <si>
    <t>GGTG_05046</t>
  </si>
  <si>
    <t>GGTG_07538</t>
  </si>
  <si>
    <t>GGTG_13147</t>
  </si>
  <si>
    <t>GGTG_12697</t>
  </si>
  <si>
    <t>GGTG_06577</t>
  </si>
  <si>
    <t>GGTG_08445</t>
  </si>
  <si>
    <t>GGTG_10190</t>
  </si>
  <si>
    <t>GGTG_11024</t>
  </si>
  <si>
    <t>GGTG_00538</t>
  </si>
  <si>
    <t>GGTG_00594</t>
  </si>
  <si>
    <t>GGTG_08028</t>
  </si>
  <si>
    <t>GGTG_13081</t>
  </si>
  <si>
    <t>GGTG_02058</t>
  </si>
  <si>
    <t>GGTG_05522</t>
  </si>
  <si>
    <t>GGTG_13473</t>
  </si>
  <si>
    <t>GGTG_07258</t>
  </si>
  <si>
    <t>GGTG_02552</t>
  </si>
  <si>
    <t>GGTG_08638</t>
  </si>
  <si>
    <t>GGTG_12799</t>
  </si>
  <si>
    <t>GGTG_00778</t>
  </si>
  <si>
    <t>GGTG_07567</t>
  </si>
  <si>
    <t>GGTG_08033</t>
  </si>
  <si>
    <t>GGTG_09037</t>
  </si>
  <si>
    <t>GGTG_09331</t>
  </si>
  <si>
    <t>GGTG_09757</t>
  </si>
  <si>
    <t>GGTG_10620</t>
  </si>
  <si>
    <t>GGTG_10952</t>
  </si>
  <si>
    <t>GGTG_12462</t>
  </si>
  <si>
    <t>GGTG_00503</t>
  </si>
  <si>
    <t>GGTG_04556</t>
  </si>
  <si>
    <t>GGTG_12829</t>
  </si>
  <si>
    <t>GGTG_10681</t>
  </si>
  <si>
    <t>GGTG_10684</t>
  </si>
  <si>
    <t>GGTG_03363</t>
  </si>
  <si>
    <t>GGTG_04904</t>
  </si>
  <si>
    <t>GGTG_04061</t>
  </si>
  <si>
    <t>GGTG_07232</t>
  </si>
  <si>
    <t>GGTG_05840</t>
  </si>
  <si>
    <t>GGTG_12375</t>
  </si>
  <si>
    <t>GGTG_00783</t>
  </si>
  <si>
    <t>GGTG_02221</t>
  </si>
  <si>
    <t>GGTG_13619</t>
  </si>
  <si>
    <t>GGTG_14170</t>
  </si>
  <si>
    <t>GGTG_11705</t>
  </si>
  <si>
    <t>GGTG_12063</t>
  </si>
  <si>
    <t>GGTG_12658</t>
  </si>
  <si>
    <t>GGTG_03346</t>
  </si>
  <si>
    <t>GGTG_00679</t>
  </si>
  <si>
    <t>GGTG_03314</t>
  </si>
  <si>
    <t>GGTG_06449</t>
  </si>
  <si>
    <t>GGTG_11950</t>
  </si>
  <si>
    <t>GGTG_10817</t>
  </si>
  <si>
    <t>GGTG_03435</t>
  </si>
  <si>
    <t>GGTG_14084</t>
  </si>
  <si>
    <t>GGTG_00767</t>
  </si>
  <si>
    <t>GGTG_02371</t>
  </si>
  <si>
    <t>GGTG_08605</t>
  </si>
  <si>
    <t>GGTG_09307</t>
  </si>
  <si>
    <t>GGTG_05726</t>
  </si>
  <si>
    <t>GGTG_09691</t>
  </si>
  <si>
    <t>GGTG_07637</t>
  </si>
  <si>
    <t>GGTG_09041</t>
  </si>
  <si>
    <t>GGTG_00824</t>
  </si>
  <si>
    <t>GGTG_00362</t>
  </si>
  <si>
    <t>GGTG_09502</t>
  </si>
  <si>
    <t>GGTG_07299</t>
  </si>
  <si>
    <t>GGTG_09332</t>
  </si>
  <si>
    <t>GGTG_09933</t>
  </si>
  <si>
    <t>GGTG_02372</t>
  </si>
  <si>
    <t>GGTG_07633</t>
  </si>
  <si>
    <t>GGTG_02400</t>
  </si>
  <si>
    <t>GGTG_13227</t>
  </si>
  <si>
    <t>GGTG_03452</t>
  </si>
  <si>
    <t>GGTG_06371</t>
  </si>
  <si>
    <t>GGTG_10574</t>
  </si>
  <si>
    <t>GGTG_08038</t>
  </si>
  <si>
    <t>GGTG_08133</t>
  </si>
  <si>
    <t>GGTG_10648</t>
  </si>
  <si>
    <t>GGTG_01487</t>
  </si>
  <si>
    <t>GGTG_10961</t>
  </si>
  <si>
    <t>GGTG_12293</t>
  </si>
  <si>
    <t>GGTG_03287</t>
  </si>
  <si>
    <t>GGTG_05551</t>
  </si>
  <si>
    <t>GGTG_13970</t>
  </si>
  <si>
    <t>GGTG_06763</t>
  </si>
  <si>
    <t>GGTG_00456</t>
  </si>
  <si>
    <t>GGTG_12850</t>
  </si>
  <si>
    <t>GGTG_11086</t>
  </si>
  <si>
    <t>GGTG_08211</t>
  </si>
  <si>
    <t>GGTG_08680</t>
  </si>
  <si>
    <t>GGTG_10451</t>
  </si>
  <si>
    <t>GGTG_02563</t>
  </si>
  <si>
    <t>GGTG_09925</t>
  </si>
  <si>
    <t>GGTG_06370</t>
  </si>
  <si>
    <t>GGTG_11787</t>
  </si>
  <si>
    <t>GGTG_12161</t>
  </si>
  <si>
    <t>GGTG_13161</t>
  </si>
  <si>
    <t>GGTG_04820</t>
  </si>
  <si>
    <t>GGTG_09394</t>
  </si>
  <si>
    <t>GGTG_03303</t>
  </si>
  <si>
    <t>GGTG_03502</t>
  </si>
  <si>
    <t>GGTG_14161</t>
  </si>
  <si>
    <t>GGTG_04759</t>
  </si>
  <si>
    <t>GGTG_03178</t>
  </si>
  <si>
    <t>GGTG_05070</t>
  </si>
  <si>
    <t>GGTG_05253</t>
  </si>
  <si>
    <t>GGTG_02843</t>
  </si>
  <si>
    <t>GGTG_09187</t>
  </si>
  <si>
    <t>GGTG_10383</t>
  </si>
  <si>
    <t>GGTG_01790</t>
  </si>
  <si>
    <t>GGTG_05550</t>
  </si>
  <si>
    <t>GGTG_03412</t>
  </si>
  <si>
    <t>GGTG_09688</t>
  </si>
  <si>
    <t>GGTG_09535</t>
  </si>
  <si>
    <t>GGTG_13999</t>
  </si>
  <si>
    <t>GGTG_01501</t>
  </si>
  <si>
    <t>GGTG_04874</t>
  </si>
  <si>
    <t>GGTG_05908</t>
  </si>
  <si>
    <t>GGTG_10887</t>
  </si>
  <si>
    <t>GGTG_10996</t>
  </si>
  <si>
    <t>GGTG_03093</t>
  </si>
  <si>
    <t>GGTG_12903</t>
  </si>
  <si>
    <t>GGTG_02121</t>
  </si>
  <si>
    <t>GGTG_03957</t>
  </si>
  <si>
    <t>GGTG_10533</t>
  </si>
  <si>
    <t>GGTG_09256</t>
  </si>
  <si>
    <t>GGTG_12005</t>
  </si>
  <si>
    <t>GGTG_03558</t>
  </si>
  <si>
    <t>GGTG_10544</t>
  </si>
  <si>
    <t>GGTG_02553</t>
  </si>
  <si>
    <t>GGTG_07627</t>
  </si>
  <si>
    <t>GGTG_12552</t>
  </si>
  <si>
    <t>GGTG_01165</t>
  </si>
  <si>
    <t>GGTG_04044</t>
  </si>
  <si>
    <t>GGTG_01946</t>
  </si>
  <si>
    <t>GGTG_02251</t>
  </si>
  <si>
    <t>GGTG_05438</t>
  </si>
  <si>
    <t>GGTG_03582</t>
  </si>
  <si>
    <t>GGTG_06034</t>
  </si>
  <si>
    <t>GGTG_07634</t>
  </si>
  <si>
    <t>GGTG_02408</t>
  </si>
  <si>
    <t>GGTG_03237</t>
  </si>
  <si>
    <t>GGTG_08754</t>
  </si>
  <si>
    <t>GGTG_08734</t>
  </si>
  <si>
    <t>GGTG_03685</t>
  </si>
  <si>
    <t>GGTG_06599</t>
  </si>
  <si>
    <t>GGTG_08755</t>
  </si>
  <si>
    <t>GGTG_09199</t>
  </si>
  <si>
    <t>GGTG_10417</t>
  </si>
  <si>
    <t>GGTG_12648</t>
  </si>
  <si>
    <t>GGTG_00334</t>
  </si>
  <si>
    <t>GGTG_03454</t>
  </si>
  <si>
    <t>GGTG_05472</t>
  </si>
  <si>
    <t>GGTG_08641</t>
  </si>
  <si>
    <t>GGTG_07467</t>
  </si>
  <si>
    <t>GGTG_01123</t>
  </si>
  <si>
    <t>GGTG_07259</t>
  </si>
  <si>
    <t>GGTG_07622</t>
  </si>
  <si>
    <t>GGTG_07877</t>
  </si>
  <si>
    <t>GGTG_10918</t>
  </si>
  <si>
    <t>GGTG_03940</t>
  </si>
  <si>
    <t>GGTG_07470</t>
  </si>
  <si>
    <t>GGTG_07758</t>
  </si>
  <si>
    <t>GGTG_07505</t>
  </si>
  <si>
    <t>GGTG_08612</t>
  </si>
  <si>
    <t>GGTG_09298</t>
  </si>
  <si>
    <t>GGTG_01220</t>
  </si>
  <si>
    <t>GGTG_05658</t>
  </si>
  <si>
    <t>GGTG_12404</t>
  </si>
  <si>
    <t>GGTG_12623</t>
  </si>
  <si>
    <t>GGTG_02350</t>
  </si>
  <si>
    <t>GGTG_05005</t>
  </si>
  <si>
    <t>GGTG_05380</t>
  </si>
  <si>
    <t>GGTG_13966</t>
  </si>
  <si>
    <t>GGTG_12113</t>
  </si>
  <si>
    <t>GGTG_04562</t>
  </si>
  <si>
    <t>GGTG_06573</t>
  </si>
  <si>
    <t>GGTG_07480</t>
  </si>
  <si>
    <t>GGTG_10682</t>
  </si>
  <si>
    <t>GGTG_10957</t>
  </si>
  <si>
    <t>GGTG_03101</t>
  </si>
  <si>
    <t>GGTG_12259</t>
  </si>
  <si>
    <t>GGTG_02396</t>
  </si>
  <si>
    <t>GGTG_04358</t>
  </si>
  <si>
    <t>GGTG_08758</t>
  </si>
  <si>
    <t>GGTG_04980</t>
  </si>
  <si>
    <t>GGTG_05521</t>
  </si>
  <si>
    <t>GGTG_13207</t>
  </si>
  <si>
    <t>GGTG_05378</t>
  </si>
  <si>
    <t>GGTG_07503</t>
  </si>
  <si>
    <t>GGTG_05485</t>
  </si>
  <si>
    <t>GGTG_03626</t>
  </si>
  <si>
    <t>GGTG_05870</t>
  </si>
  <si>
    <t>GGTG_12302</t>
  </si>
  <si>
    <t>GGTG_04468</t>
  </si>
  <si>
    <t>GGTG_11882</t>
  </si>
  <si>
    <t>GGTG_08989</t>
  </si>
  <si>
    <t>GGTG_03527</t>
  </si>
  <si>
    <t>GGTG_05727</t>
  </si>
  <si>
    <t>GGTG_07350</t>
  </si>
  <si>
    <t>GGTG_09312</t>
  </si>
  <si>
    <t>GGTG_07181</t>
  </si>
  <si>
    <t>GGTG_07735</t>
  </si>
  <si>
    <t>GGTG_06044</t>
  </si>
  <si>
    <t>GGTG_07451</t>
  </si>
  <si>
    <t>GGTG_09054</t>
  </si>
  <si>
    <t>GGTG_03509</t>
  </si>
  <si>
    <t>GGTG_03948</t>
  </si>
  <si>
    <t>GGTG_10555</t>
  </si>
  <si>
    <t>GGTG_04801</t>
  </si>
  <si>
    <t>GGTG_06732</t>
  </si>
  <si>
    <t>GGTG_07414</t>
  </si>
  <si>
    <t>GGTG_10664</t>
  </si>
  <si>
    <t>GGTG_09591</t>
  </si>
  <si>
    <t>GGTG_11851</t>
  </si>
  <si>
    <t>GGTG_09393</t>
  </si>
  <si>
    <t>GGTG_12794</t>
  </si>
  <si>
    <t>GGTG_02983</t>
  </si>
  <si>
    <t>GGTG_08144</t>
  </si>
  <si>
    <t>GGTG_13482</t>
  </si>
  <si>
    <t>GGTG_11954</t>
  </si>
  <si>
    <t>GGTG_13266</t>
  </si>
  <si>
    <t>GGTG_07673</t>
  </si>
  <si>
    <t>GGTG_13661</t>
  </si>
  <si>
    <t>GGTG_05219</t>
  </si>
  <si>
    <t>GGTG_09395</t>
  </si>
  <si>
    <t>GGTG_06617</t>
  </si>
  <si>
    <t>GGTG_00208</t>
  </si>
  <si>
    <t>GGTG_05872</t>
  </si>
  <si>
    <t>GGTG_05843</t>
  </si>
  <si>
    <t>GGTG_08269</t>
  </si>
  <si>
    <t>GGTG_09056</t>
  </si>
  <si>
    <t>GGTG_03415</t>
  </si>
  <si>
    <t>GGTG_02473</t>
  </si>
  <si>
    <t>GGTG_11641</t>
  </si>
  <si>
    <t>GGTG_09958</t>
  </si>
  <si>
    <t>GGTG_05516</t>
  </si>
  <si>
    <t>GGTG_12323</t>
  </si>
  <si>
    <t>GGTG_07124</t>
  </si>
  <si>
    <t>GGTG_06375</t>
  </si>
  <si>
    <t>GGTG_02973</t>
  </si>
  <si>
    <t>GGTG_01128</t>
  </si>
  <si>
    <t>GGTG_02109</t>
  </si>
  <si>
    <t>GGTG_07248</t>
  </si>
  <si>
    <t>GGTG_09325</t>
  </si>
  <si>
    <t>GGTG_07289</t>
  </si>
  <si>
    <t>GGTG_07291</t>
  </si>
  <si>
    <t>GGTG_10866</t>
  </si>
  <si>
    <t>GGTG_13080</t>
  </si>
  <si>
    <t>GGTG_04551</t>
  </si>
  <si>
    <t>GGTG_10236</t>
  </si>
  <si>
    <t>GGTG_10669</t>
  </si>
  <si>
    <t>GGTG_00404</t>
  </si>
  <si>
    <t>GGTG_13909</t>
  </si>
  <si>
    <t>GGTG_00378</t>
  </si>
  <si>
    <t>GGTG_04194</t>
  </si>
  <si>
    <t>GGTG_06935</t>
  </si>
  <si>
    <t>GGTG_12045</t>
  </si>
  <si>
    <t>GGTG_09055</t>
  </si>
  <si>
    <t>GGTG_11005</t>
  </si>
  <si>
    <t>GGTG_12030</t>
  </si>
  <si>
    <t>GGTG_08703</t>
  </si>
  <si>
    <t>GGTG_09106</t>
  </si>
  <si>
    <t>GGTG_05381</t>
  </si>
  <si>
    <t>GGTG_02531</t>
  </si>
  <si>
    <t>GGTG_03281</t>
  </si>
  <si>
    <t>GGTG_12065</t>
  </si>
  <si>
    <t>GGTG_01803</t>
  </si>
  <si>
    <t>GGTG_05851</t>
  </si>
  <si>
    <t>GGTG_12401</t>
  </si>
  <si>
    <t>GGTG_03695</t>
  </si>
  <si>
    <t>GGTG_05774</t>
  </si>
  <si>
    <t>GGTG_07114</t>
  </si>
  <si>
    <t>GGTG_13538</t>
  </si>
  <si>
    <t>GGTG_10523</t>
  </si>
  <si>
    <t>GGTG_07034</t>
  </si>
  <si>
    <t>GGTG_10940</t>
  </si>
  <si>
    <t>GGTG_03504</t>
  </si>
  <si>
    <t>GGTG_05874</t>
  </si>
  <si>
    <t>GGTG_11933</t>
  </si>
  <si>
    <t>GGTG_09244</t>
  </si>
  <si>
    <t>GGTG_03244</t>
  </si>
  <si>
    <t>GGTG_00811</t>
  </si>
  <si>
    <t>GGTG_06952</t>
  </si>
  <si>
    <t>GGTG_07941</t>
  </si>
  <si>
    <t>GGTG_08671</t>
  </si>
  <si>
    <t>GGTG_11123</t>
  </si>
  <si>
    <t>GGTG_12649</t>
  </si>
  <si>
    <t>GGTG_01328</t>
  </si>
  <si>
    <t>GGTG_02158</t>
  </si>
  <si>
    <t>GGTG_09071</t>
  </si>
  <si>
    <t>GGTG_04444</t>
  </si>
  <si>
    <t>GGTG_08313</t>
  </si>
  <si>
    <t>GGTG_13129</t>
  </si>
  <si>
    <t>GGTG_00688</t>
  </si>
  <si>
    <t>GGTG_12447</t>
  </si>
  <si>
    <t>GGTG_03413</t>
  </si>
  <si>
    <t>GGTG_06764</t>
  </si>
  <si>
    <t>GGTG_12243</t>
  </si>
  <si>
    <t>GGTG_13084</t>
  </si>
  <si>
    <t>GGTG_03771</t>
  </si>
  <si>
    <t>GGTG_11710</t>
  </si>
  <si>
    <t>GGTG_12474</t>
  </si>
  <si>
    <t>GGTG_03721</t>
  </si>
  <si>
    <t>GGTG_04993</t>
  </si>
  <si>
    <t>GGTG_03835</t>
  </si>
  <si>
    <t>GGTG_07264</t>
  </si>
  <si>
    <t>GGTG_10615</t>
  </si>
  <si>
    <t>GGTG_02317</t>
  </si>
  <si>
    <t>GGTG_03859</t>
  </si>
  <si>
    <t>GGTG_01430</t>
  </si>
  <si>
    <t>GGTG_05767</t>
  </si>
  <si>
    <t>GGTG_07345</t>
  </si>
  <si>
    <t>GGTG_02747</t>
  </si>
  <si>
    <t>GGTG_08902</t>
  </si>
  <si>
    <t>GGTG_05050</t>
  </si>
  <si>
    <t>GGTG_02252</t>
  </si>
  <si>
    <t>GGTG_11117</t>
  </si>
  <si>
    <t>GGTG_13064</t>
  </si>
  <si>
    <t>GGTG_05643</t>
  </si>
  <si>
    <t>GGTG_07937</t>
  </si>
  <si>
    <t>GGTG_02896</t>
  </si>
  <si>
    <t>GGTG_01609</t>
  </si>
  <si>
    <t>GGTG_10603</t>
  </si>
  <si>
    <t>GGTG_02189</t>
  </si>
  <si>
    <t>GGTG_02399</t>
  </si>
  <si>
    <t>GGTG_12037</t>
  </si>
  <si>
    <t>GGTG_01690</t>
  </si>
  <si>
    <t>GGTG_06114</t>
  </si>
  <si>
    <t>GGTG_06697</t>
  </si>
  <si>
    <t>GGTG_03349</t>
  </si>
  <si>
    <t>GGTG_12490</t>
  </si>
  <si>
    <t>GGTG_04093</t>
  </si>
  <si>
    <t>GGTG_10881</t>
  </si>
  <si>
    <t>GGTG_11372</t>
  </si>
  <si>
    <t>GGTG_06567</t>
  </si>
  <si>
    <t>GGTG_03999</t>
  </si>
  <si>
    <t>GGTG_13221</t>
  </si>
  <si>
    <t>GGTG_09396</t>
  </si>
  <si>
    <t>GGTG_10077</t>
  </si>
  <si>
    <t>GGTG_01846</t>
  </si>
  <si>
    <t>GGTG_02559</t>
  </si>
  <si>
    <t>GGTG_10011</t>
  </si>
  <si>
    <t>GGTG_06936</t>
  </si>
  <si>
    <t>GGTG_00945</t>
  </si>
  <si>
    <t>GGTG_03453</t>
  </si>
  <si>
    <t>GGTG_13819</t>
  </si>
  <si>
    <t>GGTG_01038</t>
  </si>
  <si>
    <t>GGTG_05956</t>
  </si>
  <si>
    <t>GGTG_04817</t>
  </si>
  <si>
    <t>GGTG_09059</t>
  </si>
  <si>
    <t>GGTG_03803</t>
  </si>
  <si>
    <t>GGTG_02392</t>
  </si>
  <si>
    <t>GGTG_03156</t>
  </si>
  <si>
    <t>GGTG_09297</t>
  </si>
  <si>
    <t>GGTG_00803</t>
  </si>
  <si>
    <t>GGTG_05641</t>
  </si>
  <si>
    <t>GGTG_06400</t>
  </si>
  <si>
    <t>GGTG_09823</t>
  </si>
  <si>
    <t>GGTG_14198</t>
  </si>
  <si>
    <t>GGTG_04473</t>
  </si>
  <si>
    <t>GGTG_13124</t>
  </si>
  <si>
    <t>GGTG_07024</t>
  </si>
  <si>
    <t>GGTG_12367</t>
  </si>
  <si>
    <t>GGTG_09238</t>
  </si>
  <si>
    <t>GGTG_12385</t>
  </si>
  <si>
    <t>GGTG_00230</t>
  </si>
  <si>
    <t>GGTG_08973</t>
  </si>
  <si>
    <t>GGTG_10854</t>
  </si>
  <si>
    <t>GGTG_11118</t>
  </si>
  <si>
    <t>GGTG_02179</t>
  </si>
  <si>
    <t>GGTG_09704</t>
  </si>
  <si>
    <t>GGTG_07880</t>
  </si>
  <si>
    <t>GGTG_00708</t>
  </si>
  <si>
    <t>GGTG_07320</t>
  </si>
  <si>
    <t>GGTG_00152</t>
  </si>
  <si>
    <t>GGTG_08660</t>
  </si>
  <si>
    <t>GGTG_09442</t>
  </si>
  <si>
    <t>GGTG_08083</t>
  </si>
  <si>
    <t>GGTG_05800</t>
  </si>
  <si>
    <t>GGTG_06666</t>
  </si>
  <si>
    <t>GGTG_03193</t>
  </si>
  <si>
    <t>GGTG_05562</t>
  </si>
  <si>
    <t>GGTG_08896</t>
  </si>
  <si>
    <t>GGTG_02407</t>
  </si>
  <si>
    <t>GGTG_09090</t>
  </si>
  <si>
    <t>GGTG_07420</t>
  </si>
  <si>
    <t>GGTG_12805</t>
  </si>
  <si>
    <t>GGTG_12631</t>
  </si>
  <si>
    <t>GGTG_07172</t>
  </si>
  <si>
    <t>GGTG_03618</t>
  </si>
  <si>
    <t>GGTG_05058</t>
  </si>
  <si>
    <t>GGTG_07610</t>
  </si>
  <si>
    <t>GGTG_11828</t>
  </si>
  <si>
    <t>GGTG_09004</t>
  </si>
  <si>
    <t>GGTG_03709</t>
  </si>
  <si>
    <t>GGTG_08706</t>
  </si>
  <si>
    <t>GGTG_08897</t>
  </si>
  <si>
    <t>GGTG_13518</t>
  </si>
  <si>
    <t>GGTG_00569</t>
  </si>
  <si>
    <t>GGTG_05566</t>
  </si>
  <si>
    <t>GGTG_13590</t>
  </si>
  <si>
    <t>GGTG_07307</t>
  </si>
  <si>
    <t>GGTG_08138</t>
  </si>
  <si>
    <t>GGTG_11934</t>
  </si>
  <si>
    <t>GGTG_11344</t>
  </si>
  <si>
    <t>GGTG_03282</t>
  </si>
  <si>
    <t>GGTG_06564</t>
  </si>
  <si>
    <t>GGTG_02149</t>
  </si>
  <si>
    <t>GGTG_12815</t>
  </si>
  <si>
    <t>GGTG_13236</t>
  </si>
  <si>
    <t>GGTG_11768</t>
  </si>
  <si>
    <t>GGTG_02356</t>
  </si>
  <si>
    <t>GGTG_00355</t>
  </si>
  <si>
    <t>GGTG_14177</t>
  </si>
  <si>
    <t>GGTG_04802</t>
  </si>
  <si>
    <t>GGTG_11050</t>
  </si>
  <si>
    <t>GGTG_10546</t>
  </si>
  <si>
    <t>GGTG_05128</t>
  </si>
  <si>
    <t>GGTG_05302</t>
  </si>
  <si>
    <t>GGTG_08690</t>
  </si>
  <si>
    <t>GGTG_00335</t>
  </si>
  <si>
    <t>GGTG_13647</t>
  </si>
  <si>
    <t>GGTG_12359</t>
  </si>
  <si>
    <t>GO:0005975  GO:0016757  GO:0006464   GO:0009058</t>
  </si>
  <si>
    <t>carbohydrate metabolic process  transferase activity, transferring glycosyl groups  cellular protein modification process   biosynthetic process</t>
  </si>
  <si>
    <t>GO:0051301  GO:0005634  GO:0051276  GO:0009056  GO:0007059  GO:0007067   GO:0043234</t>
  </si>
  <si>
    <t>cell division  nucleus  chromosome organization  catabolic process  chromosome segregation  mitotic nuclear division   protein complex</t>
  </si>
  <si>
    <t>IPR026000 (PFAM)  PTHR12830:SF9 (PANTHER)   PTHR12830 (PANTHER)</t>
  </si>
  <si>
    <t>GO:0008233</t>
  </si>
  <si>
    <t>peptidase activity</t>
  </si>
  <si>
    <t>GO:0008150   GO:0003674</t>
  </si>
  <si>
    <t>biological_process   molecular_function</t>
  </si>
  <si>
    <t>G3DSA:3.40.630.10 (GENE3D)  IPR011650 (G3DSA:3.30.70.GENE3D)  IPR011650 (PFAM)  IPR002933 (PFAM)  PTHR11014 (PANTHER)  PTHR11014:SF79 (PANTHER)  SSF53187 (SUPERFAMILY)   IPR011650 (SUPERFAMILY)</t>
  </si>
  <si>
    <t>IPR016162 (G3DSA:3.40.605.GENE3D)  IPR015590 (PFAM)  IPR016163 (G3DSA:3.40.309.GENE3D)  PTHR11699:SF198 (PANTHER)  PTHR11699 (PANTHER)  IPR016161 (SUPERFAMILY)   IPR016161 (SUPERFAMILY)</t>
  </si>
  <si>
    <t>GO:0005975   GO:0016798</t>
  </si>
  <si>
    <t>carbohydrate metabolic process   hydrolase activity, acting on glycosyl bonds</t>
  </si>
  <si>
    <t>IPR006710 (PFAM)  IPR023296 (G3DSA:2.115.10.GENE3D)  PTHR22925:SF35 (PANTHER)  IPR006710 (PANTHER)   IPR023296 (SUPERFAMILY)</t>
  </si>
  <si>
    <t>IPR015500 (PRINTS)  IPR000209 (G3DSA:3.40.50.GENE3D)  IPR010259 (G3DSA:3.30.70.GENE3D)  IPR010259 (PFAM)  IPR000209 (PFAM)  PTHR10795:SF420 (PANTHER)  IPR015500 (PANTHER)  IPR009020 (SUPERFAMILY)   IPR000209 (SUPERFAMILY)</t>
  </si>
  <si>
    <t>GO:0016491   GO:0043167</t>
  </si>
  <si>
    <t>oxidoreductase activity   ion binding</t>
  </si>
  <si>
    <t>G3DSA:3.30.560.10 (GENE3D)  IPR023753 (G3DSA:3.50.50.GENE3D)  IPR007867 (PFAM)  IPR000172 (PFAM)  IPR023753 (G3DSA:3.50.50.GENE3D)  PTHR11552 (PANTHER)  PTHR11552:SF58 (PANTHER)  IPR023753 (SUPERFAMILY)   SSF54373 (SUPERFAMILY)</t>
  </si>
  <si>
    <t>IPR012946 (SMART)  IPR013781 (G3DSA:3.20.20.GENE3D)  IPR012946 (PFAM)  IPR004886 (PFAM)  PTHR31468:SF2 (PANTHER)  PTHR31468 (PANTHER)   IPR017853 (SUPERFAMILY)</t>
  </si>
  <si>
    <t>GO:0061024  GO:0055085   GO:0005783</t>
  </si>
  <si>
    <t>membrane organization  transmembrane transport   endoplasmic reticulum</t>
  </si>
  <si>
    <t>IPR032093 (PFAM)  IPR018946 (PFAM)  IPR029052 (G3DSA:3.60.21.GENE3D)  PTHR22953:SF45 (PANTHER)  PTHR22953 (PANTHER)   IPR029052 (SUPERFAMILY)</t>
  </si>
  <si>
    <t>GO:0048856</t>
  </si>
  <si>
    <t>anatomical structure development</t>
  </si>
  <si>
    <t>IPR006620 (SMART)  PTHR10869 (PANTHER)   PTHR10869:SF57 (PANTHER)</t>
  </si>
  <si>
    <t>IPR006620 (SMART)  PTHR10869 (PANTHER)   PTHR10869:SF77 (PANTHER)</t>
  </si>
  <si>
    <t>GO:0003674</t>
  </si>
  <si>
    <t>molecular_function</t>
  </si>
  <si>
    <t>IPR015943 (G3DSA:2.130.10.GENE3D)  PTHR40416:SF1 (PANTHER)  PTHR40416 (PANTHER)   SSF75011 (SUPERFAMILY)</t>
  </si>
  <si>
    <t>G3DSA:2.170.300.10 (GENE3D)  IPR003431 (PFAM)  IPR003431 (G3DSA:2.120.10.GENE3D)  IPR003431 (PROSITE_PROFILES)  IPR000742 (PROSITE_PROFILES)  SSF50956 (SUPERFAMILY)   SSF50956 (SUPERFAMILY)</t>
  </si>
  <si>
    <t>GO:0003735  GO:0042254  GO:0005840   GO:0006412</t>
  </si>
  <si>
    <t>structural constituent of ribosome  ribosome biogenesis  ribosome   translation</t>
  </si>
  <si>
    <t>IPR000592 (PFAM)  IPR023407 (G3DSA:2.20.25.GENE3D)  IPR000592 (PANTHER)  IPR000592 (PRODOM)  IPR000592 (HAMAP)   IPR011332 (SUPERFAMILY)</t>
  </si>
  <si>
    <t>GO:0044281  GO:0034655   GO:0003674</t>
  </si>
  <si>
    <t>small molecule metabolic process  nucleobase-containing compound catabolic process   molecular_function</t>
  </si>
  <si>
    <t>IPR006179 (PRINTS)  IPR008334 (PFAM)  IPR029052 (G3DSA:3.60.21.GENE3D)  IPR008334 (G3DSA:3.90.780.GENE3D)  IPR004843 (PFAM)  IPR006179 (PANTHER)  PTHR11575:SF7 (PANTHER)  IPR029052 (SUPERFAMILY)   IPR008334 (SUPERFAMILY)</t>
  </si>
  <si>
    <t>IPR015943 (G3DSA:2.130.10.GENE3D)  IPR019405 (PFAM)  PTHR30344 (PANTHER)  PTHR30344:SF1 (PANTHER)   IPR011045 (SUPERFAMILY)</t>
  </si>
  <si>
    <t>PF13343 (PFAM)  G3DSA:3.40.190.10 (GENE3D)  G3DSA:3.40.190.10 (GENE3D)  PTHR30006 (PANTHER)  PTHR30006:SF2 (PANTHER)   SSF53850 (SUPERFAMILY)</t>
  </si>
  <si>
    <t>IPR013830 (G3DSA:3.40.50.GENE3D)  IPR001087 (PFAM)  PTHR22835:SF178 (PANTHER)  PTHR22835 (PANTHER)   IPR013830 (SUPERFAMILY)</t>
  </si>
  <si>
    <t>IPR006558 (SMART)  PF13385 (PFAM)  IPR013320 (G3DSA:2.60.120.GENE3D)  IPR012878 (PFAM)  PTHR31151:SF0 (PANTHER)  PTHR31151 (PANTHER)  IPR013320 (SUPERFAMILY)   IPR008928 (SUPERFAMILY)</t>
  </si>
  <si>
    <t>GO:0005975  GO:0009056  GO:0071554   GO:0016798</t>
  </si>
  <si>
    <t>carbohydrate metabolic process  catabolic process  cell wall organization or biogenesis   hydrolase activity, acting on glycosyl bonds</t>
  </si>
  <si>
    <t>IPR011583 (SMART)  IPR001223 (PFAM)  IPR013781 (G3DSA:3.20.20.GENE3D)  PTHR11177 (PANTHER)   IPR017853 (SUPERFAMILY)</t>
  </si>
  <si>
    <t>GO:0043167</t>
  </si>
  <si>
    <t>ion binding</t>
  </si>
  <si>
    <t>IPR006035 (PRINTS)  IPR006035 (PIRSF)  IPR023696 (G3DSA:3.40.800.GENE3D)  IPR006035 (PFAM)  PTHR11358:SF30 (PANTHER)  IPR006035 (PANTHER)  IPR006035 (PROSITE_PROFILES)   SSF52768 (SUPERFAMILY)</t>
  </si>
  <si>
    <t>IPR020471 (PRINTS)  IPR020471 (PIRSF)  IPR023210 (G3DSA:3.20.20.GENE3D)  IPR023210 (PFAM)  PTHR11732:SF256 (PANTHER)  IPR001395 (PANTHER)   IPR023210 (SUPERFAMILY)</t>
  </si>
  <si>
    <t>GO:0005975   GO:0016853</t>
  </si>
  <si>
    <t>carbohydrate metabolic process   isomerase activity</t>
  </si>
  <si>
    <t>IPR001952 (PRINTS)  IPR001952 (SMART)  IPR001952 (PFAM)  IPR017849 (G3DSA:3.40.720.GENE3D)  PTHR11596 (PANTHER)  PTHR11596:SF5 (PANTHER)   IPR017850 (SUPERFAMILY)</t>
  </si>
  <si>
    <t>IPR001952 (PRINTS)  IPR001952 (SMART)  IPR001952 (PFAM)  IPR017849 (G3DSA:3.40.720.GENE3D)  PTHR11596 (PANTHER)  PTHR11596:SF47 (PANTHER)   IPR017850 (SUPERFAMILY)</t>
  </si>
  <si>
    <t>GO:0006629   GO:0003674</t>
  </si>
  <si>
    <t>lipid metabolic process   molecular_function</t>
  </si>
  <si>
    <t>PTHR38850 (PANTHER)   PTHR38850:SF2 (PANTHER)</t>
  </si>
  <si>
    <t>IPR029058 (G3DSA:3.40.50.GENE3D)  IPR000073 (PFAM)  PTHR10992 (PANTHER)  PTHR10992:SF771 (PANTHER)   IPR029058 (SUPERFAMILY)</t>
  </si>
  <si>
    <t>GO:0009056  GO:0006629   GO:0003674</t>
  </si>
  <si>
    <t>catabolic process  lipid metabolic process   molecular_function</t>
  </si>
  <si>
    <t>IPR000073 (PRINTS)  IPR000073 (PFAM)  IPR029058 (G3DSA:3.40.50.GENE3D)  PTHR10992 (PANTHER)  PTHR10992:SF827 (PANTHER)   IPR029058 (SUPERFAMILY)</t>
  </si>
  <si>
    <t>GO:0005575   GO:0003674</t>
  </si>
  <si>
    <t>cellular_component   molecular_function</t>
  </si>
  <si>
    <t>IPR002241 (PRINTS)  IPR013780 (G3DSA:2.60.40.GENE3D)  IPR002241 (PFAM)  IPR013785 (G3DSA:3.20.20.GENE3D)  PTHR11452:SF35 (PANTHER)  PTHR11452 (PANTHER)  SSF51011 (SUPERFAMILY)   IPR017853 (SUPERFAMILY)</t>
  </si>
  <si>
    <t>GO:0044281  GO:0005975  GO:0034641   GO:0016798</t>
  </si>
  <si>
    <t>small molecule metabolic process  carbohydrate metabolic process  cellular nitrogen compound metabolic process   hydrolase activity, acting on glycosyl bonds</t>
  </si>
  <si>
    <t>IPR005193 (PFAM)  PTHR40631 (PANTHER)  PTHR40631:SF1 (PANTHER)   IPR023296 (SUPERFAMILY)</t>
  </si>
  <si>
    <t>GO:0044281  GO:0005975   GO:0016798</t>
  </si>
  <si>
    <t>small molecule metabolic process  carbohydrate metabolic process   hydrolase activity, acting on glycosyl bonds</t>
  </si>
  <si>
    <t>IPR016286 (PRINTS)  IPR000933 (SMART)  IPR000933 (PFAM)  G3DSA:2.60.20.10 (GENE3D)  IPR031919 (PFAM)  IPR013781 (G3DSA:3.20.20.GENE3D)  IPR000933 (PANTHER)   IPR017853 (SUPERFAMILY)</t>
  </si>
  <si>
    <t>IPR016518 (PIRSF)  IPR027414 (PFAM)  IPR027414 (G3DSA:2.70.98.GENE3D)  IPR012341 (G3DSA:1.50.10.GENE3D)  PTHR31084 (PANTHER)  PTHR31084:SF0 (PANTHER)   IPR008928 (SUPERFAMILY)</t>
  </si>
  <si>
    <t>IPR008902 (PFAM)  IPR012341 (G3DSA:1.50.10.GENE3D)  PTHR34987:SF1 (PANTHER)  PTHR34987 (PANTHER)   IPR008928 (SUPERFAMILY)</t>
  </si>
  <si>
    <t>G3DSA:2.80.10.50 (GENE3D)  IPR007934 (PFAM)  IPR023296 (G3DSA:2.115.10.GENE3D)  IPR006710 (PFAM)  PTHR22925:SF12 (PANTHER)  IPR006710 (PANTHER)  IPR007934 (SUPERFAMILY)   IPR023296 (SUPERFAMILY)</t>
  </si>
  <si>
    <t>GO:0016810</t>
  </si>
  <si>
    <t>hydrolase activity, acting on carbon-nitrogen (but not peptide) bonds</t>
  </si>
  <si>
    <t>G3DSA:3.20.20.140 (GENE3D)  IPR006680 (PFAM)  IPR011059 (G3DSA:2.30.40.GENE3D)  PTHR11271:SF7 (PANTHER)  PTHR11271 (PANTHER)  IPR032466 (SUPERFAMILY)  IPR011059 (SUPERFAMILY)   IPR011059 (SUPERFAMILY)</t>
  </si>
  <si>
    <t>G3DSA:3.20.20.140 (GENE3D)  IPR011059 (G3DSA:2.30.40.GENE3D)  IPR013108 (PFAM)  PTHR22642 (PANTHER)  PTHR22642:SF9 (PANTHER)  IPR032466 (SUPERFAMILY)   IPR011059 (SUPERFAMILY)</t>
  </si>
  <si>
    <t>GO:0043167   GO:0008233</t>
  </si>
  <si>
    <t>ion binding   peptidase activity</t>
  </si>
  <si>
    <t>G3DSA:3.50.30.30 (GENE3D)  IPR007484 (PFAM)  IPR003137 (PFAM)  G3DSA:3.40.630.10 (GENE3D)  PTHR12147:SF19 (PANTHER)  PTHR12147 (PANTHER)  SSF53187 (SUPERFAMILY)   SSF52025 (SUPERFAMILY)</t>
  </si>
  <si>
    <t>G3DSA:3.50.30.30 (GENE3D)  G3DSA:3.40.630.10 (GENE3D)  IPR007484 (PFAM)  IPR003137 (PFAM)  PTHR12147:SF19 (PANTHER)  PTHR12147 (PANTHER)  SSF52025 (SUPERFAMILY)   SSF53187 (SUPERFAMILY)</t>
  </si>
  <si>
    <t>IPR031352 (PFAM)</t>
  </si>
  <si>
    <t>GO:0008150</t>
  </si>
  <si>
    <t>biological_process</t>
  </si>
  <si>
    <t>IPR020683 (G3DSA:1.25.40.GENE3D)  IPR020683 (PROSITE_PROFILES)   IPR020683 (SUPERFAMILY)</t>
  </si>
  <si>
    <t>IPR016840 (PIRSF)  IPR023296 (G3DSA:2.115.10.GENE3D)  IPR006710 (PANTHER)  PTHR22925:SF41 (PANTHER)   IPR023296 (SUPERFAMILY)</t>
  </si>
  <si>
    <t>IPR006035 (PRINTS)  IPR006035 (PIRSF)  IPR023696 (G3DSA:3.40.800.GENE3D)  IPR006035 (PFAM)  IPR006035 (PANTHER)  PTHR11358:SF28 (PANTHER)  IPR006035 (PROSITE_PROFILES)   SSF52768 (SUPERFAMILY)</t>
  </si>
  <si>
    <t>G3DSA:3.30.1120.10 (GENE3D)  IPR017849 (G3DSA:3.40.720.GENE3D)  IPR000917 (PFAM)  PTHR10342:SF198 (PANTHER)  PTHR10342 (PANTHER)   IPR017850 (SUPERFAMILY)</t>
  </si>
  <si>
    <t>IPR000917 (PFAM)  IPR017849 (G3DSA:3.40.720.GENE3D)  G3DSA:3.30.1120.10 (GENE3D)  PTHR10342 (PANTHER)  PTHR10342:SF218 (PANTHER)   IPR017850 (SUPERFAMILY)</t>
  </si>
  <si>
    <t>G3DSA:3.30.1120.10 (GENE3D)  IPR017849 (G3DSA:3.40.720.GENE3D)  PTHR10342 (PANTHER)  PTHR10342:SF218 (PANTHER)   IPR017850 (SUPERFAMILY)</t>
  </si>
  <si>
    <t>IPR000250 (PRINTS)  PTHR37536 (PANTHER)  PTHR37536:SF1 (PANTHER)   IPR013320 (SUPERFAMILY)</t>
  </si>
  <si>
    <t>IPR013781 (G3DSA:3.20.20.GENE3D)  IPR001547 (PFAM)  PTHR31263 (PANTHER)  PTHR31263:SF11 (PANTHER)   IPR017853 (SUPERFAMILY)</t>
  </si>
  <si>
    <t>IPR001764 (PRINTS)  IPR001764 (PFAM)  IPR001764 (G3DSA:3.20.20.GENE3D)  IPR026892 (PANTHER)  PTHR30620:SF32 (PANTHER)   IPR017853 (SUPERFAMILY)</t>
  </si>
  <si>
    <t>IPR001764 (PRINTS)  IPR001764 (G3DSA:3.20.20.GENE3D)  IPR001764 (PFAM)  IPR002772 (G3DSA:3.40.50.GENE3D)  IPR026891 (PFAM)  IPR002772 (PFAM)  PTHR30620:SF44 (PANTHER)  IPR026892 (PANTHER)  IPR017853 (SUPERFAMILY)   IPR002772 (SUPERFAMILY)</t>
  </si>
  <si>
    <t>IPR001360 (PRINTS)  IPR013781 (G3DSA:3.20.20.GENE3D)  IPR001360 (PFAM)  PTHR10353:SF36 (PANTHER)  IPR001360 (PANTHER)   IPR017853 (SUPERFAMILY)</t>
  </si>
  <si>
    <t>IPR006101 (PRINTS)  IPR008979 (G3DSA:2.60.120.GENE3D)  IPR006104 (PFAM)  IPR013781 (G3DSA:3.20.20.GENE3D)  IPR006103 (PFAM)  IPR006102 (PFAM)  IPR013812 (G3DSA:2.60.40.GENE3D)  PTHR10066 (PANTHER)  PTHR10066:SF67 (PANTHER)  IPR008979 (SUPERFAMILY)  IPR006102 (SUPERFAMILY)   IPR017853 (SUPERFAMILY)</t>
  </si>
  <si>
    <t>GO:0005975  GO:0009056  GO:0006629   GO:0016798</t>
  </si>
  <si>
    <t>carbohydrate metabolic process  catabolic process  lipid metabolic process   hydrolase activity, acting on glycosyl bonds</t>
  </si>
  <si>
    <t>IPR025705 (PRINTS)  IPR025705 (PIRSF)  IPR015883 (PFAM)  IPR029019 (PFAM)  IPR029018 (G3DSA:3.30.379.GENE3D)  IPR013781 (G3DSA:3.20.20.GENE3D)  PTHR22600:SF0 (PANTHER)  PTHR22600 (PANTHER)  IPR017853 (SUPERFAMILY)   IPR029018 (SUPERFAMILY)</t>
  </si>
  <si>
    <t>GO:0005575</t>
  </si>
  <si>
    <t>cellular_component</t>
  </si>
  <si>
    <t>IPR001466 (PFAM)  IPR012338 (G3DSA:3.40.710.GENE3D)  PTHR22935 (PANTHER)  PTHR22935:SF79 (PANTHER)   IPR012338 (SUPERFAMILY)</t>
  </si>
  <si>
    <t>IPR008972 (G3DSA:2.60.40.GENE3D)  IPR011706 (PFAM)  IPR008972 (G3DSA:2.60.40.GENE3D)  IPR011707 (PFAM)  PTHR11709:SF2 (PANTHER)  PTHR11709 (PANTHER)  IPR008972 (SUPERFAMILY)  IPR008972 (SUPERFAMILY)   IPR008972 (SUPERFAMILY)</t>
  </si>
  <si>
    <t>IPR008972 (G3DSA:2.60.40.GENE3D)  IPR008972 (G3DSA:2.60.40.GENE3D)  IPR001117 (PFAM)  IPR011707 (PFAM)  IPR011706 (PFAM)  PTHR11709 (PANTHER)  PTHR11709:SF2 (PANTHER)  IPR008972 (SUPERFAMILY)  IPR008972 (SUPERFAMILY)   IPR008972 (SUPERFAMILY)</t>
  </si>
  <si>
    <t>GO:0048646  GO:0005783  GO:0007034  GO:0009058  GO:0007049  GO:0000003  GO:0044281  GO:0006605  GO:0016192  GO:0006629  GO:0030154   GO:0016853</t>
  </si>
  <si>
    <t>anatomical structure formation involved in morphogenesis  endoplasmic reticulum  vacuolar transport  biosynthetic process  cell cycle  reproduction  small molecule metabolic process  protein targeting  vesicle-mediated transport  lipid metabolic process  cell differentiation   isomerase activity</t>
  </si>
  <si>
    <t>IPR006716 (PFAM)  PTHR10868 (PANTHER)   PTHR10868:SF1 (PANTHER)</t>
  </si>
  <si>
    <t>GO:0055085  GO:0043167   GO:0005575</t>
  </si>
  <si>
    <t>transmembrane transport  ion binding   cellular_component</t>
  </si>
  <si>
    <t>IPR018535 (PFAM)  PTHR32208:SF28 (PANTHER)   PTHR32208 (PANTHER)</t>
  </si>
  <si>
    <t>GO:0005975  GO:0016491  GO:0005576   GO:0016798</t>
  </si>
  <si>
    <t>carbohydrate metabolic process  oxidoreductase activity  extracellular region   hydrolase activity, acting on glycosyl bonds</t>
  </si>
  <si>
    <t>IPR001087 (PFAM)  IPR013830 (G3DSA:3.40.50.GENE3D)  PTHR30383 (PANTHER)  PTHR30383:SF4 (PANTHER)   IPR013830 (SUPERFAMILY)</t>
  </si>
  <si>
    <t>GO:0005975  GO:0005576   GO:0016798</t>
  </si>
  <si>
    <t>carbohydrate metabolic process  extracellular region   hydrolase activity, acting on glycosyl bonds</t>
  </si>
  <si>
    <t>IPR001002 (SMART)  IPR001002 (G3DSA:3.30.60.GENE3D)  IPR001002 (PFAM)  PTHR22595 (PANTHER)  IPR001002 (PRODOM)  IPR001002 (PROSITE_PROFILES)  IPR001002 (PROSITE_PROFILES)  IPR001002 (SUPERFAMILY)   IPR001002 (SUPERFAMILY)</t>
  </si>
  <si>
    <t>IPR029058 (G3DSA:3.40.50.GENE3D)  IPR000675 (PFAM)  PTHR33630 (PANTHER)  PTHR33630:SF1 (PANTHER)  PS51257 (PROSITE_PROFILES)   IPR029058 (SUPERFAMILY)</t>
  </si>
  <si>
    <t>IPR029058 (G3DSA:3.40.50.GENE3D)  IPR000675 (PFAM)  PTHR33630:SF4 (PANTHER)  PTHR33630 (PANTHER)   IPR029058 (SUPERFAMILY)</t>
  </si>
  <si>
    <t>GO:0048856  GO:0044403   GO:0003674</t>
  </si>
  <si>
    <t>anatomical structure development  symbiosis, encompassing mutualism through parasitism   molecular_function</t>
  </si>
  <si>
    <t>IPR006584 (SMART)  IPR006710 (PFAM)  IPR023296 (G3DSA:2.115.10.GENE3D)  IPR008979 (G3DSA:2.60.120.GENE3D)  IPR005084 (PFAM)  IPR006710 (PANTHER)  PTHR22925:SF37 (PANTHER)  IPR005084 (PROSITE_PROFILES)  IPR008979 (SUPERFAMILY)   IPR023296 (SUPERFAMILY)</t>
  </si>
  <si>
    <t>GO:0044281  GO:0016829   GO:0043167</t>
  </si>
  <si>
    <t>small molecule metabolic process  lyase activity   ion binding</t>
  </si>
  <si>
    <t>IPR001148 (SMART)  IPR001148 (G3DSA:3.10.200.GENE3D)  IPR001148 (PFAM)  PTHR18952:SF86 (PANTHER)  IPR023561 (PANTHER)  IPR001148 (PROSITE_PROFILES)   IPR001148 (SUPERFAMILY)</t>
  </si>
  <si>
    <t>IPR015943 (G3DSA:2.130.10.GENE3D)  IPR019405 (PFAM)  PTHR30344:SF1 (PANTHER)  PTHR30344 (PANTHER)   IPR011048 (SUPERFAMILY)</t>
  </si>
  <si>
    <t>IPR015943 (G3DSA:2.130.10.GENE3D)  PTHR30344 (PANTHER)  PTHR30344:SF4 (PANTHER)   SSF75011 (SUPERFAMILY)</t>
  </si>
  <si>
    <t>IPR000834 (SMART)  IPR000834 (PFAM)  G3DSA:3.40.630.10 (GENE3D)  PTHR11705 (PANTHER)  PTHR11705:SF56 (PANTHER)  PS51257 (PROSITE_PROFILES)   SSF53187 (SUPERFAMILY)</t>
  </si>
  <si>
    <t>IPR000834 (PRINTS)  IPR000834 (SMART)  IPR000834 (PFAM)  G3DSA:3.40.630.10 (GENE3D)  PTHR11705:SF76 (PANTHER)  PTHR11705 (PANTHER)   SSF53187 (SUPERFAMILY)</t>
  </si>
  <si>
    <t>IPR001563 (PRINTS)  IPR029058 (G3DSA:3.40.50.GENE3D)  IPR001563 (PFAM)  IPR001563 (PANTHER)  PTHR11802:SF42 (PANTHER)   IPR029058 (SUPERFAMILY)</t>
  </si>
  <si>
    <t>IPR001563 (PRINTS)  IPR001563 (PFAM)  IPR029058 (G3DSA:3.40.50.GENE3D)  IPR001563 (PANTHER)  PTHR11802:SF67 (PANTHER)   IPR029058 (SUPERFAMILY)</t>
  </si>
  <si>
    <t>GO:0008233   GO:0005773</t>
  </si>
  <si>
    <t>peptidase activity   vacuole</t>
  </si>
  <si>
    <t>IPR001563 (PRINTS)  IPR029058 (G3DSA:3.40.50.GENE3D)  G3DSA:1.10.287.410 (GENE3D)  IPR008442 (PFAM)  IPR001563 (PFAM)  IPR001563 (PANTHER)  PTHR11802:SF51 (PANTHER)   IPR029058 (SUPERFAMILY)</t>
  </si>
  <si>
    <t>GO:0016491  GO:0006520  GO:0034641   GO:0006950</t>
  </si>
  <si>
    <t>oxidoreductase activity  cellular amino acid metabolic process  cellular nitrogen compound metabolic process   response to stress</t>
  </si>
  <si>
    <t>IPR018028 (PRINTS)  IPR024712 (PIRSF)  IPR011614 (SMART)  IPR011614 (PFAM)  IPR011614 (G3DSA:2.40.180.GENE3D)  IPR029062 (G3DSA:3.40.50.GENE3D)  IPR010582 (PFAM)  PTHR11465:SF12 (PANTHER)  IPR018028 (PANTHER)  IPR018028 (PROSITE_PROFILES)   IPR020835 (SUPERFAMILY)</t>
  </si>
  <si>
    <t>PTHR38118:SF2 (PANTHER)   PTHR38118 (PANTHER)</t>
  </si>
  <si>
    <t>IPR021986 (PFAM)  PTHR35040:SF1 (PANTHER)   PTHR35040 (PANTHER)</t>
  </si>
  <si>
    <t>IPR012341 (G3DSA:1.50.10.GENE3D)  IPR010905 (PFAM)  PTHR33886 (PANTHER)  PTHR33886:SF3 (PANTHER)   IPR008928 (SUPERFAMILY)</t>
  </si>
  <si>
    <t>GO:0030154  GO:0048646  GO:0005576  GO:0000003   GO:0007049</t>
  </si>
  <si>
    <t>cell differentiation  anatomical structure formation involved in morphogenesis  extracellular region  reproduction   cell cycle</t>
  </si>
  <si>
    <t>GO:0005975  GO:0016491  GO:0043167  GO:0005576   GO:0016798</t>
  </si>
  <si>
    <t>carbohydrate metabolic process  oxidoreductase activity  ion binding  extracellular region   hydrolase activity, acting on glycosyl bonds</t>
  </si>
  <si>
    <t>IPR000254 (SMART)  IPR023753 (G3DSA:3.50.50.GENE3D)  IPR015920 (PFAM)  IPR000172 (PFAM)  G3DSA:3.30.410.10 (GENE3D)  IPR015920 (G3DSA:2.60.40.GENE3D)  IPR000254 (PFAM)  IPR007867 (PFAM)  PTHR11552 (PANTHER)  PTHR11552:SF110 (PANTHER)  IPR000254 (PRODOM)  IPR000254 (PROSITE_PROFILES)  SSF54373 (SUPERFAMILY)  IPR000254 (SUPERFAMILY)  SSF49344 (SUPERFAMILY)   IPR023753 (SUPERFAMILY)</t>
  </si>
  <si>
    <t>IPR015920 (PFAM)  IPR011042 (G3DSA:2.120.10.GENE3D)  IPR015920 (G3DSA:2.60.40.GENE3D)  PTHR19328:SF33 (PANTHER)  PTHR19328 (PANTHER)  IPR011041 (SUPERFAMILY)   SSF49344 (SUPERFAMILY)</t>
  </si>
  <si>
    <t>GO:0005975   GO:0016491</t>
  </si>
  <si>
    <t>carbohydrate metabolic process   oxidoreductase activity</t>
  </si>
  <si>
    <t>IPR011042 (G3DSA:2.120.10.GENE3D)  IPR012938 (PFAM)  PTHR19328 (PANTHER)  PTHR19328:SF33 (PANTHER)   IPR011041 (SUPERFAMILY)</t>
  </si>
  <si>
    <t>IPR000254 (SMART)  IPR005103 (PFAM)  IPR000254 (PFAM)  PTHR33353 (PANTHER)  PTHR33353:SF2 (PANTHER)  IPR000254 (PRODOM)  IPR000254 (PROSITE_PROFILES)   IPR000254 (SUPERFAMILY)</t>
  </si>
  <si>
    <t>IPR001002 (G3DSA:3.30.60.GENE3D)   IPR001002 (PROSITE_PROFILES)</t>
  </si>
  <si>
    <t>IPR008427 (PFAM)   PTHR35607 (PANTHER)</t>
  </si>
  <si>
    <t>IPR014005 (SMART)  IPR008427 (PFAM)  PTHR35607:SF1 (PANTHER)   PTHR35607 (PANTHER)</t>
  </si>
  <si>
    <t>GO:0051082   GO:0006457</t>
  </si>
  <si>
    <t>unfolded protein binding   protein folding</t>
  </si>
  <si>
    <t>IPR001623 (PRINTS)  IPR001623 (SMART)  IPR002939 (PFAM)  IPR001623 (G3DSA:1.10.287.GENE3D)  G3DSA:2.60.260.20 (GENE3D)  IPR001623 (PFAM)  IPR001305 (G3DSA:2.10.230.GENE3D)  G3DSA:2.60.260.20 (GENE3D)  PTHR24078 (PANTHER)  PTHR24078:SF207 (PANTHER)  IPR001623 (PROSITE_PROFILES)  IPR008971 (SUPERFAMILY)  IPR001623 (SUPERFAMILY)  IPR001305 (SUPERFAMILY)   IPR008971 (SUPERFAMILY)</t>
  </si>
  <si>
    <t>GO:0016810   GO:0005975</t>
  </si>
  <si>
    <t>hydrolase activity, acting on carbon-nitrogen (but not peptide) bonds   carbohydrate metabolic process</t>
  </si>
  <si>
    <t>IPR002509 (PFAM)  IPR002509 (G3DSA:3.20.20.GENE3D)  PTHR10587:SF95 (PANTHER)  PTHR10587 (PANTHER)  IPR002509 (PROSITE_PROFILES)   IPR011330 (SUPERFAMILY)</t>
  </si>
  <si>
    <t>IPR011583 (SMART)  IPR001223 (PFAM)  IPR013781 (G3DSA:3.20.20.GENE3D)  PTHR11177:SF182 (PANTHER)  PTHR11177 (PANTHER)  PS51257 (PROSITE_PROFILES)   IPR017853 (SUPERFAMILY)</t>
  </si>
  <si>
    <t>IPR013781 (G3DSA:3.20.20.GENE3D)  PTHR11177 (PANTHER)  PTHR11177:SF160 (PANTHER)   IPR017853 (SUPERFAMILY)</t>
  </si>
  <si>
    <t>GO:0016491   GO:0006950</t>
  </si>
  <si>
    <t>oxidoreductase activity   response to stress</t>
  </si>
  <si>
    <t>GO:0008150  GO:0005576   GO:0003674</t>
  </si>
  <si>
    <t>biological_process  extracellular region   molecular_function</t>
  </si>
  <si>
    <t>IPR001144 (PRINTS)  IPR001144 (PFAM)  G3DSA:3.90.210.10 (GENE3D)   SSF56399 (SUPERFAMILY)</t>
  </si>
  <si>
    <t>IPR023753 (G3DSA:3.50.50.GENE3D)  IPR007867 (PFAM)  IPR000172 (PFAM)  PTHR11552:SF80 (PANTHER)  PTHR11552 (PANTHER)  IPR023753 (SUPERFAMILY)   SSF54373 (SUPERFAMILY)</t>
  </si>
  <si>
    <t>GO:0006520  GO:0034641  GO:0009058   GO:0016853</t>
  </si>
  <si>
    <t>cellular amino acid metabolic process  cellular nitrogen compound metabolic process  biosynthetic process   isomerase activity</t>
  </si>
  <si>
    <t>IPR008238 (PIRSF)  IPR008238 (G3DSA:1.10.590.GENE3D)  IPR008238 (TIGRFAM)  PTHR21145:SF0 (PANTHER)  IPR008238 (PANTHER)  IPR008238 (PROSITE_PROFILES)   IPR020822 (SUPERFAMILY)</t>
  </si>
  <si>
    <t>IPR001002 (SMART)  IPR001002 (G3DSA:3.30.60.GENE3D)  IPR013320 (G3DSA:2.60.120.GENE3D)  IPR000757 (PFAM)  PTHR10963:SF27 (PANTHER)  PTHR10963 (PANTHER)  IPR001002 (PRODOM)  IPR000757 (PROSITE_PROFILES)  IPR001002 (PROSITE_PROFILES)  IPR001002 (SUPERFAMILY)   IPR013320 (SUPERFAMILY)</t>
  </si>
  <si>
    <t>IPR015798 (PFAM)  IPR015798 (G3DSA:2.70.98.GENE3D)   IPR015798 (SUPERFAMILY)</t>
  </si>
  <si>
    <t>IPR013994 (SMART)  IPR009880 (PFAM)  IPR015916 (G3DSA:2.130.10.GENE3D)  IPR015202 (PFAM)  IPR002889 (PFAM)  IPR013783 (G3DSA:2.60.40.GENE3D)  PTHR32208:SF9 (PANTHER)  PTHR32208 (PANTHER)  IPR002889 (PROSITE_PROFILES)  IPR011043 (SUPERFAMILY)   IPR014756 (SUPERFAMILY)</t>
  </si>
  <si>
    <t>GO:0008150   GO:0043167</t>
  </si>
  <si>
    <t>biological_process   ion binding</t>
  </si>
  <si>
    <t>IPR001424 (G3DSA:2.60.40.GENE3D)  IPR001424 (PFAM)  PTHR10003:SF37 (PANTHER)  IPR024134 (PANTHER)   IPR001424 (SUPERFAMILY)</t>
  </si>
  <si>
    <t>IPR014710 (G3DSA:2.60.120.GENE3D)  IPR009327 (PFAM)  PTHR33387:SF2 (PANTHER)  PTHR33387 (PANTHER)   IPR011051 (SUPERFAMILY)</t>
  </si>
  <si>
    <t>IPR029058 (G3DSA:3.40.50.GENE3D)  IPR000675 (PFAM)  PTHR15087:SF14 (PANTHER)  PTHR15087 (PANTHER)   IPR029058 (SUPERFAMILY)</t>
  </si>
  <si>
    <t>IPR000675 (PFAM)  IPR029058 (G3DSA:3.40.50.GENE3D)  PTHR15087 (PANTHER)  PTHR15087:SF14 (PANTHER)   IPR029058 (SUPERFAMILY)</t>
  </si>
  <si>
    <t>IPR011150 (PRINTS)  IPR000675 (PFAM)  IPR029058 (G3DSA:3.40.50.GENE3D)  PTHR15087 (PANTHER)  PTHR15087:SF13 (PANTHER)   IPR029058 (SUPERFAMILY)</t>
  </si>
  <si>
    <t>IPR001128 (PRINTS)  IPR002401 (PRINTS)  IPR001128 (PFAM)  IPR001128 (G3DSA:1.10.630.GENE3D)  PTHR24305 (PANTHER)  PTHR24305:SF85 (PANTHER)   IPR001128 (SUPERFAMILY)</t>
  </si>
  <si>
    <t>GO:0043167  GO:0008233   GO:0005576</t>
  </si>
  <si>
    <t>ion binding  peptidase activity   extracellular region</t>
  </si>
  <si>
    <t>PTHR37016 (PANTHER)   PTHR37016:SF2 (PANTHER)</t>
  </si>
  <si>
    <t>IPR008922 (G3DSA:1.10.1280.GENE3D)   IPR008922 (SUPERFAMILY)</t>
  </si>
  <si>
    <t>IPR029058 (G3DSA:3.40.50.GENE3D)  IPR001375 (PFAM)  G3DSA:2.120.10.60 (GENE3D)  PTHR11731 (PANTHER)  PTHR11731:SF149 (PANTHER)  SSF82171 (SUPERFAMILY)   IPR029058 (SUPERFAMILY)</t>
  </si>
  <si>
    <t>IPR001375 (PFAM)  IPR002469 (PFAM)  IPR002469 (G3DSA:2.140.10.GENE3D)  IPR029058 (G3DSA:3.40.50.GENE3D)  PTHR11731:SF110 (PANTHER)  PTHR11731 (PANTHER)  IPR029058 (SUPERFAMILY)   SSF82171 (SUPERFAMILY)</t>
  </si>
  <si>
    <t>GO:0042592</t>
  </si>
  <si>
    <t>homeostatic process</t>
  </si>
  <si>
    <t>IPR012336 (G3DSA:3.40.30.GENE3D)  IPR012336 (G3DSA:3.40.30.GENE3D)  PF13848 (PFAM)  IPR013766 (PFAM)  IPR012336 (G3DSA:3.40.30.GENE3D)  PTHR18929 (PANTHER)  PTHR18929:SF43 (PANTHER)  IPR012336 (PROSITE_PROFILES)  IPR012336 (SUPERFAMILY)  IPR012336 (SUPERFAMILY)   IPR012336 (SUPERFAMILY)</t>
  </si>
  <si>
    <t>GO:0044281  GO:0009056  GO:0016829  GO:0009058   GO:0005575</t>
  </si>
  <si>
    <t>small molecule metabolic process  catabolic process  lyase activity  biosynthetic process   cellular_component</t>
  </si>
  <si>
    <t>IPR024535 (PFAM)  IPR017946 (G3DSA:3.20.20.GENE3D)  IPR012334 (G3DSA:2.160.20.GENE3D)  PTHR31375:SF6 (PANTHER)  PTHR31375 (PANTHER)  IPR011050 (SUPERFAMILY)  IPR011050 (SUPERFAMILY)   IPR017946 (SUPERFAMILY)</t>
  </si>
  <si>
    <t>IPR018392 (SMART)  IPR018392 (PFAM)  IPR018392 (G3DSA:3.10.350.GENE3D)  PTHR21666 (PANTHER)  PTHR21666:SF202 (PANTHER)  IPR018392 (SUPERFAMILY)   IPR018392 (SUPERFAMILY)</t>
  </si>
  <si>
    <t>IPR018392 (SMART)  IPR018392 (PFAM)  IPR018392 (G3DSA:3.10.350.GENE3D)  PTHR21666 (PANTHER)  PTHR21666:SF212 (PANTHER)  IPR018392 (SUPERFAMILY)  IPR018392 (SUPERFAMILY)   IPR018392 (SUPERFAMILY)</t>
  </si>
  <si>
    <t>IPR018392 (SMART)  IPR018392 (PFAM)  IPR018392 (G3DSA:3.10.350.GENE3D)  PTHR21666 (PANTHER)  PTHR21666:SF212 (PANTHER)  IPR018392 (SUPERFAMILY)  IPR018392 (SUPERFAMILY)  IPR018392 (SUPERFAMILY)  IPR018392 (SUPERFAMILY)   IPR018392 (SUPERFAMILY)</t>
  </si>
  <si>
    <t>IPR021842 (PFAM)</t>
  </si>
  <si>
    <t>IPR018392 (SMART)  IPR018392 (G3DSA:3.10.350.GENE3D)  PTHR21666 (PANTHER)  PTHR21666:SF212 (PANTHER)  IPR018392 (SUPERFAMILY)   IPR018392 (SUPERFAMILY)</t>
  </si>
  <si>
    <t>IPR018392 (SMART)  IPR018392 (G3DSA:3.10.350.GENE3D)  IPR018392 (PFAM)  PTHR21666 (PANTHER)  PTHR21666:SF212 (PANTHER)  IPR018392 (SUPERFAMILY)   IPR018392 (SUPERFAMILY)</t>
  </si>
  <si>
    <t>IPR018392 (SMART)  IPR018392 (PFAM)  IPR018392 (G3DSA:3.10.350.GENE3D)   IPR018392 (SUPERFAMILY)</t>
  </si>
  <si>
    <t>IPR003347 (SMART)  G3DSA:2.60.120.650 (GENE3D)  PF13621 (PFAM)  PTHR12461:SF38 (PANTHER)  PTHR12461 (PANTHER)  IPR003347 (PROSITE_PROFILES)   SSF51197 (SUPERFAMILY)</t>
  </si>
  <si>
    <t>GO:0005975  GO:0009056   GO:0016798</t>
  </si>
  <si>
    <t>carbohydrate metabolic process  catabolic process   hydrolase activity, acting on glycosyl bonds</t>
  </si>
  <si>
    <t>GO:0005783   GO:0043234</t>
  </si>
  <si>
    <t>endoplasmic reticulum   protein complex</t>
  </si>
  <si>
    <t>IPR027295 (G3DSA:2.140.10.GENE3D)  IPR011678 (PFAM)  PTHR21573 (PANTHER)  IPR026895 (PTHR21573:PANTHER)  IPR011047 (SUPERFAMILY)   IPR011047 (SUPERFAMILY)</t>
  </si>
  <si>
    <t>GO:0044403</t>
  </si>
  <si>
    <t>symbiosis, encompassing mutualism through parasitism</t>
  </si>
  <si>
    <t>IPR001000 (PRINTS)  IPR001000 (SMART)  IPR000254 (SMART)  IPR000254 (PFAM)  IPR013781 (G3DSA:3.20.20.GENE3D)  IPR001000 (PFAM)  PTHR31490 (PANTHER)  IPR000254 (PRODOM)  IPR001000 (PROSITE_PROFILES)  IPR000254 (PROSITE_PROFILES)  IPR017853 (SUPERFAMILY)   IPR000254 (SUPERFAMILY)</t>
  </si>
  <si>
    <t>IPR023296 (G3DSA:2.115.10.GENE3D)  IPR023296 (G3DSA:2.115.10.GENE3D)  IPR013148 (PFAM)  IPR006710 (PANTHER)  PTHR22925:SF31 (PANTHER)  IPR023296 (SUPERFAMILY)   IPR023296 (SUPERFAMILY)</t>
  </si>
  <si>
    <t>IPR001000 (PFAM)  IPR013781 (G3DSA:3.20.20.GENE3D)  PTHR31490:SF11 (PANTHER)  PTHR31490 (PANTHER)  IPR001000 (PROSITE_PROFILES)   IPR017853 (SUPERFAMILY)</t>
  </si>
  <si>
    <t>GO:0005975  GO:0006629   GO:0016798</t>
  </si>
  <si>
    <t>carbohydrate metabolic process  lipid metabolic process   hydrolase activity, acting on glycosyl bonds</t>
  </si>
  <si>
    <t>IPR013781 (G3DSA:3.20.20.GENE3D)  PF14587 (PFAM)  IPR013780 (G3DSA:2.60.40.GENE3D)  PTHR11069:SF8 (PANTHER)  IPR001139 (PANTHER)   IPR017853 (SUPERFAMILY)</t>
  </si>
  <si>
    <t>IPR001722 (PRINTS)  IPR001722 (G3DSA:2.70.100.GENE3D)  IPR001722 (PFAM)  PTHR33753:SF1 (PANTHER)  PTHR33753 (PANTHER)   IPR013320 (SUPERFAMILY)</t>
  </si>
  <si>
    <t>IPR001002 (G3DSA:3.30.60.GENE3D)  IPR005103 (PFAM)  PTHR33353 (PANTHER)  PTHR33353:SF12 (PANTHER)   IPR001002 (PROSITE_PROFILES)</t>
  </si>
  <si>
    <t>IPR013781 (G3DSA:3.20.20.GENE3D)  PTHR31263:SF0 (PANTHER)  PTHR31263 (PANTHER)   IPR017853 (SUPERFAMILY)</t>
  </si>
  <si>
    <t>GO:0005975  GO:0016491  GO:0043167  GO:0005576  GO:0044403   GO:0016798</t>
  </si>
  <si>
    <t>carbohydrate metabolic process  oxidoreductase activity  ion binding  extracellular region  symbiosis, encompassing mutualism through parasitism   hydrolase activity, acting on glycosyl bonds</t>
  </si>
  <si>
    <t>IPR000254 (SMART)  IPR005103 (PFAM)  IPR000254 (PFAM)  PTHR33353:SF10 (PANTHER)  PTHR33353 (PANTHER)  IPR000254 (PRODOM)  IPR000254 (PROSITE_PROFILES)   IPR000254 (SUPERFAMILY)</t>
  </si>
  <si>
    <t>IPR002594 (PFAM)  IPR013319 (G3DSA:2.60.120.GENE3D)  PTHR34002:SF2 (PANTHER)  PTHR34002 (PANTHER)   IPR013320 (SUPERFAMILY)</t>
  </si>
  <si>
    <t>GO:0004518   GO:0005575</t>
  </si>
  <si>
    <t>nuclease activity   cellular_component</t>
  </si>
  <si>
    <t>IPR005135 (PFAM)  PTHR33354 (PANTHER)   IPR005135 (SUPERFAMILY)</t>
  </si>
  <si>
    <t>GO:0016491  GO:0005783   GO:0016853</t>
  </si>
  <si>
    <t>oxidoreductase activity  endoplasmic reticulum   isomerase activity</t>
  </si>
  <si>
    <t>GO:0005773   GO:0003674</t>
  </si>
  <si>
    <t>vacuole   molecular_function</t>
  </si>
  <si>
    <t>IPR012358 (PIRSF)  IPR029052 (G3DSA:3.60.21.GENE3D)  PTHR10340 (PANTHER)  PTHR10340:SF36 (PANTHER)   IPR029052 (SUPERFAMILY)</t>
  </si>
  <si>
    <t>IPR001461 (PRINTS)  IPR021109 (G3DSA:2.40.70.GENE3D)  IPR021109 (G3DSA:2.40.70.GENE3D)  IPR021109 (G3DSA:2.40.70.GENE3D)  PTHR13683:SF345 (PANTHER)  IPR001461 (PANTHER)  IPR033121 (PROSITE_PROFILES)   IPR021109 (SUPERFAMILY)</t>
  </si>
  <si>
    <t>IPR000073 (PRINTS)  IPR000639 (PRINTS)  IPR029058 (G3DSA:3.40.50.GENE3D)  IPR000073 (PFAM)  PTHR10992:SF877 (PANTHER)  PTHR10992 (PANTHER)   IPR029058 (SUPERFAMILY)</t>
  </si>
  <si>
    <t>IPR016040 (G3DSA:3.40.50.GENE3D)  IPR008030 (PFAM)  PTHR14194:SF62 (PANTHER)  PTHR14194 (PANTHER)   IPR016040 (SUPERFAMILY)</t>
  </si>
  <si>
    <t>IPR001461 (PRINTS)  IPR021109 (G3DSA:2.40.70.GENE3D)  IPR021109 (G3DSA:2.40.70.GENE3D)  IPR033121 (PFAM)  IPR001461 (PANTHER)  IPR033121 (PROSITE_PROFILES)   IPR021109 (SUPERFAMILY)</t>
  </si>
  <si>
    <t>IPR001461 (PRINTS)  IPR021109 (G3DSA:2.40.70.GENE3D)  IPR021109 (G3DSA:2.40.70.GENE3D)  PTHR13683:SF249 (PANTHER)  IPR001461 (PANTHER)  IPR033121 (PROSITE_PROFILES)   IPR021109 (SUPERFAMILY)</t>
  </si>
  <si>
    <t>IPR021109 (G3DSA:2.40.70.GENE3D)  IPR033121 (PFAM)  IPR021109 (G3DSA:2.40.70.GENE3D)  PTHR13683:SF249 (PANTHER)  IPR001461 (PANTHER)  IPR033121 (PROSITE_PROFILES)   IPR021109 (SUPERFAMILY)</t>
  </si>
  <si>
    <t>IPR001461 (PRINTS)  IPR021109 (G3DSA:2.40.70.GENE3D)  IPR033121 (PFAM)  IPR021109 (G3DSA:2.40.70.GENE3D)  PTHR13683:SF328 (PANTHER)  IPR001461 (PANTHER)  IPR033121 (PROSITE_PROFILES)   IPR021109 (SUPERFAMILY)</t>
  </si>
  <si>
    <t>IPR001461 (PRINTS)  IPR033121 (PFAM)  IPR021109 (G3DSA:2.40.70.GENE3D)  IPR021109 (G3DSA:2.40.70.GENE3D)  PTHR13683:SF318 (PANTHER)  IPR001461 (PANTHER)  IPR033121 (PROSITE_PROFILES)   IPR021109 (SUPERFAMILY)</t>
  </si>
  <si>
    <t>IPR012334 (G3DSA:2.160.20.GENE3D)  IPR024535 (PFAM)  PTHR31375 (PANTHER)  PTHR31375:SF6 (PANTHER)   IPR011050 (SUPERFAMILY)</t>
  </si>
  <si>
    <t>IPR016288 (PRINTS)  IPR016288 (PIRSF)  IPR016288 (G3DSA:3.20.20.GENE3D)  IPR016288 (PFAM)  PTHR34876 (PANTHER)  PTHR34876:SF2 (PANTHER)   IPR016288 (SUPERFAMILY)</t>
  </si>
  <si>
    <t>IPR001722 (PRINTS)  IPR000254 (SMART)  IPR000254 (PFAM)  IPR001722 (G3DSA:2.70.100.GENE3D)  IPR001722 (PFAM)  PTHR33753 (PANTHER)  PTHR33753:SF2 (PANTHER)  IPR000254 (PRODOM)  IPR000254 (PROSITE_PROFILES)  IPR013320 (SUPERFAMILY)   IPR000254 (SUPERFAMILY)</t>
  </si>
  <si>
    <t>IPR008972 (G3DSA:2.60.40.GENE3D)  IPR001117 (PFAM)  IPR011707 (PFAM)  IPR011706 (PFAM)  IPR008972 (G3DSA:2.60.40.GENE3D)  IPR008972 (G3DSA:2.60.40.GENE3D)  PTHR11709 (PANTHER)  PTHR11709:SF71 (PANTHER)  IPR008972 (SUPERFAMILY)  IPR008972 (SUPERFAMILY)   IPR008972 (SUPERFAMILY)</t>
  </si>
  <si>
    <t>GO:0005615  GO:0043167   GO:0008233</t>
  </si>
  <si>
    <t>extracellular space  ion binding   peptidase activity</t>
  </si>
  <si>
    <t>IPR001842 (PRINTS)  IPR011096 (PFAM)  IPR001842 (PFAM)  PTHR33478 (PANTHER)  SSF55486 (SUPERFAMILY)   SSF55486 (SUPERFAMILY)</t>
  </si>
  <si>
    <t>IPR008427 (PFAM)</t>
  </si>
  <si>
    <t>IPR008972 (G3DSA:2.60.40.GENE3D)  PTHR34883:SF3 (PANTHER)  PTHR34883 (PANTHER)   IPR008972 (SUPERFAMILY)</t>
  </si>
  <si>
    <t>IPR012951 (PFAM)  IPR016169 (G3DSA:3.30.465.GENE3D)  IPR006094 (PFAM)  IPR016167 (G3DSA:3.30.43.GENE3D)  PTHR13878:SF5 (PANTHER)  PTHR13878 (PANTHER)  IPR016166 (PROSITE_PROFILES)   IPR016166 (SUPERFAMILY)</t>
  </si>
  <si>
    <t>IPR016167 (G3DSA:3.30.43.GENE3D)  IPR016169 (G3DSA:3.30.465.GENE3D)  IPR012951 (PFAM)  IPR006094 (PFAM)  PTHR13878 (PANTHER)  PTHR13878:SF50 (PANTHER)  IPR016166 (PROSITE_PROFILES)   IPR016166 (SUPERFAMILY)</t>
  </si>
  <si>
    <t>IPR016169 (G3DSA:3.30.465.GENE3D)  IPR016167 (G3DSA:3.30.43.GENE3D)  IPR006094 (PFAM)  PTHR11748 (PANTHER)  PTHR11748:SF101 (PANTHER)  IPR016166 (PROSITE_PROFILES)   IPR016166 (SUPERFAMILY)</t>
  </si>
  <si>
    <t>IPR006094 (PFAM)  IPR016169 (G3DSA:3.30.465.GENE3D)  IPR016167 (G3DSA:3.30.43.GENE3D)  PTHR11748:SF88 (PANTHER)  PTHR11748 (PANTHER)  IPR016166 (PROSITE_PROFILES)   IPR016166 (SUPERFAMILY)</t>
  </si>
  <si>
    <t>IPR002227 (PRINTS)  IPR008922 (G3DSA:1.10.1280.GENE3D)  PTHR11474 (PANTHER)  PTHR11474:SF31 (PANTHER)   IPR008922 (SUPERFAMILY)</t>
  </si>
  <si>
    <t>IPR002227 (PRINTS)  IPR008922 (G3DSA:1.10.1280.GENE3D)  IPR002227 (PFAM)  PTHR11474 (PANTHER)  PTHR11474:SF31 (PANTHER)   IPR008922 (SUPERFAMILY)</t>
  </si>
  <si>
    <t>IPR012951 (PFAM)  PTHR11748:SF88 (PANTHER)   PTHR11748 (PANTHER)</t>
  </si>
  <si>
    <t>IPR023753 (PFAM)  IPR023753 (G3DSA:3.50.50.GENE3D)  PTHR11632 (PANTHER)   IPR023753 (SUPERFAMILY)</t>
  </si>
  <si>
    <t>IPR023753 (G3DSA:3.50.50.GENE3D)  IPR006076 (PFAM)  PTHR13847 (PANTHER)  PTHR13847:SF188 (PANTHER)  PS51257 (PROSITE_PROFILES)   IPR023753 (SUPERFAMILY)</t>
  </si>
  <si>
    <t>GO:0016491  GO:0043167   GO:0005575</t>
  </si>
  <si>
    <t>oxidoreductase activity  ion binding   cellular_component</t>
  </si>
  <si>
    <t>IPR016167 (G3DSA:3.30.43.GENE3D)  IPR016169 (G3DSA:3.30.465.GENE3D)  IPR006094 (PFAM)  IPR007173 (PFAM)  PTHR13878 (PANTHER)  PTHR13878:SF63 (PANTHER)  IPR016166 (PROSITE_PROFILES)   IPR016166 (SUPERFAMILY)</t>
  </si>
  <si>
    <t>IPR016169 (G3DSA:3.30.465.GENE3D)  IPR012951 (PFAM)  IPR006094 (PFAM)  IPR016167 (G3DSA:3.30.43.GENE3D)  PTHR13878:SF5 (PANTHER)  PTHR13878 (PANTHER)  IPR016166 (PROSITE_PROFILES)   IPR016166 (SUPERFAMILY)</t>
  </si>
  <si>
    <t>IPR012951 (PFAM)  IPR016167 (G3DSA:3.30.43.GENE3D)  IPR006094 (PFAM)  IPR016169 (G3DSA:3.30.465.GENE3D)  PTHR13878:SF47 (PANTHER)  PTHR13878 (PANTHER)  IPR016166 (PROSITE_PROFILES)   IPR016166 (SUPERFAMILY)</t>
  </si>
  <si>
    <t>IPR000782 (SMART)  IPR000782 (PFAM)  IPR000782 (G3DSA:2.30.180.GENE3D)  PTHR10900 (PANTHER)  IPR000782 (PROSITE_PROFILES)  IPR000782 (SUPERFAMILY)   IPR000782 (SUPERFAMILY)</t>
  </si>
  <si>
    <t>GO:0009056  GO:0071554  GO:0005576   GO:0003674</t>
  </si>
  <si>
    <t>catabolic process  cell wall organization or biogenesis  extracellular region   molecular_function</t>
  </si>
  <si>
    <t>IPR029058 (G3DSA:3.40.50.GENE3D)  IPR011118 (PFAM)  IPR031246 (PTHR33938:PANTHER)  IPR011118 (PANTHER)   IPR029058 (SUPERFAMILY)</t>
  </si>
  <si>
    <t>IPR029058 (G3DSA:3.40.50.GENE3D)  IPR010126 (PFAM)  PTHR11731 (PANTHER)  PTHR11731:SF134 (PANTHER)   IPR029058 (SUPERFAMILY)</t>
  </si>
  <si>
    <t>G3DSA:3.10.50.40 (GENE3D)  IPR001179 (PFAM)  IPR023566 (PANTHER)  PTHR10516:SF306 (PANTHER)  IPR001179 (PROSITE_PROFILES)   SSF54534 (SUPERFAMILY)</t>
  </si>
  <si>
    <t>GO:0044403   GO:0003674</t>
  </si>
  <si>
    <t>symbiosis, encompassing mutualism through parasitism   molecular_function</t>
  </si>
  <si>
    <t>GO:0044281  GO:0005975  GO:0008233  GO:0034641  GO:0005576   GO:0016798</t>
  </si>
  <si>
    <t>small molecule metabolic process  carbohydrate metabolic process  peptidase activity  cellular nitrogen compound metabolic process  extracellular region   hydrolase activity, acting on glycosyl bonds</t>
  </si>
  <si>
    <t>EC:3.1.1.73  EC:3.2.1.55   EC:3.1.1.1</t>
  </si>
  <si>
    <t>GO:0044281  GO:0016746   GO:0009058</t>
  </si>
  <si>
    <t>small molecule metabolic process  transferase activity, transferring acyl groups   biosynthetic process</t>
  </si>
  <si>
    <t>IPR012334 (G3DSA:2.160.20.GENE3D)  IPR024535 (PFAM)  PTHR31375:SF19 (PANTHER)  PTHR31375 (PANTHER)  IPR011050 (SUPERFAMILY)   IPR011050 (SUPERFAMILY)</t>
  </si>
  <si>
    <t>IPR016167 (G3DSA:3.30.43.GENE3D)  IPR016169 (G3DSA:3.30.465.GENE3D)  IPR012951 (PFAM)  IPR006094 (PFAM)  PTHR11748:SF33 (PANTHER)  PTHR11748 (PANTHER)  IPR016166 (PROSITE_PROFILES)   IPR016166 (SUPERFAMILY)</t>
  </si>
  <si>
    <t>IPR012132 (PIRSF)  IPR023753 (G3DSA:3.50.50.GENE3D)  IPR000172 (PFAM)  IPR007867 (PFAM)  PTHR11552:SF130 (PANTHER)  PTHR11552 (PANTHER)  IPR023753 (SUPERFAMILY)   SSF54373 (SUPERFAMILY)</t>
  </si>
  <si>
    <t>GO:0005975  GO:0006464  GO:0009058   GO:0003674</t>
  </si>
  <si>
    <t>carbohydrate metabolic process  cellular protein modification process  biosynthetic process   molecular_function</t>
  </si>
  <si>
    <t>IPR028146 (PFAM)  IPR009011 (G3DSA:2.70.130.GENE3D)  IPR009011 (PFAM)  IPR002172 (G3DSA:4.10.400.GENE3D)  IPR026874 (PTHR12630:PANTHER)  PTHR12630 (PANTHER)   IPR009011 (SUPERFAMILY)</t>
  </si>
  <si>
    <t>GO:0016810  GO:0051186  GO:0006520  GO:0034641   GO:0009058</t>
  </si>
  <si>
    <t>hydrolase activity, acting on carbon-nitrogen (but not peptide) bonds  cofactor metabolic process  cellular amino acid metabolic process  cellular nitrogen compound metabolic process   biosynthetic process</t>
  </si>
  <si>
    <t>IPR002161 (PIRSF)  IPR029062 (G3DSA:3.40.50.GENE3D)  IPR002161 (TIGRFAM)  IPR002161 (PFAM)  PTHR31559:SF0 (PANTHER)  PTHR31559 (PANTHER)  IPR002161 (HAMAP)  IPR002161 (PROSITE_PROFILES)   IPR029062 (SUPERFAMILY)</t>
  </si>
  <si>
    <t>GO:0005634  GO:0043167  GO:0008233  GO:0006259   GO:0006950</t>
  </si>
  <si>
    <t>nucleus  ion binding  peptidase activity  DNA metabolic process   response to stress</t>
  </si>
  <si>
    <t>G3DSA:3.40.630.10 (GENE3D)  IPR007484 (PFAM)  PTHR12283 (PANTHER)  PTHR12283:SF2 (PANTHER)   SSF53187 (SUPERFAMILY)</t>
  </si>
  <si>
    <t>GO:0016874</t>
  </si>
  <si>
    <t>ligase activity</t>
  </si>
  <si>
    <t>GO:0016491   GO:0042592</t>
  </si>
  <si>
    <t>oxidoreductase activity   homeostatic process</t>
  </si>
  <si>
    <t>IPR014025 (PRINTS)  IPR011899 (TIGRFAM)  IPR012336 (G3DSA:3.40.30.GENE3D)  IPR002109 (PFAM)  PTHR10168:SF88 (PANTHER)  PTHR10168 (PANTHER)  IPR002109 (PROSITE_PROFILES)   IPR012336 (SUPERFAMILY)</t>
  </si>
  <si>
    <t>GO:0005975  GO:0016757  GO:0005737  GO:0006464  GO:0005794  GO:0009058   GO:0043234</t>
  </si>
  <si>
    <t>carbohydrate metabolic process  transferase activity, transferring glycosyl groups  cytoplasm  cellular protein modification process  Golgi apparatus  biosynthetic process   protein complex</t>
  </si>
  <si>
    <t>IPR029044 (G3DSA:3.90.550.GENE3D)  IPR002685 (PFAM)  PTHR31121:SF9 (PANTHER)  IPR002685 (PANTHER)   IPR029044 (SUPERFAMILY)</t>
  </si>
  <si>
    <t>IPR001002 (SMART)  IPR001002 (G3DSA:3.30.60.GENE3D)  IPR008979 (G3DSA:2.60.120.GENE3D)  IPR001002 (PRODOM)  IPR001002 (PROSITE_PROFILES)   IPR001002 (SUPERFAMILY)</t>
  </si>
  <si>
    <t>IPR001000 (PRINTS)  IPR001000 (SMART)  IPR013781 (G3DSA:3.20.20.GENE3D)  IPR001000 (PFAM)  PTHR31490:SF16 (PANTHER)  PTHR31490 (PANTHER)  IPR001000 (PROSITE_PROFILES)   IPR017853 (SUPERFAMILY)</t>
  </si>
  <si>
    <t>IPR031924 (PFAM)  IPR029018 (G3DSA:3.30.379.GENE3D)  PTHR37842:SF2 (PANTHER)   PTHR37842 (PANTHER)</t>
  </si>
  <si>
    <t>IPR008313 (PIRSF)  IPR008313 (PFAM)  IPR012341 (G3DSA:1.50.10.GENE3D)  PTHR31047 (PANTHER)  PTHR31047:SF1 (PANTHER)   IPR008928 (SUPERFAMILY)</t>
  </si>
  <si>
    <t>IPR024655 (PFAM)  PTHR34154:SF3 (PANTHER)  PTHR34154 (PANTHER)   IPR017853 (SUPERFAMILY)</t>
  </si>
  <si>
    <t>GO:0005975   GO:0003674</t>
  </si>
  <si>
    <t>carbohydrate metabolic process   molecular_function</t>
  </si>
  <si>
    <t>IPR001002 (SMART)  IPR001002 (PFAM)  IPR001002 (G3DSA:3.30.60.GENE3D)  IPR013781 (G3DSA:3.20.20.GENE3D)  PTHR11177:SF183 (PANTHER)  PTHR11177 (PANTHER)  IPR006311 (PROSITE_PROFILES)  IPR001002 (PROSITE_PROFILES)  IPR017853 (SUPERFAMILY)   IPR001002 (SUPERFAMILY)</t>
  </si>
  <si>
    <t>IPR011583 (SMART)  IPR029070 (G3DSA:3.10.50.GENE3D)  IPR029226 (PFAM)  IPR001002 (G3DSA:3.30.60.GENE3D)  IPR001223 (PFAM)  IPR013781 (G3DSA:3.20.20.GENE3D)  PTHR11177:SF218 (PANTHER)  PTHR11177 (PANTHER)  IPR001002 (SUPERFAMILY)  IPR029070 (SUPERFAMILY)   IPR017853 (SUPERFAMILY)</t>
  </si>
  <si>
    <t>IPR011583 (SMART)  IPR029226 (PFAM)  IPR018392 (PFAM)  IPR029070 (G3DSA:3.10.50.GENE3D)  IPR001002 (G3DSA:3.30.60.GENE3D)  IPR013781 (G3DSA:3.20.20.GENE3D)  IPR001223 (PFAM)  PTHR11177 (PANTHER)  PTHR11177:SF218 (PANTHER)  IPR001002 (PROSITE_PROFILES)  IPR029070 (SUPERFAMILY)  IPR017853 (SUPERFAMILY)   IPR001002 (SUPERFAMILY)</t>
  </si>
  <si>
    <t>IPR018392 (SMART)  IPR011583 (SMART)  IPR018392 (G3DSA:3.10.350.GENE3D)  IPR001002 (G3DSA:3.30.60.GENE3D)  IPR029070 (G3DSA:3.10.50.GENE3D)  IPR001223 (PFAM)  IPR013781 (G3DSA:3.20.20.GENE3D)  IPR018392 (G3DSA:3.10.350.GENE3D)  IPR018392 (PFAM)  PTHR11177 (PANTHER)  PTHR11177:SF218 (PANTHER)  IPR001002 (PRODOM)  IPR018392 (SUPERFAMILY)  IPR018392 (SUPERFAMILY)  IPR017853 (SUPERFAMILY)  IPR001002 (SUPERFAMILY)   IPR029070 (SUPERFAMILY)</t>
  </si>
  <si>
    <t>IPR011583 (SMART)  IPR018392 (SMART)  IPR001002 (G3DSA:3.30.60.GENE3D)  IPR029070 (G3DSA:3.10.50.GENE3D)  IPR013781 (G3DSA:3.20.20.GENE3D)  IPR018392 (G3DSA:3.10.350.GENE3D)  IPR018392 (PFAM)  IPR018392 (G3DSA:3.10.350.GENE3D)  IPR001223 (PFAM)  PTHR11177 (PANTHER)  PTHR11177:SF218 (PANTHER)  IPR029070 (SUPERFAMILY)  IPR018392 (SUPERFAMILY)  IPR017853 (SUPERFAMILY)  IPR018392 (SUPERFAMILY)   IPR001002 (SUPERFAMILY)</t>
  </si>
  <si>
    <t>IPR011583 (SMART)  IPR001002 (SMART)  IPR001223 (PFAM)  IPR029070 (G3DSA:3.10.50.GENE3D)  IPR013781 (G3DSA:3.20.20.GENE3D)  IPR001002 (G3DSA:3.30.60.GENE3D)  IPR001002 (PFAM)  PTHR11177 (PANTHER)  PTHR11177:SF183 (PANTHER)  IPR001002 (PRODOM)  IPR001002 (PROSITE_PROFILES)  IPR017853 (SUPERFAMILY)  IPR029070 (SUPERFAMILY)   IPR001002 (SUPERFAMILY)</t>
  </si>
  <si>
    <t>IPR001223 (PFAM)  IPR013781 (G3DSA:3.20.20.GENE3D)  PTHR11177 (PANTHER)  PTHR11177:SF185 (PANTHER)   IPR017853 (SUPERFAMILY)</t>
  </si>
  <si>
    <t>IPR013812 (G3DSA:2.60.40.GENE3D)  IPR008979 (G3DSA:2.60.120.GENE3D)  IPR006104 (PFAM)  IPR006103 (PFAM)  IPR006102 (PFAM)  IPR013781 (G3DSA:3.20.20.GENE3D)  PTHR10066:SF44 (PANTHER)  PTHR10066 (PANTHER)  IPR017853 (SUPERFAMILY)  IPR006102 (SUPERFAMILY)   IPR008979 (SUPERFAMILY)</t>
  </si>
  <si>
    <t>IPR006101 (PRINTS)  IPR006103 (PFAM)  IPR006104 (PFAM)  IPR013812 (G3DSA:2.60.40.GENE3D)  IPR013781 (G3DSA:3.20.20.GENE3D)  IPR032311 (PFAM)  IPR006102 (PFAM)  IPR003344 (G3DSA:2.60.40.GENE3D)  IPR008979 (G3DSA:2.60.120.GENE3D)  G3DSA:2.60.40.1560 (GENE3D)  PTHR10066 (PANTHER)  PTHR10066:SF71 (PANTHER)  IPR006102 (SUPERFAMILY)  IPR008979 (SUPERFAMILY)   IPR017853 (SUPERFAMILY)</t>
  </si>
  <si>
    <t>IPR006101 (PRINTS)  IPR006103 (PFAM)  IPR013781 (G3DSA:3.20.20.GENE3D)  IPR008979 (G3DSA:2.60.120.GENE3D)  IPR013812 (G3DSA:2.60.40.GENE3D)  IPR006104 (PFAM)  IPR006102 (PFAM)  PTHR10066:SF71 (PANTHER)  PTHR10066 (PANTHER)  IPR006102 (SUPERFAMILY)  IPR017853 (SUPERFAMILY)   IPR008979 (SUPERFAMILY)</t>
  </si>
  <si>
    <t>IPR001764 (PRINTS)  IPR001764 (PFAM)  IPR002772 (PFAM)  IPR002772 (G3DSA:3.40.50.GENE3D)  IPR026891 (PFAM)  IPR001764 (G3DSA:3.20.20.GENE3D)  PTHR30620:SF53 (PANTHER)  IPR026892 (PANTHER)  IPR002772 (SUPERFAMILY)   IPR017853 (SUPERFAMILY)</t>
  </si>
  <si>
    <t>IPR001764 (PRINTS)  IPR002772 (PFAM)  IPR001764 (G3DSA:3.20.20.GENE3D)  IPR002772 (G3DSA:3.40.50.GENE3D)  IPR001764 (PFAM)  PTHR30620:SF42 (PANTHER)  IPR026892 (PANTHER)  IPR017853 (SUPERFAMILY)   IPR002772 (SUPERFAMILY)</t>
  </si>
  <si>
    <t>IPR000322 (PFAM)  IPR025887 (PFAM)  PTHR22762:SF54 (PANTHER)  PTHR22762 (PANTHER)  SSF51011 (SUPERFAMILY)  IPR011013 (SUPERFAMILY)   IPR017853 (SUPERFAMILY)</t>
  </si>
  <si>
    <t>GO:0044281  GO:0005975  GO:0006629  GO:0005575   GO:0016798</t>
  </si>
  <si>
    <t>small molecule metabolic process  carbohydrate metabolic process  lipid metabolic process  cellular_component   hydrolase activity, acting on glycosyl bonds</t>
  </si>
  <si>
    <t>IPR013211 (PFAM)  IPR027589 (TIGRFAM)  PTHR38787:SF4 (PANTHER)   PTHR38787 (PANTHER)</t>
  </si>
  <si>
    <t>PF13385 (PFAM)  IPR023296 (G3DSA:2.115.10.GENE3D)  IPR023296 (G3DSA:2.115.10.GENE3D)  IPR013320 (G3DSA:2.60.120.GENE3D)  IPR006710 (PFAM)  IPR006710 (PANTHER)  PTHR22925:SF35 (PANTHER)  IPR023296 (SUPERFAMILY)  IPR013320 (SUPERFAMILY)   IPR023296 (SUPERFAMILY)</t>
  </si>
  <si>
    <t>GO:0005975  GO:0043167  GO:0005575   GO:0016798</t>
  </si>
  <si>
    <t>carbohydrate metabolic process  ion binding  cellular_component   hydrolase activity, acting on glycosyl bonds</t>
  </si>
  <si>
    <t>IPR001382 (PRINTS)  IPR001382 (G3DSA:1.50.10.GENE3D)  IPR001382 (PFAM)  PTHR11742 (PANTHER)  PTHR11742:SF25 (PANTHER)   IPR001382 (SUPERFAMILY)</t>
  </si>
  <si>
    <t>GO:0005975  GO:0016829   GO:0016798</t>
  </si>
  <si>
    <t>carbohydrate metabolic process  lyase activity   hydrolase activity, acting on glycosyl bonds</t>
  </si>
  <si>
    <t>EC:3.2.1.21  EC:3.2.1.58   EC:3.2.1</t>
  </si>
  <si>
    <t>IPR012334 (G3DSA:2.160.20.GENE3D)  PTHR31375:SF21 (PANTHER)  PTHR31375 (PANTHER)  IPR011050 (SUPERFAMILY)   IPR011050 (SUPERFAMILY)</t>
  </si>
  <si>
    <t>IPR000254 (SMART)  IPR005103 (PFAM)  IPR000254 (PFAM)  PTHR33353:SF9 (PANTHER)  PTHR33353 (PANTHER)  IPR000254 (PROSITE_PROFILES)   IPR000254 (SUPERFAMILY)</t>
  </si>
  <si>
    <t>IPR005103 (PFAM)  PTHR33353:SF3 (PANTHER)   PTHR33353 (PANTHER)</t>
  </si>
  <si>
    <t>IPR008902 (PFAM)  PTHR34987 (PANTHER)  PTHR34987:SF3 (PANTHER)   IPR008928 (SUPERFAMILY)</t>
  </si>
  <si>
    <t>PTHR36183 (PANTHER)  PTHR36183:SF2 (PANTHER)   IPR017853 (SUPERFAMILY)</t>
  </si>
  <si>
    <t>G3DSA:1.20.1610.10 (GENE3D)  G3DSA:3.30.2080.10 (GENE3D)  IPR012939 (PFAM)  G3DSA:1.20.1050.60 (GENE3D)  IPR005887 (TIGRFAM)  IPR014718 (G3DSA:2.70.98.GENE3D)  PTHR12143:SF22 (PANTHER)  PTHR12143 (PANTHER)   IPR008928 (SUPERFAMILY)</t>
  </si>
  <si>
    <t>G3DSA:3.30.2080.10 (GENE3D)  G3DSA:1.20.1610.10 (GENE3D)  G3DSA:1.20.1050.60 (GENE3D)  IPR012939 (PFAM)  IPR014718 (G3DSA:2.70.98.GENE3D)  IPR005887 (TIGRFAM)  PTHR12143 (PANTHER)  PTHR12143:SF22 (PANTHER)   IPR008928 (SUPERFAMILY)</t>
  </si>
  <si>
    <t>G3DSA:1.20.1610.10 (GENE3D)  IPR012939 (PFAM)  IPR014718 (G3DSA:2.70.98.GENE3D)   G3DSA:3.30.2080.10 (GENE3D)</t>
  </si>
  <si>
    <t>IPR012341 (G3DSA:1.50.10.GENE3D)  IPR005198 (PFAM)  PTHR12145:SF14 (PANTHER)  PTHR12145 (PANTHER)   IPR008928 (SUPERFAMILY)</t>
  </si>
  <si>
    <t>IPR013319 (G3DSA:2.60.120.GENE3D)  IPR002594 (PFAM)  PTHR34002:SF5 (PANTHER)  PTHR34002 (PANTHER)   IPR013320 (SUPERFAMILY)</t>
  </si>
  <si>
    <t>IPR000805 (PRINTS)  IPR008979 (G3DSA:2.60.120.GENE3D)  IPR013781 (G3DSA:3.20.20.GENE3D)  PTHR40079:SF1 (PANTHER)  IPR000805 (PANTHER)  IPR022790 (PROSITE_PROFILES)  IPR005084 (PROSITE_PROFILES)  IPR008979 (SUPERFAMILY)   IPR017853 (SUPERFAMILY)</t>
  </si>
  <si>
    <t>IPR001764 (PRINTS)  IPR002772 (G3DSA:3.40.50.GENE3D)  IPR001764 (PFAM)  IPR001764 (G3DSA:3.20.20.GENE3D)  IPR026891 (PFAM)  IPR002772 (PFAM)  PTHR30620:SF32 (PANTHER)  IPR026892 (PANTHER)  IPR002772 (SUPERFAMILY)   IPR017853 (SUPERFAMILY)</t>
  </si>
  <si>
    <t>IPR023296 (G3DSA:2.115.10.GENE3D)  IPR006710 (PANTHER)  PTHR22925:SF43 (PANTHER)   IPR023296 (SUPERFAMILY)</t>
  </si>
  <si>
    <t>GO:0005975  GO:0009056  GO:0071554   GO:0003674</t>
  </si>
  <si>
    <t>carbohydrate metabolic process  catabolic process  cell wall organization or biogenesis   molecular_function</t>
  </si>
  <si>
    <t>IPR029058 (G3DSA:3.40.50.GENE3D)  IPR029059 (PFAM)  PTHR38050:SF1 (PANTHER)  PTHR38050 (PANTHER)   IPR029058 (SUPERFAMILY)</t>
  </si>
  <si>
    <t>IPR014480 (PIRSF)  IPR012341 (G3DSA:1.50.10.GENE3D)  IPR005198 (PFAM)  PTHR12145:SF23 (PANTHER)  PTHR12145 (PANTHER)   IPR008928 (SUPERFAMILY)</t>
  </si>
  <si>
    <t>PTHR31983:SF0 (PANTHER)   PTHR31983 (PANTHER)</t>
  </si>
  <si>
    <t>IPR005200 (PFAM)  PTHR31983:SF0 (PANTHER)   PTHR31983 (PANTHER)</t>
  </si>
  <si>
    <t>IPR012939 (PFAM)  G3DSA:1.20.1050.60 (GENE3D)  IPR005887 (TIGRFAM)  G3DSA:1.20.1610.10 (GENE3D)  G3DSA:3.30.2080.10 (GENE3D)  IPR014718 (G3DSA:2.70.98.GENE3D)  PTHR12143:SF22 (PANTHER)  PTHR12143 (PANTHER)   IPR008928 (SUPERFAMILY)</t>
  </si>
  <si>
    <t>IPR013994 (SMART)  IPR002889 (PFAM)  PTHR19297 (PANTHER)  PTHR19297:SF94 (PANTHER)   IPR002889 (PROSITE_PROFILES)</t>
  </si>
  <si>
    <t>IPR023753 (G3DSA:3.50.50.GENE3D)  IPR000172 (PFAM)  G3DSA:3.30.410.10 (GENE3D)  IPR015920 (PFAM)  IPR007867 (PFAM)  IPR015920 (G3DSA:2.60.40.GENE3D)  PTHR11552:SF57 (PANTHER)  PTHR11552 (PANTHER)  SSF49344 (SUPERFAMILY)  SSF54373 (SUPERFAMILY)   IPR023753 (SUPERFAMILY)</t>
  </si>
  <si>
    <t>IPR012132 (PIRSF)  IPR007867 (PFAM)  IPR023753 (G3DSA:3.50.50.GENE3D)  IPR000172 (PFAM)  PTHR11552:SF58 (PANTHER)  PTHR11552 (PANTHER)  SSF54373 (SUPERFAMILY)   IPR023753 (SUPERFAMILY)</t>
  </si>
  <si>
    <t>IPR012132 (PIRSF)  IPR007867 (PFAM)  IPR000172 (PFAM)  IPR023753 (G3DSA:3.50.50.GENE3D)  PTHR11552 (PANTHER)  PTHR11552:SF58 (PANTHER)  SSF54373 (SUPERFAMILY)   IPR023753 (SUPERFAMILY)</t>
  </si>
  <si>
    <t>IPR012132 (PIRSF)  IPR007867 (PFAM)  IPR023753 (G3DSA:3.50.50.GENE3D)  IPR000172 (PFAM)  PTHR11552:SF101 (PANTHER)  PTHR11552 (PANTHER)  PS51257 (PROSITE_PROFILES)  SSF54373 (SUPERFAMILY)   IPR023753 (SUPERFAMILY)</t>
  </si>
  <si>
    <t>IPR012132 (PIRSF)  IPR023753 (G3DSA:3.50.50.GENE3D)  IPR000172 (PFAM)  PTHR11552 (PANTHER)  PTHR11552:SF115 (PANTHER)   IPR023753 (SUPERFAMILY)</t>
  </si>
  <si>
    <t>G3DSA:3.30.560.10 (GENE3D)  IPR023753 (G3DSA:3.50.50.GENE3D)  IPR000172 (PFAM)  IPR023753 (G3DSA:3.50.50.GENE3D)  IPR007867 (PFAM)  PTHR11552 (PANTHER)  PTHR11552:SF138 (PANTHER)   IPR023753 (SUPERFAMILY)</t>
  </si>
  <si>
    <t>PTHR39599:SF2 (PANTHER)   PTHR39599 (PANTHER)</t>
  </si>
  <si>
    <t>GO:0003723   GO:0004518</t>
  </si>
  <si>
    <t>RNA binding   nuclease activity</t>
  </si>
  <si>
    <t>GO:0043167   GO:0005783</t>
  </si>
  <si>
    <t>ion binding   endoplasmic reticulum</t>
  </si>
  <si>
    <t>IPR013126 (PRINTS)  G3DSA:3.30.420.40 (GENE3D)  IPR013126 (PFAM)  G3DSA:3.90.640.10 (GENE3D)  IPR029048 (G3DSA:1.20.1270.GENE3D)  G3DSA:3.30.420.40 (GENE3D)  PTHR19375 (PANTHER)  PTHR19375:SF231 (PANTHER)  SSF53067 (SUPERFAMILY)  SSF53067 (SUPERFAMILY)   IPR029048 (SUPERFAMILY)</t>
  </si>
  <si>
    <t>IPR012312 (PFAM)  G3DSA:1.20.120.520 (GENE3D)  PTHR38048 (PANTHER)   PTHR38048:SF2 (PANTHER)</t>
  </si>
  <si>
    <t>PTHR24148 (PANTHER)</t>
  </si>
  <si>
    <t>IPR016191 (G3DSA:3.10.450.GENE3D)  PD006838 (PRODOM)   IPR016191 (SUPERFAMILY)</t>
  </si>
  <si>
    <t>GO:0016887  GO:0061024  GO:0055085  GO:0009056  GO:0043167  GO:0005794  GO:0005783  GO:0051082  GO:0043234  GO:0006457  GO:0000003  GO:0006950  GO:0005635   GO:0006605</t>
  </si>
  <si>
    <t>ATPase activity  membrane organization  transmembrane transport  catabolic process  ion binding  Golgi apparatus  endoplasmic reticulum  unfolded protein binding  protein complex  protein folding  reproduction  response to stress  nuclear envelope   protein targeting</t>
  </si>
  <si>
    <t>IPR013126 (PRINTS)  G3DSA:3.30.420.40 (GENE3D)  IPR029048 (G3DSA:1.20.1270.GENE3D)  G3DSA:3.90.640.10 (GENE3D)  IPR013126 (PFAM)  G3DSA:3.30.420.40 (GENE3D)  G3DSA:3.30.30.30 (GENE3D)  IPR029047 (G3DSA:2.60.34.GENE3D)  PTHR19375 (PANTHER)  SSF53067 (SUPERFAMILY)  IPR029048 (SUPERFAMILY)  IPR029047 (SUPERFAMILY)   SSF53067 (SUPERFAMILY)</t>
  </si>
  <si>
    <t>IPR023393 (G3DSA:3.30.530.GENE3D)  IPR019587 (PFAM)   SSF55961 (SUPERFAMILY)</t>
  </si>
  <si>
    <t>IPR024079 (G3DSA:3.40.390.GENE3D)  IPR012962 (PFAM)  PTHR15910:SF1 (PANTHER)  PTHR15910 (PANTHER)   SSF55486 (SUPERFAMILY)</t>
  </si>
  <si>
    <t>PTHR34612 (PANTHER)  PTHR34612:SF2 (PANTHER)   PS51257 (PROSITE_PROFILES)</t>
  </si>
  <si>
    <t>IPR008979 (G3DSA:2.60.120.GENE3D)  PTHR36848:SF1 (PANTHER)  PTHR36848 (PANTHER)   IPR008979 (SUPERFAMILY)</t>
  </si>
  <si>
    <t>PTHR38795 (PANTHER)   PTHR38795:SF1 (PANTHER)</t>
  </si>
  <si>
    <t>GO:0034641   GO:0009058</t>
  </si>
  <si>
    <t>cellular nitrogen compound metabolic process   biosynthetic process</t>
  </si>
  <si>
    <t>PTHR35186:SF4 (PANTHER)   PTHR35186 (PANTHER)</t>
  </si>
  <si>
    <t>GO:0016810  GO:0009056  GO:0006520   GO:0034641</t>
  </si>
  <si>
    <t>hydrolase activity, acting on carbon-nitrogen (but not peptide) bonds  catabolic process  cellular amino acid metabolic process   cellular nitrogen compound metabolic process</t>
  </si>
  <si>
    <t>IPR011992 (G3DSA:1.10.238.GENE3D)  IPR002048 (PROSITE_PROFILES)   IPR011992 (SUPERFAMILY)</t>
  </si>
  <si>
    <t>IPR003323 (PROSITE_PROFILES)</t>
  </si>
  <si>
    <t>IPR029045 (G3DSA:3.90.226.GENE3D)  PTHR37049:SF2 (PANTHER)  PTHR37049 (PANTHER)   IPR029045 (SUPERFAMILY)</t>
  </si>
  <si>
    <t>IPR032063 (PFAM)</t>
  </si>
  <si>
    <t>GO:0044403   GO:0005575</t>
  </si>
  <si>
    <t>symbiosis, encompassing mutualism through parasitism   cellular_component</t>
  </si>
  <si>
    <t>IPR031355 (PFAM)  PTHR38698:SF1 (PANTHER)   PTHR38698 (PANTHER)</t>
  </si>
  <si>
    <t>IPR021514 (PFAM)</t>
  </si>
  <si>
    <t>IPR011042 (G3DSA:2.120.10.GENE3D)   SSF63825 (SUPERFAMILY)</t>
  </si>
  <si>
    <t>IPR001002 (G3DSA:3.30.60.GENE3D)  IPR001002 (PROSITE_PROFILES)   IPR001002 (SUPERFAMILY)</t>
  </si>
  <si>
    <t>IPR015915 (G3DSA:2.120.10.GENE3D)   IPR011043 (SUPERFAMILY)</t>
  </si>
  <si>
    <t>IPR018535 (PFAM)  PTHR32208:SF10 (PANTHER)   PTHR32208 (PANTHER)</t>
  </si>
  <si>
    <t>IPR029058 (G3DSA:3.40.50.GENE3D)  PTHR10039 (PANTHER)  IPR027417 (SUPERFAMILY)   IPR029058 (SUPERFAMILY)</t>
  </si>
  <si>
    <t>PTHR40368 (PANTHER)   PTHR40368:SF1 (PANTHER)</t>
  </si>
  <si>
    <t>GO:0042254  GO:0034641   GO:0005730</t>
  </si>
  <si>
    <t>ribosome biogenesis  cellular nitrogen compound metabolic process   nucleolus</t>
  </si>
  <si>
    <t>PTHR23237:SF5 (PANTHER)   IPR021154 (PANTHER)</t>
  </si>
  <si>
    <t>GO:0008150  GO:0005575   GO:0003674</t>
  </si>
  <si>
    <t>biological_process  cellular_component   molecular_function</t>
  </si>
  <si>
    <t>IPR027589 (TIGRFAM)  PTHR38787 (PANTHER)   PTHR38787:SF3 (PANTHER)</t>
  </si>
  <si>
    <t>GO:0044281  GO:0043167  GO:0016791  GO:0034641   GO:0009058</t>
  </si>
  <si>
    <t>small molecule metabolic process  ion binding  phosphatase activity  cellular nitrogen compound metabolic process   biosynthetic process</t>
  </si>
  <si>
    <t>IPR002227 (PFAM)  IPR008922 (G3DSA:1.10.1280.GENE3D)  PTHR11474 (PANTHER)   IPR008922 (SUPERFAMILY)</t>
  </si>
  <si>
    <t>GO:0016829</t>
  </si>
  <si>
    <t>lyase activity</t>
  </si>
  <si>
    <t>IPR005656 (PFAM)  PTHR16943:SF8 (PANTHER)  IPR005656 (PANTHER)   IPR005656 (SUPERFAMILY)</t>
  </si>
  <si>
    <t>IPR029058 (G3DSA:3.40.50.GENE3D)  IPR002018 (PFAM)  PTHR11559:SF244 (PANTHER)  PTHR11559 (PANTHER)   IPR029058 (SUPERFAMILY)</t>
  </si>
  <si>
    <t>GO:0005634  GO:0005975  GO:0016757  GO:0006464  GO:0005829  GO:0005794  GO:0071554  GO:0043234   GO:0009058</t>
  </si>
  <si>
    <t>nucleus  carbohydrate metabolic process  transferase activity, transferring glycosyl groups  cellular protein modification process  cytosol  Golgi apparatus  cell wall organization or biogenesis  protein complex   biosynthetic process</t>
  </si>
  <si>
    <t>GO:0044281  GO:0006091  GO:0005737  GO:0043167   GO:0034641</t>
  </si>
  <si>
    <t>small molecule metabolic process  generation of precursor metabolites and energy  cytoplasm  ion binding   cellular nitrogen compound metabolic process</t>
  </si>
  <si>
    <t>IPR008162 (G3DSA:3.90.80.GENE3D)  IPR008162 (PFAM)  PTHR10286:SF3 (PANTHER)  IPR008162 (PANTHER)   IPR008162 (SUPERFAMILY)</t>
  </si>
  <si>
    <t>IPR001910 (G3DSA:3.90.245.GENE3D)  IPR001910 (PFAM)  PTHR12304:SF24 (PANTHER)  IPR023186 (PANTHER)   IPR001910 (SUPERFAMILY)</t>
  </si>
  <si>
    <t>GO:0005618   GO:0005576</t>
  </si>
  <si>
    <t>cell wall   extracellular region</t>
  </si>
  <si>
    <t>IPR018392 (SMART)  IPR018392 (G3DSA:3.10.350.GENE3D)  IPR018392 (PFAM)  IPR018392 (SUPERFAMILY)   IPR018392 (SUPERFAMILY)</t>
  </si>
  <si>
    <t>PTHR35186:SF3 (PANTHER)   PTHR35186 (PANTHER)</t>
  </si>
  <si>
    <t>IPR000627 (PFAM)  IPR015889 (G3DSA:2.60.130.GENE3D)  PTHR34315:SF1 (PANTHER)  PTHR34315 (PANTHER)   IPR015889 (SUPERFAMILY)</t>
  </si>
  <si>
    <t>GO:0004518  GO:0043167  GO:0006464  GO:0006397   GO:0016301</t>
  </si>
  <si>
    <t>nuclease activity  ion binding  cellular protein modification process  mRNA processing   kinase activity</t>
  </si>
  <si>
    <t>IPR006567 (SMART)  IPR002290 (SMART)  IPR010513 (PFAM)  IPR027295 (G3DSA:2.140.10.GENE3D)  G3DSA:3.30.200.20 (GENE3D)  IPR000719 (PFAM)  G3DSA:1.10.510.10 (GENE3D)  PTHR13954:SF6 (PANTHER)  PTHR13954 (PANTHER)  IPR010513 (PROSITE_PROFILES)  IPR000719 (PROSITE_PROFILES)  IPR011009 (SUPERFAMILY)   IPR011047 (SUPERFAMILY)</t>
  </si>
  <si>
    <t>IPR000868 (PFAM)  IPR000868 (G3DSA:3.40.50.GENE3D)  PTHR14119 (PANTHER)  PTHR14119:SF11 (PANTHER)   IPR000868 (SUPERFAMILY)</t>
  </si>
  <si>
    <t>PTHR14119:SF11 (PANTHER)  PTHR14119 (PANTHER)   IPR000868 (SUPERFAMILY)</t>
  </si>
  <si>
    <t>IPR000868 (G3DSA:3.40.50.GENE3D)  IPR000868 (PFAM)  PTHR11080:SF36 (PANTHER)  PTHR11080 (PANTHER)   IPR000868 (SUPERFAMILY)</t>
  </si>
  <si>
    <t>IPR006652 (SMART)  IPR003609 (PFAM)  IPR015916 (G3DSA:2.130.10.GENE3D)  G3DSA:3.50.4.10 (GENE3D)  PTHR32208 (PANTHER)  PTHR32208:SF31 (PANTHER)  IPR003609 (PROSITE_PROFILES)  IPR011043 (SUPERFAMILY)   SSF57414 (SUPERFAMILY)</t>
  </si>
  <si>
    <t>PF13854 (PFAM)  IPR015915 (G3DSA:2.120.10.GENE3D)  PTHR23244 (PANTHER)  PTHR23244:SF300 (PANTHER)   IPR011043 (SUPERFAMILY)</t>
  </si>
  <si>
    <t>G3DSA:3.90.660.10 (GENE3D)  IPR023753 (G3DSA:3.50.50.GENE3D)  IPR002937 (PFAM)  PTHR10742:SF292 (PANTHER)  PTHR10742 (PANTHER)  SSF54373 (SUPERFAMILY)   IPR023753 (SUPERFAMILY)</t>
  </si>
  <si>
    <t>IPR006034 (PRINTS)  IPR006034 (PIRSF)  IPR006034 (SMART)  PIRSF500176 (PIRSF)  IPR027474 (G3DSA:3.40.50.GENE3D)  IPR027473 (G3DSA:3.40.50.GENE3D)  IPR006034 (PFAM)  PTHR11707 (PANTHER)  PTHR11707:SF29 (PANTHER)  IPR006034 (PROSITE_PROFILES)   IPR006034 (SUPERFAMILY)</t>
  </si>
  <si>
    <t>IPR002347 (PRINTS)  IPR002198 (PFAM)  IPR016040 (G3DSA:3.40.50.GENE3D)  PTHR24322 (PANTHER)  PTHR24322:SF447 (PANTHER)   IPR016040 (SUPERFAMILY)</t>
  </si>
  <si>
    <t>IPR008972 (G3DSA:2.60.40.GENE3D)  IPR011707 (PFAM)  IPR011706 (PFAM)  IPR008972 (G3DSA:2.60.40.GENE3D)  IPR001117 (PFAM)  PTHR11709:SF126 (PANTHER)  PTHR11709 (PANTHER)  IPR008972 (SUPERFAMILY)  IPR008972 (SUPERFAMILY)   IPR008972 (SUPERFAMILY)</t>
  </si>
  <si>
    <t>IPR008972 (G3DSA:2.60.40.GENE3D)  IPR011707 (PFAM)  IPR008972 (G3DSA:2.60.40.GENE3D)  IPR001117 (PFAM)  PTHR11709 (PANTHER)  PTHR11709:SF126 (PANTHER)  IPR008972 (SUPERFAMILY)   IPR008972 (SUPERFAMILY)</t>
  </si>
  <si>
    <t>IPR008928 (SUPERFAMILY)</t>
  </si>
  <si>
    <t>IPR003137 (PFAM)  G3DSA:3.50.30.30 (GENE3D)  IPR007484 (PFAM)  G3DSA:3.40.630.10 (GENE3D)  PTHR12147:SF19 (PANTHER)  PTHR12147 (PANTHER)  SSF53187 (SUPERFAMILY)   SSF52025 (SUPERFAMILY)</t>
  </si>
  <si>
    <t>G3DSA:1.10.420.10 (GENE3D)  PTHR31356 (PANTHER)  PTHR31356:SF0 (PANTHER)   IPR010255 (SUPERFAMILY)</t>
  </si>
  <si>
    <t>IPR029058 (G3DSA:3.40.50.GENE3D)  IPR002921 (PFAM)  IPR029058 (G3DSA:3.40.50.GENE3D)  PTHR21493 (PANTHER)   IPR029058 (SUPERFAMILY)</t>
  </si>
  <si>
    <t>IPR008914 (G3DSA:3.90.280.GENE3D)  IPR008914 (PFAM)  PTHR11362 (PANTHER)  PS51257 (PROSITE_PROFILES)   IPR008914 (SUPERFAMILY)</t>
  </si>
  <si>
    <t>GO:0016491  GO:0043167   GO:0044403</t>
  </si>
  <si>
    <t>oxidoreductase activity  ion binding   symbiosis, encompassing mutualism through parasitism</t>
  </si>
  <si>
    <t>IPR022271 (PIRSF)  IPR000566 (PFAM)  IPR012674 (G3DSA:2.40.128.GENE3D)  PTHR10612 (PANTHER)   IPR011038 (SUPERFAMILY)</t>
  </si>
  <si>
    <t>IPR005198 (PFAM)  IPR012341 (G3DSA:1.50.10.GENE3D)  PTHR12145:SF16 (PANTHER)  PTHR12145 (PANTHER)   IPR008928 (SUPERFAMILY)</t>
  </si>
  <si>
    <t>IPR013781 (G3DSA:3.20.20.GENE3D)  PTHR31451 (PANTHER)  PTHR31451:SF1 (PANTHER)   IPR017853 (SUPERFAMILY)</t>
  </si>
  <si>
    <t>IPR031631 (PFAM)  IPR031335 (PFAM)  IPR004888 (PANTHER)  PTHR10412:SF11 (PANTHER)   IPR008928 (SUPERFAMILY)</t>
  </si>
  <si>
    <t>IPR000269 (PRINTS)  IPR015798 (G3DSA:2.70.98.GENE3D)  IPR015798 (G3DSA:2.70.98.GENE3D)  IPR015798 (PFAM)  G3DSA:3.10.450.40 (GENE3D)  G3DSA:3.10.450.40 (GENE3D)  IPR015328 (PFAM)  IPR000269 (PANTHER)  PTHR10638:SF20 (PANTHER)  PS51257 (PROSITE_PROFILES)  IPR016182 (SUPERFAMILY)  IPR016182 (SUPERFAMILY)  IPR015798 (SUPERFAMILY)   IPR015798 (SUPERFAMILY)</t>
  </si>
  <si>
    <t>IPR011059 (G3DSA:2.30.40.GENE3D)  IPR011059 (G3DSA:2.30.40.GENE3D)  IPR006680 (PFAM)  G3DSA:3.20.20.140 (GENE3D)  PTHR11271 (PANTHER)  PTHR11271:SF41 (PANTHER)  IPR011059 (SUPERFAMILY)   IPR032466 (SUPERFAMILY)</t>
  </si>
  <si>
    <t>GO:0005618   GO:0008233</t>
  </si>
  <si>
    <t>cell wall   peptidase activity</t>
  </si>
  <si>
    <t>IPR015500 (PRINTS)  G3DSA:3.50.30.30 (GENE3D)  IPR000209 (PFAM)  IPR000209 (G3DSA:3.40.50.GENE3D)  IPR003137 (PFAM)  IPR010435 (PFAM)  PTHR10795:SF363 (PANTHER)  IPR015500 (PANTHER)  PS51257 (PROSITE_PROFILES)  IPR000209 (SUPERFAMILY)   SSF52025 (SUPERFAMILY)</t>
  </si>
  <si>
    <t>IPR015500 (PRINTS)  G3DSA:3.50.30.30 (GENE3D)  IPR000209 (G3DSA:3.40.50.GENE3D)  IPR003137 (PFAM)  IPR000209 (PFAM)  IPR000209 (G3DSA:3.40.50.GENE3D)  IPR015500 (PANTHER)  PTHR10795:SF320 (PANTHER)  IPR000209 (SUPERFAMILY)   SSF52025 (SUPERFAMILY)</t>
  </si>
  <si>
    <t>IPR015500 (PRINTS)  IPR000209 (PFAM)  IPR000209 (G3DSA:3.40.50.GENE3D)  PTHR10795:SF363 (PANTHER)  IPR015500 (PANTHER)   IPR000209 (SUPERFAMILY)</t>
  </si>
  <si>
    <t>IPR020821 (SMART)  IPR001604 (SMART)  IPR001604 (PFAM)  IPR020821 (G3DSA:3.40.570.GENE3D)  PTHR13966 (PANTHER)   SSF54060 (SUPERFAMILY)</t>
  </si>
  <si>
    <t>GO:0022857   GO:0005739</t>
  </si>
  <si>
    <t>transmembrane transporter activity   mitochondrion</t>
  </si>
  <si>
    <t>IPR023395 (G3DSA:1.50.40.GENE3D)  IPR018108 (PFAM)  PTHR24089:SF95 (PANTHER)  PTHR24089 (PANTHER)  IPR018108 (PROSITE_PROFILES)   IPR023395 (SUPERFAMILY)</t>
  </si>
  <si>
    <t>IPR013320 (G3DSA:2.60.120.GENE3D)  IPR000757 (PFAM)  PTHR10963:SF34 (PANTHER)  PTHR10963 (PANTHER)  IPR000757 (PROSITE_PROFILES)   IPR013320 (SUPERFAMILY)</t>
  </si>
  <si>
    <t>GO:0005794</t>
  </si>
  <si>
    <t>Golgi apparatus</t>
  </si>
  <si>
    <t>IPR007217 (PANTHER)   PTHR13148:SF0 (PANTHER)</t>
  </si>
  <si>
    <t>IPR002227 (PRINTS)  IPR002227 (PFAM)  IPR008922 (G3DSA:1.10.1280.GENE3D)  PTHR11474 (PANTHER)  PTHR11474:SF37 (PANTHER)   IPR008922 (SUPERFAMILY)</t>
  </si>
  <si>
    <t>GO:0005739  GO:0005783  GO:0006259  GO:0007049   GO:0000003</t>
  </si>
  <si>
    <t>mitochondrion  endoplasmic reticulum  DNA metabolic process  cell cycle   reproduction</t>
  </si>
  <si>
    <t>IPR008972 (G3DSA:2.60.40.GENE3D)  IPR008972 (G3DSA:2.60.40.GENE3D)  IPR008972 (G3DSA:2.60.40.GENE3D)  PTHR11709:SF95 (PANTHER)  PTHR11709 (PANTHER)  IPR008972 (SUPERFAMILY)  IPR008972 (SUPERFAMILY)   IPR008972 (SUPERFAMILY)</t>
  </si>
  <si>
    <t>IPR001117 (PFAM)  IPR008972 (G3DSA:2.60.40.GENE3D)  IPR011707 (PFAM)  IPR008972 (G3DSA:2.60.40.GENE3D)  IPR011706 (PFAM)  PTHR11709 (PANTHER)  PTHR11709:SF87 (PANTHER)  IPR008972 (SUPERFAMILY)  IPR008972 (SUPERFAMILY)   IPR008972 (SUPERFAMILY)</t>
  </si>
  <si>
    <t>IPR008972 (G3DSA:2.60.40.GENE3D)  IPR011707 (PFAM)  IPR011706 (PFAM)  IPR001117 (PFAM)  IPR008972 (G3DSA:2.60.40.GENE3D)  IPR008972 (G3DSA:2.60.40.GENE3D)  PTHR11709:SF126 (PANTHER)  PTHR11709 (PANTHER)  IPR008972 (SUPERFAMILY)  IPR008972 (SUPERFAMILY)   IPR008972 (SUPERFAMILY)</t>
  </si>
  <si>
    <t>GO:0005783</t>
  </si>
  <si>
    <t>endoplasmic reticulum</t>
  </si>
  <si>
    <t>IPR024078 (G3DSA:3.40.50.GENE3D)  IPR003737 (PFAM)  IPR003737 (PANTHER)  PTHR12993:SF11 (PANTHER)   IPR024078 (SUPERFAMILY)</t>
  </si>
  <si>
    <t>PTHR42100:SF1 (PANTHER)   PTHR42100 (PANTHER)</t>
  </si>
  <si>
    <t>GO:0048856   GO:0005575</t>
  </si>
  <si>
    <t>anatomical structure development   cellular_component</t>
  </si>
  <si>
    <t>IPR010816 (PFAM)  PTHR14905 (PANTHER)   PTHR14905:SF11 (PANTHER)</t>
  </si>
  <si>
    <t>GO:0008150  GO:0043226   GO:0005622</t>
  </si>
  <si>
    <t>biological_process  organelle   intracellular</t>
  </si>
  <si>
    <t>IPR007292 (PFAM)  PTHR28012 (PANTHER)   PTHR28012:SF1 (PANTHER)</t>
  </si>
  <si>
    <t>GO:0004518  GO:0034655   GO:0006259</t>
  </si>
  <si>
    <t>nuclease activity  nucleobase-containing compound catabolic process   DNA metabolic process</t>
  </si>
  <si>
    <t>IPR008947 (G3DSA:1.10.575.GENE3D)  IPR003154 (PFAM)  IPR008947 (SUPERFAMILY)   IPR008947 (SUPERFAMILY)</t>
  </si>
  <si>
    <t>GO:0044281  GO:0034641  GO:0009058   GO:0016301</t>
  </si>
  <si>
    <t>small molecule metabolic process  cellular nitrogen compound metabolic process  biosynthetic process   kinase activity</t>
  </si>
  <si>
    <t>EC:2.7.4.6</t>
  </si>
  <si>
    <t>IPR001564 (PRINTS)  IPR001564 (SMART)  G3DSA:3.30.70.141 (GENE3D)  IPR001564 (PFAM)  PTHR11349:SF62 (PANTHER)  PTHR11349 (PANTHER)  IPR001564 (HAMAP)   SSF54919 (SUPERFAMILY)</t>
  </si>
  <si>
    <t>GO:0005783   GO:0030234</t>
  </si>
  <si>
    <t>endoplasmic reticulum   enzyme regulator activity</t>
  </si>
  <si>
    <t>GO:0006259   GO:0003674</t>
  </si>
  <si>
    <t>DNA metabolic process   molecular_function</t>
  </si>
  <si>
    <t>GO:0044281   GO:0003674</t>
  </si>
  <si>
    <t>small molecule metabolic process   molecular_function</t>
  </si>
  <si>
    <t>IPR006045 (SMART)  IPR017774 (TIGRFAM)  IPR014710 (G3DSA:2.60.120.GENE3D)  IPR006045 (PFAM)  PTHR31238 (PANTHER)  PTHR31238:SF27 (PANTHER)   IPR011051 (SUPERFAMILY)</t>
  </si>
  <si>
    <t>IPR006045 (SMART)  IPR014710 (G3DSA:2.60.120.GENE3D)  IPR014710 (G3DSA:2.60.120.GENE3D)  IPR006045 (PFAM)  IPR017774 (TIGRFAM)  PTHR31238 (PANTHER)  PTHR31238:SF37 (PANTHER)   IPR011051 (SUPERFAMILY)</t>
  </si>
  <si>
    <t>GO:0048856   GO:0008233</t>
  </si>
  <si>
    <t>anatomical structure development   peptidase activity</t>
  </si>
  <si>
    <t>G3DSA:3.40.630.10 (GENE3D)  G3DSA:3.50.30.30 (GENE3D)  IPR007365 (G3DSA:1.20.930.GENE3D)  PTHR10404 (PANTHER)  IPR031054 (PTHR10404:PANTHER)  SSF52025 (SUPERFAMILY)  IPR007365 (SUPERFAMILY)   SSF53187 (SUPERFAMILY)</t>
  </si>
  <si>
    <t>GO:0009056  GO:0006464   GO:0003674</t>
  </si>
  <si>
    <t>catabolic process  cellular protein modification process   molecular_function</t>
  </si>
  <si>
    <t>IPR002018 (PFAM)  IPR029058 (G3DSA:3.40.50.GENE3D)  PTHR11559 (PANTHER)  PTHR11559:SF238 (PANTHER)   IPR029058 (SUPERFAMILY)</t>
  </si>
  <si>
    <t>GO:0005975  GO:0009056  GO:0016829   GO:0005576</t>
  </si>
  <si>
    <t>carbohydrate metabolic process  catabolic process  lyase activity   extracellular region</t>
  </si>
  <si>
    <t>GO:0016829   GO:0005576</t>
  </si>
  <si>
    <t>lyase activity   extracellular region</t>
  </si>
  <si>
    <t>IPR024535 (PFAM)  IPR012334 (G3DSA:2.160.20.GENE3D)  PTHR31375 (PANTHER)  PTHR31375:SF15 (PANTHER)  IPR011050 (SUPERFAMILY)   IPR011050 (SUPERFAMILY)</t>
  </si>
  <si>
    <t>IPR012334 (G3DSA:2.160.20.GENE3D)  IPR000743 (PFAM)  PTHR31339 (PANTHER)  PTHR31339:SF0 (PANTHER)   IPR011050 (SUPERFAMILY)</t>
  </si>
  <si>
    <t>GO:0005975  GO:0005618  GO:0071554   GO:0003674</t>
  </si>
  <si>
    <t>carbohydrate metabolic process  cell wall  cell wall organization or biogenesis   molecular_function</t>
  </si>
  <si>
    <t>GO:0006464  GO:0006457   GO:0016853</t>
  </si>
  <si>
    <t>cellular protein modification process  protein folding   isomerase activity</t>
  </si>
  <si>
    <t>IPR002130 (PRINTS)  IPR002130 (PFAM)  IPR029000 (G3DSA:2.40.100.GENE3D)  IPR024936 (PANTHER)  PTHR11071:SF267 (PANTHER)  IPR002130 (PROSITE_PROFILES)   IPR029000 (SUPERFAMILY)</t>
  </si>
  <si>
    <t>IPR001148 (PFAM)  IPR001148 (G3DSA:3.10.200.GENE3D)  IPR023561 (PANTHER)  PTHR18952:SF86 (PANTHER)  IPR001148 (PROSITE_PROFILES)   IPR001148 (SUPERFAMILY)</t>
  </si>
  <si>
    <t>IPR001764 (PRINTS)  IPR001764 (PFAM)  IPR001764 (G3DSA:3.20.20.GENE3D)  IPR002772 (G3DSA:3.40.50.GENE3D)  IPR026891 (PFAM)  IPR002772 (PFAM)  IPR026892 (PANTHER)  PTHR30620:SF16 (PANTHER)  IPR002772 (SUPERFAMILY)   IPR017853 (SUPERFAMILY)</t>
  </si>
  <si>
    <t>IPR013785 (G3DSA:3.20.20.GENE3D)  IPR000262 (PFAM)  PTHR10578 (PANTHER)  PTHR10578:SF71 (PANTHER)  IPR012133 (PROSITE_PROFILES)   SSF51395 (SUPERFAMILY)</t>
  </si>
  <si>
    <t>IPR000269 (PRINTS)  G3DSA:3.10.450.40 (GENE3D)  IPR015798 (G3DSA:2.70.98.GENE3D)  IPR000269 (PANTHER)  PTHR10638:SF20 (PANTHER)  IPR016182 (SUPERFAMILY)   IPR015798 (SUPERFAMILY)</t>
  </si>
  <si>
    <t>IPR008914 (G3DSA:3.90.280.GENE3D)   IPR008914 (SUPERFAMILY)</t>
  </si>
  <si>
    <t>GO:0005773   GO:0006810</t>
  </si>
  <si>
    <t>vacuole   transport</t>
  </si>
  <si>
    <t>IPR003172 (SMART)  IPR003172 (PFAM)  G3DSA:2.70.220.10 (GENE3D)  PTHR11306 (PANTHER)  PTHR11306:SF0 (PANTHER)   IPR014756 (SUPERFAMILY)</t>
  </si>
  <si>
    <t>PTHR35204:SF1 (PANTHER)   PTHR35204 (PANTHER)</t>
  </si>
  <si>
    <t>IPR017946 (G3DSA:3.20.20.GENE3D)  PTHR13593:SF30 (PANTHER)  PTHR13593 (PANTHER)  IPR000909 (PROSITE_PROFILES)   IPR017946 (SUPERFAMILY)</t>
  </si>
  <si>
    <t>IPR029058 (G3DSA:3.40.50.GENE3D)  PTHR38050:SF2 (PANTHER)  PTHR38050 (PANTHER)   IPR029058 (SUPERFAMILY)</t>
  </si>
  <si>
    <t>GO:0006397</t>
  </si>
  <si>
    <t>mRNA processing</t>
  </si>
  <si>
    <t>IPR010655 (PFAM)  PTHR12755:SF6 (PANTHER)   PTHR12755 (PANTHER)</t>
  </si>
  <si>
    <t>GO:0006790  GO:0016491  GO:0009056   GO:0006520</t>
  </si>
  <si>
    <t>sulfur compound metabolic process  oxidoreductase activity  catabolic process   cellular amino acid metabolic process</t>
  </si>
  <si>
    <t>IPR017046 (PIRSF)  IPR010795 (PFAM)  G3DSA:3.90.660.10 (GENE3D)  PF13450 (PFAM)  IPR023753 (G3DSA:3.50.50.GENE3D)  PTHR10742 (PANTHER)  PTHR10742:SF298 (PANTHER)   IPR023753 (SUPERFAMILY)</t>
  </si>
  <si>
    <t>GO:0042592  GO:0005783   GO:0016853</t>
  </si>
  <si>
    <t>homeostatic process  endoplasmic reticulum   isomerase activity</t>
  </si>
  <si>
    <t>PR00421 (PRINTS)  IPR012336 (G3DSA:3.40.30.GENE3D)  IPR005788 (TIGRFAM)  IPR013766 (PFAM)  IPR005792 (TIGRFAM)  PF13848 (PFAM)  IPR012336 (G3DSA:3.40.30.GENE3D)  PTHR18929 (PANTHER)  PTHR18929:SF74 (PANTHER)  IPR012336 (PROSITE_PROFILES)  IPR012336 (SUPERFAMILY)  IPR012336 (SUPERFAMILY)  IPR012336 (SUPERFAMILY)   IPR012336 (SUPERFAMILY)</t>
  </si>
  <si>
    <t>IPR012336 (G3DSA:3.40.30.GENE3D)  IPR012336 (SUPERFAMILY)   IPR012336 (SUPERFAMILY)</t>
  </si>
  <si>
    <t>IPR012336 (G3DSA:3.40.30.GENE3D)  IPR013766 (PFAM)  PF13848 (PFAM)  PTHR18929 (PANTHER)  IPR012336 (SUPERFAMILY)   IPR012336 (SUPERFAMILY)</t>
  </si>
  <si>
    <t>PR00421 (PRINTS)  IPR012336 (G3DSA:3.40.30.GENE3D)  IPR005788 (TIGRFAM)  IPR013766 (PFAM)  IPR011679 (PFAM)  IPR011679 (G3DSA:1.20.1150.GENE3D)  IPR012336 (G3DSA:3.40.30.GENE3D)  PTHR18929 (PANTHER)  PTHR18929:SF87 (PANTHER)  IPR012336 (PROSITE_PROFILES)  IPR012336 (SUPERFAMILY)  IPR011679 (SUPERFAMILY)   IPR012336 (SUPERFAMILY)</t>
  </si>
  <si>
    <t>GO:0048856   GO:0005783</t>
  </si>
  <si>
    <t>anatomical structure development   endoplasmic reticulum</t>
  </si>
  <si>
    <t>IPR008914 (G3DSA:3.90.280.GENE3D)  PTHR11362:SF37 (PANTHER)  PTHR11362 (PANTHER)   IPR008914 (SUPERFAMILY)</t>
  </si>
  <si>
    <t>EC:3.1.1.29   EC:3.1.1.1</t>
  </si>
  <si>
    <t>IPR001328 (PFAM)  IPR001328 (G3DSA:3.40.50.GENE3D)  PTHR17224:SF1 (PANTHER)  IPR001328 (PANTHER)   IPR001328 (SUPERFAMILY)</t>
  </si>
  <si>
    <t>GO:0044281  GO:0016791   GO:0034641</t>
  </si>
  <si>
    <t>small molecule metabolic process  phosphatase activity   cellular nitrogen compound metabolic process</t>
  </si>
  <si>
    <t>GO:0005975   GO:0016829</t>
  </si>
  <si>
    <t>carbohydrate metabolic process   lyase activity</t>
  </si>
  <si>
    <t>IPR016590 (PIRSF)  IPR014718 (G3DSA:2.70.98.GENE3D)  IPR029411 (PFAM)  IPR029413 (PFAM)  IPR008979 (G3DSA:2.60.120.GENE3D)  IPR014766 (G3DSA:2.60.40.GENE3D)  IPR015364 (PFAM)  PTHR36574 (PANTHER)  PTHR36574:SF1 (PANTHER)  IPR011013 (SUPERFAMILY)  IPR013784 (SUPERFAMILY)   IPR008979 (SUPERFAMILY)</t>
  </si>
  <si>
    <t>GO:0005975  GO:0016757  GO:0003735  GO:0006629  GO:0042254  GO:0005840   GO:0006412</t>
  </si>
  <si>
    <t>carbohydrate metabolic process  transferase activity, transferring glycosyl groups  structural constituent of ribosome  lipid metabolic process  ribosome biogenesis  ribosome   translation</t>
  </si>
  <si>
    <t>IPR000772 (SMART)  G3DSA:2.80.10.50 (GENE3D)  G3DSA:2.80.10.50 (GENE3D)  IPR000772 (PROSITE_PROFILES)  IPR000772 (SUPERFAMILY)   IPR000772 (SUPERFAMILY)</t>
  </si>
  <si>
    <t>IPR002413 (PRINTS)  IPR001283 (PRINTS)  IPR014044 (SMART)  IPR014044 (G3DSA:3.40.33.GENE3D)  IPR014044 (PFAM)  PTHR10334:SF230 (PANTHER)  IPR001283 (PANTHER)   IPR014044 (SUPERFAMILY)</t>
  </si>
  <si>
    <t>IPR002413 (PRINTS)  IPR001283 (PRINTS)  IPR014044 (SMART)  IPR014044 (G3DSA:3.40.33.GENE3D)  IPR001283 (PANTHER)   IPR014044 (SUPERFAMILY)</t>
  </si>
  <si>
    <t>IPR001461 (PRINTS)  IPR033121 (PFAM)  IPR021109 (G3DSA:2.40.70.GENE3D)  IPR021109 (G3DSA:2.40.70.GENE3D)  IPR001461 (PANTHER)  PTHR13683:SF318 (PANTHER)  IPR033121 (PROSITE_PROFILES)   IPR021109 (SUPERFAMILY)</t>
  </si>
  <si>
    <t>IPR000757 (PFAM)  IPR013320 (G3DSA:2.60.120.GENE3D)  PTHR10963:SF41 (PANTHER)  PTHR10963 (PANTHER)  IPR000757 (PROSITE_PROFILES)   IPR013320 (SUPERFAMILY)</t>
  </si>
  <si>
    <t>IPR025649 (PFAM)  PTHR38847:SF1 (PANTHER)  PTHR38847 (PANTHER)   PS51257 (PROSITE_PROFILES)</t>
  </si>
  <si>
    <t>IPR011089 (PFAM)  PTHR24094 (PANTHER)   PTHR24094:SF14 (PANTHER)</t>
  </si>
  <si>
    <t>IPR005152 (PIRSF)  IPR000073 (PFAM)  IPR029058 (G3DSA:3.40.50.GENE3D)   IPR029058 (SUPERFAMILY)</t>
  </si>
  <si>
    <t>IPR015500 (PRINTS)  G3DSA:3.50.30.30 (GENE3D)  IPR000209 (PFAM)  IPR000209 (G3DSA:3.40.50.GENE3D)  PTHR10795:SF363 (PANTHER)  IPR015500 (PANTHER)   IPR000209 (SUPERFAMILY)</t>
  </si>
  <si>
    <t>IPR015500 (PRINTS)  G3DSA:3.50.30.30 (GENE3D)  IPR000209 (PFAM)  IPR000209 (G3DSA:3.40.50.GENE3D)  IPR015500 (PANTHER)  PTHR10795:SF359 (PANTHER)   IPR000209 (SUPERFAMILY)</t>
  </si>
  <si>
    <t>IPR015500 (PRINTS)  IPR010259 (G3DSA:3.30.70.GENE3D)  IPR010435 (PFAM)  IPR000209 (PFAM)  IPR000209 (G3DSA:3.40.50.GENE3D)  G3DSA:3.50.30.30 (GENE3D)  IPR015500 (PANTHER)  PTHR10795:SF363 (PANTHER)   IPR000209 (SUPERFAMILY)</t>
  </si>
  <si>
    <t>IPR029058 (G3DSA:3.40.50.GENE3D)  IPR001563 (PFAM)  IPR001563 (PANTHER)  PTHR11802:SF42 (PANTHER)   IPR029058 (SUPERFAMILY)</t>
  </si>
  <si>
    <t>EC:3.4.11  EC:3.4.21   EC:3.4.16</t>
  </si>
  <si>
    <t>IPR029058 (G3DSA:3.40.50.GENE3D)  PTHR11010 (PANTHER)  PTHR11010:SF11 (PANTHER)   IPR029058 (SUPERFAMILY)</t>
  </si>
  <si>
    <t>IPR015500 (PRINTS)  IPR010259 (G3DSA:3.30.70.GENE3D)  IPR000209 (G3DSA:3.40.50.GENE3D)  IPR000209 (PFAM)  IPR015500 (PANTHER)  PTHR10795:SF420 (PANTHER)   IPR000209 (SUPERFAMILY)</t>
  </si>
  <si>
    <t>IPR002347 (PRINTS)  IPR016040 (G3DSA:3.40.50.GENE3D)  IPR002198 (PFAM)  IPR016040 (G3DSA:3.40.50.GENE3D)  PTHR24322 (PANTHER)   IPR016040 (SUPERFAMILY)</t>
  </si>
  <si>
    <t>IPR014710 (G3DSA:2.60.120.GENE3D)   IPR011051 (SUPERFAMILY)</t>
  </si>
  <si>
    <t>IPR000028 (G3DSA:1.10.489.GENE3D)  IPR000028 (PFAM)  PTHR33577:SF7 (PANTHER)  PTHR33577 (PANTHER)  IPR000028 (PROSITE_PROFILES)   IPR000028 (SUPERFAMILY)</t>
  </si>
  <si>
    <t>IPR000028 (G3DSA:1.10.489.GENE3D)  PTHR33577 (PANTHER)  IPR000028 (PROSITE_PROFILES)   IPR000028 (SUPERFAMILY)</t>
  </si>
  <si>
    <t>IPR000028 (PFAM)  IPR000028 (G3DSA:1.10.489.GENE3D)  PTHR33577 (PANTHER)  IPR000028 (PROSITE_PROFILES)  PS51257 (PROSITE_PROFILES)   IPR000028 (SUPERFAMILY)</t>
  </si>
  <si>
    <t>IPR015500 (PRINTS)  IPR000209 (G3DSA:3.40.50.GENE3D)  IPR010435 (PFAM)  IPR000209 (PFAM)  IPR015500 (PANTHER)  PTHR10795:SF359 (PANTHER)   IPR000209 (SUPERFAMILY)</t>
  </si>
  <si>
    <t>IPR015500 (PRINTS)  IPR000209 (G3DSA:3.40.50.GENE3D)  IPR000209 (PFAM)  PTHR10795:SF363 (PANTHER)  IPR015500 (PANTHER)   IPR000209 (SUPERFAMILY)</t>
  </si>
  <si>
    <t>IPR000209 (G3DSA:3.40.50.GENE3D)  IPR000209 (PFAM)  PTHR14218 (PANTHER)  PTHR14218:SF15 (PANTHER)  IPR030400 (PROSITE_PROFILES)   IPR000209 (SUPERFAMILY)</t>
  </si>
  <si>
    <t>IPR015500 (PRINTS)  IPR010259 (G3DSA:3.30.70.GENE3D)  IPR000209 (G3DSA:3.40.50.GENE3D)  IPR000209 (PFAM)  IPR010259 (PFAM)  PTHR10795:SF414 (PANTHER)  IPR015500 (PANTHER)   IPR000209 (SUPERFAMILY)</t>
  </si>
  <si>
    <t>IPR000103 (PRINTS)  PR00368 (PRINTS)  IPR023753 (G3DSA:3.50.50.GENE3D)  IPR023753 (PFAM)  IPR023753 (G3DSA:3.50.50.GENE3D)  PTHR22912:SF169 (PANTHER)  PTHR22912 (PANTHER)   IPR023753 (SUPERFAMILY)</t>
  </si>
  <si>
    <t>IPR000073 (PFAM)  IPR029058 (G3DSA:3.40.50.GENE3D)  PTHR10992:SF863 (PANTHER)  PTHR10992 (PANTHER)   IPR029058 (SUPERFAMILY)</t>
  </si>
  <si>
    <t>IPR013320 (G3DSA:2.60.120.GENE3D)  PTHR10963 (PANTHER)  PTHR10963:SF34 (PANTHER)  IPR000757 (PROSITE_PROFILES)   IPR013320 (SUPERFAMILY)</t>
  </si>
  <si>
    <t>IPR002401 (PRINTS)  IPR001128 (PRINTS)  IPR001128 (PFAM)  IPR001128 (G3DSA:1.10.630.GENE3D)  PTHR24305 (PANTHER)  PTHR24305:SF106 (PANTHER)   IPR001128 (SUPERFAMILY)</t>
  </si>
  <si>
    <t>IPR015500 (PRINTS)  IPR000209 (G3DSA:3.40.50.GENE3D)  IPR010435 (PFAM)  IPR000209 (PFAM)  IPR015500 (PANTHER)  PTHR10795:SF363 (PANTHER)   IPR000209 (SUPERFAMILY)</t>
  </si>
  <si>
    <t>IPR000933 (SMART)  IPR013781 (G3DSA:3.20.20.GENE3D)  IPR031919 (PFAM)  IPR000933 (PFAM)  IPR000933 (PANTHER)   IPR017853 (SUPERFAMILY)</t>
  </si>
  <si>
    <t>GO:0000988  GO:0043234  GO:0034641  GO:0009058   GO:0005654</t>
  </si>
  <si>
    <t>transcription factor activity, protein binding  protein complex  cellular nitrogen compound metabolic process  biosynthetic process   nucleoplasm</t>
  </si>
  <si>
    <t>IPR019035 (PFAM)   PTHR13992 (PANTHER)</t>
  </si>
  <si>
    <t>GO:0005575   GO:0006810</t>
  </si>
  <si>
    <t>cellular_component   transport</t>
  </si>
  <si>
    <t>GO:0005783  GO:0043234  GO:0006457   GO:0006412</t>
  </si>
  <si>
    <t>endoplasmic reticulum  protein complex  protein folding   translation</t>
  </si>
  <si>
    <t>IPR029058 (G3DSA:3.40.50.GENE3D)</t>
  </si>
  <si>
    <t>IPR015366 (SMART)  IPR015366 (PFAM)  IPR000209 (G3DSA:3.40.50.GENE3D)  PTHR14218 (PANTHER)  PTHR14218:SF9 (PANTHER)  IPR030400 (PROSITE_PROFILES)  IPR009020 (SUPERFAMILY)   IPR000209 (SUPERFAMILY)</t>
  </si>
  <si>
    <t>IPR015366 (SMART)  IPR000209 (PFAM)  IPR000209 (G3DSA:3.40.50.GENE3D)  IPR015366 (PFAM)  PTHR14218 (PANTHER)  PTHR14218:SF9 (PANTHER)  IPR030400 (PROSITE_PROFILES)  IPR000209 (SUPERFAMILY)   IPR009020 (SUPERFAMILY)</t>
  </si>
  <si>
    <t>PTHR23237:SF7 (PANTHER)   IPR021154 (PANTHER)</t>
  </si>
  <si>
    <t>IPR001461 (PRINTS)  IPR021109 (G3DSA:2.40.70.GENE3D)  IPR033121 (PFAM)  IPR021109 (G3DSA:2.40.70.GENE3D)  IPR001461 (PANTHER)  PTHR13683:SF307 (PANTHER)  IPR033121 (PROSITE_PROFILES)   IPR021109 (SUPERFAMILY)</t>
  </si>
  <si>
    <t>IPR002016 (PRINTS)  IPR013994 (SMART)  IPR002016 (PFAM)  G3DSA:1.10.520.10 (GENE3D)  IPR002889 (PFAM)  PTHR31356:SF4 (PANTHER)  PTHR31356 (PANTHER)  IPR002889 (PROSITE_PROFILES)  IPR002016 (PROSITE_PROFILES)   IPR010255 (SUPERFAMILY)</t>
  </si>
  <si>
    <t>IPR013994 (SMART)  IPR002889 (PFAM)   IPR002889 (PROSITE_PROFILES)</t>
  </si>
  <si>
    <t>IPR006710 (PFAM)  IPR013320 (G3DSA:2.60.120.GENE3D)  IPR023296 (G3DSA:2.115.10.GENE3D)  IPR006710 (PANTHER)  PTHR22925:SF34 (PANTHER)  IPR013320 (SUPERFAMILY)   IPR023296 (SUPERFAMILY)</t>
  </si>
  <si>
    <t>IPR000834 (PRINTS)  IPR000834 (SMART)  IPR003146 (G3DSA:3.30.70.GENE3D)  IPR000834 (PFAM)  G3DSA:3.40.630.10 (GENE3D)  PTHR11705:SF61 (PANTHER)  PTHR11705 (PANTHER)   SSF53187 (SUPERFAMILY)</t>
  </si>
  <si>
    <t>IPR001762 (SMART)  PF13688 (PFAM)  IPR024079 (G3DSA:3.40.390.GENE3D)  IPR001762 (G3DSA:4.10.70.GENE3D)  IPR001762 (PFAM)  PTHR11905 (PANTHER)  PTHR11905:SF129 (PANTHER)  IPR001590 (PROSITE_PROFILES)  IPR001762 (PROSITE_PROFILES)  IPR001762 (SUPERFAMILY)   SSF55486 (SUPERFAMILY)</t>
  </si>
  <si>
    <t>GO:0008233   GO:0005575</t>
  </si>
  <si>
    <t>peptidase activity   cellular_component</t>
  </si>
  <si>
    <t>G3DSA:3.40.630.10 (GENE3D)  G3DSA:3.50.30.30 (GENE3D)  IPR007484 (PFAM)  IPR003137 (PFAM)  PTHR12147 (PANTHER)  PTHR12147:SF19 (PANTHER)  SSF52025 (SUPERFAMILY)   SSF53187 (SUPERFAMILY)</t>
  </si>
  <si>
    <t>MAPG_11269</t>
  </si>
  <si>
    <t>MAPG_04967</t>
  </si>
  <si>
    <t>MAPG_07836</t>
  </si>
  <si>
    <t>MAPG_01993</t>
  </si>
  <si>
    <t>MAPG_10500</t>
  </si>
  <si>
    <t>MAPG_11773</t>
  </si>
  <si>
    <t>MAPG_00415</t>
  </si>
  <si>
    <t>MAPG_02589</t>
  </si>
  <si>
    <t>MAPG_00006</t>
  </si>
  <si>
    <t>MAPG_11749</t>
  </si>
  <si>
    <t>MAPG_02856</t>
  </si>
  <si>
    <t>MAPG_08498</t>
  </si>
  <si>
    <t>MAPG_05946</t>
  </si>
  <si>
    <t>MAPG_06058</t>
  </si>
  <si>
    <t>MAPG_06088</t>
  </si>
  <si>
    <t>MAPG_08402</t>
  </si>
  <si>
    <t>MAPG_04694</t>
  </si>
  <si>
    <t>MAPG_02059</t>
  </si>
  <si>
    <t>MAPG_12016</t>
  </si>
  <si>
    <t>MAPG_07265</t>
  </si>
  <si>
    <t>MAPG_11895</t>
  </si>
  <si>
    <t>MAPG_11960</t>
  </si>
  <si>
    <t>MAPG_09551</t>
  </si>
  <si>
    <t>MAPG_00111</t>
  </si>
  <si>
    <t>MAPG_08494</t>
  </si>
  <si>
    <t>MAPG_01876</t>
  </si>
  <si>
    <t>MAPG_10526</t>
  </si>
  <si>
    <t>MAPG_09191</t>
  </si>
  <si>
    <t>MAPG_11795</t>
  </si>
  <si>
    <t>MAPG_04619</t>
  </si>
  <si>
    <t>MAPG_06476</t>
  </si>
  <si>
    <t>MAPG_11290</t>
  </si>
  <si>
    <t>MAPG_07526</t>
  </si>
  <si>
    <t>MAPG_05906</t>
  </si>
  <si>
    <t>MAPG_09322</t>
  </si>
  <si>
    <t>MAPG_09860</t>
  </si>
  <si>
    <t>MAPG_07108</t>
  </si>
  <si>
    <t>MAPG_04588</t>
  </si>
  <si>
    <t>MAPG_04158</t>
  </si>
  <si>
    <t>MAPG_04441</t>
  </si>
  <si>
    <t>MAPG_09916</t>
  </si>
  <si>
    <t>MAPG_08818</t>
  </si>
  <si>
    <t>MAPG_04273</t>
  </si>
  <si>
    <t>MAPG_04475</t>
  </si>
  <si>
    <t>MAPG_01461</t>
  </si>
  <si>
    <t>MAPG_06166</t>
  </si>
  <si>
    <t>MAPG_00995</t>
  </si>
  <si>
    <t>MAPG_02291</t>
  </si>
  <si>
    <t>MAPG_04600</t>
  </si>
  <si>
    <t>MAPG_05035</t>
  </si>
  <si>
    <t>MAPG_01200</t>
  </si>
  <si>
    <t>MAPG_02793</t>
  </si>
  <si>
    <t>MAPG_04258</t>
  </si>
  <si>
    <t>MAPG_04970</t>
  </si>
  <si>
    <t>MAPG_12130</t>
  </si>
  <si>
    <t>MAPG_11156</t>
  </si>
  <si>
    <t>MAPG_10788</t>
  </si>
  <si>
    <t>MAPG_07420</t>
  </si>
  <si>
    <t>MAPG_07804</t>
  </si>
  <si>
    <t>MAPG_07905</t>
  </si>
  <si>
    <t>MAPG_10633</t>
  </si>
  <si>
    <t>MAPG_02277</t>
  </si>
  <si>
    <t>MAPG_05271</t>
  </si>
  <si>
    <t>MAPG_11680</t>
  </si>
  <si>
    <t>MAPG_08589</t>
  </si>
  <si>
    <t>MAPG_11163</t>
  </si>
  <si>
    <t>MAPG_07146</t>
  </si>
  <si>
    <t>MAPG_07468</t>
  </si>
  <si>
    <t>MAPG_11784</t>
  </si>
  <si>
    <t>MAPG_06093</t>
  </si>
  <si>
    <t>MAPG_11776</t>
  </si>
  <si>
    <t>MAPG_11858</t>
  </si>
  <si>
    <t>MAPG_01357</t>
  </si>
  <si>
    <t>MAPG_08240</t>
  </si>
  <si>
    <t>MAPG_03055</t>
  </si>
  <si>
    <t>MAPG_07060</t>
  </si>
  <si>
    <t>MAPG_00203</t>
  </si>
  <si>
    <t>MAPG_03138</t>
  </si>
  <si>
    <t>MAPG_11065</t>
  </si>
  <si>
    <t>MAPG_11730</t>
  </si>
  <si>
    <t>MAPG_01309</t>
  </si>
  <si>
    <t>MAPG_00973</t>
  </si>
  <si>
    <t>MAPG_03656</t>
  </si>
  <si>
    <t>MAPG_04925</t>
  </si>
  <si>
    <t>MAPG_04172</t>
  </si>
  <si>
    <t>MAPG_04847</t>
  </si>
  <si>
    <t>MAPG_07690</t>
  </si>
  <si>
    <t>MAPG_11179</t>
  </si>
  <si>
    <t>MAPG_01920</t>
  </si>
  <si>
    <t>MAPG_02825</t>
  </si>
  <si>
    <t>MAPG_06104</t>
  </si>
  <si>
    <t>MAPG_08415</t>
  </si>
  <si>
    <t>MAPG_10196</t>
  </si>
  <si>
    <t>MAPG_06195</t>
  </si>
  <si>
    <t>MAPG_03615</t>
  </si>
  <si>
    <t>MAPG_00562</t>
  </si>
  <si>
    <t>MAPG_02794</t>
  </si>
  <si>
    <t>MAPG_10657</t>
  </si>
  <si>
    <t>MAPG_00188</t>
  </si>
  <si>
    <t>MAPG_06374</t>
  </si>
  <si>
    <t>MAPG_11991</t>
  </si>
  <si>
    <t>MAPG_08493</t>
  </si>
  <si>
    <t>MAPG_06966</t>
  </si>
  <si>
    <t>MAPG_09901</t>
  </si>
  <si>
    <t>MAPG_02738</t>
  </si>
  <si>
    <t>MAPG_06508</t>
  </si>
  <si>
    <t>MAPG_09639</t>
  </si>
  <si>
    <t>MAPG_00168</t>
  </si>
  <si>
    <t>MAPG_06210</t>
  </si>
  <si>
    <t>MAPG_01908</t>
  </si>
  <si>
    <t>MAPG_11384</t>
  </si>
  <si>
    <t>MAPG_09468</t>
  </si>
  <si>
    <t>MAPG_09788</t>
  </si>
  <si>
    <t>MAPG_01048</t>
  </si>
  <si>
    <t>MAPG_02143</t>
  </si>
  <si>
    <t>MAPG_05287</t>
  </si>
  <si>
    <t>MAPG_07834</t>
  </si>
  <si>
    <t>MAPG_07902</t>
  </si>
  <si>
    <t>MAPG_08893</t>
  </si>
  <si>
    <t>MAPG_07424</t>
  </si>
  <si>
    <t>MAPG_07916</t>
  </si>
  <si>
    <t>MAPG_02584</t>
  </si>
  <si>
    <t>MAPG_07955</t>
  </si>
  <si>
    <t>MAPG_08961</t>
  </si>
  <si>
    <t>MAPG_09254</t>
  </si>
  <si>
    <t>MAPG_10629</t>
  </si>
  <si>
    <t>MAPG_04603</t>
  </si>
  <si>
    <t>MAPG_10350</t>
  </si>
  <si>
    <t>MAPG_11276</t>
  </si>
  <si>
    <t>MAPG_04243</t>
  </si>
  <si>
    <t>MAPG_05942</t>
  </si>
  <si>
    <t>MAPG_08789</t>
  </si>
  <si>
    <t>MAPG_11832</t>
  </si>
  <si>
    <t>MAPG_06266</t>
  </si>
  <si>
    <t>MAPG_06314</t>
  </si>
  <si>
    <t>MAPG_03733</t>
  </si>
  <si>
    <t>MAPG_09349</t>
  </si>
  <si>
    <t>MAPG_11425</t>
  </si>
  <si>
    <t>MAPG_07174</t>
  </si>
  <si>
    <t>MAPG_02358</t>
  </si>
  <si>
    <t>MAPG_04528</t>
  </si>
  <si>
    <t>MAPG_09319</t>
  </si>
  <si>
    <t>MAPG_00832</t>
  </si>
  <si>
    <t>MAPG_09392</t>
  </si>
  <si>
    <t>MAPG_06776</t>
  </si>
  <si>
    <t>MAPG_05874</t>
  </si>
  <si>
    <t>MAPG_09433</t>
  </si>
  <si>
    <t>MAPG_00236</t>
  </si>
  <si>
    <t>MAPG_03799</t>
  </si>
  <si>
    <t>MAPG_05987</t>
  </si>
  <si>
    <t>MAPG_00192</t>
  </si>
  <si>
    <t>MAPG_11025</t>
  </si>
  <si>
    <t>MAPG_01504</t>
  </si>
  <si>
    <t>MAPG_04798</t>
  </si>
  <si>
    <t>MAPG_04696</t>
  </si>
  <si>
    <t>MAPG_05052</t>
  </si>
  <si>
    <t>MAPG_09561</t>
  </si>
  <si>
    <t>MAPG_04268</t>
  </si>
  <si>
    <t>MAPG_09856</t>
  </si>
  <si>
    <t>MAPG_01864</t>
  </si>
  <si>
    <t>MAPG_02467</t>
  </si>
  <si>
    <t>MAPG_02815</t>
  </si>
  <si>
    <t>MAPG_09257</t>
  </si>
  <si>
    <t>MAPG_01142</t>
  </si>
  <si>
    <t>MAPG_03568</t>
  </si>
  <si>
    <t>MAPG_04804</t>
  </si>
  <si>
    <t>MAPG_10543</t>
  </si>
  <si>
    <t>MAPG_09218</t>
  </si>
  <si>
    <t>MAPG_04620</t>
  </si>
  <si>
    <t>MAPG_05963</t>
  </si>
  <si>
    <t>MAPG_01394</t>
  </si>
  <si>
    <t>MAPG_03407</t>
  </si>
  <si>
    <t>MAPG_06054</t>
  </si>
  <si>
    <t>MAPG_06908</t>
  </si>
  <si>
    <t>MAPG_08706</t>
  </si>
  <si>
    <t>MAPG_02979</t>
  </si>
  <si>
    <t>MAPG_11709</t>
  </si>
  <si>
    <t>MAPG_11275</t>
  </si>
  <si>
    <t>MAPG_05270</t>
  </si>
  <si>
    <t>MAPG_11712</t>
  </si>
  <si>
    <t>MAPG_05979</t>
  </si>
  <si>
    <t>MAPG_08958</t>
  </si>
  <si>
    <t>MAPG_01462</t>
  </si>
  <si>
    <t>MAPG_09497</t>
  </si>
  <si>
    <t>MAPG_03204</t>
  </si>
  <si>
    <t>MAPG_10431</t>
  </si>
  <si>
    <t>MAPG_03377</t>
  </si>
  <si>
    <t>MAPG_11174</t>
  </si>
  <si>
    <t>MAPG_04300</t>
  </si>
  <si>
    <t>MAPG_08471</t>
  </si>
  <si>
    <t>MAPG_04429</t>
  </si>
  <si>
    <t>MAPG_02315</t>
  </si>
  <si>
    <t>MAPG_02025</t>
  </si>
  <si>
    <t>MAPG_00282</t>
  </si>
  <si>
    <t>MAPG_07256</t>
  </si>
  <si>
    <t>MAPG_02708</t>
  </si>
  <si>
    <t>MAPG_04201</t>
  </si>
  <si>
    <t>MAPG_01839</t>
  </si>
  <si>
    <t>MAPG_07177</t>
  </si>
  <si>
    <t>MAPG_03159</t>
  </si>
  <si>
    <t>MAPG_00293</t>
  </si>
  <si>
    <t>MAPG_06945</t>
  </si>
  <si>
    <t>MAPG_08429</t>
  </si>
  <si>
    <t>MAPG_11211</t>
  </si>
  <si>
    <t>MAPG_06170</t>
  </si>
  <si>
    <t>MAPG_02283</t>
  </si>
  <si>
    <t>MAPG_11754</t>
  </si>
  <si>
    <t>MAPG_06030</t>
  </si>
  <si>
    <t>MAPG_04490</t>
  </si>
  <si>
    <t>MAPG_04927</t>
  </si>
  <si>
    <t>MAPG_07147</t>
  </si>
  <si>
    <t>MAPG_07495</t>
  </si>
  <si>
    <t>MAPG_09212</t>
  </si>
  <si>
    <t>MAPG_02032</t>
  </si>
  <si>
    <t>MAPG_09839</t>
  </si>
  <si>
    <t>MAPG_04559</t>
  </si>
  <si>
    <t>MAPG_06596</t>
  </si>
  <si>
    <t>MAPG_11322</t>
  </si>
  <si>
    <t>MAPG_01265</t>
  </si>
  <si>
    <t>MAPG_01473</t>
  </si>
  <si>
    <t>MAPG_07906</t>
  </si>
  <si>
    <t>MAPG_05799</t>
  </si>
  <si>
    <t>MAPG_03990</t>
  </si>
  <si>
    <t>MAPG_09873</t>
  </si>
  <si>
    <t>MAPG_04505</t>
  </si>
  <si>
    <t>MAPG_05062</t>
  </si>
  <si>
    <t>MAPG_03534</t>
  </si>
  <si>
    <t>MAPG_08768</t>
  </si>
  <si>
    <t>MAPG_08798</t>
  </si>
  <si>
    <t>MAPG_06140</t>
  </si>
  <si>
    <t>MAPG_08632</t>
  </si>
  <si>
    <t>MAPG_10993</t>
  </si>
  <si>
    <t>MAPG_07857</t>
  </si>
  <si>
    <t>MAPG_07505</t>
  </si>
  <si>
    <t>MAPG_04491</t>
  </si>
  <si>
    <t>MAPG_07073</t>
  </si>
  <si>
    <t>MAPG_09106</t>
  </si>
  <si>
    <t>MAPG_08985</t>
  </si>
  <si>
    <t>MAPG_04916</t>
  </si>
  <si>
    <t>MAPG_08834</t>
  </si>
  <si>
    <t>MAPG_09437</t>
  </si>
  <si>
    <t>MAPG_08284</t>
  </si>
  <si>
    <t>MAPG_11848</t>
  </si>
  <si>
    <t>MAPG_01822</t>
  </si>
  <si>
    <t>MAPG_10861</t>
  </si>
  <si>
    <t>MAPG_12077</t>
  </si>
  <si>
    <t>MAPG_10702</t>
  </si>
  <si>
    <t>MAPG_01441</t>
  </si>
  <si>
    <t>MAPG_08774</t>
  </si>
  <si>
    <t>MAPG_11302</t>
  </si>
  <si>
    <t>MAPG_01861</t>
  </si>
  <si>
    <t>MAPG_12106</t>
  </si>
  <si>
    <t>MAPG_04584</t>
  </si>
  <si>
    <t>MAPG_01326</t>
  </si>
  <si>
    <t>MAPG_03854</t>
  </si>
  <si>
    <t>MAPG_04848</t>
  </si>
  <si>
    <t>MAPG_00541</t>
  </si>
  <si>
    <t>MAPG_04034</t>
  </si>
  <si>
    <t>MAPG_11392</t>
  </si>
  <si>
    <t>MAPG_10680</t>
  </si>
  <si>
    <t>MAPG_00827</t>
  </si>
  <si>
    <t>MAPG_01494</t>
  </si>
  <si>
    <t>MAPG_10144</t>
  </si>
  <si>
    <t>MAPG_05136</t>
  </si>
  <si>
    <t>MAPG_02488</t>
  </si>
  <si>
    <t>MAPG_06851</t>
  </si>
  <si>
    <t>MAPG_04319</t>
  </si>
  <si>
    <t>MAPG_04898</t>
  </si>
  <si>
    <t>MAPG_03682</t>
  </si>
  <si>
    <t>MAPG_09479</t>
  </si>
  <si>
    <t>MAPG_10192</t>
  </si>
  <si>
    <t>MAPG_06402</t>
  </si>
  <si>
    <t>MAPG_04229</t>
  </si>
  <si>
    <t>MAPG_07286</t>
  </si>
  <si>
    <t>MAPG_01520</t>
  </si>
  <si>
    <t>MAPG_02213</t>
  </si>
  <si>
    <t>MAPG_12022</t>
  </si>
  <si>
    <t>MAPG_03647</t>
  </si>
  <si>
    <t>MAPG_11714</t>
  </si>
  <si>
    <t>MAPG_09858</t>
  </si>
  <si>
    <t>MAPG_03515</t>
  </si>
  <si>
    <t>MAPG_09233</t>
  </si>
  <si>
    <t>MAPG_04645</t>
  </si>
  <si>
    <t>MAPG_09234</t>
  </si>
  <si>
    <t>MAPG_04127</t>
  </si>
  <si>
    <t>MAPG_07635</t>
  </si>
  <si>
    <t>MAPG_00158</t>
  </si>
  <si>
    <t>MAPG_01833</t>
  </si>
  <si>
    <t>MAPG_06047</t>
  </si>
  <si>
    <t>MAPG_08999</t>
  </si>
  <si>
    <t>MAPG_06051</t>
  </si>
  <si>
    <t>MAPG_08886</t>
  </si>
  <si>
    <t>MAPG_07853</t>
  </si>
  <si>
    <t>MAPG_02031</t>
  </si>
  <si>
    <t>MAPG_09336</t>
  </si>
  <si>
    <t>MAPG_11128</t>
  </si>
  <si>
    <t>MAPG_08854</t>
  </si>
  <si>
    <t>MAPG_01930</t>
  </si>
  <si>
    <t>MAPG_06313</t>
  </si>
  <si>
    <t>MAPG_09670</t>
  </si>
  <si>
    <t>MAPG_00943</t>
  </si>
  <si>
    <t>MAPG_02024</t>
  </si>
  <si>
    <t>MAPG_05940</t>
  </si>
  <si>
    <t>MAPG_11209</t>
  </si>
  <si>
    <t>MAPG_09765</t>
  </si>
  <si>
    <t>MAPG_09123</t>
  </si>
  <si>
    <t>MAPG_03153</t>
  </si>
  <si>
    <t>MAPG_00378</t>
  </si>
  <si>
    <t>MAPG_06311</t>
  </si>
  <si>
    <t>MAPG_11066</t>
  </si>
  <si>
    <t>MAPG_01493</t>
  </si>
  <si>
    <t>MAPG_05304</t>
  </si>
  <si>
    <t>MAPG_07170</t>
  </si>
  <si>
    <t>MAPG_09407</t>
  </si>
  <si>
    <t>MAPG_02072</t>
  </si>
  <si>
    <t>MAPG_10581</t>
  </si>
  <si>
    <t>MAPG_01678</t>
  </si>
  <si>
    <t>MAPG_03997</t>
  </si>
  <si>
    <t>MAPG_09084</t>
  </si>
  <si>
    <t>MAPG_04324</t>
  </si>
  <si>
    <t>MAPG_06049</t>
  </si>
  <si>
    <t>MAPG_10769</t>
  </si>
  <si>
    <t>MAPG_00101</t>
  </si>
  <si>
    <t>MAPG_01255</t>
  </si>
  <si>
    <t>MAPG_05716</t>
  </si>
  <si>
    <t>MAPG_04552</t>
  </si>
  <si>
    <t>MAPG_07183</t>
  </si>
  <si>
    <t>MAPG_05699</t>
  </si>
  <si>
    <t>Sequence Name</t>
  </si>
  <si>
    <t>Sequence Length</t>
  </si>
  <si>
    <t>Annotated secretomes</t>
  </si>
  <si>
    <t>Unannotated secretomes</t>
    <phoneticPr fontId="1" type="noConversion"/>
  </si>
  <si>
    <t>MGG_05429</t>
    <phoneticPr fontId="1" type="noConversion"/>
  </si>
  <si>
    <t>Annotated secretomes</t>
    <phoneticPr fontId="1" type="noConversion"/>
  </si>
  <si>
    <t>MAPG_11522T0</t>
  </si>
  <si>
    <t>MAPG_10522T0</t>
  </si>
  <si>
    <t>MAPG_05032T0</t>
  </si>
  <si>
    <t>MAPG_11351T0</t>
  </si>
  <si>
    <t>MAPG_10088T0</t>
  </si>
  <si>
    <t>MAPG_10306T0</t>
  </si>
  <si>
    <t>MAPG_07086T0</t>
  </si>
  <si>
    <t>MAPG_06007T0</t>
  </si>
  <si>
    <t>MAPG_08780T0</t>
  </si>
  <si>
    <t>MAPG_07172T0</t>
  </si>
  <si>
    <t>MAPG_02205T0</t>
  </si>
  <si>
    <t>MAPG_06151T0</t>
  </si>
  <si>
    <t>MAPG_04155T0</t>
  </si>
  <si>
    <t>MAPG_12114T0</t>
  </si>
  <si>
    <t>MAPG_04909T0</t>
  </si>
  <si>
    <t>MAPG_03302T0</t>
  </si>
  <si>
    <t>MAPG_06099T0</t>
  </si>
  <si>
    <t>MAPG_10069T0</t>
  </si>
  <si>
    <t>MAPG_03438T0</t>
  </si>
  <si>
    <t>MAPG_02041T0</t>
  </si>
  <si>
    <t>MAPG_12087T0</t>
  </si>
  <si>
    <t>MAPG_04425T0</t>
  </si>
  <si>
    <t>MAPG_09206T0</t>
  </si>
  <si>
    <t>MAPG_03516T0</t>
  </si>
  <si>
    <t>MAPG_07333T0</t>
  </si>
  <si>
    <t>MAPG_00854T0</t>
  </si>
  <si>
    <t>MAPG_04757T0</t>
  </si>
  <si>
    <t>MAPG_04579T0</t>
  </si>
  <si>
    <t>MAPG_07695T0</t>
  </si>
  <si>
    <t>MAPG_03802T0</t>
  </si>
  <si>
    <t>MAPG_05493T0</t>
  </si>
  <si>
    <t>MAPG_10437T0</t>
  </si>
  <si>
    <t>MAPG_00722T0</t>
  </si>
  <si>
    <t>MAPG_05140T0</t>
  </si>
  <si>
    <t>MAPG_04010T0</t>
  </si>
  <si>
    <t>MAPG_03420T0</t>
  </si>
  <si>
    <t>MAPG_03511T0</t>
  </si>
  <si>
    <t>MAPG_06000T0</t>
  </si>
  <si>
    <t>MAPG_04021T0</t>
  </si>
  <si>
    <t>MAPG_08797T0</t>
  </si>
  <si>
    <t>MAPG_10917T0</t>
  </si>
  <si>
    <t>MAPG_05268T0</t>
  </si>
  <si>
    <t>MAPG_10200T0</t>
  </si>
  <si>
    <t>MAPG_09867T0</t>
  </si>
  <si>
    <t>MAPG_11824T0</t>
  </si>
  <si>
    <t>MAPG_01882T0</t>
  </si>
  <si>
    <t>MAPG_04452T0</t>
  </si>
  <si>
    <t>MAPG_08068T0</t>
  </si>
  <si>
    <t>MAPG_09588T0</t>
  </si>
  <si>
    <t>MAPG_11257T0</t>
  </si>
  <si>
    <t>MAPG_09793T0</t>
  </si>
  <si>
    <t>MAPG_00233T0</t>
  </si>
  <si>
    <t>MAPG_01432T0</t>
  </si>
  <si>
    <t>MAPG_04299T0</t>
  </si>
  <si>
    <t>MAPG_11688T0</t>
  </si>
  <si>
    <t>MAPG_11477T0</t>
  </si>
  <si>
    <t>MAPG_03560T0</t>
  </si>
  <si>
    <t>MAPG_08614T0</t>
  </si>
  <si>
    <t>MAPG_08593T0</t>
  </si>
  <si>
    <t>MAPG_07498T0</t>
  </si>
  <si>
    <t>MAPG_09732T0</t>
  </si>
  <si>
    <t>MAPG_04526T0</t>
  </si>
  <si>
    <t>MAPG_01919T0</t>
  </si>
  <si>
    <t>MAPG_08623T0</t>
  </si>
  <si>
    <t>MAPG_09176T0</t>
  </si>
  <si>
    <t>MAPG_08260T0</t>
  </si>
  <si>
    <t>MAPG_04659T0</t>
  </si>
  <si>
    <t>MAPG_04462T0</t>
  </si>
  <si>
    <t>MAPG_04842T0</t>
  </si>
  <si>
    <t>MAPG_09320T0</t>
  </si>
  <si>
    <t>MAPG_04856T0</t>
  </si>
  <si>
    <t>MAPG_10454T0</t>
  </si>
  <si>
    <t>MAPG_09634T0</t>
  </si>
  <si>
    <t>MAPG_01211T0</t>
  </si>
  <si>
    <t>MAPG_01301T0</t>
  </si>
  <si>
    <t>MAPG_01404T0</t>
  </si>
  <si>
    <t>MAPG_02917T0</t>
  </si>
  <si>
    <t>MAPG_01878T0</t>
  </si>
  <si>
    <t>MAPG_09882T0</t>
  </si>
  <si>
    <t>MAPG_04591T0</t>
  </si>
  <si>
    <t>MAPG_11645T0</t>
  </si>
  <si>
    <t>MAPG_01592T0</t>
  </si>
  <si>
    <t>MAPG_00215T0</t>
  </si>
  <si>
    <t>MAPG_09735T0</t>
  </si>
  <si>
    <t>MAPG_00836T0</t>
  </si>
  <si>
    <t>MAPG_09365T0</t>
  </si>
  <si>
    <t>MAPG_09201T0</t>
  </si>
  <si>
    <t>MAPG_01865T0</t>
  </si>
  <si>
    <t>MAPG_01224T0</t>
  </si>
  <si>
    <t>MAPG_02852T0</t>
  </si>
  <si>
    <t>MAPG_11161T0</t>
  </si>
  <si>
    <t>MAPG_04312T0</t>
  </si>
  <si>
    <t>MAPG_08149T0</t>
  </si>
  <si>
    <t>MAPG_03439T0</t>
  </si>
  <si>
    <t>MAPG_00312T0</t>
  </si>
  <si>
    <t>MAPG_09806T0</t>
  </si>
  <si>
    <t>MAPG_10309T0</t>
  </si>
  <si>
    <t>MAPG_05331T0</t>
  </si>
  <si>
    <t>MAPG_11819T0</t>
  </si>
  <si>
    <t>MAPG_09141T0</t>
  </si>
  <si>
    <t>MAPG_07833T0</t>
  </si>
  <si>
    <t>MAPG_03466T0</t>
  </si>
  <si>
    <t>MAPG_01302T0</t>
  </si>
  <si>
    <t>MAPG_09092T0</t>
  </si>
  <si>
    <t>MAPG_10151T0</t>
  </si>
  <si>
    <t>MAPG_06590T0</t>
  </si>
  <si>
    <t>MAPG_03010T0</t>
  </si>
  <si>
    <t>MAPG_01280T0</t>
  </si>
  <si>
    <t>MAPG_07089T0</t>
  </si>
  <si>
    <t>MAPG_11400T0</t>
  </si>
  <si>
    <t>MAPG_10149T0</t>
  </si>
  <si>
    <t>MAPG_05327T0</t>
  </si>
  <si>
    <t>MAPG_05107T0</t>
  </si>
  <si>
    <t>MAPG_03406T0</t>
  </si>
  <si>
    <t>MAPG_09143T0</t>
  </si>
  <si>
    <t>MAPG_07832T0</t>
  </si>
  <si>
    <t>MAPG_03327T0</t>
  </si>
  <si>
    <t>MAPG_01161T0</t>
  </si>
  <si>
    <t>MAPG_04650T0</t>
  </si>
  <si>
    <t>MAPG_05306T0</t>
  </si>
  <si>
    <t>MAPG_11959T0</t>
  </si>
  <si>
    <t>MAPG_11162T0</t>
  </si>
  <si>
    <t>MAPG_11472T0</t>
  </si>
  <si>
    <t>MAPG_06182T0</t>
  </si>
  <si>
    <t>MAPG_00159T0</t>
  </si>
  <si>
    <t>MAPG_04507T0</t>
  </si>
  <si>
    <t>MAPG_02882T0</t>
  </si>
  <si>
    <t>MAPG_09196T0</t>
  </si>
  <si>
    <t>MAPG_06224T0</t>
  </si>
  <si>
    <t>MAPG_07271T0</t>
  </si>
  <si>
    <t>MAPG_08195T0</t>
  </si>
  <si>
    <t>MAPG_07679T0</t>
  </si>
  <si>
    <t>MAPG_01422T0</t>
  </si>
  <si>
    <t>MAPG_08432T0</t>
  </si>
  <si>
    <t>MAPG_06310T0</t>
  </si>
  <si>
    <t>MAPG_05237T0</t>
  </si>
  <si>
    <t>MAPG_08794T0</t>
  </si>
  <si>
    <t>MAPG_00277T0</t>
  </si>
  <si>
    <t>MAPG_01662T0</t>
  </si>
  <si>
    <t>MAPG_05970T0</t>
  </si>
  <si>
    <t>MAPG_09524T0</t>
  </si>
  <si>
    <t>MAPG_09169T0</t>
  </si>
  <si>
    <t>MAPG_01290T0</t>
  </si>
  <si>
    <t>MAPG_09358T0</t>
  </si>
  <si>
    <t>MAPG_11070T0</t>
  </si>
  <si>
    <t>MAPG_06725T0</t>
  </si>
  <si>
    <t>MAPG_08315T0</t>
  </si>
  <si>
    <t>MAPG_05547T0</t>
  </si>
  <si>
    <t>MAPG_04489T0</t>
  </si>
  <si>
    <t>MAPG_11847T0</t>
  </si>
  <si>
    <t>MAPG_00802T0</t>
  </si>
  <si>
    <t>MAPG_05317T0</t>
  </si>
  <si>
    <t>MAPG_09146T0</t>
  </si>
  <si>
    <t>MAPG_07245T0</t>
  </si>
  <si>
    <t>MAPG_00146T0</t>
  </si>
  <si>
    <t>MAPG_02763T0</t>
  </si>
  <si>
    <t>MAPG_09034T0</t>
  </si>
  <si>
    <t>MAPG_10294T0</t>
  </si>
  <si>
    <t>MAPG_04739T0</t>
  </si>
  <si>
    <t>MAPG_10300T0</t>
  </si>
  <si>
    <t>MAPG_10411T0</t>
  </si>
  <si>
    <t>MAPG_05848T0</t>
  </si>
  <si>
    <t>MAPG_01479T0</t>
  </si>
  <si>
    <t>MAPG_09381T0</t>
  </si>
  <si>
    <t>MAPG_02964T0</t>
  </si>
  <si>
    <t>MAPG_01024T0</t>
  </si>
  <si>
    <t>MAPG_04146T0</t>
  </si>
  <si>
    <t>MAPG_01423T0</t>
  </si>
  <si>
    <t>MAPG_09244T0</t>
  </si>
  <si>
    <t>MAPG_06245T0</t>
  </si>
  <si>
    <t>MAPG_08855T0</t>
  </si>
  <si>
    <t>MAPG_09335T0</t>
  </si>
  <si>
    <t>MAPG_05309T0</t>
  </si>
  <si>
    <t>MAPG_01677T0</t>
  </si>
  <si>
    <t>MAPG_09108T0</t>
  </si>
  <si>
    <t>MAPG_05087T0</t>
  </si>
  <si>
    <t>MAPG_10481T0</t>
  </si>
  <si>
    <t>MAPG_01523T0</t>
  </si>
  <si>
    <t>MAPG_00499T0</t>
  </si>
  <si>
    <t>MAPG_05996T0</t>
  </si>
  <si>
    <t>MAPG_00868T0</t>
  </si>
  <si>
    <t>MAPG_02023T0</t>
  </si>
  <si>
    <t>MAPG_00022T0</t>
  </si>
  <si>
    <t>MAPG_01410T0</t>
  </si>
  <si>
    <t>MAPG_05113T0</t>
  </si>
  <si>
    <t>MAPG_09409T0</t>
  </si>
  <si>
    <t>MAPG_05932T0</t>
  </si>
  <si>
    <t>MAPG_00479T0</t>
  </si>
  <si>
    <t>MAPG_09300T0</t>
  </si>
  <si>
    <t>MAPG_11585T0</t>
  </si>
  <si>
    <t>MAPG_10199T0</t>
  </si>
  <si>
    <t>MAPG_00477T0</t>
  </si>
  <si>
    <t>MAPG_01488T0</t>
  </si>
  <si>
    <t>MAPG_09564T0</t>
  </si>
  <si>
    <t>MAPG_08490T0</t>
  </si>
  <si>
    <t>MAPG_08324T0</t>
  </si>
  <si>
    <t>MAPG_09370T0</t>
  </si>
  <si>
    <t>MAPG_04283T0</t>
  </si>
  <si>
    <t>MAPG_01325T0</t>
  </si>
  <si>
    <t>MAPG_00542T0</t>
  </si>
  <si>
    <t>MAPG_06948T0</t>
  </si>
  <si>
    <t>MAPG_06704T0</t>
  </si>
  <si>
    <t>MAPG_05918T0</t>
  </si>
  <si>
    <t>MAPG_02938T0</t>
  </si>
  <si>
    <t>MAPG_02012T0</t>
  </si>
  <si>
    <t>MAPG_10446T0</t>
  </si>
  <si>
    <t>MAPG_05548T0</t>
  </si>
  <si>
    <t>MAPG_03776T0</t>
  </si>
  <si>
    <t>MAPG_07567T0</t>
  </si>
  <si>
    <t>MAPG_06492T0</t>
  </si>
  <si>
    <t>MAPG_07246T0</t>
  </si>
  <si>
    <t>MAPG_09906T0</t>
  </si>
  <si>
    <t>MAPG_04266T0</t>
  </si>
  <si>
    <t>MAPG_03000T0</t>
  </si>
  <si>
    <t>MAPG_02761T0</t>
  </si>
  <si>
    <t>MAPG_05880T0</t>
  </si>
  <si>
    <t>MAPG_08622T0</t>
  </si>
  <si>
    <t>MAPG_10954T0</t>
  </si>
  <si>
    <t>MAPG_01334T0</t>
  </si>
  <si>
    <t>MAPG_02599T0</t>
  </si>
  <si>
    <t>MAPG_05766T0</t>
  </si>
  <si>
    <t>MAPG_01533T0</t>
  </si>
  <si>
    <t>MAPG_07241T0</t>
  </si>
  <si>
    <t>MAPG_02716T0</t>
  </si>
  <si>
    <t>MAPG_11160T0</t>
  </si>
  <si>
    <t>MAPG_04437T0</t>
  </si>
  <si>
    <t>MAPG_03517T0</t>
  </si>
  <si>
    <t>MAPG_05993T0</t>
  </si>
  <si>
    <t>MAPG_04905T0</t>
  </si>
  <si>
    <t>MAPG_01538T0</t>
  </si>
  <si>
    <t>MAPG_07864T0</t>
  </si>
  <si>
    <t>MAPG_10168T0</t>
  </si>
  <si>
    <t>MAPG_12119T0</t>
  </si>
  <si>
    <t>MAPG_10043T0</t>
  </si>
  <si>
    <t>MAPG_11656T0</t>
  </si>
  <si>
    <t>MAPG_01252T0</t>
  </si>
  <si>
    <t>MAPG_06928T0</t>
  </si>
  <si>
    <t>MAPG_04148T0</t>
  </si>
  <si>
    <t>MAPG_07590T0</t>
  </si>
  <si>
    <t>MAPG_01435T0</t>
  </si>
  <si>
    <t>MAPG_04296T0</t>
  </si>
  <si>
    <t>MAPG_05101T0</t>
  </si>
  <si>
    <t>MAPG_09379T0</t>
  </si>
  <si>
    <t>MAPG_05030T0</t>
  </si>
  <si>
    <t>MAPG_09764T0</t>
  </si>
  <si>
    <t>MAPG_04067T0</t>
  </si>
  <si>
    <t>MAPG_08189T0</t>
  </si>
  <si>
    <t>MAPG_02134T0</t>
  </si>
  <si>
    <t>MAPG_04887T0</t>
  </si>
  <si>
    <t>MAPG_03485T0</t>
  </si>
  <si>
    <t>MAPG_04126T0</t>
  </si>
  <si>
    <t>MAPG_05364T0</t>
  </si>
  <si>
    <t>MAPG_07653T0</t>
  </si>
  <si>
    <t>MAPG_02288T0</t>
  </si>
  <si>
    <t>MAPG_09190T0</t>
  </si>
  <si>
    <t>MAPG_09167T0</t>
  </si>
  <si>
    <t>MAPG_11849T0</t>
  </si>
  <si>
    <t>MAPG_05045T0</t>
  </si>
  <si>
    <t>MAPG_00160T0</t>
  </si>
  <si>
    <t>MAPG_01184T0</t>
  </si>
  <si>
    <t>MAPG_00002T0</t>
  </si>
  <si>
    <t>MAPG_05117T0</t>
  </si>
  <si>
    <t>MAPG_05089T0</t>
  </si>
  <si>
    <t>MAPG_07852T0</t>
  </si>
  <si>
    <t>MAPG_02145T0</t>
  </si>
  <si>
    <t>MAPG_11432T0</t>
  </si>
  <si>
    <t>MAPG_01285T0</t>
  </si>
  <si>
    <t>MAPG_04424T0</t>
  </si>
  <si>
    <t>MAPG_09157T0</t>
  </si>
  <si>
    <t>MAPG_01578T0</t>
  </si>
  <si>
    <t>MAPG_02952T0</t>
  </si>
  <si>
    <t>MAPG_07090T0</t>
  </si>
  <si>
    <t>MAPG_02779T0</t>
  </si>
  <si>
    <t>MAPG_09864T0</t>
  </si>
  <si>
    <t>MAPG_11877T0</t>
  </si>
  <si>
    <t>MAPG_05985T0</t>
  </si>
  <si>
    <t>MAPG_06716T0</t>
  </si>
  <si>
    <t>MAPG_04931T0</t>
  </si>
  <si>
    <t>MAPG_09284T0</t>
  </si>
  <si>
    <t>MAPG_02851T0</t>
  </si>
  <si>
    <t>MAPG_06194T0</t>
  </si>
  <si>
    <t>MAPG_01452T0</t>
  </si>
  <si>
    <t>MAPG_02064T0</t>
  </si>
  <si>
    <t>MAPG_03391T0</t>
  </si>
  <si>
    <t>MAPG_02754T0</t>
  </si>
  <si>
    <t>MAPG_06979T0</t>
  </si>
  <si>
    <t>MAPG_05086T0</t>
  </si>
  <si>
    <t>MAPG_05307T0</t>
  </si>
  <si>
    <t>MAPG_09857T0</t>
  </si>
  <si>
    <t>MAPG_11210T0</t>
  </si>
  <si>
    <t>MAPG_08856T0</t>
  </si>
  <si>
    <t>MAPG_04553T0</t>
  </si>
  <si>
    <t>MAPG_06008T0</t>
  </si>
  <si>
    <t>MAPG_10161T0</t>
  </si>
  <si>
    <t>MAPG_02694T0</t>
  </si>
  <si>
    <t>MAPG_10908T0</t>
  </si>
  <si>
    <t>MAPG_11932T0</t>
  </si>
  <si>
    <t>MAPG_09878T0</t>
  </si>
  <si>
    <t>MAPG_04130T0</t>
  </si>
  <si>
    <t>MAPG_01883T0</t>
  </si>
  <si>
    <t>MAPG_09364T0</t>
  </si>
  <si>
    <t>MAPG_09321T0</t>
  </si>
  <si>
    <t>MAPG_07035T0</t>
  </si>
  <si>
    <t>MAPG_04797T0</t>
  </si>
  <si>
    <t>MAPG_07506T0</t>
  </si>
  <si>
    <t>MAPG_04087T0</t>
  </si>
  <si>
    <t>MAPG_01205T0</t>
  </si>
  <si>
    <t>MAPG_07560T0</t>
  </si>
  <si>
    <t>MAPG_10154T0</t>
  </si>
  <si>
    <t>MAPG_10228T0</t>
  </si>
  <si>
    <t>MAPG_09181T0</t>
  </si>
  <si>
    <t>MAPG_11534T0</t>
  </si>
  <si>
    <t>MAPG_09799T0</t>
  </si>
  <si>
    <t>MAPG_02816T0</t>
  </si>
  <si>
    <t>MAPG_04859T0</t>
  </si>
  <si>
    <t>MAPG_02920T0</t>
  </si>
  <si>
    <t>MAPG_06013T0</t>
  </si>
  <si>
    <t>MAPG_02975T0</t>
  </si>
  <si>
    <t>MAPG_08677T0</t>
  </si>
  <si>
    <t>MAPG_05112T0</t>
  </si>
  <si>
    <t>MAPG_01867T0</t>
  </si>
  <si>
    <t>MAPG_04575T0</t>
  </si>
  <si>
    <t>MAPG_04428T0</t>
  </si>
  <si>
    <t>MAPG_11690T0</t>
  </si>
  <si>
    <t>MAPG_01581T0</t>
  </si>
  <si>
    <t>MAPG_09127T0</t>
  </si>
  <si>
    <t>MAPG_10483T0</t>
  </si>
  <si>
    <t>MAPG_11159T0</t>
  </si>
  <si>
    <t>MAPG_10327T0</t>
  </si>
  <si>
    <t>MAPG_11095T0</t>
  </si>
  <si>
    <t>MAPG_10890T0</t>
  </si>
  <si>
    <t>MAPG_04487T0</t>
  </si>
  <si>
    <t>MAPG_06872T0</t>
  </si>
  <si>
    <t>MAPG_04086T0</t>
  </si>
  <si>
    <t>MAPG_09185T0</t>
  </si>
  <si>
    <t>MAPG_10339T0</t>
  </si>
  <si>
    <t>MAPG_01253T0</t>
  </si>
  <si>
    <t>MAPG_00246T0</t>
  </si>
  <si>
    <t>MAPG_05935T0</t>
  </si>
  <si>
    <t>MAPG_09840T0</t>
  </si>
  <si>
    <t>MAPG_07539T0</t>
  </si>
  <si>
    <t>MAPG_07278T0</t>
  </si>
  <si>
    <t>MAPG_01543T0</t>
  </si>
  <si>
    <t>MAPG_10061T0</t>
  </si>
  <si>
    <t>MAPG_01187T0</t>
  </si>
  <si>
    <t>MAPG_01475T0</t>
  </si>
  <si>
    <t>MAPG_10254T0</t>
  </si>
  <si>
    <t>MAPG_08469T0</t>
  </si>
  <si>
    <t>MAPG_10021T0</t>
  </si>
  <si>
    <t>MAPG_05379T0</t>
  </si>
  <si>
    <t>MAPG_04870T0</t>
  </si>
  <si>
    <t>MAPG_06026T0</t>
  </si>
  <si>
    <t>MAPG_00048T0</t>
  </si>
  <si>
    <t>MAPG_00183T0</t>
  </si>
  <si>
    <t>MAPG_00235T0</t>
  </si>
  <si>
    <t>MAPG_00475T0</t>
  </si>
  <si>
    <t>MAPG_00805T0</t>
  </si>
  <si>
    <t>MAPG_00815T0</t>
  </si>
  <si>
    <t>MAPG_01188T0</t>
  </si>
  <si>
    <t>MAPG_01244T0</t>
  </si>
  <si>
    <t>MAPG_01453T0</t>
  </si>
  <si>
    <t>MAPG_01526T0</t>
  </si>
  <si>
    <t>MAPG_01572T0</t>
  </si>
  <si>
    <t>MAPG_01701T0</t>
  </si>
  <si>
    <t>MAPG_01783T0</t>
  </si>
  <si>
    <t>MAPG_01826T0</t>
  </si>
  <si>
    <t>MAPG_01988T0</t>
  </si>
  <si>
    <t>MAPG_01998T0</t>
  </si>
  <si>
    <t>MAPG_02010T0</t>
  </si>
  <si>
    <t>MAPG_02071T0</t>
  </si>
  <si>
    <t>MAPG_02250T0</t>
  </si>
  <si>
    <t>MAPG_02811T0</t>
  </si>
  <si>
    <t>MAPG_02918T0</t>
  </si>
  <si>
    <t>MAPG_02945T0</t>
  </si>
  <si>
    <t>MAPG_02949T0</t>
  </si>
  <si>
    <t>MAPG_02953T0</t>
  </si>
  <si>
    <t>MAPG_02955T0</t>
  </si>
  <si>
    <t>MAPG_02970T0</t>
  </si>
  <si>
    <t>MAPG_03385T0</t>
  </si>
  <si>
    <t>MAPG_04040T0</t>
  </si>
  <si>
    <t>MAPG_04080T0</t>
  </si>
  <si>
    <t>MAPG_04224T0</t>
  </si>
  <si>
    <t>MAPG_04248T0</t>
  </si>
  <si>
    <t>MAPG_04254T0</t>
  </si>
  <si>
    <t>MAPG_04259T0</t>
  </si>
  <si>
    <t>MAPG_04323T0</t>
  </si>
  <si>
    <t>MAPG_04496T0</t>
  </si>
  <si>
    <t>MAPG_04497T0</t>
  </si>
  <si>
    <t>MAPG_04498T0</t>
  </si>
  <si>
    <t>MAPG_04577T0</t>
  </si>
  <si>
    <t>MAPG_04733T0</t>
  </si>
  <si>
    <t>MAPG_04783T0</t>
  </si>
  <si>
    <t>MAPG_04824T0</t>
  </si>
  <si>
    <t>MAPG_04953T0</t>
  </si>
  <si>
    <t>MAPG_04997T0</t>
  </si>
  <si>
    <t>MAPG_05109T0</t>
  </si>
  <si>
    <t>MAPG_05116T0</t>
  </si>
  <si>
    <t>MAPG_05137T0</t>
  </si>
  <si>
    <t>MAPG_05332T0</t>
  </si>
  <si>
    <t>MAPG_05631T0</t>
  </si>
  <si>
    <t>MAPG_05654T0</t>
  </si>
  <si>
    <t>MAPG_05758T0</t>
  </si>
  <si>
    <t>MAPG_05891T0</t>
  </si>
  <si>
    <t>MAPG_05917T0</t>
  </si>
  <si>
    <t>MAPG_05957T0</t>
  </si>
  <si>
    <t>MAPG_05982T0</t>
  </si>
  <si>
    <t>MAPG_06294T0</t>
  </si>
  <si>
    <t>MAPG_06785T0</t>
  </si>
  <si>
    <t>MAPG_06808T0</t>
  </si>
  <si>
    <t>MAPG_07106T0</t>
  </si>
  <si>
    <t>MAPG_07203T0</t>
  </si>
  <si>
    <t>MAPG_07681T0</t>
  </si>
  <si>
    <t>MAPG_07855T0</t>
  </si>
  <si>
    <t>MAPG_08424T0</t>
  </si>
  <si>
    <t>MAPG_08718T0</t>
  </si>
  <si>
    <t>MAPG_08799T0</t>
  </si>
  <si>
    <t>MAPG_08819T0</t>
  </si>
  <si>
    <t>MAPG_09005T0</t>
  </si>
  <si>
    <t>MAPG_09303T0</t>
  </si>
  <si>
    <t>MAPG_09369T0</t>
  </si>
  <si>
    <t>MAPG_09446T0</t>
  </si>
  <si>
    <t>MAPG_09583T0</t>
  </si>
  <si>
    <t>MAPG_09606T0</t>
  </si>
  <si>
    <t>MAPG_10193T0</t>
  </si>
  <si>
    <t>MAPG_10217T0</t>
  </si>
  <si>
    <t>MAPG_10346T0</t>
  </si>
  <si>
    <t>MAPG_10352T0</t>
  </si>
  <si>
    <t>MAPG_10458T0</t>
  </si>
  <si>
    <t>MAPG_10511T0</t>
  </si>
  <si>
    <t>MAPG_11190T0</t>
  </si>
  <si>
    <t>MAPG_11198T0</t>
  </si>
  <si>
    <t>MAPG_11335T0</t>
  </si>
  <si>
    <t>MAPG_11346T0</t>
  </si>
  <si>
    <t>MAPG_11393T0</t>
  </si>
  <si>
    <t>MAPG_11470T0</t>
  </si>
  <si>
    <t>MAPG_11733T0</t>
  </si>
  <si>
    <t>MAPG_02258T0</t>
  </si>
  <si>
    <t>MAPG_01067T0</t>
  </si>
  <si>
    <t>MAPG_04292T0</t>
  </si>
  <si>
    <t>MAPG_02011T0</t>
  </si>
  <si>
    <t>MAPG_05882T0</t>
  </si>
  <si>
    <t>MAPG_06112T0</t>
  </si>
  <si>
    <t>MAPG_03677T0</t>
  </si>
  <si>
    <t>MAPG_03463T0</t>
  </si>
  <si>
    <t>MAPG_01178T0</t>
  </si>
  <si>
    <t>MAPG_09164T0</t>
  </si>
  <si>
    <t>MAPG_10119T0</t>
  </si>
  <si>
    <t>MAPG_04919T0</t>
  </si>
  <si>
    <t>MAPG_11334T0</t>
  </si>
  <si>
    <t>MAPG_05048T0</t>
  </si>
  <si>
    <t>MAPG_10042T0</t>
  </si>
  <si>
    <t>MAPG_04141T0</t>
  </si>
  <si>
    <t>MAPG_04758T0</t>
  </si>
  <si>
    <t>MAPG_02287T0</t>
  </si>
  <si>
    <t>MAPG_05046T0</t>
  </si>
  <si>
    <t>MAPG_05080T0</t>
  </si>
  <si>
    <t>MAPG_11995T0</t>
  </si>
  <si>
    <t>MAPG_08827T0</t>
  </si>
  <si>
    <t>MAPG_01297T0</t>
  </si>
  <si>
    <t>MAPG_04150T0</t>
  </si>
  <si>
    <t>MAPG_03867T0</t>
  </si>
  <si>
    <t>MAPG_00199T0</t>
  </si>
  <si>
    <t>MAPG_07255T0</t>
  </si>
  <si>
    <t>MAPG_11887T0</t>
  </si>
  <si>
    <t>MAPG_04287T0</t>
  </si>
  <si>
    <t>MAPG_04787T0</t>
  </si>
  <si>
    <t>MAPG_10215T0</t>
  </si>
  <si>
    <t>MAPG_08998T0</t>
  </si>
  <si>
    <t>MAPG_04330T0</t>
  </si>
  <si>
    <t>MAPG_09996T0</t>
  </si>
  <si>
    <t>MAPG_07740T0</t>
  </si>
  <si>
    <t>MAPG_09744T0</t>
  </si>
  <si>
    <t>MAPG_01335T0</t>
  </si>
  <si>
    <t>MAPG_08822T0</t>
  </si>
  <si>
    <t>MAPG_04220T0</t>
  </si>
  <si>
    <t>MAPG_11799T0</t>
  </si>
  <si>
    <t>MAPG_00074T0</t>
  </si>
  <si>
    <t>MAPG_08928T0</t>
  </si>
  <si>
    <t>MAPG_07663T0</t>
  </si>
  <si>
    <t>MAPG_04977T0</t>
  </si>
  <si>
    <t>MAPG_11925T0</t>
  </si>
  <si>
    <t>MAPG_05657T0</t>
  </si>
  <si>
    <t>MAPG_06011T0</t>
  </si>
  <si>
    <t>MAPG_09314T0</t>
  </si>
  <si>
    <t>MAPG_06002T0</t>
  </si>
  <si>
    <t>MAPG_01814T0</t>
  </si>
  <si>
    <t>MAPG_03334T0</t>
  </si>
  <si>
    <t>MAPG_08007T0</t>
  </si>
  <si>
    <t>MAPG_07931T0</t>
  </si>
  <si>
    <t>MAPG_04539T0</t>
  </si>
  <si>
    <t>MAPG_11560T0</t>
  </si>
  <si>
    <t>MAPG_00431T0</t>
  </si>
  <si>
    <t>MAPG_07148T0</t>
  </si>
  <si>
    <t>MAPG_02983T0</t>
  </si>
  <si>
    <t>MAPG_08833T0</t>
  </si>
  <si>
    <t>MAPG_06171T0</t>
  </si>
  <si>
    <t>MAPG_05834T0</t>
  </si>
  <si>
    <t>MAPG_08192T0</t>
  </si>
  <si>
    <t>MAPG_08811T0</t>
  </si>
  <si>
    <t>MAPG_11881T0</t>
  </si>
  <si>
    <t>MAPG_08151T0</t>
  </si>
  <si>
    <t>MAPG_04329T0</t>
  </si>
  <si>
    <t>MAPG_06248T0</t>
  </si>
  <si>
    <t>MAPG_04601T0</t>
  </si>
  <si>
    <t>MAPG_07034T0</t>
  </si>
  <si>
    <t>MAPG_06965T0</t>
  </si>
  <si>
    <t>MAPG_01996T0</t>
  </si>
  <si>
    <t>MAPG_09877T0</t>
  </si>
  <si>
    <t>MAPG_00610T0</t>
  </si>
  <si>
    <t>MAPG_09453T0</t>
  </si>
  <si>
    <t>MAPG_04568T0</t>
  </si>
  <si>
    <t>MAPG_11600T0</t>
  </si>
  <si>
    <t>MAPG_05835T0</t>
  </si>
  <si>
    <t>MAPG_11591T0</t>
  </si>
  <si>
    <t>MAPG_09585T0</t>
  </si>
  <si>
    <t>MAPG_04227T0</t>
  </si>
  <si>
    <t>MAPG_08501T0</t>
  </si>
  <si>
    <t>MAPG_11551T0</t>
  </si>
  <si>
    <t>MAPG_07279T0</t>
  </si>
  <si>
    <t>MAPG_05118T0</t>
  </si>
  <si>
    <t>MAPG_04929T0</t>
  </si>
  <si>
    <t>MAPG_06183T0</t>
  </si>
  <si>
    <t>MAPG_11168T0</t>
  </si>
  <si>
    <t>MAPG_02223T0</t>
  </si>
  <si>
    <t>MAPG_11448T0</t>
  </si>
  <si>
    <t>MAPG_08492T0</t>
  </si>
  <si>
    <t>MAPG_01314T0</t>
  </si>
  <si>
    <t>MAPG_08425T0</t>
  </si>
  <si>
    <t>MAPG_09986T0</t>
  </si>
  <si>
    <t>MAPG_11222T0</t>
  </si>
  <si>
    <t>MAPG_00463T0</t>
  </si>
  <si>
    <t>MAPG_07249T0</t>
  </si>
  <si>
    <t>MAPG_06036T0</t>
  </si>
  <si>
    <t>MAPG_09959T0</t>
  </si>
  <si>
    <t>MAPG_08139T0</t>
  </si>
  <si>
    <t>MAPG_11401T0</t>
  </si>
  <si>
    <t>MAPG_00488T0</t>
  </si>
  <si>
    <t>MAPG_06216T0</t>
  </si>
  <si>
    <t>MAPG_02575T0</t>
  </si>
  <si>
    <t>MAPG_04430T0</t>
  </si>
  <si>
    <t>MAPG_03670T0</t>
  </si>
  <si>
    <t>MAPG_01964T0</t>
  </si>
  <si>
    <t>MAPG_12038T0</t>
  </si>
  <si>
    <t>MAPG_09486T0</t>
  </si>
  <si>
    <t>MAPG_02904T0</t>
  </si>
  <si>
    <t>MAPG_02621T0</t>
  </si>
  <si>
    <t>MAPG_07943T0</t>
  </si>
  <si>
    <t>MAPG_06100T0</t>
  </si>
  <si>
    <t>MAPG_07370T0</t>
  </si>
  <si>
    <t>MAPG_12006T0</t>
  </si>
  <si>
    <t>MAPG_07907T0</t>
  </si>
  <si>
    <t>MAPG_04790T0</t>
  </si>
  <si>
    <t>MAPG_11274T0</t>
  </si>
  <si>
    <t>MAPG_06057T0</t>
  </si>
  <si>
    <t>MAPG_10255T0</t>
  </si>
  <si>
    <t>MAPG_01584T0</t>
  </si>
  <si>
    <t>MAPG_01320T0</t>
  </si>
  <si>
    <t>MAPG_10244T0</t>
  </si>
  <si>
    <t>MAPG_03630T0</t>
  </si>
  <si>
    <t>MAPG_01922T0</t>
  </si>
  <si>
    <t>MAPG_08145T0</t>
  </si>
  <si>
    <t>MAPG_01974T0</t>
  </si>
  <si>
    <t>MAPG_08752T0</t>
  </si>
  <si>
    <t>MAPG_10058T0</t>
  </si>
  <si>
    <t>MAPG_06098T0</t>
  </si>
  <si>
    <t>MAPG_05961T0</t>
  </si>
  <si>
    <t>MAPG_05480T0</t>
  </si>
  <si>
    <t>MAPG_03536T0</t>
  </si>
  <si>
    <t>MAPG_04485T0</t>
  </si>
  <si>
    <t>MAPG_07273T0</t>
  </si>
  <si>
    <t>MAPG_10399T0</t>
  </si>
  <si>
    <t>MAPG_11564T0</t>
  </si>
  <si>
    <t>MAPG_08155T0</t>
  </si>
  <si>
    <t>MAPG_12104T0</t>
  </si>
  <si>
    <t>MAPG_09238T0</t>
  </si>
  <si>
    <t>MAPG_06001T0</t>
  </si>
  <si>
    <t>MAPG_00364T0</t>
  </si>
  <si>
    <t>MAPG_11537T0</t>
  </si>
  <si>
    <t>MAPG_01530T0</t>
  </si>
  <si>
    <t>MAPG_06102T0</t>
  </si>
  <si>
    <t>MAPG_10305T0</t>
  </si>
  <si>
    <t>MAPG_11419T0</t>
  </si>
  <si>
    <t>MAPG_06934T0</t>
  </si>
  <si>
    <t>MAPG_04807T0</t>
  </si>
  <si>
    <t>MAPG_04178T0</t>
  </si>
  <si>
    <t>MAPG_09863T0</t>
  </si>
  <si>
    <t>MAPG_01511T0</t>
  </si>
  <si>
    <t>MAPG_11902T0</t>
  </si>
  <si>
    <t>MAPG_11267T0</t>
  </si>
  <si>
    <t>MAPG_03079T0</t>
  </si>
  <si>
    <t>MAPG_09872T0</t>
  </si>
  <si>
    <t>MAPG_01821T0</t>
  </si>
  <si>
    <t>MAPG_01827T0</t>
  </si>
  <si>
    <t>MAPG_05302T0</t>
  </si>
  <si>
    <t>MAPG_04097T0</t>
  </si>
  <si>
    <t>MAPG_11750T0</t>
  </si>
  <si>
    <t>MAPG_01749T0</t>
  </si>
  <si>
    <t>MAPG_09135T0</t>
  </si>
  <si>
    <t>MAPG_05360T0</t>
  </si>
  <si>
    <t>MAPG_11885T0</t>
  </si>
  <si>
    <t>MAPG_06055T1</t>
  </si>
  <si>
    <t>MAPG_04649T0</t>
  </si>
  <si>
    <t>MAPG_05912T0</t>
  </si>
  <si>
    <t>MAPG_03852T0</t>
  </si>
  <si>
    <t>MAPG_06721T0</t>
  </si>
  <si>
    <t>MAPG_01871T0</t>
  </si>
  <si>
    <t>MAPG_11020T0</t>
  </si>
  <si>
    <t>MAPG_05108T0</t>
  </si>
  <si>
    <t>MAPG_11158T0</t>
  </si>
  <si>
    <t>MAPG_06068T0</t>
  </si>
  <si>
    <t>MAPG_02137T0</t>
  </si>
  <si>
    <t>MAPG_03163T0</t>
  </si>
  <si>
    <t>MAPG_06009T0</t>
  </si>
  <si>
    <t>MAPG_05133T0</t>
  </si>
  <si>
    <t>MAPG_03201T0</t>
  </si>
  <si>
    <t>MAPG_05964T0</t>
  </si>
  <si>
    <t>MAPG_01991T0</t>
  </si>
  <si>
    <t>MAPG_05823T0</t>
  </si>
  <si>
    <t>MAPG_04128T0</t>
  </si>
  <si>
    <t>MAPG_06540T0</t>
  </si>
  <si>
    <t>MAPG_00422T0</t>
  </si>
  <si>
    <t>MAPG_02709T0</t>
  </si>
  <si>
    <t>MAPG_01527T0</t>
  </si>
  <si>
    <t>MAPG_05533T0</t>
  </si>
  <si>
    <t>MAPG_08485T0</t>
  </si>
  <si>
    <t>MAPG_06806T0</t>
  </si>
  <si>
    <t>MAPG_04500T0</t>
  </si>
  <si>
    <t>MAPG_05922T0</t>
  </si>
  <si>
    <t>MAPG_05256T0</t>
  </si>
  <si>
    <t>MAPG_01491T0</t>
  </si>
  <si>
    <t>MAPG_05073T0</t>
  </si>
  <si>
    <t>MAPG_04611T0</t>
  </si>
  <si>
    <t>MAPG_10165T0</t>
  </si>
  <si>
    <t>MAPG_04071T0</t>
  </si>
  <si>
    <t>MAPG_07686T0</t>
  </si>
  <si>
    <t>MAPG_07310T0</t>
  </si>
  <si>
    <t>MAPG_07945T0</t>
  </si>
  <si>
    <t>MAPG_02292T0</t>
  </si>
  <si>
    <t>MAPG_05071T0</t>
  </si>
  <si>
    <t>MAPG_04688T0</t>
  </si>
  <si>
    <t>MAPG_05334T0</t>
  </si>
  <si>
    <t>MAPG_11498T0</t>
  </si>
  <si>
    <t>MAPG_03928T0</t>
  </si>
  <si>
    <t>MAPG_00641T0</t>
  </si>
  <si>
    <t>MAPG_06024T0</t>
  </si>
  <si>
    <t>MAPG_06060T0</t>
  </si>
  <si>
    <t>-</t>
  </si>
  <si>
    <t xml:space="preserve"> </t>
    <phoneticPr fontId="1" type="noConversion"/>
  </si>
  <si>
    <t>Table S1. The predicted H. oryzae secretome</t>
    <phoneticPr fontId="1" type="noConversion"/>
  </si>
  <si>
    <t>Table S1. The predicted M. oryzae secretome</t>
    <phoneticPr fontId="1" type="noConversion"/>
  </si>
  <si>
    <t>Table S1. The predicted  G. graminis secretome</t>
    <phoneticPr fontId="1" type="noConversion"/>
  </si>
  <si>
    <t>Table S1. The predicted M.poae secretome</t>
    <phoneticPr fontId="1" type="noConversion"/>
  </si>
  <si>
    <t>Sequence Nam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宋体"/>
      <family val="2"/>
      <scheme val="minor"/>
    </font>
    <font>
      <sz val="9"/>
      <name val="宋体"/>
      <family val="3"/>
      <charset val="134"/>
      <scheme val="minor"/>
    </font>
    <font>
      <sz val="11"/>
      <color theme="1"/>
      <name val="Times New Roman"/>
      <family val="1"/>
    </font>
    <font>
      <b/>
      <sz val="11"/>
      <color theme="1"/>
      <name val="Times New Roman"/>
      <family val="1"/>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7">
    <xf numFmtId="0" fontId="0" fillId="0" borderId="0" xfId="0"/>
    <xf numFmtId="0" fontId="2" fillId="0" borderId="0" xfId="0" applyFont="1"/>
    <xf numFmtId="0" fontId="2" fillId="2" borderId="0" xfId="0" applyFont="1" applyFill="1"/>
    <xf numFmtId="0" fontId="2" fillId="0" borderId="0" xfId="0" applyFont="1" applyFill="1"/>
    <xf numFmtId="0" fontId="0" fillId="2" borderId="0" xfId="0" applyFill="1"/>
    <xf numFmtId="0" fontId="0" fillId="0" borderId="0" xfId="0" applyFill="1"/>
    <xf numFmtId="0" fontId="0" fillId="0" borderId="0" xfId="0" applyFill="1"/>
    <xf numFmtId="0" fontId="0" fillId="0" borderId="0" xfId="0"/>
    <xf numFmtId="0" fontId="0" fillId="0" borderId="0" xfId="0" applyFill="1"/>
    <xf numFmtId="0" fontId="0" fillId="0" borderId="0" xfId="0" applyFill="1"/>
    <xf numFmtId="0" fontId="0" fillId="0" borderId="0" xfId="0" applyFill="1"/>
    <xf numFmtId="0" fontId="0" fillId="0" borderId="0" xfId="0"/>
    <xf numFmtId="0" fontId="0" fillId="0" borderId="0" xfId="0" applyFill="1"/>
    <xf numFmtId="0" fontId="0" fillId="0" borderId="0" xfId="0" applyFill="1"/>
    <xf numFmtId="0" fontId="0" fillId="0" borderId="0" xfId="0" applyFill="1"/>
    <xf numFmtId="0" fontId="0" fillId="0" borderId="0" xfId="0" applyFill="1"/>
    <xf numFmtId="0" fontId="3" fillId="0" borderId="0" xfId="0" applyFont="1"/>
  </cellXfs>
  <cellStyles count="1">
    <cellStyle name="常规"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46"/>
  <sheetViews>
    <sheetView workbookViewId="0">
      <selection activeCell="A2" sqref="A2"/>
    </sheetView>
  </sheetViews>
  <sheetFormatPr defaultRowHeight="13.5" x14ac:dyDescent="0.15"/>
  <cols>
    <col min="1" max="1" width="14.625" customWidth="1"/>
    <col min="2" max="2" width="14.25" customWidth="1"/>
    <col min="3" max="3" width="13.5" customWidth="1"/>
    <col min="4" max="4" width="12.125" customWidth="1"/>
    <col min="5" max="5" width="12.875" customWidth="1"/>
    <col min="6" max="6" width="13.5" customWidth="1"/>
  </cols>
  <sheetData>
    <row r="1" spans="1:7" s="1" customFormat="1" ht="15" x14ac:dyDescent="0.25">
      <c r="A1" s="16" t="s">
        <v>7344</v>
      </c>
    </row>
    <row r="2" spans="1:7" ht="15" x14ac:dyDescent="0.25">
      <c r="A2" s="1" t="s">
        <v>7348</v>
      </c>
      <c r="B2" s="1" t="s">
        <v>6691</v>
      </c>
      <c r="C2" s="1" t="s">
        <v>0</v>
      </c>
      <c r="D2" s="1" t="s">
        <v>1</v>
      </c>
      <c r="E2" s="1" t="s">
        <v>2</v>
      </c>
      <c r="F2" s="1" t="s">
        <v>3</v>
      </c>
    </row>
    <row r="3" spans="1:7" ht="15" x14ac:dyDescent="0.25">
      <c r="A3" s="2" t="s">
        <v>6693</v>
      </c>
      <c r="B3" s="2"/>
      <c r="C3" s="2"/>
      <c r="D3" s="2"/>
      <c r="E3" s="2"/>
      <c r="F3" s="2"/>
    </row>
    <row r="4" spans="1:7" ht="15" x14ac:dyDescent="0.25">
      <c r="A4" s="1" t="s">
        <v>1103</v>
      </c>
      <c r="B4" s="1">
        <v>1608</v>
      </c>
      <c r="C4" s="13" t="s">
        <v>7342</v>
      </c>
      <c r="D4" s="13" t="s">
        <v>7342</v>
      </c>
      <c r="E4" s="13" t="s">
        <v>7342</v>
      </c>
      <c r="F4" s="1" t="s">
        <v>9</v>
      </c>
      <c r="G4" s="15" t="s">
        <v>7343</v>
      </c>
    </row>
    <row r="5" spans="1:7" ht="15" x14ac:dyDescent="0.25">
      <c r="A5" s="1" t="s">
        <v>1112</v>
      </c>
      <c r="B5" s="1">
        <v>1198</v>
      </c>
      <c r="C5" s="13" t="s">
        <v>7342</v>
      </c>
      <c r="D5" s="13" t="s">
        <v>7342</v>
      </c>
      <c r="E5" s="13" t="s">
        <v>7342</v>
      </c>
      <c r="F5" s="1" t="s">
        <v>9</v>
      </c>
      <c r="G5" s="15" t="s">
        <v>7343</v>
      </c>
    </row>
    <row r="6" spans="1:7" ht="15" x14ac:dyDescent="0.25">
      <c r="A6" s="1" t="s">
        <v>1113</v>
      </c>
      <c r="B6" s="1">
        <v>1183</v>
      </c>
      <c r="C6" s="13" t="s">
        <v>7342</v>
      </c>
      <c r="D6" s="13" t="s">
        <v>7342</v>
      </c>
      <c r="E6" s="13" t="s">
        <v>7342</v>
      </c>
      <c r="F6" s="1" t="s">
        <v>9</v>
      </c>
      <c r="G6" s="15" t="s">
        <v>7343</v>
      </c>
    </row>
    <row r="7" spans="1:7" ht="15" x14ac:dyDescent="0.25">
      <c r="A7" s="1" t="s">
        <v>1127</v>
      </c>
      <c r="B7" s="1">
        <v>996</v>
      </c>
      <c r="C7" s="13" t="s">
        <v>7342</v>
      </c>
      <c r="D7" s="13" t="s">
        <v>7342</v>
      </c>
      <c r="E7" s="13" t="s">
        <v>7342</v>
      </c>
      <c r="F7" s="1" t="s">
        <v>9</v>
      </c>
      <c r="G7" s="15" t="s">
        <v>7343</v>
      </c>
    </row>
    <row r="8" spans="1:7" ht="15" x14ac:dyDescent="0.25">
      <c r="A8" s="1" t="s">
        <v>1153</v>
      </c>
      <c r="B8" s="1">
        <v>848</v>
      </c>
      <c r="C8" s="13" t="s">
        <v>7342</v>
      </c>
      <c r="D8" s="13" t="s">
        <v>7342</v>
      </c>
      <c r="E8" s="13" t="s">
        <v>7342</v>
      </c>
      <c r="F8" s="1" t="s">
        <v>9</v>
      </c>
      <c r="G8" s="15" t="s">
        <v>7343</v>
      </c>
    </row>
    <row r="9" spans="1:7" ht="15" x14ac:dyDescent="0.25">
      <c r="A9" s="1" t="s">
        <v>1196</v>
      </c>
      <c r="B9" s="1">
        <v>752</v>
      </c>
      <c r="C9" s="13" t="s">
        <v>7342</v>
      </c>
      <c r="D9" s="13" t="s">
        <v>7342</v>
      </c>
      <c r="E9" s="13" t="s">
        <v>7342</v>
      </c>
      <c r="F9" s="1" t="s">
        <v>9</v>
      </c>
      <c r="G9" s="15" t="s">
        <v>7343</v>
      </c>
    </row>
    <row r="10" spans="1:7" ht="15" x14ac:dyDescent="0.25">
      <c r="A10" s="1" t="s">
        <v>1222</v>
      </c>
      <c r="B10" s="1">
        <v>658</v>
      </c>
      <c r="C10" s="13" t="s">
        <v>7342</v>
      </c>
      <c r="D10" s="13" t="s">
        <v>7342</v>
      </c>
      <c r="E10" s="13" t="s">
        <v>7342</v>
      </c>
      <c r="F10" s="1" t="s">
        <v>9</v>
      </c>
      <c r="G10" s="15" t="s">
        <v>7343</v>
      </c>
    </row>
    <row r="11" spans="1:7" ht="15" x14ac:dyDescent="0.25">
      <c r="A11" s="1" t="s">
        <v>1223</v>
      </c>
      <c r="B11" s="1">
        <v>656</v>
      </c>
      <c r="C11" s="13" t="s">
        <v>7342</v>
      </c>
      <c r="D11" s="13" t="s">
        <v>7342</v>
      </c>
      <c r="E11" s="13" t="s">
        <v>7342</v>
      </c>
      <c r="F11" s="1" t="s">
        <v>9</v>
      </c>
      <c r="G11" s="15" t="s">
        <v>7343</v>
      </c>
    </row>
    <row r="12" spans="1:7" ht="15" x14ac:dyDescent="0.25">
      <c r="A12" s="1" t="s">
        <v>1225</v>
      </c>
      <c r="B12" s="1">
        <v>649</v>
      </c>
      <c r="C12" s="13" t="s">
        <v>7342</v>
      </c>
      <c r="D12" s="13" t="s">
        <v>7342</v>
      </c>
      <c r="E12" s="13" t="s">
        <v>7342</v>
      </c>
      <c r="F12" s="1" t="s">
        <v>9</v>
      </c>
      <c r="G12" s="15" t="s">
        <v>7343</v>
      </c>
    </row>
    <row r="13" spans="1:7" ht="15" x14ac:dyDescent="0.25">
      <c r="A13" s="1" t="s">
        <v>1239</v>
      </c>
      <c r="B13" s="1">
        <v>633</v>
      </c>
      <c r="C13" s="13" t="s">
        <v>7342</v>
      </c>
      <c r="D13" s="13" t="s">
        <v>7342</v>
      </c>
      <c r="E13" s="13" t="s">
        <v>7342</v>
      </c>
      <c r="F13" s="1" t="s">
        <v>9</v>
      </c>
      <c r="G13" s="15" t="s">
        <v>7343</v>
      </c>
    </row>
    <row r="14" spans="1:7" ht="15" x14ac:dyDescent="0.25">
      <c r="A14" s="1" t="s">
        <v>1263</v>
      </c>
      <c r="B14" s="1">
        <v>605</v>
      </c>
      <c r="C14" s="13" t="s">
        <v>7342</v>
      </c>
      <c r="D14" s="13" t="s">
        <v>7342</v>
      </c>
      <c r="E14" s="13" t="s">
        <v>7342</v>
      </c>
      <c r="F14" s="1" t="s">
        <v>9</v>
      </c>
      <c r="G14" s="15" t="s">
        <v>7343</v>
      </c>
    </row>
    <row r="15" spans="1:7" ht="15" x14ac:dyDescent="0.25">
      <c r="A15" s="1" t="s">
        <v>1286</v>
      </c>
      <c r="B15" s="1">
        <v>574</v>
      </c>
      <c r="C15" s="13" t="s">
        <v>7342</v>
      </c>
      <c r="D15" s="13" t="s">
        <v>7342</v>
      </c>
      <c r="E15" s="13" t="s">
        <v>7342</v>
      </c>
      <c r="F15" s="1" t="s">
        <v>9</v>
      </c>
      <c r="G15" s="15" t="s">
        <v>7343</v>
      </c>
    </row>
    <row r="16" spans="1:7" ht="15" x14ac:dyDescent="0.25">
      <c r="A16" s="1" t="s">
        <v>1287</v>
      </c>
      <c r="B16" s="1">
        <v>574</v>
      </c>
      <c r="C16" s="13" t="s">
        <v>7342</v>
      </c>
      <c r="D16" s="13" t="s">
        <v>7342</v>
      </c>
      <c r="E16" s="13" t="s">
        <v>7342</v>
      </c>
      <c r="F16" s="1" t="s">
        <v>9</v>
      </c>
      <c r="G16" s="15" t="s">
        <v>7343</v>
      </c>
    </row>
    <row r="17" spans="1:7" ht="15" x14ac:dyDescent="0.25">
      <c r="A17" s="1" t="s">
        <v>1308</v>
      </c>
      <c r="B17" s="1">
        <v>553</v>
      </c>
      <c r="C17" s="13" t="s">
        <v>7342</v>
      </c>
      <c r="D17" s="13" t="s">
        <v>7342</v>
      </c>
      <c r="E17" s="13" t="s">
        <v>7342</v>
      </c>
      <c r="F17" s="1" t="s">
        <v>9</v>
      </c>
      <c r="G17" s="15" t="s">
        <v>7343</v>
      </c>
    </row>
    <row r="18" spans="1:7" ht="15" x14ac:dyDescent="0.25">
      <c r="A18" s="1" t="s">
        <v>1318</v>
      </c>
      <c r="B18" s="1">
        <v>543</v>
      </c>
      <c r="C18" s="13" t="s">
        <v>7342</v>
      </c>
      <c r="D18" s="13" t="s">
        <v>7342</v>
      </c>
      <c r="E18" s="13" t="s">
        <v>7342</v>
      </c>
      <c r="F18" s="1" t="s">
        <v>9</v>
      </c>
      <c r="G18" s="15" t="s">
        <v>7343</v>
      </c>
    </row>
    <row r="19" spans="1:7" ht="15" x14ac:dyDescent="0.25">
      <c r="A19" s="1" t="s">
        <v>1327</v>
      </c>
      <c r="B19" s="1">
        <v>534</v>
      </c>
      <c r="C19" s="13" t="s">
        <v>7342</v>
      </c>
      <c r="D19" s="13" t="s">
        <v>7342</v>
      </c>
      <c r="E19" s="13" t="s">
        <v>7342</v>
      </c>
      <c r="F19" s="1" t="s">
        <v>9</v>
      </c>
      <c r="G19" s="15" t="s">
        <v>7343</v>
      </c>
    </row>
    <row r="20" spans="1:7" ht="15" x14ac:dyDescent="0.25">
      <c r="A20" s="1" t="s">
        <v>1339</v>
      </c>
      <c r="B20" s="1">
        <v>518</v>
      </c>
      <c r="C20" s="13" t="s">
        <v>7342</v>
      </c>
      <c r="D20" s="13" t="s">
        <v>7342</v>
      </c>
      <c r="E20" s="13" t="s">
        <v>7342</v>
      </c>
      <c r="F20" s="1" t="s">
        <v>9</v>
      </c>
      <c r="G20" s="15" t="s">
        <v>7343</v>
      </c>
    </row>
    <row r="21" spans="1:7" ht="15" x14ac:dyDescent="0.25">
      <c r="A21" s="1" t="s">
        <v>1340</v>
      </c>
      <c r="B21" s="1">
        <v>517</v>
      </c>
      <c r="C21" s="13" t="s">
        <v>7342</v>
      </c>
      <c r="D21" s="13" t="s">
        <v>7342</v>
      </c>
      <c r="E21" s="13" t="s">
        <v>7342</v>
      </c>
      <c r="F21" s="1" t="s">
        <v>9</v>
      </c>
      <c r="G21" s="15" t="s">
        <v>7343</v>
      </c>
    </row>
    <row r="22" spans="1:7" ht="15" x14ac:dyDescent="0.25">
      <c r="A22" s="1" t="s">
        <v>1355</v>
      </c>
      <c r="B22" s="1">
        <v>499</v>
      </c>
      <c r="C22" s="13" t="s">
        <v>7342</v>
      </c>
      <c r="D22" s="13" t="s">
        <v>7342</v>
      </c>
      <c r="E22" s="13" t="s">
        <v>7342</v>
      </c>
      <c r="F22" s="1" t="s">
        <v>9</v>
      </c>
      <c r="G22" s="15" t="s">
        <v>7343</v>
      </c>
    </row>
    <row r="23" spans="1:7" ht="15" x14ac:dyDescent="0.25">
      <c r="A23" s="1" t="s">
        <v>1357</v>
      </c>
      <c r="B23" s="1">
        <v>497</v>
      </c>
      <c r="C23" s="13" t="s">
        <v>7342</v>
      </c>
      <c r="D23" s="13" t="s">
        <v>7342</v>
      </c>
      <c r="E23" s="13" t="s">
        <v>7342</v>
      </c>
      <c r="F23" s="1" t="s">
        <v>9</v>
      </c>
      <c r="G23" s="15" t="s">
        <v>7343</v>
      </c>
    </row>
    <row r="24" spans="1:7" ht="15" x14ac:dyDescent="0.25">
      <c r="A24" s="1" t="s">
        <v>1363</v>
      </c>
      <c r="B24" s="1">
        <v>494</v>
      </c>
      <c r="C24" s="13" t="s">
        <v>7342</v>
      </c>
      <c r="D24" s="13" t="s">
        <v>7342</v>
      </c>
      <c r="E24" s="13" t="s">
        <v>7342</v>
      </c>
      <c r="F24" s="1" t="s">
        <v>9</v>
      </c>
      <c r="G24" s="15" t="s">
        <v>7343</v>
      </c>
    </row>
    <row r="25" spans="1:7" ht="15" x14ac:dyDescent="0.25">
      <c r="A25" s="1" t="s">
        <v>1374</v>
      </c>
      <c r="B25" s="1">
        <v>487</v>
      </c>
      <c r="C25" s="13" t="s">
        <v>7342</v>
      </c>
      <c r="D25" s="13" t="s">
        <v>7342</v>
      </c>
      <c r="E25" s="13" t="s">
        <v>7342</v>
      </c>
      <c r="F25" s="1" t="s">
        <v>9</v>
      </c>
      <c r="G25" s="15" t="s">
        <v>7343</v>
      </c>
    </row>
    <row r="26" spans="1:7" ht="15" x14ac:dyDescent="0.25">
      <c r="A26" s="1" t="s">
        <v>1375</v>
      </c>
      <c r="B26" s="1">
        <v>486</v>
      </c>
      <c r="C26" s="13" t="s">
        <v>7342</v>
      </c>
      <c r="D26" s="13" t="s">
        <v>7342</v>
      </c>
      <c r="E26" s="13" t="s">
        <v>7342</v>
      </c>
      <c r="F26" s="1" t="s">
        <v>9</v>
      </c>
      <c r="G26" s="15" t="s">
        <v>7343</v>
      </c>
    </row>
    <row r="27" spans="1:7" ht="15" x14ac:dyDescent="0.25">
      <c r="A27" s="1" t="s">
        <v>1380</v>
      </c>
      <c r="B27" s="1">
        <v>480</v>
      </c>
      <c r="C27" s="13" t="s">
        <v>7342</v>
      </c>
      <c r="D27" s="13" t="s">
        <v>7342</v>
      </c>
      <c r="E27" s="13" t="s">
        <v>7342</v>
      </c>
      <c r="F27" s="1" t="s">
        <v>9</v>
      </c>
      <c r="G27" s="15" t="s">
        <v>7343</v>
      </c>
    </row>
    <row r="28" spans="1:7" ht="15" x14ac:dyDescent="0.25">
      <c r="A28" s="1" t="s">
        <v>1387</v>
      </c>
      <c r="B28" s="1">
        <v>477</v>
      </c>
      <c r="C28" s="13" t="s">
        <v>7342</v>
      </c>
      <c r="D28" s="13" t="s">
        <v>7342</v>
      </c>
      <c r="E28" s="13" t="s">
        <v>7342</v>
      </c>
      <c r="F28" s="1" t="s">
        <v>9</v>
      </c>
      <c r="G28" s="15" t="s">
        <v>7343</v>
      </c>
    </row>
    <row r="29" spans="1:7" ht="15" x14ac:dyDescent="0.25">
      <c r="A29" s="1" t="s">
        <v>1390</v>
      </c>
      <c r="B29" s="1">
        <v>476</v>
      </c>
      <c r="C29" s="13" t="s">
        <v>7342</v>
      </c>
      <c r="D29" s="13" t="s">
        <v>7342</v>
      </c>
      <c r="E29" s="13" t="s">
        <v>7342</v>
      </c>
      <c r="F29" s="1" t="s">
        <v>9</v>
      </c>
      <c r="G29" s="15" t="s">
        <v>7343</v>
      </c>
    </row>
    <row r="30" spans="1:7" ht="15" x14ac:dyDescent="0.25">
      <c r="A30" s="1" t="s">
        <v>1392</v>
      </c>
      <c r="B30" s="1">
        <v>475</v>
      </c>
      <c r="C30" s="13" t="s">
        <v>7342</v>
      </c>
      <c r="D30" s="13" t="s">
        <v>7342</v>
      </c>
      <c r="E30" s="13" t="s">
        <v>7342</v>
      </c>
      <c r="F30" s="1" t="s">
        <v>9</v>
      </c>
      <c r="G30" s="15" t="s">
        <v>7343</v>
      </c>
    </row>
    <row r="31" spans="1:7" ht="15" x14ac:dyDescent="0.25">
      <c r="A31" s="1" t="s">
        <v>1394</v>
      </c>
      <c r="B31" s="1">
        <v>471</v>
      </c>
      <c r="C31" s="13" t="s">
        <v>7342</v>
      </c>
      <c r="D31" s="13" t="s">
        <v>7342</v>
      </c>
      <c r="E31" s="13" t="s">
        <v>7342</v>
      </c>
      <c r="F31" s="1" t="s">
        <v>9</v>
      </c>
      <c r="G31" s="15" t="s">
        <v>7343</v>
      </c>
    </row>
    <row r="32" spans="1:7" ht="15" x14ac:dyDescent="0.25">
      <c r="A32" s="1" t="s">
        <v>1397</v>
      </c>
      <c r="B32" s="1">
        <v>469</v>
      </c>
      <c r="C32" s="13" t="s">
        <v>7342</v>
      </c>
      <c r="D32" s="13" t="s">
        <v>7342</v>
      </c>
      <c r="E32" s="13" t="s">
        <v>7342</v>
      </c>
      <c r="F32" s="1" t="s">
        <v>9</v>
      </c>
      <c r="G32" s="15" t="s">
        <v>7343</v>
      </c>
    </row>
    <row r="33" spans="1:7" ht="15" x14ac:dyDescent="0.25">
      <c r="A33" s="1" t="s">
        <v>1399</v>
      </c>
      <c r="B33" s="1">
        <v>468</v>
      </c>
      <c r="C33" s="13" t="s">
        <v>7342</v>
      </c>
      <c r="D33" s="13" t="s">
        <v>7342</v>
      </c>
      <c r="E33" s="13" t="s">
        <v>7342</v>
      </c>
      <c r="F33" s="1" t="s">
        <v>9</v>
      </c>
      <c r="G33" s="15" t="s">
        <v>7343</v>
      </c>
    </row>
    <row r="34" spans="1:7" ht="15" x14ac:dyDescent="0.25">
      <c r="A34" s="1" t="s">
        <v>1400</v>
      </c>
      <c r="B34" s="1">
        <v>466</v>
      </c>
      <c r="C34" s="13" t="s">
        <v>7342</v>
      </c>
      <c r="D34" s="13" t="s">
        <v>7342</v>
      </c>
      <c r="E34" s="13" t="s">
        <v>7342</v>
      </c>
      <c r="F34" s="1" t="s">
        <v>9</v>
      </c>
      <c r="G34" s="15" t="s">
        <v>7343</v>
      </c>
    </row>
    <row r="35" spans="1:7" ht="15" x14ac:dyDescent="0.25">
      <c r="A35" s="1" t="s">
        <v>1407</v>
      </c>
      <c r="B35" s="1">
        <v>458</v>
      </c>
      <c r="C35" s="13" t="s">
        <v>7342</v>
      </c>
      <c r="D35" s="13" t="s">
        <v>7342</v>
      </c>
      <c r="E35" s="13" t="s">
        <v>7342</v>
      </c>
      <c r="F35" s="1" t="s">
        <v>9</v>
      </c>
      <c r="G35" s="15" t="s">
        <v>7343</v>
      </c>
    </row>
    <row r="36" spans="1:7" ht="15" x14ac:dyDescent="0.25">
      <c r="A36" s="1" t="s">
        <v>1425</v>
      </c>
      <c r="B36" s="1">
        <v>446</v>
      </c>
      <c r="C36" s="13" t="s">
        <v>7342</v>
      </c>
      <c r="D36" s="13" t="s">
        <v>7342</v>
      </c>
      <c r="E36" s="13" t="s">
        <v>7342</v>
      </c>
      <c r="F36" s="1" t="s">
        <v>9</v>
      </c>
      <c r="G36" s="15" t="s">
        <v>7343</v>
      </c>
    </row>
    <row r="37" spans="1:7" ht="15" x14ac:dyDescent="0.25">
      <c r="A37" s="1" t="s">
        <v>1434</v>
      </c>
      <c r="B37" s="1">
        <v>440</v>
      </c>
      <c r="C37" s="13" t="s">
        <v>7342</v>
      </c>
      <c r="D37" s="13" t="s">
        <v>7342</v>
      </c>
      <c r="E37" s="13" t="s">
        <v>7342</v>
      </c>
      <c r="F37" s="1" t="s">
        <v>9</v>
      </c>
      <c r="G37" s="15" t="s">
        <v>7343</v>
      </c>
    </row>
    <row r="38" spans="1:7" ht="15" x14ac:dyDescent="0.25">
      <c r="A38" s="1" t="s">
        <v>1436</v>
      </c>
      <c r="B38" s="1">
        <v>440</v>
      </c>
      <c r="C38" s="13" t="s">
        <v>7342</v>
      </c>
      <c r="D38" s="13" t="s">
        <v>7342</v>
      </c>
      <c r="E38" s="13" t="s">
        <v>7342</v>
      </c>
      <c r="F38" s="1" t="s">
        <v>9</v>
      </c>
      <c r="G38" s="15" t="s">
        <v>7343</v>
      </c>
    </row>
    <row r="39" spans="1:7" ht="15" x14ac:dyDescent="0.25">
      <c r="A39" s="1" t="s">
        <v>1444</v>
      </c>
      <c r="B39" s="1">
        <v>432</v>
      </c>
      <c r="C39" s="13" t="s">
        <v>7342</v>
      </c>
      <c r="D39" s="13" t="s">
        <v>7342</v>
      </c>
      <c r="E39" s="13" t="s">
        <v>7342</v>
      </c>
      <c r="F39" s="1" t="s">
        <v>9</v>
      </c>
      <c r="G39" s="15" t="s">
        <v>7343</v>
      </c>
    </row>
    <row r="40" spans="1:7" ht="15" x14ac:dyDescent="0.25">
      <c r="A40" s="1" t="s">
        <v>1447</v>
      </c>
      <c r="B40" s="1">
        <v>432</v>
      </c>
      <c r="C40" s="13" t="s">
        <v>7342</v>
      </c>
      <c r="D40" s="13" t="s">
        <v>7342</v>
      </c>
      <c r="E40" s="13" t="s">
        <v>7342</v>
      </c>
      <c r="F40" s="1" t="s">
        <v>9</v>
      </c>
      <c r="G40" s="15" t="s">
        <v>7343</v>
      </c>
    </row>
    <row r="41" spans="1:7" ht="15" x14ac:dyDescent="0.25">
      <c r="A41" s="1" t="s">
        <v>1448</v>
      </c>
      <c r="B41" s="1">
        <v>432</v>
      </c>
      <c r="C41" s="13" t="s">
        <v>7342</v>
      </c>
      <c r="D41" s="13" t="s">
        <v>7342</v>
      </c>
      <c r="E41" s="13" t="s">
        <v>7342</v>
      </c>
      <c r="F41" s="1" t="s">
        <v>9</v>
      </c>
      <c r="G41" s="15" t="s">
        <v>7343</v>
      </c>
    </row>
    <row r="42" spans="1:7" ht="15" x14ac:dyDescent="0.25">
      <c r="A42" s="1" t="s">
        <v>1458</v>
      </c>
      <c r="B42" s="1">
        <v>425</v>
      </c>
      <c r="C42" s="13" t="s">
        <v>7342</v>
      </c>
      <c r="D42" s="13" t="s">
        <v>7342</v>
      </c>
      <c r="E42" s="13" t="s">
        <v>7342</v>
      </c>
      <c r="F42" s="1" t="s">
        <v>9</v>
      </c>
      <c r="G42" s="15" t="s">
        <v>7343</v>
      </c>
    </row>
    <row r="43" spans="1:7" ht="15" x14ac:dyDescent="0.25">
      <c r="A43" s="1" t="s">
        <v>1459</v>
      </c>
      <c r="B43" s="1">
        <v>424</v>
      </c>
      <c r="C43" s="13" t="s">
        <v>7342</v>
      </c>
      <c r="D43" s="13" t="s">
        <v>7342</v>
      </c>
      <c r="E43" s="13" t="s">
        <v>7342</v>
      </c>
      <c r="F43" s="1" t="s">
        <v>9</v>
      </c>
      <c r="G43" s="15" t="s">
        <v>7343</v>
      </c>
    </row>
    <row r="44" spans="1:7" ht="15" x14ac:dyDescent="0.25">
      <c r="A44" s="1" t="s">
        <v>1492</v>
      </c>
      <c r="B44" s="1">
        <v>404</v>
      </c>
      <c r="C44" s="13" t="s">
        <v>7342</v>
      </c>
      <c r="D44" s="13" t="s">
        <v>7342</v>
      </c>
      <c r="E44" s="13" t="s">
        <v>7342</v>
      </c>
      <c r="F44" s="1" t="s">
        <v>9</v>
      </c>
      <c r="G44" s="15" t="s">
        <v>7343</v>
      </c>
    </row>
    <row r="45" spans="1:7" ht="15" x14ac:dyDescent="0.25">
      <c r="A45" s="1" t="s">
        <v>1500</v>
      </c>
      <c r="B45" s="1">
        <v>401</v>
      </c>
      <c r="C45" s="13" t="s">
        <v>7342</v>
      </c>
      <c r="D45" s="13" t="s">
        <v>7342</v>
      </c>
      <c r="E45" s="13" t="s">
        <v>7342</v>
      </c>
      <c r="F45" s="1" t="s">
        <v>9</v>
      </c>
      <c r="G45" s="15" t="s">
        <v>7343</v>
      </c>
    </row>
    <row r="46" spans="1:7" ht="15" x14ac:dyDescent="0.25">
      <c r="A46" s="1" t="s">
        <v>1513</v>
      </c>
      <c r="B46" s="1">
        <v>394</v>
      </c>
      <c r="C46" s="13" t="s">
        <v>7342</v>
      </c>
      <c r="D46" s="13" t="s">
        <v>7342</v>
      </c>
      <c r="E46" s="13" t="s">
        <v>7342</v>
      </c>
      <c r="F46" s="1" t="s">
        <v>9</v>
      </c>
      <c r="G46" s="15" t="s">
        <v>7343</v>
      </c>
    </row>
    <row r="47" spans="1:7" ht="15" x14ac:dyDescent="0.25">
      <c r="A47" s="1" t="s">
        <v>1519</v>
      </c>
      <c r="B47" s="1">
        <v>389</v>
      </c>
      <c r="C47" s="13" t="s">
        <v>7342</v>
      </c>
      <c r="D47" s="13" t="s">
        <v>7342</v>
      </c>
      <c r="E47" s="13" t="s">
        <v>7342</v>
      </c>
      <c r="F47" s="1" t="s">
        <v>9</v>
      </c>
      <c r="G47" s="15" t="s">
        <v>7343</v>
      </c>
    </row>
    <row r="48" spans="1:7" ht="15" x14ac:dyDescent="0.25">
      <c r="A48" s="1" t="s">
        <v>1525</v>
      </c>
      <c r="B48" s="1">
        <v>386</v>
      </c>
      <c r="C48" s="13" t="s">
        <v>7342</v>
      </c>
      <c r="D48" s="13" t="s">
        <v>7342</v>
      </c>
      <c r="E48" s="13" t="s">
        <v>7342</v>
      </c>
      <c r="F48" s="1" t="s">
        <v>9</v>
      </c>
      <c r="G48" s="15" t="s">
        <v>7343</v>
      </c>
    </row>
    <row r="49" spans="1:7" ht="15" x14ac:dyDescent="0.25">
      <c r="A49" s="1" t="s">
        <v>1538</v>
      </c>
      <c r="B49" s="1">
        <v>377</v>
      </c>
      <c r="C49" s="13" t="s">
        <v>7342</v>
      </c>
      <c r="D49" s="13" t="s">
        <v>7342</v>
      </c>
      <c r="E49" s="13" t="s">
        <v>7342</v>
      </c>
      <c r="F49" s="1" t="s">
        <v>9</v>
      </c>
      <c r="G49" s="15" t="s">
        <v>7343</v>
      </c>
    </row>
    <row r="50" spans="1:7" ht="15" x14ac:dyDescent="0.25">
      <c r="A50" s="1" t="s">
        <v>1544</v>
      </c>
      <c r="B50" s="1">
        <v>369</v>
      </c>
      <c r="C50" s="13" t="s">
        <v>7342</v>
      </c>
      <c r="D50" s="13" t="s">
        <v>7342</v>
      </c>
      <c r="E50" s="13" t="s">
        <v>7342</v>
      </c>
      <c r="F50" s="1" t="s">
        <v>9</v>
      </c>
      <c r="G50" s="15" t="s">
        <v>7343</v>
      </c>
    </row>
    <row r="51" spans="1:7" ht="15" x14ac:dyDescent="0.25">
      <c r="A51" s="1" t="s">
        <v>1547</v>
      </c>
      <c r="B51" s="1">
        <v>367</v>
      </c>
      <c r="C51" s="13" t="s">
        <v>7342</v>
      </c>
      <c r="D51" s="13" t="s">
        <v>7342</v>
      </c>
      <c r="E51" s="13" t="s">
        <v>7342</v>
      </c>
      <c r="F51" s="1" t="s">
        <v>9</v>
      </c>
      <c r="G51" s="15" t="s">
        <v>7343</v>
      </c>
    </row>
    <row r="52" spans="1:7" ht="15" x14ac:dyDescent="0.25">
      <c r="A52" s="1" t="s">
        <v>1552</v>
      </c>
      <c r="B52" s="1">
        <v>364</v>
      </c>
      <c r="C52" s="13" t="s">
        <v>7342</v>
      </c>
      <c r="D52" s="13" t="s">
        <v>7342</v>
      </c>
      <c r="E52" s="13" t="s">
        <v>7342</v>
      </c>
      <c r="F52" s="1" t="s">
        <v>9</v>
      </c>
      <c r="G52" s="15" t="s">
        <v>7343</v>
      </c>
    </row>
    <row r="53" spans="1:7" ht="15" x14ac:dyDescent="0.25">
      <c r="A53" s="1" t="s">
        <v>1554</v>
      </c>
      <c r="B53" s="1">
        <v>361</v>
      </c>
      <c r="C53" s="13" t="s">
        <v>7342</v>
      </c>
      <c r="D53" s="13" t="s">
        <v>7342</v>
      </c>
      <c r="E53" s="13" t="s">
        <v>7342</v>
      </c>
      <c r="F53" s="1" t="s">
        <v>9</v>
      </c>
      <c r="G53" s="15" t="s">
        <v>7343</v>
      </c>
    </row>
    <row r="54" spans="1:7" ht="15" x14ac:dyDescent="0.25">
      <c r="A54" s="1" t="s">
        <v>1561</v>
      </c>
      <c r="B54" s="1">
        <v>356</v>
      </c>
      <c r="C54" s="13" t="s">
        <v>7342</v>
      </c>
      <c r="D54" s="13" t="s">
        <v>7342</v>
      </c>
      <c r="E54" s="13" t="s">
        <v>7342</v>
      </c>
      <c r="F54" s="1" t="s">
        <v>9</v>
      </c>
      <c r="G54" s="15" t="s">
        <v>7343</v>
      </c>
    </row>
    <row r="55" spans="1:7" ht="15" x14ac:dyDescent="0.25">
      <c r="A55" s="1" t="s">
        <v>1562</v>
      </c>
      <c r="B55" s="1">
        <v>355</v>
      </c>
      <c r="C55" s="13" t="s">
        <v>7342</v>
      </c>
      <c r="D55" s="13" t="s">
        <v>7342</v>
      </c>
      <c r="E55" s="13" t="s">
        <v>7342</v>
      </c>
      <c r="F55" s="1" t="s">
        <v>9</v>
      </c>
      <c r="G55" s="15" t="s">
        <v>7343</v>
      </c>
    </row>
    <row r="56" spans="1:7" ht="15" x14ac:dyDescent="0.25">
      <c r="A56" s="1" t="s">
        <v>1571</v>
      </c>
      <c r="B56" s="1">
        <v>349</v>
      </c>
      <c r="C56" s="13" t="s">
        <v>7342</v>
      </c>
      <c r="D56" s="13" t="s">
        <v>7342</v>
      </c>
      <c r="E56" s="13" t="s">
        <v>7342</v>
      </c>
      <c r="F56" s="1" t="s">
        <v>9</v>
      </c>
      <c r="G56" s="15" t="s">
        <v>7343</v>
      </c>
    </row>
    <row r="57" spans="1:7" ht="15" x14ac:dyDescent="0.25">
      <c r="A57" s="1" t="s">
        <v>1573</v>
      </c>
      <c r="B57" s="1">
        <v>348</v>
      </c>
      <c r="C57" s="13" t="s">
        <v>7342</v>
      </c>
      <c r="D57" s="13" t="s">
        <v>7342</v>
      </c>
      <c r="E57" s="13" t="s">
        <v>7342</v>
      </c>
      <c r="F57" s="1" t="s">
        <v>9</v>
      </c>
      <c r="G57" s="15" t="s">
        <v>7343</v>
      </c>
    </row>
    <row r="58" spans="1:7" ht="15" x14ac:dyDescent="0.25">
      <c r="A58" s="1" t="s">
        <v>1576</v>
      </c>
      <c r="B58" s="1">
        <v>347</v>
      </c>
      <c r="C58" s="13" t="s">
        <v>7342</v>
      </c>
      <c r="D58" s="13" t="s">
        <v>7342</v>
      </c>
      <c r="E58" s="13" t="s">
        <v>7342</v>
      </c>
      <c r="F58" s="1" t="s">
        <v>9</v>
      </c>
      <c r="G58" s="15" t="s">
        <v>7343</v>
      </c>
    </row>
    <row r="59" spans="1:7" ht="15" x14ac:dyDescent="0.25">
      <c r="A59" s="1" t="s">
        <v>1581</v>
      </c>
      <c r="B59" s="1">
        <v>345</v>
      </c>
      <c r="C59" s="13" t="s">
        <v>7342</v>
      </c>
      <c r="D59" s="13" t="s">
        <v>7342</v>
      </c>
      <c r="E59" s="13" t="s">
        <v>7342</v>
      </c>
      <c r="F59" s="1" t="s">
        <v>9</v>
      </c>
      <c r="G59" s="15" t="s">
        <v>7343</v>
      </c>
    </row>
    <row r="60" spans="1:7" ht="15" x14ac:dyDescent="0.25">
      <c r="A60" s="1" t="s">
        <v>1588</v>
      </c>
      <c r="B60" s="1">
        <v>342</v>
      </c>
      <c r="C60" s="13" t="s">
        <v>7342</v>
      </c>
      <c r="D60" s="13" t="s">
        <v>7342</v>
      </c>
      <c r="E60" s="13" t="s">
        <v>7342</v>
      </c>
      <c r="F60" s="1" t="s">
        <v>9</v>
      </c>
      <c r="G60" s="15" t="s">
        <v>7343</v>
      </c>
    </row>
    <row r="61" spans="1:7" ht="15" x14ac:dyDescent="0.25">
      <c r="A61" s="1" t="s">
        <v>1594</v>
      </c>
      <c r="B61" s="1">
        <v>340</v>
      </c>
      <c r="C61" s="13" t="s">
        <v>7342</v>
      </c>
      <c r="D61" s="13" t="s">
        <v>7342</v>
      </c>
      <c r="E61" s="13" t="s">
        <v>7342</v>
      </c>
      <c r="F61" s="1" t="s">
        <v>9</v>
      </c>
      <c r="G61" s="15" t="s">
        <v>7343</v>
      </c>
    </row>
    <row r="62" spans="1:7" ht="15" x14ac:dyDescent="0.25">
      <c r="A62" s="1" t="s">
        <v>1598</v>
      </c>
      <c r="B62" s="1">
        <v>336</v>
      </c>
      <c r="C62" s="13" t="s">
        <v>7342</v>
      </c>
      <c r="D62" s="13" t="s">
        <v>7342</v>
      </c>
      <c r="E62" s="13" t="s">
        <v>7342</v>
      </c>
      <c r="F62" s="1" t="s">
        <v>9</v>
      </c>
      <c r="G62" s="15" t="s">
        <v>7343</v>
      </c>
    </row>
    <row r="63" spans="1:7" ht="15" x14ac:dyDescent="0.25">
      <c r="A63" s="1" t="s">
        <v>1599</v>
      </c>
      <c r="B63" s="1">
        <v>335</v>
      </c>
      <c r="C63" s="13" t="s">
        <v>7342</v>
      </c>
      <c r="D63" s="13" t="s">
        <v>7342</v>
      </c>
      <c r="E63" s="13" t="s">
        <v>7342</v>
      </c>
      <c r="F63" s="1" t="s">
        <v>9</v>
      </c>
      <c r="G63" s="15" t="s">
        <v>7343</v>
      </c>
    </row>
    <row r="64" spans="1:7" ht="15" x14ac:dyDescent="0.25">
      <c r="A64" s="1" t="s">
        <v>1600</v>
      </c>
      <c r="B64" s="1">
        <v>334</v>
      </c>
      <c r="C64" s="13" t="s">
        <v>7342</v>
      </c>
      <c r="D64" s="13" t="s">
        <v>7342</v>
      </c>
      <c r="E64" s="13" t="s">
        <v>7342</v>
      </c>
      <c r="F64" s="1" t="s">
        <v>9</v>
      </c>
      <c r="G64" s="15" t="s">
        <v>7343</v>
      </c>
    </row>
    <row r="65" spans="1:7" ht="15" x14ac:dyDescent="0.25">
      <c r="A65" s="1" t="s">
        <v>1601</v>
      </c>
      <c r="B65" s="1">
        <v>334</v>
      </c>
      <c r="C65" s="13" t="s">
        <v>7342</v>
      </c>
      <c r="D65" s="13" t="s">
        <v>7342</v>
      </c>
      <c r="E65" s="13" t="s">
        <v>7342</v>
      </c>
      <c r="F65" s="1" t="s">
        <v>9</v>
      </c>
      <c r="G65" s="15" t="s">
        <v>7343</v>
      </c>
    </row>
    <row r="66" spans="1:7" ht="15" x14ac:dyDescent="0.25">
      <c r="A66" s="1" t="s">
        <v>1607</v>
      </c>
      <c r="B66" s="1">
        <v>331</v>
      </c>
      <c r="C66" s="13" t="s">
        <v>7342</v>
      </c>
      <c r="D66" s="13" t="s">
        <v>7342</v>
      </c>
      <c r="E66" s="13" t="s">
        <v>7342</v>
      </c>
      <c r="F66" s="1" t="s">
        <v>9</v>
      </c>
      <c r="G66" s="15" t="s">
        <v>7343</v>
      </c>
    </row>
    <row r="67" spans="1:7" ht="15" x14ac:dyDescent="0.25">
      <c r="A67" s="1" t="s">
        <v>1609</v>
      </c>
      <c r="B67" s="1">
        <v>330</v>
      </c>
      <c r="C67" s="13" t="s">
        <v>7342</v>
      </c>
      <c r="D67" s="13" t="s">
        <v>7342</v>
      </c>
      <c r="E67" s="13" t="s">
        <v>7342</v>
      </c>
      <c r="F67" s="1" t="s">
        <v>9</v>
      </c>
      <c r="G67" s="15" t="s">
        <v>7343</v>
      </c>
    </row>
    <row r="68" spans="1:7" ht="15" x14ac:dyDescent="0.25">
      <c r="A68" s="1" t="s">
        <v>1614</v>
      </c>
      <c r="B68" s="1">
        <v>327</v>
      </c>
      <c r="C68" s="13" t="s">
        <v>7342</v>
      </c>
      <c r="D68" s="13" t="s">
        <v>7342</v>
      </c>
      <c r="E68" s="13" t="s">
        <v>7342</v>
      </c>
      <c r="F68" s="1" t="s">
        <v>9</v>
      </c>
      <c r="G68" s="15" t="s">
        <v>7343</v>
      </c>
    </row>
    <row r="69" spans="1:7" ht="15" x14ac:dyDescent="0.25">
      <c r="A69" s="1" t="s">
        <v>1617</v>
      </c>
      <c r="B69" s="1">
        <v>326</v>
      </c>
      <c r="C69" s="13" t="s">
        <v>7342</v>
      </c>
      <c r="D69" s="13" t="s">
        <v>7342</v>
      </c>
      <c r="E69" s="13" t="s">
        <v>7342</v>
      </c>
      <c r="F69" s="1" t="s">
        <v>9</v>
      </c>
      <c r="G69" s="15" t="s">
        <v>7343</v>
      </c>
    </row>
    <row r="70" spans="1:7" ht="15" x14ac:dyDescent="0.25">
      <c r="A70" s="1" t="s">
        <v>1626</v>
      </c>
      <c r="B70" s="1">
        <v>323</v>
      </c>
      <c r="C70" s="13" t="s">
        <v>7342</v>
      </c>
      <c r="D70" s="13" t="s">
        <v>7342</v>
      </c>
      <c r="E70" s="13" t="s">
        <v>7342</v>
      </c>
      <c r="F70" s="1" t="s">
        <v>9</v>
      </c>
      <c r="G70" s="15" t="s">
        <v>7343</v>
      </c>
    </row>
    <row r="71" spans="1:7" ht="15" x14ac:dyDescent="0.25">
      <c r="A71" s="1" t="s">
        <v>1633</v>
      </c>
      <c r="B71" s="1">
        <v>321</v>
      </c>
      <c r="C71" s="13" t="s">
        <v>7342</v>
      </c>
      <c r="D71" s="13" t="s">
        <v>7342</v>
      </c>
      <c r="E71" s="13" t="s">
        <v>7342</v>
      </c>
      <c r="F71" s="1" t="s">
        <v>9</v>
      </c>
      <c r="G71" s="15" t="s">
        <v>7343</v>
      </c>
    </row>
    <row r="72" spans="1:7" ht="15" x14ac:dyDescent="0.25">
      <c r="A72" s="1" t="s">
        <v>1641</v>
      </c>
      <c r="B72" s="1">
        <v>317</v>
      </c>
      <c r="C72" s="13" t="s">
        <v>7342</v>
      </c>
      <c r="D72" s="13" t="s">
        <v>7342</v>
      </c>
      <c r="E72" s="13" t="s">
        <v>7342</v>
      </c>
      <c r="F72" s="1" t="s">
        <v>9</v>
      </c>
      <c r="G72" s="15" t="s">
        <v>7343</v>
      </c>
    </row>
    <row r="73" spans="1:7" ht="15" x14ac:dyDescent="0.25">
      <c r="A73" s="1" t="s">
        <v>1642</v>
      </c>
      <c r="B73" s="1">
        <v>317</v>
      </c>
      <c r="C73" s="13" t="s">
        <v>7342</v>
      </c>
      <c r="D73" s="13" t="s">
        <v>7342</v>
      </c>
      <c r="E73" s="13" t="s">
        <v>7342</v>
      </c>
      <c r="F73" s="1" t="s">
        <v>9</v>
      </c>
      <c r="G73" s="15" t="s">
        <v>7343</v>
      </c>
    </row>
    <row r="74" spans="1:7" ht="15" x14ac:dyDescent="0.25">
      <c r="A74" s="1" t="s">
        <v>1644</v>
      </c>
      <c r="B74" s="1">
        <v>314</v>
      </c>
      <c r="C74" s="13" t="s">
        <v>7342</v>
      </c>
      <c r="D74" s="13" t="s">
        <v>7342</v>
      </c>
      <c r="E74" s="13" t="s">
        <v>7342</v>
      </c>
      <c r="F74" s="1" t="s">
        <v>9</v>
      </c>
      <c r="G74" s="15" t="s">
        <v>7343</v>
      </c>
    </row>
    <row r="75" spans="1:7" ht="15" x14ac:dyDescent="0.25">
      <c r="A75" s="1" t="s">
        <v>1646</v>
      </c>
      <c r="B75" s="1">
        <v>313</v>
      </c>
      <c r="C75" s="13" t="s">
        <v>7342</v>
      </c>
      <c r="D75" s="13" t="s">
        <v>7342</v>
      </c>
      <c r="E75" s="13" t="s">
        <v>7342</v>
      </c>
      <c r="F75" s="1" t="s">
        <v>9</v>
      </c>
      <c r="G75" s="15" t="s">
        <v>7343</v>
      </c>
    </row>
    <row r="76" spans="1:7" ht="15" x14ac:dyDescent="0.25">
      <c r="A76" s="1" t="s">
        <v>1650</v>
      </c>
      <c r="B76" s="1">
        <v>311</v>
      </c>
      <c r="C76" s="13" t="s">
        <v>7342</v>
      </c>
      <c r="D76" s="13" t="s">
        <v>7342</v>
      </c>
      <c r="E76" s="13" t="s">
        <v>7342</v>
      </c>
      <c r="F76" s="1" t="s">
        <v>9</v>
      </c>
      <c r="G76" s="15" t="s">
        <v>7343</v>
      </c>
    </row>
    <row r="77" spans="1:7" ht="15" x14ac:dyDescent="0.25">
      <c r="A77" s="1" t="s">
        <v>1654</v>
      </c>
      <c r="B77" s="1">
        <v>310</v>
      </c>
      <c r="C77" s="13" t="s">
        <v>7342</v>
      </c>
      <c r="D77" s="13" t="s">
        <v>7342</v>
      </c>
      <c r="E77" s="13" t="s">
        <v>7342</v>
      </c>
      <c r="F77" s="1" t="s">
        <v>9</v>
      </c>
      <c r="G77" s="15" t="s">
        <v>7343</v>
      </c>
    </row>
    <row r="78" spans="1:7" ht="15" x14ac:dyDescent="0.25">
      <c r="A78" s="1" t="s">
        <v>1658</v>
      </c>
      <c r="B78" s="1">
        <v>309</v>
      </c>
      <c r="C78" s="13" t="s">
        <v>7342</v>
      </c>
      <c r="D78" s="13" t="s">
        <v>7342</v>
      </c>
      <c r="E78" s="13" t="s">
        <v>7342</v>
      </c>
      <c r="F78" s="1" t="s">
        <v>9</v>
      </c>
      <c r="G78" s="15" t="s">
        <v>7343</v>
      </c>
    </row>
    <row r="79" spans="1:7" ht="15" x14ac:dyDescent="0.25">
      <c r="A79" s="1" t="s">
        <v>1666</v>
      </c>
      <c r="B79" s="1">
        <v>305</v>
      </c>
      <c r="C79" s="13" t="s">
        <v>7342</v>
      </c>
      <c r="D79" s="13" t="s">
        <v>7342</v>
      </c>
      <c r="E79" s="13" t="s">
        <v>7342</v>
      </c>
      <c r="F79" s="1" t="s">
        <v>9</v>
      </c>
      <c r="G79" s="15" t="s">
        <v>7343</v>
      </c>
    </row>
    <row r="80" spans="1:7" ht="15" x14ac:dyDescent="0.25">
      <c r="A80" s="1" t="s">
        <v>1668</v>
      </c>
      <c r="B80" s="1">
        <v>304</v>
      </c>
      <c r="C80" s="13" t="s">
        <v>7342</v>
      </c>
      <c r="D80" s="13" t="s">
        <v>7342</v>
      </c>
      <c r="E80" s="13" t="s">
        <v>7342</v>
      </c>
      <c r="F80" s="1" t="s">
        <v>9</v>
      </c>
      <c r="G80" s="15" t="s">
        <v>7343</v>
      </c>
    </row>
    <row r="81" spans="1:7" ht="15" x14ac:dyDescent="0.25">
      <c r="A81" s="1" t="s">
        <v>1669</v>
      </c>
      <c r="B81" s="1">
        <v>303</v>
      </c>
      <c r="C81" s="13" t="s">
        <v>7342</v>
      </c>
      <c r="D81" s="13" t="s">
        <v>7342</v>
      </c>
      <c r="E81" s="13" t="s">
        <v>7342</v>
      </c>
      <c r="F81" s="1" t="s">
        <v>9</v>
      </c>
      <c r="G81" s="15" t="s">
        <v>7343</v>
      </c>
    </row>
    <row r="82" spans="1:7" ht="15" x14ac:dyDescent="0.25">
      <c r="A82" s="1" t="s">
        <v>1679</v>
      </c>
      <c r="B82" s="1">
        <v>299</v>
      </c>
      <c r="C82" s="13" t="s">
        <v>7342</v>
      </c>
      <c r="D82" s="13" t="s">
        <v>7342</v>
      </c>
      <c r="E82" s="13" t="s">
        <v>7342</v>
      </c>
      <c r="F82" s="1" t="s">
        <v>9</v>
      </c>
      <c r="G82" s="15" t="s">
        <v>7343</v>
      </c>
    </row>
    <row r="83" spans="1:7" ht="15" x14ac:dyDescent="0.25">
      <c r="A83" s="1" t="s">
        <v>1680</v>
      </c>
      <c r="B83" s="1">
        <v>299</v>
      </c>
      <c r="C83" s="13" t="s">
        <v>7342</v>
      </c>
      <c r="D83" s="13" t="s">
        <v>7342</v>
      </c>
      <c r="E83" s="13" t="s">
        <v>7342</v>
      </c>
      <c r="F83" s="1" t="s">
        <v>9</v>
      </c>
      <c r="G83" s="15" t="s">
        <v>7343</v>
      </c>
    </row>
    <row r="84" spans="1:7" ht="15" x14ac:dyDescent="0.25">
      <c r="A84" s="1" t="s">
        <v>1683</v>
      </c>
      <c r="B84" s="1">
        <v>298</v>
      </c>
      <c r="C84" s="13" t="s">
        <v>7342</v>
      </c>
      <c r="D84" s="13" t="s">
        <v>7342</v>
      </c>
      <c r="E84" s="13" t="s">
        <v>7342</v>
      </c>
      <c r="F84" s="1" t="s">
        <v>9</v>
      </c>
      <c r="G84" s="15" t="s">
        <v>7343</v>
      </c>
    </row>
    <row r="85" spans="1:7" ht="15" x14ac:dyDescent="0.25">
      <c r="A85" s="1" t="s">
        <v>1684</v>
      </c>
      <c r="B85" s="1">
        <v>297</v>
      </c>
      <c r="C85" s="13" t="s">
        <v>7342</v>
      </c>
      <c r="D85" s="13" t="s">
        <v>7342</v>
      </c>
      <c r="E85" s="13" t="s">
        <v>7342</v>
      </c>
      <c r="F85" s="1" t="s">
        <v>9</v>
      </c>
      <c r="G85" s="15" t="s">
        <v>7343</v>
      </c>
    </row>
    <row r="86" spans="1:7" ht="15" x14ac:dyDescent="0.25">
      <c r="A86" s="1" t="s">
        <v>1685</v>
      </c>
      <c r="B86" s="1">
        <v>297</v>
      </c>
      <c r="C86" s="13" t="s">
        <v>7342</v>
      </c>
      <c r="D86" s="13" t="s">
        <v>7342</v>
      </c>
      <c r="E86" s="13" t="s">
        <v>7342</v>
      </c>
      <c r="F86" s="1" t="s">
        <v>9</v>
      </c>
      <c r="G86" s="15" t="s">
        <v>7343</v>
      </c>
    </row>
    <row r="87" spans="1:7" ht="15" x14ac:dyDescent="0.25">
      <c r="A87" s="1" t="s">
        <v>1697</v>
      </c>
      <c r="B87" s="1">
        <v>288</v>
      </c>
      <c r="C87" s="13" t="s">
        <v>7342</v>
      </c>
      <c r="D87" s="13" t="s">
        <v>7342</v>
      </c>
      <c r="E87" s="13" t="s">
        <v>7342</v>
      </c>
      <c r="F87" s="1" t="s">
        <v>9</v>
      </c>
      <c r="G87" s="15" t="s">
        <v>7343</v>
      </c>
    </row>
    <row r="88" spans="1:7" ht="15" x14ac:dyDescent="0.25">
      <c r="A88" s="1" t="s">
        <v>1699</v>
      </c>
      <c r="B88" s="1">
        <v>287</v>
      </c>
      <c r="C88" s="13" t="s">
        <v>7342</v>
      </c>
      <c r="D88" s="13" t="s">
        <v>7342</v>
      </c>
      <c r="E88" s="13" t="s">
        <v>7342</v>
      </c>
      <c r="F88" s="1" t="s">
        <v>9</v>
      </c>
      <c r="G88" s="15" t="s">
        <v>7343</v>
      </c>
    </row>
    <row r="89" spans="1:7" ht="15" x14ac:dyDescent="0.25">
      <c r="A89" s="1" t="s">
        <v>1700</v>
      </c>
      <c r="B89" s="1">
        <v>286</v>
      </c>
      <c r="C89" s="13" t="s">
        <v>7342</v>
      </c>
      <c r="D89" s="13" t="s">
        <v>7342</v>
      </c>
      <c r="E89" s="13" t="s">
        <v>7342</v>
      </c>
      <c r="F89" s="1" t="s">
        <v>9</v>
      </c>
      <c r="G89" s="15" t="s">
        <v>7343</v>
      </c>
    </row>
    <row r="90" spans="1:7" ht="15" x14ac:dyDescent="0.25">
      <c r="A90" s="1" t="s">
        <v>1711</v>
      </c>
      <c r="B90" s="1">
        <v>280</v>
      </c>
      <c r="C90" s="13" t="s">
        <v>7342</v>
      </c>
      <c r="D90" s="13" t="s">
        <v>7342</v>
      </c>
      <c r="E90" s="13" t="s">
        <v>7342</v>
      </c>
      <c r="F90" s="1" t="s">
        <v>9</v>
      </c>
      <c r="G90" s="15" t="s">
        <v>7343</v>
      </c>
    </row>
    <row r="91" spans="1:7" ht="15" x14ac:dyDescent="0.25">
      <c r="A91" s="1" t="s">
        <v>1712</v>
      </c>
      <c r="B91" s="1">
        <v>280</v>
      </c>
      <c r="C91" s="13" t="s">
        <v>7342</v>
      </c>
      <c r="D91" s="13" t="s">
        <v>7342</v>
      </c>
      <c r="E91" s="13" t="s">
        <v>7342</v>
      </c>
      <c r="F91" s="1" t="s">
        <v>9</v>
      </c>
      <c r="G91" s="15" t="s">
        <v>7343</v>
      </c>
    </row>
    <row r="92" spans="1:7" ht="15" x14ac:dyDescent="0.25">
      <c r="A92" s="1" t="s">
        <v>1715</v>
      </c>
      <c r="B92" s="1">
        <v>279</v>
      </c>
      <c r="C92" s="13" t="s">
        <v>7342</v>
      </c>
      <c r="D92" s="13" t="s">
        <v>7342</v>
      </c>
      <c r="E92" s="13" t="s">
        <v>7342</v>
      </c>
      <c r="F92" s="1" t="s">
        <v>9</v>
      </c>
      <c r="G92" s="15" t="s">
        <v>7343</v>
      </c>
    </row>
    <row r="93" spans="1:7" ht="15" x14ac:dyDescent="0.25">
      <c r="A93" s="1" t="s">
        <v>1723</v>
      </c>
      <c r="B93" s="1">
        <v>277</v>
      </c>
      <c r="C93" s="13" t="s">
        <v>7342</v>
      </c>
      <c r="D93" s="13" t="s">
        <v>7342</v>
      </c>
      <c r="E93" s="13" t="s">
        <v>7342</v>
      </c>
      <c r="F93" s="1" t="s">
        <v>9</v>
      </c>
      <c r="G93" s="15" t="s">
        <v>7343</v>
      </c>
    </row>
    <row r="94" spans="1:7" ht="15" x14ac:dyDescent="0.25">
      <c r="A94" s="1" t="s">
        <v>1724</v>
      </c>
      <c r="B94" s="1">
        <v>276</v>
      </c>
      <c r="C94" s="13" t="s">
        <v>7342</v>
      </c>
      <c r="D94" s="13" t="s">
        <v>7342</v>
      </c>
      <c r="E94" s="13" t="s">
        <v>7342</v>
      </c>
      <c r="F94" s="1" t="s">
        <v>9</v>
      </c>
      <c r="G94" s="15" t="s">
        <v>7343</v>
      </c>
    </row>
    <row r="95" spans="1:7" ht="15" x14ac:dyDescent="0.25">
      <c r="A95" s="1" t="s">
        <v>1726</v>
      </c>
      <c r="B95" s="1">
        <v>276</v>
      </c>
      <c r="C95" s="13" t="s">
        <v>7342</v>
      </c>
      <c r="D95" s="13" t="s">
        <v>7342</v>
      </c>
      <c r="E95" s="13" t="s">
        <v>7342</v>
      </c>
      <c r="F95" s="1" t="s">
        <v>9</v>
      </c>
      <c r="G95" s="15" t="s">
        <v>7343</v>
      </c>
    </row>
    <row r="96" spans="1:7" ht="15" x14ac:dyDescent="0.25">
      <c r="A96" s="1" t="s">
        <v>1728</v>
      </c>
      <c r="B96" s="1">
        <v>274</v>
      </c>
      <c r="C96" s="13" t="s">
        <v>7342</v>
      </c>
      <c r="D96" s="13" t="s">
        <v>7342</v>
      </c>
      <c r="E96" s="13" t="s">
        <v>7342</v>
      </c>
      <c r="F96" s="1" t="s">
        <v>9</v>
      </c>
      <c r="G96" s="15" t="s">
        <v>7343</v>
      </c>
    </row>
    <row r="97" spans="1:7" ht="15" x14ac:dyDescent="0.25">
      <c r="A97" s="1" t="s">
        <v>1731</v>
      </c>
      <c r="B97" s="1">
        <v>274</v>
      </c>
      <c r="C97" s="13" t="s">
        <v>7342</v>
      </c>
      <c r="D97" s="13" t="s">
        <v>7342</v>
      </c>
      <c r="E97" s="13" t="s">
        <v>7342</v>
      </c>
      <c r="F97" s="1" t="s">
        <v>9</v>
      </c>
      <c r="G97" s="15" t="s">
        <v>7343</v>
      </c>
    </row>
    <row r="98" spans="1:7" ht="15" x14ac:dyDescent="0.25">
      <c r="A98" s="1" t="s">
        <v>1733</v>
      </c>
      <c r="B98" s="1">
        <v>273</v>
      </c>
      <c r="C98" s="13" t="s">
        <v>7342</v>
      </c>
      <c r="D98" s="13" t="s">
        <v>7342</v>
      </c>
      <c r="E98" s="13" t="s">
        <v>7342</v>
      </c>
      <c r="F98" s="1" t="s">
        <v>9</v>
      </c>
      <c r="G98" s="15" t="s">
        <v>7343</v>
      </c>
    </row>
    <row r="99" spans="1:7" ht="15" x14ac:dyDescent="0.25">
      <c r="A99" s="1" t="s">
        <v>1735</v>
      </c>
      <c r="B99" s="1">
        <v>273</v>
      </c>
      <c r="C99" s="13" t="s">
        <v>7342</v>
      </c>
      <c r="D99" s="13" t="s">
        <v>7342</v>
      </c>
      <c r="E99" s="13" t="s">
        <v>7342</v>
      </c>
      <c r="F99" s="1" t="s">
        <v>9</v>
      </c>
      <c r="G99" s="15" t="s">
        <v>7343</v>
      </c>
    </row>
    <row r="100" spans="1:7" ht="15" x14ac:dyDescent="0.25">
      <c r="A100" s="1" t="s">
        <v>1737</v>
      </c>
      <c r="B100" s="1">
        <v>271</v>
      </c>
      <c r="C100" s="13" t="s">
        <v>7342</v>
      </c>
      <c r="D100" s="13" t="s">
        <v>7342</v>
      </c>
      <c r="E100" s="13" t="s">
        <v>7342</v>
      </c>
      <c r="F100" s="1" t="s">
        <v>9</v>
      </c>
      <c r="G100" s="15" t="s">
        <v>7343</v>
      </c>
    </row>
    <row r="101" spans="1:7" ht="15" x14ac:dyDescent="0.25">
      <c r="A101" s="1" t="s">
        <v>1738</v>
      </c>
      <c r="B101" s="1">
        <v>271</v>
      </c>
      <c r="C101" s="13" t="s">
        <v>7342</v>
      </c>
      <c r="D101" s="13" t="s">
        <v>7342</v>
      </c>
      <c r="E101" s="13" t="s">
        <v>7342</v>
      </c>
      <c r="F101" s="1" t="s">
        <v>9</v>
      </c>
      <c r="G101" s="15" t="s">
        <v>7343</v>
      </c>
    </row>
    <row r="102" spans="1:7" ht="15" x14ac:dyDescent="0.25">
      <c r="A102" s="1" t="s">
        <v>1746</v>
      </c>
      <c r="B102" s="1">
        <v>267</v>
      </c>
      <c r="C102" s="13" t="s">
        <v>7342</v>
      </c>
      <c r="D102" s="13" t="s">
        <v>7342</v>
      </c>
      <c r="E102" s="13" t="s">
        <v>7342</v>
      </c>
      <c r="F102" s="1" t="s">
        <v>9</v>
      </c>
      <c r="G102" s="15" t="s">
        <v>7343</v>
      </c>
    </row>
    <row r="103" spans="1:7" ht="15" x14ac:dyDescent="0.25">
      <c r="A103" s="1" t="s">
        <v>1748</v>
      </c>
      <c r="B103" s="1">
        <v>266</v>
      </c>
      <c r="C103" s="13" t="s">
        <v>7342</v>
      </c>
      <c r="D103" s="13" t="s">
        <v>7342</v>
      </c>
      <c r="E103" s="13" t="s">
        <v>7342</v>
      </c>
      <c r="F103" s="1" t="s">
        <v>9</v>
      </c>
      <c r="G103" s="15" t="s">
        <v>7343</v>
      </c>
    </row>
    <row r="104" spans="1:7" ht="15" x14ac:dyDescent="0.25">
      <c r="A104" s="1" t="s">
        <v>1752</v>
      </c>
      <c r="B104" s="1">
        <v>264</v>
      </c>
      <c r="C104" s="13" t="s">
        <v>7342</v>
      </c>
      <c r="D104" s="13" t="s">
        <v>7342</v>
      </c>
      <c r="E104" s="13" t="s">
        <v>7342</v>
      </c>
      <c r="F104" s="1" t="s">
        <v>9</v>
      </c>
      <c r="G104" s="15" t="s">
        <v>7343</v>
      </c>
    </row>
    <row r="105" spans="1:7" ht="15" x14ac:dyDescent="0.25">
      <c r="A105" s="1" t="s">
        <v>1755</v>
      </c>
      <c r="B105" s="1">
        <v>262</v>
      </c>
      <c r="C105" s="13" t="s">
        <v>7342</v>
      </c>
      <c r="D105" s="13" t="s">
        <v>7342</v>
      </c>
      <c r="E105" s="13" t="s">
        <v>7342</v>
      </c>
      <c r="F105" s="1" t="s">
        <v>9</v>
      </c>
      <c r="G105" s="15" t="s">
        <v>7343</v>
      </c>
    </row>
    <row r="106" spans="1:7" ht="15" x14ac:dyDescent="0.25">
      <c r="A106" s="1" t="s">
        <v>1756</v>
      </c>
      <c r="B106" s="1">
        <v>261</v>
      </c>
      <c r="C106" s="13" t="s">
        <v>7342</v>
      </c>
      <c r="D106" s="13" t="s">
        <v>7342</v>
      </c>
      <c r="E106" s="13" t="s">
        <v>7342</v>
      </c>
      <c r="F106" s="1" t="s">
        <v>9</v>
      </c>
      <c r="G106" s="15" t="s">
        <v>7343</v>
      </c>
    </row>
    <row r="107" spans="1:7" ht="15" x14ac:dyDescent="0.25">
      <c r="A107" s="1" t="s">
        <v>1758</v>
      </c>
      <c r="B107" s="1">
        <v>260</v>
      </c>
      <c r="C107" s="13" t="s">
        <v>7342</v>
      </c>
      <c r="D107" s="13" t="s">
        <v>7342</v>
      </c>
      <c r="E107" s="13" t="s">
        <v>7342</v>
      </c>
      <c r="F107" s="1" t="s">
        <v>9</v>
      </c>
      <c r="G107" s="15" t="s">
        <v>7343</v>
      </c>
    </row>
    <row r="108" spans="1:7" ht="15" x14ac:dyDescent="0.25">
      <c r="A108" s="1" t="s">
        <v>1760</v>
      </c>
      <c r="B108" s="1">
        <v>259</v>
      </c>
      <c r="C108" s="13" t="s">
        <v>7342</v>
      </c>
      <c r="D108" s="13" t="s">
        <v>7342</v>
      </c>
      <c r="E108" s="13" t="s">
        <v>7342</v>
      </c>
      <c r="F108" s="1" t="s">
        <v>9</v>
      </c>
      <c r="G108" s="15" t="s">
        <v>7343</v>
      </c>
    </row>
    <row r="109" spans="1:7" ht="15" x14ac:dyDescent="0.25">
      <c r="A109" s="1" t="s">
        <v>1764</v>
      </c>
      <c r="B109" s="1">
        <v>258</v>
      </c>
      <c r="C109" s="13" t="s">
        <v>7342</v>
      </c>
      <c r="D109" s="13" t="s">
        <v>7342</v>
      </c>
      <c r="E109" s="13" t="s">
        <v>7342</v>
      </c>
      <c r="F109" s="1" t="s">
        <v>9</v>
      </c>
      <c r="G109" s="15" t="s">
        <v>7343</v>
      </c>
    </row>
    <row r="110" spans="1:7" ht="15" x14ac:dyDescent="0.25">
      <c r="A110" s="1" t="s">
        <v>1770</v>
      </c>
      <c r="B110" s="1">
        <v>254</v>
      </c>
      <c r="C110" s="13" t="s">
        <v>7342</v>
      </c>
      <c r="D110" s="13" t="s">
        <v>7342</v>
      </c>
      <c r="E110" s="13" t="s">
        <v>7342</v>
      </c>
      <c r="F110" s="1" t="s">
        <v>9</v>
      </c>
      <c r="G110" s="15" t="s">
        <v>7343</v>
      </c>
    </row>
    <row r="111" spans="1:7" ht="15" x14ac:dyDescent="0.25">
      <c r="A111" s="1" t="s">
        <v>1778</v>
      </c>
      <c r="B111" s="1">
        <v>250</v>
      </c>
      <c r="C111" s="13" t="s">
        <v>7342</v>
      </c>
      <c r="D111" s="13" t="s">
        <v>7342</v>
      </c>
      <c r="E111" s="13" t="s">
        <v>7342</v>
      </c>
      <c r="F111" s="1" t="s">
        <v>9</v>
      </c>
      <c r="G111" s="15" t="s">
        <v>7343</v>
      </c>
    </row>
    <row r="112" spans="1:7" ht="15" x14ac:dyDescent="0.25">
      <c r="A112" s="1" t="s">
        <v>1781</v>
      </c>
      <c r="B112" s="1">
        <v>249</v>
      </c>
      <c r="C112" s="13" t="s">
        <v>7342</v>
      </c>
      <c r="D112" s="13" t="s">
        <v>7342</v>
      </c>
      <c r="E112" s="13" t="s">
        <v>7342</v>
      </c>
      <c r="F112" s="1" t="s">
        <v>9</v>
      </c>
      <c r="G112" s="15" t="s">
        <v>7343</v>
      </c>
    </row>
    <row r="113" spans="1:7" ht="15" x14ac:dyDescent="0.25">
      <c r="A113" s="1" t="s">
        <v>1782</v>
      </c>
      <c r="B113" s="1">
        <v>249</v>
      </c>
      <c r="C113" s="13" t="s">
        <v>7342</v>
      </c>
      <c r="D113" s="13" t="s">
        <v>7342</v>
      </c>
      <c r="E113" s="13" t="s">
        <v>7342</v>
      </c>
      <c r="F113" s="1" t="s">
        <v>9</v>
      </c>
      <c r="G113" s="15" t="s">
        <v>7343</v>
      </c>
    </row>
    <row r="114" spans="1:7" ht="15" x14ac:dyDescent="0.25">
      <c r="A114" s="1" t="s">
        <v>1785</v>
      </c>
      <c r="B114" s="1">
        <v>249</v>
      </c>
      <c r="C114" s="13" t="s">
        <v>7342</v>
      </c>
      <c r="D114" s="13" t="s">
        <v>7342</v>
      </c>
      <c r="E114" s="13" t="s">
        <v>7342</v>
      </c>
      <c r="F114" s="1" t="s">
        <v>9</v>
      </c>
      <c r="G114" s="15" t="s">
        <v>7343</v>
      </c>
    </row>
    <row r="115" spans="1:7" ht="15" x14ac:dyDescent="0.25">
      <c r="A115" s="1" t="s">
        <v>1789</v>
      </c>
      <c r="B115" s="1">
        <v>247</v>
      </c>
      <c r="C115" s="13" t="s">
        <v>7342</v>
      </c>
      <c r="D115" s="13" t="s">
        <v>7342</v>
      </c>
      <c r="E115" s="13" t="s">
        <v>7342</v>
      </c>
      <c r="F115" s="1" t="s">
        <v>9</v>
      </c>
      <c r="G115" s="15" t="s">
        <v>7343</v>
      </c>
    </row>
    <row r="116" spans="1:7" ht="15" x14ac:dyDescent="0.25">
      <c r="A116" s="1" t="s">
        <v>1790</v>
      </c>
      <c r="B116" s="1">
        <v>247</v>
      </c>
      <c r="C116" s="13" t="s">
        <v>7342</v>
      </c>
      <c r="D116" s="13" t="s">
        <v>7342</v>
      </c>
      <c r="E116" s="13" t="s">
        <v>7342</v>
      </c>
      <c r="F116" s="1" t="s">
        <v>9</v>
      </c>
      <c r="G116" s="15" t="s">
        <v>7343</v>
      </c>
    </row>
    <row r="117" spans="1:7" ht="15" x14ac:dyDescent="0.25">
      <c r="A117" s="1" t="s">
        <v>1793</v>
      </c>
      <c r="B117" s="1">
        <v>246</v>
      </c>
      <c r="C117" s="13" t="s">
        <v>7342</v>
      </c>
      <c r="D117" s="13" t="s">
        <v>7342</v>
      </c>
      <c r="E117" s="13" t="s">
        <v>7342</v>
      </c>
      <c r="F117" s="1" t="s">
        <v>9</v>
      </c>
      <c r="G117" s="15" t="s">
        <v>7343</v>
      </c>
    </row>
    <row r="118" spans="1:7" ht="15" x14ac:dyDescent="0.25">
      <c r="A118" s="1" t="s">
        <v>1796</v>
      </c>
      <c r="B118" s="1">
        <v>244</v>
      </c>
      <c r="C118" s="13" t="s">
        <v>7342</v>
      </c>
      <c r="D118" s="13" t="s">
        <v>7342</v>
      </c>
      <c r="E118" s="13" t="s">
        <v>7342</v>
      </c>
      <c r="F118" s="1" t="s">
        <v>9</v>
      </c>
      <c r="G118" s="15" t="s">
        <v>7343</v>
      </c>
    </row>
    <row r="119" spans="1:7" ht="15" x14ac:dyDescent="0.25">
      <c r="A119" s="1" t="s">
        <v>1806</v>
      </c>
      <c r="B119" s="1">
        <v>239</v>
      </c>
      <c r="C119" s="13" t="s">
        <v>7342</v>
      </c>
      <c r="D119" s="13" t="s">
        <v>7342</v>
      </c>
      <c r="E119" s="13" t="s">
        <v>7342</v>
      </c>
      <c r="F119" s="1" t="s">
        <v>9</v>
      </c>
      <c r="G119" s="15" t="s">
        <v>7343</v>
      </c>
    </row>
    <row r="120" spans="1:7" ht="15" x14ac:dyDescent="0.25">
      <c r="A120" s="1" t="s">
        <v>1807</v>
      </c>
      <c r="B120" s="1">
        <v>239</v>
      </c>
      <c r="C120" s="13" t="s">
        <v>7342</v>
      </c>
      <c r="D120" s="13" t="s">
        <v>7342</v>
      </c>
      <c r="E120" s="13" t="s">
        <v>7342</v>
      </c>
      <c r="F120" s="1" t="s">
        <v>9</v>
      </c>
      <c r="G120" s="15" t="s">
        <v>7343</v>
      </c>
    </row>
    <row r="121" spans="1:7" ht="15" x14ac:dyDescent="0.25">
      <c r="A121" s="1" t="s">
        <v>1811</v>
      </c>
      <c r="B121" s="1">
        <v>238</v>
      </c>
      <c r="C121" s="13" t="s">
        <v>7342</v>
      </c>
      <c r="D121" s="13" t="s">
        <v>7342</v>
      </c>
      <c r="E121" s="13" t="s">
        <v>7342</v>
      </c>
      <c r="F121" s="1" t="s">
        <v>9</v>
      </c>
      <c r="G121" s="15" t="s">
        <v>7343</v>
      </c>
    </row>
    <row r="122" spans="1:7" ht="15" x14ac:dyDescent="0.25">
      <c r="A122" s="1" t="s">
        <v>1815</v>
      </c>
      <c r="B122" s="1">
        <v>237</v>
      </c>
      <c r="C122" s="13" t="s">
        <v>7342</v>
      </c>
      <c r="D122" s="13" t="s">
        <v>7342</v>
      </c>
      <c r="E122" s="13" t="s">
        <v>7342</v>
      </c>
      <c r="F122" s="1" t="s">
        <v>9</v>
      </c>
      <c r="G122" s="15" t="s">
        <v>7343</v>
      </c>
    </row>
    <row r="123" spans="1:7" ht="15" x14ac:dyDescent="0.25">
      <c r="A123" s="1" t="s">
        <v>1816</v>
      </c>
      <c r="B123" s="1">
        <v>237</v>
      </c>
      <c r="C123" s="13" t="s">
        <v>7342</v>
      </c>
      <c r="D123" s="13" t="s">
        <v>7342</v>
      </c>
      <c r="E123" s="13" t="s">
        <v>7342</v>
      </c>
      <c r="F123" s="1" t="s">
        <v>9</v>
      </c>
      <c r="G123" s="15" t="s">
        <v>7343</v>
      </c>
    </row>
    <row r="124" spans="1:7" ht="15" x14ac:dyDescent="0.25">
      <c r="A124" s="1" t="s">
        <v>1818</v>
      </c>
      <c r="B124" s="1">
        <v>236</v>
      </c>
      <c r="C124" s="13" t="s">
        <v>7342</v>
      </c>
      <c r="D124" s="13" t="s">
        <v>7342</v>
      </c>
      <c r="E124" s="13" t="s">
        <v>7342</v>
      </c>
      <c r="F124" s="1" t="s">
        <v>9</v>
      </c>
      <c r="G124" s="15" t="s">
        <v>7343</v>
      </c>
    </row>
    <row r="125" spans="1:7" ht="15" x14ac:dyDescent="0.25">
      <c r="A125" s="1" t="s">
        <v>1819</v>
      </c>
      <c r="B125" s="1">
        <v>236</v>
      </c>
      <c r="C125" s="13" t="s">
        <v>7342</v>
      </c>
      <c r="D125" s="13" t="s">
        <v>7342</v>
      </c>
      <c r="E125" s="13" t="s">
        <v>7342</v>
      </c>
      <c r="F125" s="1" t="s">
        <v>9</v>
      </c>
      <c r="G125" s="15" t="s">
        <v>7343</v>
      </c>
    </row>
    <row r="126" spans="1:7" ht="15" x14ac:dyDescent="0.25">
      <c r="A126" s="1" t="s">
        <v>1822</v>
      </c>
      <c r="B126" s="1">
        <v>235</v>
      </c>
      <c r="C126" s="13" t="s">
        <v>7342</v>
      </c>
      <c r="D126" s="13" t="s">
        <v>7342</v>
      </c>
      <c r="E126" s="13" t="s">
        <v>7342</v>
      </c>
      <c r="F126" s="1" t="s">
        <v>9</v>
      </c>
      <c r="G126" s="15" t="s">
        <v>7343</v>
      </c>
    </row>
    <row r="127" spans="1:7" ht="15" x14ac:dyDescent="0.25">
      <c r="A127" s="1" t="s">
        <v>1826</v>
      </c>
      <c r="B127" s="1">
        <v>234</v>
      </c>
      <c r="C127" s="13" t="s">
        <v>7342</v>
      </c>
      <c r="D127" s="13" t="s">
        <v>7342</v>
      </c>
      <c r="E127" s="13" t="s">
        <v>7342</v>
      </c>
      <c r="F127" s="1" t="s">
        <v>9</v>
      </c>
      <c r="G127" s="15" t="s">
        <v>7343</v>
      </c>
    </row>
    <row r="128" spans="1:7" ht="15" x14ac:dyDescent="0.25">
      <c r="A128" s="1" t="s">
        <v>1827</v>
      </c>
      <c r="B128" s="1">
        <v>234</v>
      </c>
      <c r="C128" s="13" t="s">
        <v>7342</v>
      </c>
      <c r="D128" s="13" t="s">
        <v>7342</v>
      </c>
      <c r="E128" s="13" t="s">
        <v>7342</v>
      </c>
      <c r="F128" s="1" t="s">
        <v>9</v>
      </c>
      <c r="G128" s="15" t="s">
        <v>7343</v>
      </c>
    </row>
    <row r="129" spans="1:7" ht="15" x14ac:dyDescent="0.25">
      <c r="A129" s="1" t="s">
        <v>1828</v>
      </c>
      <c r="B129" s="1">
        <v>234</v>
      </c>
      <c r="C129" s="13" t="s">
        <v>7342</v>
      </c>
      <c r="D129" s="13" t="s">
        <v>7342</v>
      </c>
      <c r="E129" s="13" t="s">
        <v>7342</v>
      </c>
      <c r="F129" s="1" t="s">
        <v>9</v>
      </c>
      <c r="G129" s="15" t="s">
        <v>7343</v>
      </c>
    </row>
    <row r="130" spans="1:7" ht="15" x14ac:dyDescent="0.25">
      <c r="A130" s="1" t="s">
        <v>1830</v>
      </c>
      <c r="B130" s="1">
        <v>233</v>
      </c>
      <c r="C130" s="13" t="s">
        <v>7342</v>
      </c>
      <c r="D130" s="13" t="s">
        <v>7342</v>
      </c>
      <c r="E130" s="13" t="s">
        <v>7342</v>
      </c>
      <c r="F130" s="1" t="s">
        <v>9</v>
      </c>
      <c r="G130" s="15" t="s">
        <v>7343</v>
      </c>
    </row>
    <row r="131" spans="1:7" ht="15" x14ac:dyDescent="0.25">
      <c r="A131" s="1" t="s">
        <v>1831</v>
      </c>
      <c r="B131" s="1">
        <v>233</v>
      </c>
      <c r="C131" s="13" t="s">
        <v>7342</v>
      </c>
      <c r="D131" s="13" t="s">
        <v>7342</v>
      </c>
      <c r="E131" s="13" t="s">
        <v>7342</v>
      </c>
      <c r="F131" s="1" t="s">
        <v>9</v>
      </c>
      <c r="G131" s="15" t="s">
        <v>7343</v>
      </c>
    </row>
    <row r="132" spans="1:7" ht="15" x14ac:dyDescent="0.25">
      <c r="A132" s="1" t="s">
        <v>1834</v>
      </c>
      <c r="B132" s="1">
        <v>233</v>
      </c>
      <c r="C132" s="13" t="s">
        <v>7342</v>
      </c>
      <c r="D132" s="13" t="s">
        <v>7342</v>
      </c>
      <c r="E132" s="13" t="s">
        <v>7342</v>
      </c>
      <c r="F132" s="1" t="s">
        <v>9</v>
      </c>
      <c r="G132" s="15" t="s">
        <v>7343</v>
      </c>
    </row>
    <row r="133" spans="1:7" ht="15" x14ac:dyDescent="0.25">
      <c r="A133" s="1" t="s">
        <v>1838</v>
      </c>
      <c r="B133" s="1">
        <v>231</v>
      </c>
      <c r="C133" s="13" t="s">
        <v>7342</v>
      </c>
      <c r="D133" s="13" t="s">
        <v>7342</v>
      </c>
      <c r="E133" s="13" t="s">
        <v>7342</v>
      </c>
      <c r="F133" s="1" t="s">
        <v>9</v>
      </c>
      <c r="G133" s="15" t="s">
        <v>7343</v>
      </c>
    </row>
    <row r="134" spans="1:7" ht="15" x14ac:dyDescent="0.25">
      <c r="A134" s="1" t="s">
        <v>1840</v>
      </c>
      <c r="B134" s="1">
        <v>230</v>
      </c>
      <c r="C134" s="13" t="s">
        <v>7342</v>
      </c>
      <c r="D134" s="13" t="s">
        <v>7342</v>
      </c>
      <c r="E134" s="13" t="s">
        <v>7342</v>
      </c>
      <c r="F134" s="1" t="s">
        <v>9</v>
      </c>
      <c r="G134" s="15" t="s">
        <v>7343</v>
      </c>
    </row>
    <row r="135" spans="1:7" ht="15" x14ac:dyDescent="0.25">
      <c r="A135" s="1" t="s">
        <v>1841</v>
      </c>
      <c r="B135" s="1">
        <v>230</v>
      </c>
      <c r="C135" s="13" t="s">
        <v>7342</v>
      </c>
      <c r="D135" s="13" t="s">
        <v>7342</v>
      </c>
      <c r="E135" s="13" t="s">
        <v>7342</v>
      </c>
      <c r="F135" s="1" t="s">
        <v>9</v>
      </c>
      <c r="G135" s="15" t="s">
        <v>7343</v>
      </c>
    </row>
    <row r="136" spans="1:7" ht="15" x14ac:dyDescent="0.25">
      <c r="A136" s="1" t="s">
        <v>1843</v>
      </c>
      <c r="B136" s="1">
        <v>230</v>
      </c>
      <c r="C136" s="13" t="s">
        <v>7342</v>
      </c>
      <c r="D136" s="13" t="s">
        <v>7342</v>
      </c>
      <c r="E136" s="13" t="s">
        <v>7342</v>
      </c>
      <c r="F136" s="1" t="s">
        <v>9</v>
      </c>
      <c r="G136" s="15" t="s">
        <v>7343</v>
      </c>
    </row>
    <row r="137" spans="1:7" ht="15" x14ac:dyDescent="0.25">
      <c r="A137" s="1" t="s">
        <v>1844</v>
      </c>
      <c r="B137" s="1">
        <v>228</v>
      </c>
      <c r="C137" s="13" t="s">
        <v>7342</v>
      </c>
      <c r="D137" s="13" t="s">
        <v>7342</v>
      </c>
      <c r="E137" s="13" t="s">
        <v>7342</v>
      </c>
      <c r="F137" s="1" t="s">
        <v>9</v>
      </c>
      <c r="G137" s="15" t="s">
        <v>7343</v>
      </c>
    </row>
    <row r="138" spans="1:7" ht="15" x14ac:dyDescent="0.25">
      <c r="A138" s="1" t="s">
        <v>1847</v>
      </c>
      <c r="B138" s="1">
        <v>227</v>
      </c>
      <c r="C138" s="13" t="s">
        <v>7342</v>
      </c>
      <c r="D138" s="13" t="s">
        <v>7342</v>
      </c>
      <c r="E138" s="13" t="s">
        <v>7342</v>
      </c>
      <c r="F138" s="1" t="s">
        <v>9</v>
      </c>
      <c r="G138" s="15" t="s">
        <v>7343</v>
      </c>
    </row>
    <row r="139" spans="1:7" ht="15" x14ac:dyDescent="0.25">
      <c r="A139" s="1" t="s">
        <v>1857</v>
      </c>
      <c r="B139" s="1">
        <v>224</v>
      </c>
      <c r="C139" s="13" t="s">
        <v>7342</v>
      </c>
      <c r="D139" s="13" t="s">
        <v>7342</v>
      </c>
      <c r="E139" s="13" t="s">
        <v>7342</v>
      </c>
      <c r="F139" s="1" t="s">
        <v>9</v>
      </c>
      <c r="G139" s="15" t="s">
        <v>7343</v>
      </c>
    </row>
    <row r="140" spans="1:7" ht="15" x14ac:dyDescent="0.25">
      <c r="A140" s="1" t="s">
        <v>1858</v>
      </c>
      <c r="B140" s="1">
        <v>224</v>
      </c>
      <c r="C140" s="13" t="s">
        <v>7342</v>
      </c>
      <c r="D140" s="13" t="s">
        <v>7342</v>
      </c>
      <c r="E140" s="13" t="s">
        <v>7342</v>
      </c>
      <c r="F140" s="1" t="s">
        <v>9</v>
      </c>
      <c r="G140" s="15" t="s">
        <v>7343</v>
      </c>
    </row>
    <row r="141" spans="1:7" ht="15" x14ac:dyDescent="0.25">
      <c r="A141" s="1" t="s">
        <v>1861</v>
      </c>
      <c r="B141" s="1">
        <v>223</v>
      </c>
      <c r="C141" s="13" t="s">
        <v>7342</v>
      </c>
      <c r="D141" s="13" t="s">
        <v>7342</v>
      </c>
      <c r="E141" s="13" t="s">
        <v>7342</v>
      </c>
      <c r="F141" s="1" t="s">
        <v>9</v>
      </c>
      <c r="G141" s="15" t="s">
        <v>7343</v>
      </c>
    </row>
    <row r="142" spans="1:7" ht="15" x14ac:dyDescent="0.25">
      <c r="A142" s="1" t="s">
        <v>1862</v>
      </c>
      <c r="B142" s="1">
        <v>223</v>
      </c>
      <c r="C142" s="13" t="s">
        <v>7342</v>
      </c>
      <c r="D142" s="13" t="s">
        <v>7342</v>
      </c>
      <c r="E142" s="13" t="s">
        <v>7342</v>
      </c>
      <c r="F142" s="1" t="s">
        <v>9</v>
      </c>
      <c r="G142" s="15" t="s">
        <v>7343</v>
      </c>
    </row>
    <row r="143" spans="1:7" ht="15" x14ac:dyDescent="0.25">
      <c r="A143" s="1" t="s">
        <v>1865</v>
      </c>
      <c r="B143" s="1">
        <v>222</v>
      </c>
      <c r="C143" s="13" t="s">
        <v>7342</v>
      </c>
      <c r="D143" s="13" t="s">
        <v>7342</v>
      </c>
      <c r="E143" s="13" t="s">
        <v>7342</v>
      </c>
      <c r="F143" s="1" t="s">
        <v>9</v>
      </c>
      <c r="G143" s="15" t="s">
        <v>7343</v>
      </c>
    </row>
    <row r="144" spans="1:7" ht="15" x14ac:dyDescent="0.25">
      <c r="A144" s="1" t="s">
        <v>1867</v>
      </c>
      <c r="B144" s="1">
        <v>219</v>
      </c>
      <c r="C144" s="13" t="s">
        <v>7342</v>
      </c>
      <c r="D144" s="13" t="s">
        <v>7342</v>
      </c>
      <c r="E144" s="13" t="s">
        <v>7342</v>
      </c>
      <c r="F144" s="1" t="s">
        <v>9</v>
      </c>
      <c r="G144" s="15" t="s">
        <v>7343</v>
      </c>
    </row>
    <row r="145" spans="1:7" ht="15" x14ac:dyDescent="0.25">
      <c r="A145" s="1" t="s">
        <v>1868</v>
      </c>
      <c r="B145" s="1">
        <v>219</v>
      </c>
      <c r="C145" s="13" t="s">
        <v>7342</v>
      </c>
      <c r="D145" s="13" t="s">
        <v>7342</v>
      </c>
      <c r="E145" s="13" t="s">
        <v>7342</v>
      </c>
      <c r="F145" s="1" t="s">
        <v>9</v>
      </c>
      <c r="G145" s="15" t="s">
        <v>7343</v>
      </c>
    </row>
    <row r="146" spans="1:7" ht="15" x14ac:dyDescent="0.25">
      <c r="A146" s="1" t="s">
        <v>1869</v>
      </c>
      <c r="B146" s="1">
        <v>219</v>
      </c>
      <c r="C146" s="13" t="s">
        <v>7342</v>
      </c>
      <c r="D146" s="13" t="s">
        <v>7342</v>
      </c>
      <c r="E146" s="13" t="s">
        <v>7342</v>
      </c>
      <c r="F146" s="1" t="s">
        <v>9</v>
      </c>
      <c r="G146" s="15" t="s">
        <v>7343</v>
      </c>
    </row>
    <row r="147" spans="1:7" ht="15" x14ac:dyDescent="0.25">
      <c r="A147" s="1" t="s">
        <v>1871</v>
      </c>
      <c r="B147" s="1">
        <v>219</v>
      </c>
      <c r="C147" s="13" t="s">
        <v>7342</v>
      </c>
      <c r="D147" s="13" t="s">
        <v>7342</v>
      </c>
      <c r="E147" s="13" t="s">
        <v>7342</v>
      </c>
      <c r="F147" s="1" t="s">
        <v>9</v>
      </c>
      <c r="G147" s="15" t="s">
        <v>7343</v>
      </c>
    </row>
    <row r="148" spans="1:7" ht="15" x14ac:dyDescent="0.25">
      <c r="A148" s="1" t="s">
        <v>1873</v>
      </c>
      <c r="B148" s="1">
        <v>217</v>
      </c>
      <c r="C148" s="13" t="s">
        <v>7342</v>
      </c>
      <c r="D148" s="13" t="s">
        <v>7342</v>
      </c>
      <c r="E148" s="13" t="s">
        <v>7342</v>
      </c>
      <c r="F148" s="1" t="s">
        <v>9</v>
      </c>
      <c r="G148" s="15" t="s">
        <v>7343</v>
      </c>
    </row>
    <row r="149" spans="1:7" ht="15" x14ac:dyDescent="0.25">
      <c r="A149" s="1" t="s">
        <v>1876</v>
      </c>
      <c r="B149" s="1">
        <v>216</v>
      </c>
      <c r="C149" s="13" t="s">
        <v>7342</v>
      </c>
      <c r="D149" s="13" t="s">
        <v>7342</v>
      </c>
      <c r="E149" s="13" t="s">
        <v>7342</v>
      </c>
      <c r="F149" s="1" t="s">
        <v>9</v>
      </c>
      <c r="G149" s="15" t="s">
        <v>7343</v>
      </c>
    </row>
    <row r="150" spans="1:7" ht="15" x14ac:dyDescent="0.25">
      <c r="A150" s="1" t="s">
        <v>1877</v>
      </c>
      <c r="B150" s="1">
        <v>216</v>
      </c>
      <c r="C150" s="13" t="s">
        <v>7342</v>
      </c>
      <c r="D150" s="13" t="s">
        <v>7342</v>
      </c>
      <c r="E150" s="13" t="s">
        <v>7342</v>
      </c>
      <c r="F150" s="1" t="s">
        <v>9</v>
      </c>
      <c r="G150" s="15" t="s">
        <v>7343</v>
      </c>
    </row>
    <row r="151" spans="1:7" ht="15" x14ac:dyDescent="0.25">
      <c r="A151" s="1" t="s">
        <v>1883</v>
      </c>
      <c r="B151" s="1">
        <v>214</v>
      </c>
      <c r="C151" s="13" t="s">
        <v>7342</v>
      </c>
      <c r="D151" s="13" t="s">
        <v>7342</v>
      </c>
      <c r="E151" s="13" t="s">
        <v>7342</v>
      </c>
      <c r="F151" s="1" t="s">
        <v>9</v>
      </c>
      <c r="G151" s="15" t="s">
        <v>7343</v>
      </c>
    </row>
    <row r="152" spans="1:7" ht="15" x14ac:dyDescent="0.25">
      <c r="A152" s="1" t="s">
        <v>1887</v>
      </c>
      <c r="B152" s="1">
        <v>211</v>
      </c>
      <c r="C152" s="13" t="s">
        <v>7342</v>
      </c>
      <c r="D152" s="13" t="s">
        <v>7342</v>
      </c>
      <c r="E152" s="13" t="s">
        <v>7342</v>
      </c>
      <c r="F152" s="1" t="s">
        <v>9</v>
      </c>
      <c r="G152" s="15" t="s">
        <v>7343</v>
      </c>
    </row>
    <row r="153" spans="1:7" ht="15" x14ac:dyDescent="0.25">
      <c r="A153" s="1" t="s">
        <v>1889</v>
      </c>
      <c r="B153" s="1">
        <v>210</v>
      </c>
      <c r="C153" s="13" t="s">
        <v>7342</v>
      </c>
      <c r="D153" s="13" t="s">
        <v>7342</v>
      </c>
      <c r="E153" s="13" t="s">
        <v>7342</v>
      </c>
      <c r="F153" s="1" t="s">
        <v>9</v>
      </c>
      <c r="G153" s="15" t="s">
        <v>7343</v>
      </c>
    </row>
    <row r="154" spans="1:7" ht="15" x14ac:dyDescent="0.25">
      <c r="A154" s="1" t="s">
        <v>1891</v>
      </c>
      <c r="B154" s="1">
        <v>209</v>
      </c>
      <c r="C154" s="13" t="s">
        <v>7342</v>
      </c>
      <c r="D154" s="13" t="s">
        <v>7342</v>
      </c>
      <c r="E154" s="13" t="s">
        <v>7342</v>
      </c>
      <c r="F154" s="1" t="s">
        <v>9</v>
      </c>
      <c r="G154" s="15" t="s">
        <v>7343</v>
      </c>
    </row>
    <row r="155" spans="1:7" ht="15" x14ac:dyDescent="0.25">
      <c r="A155" s="1" t="s">
        <v>1892</v>
      </c>
      <c r="B155" s="1">
        <v>209</v>
      </c>
      <c r="C155" s="13" t="s">
        <v>7342</v>
      </c>
      <c r="D155" s="13" t="s">
        <v>7342</v>
      </c>
      <c r="E155" s="13" t="s">
        <v>7342</v>
      </c>
      <c r="F155" s="1" t="s">
        <v>9</v>
      </c>
      <c r="G155" s="15" t="s">
        <v>7343</v>
      </c>
    </row>
    <row r="156" spans="1:7" ht="15" x14ac:dyDescent="0.25">
      <c r="A156" s="1" t="s">
        <v>1893</v>
      </c>
      <c r="B156" s="1">
        <v>209</v>
      </c>
      <c r="C156" s="13" t="s">
        <v>7342</v>
      </c>
      <c r="D156" s="13" t="s">
        <v>7342</v>
      </c>
      <c r="E156" s="13" t="s">
        <v>7342</v>
      </c>
      <c r="F156" s="1" t="s">
        <v>9</v>
      </c>
      <c r="G156" s="15" t="s">
        <v>7343</v>
      </c>
    </row>
    <row r="157" spans="1:7" ht="15" x14ac:dyDescent="0.25">
      <c r="A157" s="1" t="s">
        <v>1896</v>
      </c>
      <c r="B157" s="1">
        <v>208</v>
      </c>
      <c r="C157" s="13" t="s">
        <v>7342</v>
      </c>
      <c r="D157" s="13" t="s">
        <v>7342</v>
      </c>
      <c r="E157" s="13" t="s">
        <v>7342</v>
      </c>
      <c r="F157" s="1" t="s">
        <v>9</v>
      </c>
      <c r="G157" s="15" t="s">
        <v>7343</v>
      </c>
    </row>
    <row r="158" spans="1:7" ht="15" x14ac:dyDescent="0.25">
      <c r="A158" s="1" t="s">
        <v>1899</v>
      </c>
      <c r="B158" s="1">
        <v>205</v>
      </c>
      <c r="C158" s="13" t="s">
        <v>7342</v>
      </c>
      <c r="D158" s="13" t="s">
        <v>7342</v>
      </c>
      <c r="E158" s="13" t="s">
        <v>7342</v>
      </c>
      <c r="F158" s="1" t="s">
        <v>9</v>
      </c>
      <c r="G158" s="15" t="s">
        <v>7343</v>
      </c>
    </row>
    <row r="159" spans="1:7" ht="15" x14ac:dyDescent="0.25">
      <c r="A159" s="1" t="s">
        <v>1900</v>
      </c>
      <c r="B159" s="1">
        <v>205</v>
      </c>
      <c r="C159" s="13" t="s">
        <v>7342</v>
      </c>
      <c r="D159" s="13" t="s">
        <v>7342</v>
      </c>
      <c r="E159" s="13" t="s">
        <v>7342</v>
      </c>
      <c r="F159" s="1" t="s">
        <v>9</v>
      </c>
      <c r="G159" s="15" t="s">
        <v>7343</v>
      </c>
    </row>
    <row r="160" spans="1:7" ht="15" x14ac:dyDescent="0.25">
      <c r="A160" s="1" t="s">
        <v>1901</v>
      </c>
      <c r="B160" s="1">
        <v>205</v>
      </c>
      <c r="C160" s="13" t="s">
        <v>7342</v>
      </c>
      <c r="D160" s="13" t="s">
        <v>7342</v>
      </c>
      <c r="E160" s="13" t="s">
        <v>7342</v>
      </c>
      <c r="F160" s="1" t="s">
        <v>9</v>
      </c>
      <c r="G160" s="15" t="s">
        <v>7343</v>
      </c>
    </row>
    <row r="161" spans="1:7" ht="15" x14ac:dyDescent="0.25">
      <c r="A161" s="1" t="s">
        <v>1904</v>
      </c>
      <c r="B161" s="1">
        <v>204</v>
      </c>
      <c r="C161" s="13" t="s">
        <v>7342</v>
      </c>
      <c r="D161" s="13" t="s">
        <v>7342</v>
      </c>
      <c r="E161" s="13" t="s">
        <v>7342</v>
      </c>
      <c r="F161" s="1" t="s">
        <v>9</v>
      </c>
      <c r="G161" s="15" t="s">
        <v>7343</v>
      </c>
    </row>
    <row r="162" spans="1:7" ht="15" x14ac:dyDescent="0.25">
      <c r="A162" s="1" t="s">
        <v>1905</v>
      </c>
      <c r="B162" s="1">
        <v>203</v>
      </c>
      <c r="C162" s="13" t="s">
        <v>7342</v>
      </c>
      <c r="D162" s="13" t="s">
        <v>7342</v>
      </c>
      <c r="E162" s="13" t="s">
        <v>7342</v>
      </c>
      <c r="F162" s="1" t="s">
        <v>9</v>
      </c>
      <c r="G162" s="15" t="s">
        <v>7343</v>
      </c>
    </row>
    <row r="163" spans="1:7" ht="15" x14ac:dyDescent="0.25">
      <c r="A163" s="1" t="s">
        <v>1909</v>
      </c>
      <c r="B163" s="1">
        <v>201</v>
      </c>
      <c r="C163" s="13" t="s">
        <v>7342</v>
      </c>
      <c r="D163" s="13" t="s">
        <v>7342</v>
      </c>
      <c r="E163" s="13" t="s">
        <v>7342</v>
      </c>
      <c r="F163" s="1" t="s">
        <v>9</v>
      </c>
      <c r="G163" s="15" t="s">
        <v>7343</v>
      </c>
    </row>
    <row r="164" spans="1:7" ht="15" x14ac:dyDescent="0.25">
      <c r="A164" s="1" t="s">
        <v>1910</v>
      </c>
      <c r="B164" s="1">
        <v>201</v>
      </c>
      <c r="C164" s="13" t="s">
        <v>7342</v>
      </c>
      <c r="D164" s="13" t="s">
        <v>7342</v>
      </c>
      <c r="E164" s="13" t="s">
        <v>7342</v>
      </c>
      <c r="F164" s="1" t="s">
        <v>9</v>
      </c>
      <c r="G164" s="15" t="s">
        <v>7343</v>
      </c>
    </row>
    <row r="165" spans="1:7" ht="15" x14ac:dyDescent="0.25">
      <c r="A165" s="1" t="s">
        <v>1913</v>
      </c>
      <c r="B165" s="1">
        <v>200</v>
      </c>
      <c r="C165" s="13" t="s">
        <v>7342</v>
      </c>
      <c r="D165" s="13" t="s">
        <v>7342</v>
      </c>
      <c r="E165" s="13" t="s">
        <v>7342</v>
      </c>
      <c r="F165" s="1" t="s">
        <v>9</v>
      </c>
      <c r="G165" s="15" t="s">
        <v>7343</v>
      </c>
    </row>
    <row r="166" spans="1:7" ht="15" x14ac:dyDescent="0.25">
      <c r="A166" s="1" t="s">
        <v>1914</v>
      </c>
      <c r="B166" s="1">
        <v>200</v>
      </c>
      <c r="C166" s="13" t="s">
        <v>7342</v>
      </c>
      <c r="D166" s="13" t="s">
        <v>7342</v>
      </c>
      <c r="E166" s="13" t="s">
        <v>7342</v>
      </c>
      <c r="F166" s="1" t="s">
        <v>9</v>
      </c>
      <c r="G166" s="15" t="s">
        <v>7343</v>
      </c>
    </row>
    <row r="167" spans="1:7" ht="15" x14ac:dyDescent="0.25">
      <c r="A167" s="1" t="s">
        <v>1915</v>
      </c>
      <c r="B167" s="1">
        <v>200</v>
      </c>
      <c r="C167" s="13" t="s">
        <v>7342</v>
      </c>
      <c r="D167" s="13" t="s">
        <v>7342</v>
      </c>
      <c r="E167" s="13" t="s">
        <v>7342</v>
      </c>
      <c r="F167" s="1" t="s">
        <v>9</v>
      </c>
      <c r="G167" s="15" t="s">
        <v>7343</v>
      </c>
    </row>
    <row r="168" spans="1:7" ht="15" x14ac:dyDescent="0.25">
      <c r="A168" s="1" t="s">
        <v>1918</v>
      </c>
      <c r="B168" s="1">
        <v>198</v>
      </c>
      <c r="C168" s="13" t="s">
        <v>7342</v>
      </c>
      <c r="D168" s="13" t="s">
        <v>7342</v>
      </c>
      <c r="E168" s="13" t="s">
        <v>7342</v>
      </c>
      <c r="F168" s="1" t="s">
        <v>9</v>
      </c>
      <c r="G168" s="15" t="s">
        <v>7343</v>
      </c>
    </row>
    <row r="169" spans="1:7" ht="15" x14ac:dyDescent="0.25">
      <c r="A169" s="1" t="s">
        <v>1919</v>
      </c>
      <c r="B169" s="1">
        <v>198</v>
      </c>
      <c r="C169" s="13" t="s">
        <v>7342</v>
      </c>
      <c r="D169" s="13" t="s">
        <v>7342</v>
      </c>
      <c r="E169" s="13" t="s">
        <v>7342</v>
      </c>
      <c r="F169" s="1" t="s">
        <v>9</v>
      </c>
      <c r="G169" s="15" t="s">
        <v>7343</v>
      </c>
    </row>
    <row r="170" spans="1:7" ht="15" x14ac:dyDescent="0.25">
      <c r="A170" s="1" t="s">
        <v>1922</v>
      </c>
      <c r="B170" s="1">
        <v>198</v>
      </c>
      <c r="C170" s="13" t="s">
        <v>7342</v>
      </c>
      <c r="D170" s="13" t="s">
        <v>7342</v>
      </c>
      <c r="E170" s="13" t="s">
        <v>7342</v>
      </c>
      <c r="F170" s="1" t="s">
        <v>9</v>
      </c>
      <c r="G170" s="15" t="s">
        <v>7343</v>
      </c>
    </row>
    <row r="171" spans="1:7" ht="15" x14ac:dyDescent="0.25">
      <c r="A171" s="1" t="s">
        <v>1926</v>
      </c>
      <c r="B171" s="1">
        <v>197</v>
      </c>
      <c r="C171" s="13" t="s">
        <v>7342</v>
      </c>
      <c r="D171" s="13" t="s">
        <v>7342</v>
      </c>
      <c r="E171" s="13" t="s">
        <v>7342</v>
      </c>
      <c r="F171" s="1" t="s">
        <v>9</v>
      </c>
      <c r="G171" s="15" t="s">
        <v>7343</v>
      </c>
    </row>
    <row r="172" spans="1:7" ht="15" x14ac:dyDescent="0.25">
      <c r="A172" s="1" t="s">
        <v>1927</v>
      </c>
      <c r="B172" s="1">
        <v>196</v>
      </c>
      <c r="C172" s="13" t="s">
        <v>7342</v>
      </c>
      <c r="D172" s="13" t="s">
        <v>7342</v>
      </c>
      <c r="E172" s="13" t="s">
        <v>7342</v>
      </c>
      <c r="F172" s="1" t="s">
        <v>9</v>
      </c>
      <c r="G172" s="15" t="s">
        <v>7343</v>
      </c>
    </row>
    <row r="173" spans="1:7" ht="15" x14ac:dyDescent="0.25">
      <c r="A173" s="1" t="s">
        <v>1930</v>
      </c>
      <c r="B173" s="1">
        <v>195</v>
      </c>
      <c r="C173" s="13" t="s">
        <v>7342</v>
      </c>
      <c r="D173" s="13" t="s">
        <v>7342</v>
      </c>
      <c r="E173" s="13" t="s">
        <v>7342</v>
      </c>
      <c r="F173" s="1" t="s">
        <v>9</v>
      </c>
      <c r="G173" s="15" t="s">
        <v>7343</v>
      </c>
    </row>
    <row r="174" spans="1:7" ht="15" x14ac:dyDescent="0.25">
      <c r="A174" s="1" t="s">
        <v>1931</v>
      </c>
      <c r="B174" s="1">
        <v>195</v>
      </c>
      <c r="C174" s="13" t="s">
        <v>7342</v>
      </c>
      <c r="D174" s="13" t="s">
        <v>7342</v>
      </c>
      <c r="E174" s="13" t="s">
        <v>7342</v>
      </c>
      <c r="F174" s="1" t="s">
        <v>9</v>
      </c>
      <c r="G174" s="15" t="s">
        <v>7343</v>
      </c>
    </row>
    <row r="175" spans="1:7" ht="15" x14ac:dyDescent="0.25">
      <c r="A175" s="1" t="s">
        <v>1932</v>
      </c>
      <c r="B175" s="1">
        <v>194</v>
      </c>
      <c r="C175" s="13" t="s">
        <v>7342</v>
      </c>
      <c r="D175" s="13" t="s">
        <v>7342</v>
      </c>
      <c r="E175" s="13" t="s">
        <v>7342</v>
      </c>
      <c r="F175" s="1" t="s">
        <v>9</v>
      </c>
      <c r="G175" s="15" t="s">
        <v>7343</v>
      </c>
    </row>
    <row r="176" spans="1:7" ht="15" x14ac:dyDescent="0.25">
      <c r="A176" s="1" t="s">
        <v>1936</v>
      </c>
      <c r="B176" s="1">
        <v>194</v>
      </c>
      <c r="C176" s="13" t="s">
        <v>7342</v>
      </c>
      <c r="D176" s="13" t="s">
        <v>7342</v>
      </c>
      <c r="E176" s="13" t="s">
        <v>7342</v>
      </c>
      <c r="F176" s="1" t="s">
        <v>9</v>
      </c>
      <c r="G176" s="15" t="s">
        <v>7343</v>
      </c>
    </row>
    <row r="177" spans="1:7" ht="15" x14ac:dyDescent="0.25">
      <c r="A177" s="1" t="s">
        <v>1937</v>
      </c>
      <c r="B177" s="1">
        <v>194</v>
      </c>
      <c r="C177" s="13" t="s">
        <v>7342</v>
      </c>
      <c r="D177" s="13" t="s">
        <v>7342</v>
      </c>
      <c r="E177" s="13" t="s">
        <v>7342</v>
      </c>
      <c r="F177" s="1" t="s">
        <v>9</v>
      </c>
      <c r="G177" s="15" t="s">
        <v>7343</v>
      </c>
    </row>
    <row r="178" spans="1:7" ht="15" x14ac:dyDescent="0.25">
      <c r="A178" s="1" t="s">
        <v>1938</v>
      </c>
      <c r="B178" s="1">
        <v>193</v>
      </c>
      <c r="C178" s="13" t="s">
        <v>7342</v>
      </c>
      <c r="D178" s="13" t="s">
        <v>7342</v>
      </c>
      <c r="E178" s="13" t="s">
        <v>7342</v>
      </c>
      <c r="F178" s="1" t="s">
        <v>9</v>
      </c>
      <c r="G178" s="15" t="s">
        <v>7343</v>
      </c>
    </row>
    <row r="179" spans="1:7" ht="15" x14ac:dyDescent="0.25">
      <c r="A179" s="1" t="s">
        <v>1939</v>
      </c>
      <c r="B179" s="1">
        <v>193</v>
      </c>
      <c r="C179" s="13" t="s">
        <v>7342</v>
      </c>
      <c r="D179" s="13" t="s">
        <v>7342</v>
      </c>
      <c r="E179" s="13" t="s">
        <v>7342</v>
      </c>
      <c r="F179" s="1" t="s">
        <v>9</v>
      </c>
      <c r="G179" s="15" t="s">
        <v>7343</v>
      </c>
    </row>
    <row r="180" spans="1:7" ht="15" x14ac:dyDescent="0.25">
      <c r="A180" s="1" t="s">
        <v>1941</v>
      </c>
      <c r="B180" s="1">
        <v>193</v>
      </c>
      <c r="C180" s="13" t="s">
        <v>7342</v>
      </c>
      <c r="D180" s="13" t="s">
        <v>7342</v>
      </c>
      <c r="E180" s="13" t="s">
        <v>7342</v>
      </c>
      <c r="F180" s="1" t="s">
        <v>9</v>
      </c>
      <c r="G180" s="15" t="s">
        <v>7343</v>
      </c>
    </row>
    <row r="181" spans="1:7" ht="15" x14ac:dyDescent="0.25">
      <c r="A181" s="1" t="s">
        <v>1942</v>
      </c>
      <c r="B181" s="1">
        <v>193</v>
      </c>
      <c r="C181" s="13" t="s">
        <v>7342</v>
      </c>
      <c r="D181" s="13" t="s">
        <v>7342</v>
      </c>
      <c r="E181" s="13" t="s">
        <v>7342</v>
      </c>
      <c r="F181" s="1" t="s">
        <v>9</v>
      </c>
      <c r="G181" s="15" t="s">
        <v>7343</v>
      </c>
    </row>
    <row r="182" spans="1:7" ht="15" x14ac:dyDescent="0.25">
      <c r="A182" s="1" t="s">
        <v>1943</v>
      </c>
      <c r="B182" s="1">
        <v>192</v>
      </c>
      <c r="C182" s="13" t="s">
        <v>7342</v>
      </c>
      <c r="D182" s="13" t="s">
        <v>7342</v>
      </c>
      <c r="E182" s="13" t="s">
        <v>7342</v>
      </c>
      <c r="F182" s="1" t="s">
        <v>9</v>
      </c>
      <c r="G182" s="15" t="s">
        <v>7343</v>
      </c>
    </row>
    <row r="183" spans="1:7" ht="15" x14ac:dyDescent="0.25">
      <c r="A183" s="1" t="s">
        <v>1944</v>
      </c>
      <c r="B183" s="1">
        <v>192</v>
      </c>
      <c r="C183" s="13" t="s">
        <v>7342</v>
      </c>
      <c r="D183" s="13" t="s">
        <v>7342</v>
      </c>
      <c r="E183" s="13" t="s">
        <v>7342</v>
      </c>
      <c r="F183" s="1" t="s">
        <v>9</v>
      </c>
      <c r="G183" s="15" t="s">
        <v>7343</v>
      </c>
    </row>
    <row r="184" spans="1:7" ht="15" x14ac:dyDescent="0.25">
      <c r="A184" s="1" t="s">
        <v>1945</v>
      </c>
      <c r="B184" s="1">
        <v>191</v>
      </c>
      <c r="C184" s="13" t="s">
        <v>7342</v>
      </c>
      <c r="D184" s="13" t="s">
        <v>7342</v>
      </c>
      <c r="E184" s="13" t="s">
        <v>7342</v>
      </c>
      <c r="F184" s="1" t="s">
        <v>9</v>
      </c>
      <c r="G184" s="15" t="s">
        <v>7343</v>
      </c>
    </row>
    <row r="185" spans="1:7" ht="15" x14ac:dyDescent="0.25">
      <c r="A185" s="1" t="s">
        <v>1949</v>
      </c>
      <c r="B185" s="1">
        <v>189</v>
      </c>
      <c r="C185" s="13" t="s">
        <v>7342</v>
      </c>
      <c r="D185" s="13" t="s">
        <v>7342</v>
      </c>
      <c r="E185" s="13" t="s">
        <v>7342</v>
      </c>
      <c r="F185" s="1" t="s">
        <v>9</v>
      </c>
      <c r="G185" s="15" t="s">
        <v>7343</v>
      </c>
    </row>
    <row r="186" spans="1:7" ht="15" x14ac:dyDescent="0.25">
      <c r="A186" s="1" t="s">
        <v>1950</v>
      </c>
      <c r="B186" s="1">
        <v>189</v>
      </c>
      <c r="C186" s="13" t="s">
        <v>7342</v>
      </c>
      <c r="D186" s="13" t="s">
        <v>7342</v>
      </c>
      <c r="E186" s="13" t="s">
        <v>7342</v>
      </c>
      <c r="F186" s="1" t="s">
        <v>9</v>
      </c>
      <c r="G186" s="15" t="s">
        <v>7343</v>
      </c>
    </row>
    <row r="187" spans="1:7" ht="15" x14ac:dyDescent="0.25">
      <c r="A187" s="1" t="s">
        <v>1953</v>
      </c>
      <c r="B187" s="1">
        <v>188</v>
      </c>
      <c r="C187" s="13" t="s">
        <v>7342</v>
      </c>
      <c r="D187" s="13" t="s">
        <v>7342</v>
      </c>
      <c r="E187" s="13" t="s">
        <v>7342</v>
      </c>
      <c r="F187" s="1" t="s">
        <v>9</v>
      </c>
      <c r="G187" s="15" t="s">
        <v>7343</v>
      </c>
    </row>
    <row r="188" spans="1:7" ht="15" x14ac:dyDescent="0.25">
      <c r="A188" s="1" t="s">
        <v>1954</v>
      </c>
      <c r="B188" s="1">
        <v>188</v>
      </c>
      <c r="C188" s="13" t="s">
        <v>7342</v>
      </c>
      <c r="D188" s="13" t="s">
        <v>7342</v>
      </c>
      <c r="E188" s="13" t="s">
        <v>7342</v>
      </c>
      <c r="F188" s="1" t="s">
        <v>9</v>
      </c>
      <c r="G188" s="15" t="s">
        <v>7343</v>
      </c>
    </row>
    <row r="189" spans="1:7" ht="15" x14ac:dyDescent="0.25">
      <c r="A189" s="1" t="s">
        <v>1956</v>
      </c>
      <c r="B189" s="1">
        <v>188</v>
      </c>
      <c r="C189" s="13" t="s">
        <v>7342</v>
      </c>
      <c r="D189" s="13" t="s">
        <v>7342</v>
      </c>
      <c r="E189" s="13" t="s">
        <v>7342</v>
      </c>
      <c r="F189" s="1" t="s">
        <v>9</v>
      </c>
      <c r="G189" s="15" t="s">
        <v>7343</v>
      </c>
    </row>
    <row r="190" spans="1:7" ht="15" x14ac:dyDescent="0.25">
      <c r="A190" s="1" t="s">
        <v>1957</v>
      </c>
      <c r="B190" s="1">
        <v>187</v>
      </c>
      <c r="C190" s="13" t="s">
        <v>7342</v>
      </c>
      <c r="D190" s="13" t="s">
        <v>7342</v>
      </c>
      <c r="E190" s="13" t="s">
        <v>7342</v>
      </c>
      <c r="F190" s="1" t="s">
        <v>9</v>
      </c>
      <c r="G190" s="15" t="s">
        <v>7343</v>
      </c>
    </row>
    <row r="191" spans="1:7" ht="15" x14ac:dyDescent="0.25">
      <c r="A191" s="1" t="s">
        <v>1958</v>
      </c>
      <c r="B191" s="1">
        <v>187</v>
      </c>
      <c r="C191" s="13" t="s">
        <v>7342</v>
      </c>
      <c r="D191" s="13" t="s">
        <v>7342</v>
      </c>
      <c r="E191" s="13" t="s">
        <v>7342</v>
      </c>
      <c r="F191" s="1" t="s">
        <v>9</v>
      </c>
      <c r="G191" s="15" t="s">
        <v>7343</v>
      </c>
    </row>
    <row r="192" spans="1:7" ht="15" x14ac:dyDescent="0.25">
      <c r="A192" s="1" t="s">
        <v>1959</v>
      </c>
      <c r="B192" s="1">
        <v>187</v>
      </c>
      <c r="C192" s="13" t="s">
        <v>7342</v>
      </c>
      <c r="D192" s="13" t="s">
        <v>7342</v>
      </c>
      <c r="E192" s="13" t="s">
        <v>7342</v>
      </c>
      <c r="F192" s="1" t="s">
        <v>9</v>
      </c>
      <c r="G192" s="15" t="s">
        <v>7343</v>
      </c>
    </row>
    <row r="193" spans="1:7" ht="15" x14ac:dyDescent="0.25">
      <c r="A193" s="1" t="s">
        <v>1960</v>
      </c>
      <c r="B193" s="1">
        <v>187</v>
      </c>
      <c r="C193" s="13" t="s">
        <v>7342</v>
      </c>
      <c r="D193" s="13" t="s">
        <v>7342</v>
      </c>
      <c r="E193" s="13" t="s">
        <v>7342</v>
      </c>
      <c r="F193" s="1" t="s">
        <v>9</v>
      </c>
      <c r="G193" s="15" t="s">
        <v>7343</v>
      </c>
    </row>
    <row r="194" spans="1:7" ht="15" x14ac:dyDescent="0.25">
      <c r="A194" s="1" t="s">
        <v>1962</v>
      </c>
      <c r="B194" s="1">
        <v>186</v>
      </c>
      <c r="C194" s="13" t="s">
        <v>7342</v>
      </c>
      <c r="D194" s="13" t="s">
        <v>7342</v>
      </c>
      <c r="E194" s="13" t="s">
        <v>7342</v>
      </c>
      <c r="F194" s="1" t="s">
        <v>9</v>
      </c>
      <c r="G194" s="15" t="s">
        <v>7343</v>
      </c>
    </row>
    <row r="195" spans="1:7" ht="15" x14ac:dyDescent="0.25">
      <c r="A195" s="1" t="s">
        <v>1963</v>
      </c>
      <c r="B195" s="1">
        <v>185</v>
      </c>
      <c r="C195" s="13" t="s">
        <v>7342</v>
      </c>
      <c r="D195" s="13" t="s">
        <v>7342</v>
      </c>
      <c r="E195" s="13" t="s">
        <v>7342</v>
      </c>
      <c r="F195" s="1" t="s">
        <v>9</v>
      </c>
      <c r="G195" s="15" t="s">
        <v>7343</v>
      </c>
    </row>
    <row r="196" spans="1:7" ht="15" x14ac:dyDescent="0.25">
      <c r="A196" s="1" t="s">
        <v>1967</v>
      </c>
      <c r="B196" s="1">
        <v>183</v>
      </c>
      <c r="C196" s="13" t="s">
        <v>7342</v>
      </c>
      <c r="D196" s="13" t="s">
        <v>7342</v>
      </c>
      <c r="E196" s="13" t="s">
        <v>7342</v>
      </c>
      <c r="F196" s="1" t="s">
        <v>9</v>
      </c>
      <c r="G196" s="15" t="s">
        <v>7343</v>
      </c>
    </row>
    <row r="197" spans="1:7" ht="15" x14ac:dyDescent="0.25">
      <c r="A197" s="1" t="s">
        <v>1968</v>
      </c>
      <c r="B197" s="1">
        <v>182</v>
      </c>
      <c r="C197" s="13" t="s">
        <v>7342</v>
      </c>
      <c r="D197" s="13" t="s">
        <v>7342</v>
      </c>
      <c r="E197" s="13" t="s">
        <v>7342</v>
      </c>
      <c r="F197" s="1" t="s">
        <v>9</v>
      </c>
      <c r="G197" s="15" t="s">
        <v>7343</v>
      </c>
    </row>
    <row r="198" spans="1:7" ht="15" x14ac:dyDescent="0.25">
      <c r="A198" s="1" t="s">
        <v>1969</v>
      </c>
      <c r="B198" s="1">
        <v>181</v>
      </c>
      <c r="C198" s="13" t="s">
        <v>7342</v>
      </c>
      <c r="D198" s="13" t="s">
        <v>7342</v>
      </c>
      <c r="E198" s="13" t="s">
        <v>7342</v>
      </c>
      <c r="F198" s="1" t="s">
        <v>9</v>
      </c>
      <c r="G198" s="15" t="s">
        <v>7343</v>
      </c>
    </row>
    <row r="199" spans="1:7" ht="15" x14ac:dyDescent="0.25">
      <c r="A199" s="1" t="s">
        <v>1970</v>
      </c>
      <c r="B199" s="1">
        <v>181</v>
      </c>
      <c r="C199" s="13" t="s">
        <v>7342</v>
      </c>
      <c r="D199" s="13" t="s">
        <v>7342</v>
      </c>
      <c r="E199" s="13" t="s">
        <v>7342</v>
      </c>
      <c r="F199" s="1" t="s">
        <v>9</v>
      </c>
      <c r="G199" s="15" t="s">
        <v>7343</v>
      </c>
    </row>
    <row r="200" spans="1:7" ht="15" x14ac:dyDescent="0.25">
      <c r="A200" s="1" t="s">
        <v>1971</v>
      </c>
      <c r="B200" s="1">
        <v>181</v>
      </c>
      <c r="C200" s="13" t="s">
        <v>7342</v>
      </c>
      <c r="D200" s="13" t="s">
        <v>7342</v>
      </c>
      <c r="E200" s="13" t="s">
        <v>7342</v>
      </c>
      <c r="F200" s="1" t="s">
        <v>9</v>
      </c>
      <c r="G200" s="15" t="s">
        <v>7343</v>
      </c>
    </row>
    <row r="201" spans="1:7" ht="15" x14ac:dyDescent="0.25">
      <c r="A201" s="1" t="s">
        <v>1972</v>
      </c>
      <c r="B201" s="1">
        <v>181</v>
      </c>
      <c r="C201" s="13" t="s">
        <v>7342</v>
      </c>
      <c r="D201" s="13" t="s">
        <v>7342</v>
      </c>
      <c r="E201" s="13" t="s">
        <v>7342</v>
      </c>
      <c r="F201" s="1" t="s">
        <v>9</v>
      </c>
      <c r="G201" s="15" t="s">
        <v>7343</v>
      </c>
    </row>
    <row r="202" spans="1:7" ht="15" x14ac:dyDescent="0.25">
      <c r="A202" s="1" t="s">
        <v>1973</v>
      </c>
      <c r="B202" s="1">
        <v>180</v>
      </c>
      <c r="C202" s="13" t="s">
        <v>7342</v>
      </c>
      <c r="D202" s="13" t="s">
        <v>7342</v>
      </c>
      <c r="E202" s="13" t="s">
        <v>7342</v>
      </c>
      <c r="F202" s="1" t="s">
        <v>9</v>
      </c>
      <c r="G202" s="15" t="s">
        <v>7343</v>
      </c>
    </row>
    <row r="203" spans="1:7" ht="15" x14ac:dyDescent="0.25">
      <c r="A203" s="1" t="s">
        <v>1975</v>
      </c>
      <c r="B203" s="1">
        <v>179</v>
      </c>
      <c r="C203" s="13" t="s">
        <v>7342</v>
      </c>
      <c r="D203" s="13" t="s">
        <v>7342</v>
      </c>
      <c r="E203" s="13" t="s">
        <v>7342</v>
      </c>
      <c r="F203" s="1" t="s">
        <v>9</v>
      </c>
      <c r="G203" s="15" t="s">
        <v>7343</v>
      </c>
    </row>
    <row r="204" spans="1:7" ht="15" x14ac:dyDescent="0.25">
      <c r="A204" s="1" t="s">
        <v>1977</v>
      </c>
      <c r="B204" s="1">
        <v>179</v>
      </c>
      <c r="C204" s="13" t="s">
        <v>7342</v>
      </c>
      <c r="D204" s="13" t="s">
        <v>7342</v>
      </c>
      <c r="E204" s="13" t="s">
        <v>7342</v>
      </c>
      <c r="F204" s="1" t="s">
        <v>9</v>
      </c>
      <c r="G204" s="15" t="s">
        <v>7343</v>
      </c>
    </row>
    <row r="205" spans="1:7" ht="15" x14ac:dyDescent="0.25">
      <c r="A205" s="1" t="s">
        <v>1978</v>
      </c>
      <c r="B205" s="1">
        <v>178</v>
      </c>
      <c r="C205" s="13" t="s">
        <v>7342</v>
      </c>
      <c r="D205" s="13" t="s">
        <v>7342</v>
      </c>
      <c r="E205" s="13" t="s">
        <v>7342</v>
      </c>
      <c r="F205" s="1" t="s">
        <v>9</v>
      </c>
      <c r="G205" s="15" t="s">
        <v>7343</v>
      </c>
    </row>
    <row r="206" spans="1:7" ht="15" x14ac:dyDescent="0.25">
      <c r="A206" s="1" t="s">
        <v>1979</v>
      </c>
      <c r="B206" s="1">
        <v>177</v>
      </c>
      <c r="C206" s="13" t="s">
        <v>7342</v>
      </c>
      <c r="D206" s="13" t="s">
        <v>7342</v>
      </c>
      <c r="E206" s="13" t="s">
        <v>7342</v>
      </c>
      <c r="F206" s="1" t="s">
        <v>9</v>
      </c>
      <c r="G206" s="15" t="s">
        <v>7343</v>
      </c>
    </row>
    <row r="207" spans="1:7" ht="15" x14ac:dyDescent="0.25">
      <c r="A207" s="1" t="s">
        <v>1980</v>
      </c>
      <c r="B207" s="1">
        <v>177</v>
      </c>
      <c r="C207" s="13" t="s">
        <v>7342</v>
      </c>
      <c r="D207" s="13" t="s">
        <v>7342</v>
      </c>
      <c r="E207" s="13" t="s">
        <v>7342</v>
      </c>
      <c r="F207" s="1" t="s">
        <v>9</v>
      </c>
      <c r="G207" s="15" t="s">
        <v>7343</v>
      </c>
    </row>
    <row r="208" spans="1:7" ht="15" x14ac:dyDescent="0.25">
      <c r="A208" s="1" t="s">
        <v>1981</v>
      </c>
      <c r="B208" s="1">
        <v>177</v>
      </c>
      <c r="C208" s="13" t="s">
        <v>7342</v>
      </c>
      <c r="D208" s="13" t="s">
        <v>7342</v>
      </c>
      <c r="E208" s="13" t="s">
        <v>7342</v>
      </c>
      <c r="F208" s="1" t="s">
        <v>9</v>
      </c>
      <c r="G208" s="15" t="s">
        <v>7343</v>
      </c>
    </row>
    <row r="209" spans="1:7" ht="15" x14ac:dyDescent="0.25">
      <c r="A209" s="1" t="s">
        <v>1983</v>
      </c>
      <c r="B209" s="1">
        <v>175</v>
      </c>
      <c r="C209" s="13" t="s">
        <v>7342</v>
      </c>
      <c r="D209" s="13" t="s">
        <v>7342</v>
      </c>
      <c r="E209" s="13" t="s">
        <v>7342</v>
      </c>
      <c r="F209" s="1" t="s">
        <v>9</v>
      </c>
      <c r="G209" s="15" t="s">
        <v>7343</v>
      </c>
    </row>
    <row r="210" spans="1:7" ht="15" x14ac:dyDescent="0.25">
      <c r="A210" s="1" t="s">
        <v>1984</v>
      </c>
      <c r="B210" s="1">
        <v>175</v>
      </c>
      <c r="C210" s="13" t="s">
        <v>7342</v>
      </c>
      <c r="D210" s="13" t="s">
        <v>7342</v>
      </c>
      <c r="E210" s="13" t="s">
        <v>7342</v>
      </c>
      <c r="F210" s="1" t="s">
        <v>9</v>
      </c>
      <c r="G210" s="15" t="s">
        <v>7343</v>
      </c>
    </row>
    <row r="211" spans="1:7" ht="15" x14ac:dyDescent="0.25">
      <c r="A211" s="1" t="s">
        <v>1985</v>
      </c>
      <c r="B211" s="1">
        <v>175</v>
      </c>
      <c r="C211" s="13" t="s">
        <v>7342</v>
      </c>
      <c r="D211" s="13" t="s">
        <v>7342</v>
      </c>
      <c r="E211" s="13" t="s">
        <v>7342</v>
      </c>
      <c r="F211" s="1" t="s">
        <v>9</v>
      </c>
      <c r="G211" s="15" t="s">
        <v>7343</v>
      </c>
    </row>
    <row r="212" spans="1:7" ht="15" x14ac:dyDescent="0.25">
      <c r="A212" s="1" t="s">
        <v>1988</v>
      </c>
      <c r="B212" s="1">
        <v>174</v>
      </c>
      <c r="C212" s="13" t="s">
        <v>7342</v>
      </c>
      <c r="D212" s="13" t="s">
        <v>7342</v>
      </c>
      <c r="E212" s="13" t="s">
        <v>7342</v>
      </c>
      <c r="F212" s="1" t="s">
        <v>9</v>
      </c>
      <c r="G212" s="15" t="s">
        <v>7343</v>
      </c>
    </row>
    <row r="213" spans="1:7" ht="15" x14ac:dyDescent="0.25">
      <c r="A213" s="1" t="s">
        <v>1990</v>
      </c>
      <c r="B213" s="1">
        <v>172</v>
      </c>
      <c r="C213" s="13" t="s">
        <v>7342</v>
      </c>
      <c r="D213" s="13" t="s">
        <v>7342</v>
      </c>
      <c r="E213" s="13" t="s">
        <v>7342</v>
      </c>
      <c r="F213" s="1" t="s">
        <v>9</v>
      </c>
      <c r="G213" s="15" t="s">
        <v>7343</v>
      </c>
    </row>
    <row r="214" spans="1:7" ht="15" x14ac:dyDescent="0.25">
      <c r="A214" s="1" t="s">
        <v>1991</v>
      </c>
      <c r="B214" s="1">
        <v>172</v>
      </c>
      <c r="C214" s="13" t="s">
        <v>7342</v>
      </c>
      <c r="D214" s="13" t="s">
        <v>7342</v>
      </c>
      <c r="E214" s="13" t="s">
        <v>7342</v>
      </c>
      <c r="F214" s="1" t="s">
        <v>9</v>
      </c>
      <c r="G214" s="15" t="s">
        <v>7343</v>
      </c>
    </row>
    <row r="215" spans="1:7" ht="15" x14ac:dyDescent="0.25">
      <c r="A215" s="1" t="s">
        <v>1992</v>
      </c>
      <c r="B215" s="1">
        <v>171</v>
      </c>
      <c r="C215" s="13" t="s">
        <v>7342</v>
      </c>
      <c r="D215" s="13" t="s">
        <v>7342</v>
      </c>
      <c r="E215" s="13" t="s">
        <v>7342</v>
      </c>
      <c r="F215" s="1" t="s">
        <v>9</v>
      </c>
      <c r="G215" s="15" t="s">
        <v>7343</v>
      </c>
    </row>
    <row r="216" spans="1:7" ht="15" x14ac:dyDescent="0.25">
      <c r="A216" s="1" t="s">
        <v>1993</v>
      </c>
      <c r="B216" s="1">
        <v>170</v>
      </c>
      <c r="C216" s="13" t="s">
        <v>7342</v>
      </c>
      <c r="D216" s="13" t="s">
        <v>7342</v>
      </c>
      <c r="E216" s="13" t="s">
        <v>7342</v>
      </c>
      <c r="F216" s="1" t="s">
        <v>9</v>
      </c>
      <c r="G216" s="15" t="s">
        <v>7343</v>
      </c>
    </row>
    <row r="217" spans="1:7" ht="15" x14ac:dyDescent="0.25">
      <c r="A217" s="1" t="s">
        <v>1995</v>
      </c>
      <c r="B217" s="1">
        <v>170</v>
      </c>
      <c r="C217" s="13" t="s">
        <v>7342</v>
      </c>
      <c r="D217" s="13" t="s">
        <v>7342</v>
      </c>
      <c r="E217" s="13" t="s">
        <v>7342</v>
      </c>
      <c r="F217" s="1" t="s">
        <v>9</v>
      </c>
      <c r="G217" s="15" t="s">
        <v>7343</v>
      </c>
    </row>
    <row r="218" spans="1:7" ht="15" x14ac:dyDescent="0.25">
      <c r="A218" s="1" t="s">
        <v>1996</v>
      </c>
      <c r="B218" s="1">
        <v>169</v>
      </c>
      <c r="C218" s="13" t="s">
        <v>7342</v>
      </c>
      <c r="D218" s="13" t="s">
        <v>7342</v>
      </c>
      <c r="E218" s="13" t="s">
        <v>7342</v>
      </c>
      <c r="F218" s="1" t="s">
        <v>9</v>
      </c>
      <c r="G218" s="15" t="s">
        <v>7343</v>
      </c>
    </row>
    <row r="219" spans="1:7" ht="15" x14ac:dyDescent="0.25">
      <c r="A219" s="1" t="s">
        <v>1997</v>
      </c>
      <c r="B219" s="1">
        <v>169</v>
      </c>
      <c r="C219" s="13" t="s">
        <v>7342</v>
      </c>
      <c r="D219" s="13" t="s">
        <v>7342</v>
      </c>
      <c r="E219" s="13" t="s">
        <v>7342</v>
      </c>
      <c r="F219" s="1" t="s">
        <v>9</v>
      </c>
      <c r="G219" s="15" t="s">
        <v>7343</v>
      </c>
    </row>
    <row r="220" spans="1:7" ht="15" x14ac:dyDescent="0.25">
      <c r="A220" s="1" t="s">
        <v>1998</v>
      </c>
      <c r="B220" s="1">
        <v>169</v>
      </c>
      <c r="C220" s="13" t="s">
        <v>7342</v>
      </c>
      <c r="D220" s="13" t="s">
        <v>7342</v>
      </c>
      <c r="E220" s="13" t="s">
        <v>7342</v>
      </c>
      <c r="F220" s="1" t="s">
        <v>9</v>
      </c>
      <c r="G220" s="15" t="s">
        <v>7343</v>
      </c>
    </row>
    <row r="221" spans="1:7" ht="15" x14ac:dyDescent="0.25">
      <c r="A221" s="1" t="s">
        <v>1999</v>
      </c>
      <c r="B221" s="1">
        <v>168</v>
      </c>
      <c r="C221" s="13" t="s">
        <v>7342</v>
      </c>
      <c r="D221" s="13" t="s">
        <v>7342</v>
      </c>
      <c r="E221" s="13" t="s">
        <v>7342</v>
      </c>
      <c r="F221" s="1" t="s">
        <v>9</v>
      </c>
      <c r="G221" s="15" t="s">
        <v>7343</v>
      </c>
    </row>
    <row r="222" spans="1:7" ht="15" x14ac:dyDescent="0.25">
      <c r="A222" s="1" t="s">
        <v>2001</v>
      </c>
      <c r="B222" s="1">
        <v>168</v>
      </c>
      <c r="C222" s="13" t="s">
        <v>7342</v>
      </c>
      <c r="D222" s="13" t="s">
        <v>7342</v>
      </c>
      <c r="E222" s="13" t="s">
        <v>7342</v>
      </c>
      <c r="F222" s="1" t="s">
        <v>9</v>
      </c>
      <c r="G222" s="15" t="s">
        <v>7343</v>
      </c>
    </row>
    <row r="223" spans="1:7" ht="15" x14ac:dyDescent="0.25">
      <c r="A223" s="1" t="s">
        <v>2003</v>
      </c>
      <c r="B223" s="1">
        <v>167</v>
      </c>
      <c r="C223" s="13" t="s">
        <v>7342</v>
      </c>
      <c r="D223" s="13" t="s">
        <v>7342</v>
      </c>
      <c r="E223" s="13" t="s">
        <v>7342</v>
      </c>
      <c r="F223" s="1" t="s">
        <v>9</v>
      </c>
      <c r="G223" s="15" t="s">
        <v>7343</v>
      </c>
    </row>
    <row r="224" spans="1:7" ht="15" x14ac:dyDescent="0.25">
      <c r="A224" s="1" t="s">
        <v>2004</v>
      </c>
      <c r="B224" s="1">
        <v>167</v>
      </c>
      <c r="C224" s="13" t="s">
        <v>7342</v>
      </c>
      <c r="D224" s="13" t="s">
        <v>7342</v>
      </c>
      <c r="E224" s="13" t="s">
        <v>7342</v>
      </c>
      <c r="F224" s="1" t="s">
        <v>9</v>
      </c>
      <c r="G224" s="15" t="s">
        <v>7343</v>
      </c>
    </row>
    <row r="225" spans="1:7" ht="15" x14ac:dyDescent="0.25">
      <c r="A225" s="1" t="s">
        <v>2005</v>
      </c>
      <c r="B225" s="1">
        <v>166</v>
      </c>
      <c r="C225" s="13" t="s">
        <v>7342</v>
      </c>
      <c r="D225" s="13" t="s">
        <v>7342</v>
      </c>
      <c r="E225" s="13" t="s">
        <v>7342</v>
      </c>
      <c r="F225" s="1" t="s">
        <v>9</v>
      </c>
      <c r="G225" s="15" t="s">
        <v>7343</v>
      </c>
    </row>
    <row r="226" spans="1:7" ht="15" x14ac:dyDescent="0.25">
      <c r="A226" s="1" t="s">
        <v>2008</v>
      </c>
      <c r="B226" s="1">
        <v>166</v>
      </c>
      <c r="C226" s="13" t="s">
        <v>7342</v>
      </c>
      <c r="D226" s="13" t="s">
        <v>7342</v>
      </c>
      <c r="E226" s="13" t="s">
        <v>7342</v>
      </c>
      <c r="F226" s="1" t="s">
        <v>9</v>
      </c>
      <c r="G226" s="15" t="s">
        <v>7343</v>
      </c>
    </row>
    <row r="227" spans="1:7" ht="15" x14ac:dyDescent="0.25">
      <c r="A227" s="1" t="s">
        <v>2009</v>
      </c>
      <c r="B227" s="1">
        <v>166</v>
      </c>
      <c r="C227" s="13" t="s">
        <v>7342</v>
      </c>
      <c r="D227" s="13" t="s">
        <v>7342</v>
      </c>
      <c r="E227" s="13" t="s">
        <v>7342</v>
      </c>
      <c r="F227" s="1" t="s">
        <v>9</v>
      </c>
      <c r="G227" s="15" t="s">
        <v>7343</v>
      </c>
    </row>
    <row r="228" spans="1:7" ht="15" x14ac:dyDescent="0.25">
      <c r="A228" s="1" t="s">
        <v>2010</v>
      </c>
      <c r="B228" s="1">
        <v>165</v>
      </c>
      <c r="C228" s="13" t="s">
        <v>7342</v>
      </c>
      <c r="D228" s="13" t="s">
        <v>7342</v>
      </c>
      <c r="E228" s="13" t="s">
        <v>7342</v>
      </c>
      <c r="F228" s="1" t="s">
        <v>9</v>
      </c>
      <c r="G228" s="15" t="s">
        <v>7343</v>
      </c>
    </row>
    <row r="229" spans="1:7" ht="15" x14ac:dyDescent="0.25">
      <c r="A229" s="1" t="s">
        <v>2011</v>
      </c>
      <c r="B229" s="1">
        <v>164</v>
      </c>
      <c r="C229" s="13" t="s">
        <v>7342</v>
      </c>
      <c r="D229" s="13" t="s">
        <v>7342</v>
      </c>
      <c r="E229" s="13" t="s">
        <v>7342</v>
      </c>
      <c r="F229" s="1" t="s">
        <v>9</v>
      </c>
      <c r="G229" s="15" t="s">
        <v>7343</v>
      </c>
    </row>
    <row r="230" spans="1:7" ht="15" x14ac:dyDescent="0.25">
      <c r="A230" s="1" t="s">
        <v>2012</v>
      </c>
      <c r="B230" s="1">
        <v>164</v>
      </c>
      <c r="C230" s="13" t="s">
        <v>7342</v>
      </c>
      <c r="D230" s="13" t="s">
        <v>7342</v>
      </c>
      <c r="E230" s="13" t="s">
        <v>7342</v>
      </c>
      <c r="F230" s="1" t="s">
        <v>9</v>
      </c>
      <c r="G230" s="15" t="s">
        <v>7343</v>
      </c>
    </row>
    <row r="231" spans="1:7" ht="15" x14ac:dyDescent="0.25">
      <c r="A231" s="1" t="s">
        <v>2015</v>
      </c>
      <c r="B231" s="1">
        <v>164</v>
      </c>
      <c r="C231" s="13" t="s">
        <v>7342</v>
      </c>
      <c r="D231" s="13" t="s">
        <v>7342</v>
      </c>
      <c r="E231" s="13" t="s">
        <v>7342</v>
      </c>
      <c r="F231" s="1" t="s">
        <v>9</v>
      </c>
      <c r="G231" s="15" t="s">
        <v>7343</v>
      </c>
    </row>
    <row r="232" spans="1:7" ht="15" x14ac:dyDescent="0.25">
      <c r="A232" s="1" t="s">
        <v>2017</v>
      </c>
      <c r="B232" s="1">
        <v>163</v>
      </c>
      <c r="C232" s="13" t="s">
        <v>7342</v>
      </c>
      <c r="D232" s="13" t="s">
        <v>7342</v>
      </c>
      <c r="E232" s="13" t="s">
        <v>7342</v>
      </c>
      <c r="F232" s="1" t="s">
        <v>9</v>
      </c>
      <c r="G232" s="15" t="s">
        <v>7343</v>
      </c>
    </row>
    <row r="233" spans="1:7" ht="15" x14ac:dyDescent="0.25">
      <c r="A233" s="1" t="s">
        <v>2018</v>
      </c>
      <c r="B233" s="1">
        <v>163</v>
      </c>
      <c r="C233" s="13" t="s">
        <v>7342</v>
      </c>
      <c r="D233" s="13" t="s">
        <v>7342</v>
      </c>
      <c r="E233" s="13" t="s">
        <v>7342</v>
      </c>
      <c r="F233" s="1" t="s">
        <v>9</v>
      </c>
      <c r="G233" s="15" t="s">
        <v>7343</v>
      </c>
    </row>
    <row r="234" spans="1:7" ht="15" x14ac:dyDescent="0.25">
      <c r="A234" s="1" t="s">
        <v>2020</v>
      </c>
      <c r="B234" s="1">
        <v>163</v>
      </c>
      <c r="C234" s="13" t="s">
        <v>7342</v>
      </c>
      <c r="D234" s="13" t="s">
        <v>7342</v>
      </c>
      <c r="E234" s="13" t="s">
        <v>7342</v>
      </c>
      <c r="F234" s="1" t="s">
        <v>9</v>
      </c>
      <c r="G234" s="15" t="s">
        <v>7343</v>
      </c>
    </row>
    <row r="235" spans="1:7" ht="15" x14ac:dyDescent="0.25">
      <c r="A235" s="1" t="s">
        <v>2021</v>
      </c>
      <c r="B235" s="1">
        <v>163</v>
      </c>
      <c r="C235" s="13" t="s">
        <v>7342</v>
      </c>
      <c r="D235" s="13" t="s">
        <v>7342</v>
      </c>
      <c r="E235" s="13" t="s">
        <v>7342</v>
      </c>
      <c r="F235" s="1" t="s">
        <v>9</v>
      </c>
      <c r="G235" s="15" t="s">
        <v>7343</v>
      </c>
    </row>
    <row r="236" spans="1:7" ht="15" x14ac:dyDescent="0.25">
      <c r="A236" s="1" t="s">
        <v>2022</v>
      </c>
      <c r="B236" s="1">
        <v>161</v>
      </c>
      <c r="C236" s="13" t="s">
        <v>7342</v>
      </c>
      <c r="D236" s="13" t="s">
        <v>7342</v>
      </c>
      <c r="E236" s="13" t="s">
        <v>7342</v>
      </c>
      <c r="F236" s="1" t="s">
        <v>9</v>
      </c>
      <c r="G236" s="15" t="s">
        <v>7343</v>
      </c>
    </row>
    <row r="237" spans="1:7" ht="15" x14ac:dyDescent="0.25">
      <c r="A237" s="1" t="s">
        <v>2023</v>
      </c>
      <c r="B237" s="1">
        <v>161</v>
      </c>
      <c r="C237" s="13" t="s">
        <v>7342</v>
      </c>
      <c r="D237" s="13" t="s">
        <v>7342</v>
      </c>
      <c r="E237" s="13" t="s">
        <v>7342</v>
      </c>
      <c r="F237" s="1" t="s">
        <v>9</v>
      </c>
      <c r="G237" s="15" t="s">
        <v>7343</v>
      </c>
    </row>
    <row r="238" spans="1:7" ht="15" x14ac:dyDescent="0.25">
      <c r="A238" s="1" t="s">
        <v>2024</v>
      </c>
      <c r="B238" s="1">
        <v>160</v>
      </c>
      <c r="C238" s="13" t="s">
        <v>7342</v>
      </c>
      <c r="D238" s="13" t="s">
        <v>7342</v>
      </c>
      <c r="E238" s="13" t="s">
        <v>7342</v>
      </c>
      <c r="F238" s="1" t="s">
        <v>9</v>
      </c>
      <c r="G238" s="15" t="s">
        <v>7343</v>
      </c>
    </row>
    <row r="239" spans="1:7" ht="15" x14ac:dyDescent="0.25">
      <c r="A239" s="1" t="s">
        <v>2025</v>
      </c>
      <c r="B239" s="1">
        <v>160</v>
      </c>
      <c r="C239" s="13" t="s">
        <v>7342</v>
      </c>
      <c r="D239" s="13" t="s">
        <v>7342</v>
      </c>
      <c r="E239" s="13" t="s">
        <v>7342</v>
      </c>
      <c r="F239" s="1" t="s">
        <v>9</v>
      </c>
      <c r="G239" s="15" t="s">
        <v>7343</v>
      </c>
    </row>
    <row r="240" spans="1:7" ht="15" x14ac:dyDescent="0.25">
      <c r="A240" s="1" t="s">
        <v>2028</v>
      </c>
      <c r="B240" s="1">
        <v>160</v>
      </c>
      <c r="C240" s="13" t="s">
        <v>7342</v>
      </c>
      <c r="D240" s="13" t="s">
        <v>7342</v>
      </c>
      <c r="E240" s="13" t="s">
        <v>7342</v>
      </c>
      <c r="F240" s="1" t="s">
        <v>9</v>
      </c>
      <c r="G240" s="15" t="s">
        <v>7343</v>
      </c>
    </row>
    <row r="241" spans="1:7" ht="15" x14ac:dyDescent="0.25">
      <c r="A241" s="1" t="s">
        <v>2029</v>
      </c>
      <c r="B241" s="1">
        <v>159</v>
      </c>
      <c r="C241" s="13" t="s">
        <v>7342</v>
      </c>
      <c r="D241" s="13" t="s">
        <v>7342</v>
      </c>
      <c r="E241" s="13" t="s">
        <v>7342</v>
      </c>
      <c r="F241" s="1" t="s">
        <v>9</v>
      </c>
      <c r="G241" s="15" t="s">
        <v>7343</v>
      </c>
    </row>
    <row r="242" spans="1:7" ht="15" x14ac:dyDescent="0.25">
      <c r="A242" s="1" t="s">
        <v>2032</v>
      </c>
      <c r="B242" s="1">
        <v>158</v>
      </c>
      <c r="C242" s="13" t="s">
        <v>7342</v>
      </c>
      <c r="D242" s="13" t="s">
        <v>7342</v>
      </c>
      <c r="E242" s="13" t="s">
        <v>7342</v>
      </c>
      <c r="F242" s="1" t="s">
        <v>9</v>
      </c>
      <c r="G242" s="15" t="s">
        <v>7343</v>
      </c>
    </row>
    <row r="243" spans="1:7" ht="15" x14ac:dyDescent="0.25">
      <c r="A243" s="1" t="s">
        <v>2039</v>
      </c>
      <c r="B243" s="1">
        <v>156</v>
      </c>
      <c r="C243" s="13" t="s">
        <v>7342</v>
      </c>
      <c r="D243" s="13" t="s">
        <v>7342</v>
      </c>
      <c r="E243" s="13" t="s">
        <v>7342</v>
      </c>
      <c r="F243" s="1" t="s">
        <v>9</v>
      </c>
      <c r="G243" s="15" t="s">
        <v>7343</v>
      </c>
    </row>
    <row r="244" spans="1:7" ht="15" x14ac:dyDescent="0.25">
      <c r="A244" s="1" t="s">
        <v>2040</v>
      </c>
      <c r="B244" s="1">
        <v>156</v>
      </c>
      <c r="C244" s="13" t="s">
        <v>7342</v>
      </c>
      <c r="D244" s="13" t="s">
        <v>7342</v>
      </c>
      <c r="E244" s="13" t="s">
        <v>7342</v>
      </c>
      <c r="F244" s="1" t="s">
        <v>9</v>
      </c>
      <c r="G244" s="15" t="s">
        <v>7343</v>
      </c>
    </row>
    <row r="245" spans="1:7" ht="15" x14ac:dyDescent="0.25">
      <c r="A245" s="1" t="s">
        <v>2042</v>
      </c>
      <c r="B245" s="1">
        <v>156</v>
      </c>
      <c r="C245" s="13" t="s">
        <v>7342</v>
      </c>
      <c r="D245" s="13" t="s">
        <v>7342</v>
      </c>
      <c r="E245" s="13" t="s">
        <v>7342</v>
      </c>
      <c r="F245" s="1" t="s">
        <v>9</v>
      </c>
      <c r="G245" s="15" t="s">
        <v>7343</v>
      </c>
    </row>
    <row r="246" spans="1:7" ht="15" x14ac:dyDescent="0.25">
      <c r="A246" s="1" t="s">
        <v>2043</v>
      </c>
      <c r="B246" s="1">
        <v>156</v>
      </c>
      <c r="C246" s="13" t="s">
        <v>7342</v>
      </c>
      <c r="D246" s="13" t="s">
        <v>7342</v>
      </c>
      <c r="E246" s="13" t="s">
        <v>7342</v>
      </c>
      <c r="F246" s="1" t="s">
        <v>9</v>
      </c>
      <c r="G246" s="15" t="s">
        <v>7343</v>
      </c>
    </row>
    <row r="247" spans="1:7" ht="15" x14ac:dyDescent="0.25">
      <c r="A247" s="1" t="s">
        <v>2044</v>
      </c>
      <c r="B247" s="1">
        <v>156</v>
      </c>
      <c r="C247" s="13" t="s">
        <v>7342</v>
      </c>
      <c r="D247" s="13" t="s">
        <v>7342</v>
      </c>
      <c r="E247" s="13" t="s">
        <v>7342</v>
      </c>
      <c r="F247" s="1" t="s">
        <v>9</v>
      </c>
      <c r="G247" s="15" t="s">
        <v>7343</v>
      </c>
    </row>
    <row r="248" spans="1:7" ht="15" x14ac:dyDescent="0.25">
      <c r="A248" s="1" t="s">
        <v>2045</v>
      </c>
      <c r="B248" s="1">
        <v>155</v>
      </c>
      <c r="C248" s="13" t="s">
        <v>7342</v>
      </c>
      <c r="D248" s="13" t="s">
        <v>7342</v>
      </c>
      <c r="E248" s="13" t="s">
        <v>7342</v>
      </c>
      <c r="F248" s="1" t="s">
        <v>9</v>
      </c>
      <c r="G248" s="15" t="s">
        <v>7343</v>
      </c>
    </row>
    <row r="249" spans="1:7" ht="15" x14ac:dyDescent="0.25">
      <c r="A249" s="1" t="s">
        <v>2046</v>
      </c>
      <c r="B249" s="1">
        <v>155</v>
      </c>
      <c r="C249" s="13" t="s">
        <v>7342</v>
      </c>
      <c r="D249" s="13" t="s">
        <v>7342</v>
      </c>
      <c r="E249" s="13" t="s">
        <v>7342</v>
      </c>
      <c r="F249" s="1" t="s">
        <v>9</v>
      </c>
      <c r="G249" s="15" t="s">
        <v>7343</v>
      </c>
    </row>
    <row r="250" spans="1:7" ht="15" x14ac:dyDescent="0.25">
      <c r="A250" s="1" t="s">
        <v>2047</v>
      </c>
      <c r="B250" s="1">
        <v>154</v>
      </c>
      <c r="C250" s="13" t="s">
        <v>7342</v>
      </c>
      <c r="D250" s="13" t="s">
        <v>7342</v>
      </c>
      <c r="E250" s="13" t="s">
        <v>7342</v>
      </c>
      <c r="F250" s="1" t="s">
        <v>9</v>
      </c>
      <c r="G250" s="15" t="s">
        <v>7343</v>
      </c>
    </row>
    <row r="251" spans="1:7" ht="15" x14ac:dyDescent="0.25">
      <c r="A251" s="1" t="s">
        <v>2049</v>
      </c>
      <c r="B251" s="1">
        <v>153</v>
      </c>
      <c r="C251" s="13" t="s">
        <v>7342</v>
      </c>
      <c r="D251" s="13" t="s">
        <v>7342</v>
      </c>
      <c r="E251" s="13" t="s">
        <v>7342</v>
      </c>
      <c r="F251" s="1" t="s">
        <v>9</v>
      </c>
      <c r="G251" s="15" t="s">
        <v>7343</v>
      </c>
    </row>
    <row r="252" spans="1:7" ht="15" x14ac:dyDescent="0.25">
      <c r="A252" s="1" t="s">
        <v>2050</v>
      </c>
      <c r="B252" s="1">
        <v>153</v>
      </c>
      <c r="C252" s="13" t="s">
        <v>7342</v>
      </c>
      <c r="D252" s="13" t="s">
        <v>7342</v>
      </c>
      <c r="E252" s="13" t="s">
        <v>7342</v>
      </c>
      <c r="F252" s="1" t="s">
        <v>9</v>
      </c>
      <c r="G252" s="15" t="s">
        <v>7343</v>
      </c>
    </row>
    <row r="253" spans="1:7" ht="15" x14ac:dyDescent="0.25">
      <c r="A253" s="1" t="s">
        <v>2051</v>
      </c>
      <c r="B253" s="1">
        <v>151</v>
      </c>
      <c r="C253" s="13" t="s">
        <v>7342</v>
      </c>
      <c r="D253" s="13" t="s">
        <v>7342</v>
      </c>
      <c r="E253" s="13" t="s">
        <v>7342</v>
      </c>
      <c r="F253" s="1" t="s">
        <v>9</v>
      </c>
      <c r="G253" s="15" t="s">
        <v>7343</v>
      </c>
    </row>
    <row r="254" spans="1:7" ht="15" x14ac:dyDescent="0.25">
      <c r="A254" s="1" t="s">
        <v>2052</v>
      </c>
      <c r="B254" s="1">
        <v>151</v>
      </c>
      <c r="C254" s="13" t="s">
        <v>7342</v>
      </c>
      <c r="D254" s="13" t="s">
        <v>7342</v>
      </c>
      <c r="E254" s="13" t="s">
        <v>7342</v>
      </c>
      <c r="F254" s="1" t="s">
        <v>9</v>
      </c>
      <c r="G254" s="15" t="s">
        <v>7343</v>
      </c>
    </row>
    <row r="255" spans="1:7" ht="15" x14ac:dyDescent="0.25">
      <c r="A255" s="1" t="s">
        <v>2053</v>
      </c>
      <c r="B255" s="1">
        <v>151</v>
      </c>
      <c r="C255" s="13" t="s">
        <v>7342</v>
      </c>
      <c r="D255" s="13" t="s">
        <v>7342</v>
      </c>
      <c r="E255" s="13" t="s">
        <v>7342</v>
      </c>
      <c r="F255" s="1" t="s">
        <v>9</v>
      </c>
      <c r="G255" s="15" t="s">
        <v>7343</v>
      </c>
    </row>
    <row r="256" spans="1:7" ht="15" x14ac:dyDescent="0.25">
      <c r="A256" s="1" t="s">
        <v>2055</v>
      </c>
      <c r="B256" s="1">
        <v>151</v>
      </c>
      <c r="C256" s="13" t="s">
        <v>7342</v>
      </c>
      <c r="D256" s="13" t="s">
        <v>7342</v>
      </c>
      <c r="E256" s="13" t="s">
        <v>7342</v>
      </c>
      <c r="F256" s="1" t="s">
        <v>9</v>
      </c>
      <c r="G256" s="15" t="s">
        <v>7343</v>
      </c>
    </row>
    <row r="257" spans="1:7" ht="15" x14ac:dyDescent="0.25">
      <c r="A257" s="1" t="s">
        <v>2058</v>
      </c>
      <c r="B257" s="1">
        <v>150</v>
      </c>
      <c r="C257" s="13" t="s">
        <v>7342</v>
      </c>
      <c r="D257" s="13" t="s">
        <v>7342</v>
      </c>
      <c r="E257" s="13" t="s">
        <v>7342</v>
      </c>
      <c r="F257" s="1" t="s">
        <v>9</v>
      </c>
      <c r="G257" s="15" t="s">
        <v>7343</v>
      </c>
    </row>
    <row r="258" spans="1:7" ht="15" x14ac:dyDescent="0.25">
      <c r="A258" s="1" t="s">
        <v>2059</v>
      </c>
      <c r="B258" s="1">
        <v>149</v>
      </c>
      <c r="C258" s="13" t="s">
        <v>7342</v>
      </c>
      <c r="D258" s="13" t="s">
        <v>7342</v>
      </c>
      <c r="E258" s="13" t="s">
        <v>7342</v>
      </c>
      <c r="F258" s="1" t="s">
        <v>9</v>
      </c>
      <c r="G258" s="15" t="s">
        <v>7343</v>
      </c>
    </row>
    <row r="259" spans="1:7" ht="15" x14ac:dyDescent="0.25">
      <c r="A259" s="1" t="s">
        <v>2061</v>
      </c>
      <c r="B259" s="1">
        <v>147</v>
      </c>
      <c r="C259" s="13" t="s">
        <v>7342</v>
      </c>
      <c r="D259" s="13" t="s">
        <v>7342</v>
      </c>
      <c r="E259" s="13" t="s">
        <v>7342</v>
      </c>
      <c r="F259" s="1" t="s">
        <v>9</v>
      </c>
      <c r="G259" s="15" t="s">
        <v>7343</v>
      </c>
    </row>
    <row r="260" spans="1:7" ht="15" x14ac:dyDescent="0.25">
      <c r="A260" s="1" t="s">
        <v>2062</v>
      </c>
      <c r="B260" s="1">
        <v>147</v>
      </c>
      <c r="C260" s="13" t="s">
        <v>7342</v>
      </c>
      <c r="D260" s="13" t="s">
        <v>7342</v>
      </c>
      <c r="E260" s="13" t="s">
        <v>7342</v>
      </c>
      <c r="F260" s="1" t="s">
        <v>9</v>
      </c>
      <c r="G260" s="15" t="s">
        <v>7343</v>
      </c>
    </row>
    <row r="261" spans="1:7" ht="15" x14ac:dyDescent="0.25">
      <c r="A261" s="1" t="s">
        <v>2063</v>
      </c>
      <c r="B261" s="1">
        <v>146</v>
      </c>
      <c r="C261" s="13" t="s">
        <v>7342</v>
      </c>
      <c r="D261" s="13" t="s">
        <v>7342</v>
      </c>
      <c r="E261" s="13" t="s">
        <v>7342</v>
      </c>
      <c r="F261" s="1" t="s">
        <v>9</v>
      </c>
      <c r="G261" s="15" t="s">
        <v>7343</v>
      </c>
    </row>
    <row r="262" spans="1:7" ht="15" x14ac:dyDescent="0.25">
      <c r="A262" s="1" t="s">
        <v>2066</v>
      </c>
      <c r="B262" s="1">
        <v>145</v>
      </c>
      <c r="C262" s="13" t="s">
        <v>7342</v>
      </c>
      <c r="D262" s="13" t="s">
        <v>7342</v>
      </c>
      <c r="E262" s="13" t="s">
        <v>7342</v>
      </c>
      <c r="F262" s="1" t="s">
        <v>9</v>
      </c>
      <c r="G262" s="15" t="s">
        <v>7343</v>
      </c>
    </row>
    <row r="263" spans="1:7" ht="15" x14ac:dyDescent="0.25">
      <c r="A263" s="1" t="s">
        <v>2067</v>
      </c>
      <c r="B263" s="1">
        <v>145</v>
      </c>
      <c r="C263" s="13" t="s">
        <v>7342</v>
      </c>
      <c r="D263" s="13" t="s">
        <v>7342</v>
      </c>
      <c r="E263" s="13" t="s">
        <v>7342</v>
      </c>
      <c r="F263" s="1" t="s">
        <v>9</v>
      </c>
      <c r="G263" s="15" t="s">
        <v>7343</v>
      </c>
    </row>
    <row r="264" spans="1:7" ht="15" x14ac:dyDescent="0.25">
      <c r="A264" s="1" t="s">
        <v>2068</v>
      </c>
      <c r="B264" s="1">
        <v>144</v>
      </c>
      <c r="C264" s="13" t="s">
        <v>7342</v>
      </c>
      <c r="D264" s="13" t="s">
        <v>7342</v>
      </c>
      <c r="E264" s="13" t="s">
        <v>7342</v>
      </c>
      <c r="F264" s="1" t="s">
        <v>9</v>
      </c>
      <c r="G264" s="15" t="s">
        <v>7343</v>
      </c>
    </row>
    <row r="265" spans="1:7" ht="15" x14ac:dyDescent="0.25">
      <c r="A265" s="1" t="s">
        <v>2069</v>
      </c>
      <c r="B265" s="1">
        <v>144</v>
      </c>
      <c r="C265" s="13" t="s">
        <v>7342</v>
      </c>
      <c r="D265" s="13" t="s">
        <v>7342</v>
      </c>
      <c r="E265" s="13" t="s">
        <v>7342</v>
      </c>
      <c r="F265" s="1" t="s">
        <v>9</v>
      </c>
      <c r="G265" s="15" t="s">
        <v>7343</v>
      </c>
    </row>
    <row r="266" spans="1:7" ht="15" x14ac:dyDescent="0.25">
      <c r="A266" s="1" t="s">
        <v>2071</v>
      </c>
      <c r="B266" s="1">
        <v>142</v>
      </c>
      <c r="C266" s="13" t="s">
        <v>7342</v>
      </c>
      <c r="D266" s="13" t="s">
        <v>7342</v>
      </c>
      <c r="E266" s="13" t="s">
        <v>7342</v>
      </c>
      <c r="F266" s="1" t="s">
        <v>9</v>
      </c>
      <c r="G266" s="15" t="s">
        <v>7343</v>
      </c>
    </row>
    <row r="267" spans="1:7" ht="15" x14ac:dyDescent="0.25">
      <c r="A267" s="1" t="s">
        <v>2072</v>
      </c>
      <c r="B267" s="1">
        <v>142</v>
      </c>
      <c r="C267" s="13" t="s">
        <v>7342</v>
      </c>
      <c r="D267" s="13" t="s">
        <v>7342</v>
      </c>
      <c r="E267" s="13" t="s">
        <v>7342</v>
      </c>
      <c r="F267" s="1" t="s">
        <v>9</v>
      </c>
      <c r="G267" s="15" t="s">
        <v>7343</v>
      </c>
    </row>
    <row r="268" spans="1:7" ht="15" x14ac:dyDescent="0.25">
      <c r="A268" s="1" t="s">
        <v>2073</v>
      </c>
      <c r="B268" s="1">
        <v>141</v>
      </c>
      <c r="C268" s="13" t="s">
        <v>7342</v>
      </c>
      <c r="D268" s="13" t="s">
        <v>7342</v>
      </c>
      <c r="E268" s="13" t="s">
        <v>7342</v>
      </c>
      <c r="F268" s="1" t="s">
        <v>9</v>
      </c>
      <c r="G268" s="15" t="s">
        <v>7343</v>
      </c>
    </row>
    <row r="269" spans="1:7" ht="15" x14ac:dyDescent="0.25">
      <c r="A269" s="1" t="s">
        <v>2074</v>
      </c>
      <c r="B269" s="1">
        <v>141</v>
      </c>
      <c r="C269" s="13" t="s">
        <v>7342</v>
      </c>
      <c r="D269" s="13" t="s">
        <v>7342</v>
      </c>
      <c r="E269" s="13" t="s">
        <v>7342</v>
      </c>
      <c r="F269" s="1" t="s">
        <v>9</v>
      </c>
      <c r="G269" s="15" t="s">
        <v>7343</v>
      </c>
    </row>
    <row r="270" spans="1:7" ht="15" x14ac:dyDescent="0.25">
      <c r="A270" s="1" t="s">
        <v>2075</v>
      </c>
      <c r="B270" s="1">
        <v>141</v>
      </c>
      <c r="C270" s="13" t="s">
        <v>7342</v>
      </c>
      <c r="D270" s="13" t="s">
        <v>7342</v>
      </c>
      <c r="E270" s="13" t="s">
        <v>7342</v>
      </c>
      <c r="F270" s="1" t="s">
        <v>9</v>
      </c>
      <c r="G270" s="15" t="s">
        <v>7343</v>
      </c>
    </row>
    <row r="271" spans="1:7" ht="15" x14ac:dyDescent="0.25">
      <c r="A271" s="1" t="s">
        <v>2076</v>
      </c>
      <c r="B271" s="1">
        <v>140</v>
      </c>
      <c r="C271" s="13" t="s">
        <v>7342</v>
      </c>
      <c r="D271" s="13" t="s">
        <v>7342</v>
      </c>
      <c r="E271" s="13" t="s">
        <v>7342</v>
      </c>
      <c r="F271" s="1" t="s">
        <v>9</v>
      </c>
      <c r="G271" s="15" t="s">
        <v>7343</v>
      </c>
    </row>
    <row r="272" spans="1:7" ht="15" x14ac:dyDescent="0.25">
      <c r="A272" s="1" t="s">
        <v>2077</v>
      </c>
      <c r="B272" s="1">
        <v>140</v>
      </c>
      <c r="C272" s="13" t="s">
        <v>7342</v>
      </c>
      <c r="D272" s="13" t="s">
        <v>7342</v>
      </c>
      <c r="E272" s="13" t="s">
        <v>7342</v>
      </c>
      <c r="F272" s="1" t="s">
        <v>9</v>
      </c>
      <c r="G272" s="15" t="s">
        <v>7343</v>
      </c>
    </row>
    <row r="273" spans="1:7" ht="15" x14ac:dyDescent="0.25">
      <c r="A273" s="1" t="s">
        <v>2079</v>
      </c>
      <c r="B273" s="1">
        <v>140</v>
      </c>
      <c r="C273" s="13" t="s">
        <v>7342</v>
      </c>
      <c r="D273" s="13" t="s">
        <v>7342</v>
      </c>
      <c r="E273" s="13" t="s">
        <v>7342</v>
      </c>
      <c r="F273" s="1" t="s">
        <v>9</v>
      </c>
      <c r="G273" s="15" t="s">
        <v>7343</v>
      </c>
    </row>
    <row r="274" spans="1:7" ht="15" x14ac:dyDescent="0.25">
      <c r="A274" s="1" t="s">
        <v>2080</v>
      </c>
      <c r="B274" s="1">
        <v>140</v>
      </c>
      <c r="C274" s="13" t="s">
        <v>7342</v>
      </c>
      <c r="D274" s="13" t="s">
        <v>7342</v>
      </c>
      <c r="E274" s="13" t="s">
        <v>7342</v>
      </c>
      <c r="F274" s="1" t="s">
        <v>9</v>
      </c>
      <c r="G274" s="15" t="s">
        <v>7343</v>
      </c>
    </row>
    <row r="275" spans="1:7" ht="15" x14ac:dyDescent="0.25">
      <c r="A275" s="1" t="s">
        <v>2081</v>
      </c>
      <c r="B275" s="1">
        <v>140</v>
      </c>
      <c r="C275" s="13" t="s">
        <v>7342</v>
      </c>
      <c r="D275" s="13" t="s">
        <v>7342</v>
      </c>
      <c r="E275" s="13" t="s">
        <v>7342</v>
      </c>
      <c r="F275" s="1" t="s">
        <v>9</v>
      </c>
      <c r="G275" s="15" t="s">
        <v>7343</v>
      </c>
    </row>
    <row r="276" spans="1:7" ht="15" x14ac:dyDescent="0.25">
      <c r="A276" s="1" t="s">
        <v>2082</v>
      </c>
      <c r="B276" s="1">
        <v>139</v>
      </c>
      <c r="C276" s="13" t="s">
        <v>7342</v>
      </c>
      <c r="D276" s="13" t="s">
        <v>7342</v>
      </c>
      <c r="E276" s="13" t="s">
        <v>7342</v>
      </c>
      <c r="F276" s="1" t="s">
        <v>9</v>
      </c>
      <c r="G276" s="15" t="s">
        <v>7343</v>
      </c>
    </row>
    <row r="277" spans="1:7" ht="15" x14ac:dyDescent="0.25">
      <c r="A277" s="1" t="s">
        <v>2091</v>
      </c>
      <c r="B277" s="1">
        <v>137</v>
      </c>
      <c r="C277" s="13" t="s">
        <v>7342</v>
      </c>
      <c r="D277" s="13" t="s">
        <v>7342</v>
      </c>
      <c r="E277" s="13" t="s">
        <v>7342</v>
      </c>
      <c r="F277" s="1" t="s">
        <v>9</v>
      </c>
      <c r="G277" s="15" t="s">
        <v>7343</v>
      </c>
    </row>
    <row r="278" spans="1:7" ht="15" x14ac:dyDescent="0.25">
      <c r="A278" s="1" t="s">
        <v>2092</v>
      </c>
      <c r="B278" s="1">
        <v>137</v>
      </c>
      <c r="C278" s="13" t="s">
        <v>7342</v>
      </c>
      <c r="D278" s="13" t="s">
        <v>7342</v>
      </c>
      <c r="E278" s="13" t="s">
        <v>7342</v>
      </c>
      <c r="F278" s="1" t="s">
        <v>9</v>
      </c>
      <c r="G278" s="15" t="s">
        <v>7343</v>
      </c>
    </row>
    <row r="279" spans="1:7" ht="15" x14ac:dyDescent="0.25">
      <c r="A279" s="1" t="s">
        <v>2094</v>
      </c>
      <c r="B279" s="1">
        <v>136</v>
      </c>
      <c r="C279" s="13" t="s">
        <v>7342</v>
      </c>
      <c r="D279" s="13" t="s">
        <v>7342</v>
      </c>
      <c r="E279" s="13" t="s">
        <v>7342</v>
      </c>
      <c r="F279" s="1" t="s">
        <v>9</v>
      </c>
      <c r="G279" s="15" t="s">
        <v>7343</v>
      </c>
    </row>
    <row r="280" spans="1:7" ht="15" x14ac:dyDescent="0.25">
      <c r="A280" s="1" t="s">
        <v>2095</v>
      </c>
      <c r="B280" s="1">
        <v>136</v>
      </c>
      <c r="C280" s="13" t="s">
        <v>7342</v>
      </c>
      <c r="D280" s="13" t="s">
        <v>7342</v>
      </c>
      <c r="E280" s="13" t="s">
        <v>7342</v>
      </c>
      <c r="F280" s="1" t="s">
        <v>9</v>
      </c>
      <c r="G280" s="15" t="s">
        <v>7343</v>
      </c>
    </row>
    <row r="281" spans="1:7" ht="15" x14ac:dyDescent="0.25">
      <c r="A281" s="1" t="s">
        <v>2096</v>
      </c>
      <c r="B281" s="1">
        <v>136</v>
      </c>
      <c r="C281" s="13" t="s">
        <v>7342</v>
      </c>
      <c r="D281" s="13" t="s">
        <v>7342</v>
      </c>
      <c r="E281" s="13" t="s">
        <v>7342</v>
      </c>
      <c r="F281" s="1" t="s">
        <v>9</v>
      </c>
      <c r="G281" s="15" t="s">
        <v>7343</v>
      </c>
    </row>
    <row r="282" spans="1:7" ht="15" x14ac:dyDescent="0.25">
      <c r="A282" s="1" t="s">
        <v>2097</v>
      </c>
      <c r="B282" s="1">
        <v>135</v>
      </c>
      <c r="C282" s="13" t="s">
        <v>7342</v>
      </c>
      <c r="D282" s="13" t="s">
        <v>7342</v>
      </c>
      <c r="E282" s="13" t="s">
        <v>7342</v>
      </c>
      <c r="F282" s="1" t="s">
        <v>9</v>
      </c>
      <c r="G282" s="15" t="s">
        <v>7343</v>
      </c>
    </row>
    <row r="283" spans="1:7" ht="15" x14ac:dyDescent="0.25">
      <c r="A283" s="1" t="s">
        <v>2098</v>
      </c>
      <c r="B283" s="1">
        <v>135</v>
      </c>
      <c r="C283" s="13" t="s">
        <v>7342</v>
      </c>
      <c r="D283" s="13" t="s">
        <v>7342</v>
      </c>
      <c r="E283" s="13" t="s">
        <v>7342</v>
      </c>
      <c r="F283" s="1" t="s">
        <v>9</v>
      </c>
      <c r="G283" s="15" t="s">
        <v>7343</v>
      </c>
    </row>
    <row r="284" spans="1:7" ht="15" x14ac:dyDescent="0.25">
      <c r="A284" s="1" t="s">
        <v>2099</v>
      </c>
      <c r="B284" s="1">
        <v>135</v>
      </c>
      <c r="C284" s="13" t="s">
        <v>7342</v>
      </c>
      <c r="D284" s="13" t="s">
        <v>7342</v>
      </c>
      <c r="E284" s="13" t="s">
        <v>7342</v>
      </c>
      <c r="F284" s="1" t="s">
        <v>9</v>
      </c>
      <c r="G284" s="15" t="s">
        <v>7343</v>
      </c>
    </row>
    <row r="285" spans="1:7" ht="15" x14ac:dyDescent="0.25">
      <c r="A285" s="1" t="s">
        <v>2100</v>
      </c>
      <c r="B285" s="1">
        <v>134</v>
      </c>
      <c r="C285" s="13" t="s">
        <v>7342</v>
      </c>
      <c r="D285" s="13" t="s">
        <v>7342</v>
      </c>
      <c r="E285" s="13" t="s">
        <v>7342</v>
      </c>
      <c r="F285" s="1" t="s">
        <v>9</v>
      </c>
      <c r="G285" s="15" t="s">
        <v>7343</v>
      </c>
    </row>
    <row r="286" spans="1:7" ht="15" x14ac:dyDescent="0.25">
      <c r="A286" s="1" t="s">
        <v>2101</v>
      </c>
      <c r="B286" s="1">
        <v>134</v>
      </c>
      <c r="C286" s="13" t="s">
        <v>7342</v>
      </c>
      <c r="D286" s="13" t="s">
        <v>7342</v>
      </c>
      <c r="E286" s="13" t="s">
        <v>7342</v>
      </c>
      <c r="F286" s="1" t="s">
        <v>9</v>
      </c>
      <c r="G286" s="15" t="s">
        <v>7343</v>
      </c>
    </row>
    <row r="287" spans="1:7" ht="15" x14ac:dyDescent="0.25">
      <c r="A287" s="1" t="s">
        <v>2102</v>
      </c>
      <c r="B287" s="1">
        <v>134</v>
      </c>
      <c r="C287" s="13" t="s">
        <v>7342</v>
      </c>
      <c r="D287" s="13" t="s">
        <v>7342</v>
      </c>
      <c r="E287" s="13" t="s">
        <v>7342</v>
      </c>
      <c r="F287" s="1" t="s">
        <v>9</v>
      </c>
      <c r="G287" s="15" t="s">
        <v>7343</v>
      </c>
    </row>
    <row r="288" spans="1:7" ht="15" x14ac:dyDescent="0.25">
      <c r="A288" s="1" t="s">
        <v>2103</v>
      </c>
      <c r="B288" s="1">
        <v>134</v>
      </c>
      <c r="C288" s="13" t="s">
        <v>7342</v>
      </c>
      <c r="D288" s="13" t="s">
        <v>7342</v>
      </c>
      <c r="E288" s="13" t="s">
        <v>7342</v>
      </c>
      <c r="F288" s="1" t="s">
        <v>9</v>
      </c>
      <c r="G288" s="15" t="s">
        <v>7343</v>
      </c>
    </row>
    <row r="289" spans="1:7" ht="15" x14ac:dyDescent="0.25">
      <c r="A289" s="1" t="s">
        <v>2104</v>
      </c>
      <c r="B289" s="1">
        <v>134</v>
      </c>
      <c r="C289" s="13" t="s">
        <v>7342</v>
      </c>
      <c r="D289" s="13" t="s">
        <v>7342</v>
      </c>
      <c r="E289" s="13" t="s">
        <v>7342</v>
      </c>
      <c r="F289" s="1" t="s">
        <v>9</v>
      </c>
      <c r="G289" s="15" t="s">
        <v>7343</v>
      </c>
    </row>
    <row r="290" spans="1:7" ht="15" x14ac:dyDescent="0.25">
      <c r="A290" s="1" t="s">
        <v>2105</v>
      </c>
      <c r="B290" s="1">
        <v>134</v>
      </c>
      <c r="C290" s="13" t="s">
        <v>7342</v>
      </c>
      <c r="D290" s="13" t="s">
        <v>7342</v>
      </c>
      <c r="E290" s="13" t="s">
        <v>7342</v>
      </c>
      <c r="F290" s="1" t="s">
        <v>9</v>
      </c>
      <c r="G290" s="15" t="s">
        <v>7343</v>
      </c>
    </row>
    <row r="291" spans="1:7" ht="15" x14ac:dyDescent="0.25">
      <c r="A291" s="1" t="s">
        <v>2107</v>
      </c>
      <c r="B291" s="1">
        <v>133</v>
      </c>
      <c r="C291" s="13" t="s">
        <v>7342</v>
      </c>
      <c r="D291" s="13" t="s">
        <v>7342</v>
      </c>
      <c r="E291" s="13" t="s">
        <v>7342</v>
      </c>
      <c r="F291" s="1" t="s">
        <v>9</v>
      </c>
      <c r="G291" s="15" t="s">
        <v>7343</v>
      </c>
    </row>
    <row r="292" spans="1:7" ht="15" x14ac:dyDescent="0.25">
      <c r="A292" s="1" t="s">
        <v>2108</v>
      </c>
      <c r="B292" s="1">
        <v>131</v>
      </c>
      <c r="C292" s="13" t="s">
        <v>7342</v>
      </c>
      <c r="D292" s="13" t="s">
        <v>7342</v>
      </c>
      <c r="E292" s="13" t="s">
        <v>7342</v>
      </c>
      <c r="F292" s="1" t="s">
        <v>9</v>
      </c>
      <c r="G292" s="15" t="s">
        <v>7343</v>
      </c>
    </row>
    <row r="293" spans="1:7" ht="15" x14ac:dyDescent="0.25">
      <c r="A293" s="1" t="s">
        <v>2109</v>
      </c>
      <c r="B293" s="1">
        <v>130</v>
      </c>
      <c r="C293" s="13" t="s">
        <v>7342</v>
      </c>
      <c r="D293" s="13" t="s">
        <v>7342</v>
      </c>
      <c r="E293" s="13" t="s">
        <v>7342</v>
      </c>
      <c r="F293" s="1" t="s">
        <v>9</v>
      </c>
      <c r="G293" s="15" t="s">
        <v>7343</v>
      </c>
    </row>
    <row r="294" spans="1:7" ht="15" x14ac:dyDescent="0.25">
      <c r="A294" s="1" t="s">
        <v>2110</v>
      </c>
      <c r="B294" s="1">
        <v>130</v>
      </c>
      <c r="C294" s="13" t="s">
        <v>7342</v>
      </c>
      <c r="D294" s="13" t="s">
        <v>7342</v>
      </c>
      <c r="E294" s="13" t="s">
        <v>7342</v>
      </c>
      <c r="F294" s="1" t="s">
        <v>9</v>
      </c>
      <c r="G294" s="15" t="s">
        <v>7343</v>
      </c>
    </row>
    <row r="295" spans="1:7" ht="15" x14ac:dyDescent="0.25">
      <c r="A295" s="1" t="s">
        <v>2112</v>
      </c>
      <c r="B295" s="1">
        <v>130</v>
      </c>
      <c r="C295" s="13" t="s">
        <v>7342</v>
      </c>
      <c r="D295" s="13" t="s">
        <v>7342</v>
      </c>
      <c r="E295" s="13" t="s">
        <v>7342</v>
      </c>
      <c r="F295" s="1" t="s">
        <v>9</v>
      </c>
      <c r="G295" s="15" t="s">
        <v>7343</v>
      </c>
    </row>
    <row r="296" spans="1:7" ht="15" x14ac:dyDescent="0.25">
      <c r="A296" s="1" t="s">
        <v>2113</v>
      </c>
      <c r="B296" s="1">
        <v>129</v>
      </c>
      <c r="C296" s="13" t="s">
        <v>7342</v>
      </c>
      <c r="D296" s="13" t="s">
        <v>7342</v>
      </c>
      <c r="E296" s="13" t="s">
        <v>7342</v>
      </c>
      <c r="F296" s="1" t="s">
        <v>9</v>
      </c>
      <c r="G296" s="15" t="s">
        <v>7343</v>
      </c>
    </row>
    <row r="297" spans="1:7" ht="15" x14ac:dyDescent="0.25">
      <c r="A297" s="1" t="s">
        <v>2114</v>
      </c>
      <c r="B297" s="1">
        <v>128</v>
      </c>
      <c r="C297" s="13" t="s">
        <v>7342</v>
      </c>
      <c r="D297" s="13" t="s">
        <v>7342</v>
      </c>
      <c r="E297" s="13" t="s">
        <v>7342</v>
      </c>
      <c r="F297" s="1" t="s">
        <v>9</v>
      </c>
      <c r="G297" s="15" t="s">
        <v>7343</v>
      </c>
    </row>
    <row r="298" spans="1:7" ht="15" x14ac:dyDescent="0.25">
      <c r="A298" s="1" t="s">
        <v>2115</v>
      </c>
      <c r="B298" s="1">
        <v>128</v>
      </c>
      <c r="C298" s="13" t="s">
        <v>7342</v>
      </c>
      <c r="D298" s="13" t="s">
        <v>7342</v>
      </c>
      <c r="E298" s="13" t="s">
        <v>7342</v>
      </c>
      <c r="F298" s="1" t="s">
        <v>9</v>
      </c>
      <c r="G298" s="15" t="s">
        <v>7343</v>
      </c>
    </row>
    <row r="299" spans="1:7" ht="15" x14ac:dyDescent="0.25">
      <c r="A299" s="1" t="s">
        <v>2116</v>
      </c>
      <c r="B299" s="1">
        <v>127</v>
      </c>
      <c r="C299" s="13" t="s">
        <v>7342</v>
      </c>
      <c r="D299" s="13" t="s">
        <v>7342</v>
      </c>
      <c r="E299" s="13" t="s">
        <v>7342</v>
      </c>
      <c r="F299" s="1" t="s">
        <v>9</v>
      </c>
      <c r="G299" s="15" t="s">
        <v>7343</v>
      </c>
    </row>
    <row r="300" spans="1:7" ht="15" x14ac:dyDescent="0.25">
      <c r="A300" s="1" t="s">
        <v>2117</v>
      </c>
      <c r="B300" s="1">
        <v>127</v>
      </c>
      <c r="C300" s="13" t="s">
        <v>7342</v>
      </c>
      <c r="D300" s="13" t="s">
        <v>7342</v>
      </c>
      <c r="E300" s="13" t="s">
        <v>7342</v>
      </c>
      <c r="F300" s="1" t="s">
        <v>9</v>
      </c>
      <c r="G300" s="15" t="s">
        <v>7343</v>
      </c>
    </row>
    <row r="301" spans="1:7" ht="15" x14ac:dyDescent="0.25">
      <c r="A301" s="1" t="s">
        <v>2118</v>
      </c>
      <c r="B301" s="1">
        <v>127</v>
      </c>
      <c r="C301" s="13" t="s">
        <v>7342</v>
      </c>
      <c r="D301" s="13" t="s">
        <v>7342</v>
      </c>
      <c r="E301" s="13" t="s">
        <v>7342</v>
      </c>
      <c r="F301" s="1" t="s">
        <v>9</v>
      </c>
      <c r="G301" s="15" t="s">
        <v>7343</v>
      </c>
    </row>
    <row r="302" spans="1:7" ht="15" x14ac:dyDescent="0.25">
      <c r="A302" s="1" t="s">
        <v>2119</v>
      </c>
      <c r="B302" s="1">
        <v>126</v>
      </c>
      <c r="C302" s="13" t="s">
        <v>7342</v>
      </c>
      <c r="D302" s="13" t="s">
        <v>7342</v>
      </c>
      <c r="E302" s="13" t="s">
        <v>7342</v>
      </c>
      <c r="F302" s="1" t="s">
        <v>9</v>
      </c>
      <c r="G302" s="15" t="s">
        <v>7343</v>
      </c>
    </row>
    <row r="303" spans="1:7" ht="15" x14ac:dyDescent="0.25">
      <c r="A303" s="1" t="s">
        <v>2122</v>
      </c>
      <c r="B303" s="1">
        <v>125</v>
      </c>
      <c r="C303" s="13" t="s">
        <v>7342</v>
      </c>
      <c r="D303" s="13" t="s">
        <v>7342</v>
      </c>
      <c r="E303" s="13" t="s">
        <v>7342</v>
      </c>
      <c r="F303" s="1" t="s">
        <v>9</v>
      </c>
      <c r="G303" s="15" t="s">
        <v>7343</v>
      </c>
    </row>
    <row r="304" spans="1:7" ht="15" x14ac:dyDescent="0.25">
      <c r="A304" s="1" t="s">
        <v>2124</v>
      </c>
      <c r="B304" s="1">
        <v>124</v>
      </c>
      <c r="C304" s="13" t="s">
        <v>7342</v>
      </c>
      <c r="D304" s="13" t="s">
        <v>7342</v>
      </c>
      <c r="E304" s="13" t="s">
        <v>7342</v>
      </c>
      <c r="F304" s="1" t="s">
        <v>9</v>
      </c>
      <c r="G304" s="15" t="s">
        <v>7343</v>
      </c>
    </row>
    <row r="305" spans="1:7" ht="15" x14ac:dyDescent="0.25">
      <c r="A305" s="1" t="s">
        <v>2125</v>
      </c>
      <c r="B305" s="1">
        <v>124</v>
      </c>
      <c r="C305" s="13" t="s">
        <v>7342</v>
      </c>
      <c r="D305" s="13" t="s">
        <v>7342</v>
      </c>
      <c r="E305" s="13" t="s">
        <v>7342</v>
      </c>
      <c r="F305" s="1" t="s">
        <v>9</v>
      </c>
      <c r="G305" s="15" t="s">
        <v>7343</v>
      </c>
    </row>
    <row r="306" spans="1:7" ht="15" x14ac:dyDescent="0.25">
      <c r="A306" s="1" t="s">
        <v>2128</v>
      </c>
      <c r="B306" s="1">
        <v>123</v>
      </c>
      <c r="C306" s="13" t="s">
        <v>7342</v>
      </c>
      <c r="D306" s="13" t="s">
        <v>7342</v>
      </c>
      <c r="E306" s="13" t="s">
        <v>7342</v>
      </c>
      <c r="F306" s="1" t="s">
        <v>9</v>
      </c>
      <c r="G306" s="15" t="s">
        <v>7343</v>
      </c>
    </row>
    <row r="307" spans="1:7" ht="15" x14ac:dyDescent="0.25">
      <c r="A307" s="1" t="s">
        <v>2130</v>
      </c>
      <c r="B307" s="1">
        <v>122</v>
      </c>
      <c r="C307" s="13" t="s">
        <v>7342</v>
      </c>
      <c r="D307" s="13" t="s">
        <v>7342</v>
      </c>
      <c r="E307" s="13" t="s">
        <v>7342</v>
      </c>
      <c r="F307" s="1" t="s">
        <v>9</v>
      </c>
      <c r="G307" s="15" t="s">
        <v>7343</v>
      </c>
    </row>
    <row r="308" spans="1:7" ht="15" x14ac:dyDescent="0.25">
      <c r="A308" s="1" t="s">
        <v>2131</v>
      </c>
      <c r="B308" s="1">
        <v>122</v>
      </c>
      <c r="C308" s="13" t="s">
        <v>7342</v>
      </c>
      <c r="D308" s="13" t="s">
        <v>7342</v>
      </c>
      <c r="E308" s="13" t="s">
        <v>7342</v>
      </c>
      <c r="F308" s="1" t="s">
        <v>9</v>
      </c>
      <c r="G308" s="15" t="s">
        <v>7343</v>
      </c>
    </row>
    <row r="309" spans="1:7" ht="15" x14ac:dyDescent="0.25">
      <c r="A309" s="1" t="s">
        <v>2132</v>
      </c>
      <c r="B309" s="1">
        <v>122</v>
      </c>
      <c r="C309" s="13" t="s">
        <v>7342</v>
      </c>
      <c r="D309" s="13" t="s">
        <v>7342</v>
      </c>
      <c r="E309" s="13" t="s">
        <v>7342</v>
      </c>
      <c r="F309" s="1" t="s">
        <v>9</v>
      </c>
      <c r="G309" s="15" t="s">
        <v>7343</v>
      </c>
    </row>
    <row r="310" spans="1:7" ht="15" x14ac:dyDescent="0.25">
      <c r="A310" s="1" t="s">
        <v>2133</v>
      </c>
      <c r="B310" s="1">
        <v>121</v>
      </c>
      <c r="C310" s="13" t="s">
        <v>7342</v>
      </c>
      <c r="D310" s="13" t="s">
        <v>7342</v>
      </c>
      <c r="E310" s="13" t="s">
        <v>7342</v>
      </c>
      <c r="F310" s="1" t="s">
        <v>9</v>
      </c>
      <c r="G310" s="15" t="s">
        <v>7343</v>
      </c>
    </row>
    <row r="311" spans="1:7" ht="15" x14ac:dyDescent="0.25">
      <c r="A311" s="1" t="s">
        <v>2134</v>
      </c>
      <c r="B311" s="1">
        <v>121</v>
      </c>
      <c r="C311" s="13" t="s">
        <v>7342</v>
      </c>
      <c r="D311" s="13" t="s">
        <v>7342</v>
      </c>
      <c r="E311" s="13" t="s">
        <v>7342</v>
      </c>
      <c r="F311" s="1" t="s">
        <v>9</v>
      </c>
      <c r="G311" s="15" t="s">
        <v>7343</v>
      </c>
    </row>
    <row r="312" spans="1:7" ht="15" x14ac:dyDescent="0.25">
      <c r="A312" s="1" t="s">
        <v>2135</v>
      </c>
      <c r="B312" s="1">
        <v>120</v>
      </c>
      <c r="C312" s="13" t="s">
        <v>7342</v>
      </c>
      <c r="D312" s="13" t="s">
        <v>7342</v>
      </c>
      <c r="E312" s="13" t="s">
        <v>7342</v>
      </c>
      <c r="F312" s="1" t="s">
        <v>9</v>
      </c>
      <c r="G312" s="15" t="s">
        <v>7343</v>
      </c>
    </row>
    <row r="313" spans="1:7" ht="15" x14ac:dyDescent="0.25">
      <c r="A313" s="1" t="s">
        <v>2136</v>
      </c>
      <c r="B313" s="1">
        <v>120</v>
      </c>
      <c r="C313" s="13" t="s">
        <v>7342</v>
      </c>
      <c r="D313" s="13" t="s">
        <v>7342</v>
      </c>
      <c r="E313" s="13" t="s">
        <v>7342</v>
      </c>
      <c r="F313" s="1" t="s">
        <v>9</v>
      </c>
      <c r="G313" s="15" t="s">
        <v>7343</v>
      </c>
    </row>
    <row r="314" spans="1:7" ht="15" x14ac:dyDescent="0.25">
      <c r="A314" s="1" t="s">
        <v>2137</v>
      </c>
      <c r="B314" s="1">
        <v>120</v>
      </c>
      <c r="C314" s="13" t="s">
        <v>7342</v>
      </c>
      <c r="D314" s="13" t="s">
        <v>7342</v>
      </c>
      <c r="E314" s="13" t="s">
        <v>7342</v>
      </c>
      <c r="F314" s="1" t="s">
        <v>9</v>
      </c>
      <c r="G314" s="15" t="s">
        <v>7343</v>
      </c>
    </row>
    <row r="315" spans="1:7" ht="15" x14ac:dyDescent="0.25">
      <c r="A315" s="1" t="s">
        <v>2139</v>
      </c>
      <c r="B315" s="1">
        <v>118</v>
      </c>
      <c r="C315" s="13" t="s">
        <v>7342</v>
      </c>
      <c r="D315" s="13" t="s">
        <v>7342</v>
      </c>
      <c r="E315" s="13" t="s">
        <v>7342</v>
      </c>
      <c r="F315" s="1" t="s">
        <v>9</v>
      </c>
      <c r="G315" s="15" t="s">
        <v>7343</v>
      </c>
    </row>
    <row r="316" spans="1:7" ht="15" x14ac:dyDescent="0.25">
      <c r="A316" s="1" t="s">
        <v>2140</v>
      </c>
      <c r="B316" s="1">
        <v>117</v>
      </c>
      <c r="C316" s="13" t="s">
        <v>7342</v>
      </c>
      <c r="D316" s="13" t="s">
        <v>7342</v>
      </c>
      <c r="E316" s="13" t="s">
        <v>7342</v>
      </c>
      <c r="F316" s="1" t="s">
        <v>9</v>
      </c>
      <c r="G316" s="15" t="s">
        <v>7343</v>
      </c>
    </row>
    <row r="317" spans="1:7" ht="15" x14ac:dyDescent="0.25">
      <c r="A317" s="1" t="s">
        <v>2141</v>
      </c>
      <c r="B317" s="1">
        <v>117</v>
      </c>
      <c r="C317" s="13" t="s">
        <v>7342</v>
      </c>
      <c r="D317" s="13" t="s">
        <v>7342</v>
      </c>
      <c r="E317" s="13" t="s">
        <v>7342</v>
      </c>
      <c r="F317" s="1" t="s">
        <v>9</v>
      </c>
      <c r="G317" s="15" t="s">
        <v>7343</v>
      </c>
    </row>
    <row r="318" spans="1:7" ht="15" x14ac:dyDescent="0.25">
      <c r="A318" s="1" t="s">
        <v>2142</v>
      </c>
      <c r="B318" s="1">
        <v>116</v>
      </c>
      <c r="C318" s="13" t="s">
        <v>7342</v>
      </c>
      <c r="D318" s="13" t="s">
        <v>7342</v>
      </c>
      <c r="E318" s="13" t="s">
        <v>7342</v>
      </c>
      <c r="F318" s="1" t="s">
        <v>9</v>
      </c>
      <c r="G318" s="15" t="s">
        <v>7343</v>
      </c>
    </row>
    <row r="319" spans="1:7" ht="15" x14ac:dyDescent="0.25">
      <c r="A319" s="1" t="s">
        <v>2143</v>
      </c>
      <c r="B319" s="1">
        <v>116</v>
      </c>
      <c r="C319" s="13" t="s">
        <v>7342</v>
      </c>
      <c r="D319" s="13" t="s">
        <v>7342</v>
      </c>
      <c r="E319" s="13" t="s">
        <v>7342</v>
      </c>
      <c r="F319" s="1" t="s">
        <v>9</v>
      </c>
      <c r="G319" s="15" t="s">
        <v>7343</v>
      </c>
    </row>
    <row r="320" spans="1:7" ht="15" x14ac:dyDescent="0.25">
      <c r="A320" s="1" t="s">
        <v>2144</v>
      </c>
      <c r="B320" s="1">
        <v>116</v>
      </c>
      <c r="C320" s="13" t="s">
        <v>7342</v>
      </c>
      <c r="D320" s="13" t="s">
        <v>7342</v>
      </c>
      <c r="E320" s="13" t="s">
        <v>7342</v>
      </c>
      <c r="F320" s="1" t="s">
        <v>9</v>
      </c>
      <c r="G320" s="15" t="s">
        <v>7343</v>
      </c>
    </row>
    <row r="321" spans="1:7" ht="15" x14ac:dyDescent="0.25">
      <c r="A321" s="1" t="s">
        <v>2145</v>
      </c>
      <c r="B321" s="1">
        <v>115</v>
      </c>
      <c r="C321" s="13" t="s">
        <v>7342</v>
      </c>
      <c r="D321" s="13" t="s">
        <v>7342</v>
      </c>
      <c r="E321" s="13" t="s">
        <v>7342</v>
      </c>
      <c r="F321" s="1" t="s">
        <v>9</v>
      </c>
      <c r="G321" s="15" t="s">
        <v>7343</v>
      </c>
    </row>
    <row r="322" spans="1:7" ht="15" x14ac:dyDescent="0.25">
      <c r="A322" s="1" t="s">
        <v>2146</v>
      </c>
      <c r="B322" s="1">
        <v>115</v>
      </c>
      <c r="C322" s="13" t="s">
        <v>7342</v>
      </c>
      <c r="D322" s="13" t="s">
        <v>7342</v>
      </c>
      <c r="E322" s="13" t="s">
        <v>7342</v>
      </c>
      <c r="F322" s="1" t="s">
        <v>9</v>
      </c>
      <c r="G322" s="15" t="s">
        <v>7343</v>
      </c>
    </row>
    <row r="323" spans="1:7" ht="15" x14ac:dyDescent="0.25">
      <c r="A323" s="1" t="s">
        <v>2147</v>
      </c>
      <c r="B323" s="1">
        <v>115</v>
      </c>
      <c r="C323" s="13" t="s">
        <v>7342</v>
      </c>
      <c r="D323" s="13" t="s">
        <v>7342</v>
      </c>
      <c r="E323" s="13" t="s">
        <v>7342</v>
      </c>
      <c r="F323" s="1" t="s">
        <v>9</v>
      </c>
      <c r="G323" s="15" t="s">
        <v>7343</v>
      </c>
    </row>
    <row r="324" spans="1:7" ht="15" x14ac:dyDescent="0.25">
      <c r="A324" s="1" t="s">
        <v>2148</v>
      </c>
      <c r="B324" s="1">
        <v>115</v>
      </c>
      <c r="C324" s="13" t="s">
        <v>7342</v>
      </c>
      <c r="D324" s="13" t="s">
        <v>7342</v>
      </c>
      <c r="E324" s="13" t="s">
        <v>7342</v>
      </c>
      <c r="F324" s="1" t="s">
        <v>9</v>
      </c>
      <c r="G324" s="15" t="s">
        <v>7343</v>
      </c>
    </row>
    <row r="325" spans="1:7" ht="15" x14ac:dyDescent="0.25">
      <c r="A325" s="1" t="s">
        <v>2149</v>
      </c>
      <c r="B325" s="1">
        <v>115</v>
      </c>
      <c r="C325" s="13" t="s">
        <v>7342</v>
      </c>
      <c r="D325" s="13" t="s">
        <v>7342</v>
      </c>
      <c r="E325" s="13" t="s">
        <v>7342</v>
      </c>
      <c r="F325" s="1" t="s">
        <v>9</v>
      </c>
      <c r="G325" s="15" t="s">
        <v>7343</v>
      </c>
    </row>
    <row r="326" spans="1:7" ht="15" x14ac:dyDescent="0.25">
      <c r="A326" s="1" t="s">
        <v>2150</v>
      </c>
      <c r="B326" s="1">
        <v>115</v>
      </c>
      <c r="C326" s="13" t="s">
        <v>7342</v>
      </c>
      <c r="D326" s="13" t="s">
        <v>7342</v>
      </c>
      <c r="E326" s="13" t="s">
        <v>7342</v>
      </c>
      <c r="F326" s="1" t="s">
        <v>9</v>
      </c>
      <c r="G326" s="15" t="s">
        <v>7343</v>
      </c>
    </row>
    <row r="327" spans="1:7" ht="15" x14ac:dyDescent="0.25">
      <c r="A327" s="1" t="s">
        <v>2151</v>
      </c>
      <c r="B327" s="1">
        <v>114</v>
      </c>
      <c r="C327" s="13" t="s">
        <v>7342</v>
      </c>
      <c r="D327" s="13" t="s">
        <v>7342</v>
      </c>
      <c r="E327" s="13" t="s">
        <v>7342</v>
      </c>
      <c r="F327" s="1" t="s">
        <v>9</v>
      </c>
      <c r="G327" s="15" t="s">
        <v>7343</v>
      </c>
    </row>
    <row r="328" spans="1:7" ht="15" x14ac:dyDescent="0.25">
      <c r="A328" s="1" t="s">
        <v>2153</v>
      </c>
      <c r="B328" s="1">
        <v>114</v>
      </c>
      <c r="C328" s="13" t="s">
        <v>7342</v>
      </c>
      <c r="D328" s="13" t="s">
        <v>7342</v>
      </c>
      <c r="E328" s="13" t="s">
        <v>7342</v>
      </c>
      <c r="F328" s="1" t="s">
        <v>9</v>
      </c>
      <c r="G328" s="15" t="s">
        <v>7343</v>
      </c>
    </row>
    <row r="329" spans="1:7" ht="15" x14ac:dyDescent="0.25">
      <c r="A329" s="1" t="s">
        <v>2154</v>
      </c>
      <c r="B329" s="1">
        <v>113</v>
      </c>
      <c r="C329" s="13" t="s">
        <v>7342</v>
      </c>
      <c r="D329" s="13" t="s">
        <v>7342</v>
      </c>
      <c r="E329" s="13" t="s">
        <v>7342</v>
      </c>
      <c r="F329" s="1" t="s">
        <v>9</v>
      </c>
      <c r="G329" s="15" t="s">
        <v>7343</v>
      </c>
    </row>
    <row r="330" spans="1:7" ht="15" x14ac:dyDescent="0.25">
      <c r="A330" s="1" t="s">
        <v>2155</v>
      </c>
      <c r="B330" s="1">
        <v>113</v>
      </c>
      <c r="C330" s="13" t="s">
        <v>7342</v>
      </c>
      <c r="D330" s="13" t="s">
        <v>7342</v>
      </c>
      <c r="E330" s="13" t="s">
        <v>7342</v>
      </c>
      <c r="F330" s="1" t="s">
        <v>9</v>
      </c>
      <c r="G330" s="15" t="s">
        <v>7343</v>
      </c>
    </row>
    <row r="331" spans="1:7" ht="15" x14ac:dyDescent="0.25">
      <c r="A331" s="1" t="s">
        <v>2156</v>
      </c>
      <c r="B331" s="1">
        <v>113</v>
      </c>
      <c r="C331" s="13" t="s">
        <v>7342</v>
      </c>
      <c r="D331" s="13" t="s">
        <v>7342</v>
      </c>
      <c r="E331" s="13" t="s">
        <v>7342</v>
      </c>
      <c r="F331" s="1" t="s">
        <v>9</v>
      </c>
      <c r="G331" s="15" t="s">
        <v>7343</v>
      </c>
    </row>
    <row r="332" spans="1:7" ht="15" x14ac:dyDescent="0.25">
      <c r="A332" s="1" t="s">
        <v>2157</v>
      </c>
      <c r="B332" s="1">
        <v>113</v>
      </c>
      <c r="C332" s="13" t="s">
        <v>7342</v>
      </c>
      <c r="D332" s="13" t="s">
        <v>7342</v>
      </c>
      <c r="E332" s="13" t="s">
        <v>7342</v>
      </c>
      <c r="F332" s="1" t="s">
        <v>9</v>
      </c>
      <c r="G332" s="15" t="s">
        <v>7343</v>
      </c>
    </row>
    <row r="333" spans="1:7" ht="15" x14ac:dyDescent="0.25">
      <c r="A333" s="1" t="s">
        <v>2158</v>
      </c>
      <c r="B333" s="1">
        <v>112</v>
      </c>
      <c r="C333" s="13" t="s">
        <v>7342</v>
      </c>
      <c r="D333" s="13" t="s">
        <v>7342</v>
      </c>
      <c r="E333" s="13" t="s">
        <v>7342</v>
      </c>
      <c r="F333" s="1" t="s">
        <v>9</v>
      </c>
      <c r="G333" s="15" t="s">
        <v>7343</v>
      </c>
    </row>
    <row r="334" spans="1:7" ht="15" x14ac:dyDescent="0.25">
      <c r="A334" s="1" t="s">
        <v>2160</v>
      </c>
      <c r="B334" s="1">
        <v>112</v>
      </c>
      <c r="C334" s="13" t="s">
        <v>7342</v>
      </c>
      <c r="D334" s="13" t="s">
        <v>7342</v>
      </c>
      <c r="E334" s="13" t="s">
        <v>7342</v>
      </c>
      <c r="F334" s="1" t="s">
        <v>9</v>
      </c>
      <c r="G334" s="15" t="s">
        <v>7343</v>
      </c>
    </row>
    <row r="335" spans="1:7" ht="15" x14ac:dyDescent="0.25">
      <c r="A335" s="1" t="s">
        <v>2161</v>
      </c>
      <c r="B335" s="1">
        <v>112</v>
      </c>
      <c r="C335" s="13" t="s">
        <v>7342</v>
      </c>
      <c r="D335" s="13" t="s">
        <v>7342</v>
      </c>
      <c r="E335" s="13" t="s">
        <v>7342</v>
      </c>
      <c r="F335" s="1" t="s">
        <v>9</v>
      </c>
      <c r="G335" s="15" t="s">
        <v>7343</v>
      </c>
    </row>
    <row r="336" spans="1:7" ht="15" x14ac:dyDescent="0.25">
      <c r="A336" s="1" t="s">
        <v>2162</v>
      </c>
      <c r="B336" s="1">
        <v>111</v>
      </c>
      <c r="C336" s="13" t="s">
        <v>7342</v>
      </c>
      <c r="D336" s="13" t="s">
        <v>7342</v>
      </c>
      <c r="E336" s="13" t="s">
        <v>7342</v>
      </c>
      <c r="F336" s="1" t="s">
        <v>9</v>
      </c>
      <c r="G336" s="15" t="s">
        <v>7343</v>
      </c>
    </row>
    <row r="337" spans="1:7" ht="15" x14ac:dyDescent="0.25">
      <c r="A337" s="1" t="s">
        <v>2163</v>
      </c>
      <c r="B337" s="1">
        <v>110</v>
      </c>
      <c r="C337" s="13" t="s">
        <v>7342</v>
      </c>
      <c r="D337" s="13" t="s">
        <v>7342</v>
      </c>
      <c r="E337" s="13" t="s">
        <v>7342</v>
      </c>
      <c r="F337" s="1" t="s">
        <v>9</v>
      </c>
      <c r="G337" s="15" t="s">
        <v>7343</v>
      </c>
    </row>
    <row r="338" spans="1:7" ht="15" x14ac:dyDescent="0.25">
      <c r="A338" s="1" t="s">
        <v>2165</v>
      </c>
      <c r="B338" s="1">
        <v>110</v>
      </c>
      <c r="C338" s="13" t="s">
        <v>7342</v>
      </c>
      <c r="D338" s="13" t="s">
        <v>7342</v>
      </c>
      <c r="E338" s="13" t="s">
        <v>7342</v>
      </c>
      <c r="F338" s="1" t="s">
        <v>9</v>
      </c>
      <c r="G338" s="15" t="s">
        <v>7343</v>
      </c>
    </row>
    <row r="339" spans="1:7" ht="15" x14ac:dyDescent="0.25">
      <c r="A339" s="1" t="s">
        <v>2166</v>
      </c>
      <c r="B339" s="1">
        <v>108</v>
      </c>
      <c r="C339" s="13" t="s">
        <v>7342</v>
      </c>
      <c r="D339" s="13" t="s">
        <v>7342</v>
      </c>
      <c r="E339" s="13" t="s">
        <v>7342</v>
      </c>
      <c r="F339" s="1" t="s">
        <v>9</v>
      </c>
      <c r="G339" s="15" t="s">
        <v>7343</v>
      </c>
    </row>
    <row r="340" spans="1:7" ht="15" x14ac:dyDescent="0.25">
      <c r="A340" s="1" t="s">
        <v>2167</v>
      </c>
      <c r="B340" s="1">
        <v>107</v>
      </c>
      <c r="C340" s="13" t="s">
        <v>7342</v>
      </c>
      <c r="D340" s="13" t="s">
        <v>7342</v>
      </c>
      <c r="E340" s="13" t="s">
        <v>7342</v>
      </c>
      <c r="F340" s="1" t="s">
        <v>9</v>
      </c>
      <c r="G340" s="15" t="s">
        <v>7343</v>
      </c>
    </row>
    <row r="341" spans="1:7" ht="15" x14ac:dyDescent="0.25">
      <c r="A341" s="1" t="s">
        <v>2168</v>
      </c>
      <c r="B341" s="1">
        <v>107</v>
      </c>
      <c r="C341" s="13" t="s">
        <v>7342</v>
      </c>
      <c r="D341" s="13" t="s">
        <v>7342</v>
      </c>
      <c r="E341" s="13" t="s">
        <v>7342</v>
      </c>
      <c r="F341" s="1" t="s">
        <v>9</v>
      </c>
      <c r="G341" s="15" t="s">
        <v>7343</v>
      </c>
    </row>
    <row r="342" spans="1:7" ht="15" x14ac:dyDescent="0.25">
      <c r="A342" s="1" t="s">
        <v>2169</v>
      </c>
      <c r="B342" s="1">
        <v>106</v>
      </c>
      <c r="C342" s="13" t="s">
        <v>7342</v>
      </c>
      <c r="D342" s="13" t="s">
        <v>7342</v>
      </c>
      <c r="E342" s="13" t="s">
        <v>7342</v>
      </c>
      <c r="F342" s="1" t="s">
        <v>9</v>
      </c>
      <c r="G342" s="15" t="s">
        <v>7343</v>
      </c>
    </row>
    <row r="343" spans="1:7" ht="15" x14ac:dyDescent="0.25">
      <c r="A343" s="1" t="s">
        <v>2170</v>
      </c>
      <c r="B343" s="1">
        <v>106</v>
      </c>
      <c r="C343" s="13" t="s">
        <v>7342</v>
      </c>
      <c r="D343" s="13" t="s">
        <v>7342</v>
      </c>
      <c r="E343" s="13" t="s">
        <v>7342</v>
      </c>
      <c r="F343" s="1" t="s">
        <v>9</v>
      </c>
      <c r="G343" s="15" t="s">
        <v>7343</v>
      </c>
    </row>
    <row r="344" spans="1:7" ht="15" x14ac:dyDescent="0.25">
      <c r="A344" s="1" t="s">
        <v>2172</v>
      </c>
      <c r="B344" s="1">
        <v>103</v>
      </c>
      <c r="C344" s="13" t="s">
        <v>7342</v>
      </c>
      <c r="D344" s="13" t="s">
        <v>7342</v>
      </c>
      <c r="E344" s="13" t="s">
        <v>7342</v>
      </c>
      <c r="F344" s="1" t="s">
        <v>9</v>
      </c>
      <c r="G344" s="15" t="s">
        <v>7343</v>
      </c>
    </row>
    <row r="345" spans="1:7" ht="15" x14ac:dyDescent="0.25">
      <c r="A345" s="1" t="s">
        <v>2173</v>
      </c>
      <c r="B345" s="1">
        <v>102</v>
      </c>
      <c r="C345" s="13" t="s">
        <v>7342</v>
      </c>
      <c r="D345" s="13" t="s">
        <v>7342</v>
      </c>
      <c r="E345" s="13" t="s">
        <v>7342</v>
      </c>
      <c r="F345" s="1" t="s">
        <v>9</v>
      </c>
      <c r="G345" s="15" t="s">
        <v>7343</v>
      </c>
    </row>
    <row r="346" spans="1:7" ht="15" x14ac:dyDescent="0.25">
      <c r="A346" s="1" t="s">
        <v>2175</v>
      </c>
      <c r="B346" s="1">
        <v>101</v>
      </c>
      <c r="C346" s="13" t="s">
        <v>7342</v>
      </c>
      <c r="D346" s="13" t="s">
        <v>7342</v>
      </c>
      <c r="E346" s="13" t="s">
        <v>7342</v>
      </c>
      <c r="F346" s="1" t="s">
        <v>9</v>
      </c>
      <c r="G346" s="15" t="s">
        <v>7343</v>
      </c>
    </row>
    <row r="347" spans="1:7" ht="15" x14ac:dyDescent="0.25">
      <c r="A347" s="1" t="s">
        <v>2176</v>
      </c>
      <c r="B347" s="1">
        <v>101</v>
      </c>
      <c r="C347" s="13" t="s">
        <v>7342</v>
      </c>
      <c r="D347" s="13" t="s">
        <v>7342</v>
      </c>
      <c r="E347" s="13" t="s">
        <v>7342</v>
      </c>
      <c r="F347" s="1" t="s">
        <v>9</v>
      </c>
      <c r="G347" s="15" t="s">
        <v>7343</v>
      </c>
    </row>
    <row r="348" spans="1:7" ht="15" x14ac:dyDescent="0.25">
      <c r="A348" s="1" t="s">
        <v>2177</v>
      </c>
      <c r="B348" s="1">
        <v>101</v>
      </c>
      <c r="C348" s="13" t="s">
        <v>7342</v>
      </c>
      <c r="D348" s="13" t="s">
        <v>7342</v>
      </c>
      <c r="E348" s="13" t="s">
        <v>7342</v>
      </c>
      <c r="F348" s="1" t="s">
        <v>9</v>
      </c>
      <c r="G348" s="15" t="s">
        <v>7343</v>
      </c>
    </row>
    <row r="349" spans="1:7" ht="15" x14ac:dyDescent="0.25">
      <c r="A349" s="1" t="s">
        <v>2178</v>
      </c>
      <c r="B349" s="1">
        <v>100</v>
      </c>
      <c r="C349" s="13" t="s">
        <v>7342</v>
      </c>
      <c r="D349" s="13" t="s">
        <v>7342</v>
      </c>
      <c r="E349" s="13" t="s">
        <v>7342</v>
      </c>
      <c r="F349" s="1" t="s">
        <v>9</v>
      </c>
      <c r="G349" s="15" t="s">
        <v>7343</v>
      </c>
    </row>
    <row r="350" spans="1:7" ht="15" x14ac:dyDescent="0.25">
      <c r="A350" s="1" t="s">
        <v>2179</v>
      </c>
      <c r="B350" s="1">
        <v>98</v>
      </c>
      <c r="C350" s="13" t="s">
        <v>7342</v>
      </c>
      <c r="D350" s="13" t="s">
        <v>7342</v>
      </c>
      <c r="E350" s="13" t="s">
        <v>7342</v>
      </c>
      <c r="F350" s="1" t="s">
        <v>9</v>
      </c>
      <c r="G350" s="15" t="s">
        <v>7343</v>
      </c>
    </row>
    <row r="351" spans="1:7" ht="15" x14ac:dyDescent="0.25">
      <c r="A351" s="1" t="s">
        <v>2180</v>
      </c>
      <c r="B351" s="1">
        <v>98</v>
      </c>
      <c r="C351" s="13" t="s">
        <v>7342</v>
      </c>
      <c r="D351" s="13" t="s">
        <v>7342</v>
      </c>
      <c r="E351" s="13" t="s">
        <v>7342</v>
      </c>
      <c r="F351" s="1" t="s">
        <v>9</v>
      </c>
      <c r="G351" s="15" t="s">
        <v>7343</v>
      </c>
    </row>
    <row r="352" spans="1:7" ht="15" x14ac:dyDescent="0.25">
      <c r="A352" s="1" t="s">
        <v>2181</v>
      </c>
      <c r="B352" s="1">
        <v>98</v>
      </c>
      <c r="C352" s="13" t="s">
        <v>7342</v>
      </c>
      <c r="D352" s="13" t="s">
        <v>7342</v>
      </c>
      <c r="E352" s="13" t="s">
        <v>7342</v>
      </c>
      <c r="F352" s="1" t="s">
        <v>9</v>
      </c>
      <c r="G352" s="15" t="s">
        <v>7343</v>
      </c>
    </row>
    <row r="353" spans="1:7" ht="15" x14ac:dyDescent="0.25">
      <c r="A353" s="1" t="s">
        <v>2182</v>
      </c>
      <c r="B353" s="1">
        <v>98</v>
      </c>
      <c r="C353" s="13" t="s">
        <v>7342</v>
      </c>
      <c r="D353" s="13" t="s">
        <v>7342</v>
      </c>
      <c r="E353" s="13" t="s">
        <v>7342</v>
      </c>
      <c r="F353" s="1" t="s">
        <v>9</v>
      </c>
      <c r="G353" s="15" t="s">
        <v>7343</v>
      </c>
    </row>
    <row r="354" spans="1:7" ht="15" x14ac:dyDescent="0.25">
      <c r="A354" s="1" t="s">
        <v>2183</v>
      </c>
      <c r="B354" s="1">
        <v>97</v>
      </c>
      <c r="C354" s="13" t="s">
        <v>7342</v>
      </c>
      <c r="D354" s="13" t="s">
        <v>7342</v>
      </c>
      <c r="E354" s="13" t="s">
        <v>7342</v>
      </c>
      <c r="F354" s="1" t="s">
        <v>9</v>
      </c>
      <c r="G354" s="15" t="s">
        <v>7343</v>
      </c>
    </row>
    <row r="355" spans="1:7" ht="15" x14ac:dyDescent="0.25">
      <c r="A355" s="1" t="s">
        <v>2185</v>
      </c>
      <c r="B355" s="1">
        <v>96</v>
      </c>
      <c r="C355" s="13" t="s">
        <v>7342</v>
      </c>
      <c r="D355" s="13" t="s">
        <v>7342</v>
      </c>
      <c r="E355" s="13" t="s">
        <v>7342</v>
      </c>
      <c r="F355" s="1" t="s">
        <v>9</v>
      </c>
      <c r="G355" s="15" t="s">
        <v>7343</v>
      </c>
    </row>
    <row r="356" spans="1:7" ht="15" x14ac:dyDescent="0.25">
      <c r="A356" s="1" t="s">
        <v>2186</v>
      </c>
      <c r="B356" s="1">
        <v>96</v>
      </c>
      <c r="C356" s="13" t="s">
        <v>7342</v>
      </c>
      <c r="D356" s="13" t="s">
        <v>7342</v>
      </c>
      <c r="E356" s="13" t="s">
        <v>7342</v>
      </c>
      <c r="F356" s="1" t="s">
        <v>9</v>
      </c>
      <c r="G356" s="15" t="s">
        <v>7343</v>
      </c>
    </row>
    <row r="357" spans="1:7" ht="15" x14ac:dyDescent="0.25">
      <c r="A357" s="1" t="s">
        <v>2187</v>
      </c>
      <c r="B357" s="1">
        <v>96</v>
      </c>
      <c r="C357" s="13" t="s">
        <v>7342</v>
      </c>
      <c r="D357" s="13" t="s">
        <v>7342</v>
      </c>
      <c r="E357" s="13" t="s">
        <v>7342</v>
      </c>
      <c r="F357" s="1" t="s">
        <v>9</v>
      </c>
      <c r="G357" s="15" t="s">
        <v>7343</v>
      </c>
    </row>
    <row r="358" spans="1:7" ht="15" x14ac:dyDescent="0.25">
      <c r="A358" s="1" t="s">
        <v>2189</v>
      </c>
      <c r="B358" s="1">
        <v>95</v>
      </c>
      <c r="C358" s="13" t="s">
        <v>7342</v>
      </c>
      <c r="D358" s="13" t="s">
        <v>7342</v>
      </c>
      <c r="E358" s="13" t="s">
        <v>7342</v>
      </c>
      <c r="F358" s="1" t="s">
        <v>9</v>
      </c>
      <c r="G358" s="15" t="s">
        <v>7343</v>
      </c>
    </row>
    <row r="359" spans="1:7" ht="15" x14ac:dyDescent="0.25">
      <c r="A359" s="1" t="s">
        <v>2190</v>
      </c>
      <c r="B359" s="1">
        <v>95</v>
      </c>
      <c r="C359" s="13" t="s">
        <v>7342</v>
      </c>
      <c r="D359" s="13" t="s">
        <v>7342</v>
      </c>
      <c r="E359" s="13" t="s">
        <v>7342</v>
      </c>
      <c r="F359" s="1" t="s">
        <v>9</v>
      </c>
      <c r="G359" s="15" t="s">
        <v>7343</v>
      </c>
    </row>
    <row r="360" spans="1:7" ht="15" x14ac:dyDescent="0.25">
      <c r="A360" s="1" t="s">
        <v>2191</v>
      </c>
      <c r="B360" s="1">
        <v>95</v>
      </c>
      <c r="C360" s="13" t="s">
        <v>7342</v>
      </c>
      <c r="D360" s="13" t="s">
        <v>7342</v>
      </c>
      <c r="E360" s="13" t="s">
        <v>7342</v>
      </c>
      <c r="F360" s="1" t="s">
        <v>9</v>
      </c>
      <c r="G360" s="15" t="s">
        <v>7343</v>
      </c>
    </row>
    <row r="361" spans="1:7" ht="15" x14ac:dyDescent="0.25">
      <c r="A361" s="1" t="s">
        <v>2192</v>
      </c>
      <c r="B361" s="1">
        <v>95</v>
      </c>
      <c r="C361" s="13" t="s">
        <v>7342</v>
      </c>
      <c r="D361" s="13" t="s">
        <v>7342</v>
      </c>
      <c r="E361" s="13" t="s">
        <v>7342</v>
      </c>
      <c r="F361" s="1" t="s">
        <v>9</v>
      </c>
      <c r="G361" s="15" t="s">
        <v>7343</v>
      </c>
    </row>
    <row r="362" spans="1:7" ht="15" x14ac:dyDescent="0.25">
      <c r="A362" s="1" t="s">
        <v>2193</v>
      </c>
      <c r="B362" s="1">
        <v>94</v>
      </c>
      <c r="C362" s="13" t="s">
        <v>7342</v>
      </c>
      <c r="D362" s="13" t="s">
        <v>7342</v>
      </c>
      <c r="E362" s="13" t="s">
        <v>7342</v>
      </c>
      <c r="F362" s="1" t="s">
        <v>9</v>
      </c>
      <c r="G362" s="15" t="s">
        <v>7343</v>
      </c>
    </row>
    <row r="363" spans="1:7" ht="15" x14ac:dyDescent="0.25">
      <c r="A363" s="1" t="s">
        <v>2194</v>
      </c>
      <c r="B363" s="1">
        <v>93</v>
      </c>
      <c r="C363" s="13" t="s">
        <v>7342</v>
      </c>
      <c r="D363" s="13" t="s">
        <v>7342</v>
      </c>
      <c r="E363" s="13" t="s">
        <v>7342</v>
      </c>
      <c r="F363" s="1" t="s">
        <v>9</v>
      </c>
      <c r="G363" s="15" t="s">
        <v>7343</v>
      </c>
    </row>
    <row r="364" spans="1:7" ht="15" x14ac:dyDescent="0.25">
      <c r="A364" s="1" t="s">
        <v>2196</v>
      </c>
      <c r="B364" s="1">
        <v>91</v>
      </c>
      <c r="C364" s="13" t="s">
        <v>7342</v>
      </c>
      <c r="D364" s="13" t="s">
        <v>7342</v>
      </c>
      <c r="E364" s="13" t="s">
        <v>7342</v>
      </c>
      <c r="F364" s="1" t="s">
        <v>9</v>
      </c>
      <c r="G364" s="15" t="s">
        <v>7343</v>
      </c>
    </row>
    <row r="365" spans="1:7" ht="15" x14ac:dyDescent="0.25">
      <c r="A365" s="1" t="s">
        <v>2197</v>
      </c>
      <c r="B365" s="1">
        <v>91</v>
      </c>
      <c r="C365" s="13" t="s">
        <v>7342</v>
      </c>
      <c r="D365" s="13" t="s">
        <v>7342</v>
      </c>
      <c r="E365" s="13" t="s">
        <v>7342</v>
      </c>
      <c r="F365" s="1" t="s">
        <v>9</v>
      </c>
      <c r="G365" s="15" t="s">
        <v>7343</v>
      </c>
    </row>
    <row r="366" spans="1:7" ht="15" x14ac:dyDescent="0.25">
      <c r="A366" s="1" t="s">
        <v>2199</v>
      </c>
      <c r="B366" s="1">
        <v>90</v>
      </c>
      <c r="C366" s="13" t="s">
        <v>7342</v>
      </c>
      <c r="D366" s="13" t="s">
        <v>7342</v>
      </c>
      <c r="E366" s="13" t="s">
        <v>7342</v>
      </c>
      <c r="F366" s="1" t="s">
        <v>9</v>
      </c>
      <c r="G366" s="15" t="s">
        <v>7343</v>
      </c>
    </row>
    <row r="367" spans="1:7" ht="15" x14ac:dyDescent="0.25">
      <c r="A367" s="1" t="s">
        <v>2200</v>
      </c>
      <c r="B367" s="1">
        <v>90</v>
      </c>
      <c r="C367" s="13" t="s">
        <v>7342</v>
      </c>
      <c r="D367" s="13" t="s">
        <v>7342</v>
      </c>
      <c r="E367" s="13" t="s">
        <v>7342</v>
      </c>
      <c r="F367" s="1" t="s">
        <v>9</v>
      </c>
      <c r="G367" s="15" t="s">
        <v>7343</v>
      </c>
    </row>
    <row r="368" spans="1:7" ht="15" x14ac:dyDescent="0.25">
      <c r="A368" s="1" t="s">
        <v>2201</v>
      </c>
      <c r="B368" s="1">
        <v>90</v>
      </c>
      <c r="C368" s="13" t="s">
        <v>7342</v>
      </c>
      <c r="D368" s="13" t="s">
        <v>7342</v>
      </c>
      <c r="E368" s="13" t="s">
        <v>7342</v>
      </c>
      <c r="F368" s="1" t="s">
        <v>9</v>
      </c>
      <c r="G368" s="15" t="s">
        <v>7343</v>
      </c>
    </row>
    <row r="369" spans="1:7" ht="15" x14ac:dyDescent="0.25">
      <c r="A369" s="1" t="s">
        <v>2203</v>
      </c>
      <c r="B369" s="1">
        <v>90</v>
      </c>
      <c r="C369" s="13" t="s">
        <v>7342</v>
      </c>
      <c r="D369" s="13" t="s">
        <v>7342</v>
      </c>
      <c r="E369" s="13" t="s">
        <v>7342</v>
      </c>
      <c r="F369" s="1" t="s">
        <v>9</v>
      </c>
      <c r="G369" s="15" t="s">
        <v>7343</v>
      </c>
    </row>
    <row r="370" spans="1:7" ht="15" x14ac:dyDescent="0.25">
      <c r="A370" s="1" t="s">
        <v>2204</v>
      </c>
      <c r="B370" s="1">
        <v>89</v>
      </c>
      <c r="C370" s="13" t="s">
        <v>7342</v>
      </c>
      <c r="D370" s="13" t="s">
        <v>7342</v>
      </c>
      <c r="E370" s="13" t="s">
        <v>7342</v>
      </c>
      <c r="F370" s="1" t="s">
        <v>9</v>
      </c>
      <c r="G370" s="15" t="s">
        <v>7343</v>
      </c>
    </row>
    <row r="371" spans="1:7" ht="15" x14ac:dyDescent="0.25">
      <c r="A371" s="1" t="s">
        <v>2205</v>
      </c>
      <c r="B371" s="1">
        <v>89</v>
      </c>
      <c r="C371" s="13" t="s">
        <v>7342</v>
      </c>
      <c r="D371" s="13" t="s">
        <v>7342</v>
      </c>
      <c r="E371" s="13" t="s">
        <v>7342</v>
      </c>
      <c r="F371" s="1" t="s">
        <v>9</v>
      </c>
      <c r="G371" s="15" t="s">
        <v>7343</v>
      </c>
    </row>
    <row r="372" spans="1:7" ht="15" x14ac:dyDescent="0.25">
      <c r="A372" s="1" t="s">
        <v>2206</v>
      </c>
      <c r="B372" s="1">
        <v>88</v>
      </c>
      <c r="C372" s="13" t="s">
        <v>7342</v>
      </c>
      <c r="D372" s="13" t="s">
        <v>7342</v>
      </c>
      <c r="E372" s="13" t="s">
        <v>7342</v>
      </c>
      <c r="F372" s="1" t="s">
        <v>9</v>
      </c>
      <c r="G372" s="15" t="s">
        <v>7343</v>
      </c>
    </row>
    <row r="373" spans="1:7" ht="15" x14ac:dyDescent="0.25">
      <c r="A373" s="1" t="s">
        <v>2207</v>
      </c>
      <c r="B373" s="1">
        <v>88</v>
      </c>
      <c r="C373" s="13" t="s">
        <v>7342</v>
      </c>
      <c r="D373" s="13" t="s">
        <v>7342</v>
      </c>
      <c r="E373" s="13" t="s">
        <v>7342</v>
      </c>
      <c r="F373" s="1" t="s">
        <v>9</v>
      </c>
      <c r="G373" s="15" t="s">
        <v>7343</v>
      </c>
    </row>
    <row r="374" spans="1:7" ht="15" x14ac:dyDescent="0.25">
      <c r="A374" s="1" t="s">
        <v>2208</v>
      </c>
      <c r="B374" s="1">
        <v>87</v>
      </c>
      <c r="C374" s="13" t="s">
        <v>7342</v>
      </c>
      <c r="D374" s="13" t="s">
        <v>7342</v>
      </c>
      <c r="E374" s="13" t="s">
        <v>7342</v>
      </c>
      <c r="F374" s="1" t="s">
        <v>9</v>
      </c>
      <c r="G374" s="15" t="s">
        <v>7343</v>
      </c>
    </row>
    <row r="375" spans="1:7" ht="15" x14ac:dyDescent="0.25">
      <c r="A375" s="1" t="s">
        <v>2209</v>
      </c>
      <c r="B375" s="1">
        <v>86</v>
      </c>
      <c r="C375" s="13" t="s">
        <v>7342</v>
      </c>
      <c r="D375" s="13" t="s">
        <v>7342</v>
      </c>
      <c r="E375" s="13" t="s">
        <v>7342</v>
      </c>
      <c r="F375" s="1" t="s">
        <v>9</v>
      </c>
      <c r="G375" s="15" t="s">
        <v>7343</v>
      </c>
    </row>
    <row r="376" spans="1:7" ht="15" x14ac:dyDescent="0.25">
      <c r="A376" s="1" t="s">
        <v>2210</v>
      </c>
      <c r="B376" s="1">
        <v>86</v>
      </c>
      <c r="C376" s="13" t="s">
        <v>7342</v>
      </c>
      <c r="D376" s="13" t="s">
        <v>7342</v>
      </c>
      <c r="E376" s="13" t="s">
        <v>7342</v>
      </c>
      <c r="F376" s="1" t="s">
        <v>9</v>
      </c>
      <c r="G376" s="15" t="s">
        <v>7343</v>
      </c>
    </row>
    <row r="377" spans="1:7" ht="15" x14ac:dyDescent="0.25">
      <c r="A377" s="1" t="s">
        <v>2211</v>
      </c>
      <c r="B377" s="1">
        <v>86</v>
      </c>
      <c r="C377" s="13" t="s">
        <v>7342</v>
      </c>
      <c r="D377" s="13" t="s">
        <v>7342</v>
      </c>
      <c r="E377" s="13" t="s">
        <v>7342</v>
      </c>
      <c r="F377" s="1" t="s">
        <v>9</v>
      </c>
      <c r="G377" s="15" t="s">
        <v>7343</v>
      </c>
    </row>
    <row r="378" spans="1:7" ht="15" x14ac:dyDescent="0.25">
      <c r="A378" s="1" t="s">
        <v>2212</v>
      </c>
      <c r="B378" s="1">
        <v>85</v>
      </c>
      <c r="C378" s="13" t="s">
        <v>7342</v>
      </c>
      <c r="D378" s="13" t="s">
        <v>7342</v>
      </c>
      <c r="E378" s="13" t="s">
        <v>7342</v>
      </c>
      <c r="F378" s="1" t="s">
        <v>9</v>
      </c>
      <c r="G378" s="15" t="s">
        <v>7343</v>
      </c>
    </row>
    <row r="379" spans="1:7" ht="15" x14ac:dyDescent="0.25">
      <c r="A379" s="1" t="s">
        <v>2213</v>
      </c>
      <c r="B379" s="1">
        <v>83</v>
      </c>
      <c r="C379" s="13" t="s">
        <v>7342</v>
      </c>
      <c r="D379" s="13" t="s">
        <v>7342</v>
      </c>
      <c r="E379" s="13" t="s">
        <v>7342</v>
      </c>
      <c r="F379" s="1" t="s">
        <v>9</v>
      </c>
      <c r="G379" s="15" t="s">
        <v>7343</v>
      </c>
    </row>
    <row r="380" spans="1:7" ht="15" x14ac:dyDescent="0.25">
      <c r="A380" s="1" t="s">
        <v>2215</v>
      </c>
      <c r="B380" s="1">
        <v>83</v>
      </c>
      <c r="C380" s="13" t="s">
        <v>7342</v>
      </c>
      <c r="D380" s="13" t="s">
        <v>7342</v>
      </c>
      <c r="E380" s="13" t="s">
        <v>7342</v>
      </c>
      <c r="F380" s="1" t="s">
        <v>9</v>
      </c>
      <c r="G380" s="15" t="s">
        <v>7343</v>
      </c>
    </row>
    <row r="381" spans="1:7" ht="15" x14ac:dyDescent="0.25">
      <c r="A381" s="1" t="s">
        <v>2216</v>
      </c>
      <c r="B381" s="1">
        <v>82</v>
      </c>
      <c r="C381" s="13" t="s">
        <v>7342</v>
      </c>
      <c r="D381" s="13" t="s">
        <v>7342</v>
      </c>
      <c r="E381" s="13" t="s">
        <v>7342</v>
      </c>
      <c r="F381" s="1" t="s">
        <v>9</v>
      </c>
      <c r="G381" s="15" t="s">
        <v>7343</v>
      </c>
    </row>
    <row r="382" spans="1:7" ht="15" x14ac:dyDescent="0.25">
      <c r="A382" s="1" t="s">
        <v>2217</v>
      </c>
      <c r="B382" s="1">
        <v>81</v>
      </c>
      <c r="C382" s="13" t="s">
        <v>7342</v>
      </c>
      <c r="D382" s="13" t="s">
        <v>7342</v>
      </c>
      <c r="E382" s="13" t="s">
        <v>7342</v>
      </c>
      <c r="F382" s="1" t="s">
        <v>9</v>
      </c>
      <c r="G382" s="15" t="s">
        <v>7343</v>
      </c>
    </row>
    <row r="383" spans="1:7" ht="15" x14ac:dyDescent="0.25">
      <c r="A383" s="1" t="s">
        <v>2219</v>
      </c>
      <c r="B383" s="1">
        <v>81</v>
      </c>
      <c r="C383" s="13" t="s">
        <v>7342</v>
      </c>
      <c r="D383" s="13" t="s">
        <v>7342</v>
      </c>
      <c r="E383" s="13" t="s">
        <v>7342</v>
      </c>
      <c r="F383" s="1" t="s">
        <v>9</v>
      </c>
      <c r="G383" s="15" t="s">
        <v>7343</v>
      </c>
    </row>
    <row r="384" spans="1:7" ht="15" x14ac:dyDescent="0.25">
      <c r="A384" s="1" t="s">
        <v>2220</v>
      </c>
      <c r="B384" s="1">
        <v>80</v>
      </c>
      <c r="C384" s="13" t="s">
        <v>7342</v>
      </c>
      <c r="D384" s="13" t="s">
        <v>7342</v>
      </c>
      <c r="E384" s="13" t="s">
        <v>7342</v>
      </c>
      <c r="F384" s="1" t="s">
        <v>9</v>
      </c>
      <c r="G384" s="15" t="s">
        <v>7343</v>
      </c>
    </row>
    <row r="385" spans="1:7" ht="15" x14ac:dyDescent="0.25">
      <c r="A385" s="1" t="s">
        <v>2221</v>
      </c>
      <c r="B385" s="1">
        <v>79</v>
      </c>
      <c r="C385" s="13" t="s">
        <v>7342</v>
      </c>
      <c r="D385" s="13" t="s">
        <v>7342</v>
      </c>
      <c r="E385" s="13" t="s">
        <v>7342</v>
      </c>
      <c r="F385" s="1" t="s">
        <v>9</v>
      </c>
      <c r="G385" s="15" t="s">
        <v>7343</v>
      </c>
    </row>
    <row r="386" spans="1:7" ht="15" x14ac:dyDescent="0.25">
      <c r="A386" s="1" t="s">
        <v>2222</v>
      </c>
      <c r="B386" s="1">
        <v>78</v>
      </c>
      <c r="C386" s="13" t="s">
        <v>7342</v>
      </c>
      <c r="D386" s="13" t="s">
        <v>7342</v>
      </c>
      <c r="E386" s="13" t="s">
        <v>7342</v>
      </c>
      <c r="F386" s="1" t="s">
        <v>9</v>
      </c>
      <c r="G386" s="15" t="s">
        <v>7343</v>
      </c>
    </row>
    <row r="387" spans="1:7" ht="15" x14ac:dyDescent="0.25">
      <c r="A387" s="1" t="s">
        <v>2223</v>
      </c>
      <c r="B387" s="1">
        <v>78</v>
      </c>
      <c r="C387" s="13" t="s">
        <v>7342</v>
      </c>
      <c r="D387" s="13" t="s">
        <v>7342</v>
      </c>
      <c r="E387" s="13" t="s">
        <v>7342</v>
      </c>
      <c r="F387" s="1" t="s">
        <v>9</v>
      </c>
      <c r="G387" s="15" t="s">
        <v>7343</v>
      </c>
    </row>
    <row r="388" spans="1:7" ht="15" x14ac:dyDescent="0.25">
      <c r="A388" s="1" t="s">
        <v>2224</v>
      </c>
      <c r="B388" s="1">
        <v>78</v>
      </c>
      <c r="C388" s="13" t="s">
        <v>7342</v>
      </c>
      <c r="D388" s="13" t="s">
        <v>7342</v>
      </c>
      <c r="E388" s="13" t="s">
        <v>7342</v>
      </c>
      <c r="F388" s="1" t="s">
        <v>9</v>
      </c>
      <c r="G388" s="15" t="s">
        <v>7343</v>
      </c>
    </row>
    <row r="389" spans="1:7" ht="15" x14ac:dyDescent="0.25">
      <c r="A389" s="1" t="s">
        <v>2226</v>
      </c>
      <c r="B389" s="1">
        <v>76</v>
      </c>
      <c r="C389" s="13" t="s">
        <v>7342</v>
      </c>
      <c r="D389" s="13" t="s">
        <v>7342</v>
      </c>
      <c r="E389" s="13" t="s">
        <v>7342</v>
      </c>
      <c r="F389" s="1" t="s">
        <v>9</v>
      </c>
      <c r="G389" s="15" t="s">
        <v>7343</v>
      </c>
    </row>
    <row r="390" spans="1:7" ht="15" x14ac:dyDescent="0.25">
      <c r="A390" s="1" t="s">
        <v>2227</v>
      </c>
      <c r="B390" s="1">
        <v>75</v>
      </c>
      <c r="C390" s="13" t="s">
        <v>7342</v>
      </c>
      <c r="D390" s="13" t="s">
        <v>7342</v>
      </c>
      <c r="E390" s="13" t="s">
        <v>7342</v>
      </c>
      <c r="F390" s="1" t="s">
        <v>9</v>
      </c>
      <c r="G390" s="15" t="s">
        <v>7343</v>
      </c>
    </row>
    <row r="391" spans="1:7" ht="15" x14ac:dyDescent="0.25">
      <c r="A391" s="1" t="s">
        <v>2229</v>
      </c>
      <c r="B391" s="1">
        <v>74</v>
      </c>
      <c r="C391" s="13" t="s">
        <v>7342</v>
      </c>
      <c r="D391" s="13" t="s">
        <v>7342</v>
      </c>
      <c r="E391" s="13" t="s">
        <v>7342</v>
      </c>
      <c r="F391" s="1" t="s">
        <v>9</v>
      </c>
      <c r="G391" s="15" t="s">
        <v>7343</v>
      </c>
    </row>
    <row r="392" spans="1:7" ht="15" x14ac:dyDescent="0.25">
      <c r="A392" s="1" t="s">
        <v>2230</v>
      </c>
      <c r="B392" s="1">
        <v>74</v>
      </c>
      <c r="C392" s="13" t="s">
        <v>7342</v>
      </c>
      <c r="D392" s="13" t="s">
        <v>7342</v>
      </c>
      <c r="E392" s="13" t="s">
        <v>7342</v>
      </c>
      <c r="F392" s="1" t="s">
        <v>9</v>
      </c>
      <c r="G392" s="15" t="s">
        <v>7343</v>
      </c>
    </row>
    <row r="393" spans="1:7" ht="15" x14ac:dyDescent="0.25">
      <c r="A393" s="1" t="s">
        <v>2231</v>
      </c>
      <c r="B393" s="1">
        <v>74</v>
      </c>
      <c r="C393" s="13" t="s">
        <v>7342</v>
      </c>
      <c r="D393" s="13" t="s">
        <v>7342</v>
      </c>
      <c r="E393" s="13" t="s">
        <v>7342</v>
      </c>
      <c r="F393" s="1" t="s">
        <v>9</v>
      </c>
      <c r="G393" s="15" t="s">
        <v>7343</v>
      </c>
    </row>
    <row r="394" spans="1:7" ht="15" x14ac:dyDescent="0.25">
      <c r="A394" s="1" t="s">
        <v>2232</v>
      </c>
      <c r="B394" s="1">
        <v>74</v>
      </c>
      <c r="C394" s="13" t="s">
        <v>7342</v>
      </c>
      <c r="D394" s="13" t="s">
        <v>7342</v>
      </c>
      <c r="E394" s="13" t="s">
        <v>7342</v>
      </c>
      <c r="F394" s="1" t="s">
        <v>9</v>
      </c>
      <c r="G394" s="15" t="s">
        <v>7343</v>
      </c>
    </row>
    <row r="395" spans="1:7" ht="15" x14ac:dyDescent="0.25">
      <c r="A395" s="1" t="s">
        <v>2233</v>
      </c>
      <c r="B395" s="1">
        <v>73</v>
      </c>
      <c r="C395" s="13" t="s">
        <v>7342</v>
      </c>
      <c r="D395" s="13" t="s">
        <v>7342</v>
      </c>
      <c r="E395" s="13" t="s">
        <v>7342</v>
      </c>
      <c r="F395" s="1" t="s">
        <v>9</v>
      </c>
      <c r="G395" s="15" t="s">
        <v>7343</v>
      </c>
    </row>
    <row r="396" spans="1:7" ht="15" x14ac:dyDescent="0.25">
      <c r="A396" s="1" t="s">
        <v>2234</v>
      </c>
      <c r="B396" s="1">
        <v>72</v>
      </c>
      <c r="C396" s="13" t="s">
        <v>7342</v>
      </c>
      <c r="D396" s="13" t="s">
        <v>7342</v>
      </c>
      <c r="E396" s="13" t="s">
        <v>7342</v>
      </c>
      <c r="F396" s="1" t="s">
        <v>9</v>
      </c>
      <c r="G396" s="15" t="s">
        <v>7343</v>
      </c>
    </row>
    <row r="397" spans="1:7" ht="15" x14ac:dyDescent="0.25">
      <c r="A397" s="1" t="s">
        <v>2235</v>
      </c>
      <c r="B397" s="1">
        <v>70</v>
      </c>
      <c r="C397" s="13" t="s">
        <v>7342</v>
      </c>
      <c r="D397" s="13" t="s">
        <v>7342</v>
      </c>
      <c r="E397" s="13" t="s">
        <v>7342</v>
      </c>
      <c r="F397" s="1" t="s">
        <v>9</v>
      </c>
      <c r="G397" s="15" t="s">
        <v>7343</v>
      </c>
    </row>
    <row r="398" spans="1:7" ht="15" x14ac:dyDescent="0.25">
      <c r="A398" s="1" t="s">
        <v>2236</v>
      </c>
      <c r="B398" s="1">
        <v>69</v>
      </c>
      <c r="C398" s="13" t="s">
        <v>7342</v>
      </c>
      <c r="D398" s="13" t="s">
        <v>7342</v>
      </c>
      <c r="E398" s="13" t="s">
        <v>7342</v>
      </c>
      <c r="F398" s="1" t="s">
        <v>9</v>
      </c>
      <c r="G398" s="15" t="s">
        <v>7343</v>
      </c>
    </row>
    <row r="399" spans="1:7" ht="15" x14ac:dyDescent="0.25">
      <c r="A399" s="1" t="s">
        <v>2237</v>
      </c>
      <c r="B399" s="1">
        <v>69</v>
      </c>
      <c r="C399" s="13" t="s">
        <v>7342</v>
      </c>
      <c r="D399" s="13" t="s">
        <v>7342</v>
      </c>
      <c r="E399" s="13" t="s">
        <v>7342</v>
      </c>
      <c r="F399" s="1" t="s">
        <v>9</v>
      </c>
      <c r="G399" s="15" t="s">
        <v>7343</v>
      </c>
    </row>
    <row r="400" spans="1:7" ht="15" x14ac:dyDescent="0.25">
      <c r="A400" s="1" t="s">
        <v>2238</v>
      </c>
      <c r="B400" s="1">
        <v>68</v>
      </c>
      <c r="C400" s="13" t="s">
        <v>7342</v>
      </c>
      <c r="D400" s="13" t="s">
        <v>7342</v>
      </c>
      <c r="E400" s="13" t="s">
        <v>7342</v>
      </c>
      <c r="F400" s="1" t="s">
        <v>9</v>
      </c>
      <c r="G400" s="15" t="s">
        <v>7343</v>
      </c>
    </row>
    <row r="401" spans="1:7" ht="15" x14ac:dyDescent="0.25">
      <c r="A401" s="1" t="s">
        <v>2239</v>
      </c>
      <c r="B401" s="1">
        <v>67</v>
      </c>
      <c r="C401" s="13" t="s">
        <v>7342</v>
      </c>
      <c r="D401" s="13" t="s">
        <v>7342</v>
      </c>
      <c r="E401" s="13" t="s">
        <v>7342</v>
      </c>
      <c r="F401" s="1" t="s">
        <v>9</v>
      </c>
      <c r="G401" s="15" t="s">
        <v>7343</v>
      </c>
    </row>
    <row r="402" spans="1:7" ht="15" x14ac:dyDescent="0.25">
      <c r="A402" s="1" t="s">
        <v>2240</v>
      </c>
      <c r="B402" s="1">
        <v>66</v>
      </c>
      <c r="C402" s="13" t="s">
        <v>7342</v>
      </c>
      <c r="D402" s="13" t="s">
        <v>7342</v>
      </c>
      <c r="E402" s="13" t="s">
        <v>7342</v>
      </c>
      <c r="F402" s="1" t="s">
        <v>9</v>
      </c>
      <c r="G402" s="15" t="s">
        <v>7343</v>
      </c>
    </row>
    <row r="403" spans="1:7" ht="15" x14ac:dyDescent="0.25">
      <c r="A403" s="1" t="s">
        <v>2241</v>
      </c>
      <c r="B403" s="1">
        <v>66</v>
      </c>
      <c r="C403" s="13" t="s">
        <v>7342</v>
      </c>
      <c r="D403" s="13" t="s">
        <v>7342</v>
      </c>
      <c r="E403" s="13" t="s">
        <v>7342</v>
      </c>
      <c r="F403" s="1" t="s">
        <v>9</v>
      </c>
      <c r="G403" s="15" t="s">
        <v>7343</v>
      </c>
    </row>
    <row r="404" spans="1:7" ht="15" x14ac:dyDescent="0.25">
      <c r="A404" s="2" t="s">
        <v>6692</v>
      </c>
      <c r="B404" s="2"/>
      <c r="C404" s="4"/>
      <c r="D404" s="4"/>
      <c r="E404" s="4"/>
      <c r="F404" s="2"/>
      <c r="G404" s="15" t="s">
        <v>7343</v>
      </c>
    </row>
    <row r="405" spans="1:7" ht="15" x14ac:dyDescent="0.25">
      <c r="A405" s="1" t="s">
        <v>1101</v>
      </c>
      <c r="B405" s="1">
        <v>1765</v>
      </c>
      <c r="C405" s="1" t="s">
        <v>4</v>
      </c>
      <c r="D405" s="1" t="s">
        <v>5</v>
      </c>
      <c r="E405" s="1" t="s">
        <v>6</v>
      </c>
      <c r="F405" s="1" t="s">
        <v>7</v>
      </c>
      <c r="G405" s="15" t="s">
        <v>7343</v>
      </c>
    </row>
    <row r="406" spans="1:7" ht="15" x14ac:dyDescent="0.25">
      <c r="A406" s="1" t="s">
        <v>1102</v>
      </c>
      <c r="B406" s="1">
        <v>1645</v>
      </c>
      <c r="C406" s="13" t="s">
        <v>7342</v>
      </c>
      <c r="D406" s="13" t="s">
        <v>7342</v>
      </c>
      <c r="E406" s="13" t="s">
        <v>7342</v>
      </c>
      <c r="F406" s="1" t="s">
        <v>8</v>
      </c>
      <c r="G406" s="15" t="s">
        <v>7343</v>
      </c>
    </row>
    <row r="407" spans="1:7" ht="15" x14ac:dyDescent="0.25">
      <c r="A407" s="1" t="s">
        <v>1104</v>
      </c>
      <c r="B407" s="1">
        <v>1565</v>
      </c>
      <c r="C407" s="1" t="s">
        <v>10</v>
      </c>
      <c r="D407" s="1" t="s">
        <v>11</v>
      </c>
      <c r="E407" s="1" t="s">
        <v>12</v>
      </c>
      <c r="F407" s="1" t="s">
        <v>13</v>
      </c>
      <c r="G407" s="15" t="s">
        <v>7343</v>
      </c>
    </row>
    <row r="408" spans="1:7" ht="15" x14ac:dyDescent="0.25">
      <c r="A408" s="1" t="s">
        <v>1105</v>
      </c>
      <c r="B408" s="1">
        <v>1533</v>
      </c>
      <c r="C408" s="1" t="s">
        <v>14</v>
      </c>
      <c r="D408" s="1" t="s">
        <v>15</v>
      </c>
      <c r="E408" s="14" t="s">
        <v>7342</v>
      </c>
      <c r="F408" s="1" t="s">
        <v>16</v>
      </c>
      <c r="G408" s="15" t="s">
        <v>7343</v>
      </c>
    </row>
    <row r="409" spans="1:7" ht="15" x14ac:dyDescent="0.25">
      <c r="A409" s="1" t="s">
        <v>1106</v>
      </c>
      <c r="B409" s="1">
        <v>1514</v>
      </c>
      <c r="C409" s="1" t="s">
        <v>17</v>
      </c>
      <c r="D409" s="1" t="s">
        <v>18</v>
      </c>
      <c r="E409" s="1" t="s">
        <v>19</v>
      </c>
      <c r="F409" s="1" t="s">
        <v>20</v>
      </c>
      <c r="G409" s="15" t="s">
        <v>7343</v>
      </c>
    </row>
    <row r="410" spans="1:7" ht="15" x14ac:dyDescent="0.25">
      <c r="A410" s="1" t="s">
        <v>1107</v>
      </c>
      <c r="B410" s="1">
        <v>1419</v>
      </c>
      <c r="C410" s="1" t="s">
        <v>21</v>
      </c>
      <c r="D410" s="1" t="s">
        <v>22</v>
      </c>
      <c r="E410" s="1" t="s">
        <v>23</v>
      </c>
      <c r="F410" s="1" t="s">
        <v>24</v>
      </c>
      <c r="G410" s="15" t="s">
        <v>7343</v>
      </c>
    </row>
    <row r="411" spans="1:7" ht="15" x14ac:dyDescent="0.25">
      <c r="A411" s="1" t="s">
        <v>1108</v>
      </c>
      <c r="B411" s="1">
        <v>1310</v>
      </c>
      <c r="C411" s="1" t="s">
        <v>10</v>
      </c>
      <c r="D411" s="1" t="s">
        <v>11</v>
      </c>
      <c r="E411" s="1" t="s">
        <v>12</v>
      </c>
      <c r="F411" s="1" t="s">
        <v>25</v>
      </c>
      <c r="G411" s="15" t="s">
        <v>7343</v>
      </c>
    </row>
    <row r="412" spans="1:7" ht="15" x14ac:dyDescent="0.25">
      <c r="A412" s="1" t="s">
        <v>1109</v>
      </c>
      <c r="B412" s="1">
        <v>1277</v>
      </c>
      <c r="C412" s="1" t="s">
        <v>26</v>
      </c>
      <c r="D412" s="1" t="s">
        <v>27</v>
      </c>
      <c r="E412" s="14" t="s">
        <v>7342</v>
      </c>
      <c r="F412" s="1" t="s">
        <v>28</v>
      </c>
      <c r="G412" s="15" t="s">
        <v>7343</v>
      </c>
    </row>
    <row r="413" spans="1:7" ht="15" x14ac:dyDescent="0.25">
      <c r="A413" s="1" t="s">
        <v>1110</v>
      </c>
      <c r="B413" s="1">
        <v>1273</v>
      </c>
      <c r="C413" s="1" t="s">
        <v>29</v>
      </c>
      <c r="D413" s="1" t="s">
        <v>30</v>
      </c>
      <c r="E413" s="1" t="s">
        <v>23</v>
      </c>
      <c r="F413" s="1" t="s">
        <v>31</v>
      </c>
      <c r="G413" s="15" t="s">
        <v>7343</v>
      </c>
    </row>
    <row r="414" spans="1:7" ht="15" x14ac:dyDescent="0.25">
      <c r="A414" s="1" t="s">
        <v>1111</v>
      </c>
      <c r="B414" s="1">
        <v>1253</v>
      </c>
      <c r="C414" s="1" t="s">
        <v>32</v>
      </c>
      <c r="D414" s="1" t="s">
        <v>33</v>
      </c>
      <c r="E414" s="14" t="s">
        <v>7342</v>
      </c>
      <c r="F414" s="1" t="s">
        <v>34</v>
      </c>
      <c r="G414" s="15" t="s">
        <v>7343</v>
      </c>
    </row>
    <row r="415" spans="1:7" ht="15" x14ac:dyDescent="0.25">
      <c r="A415" s="1" t="s">
        <v>1114</v>
      </c>
      <c r="B415" s="1">
        <v>1176</v>
      </c>
      <c r="C415" s="13" t="s">
        <v>7342</v>
      </c>
      <c r="D415" s="13" t="s">
        <v>7342</v>
      </c>
      <c r="E415" s="13" t="s">
        <v>7342</v>
      </c>
      <c r="F415" s="1" t="s">
        <v>35</v>
      </c>
      <c r="G415" s="15" t="s">
        <v>7343</v>
      </c>
    </row>
    <row r="416" spans="1:7" ht="15" x14ac:dyDescent="0.25">
      <c r="A416" s="1" t="s">
        <v>1115</v>
      </c>
      <c r="B416" s="1">
        <v>1136</v>
      </c>
      <c r="C416" s="1" t="s">
        <v>36</v>
      </c>
      <c r="D416" s="1" t="s">
        <v>37</v>
      </c>
      <c r="E416" s="14" t="s">
        <v>7342</v>
      </c>
      <c r="F416" s="1" t="s">
        <v>38</v>
      </c>
      <c r="G416" s="15" t="s">
        <v>7343</v>
      </c>
    </row>
    <row r="417" spans="1:7" ht="15" x14ac:dyDescent="0.25">
      <c r="A417" s="1" t="s">
        <v>1116</v>
      </c>
      <c r="B417" s="1">
        <v>1121</v>
      </c>
      <c r="C417" s="1" t="s">
        <v>39</v>
      </c>
      <c r="D417" s="1" t="s">
        <v>40</v>
      </c>
      <c r="E417" s="14" t="s">
        <v>7342</v>
      </c>
      <c r="F417" s="1" t="s">
        <v>41</v>
      </c>
      <c r="G417" s="15" t="s">
        <v>7343</v>
      </c>
    </row>
    <row r="418" spans="1:7" ht="15" x14ac:dyDescent="0.25">
      <c r="A418" s="1" t="s">
        <v>1117</v>
      </c>
      <c r="B418" s="1">
        <v>1110</v>
      </c>
      <c r="C418" s="13" t="s">
        <v>7342</v>
      </c>
      <c r="D418" s="13" t="s">
        <v>7342</v>
      </c>
      <c r="E418" s="13" t="s">
        <v>7342</v>
      </c>
      <c r="F418" s="1" t="s">
        <v>42</v>
      </c>
      <c r="G418" s="15" t="s">
        <v>7343</v>
      </c>
    </row>
    <row r="419" spans="1:7" ht="15" x14ac:dyDescent="0.25">
      <c r="A419" s="1" t="s">
        <v>1118</v>
      </c>
      <c r="B419" s="1">
        <v>1084</v>
      </c>
      <c r="C419" s="1" t="s">
        <v>43</v>
      </c>
      <c r="D419" s="1" t="s">
        <v>44</v>
      </c>
      <c r="E419" s="14" t="s">
        <v>7342</v>
      </c>
      <c r="F419" s="1" t="s">
        <v>45</v>
      </c>
      <c r="G419" s="15" t="s">
        <v>7343</v>
      </c>
    </row>
    <row r="420" spans="1:7" ht="15" x14ac:dyDescent="0.25">
      <c r="A420" s="1" t="s">
        <v>1119</v>
      </c>
      <c r="B420" s="1">
        <v>1078</v>
      </c>
      <c r="C420" s="1" t="s">
        <v>46</v>
      </c>
      <c r="D420" s="1" t="s">
        <v>47</v>
      </c>
      <c r="E420" s="14" t="s">
        <v>7342</v>
      </c>
      <c r="F420" s="1" t="s">
        <v>48</v>
      </c>
      <c r="G420" s="15" t="s">
        <v>7343</v>
      </c>
    </row>
    <row r="421" spans="1:7" ht="15" x14ac:dyDescent="0.25">
      <c r="A421" s="1" t="s">
        <v>1120</v>
      </c>
      <c r="B421" s="1">
        <v>1073</v>
      </c>
      <c r="C421" s="1" t="s">
        <v>49</v>
      </c>
      <c r="D421" s="1" t="s">
        <v>50</v>
      </c>
      <c r="E421" s="14" t="s">
        <v>7342</v>
      </c>
      <c r="F421" s="1" t="s">
        <v>51</v>
      </c>
      <c r="G421" s="15" t="s">
        <v>7343</v>
      </c>
    </row>
    <row r="422" spans="1:7" ht="15" x14ac:dyDescent="0.25">
      <c r="A422" s="1" t="s">
        <v>1121</v>
      </c>
      <c r="B422" s="1">
        <v>1069</v>
      </c>
      <c r="C422" s="1" t="s">
        <v>52</v>
      </c>
      <c r="D422" s="1" t="s">
        <v>53</v>
      </c>
      <c r="E422" s="14" t="s">
        <v>7342</v>
      </c>
      <c r="F422" s="1" t="s">
        <v>54</v>
      </c>
      <c r="G422" s="15" t="s">
        <v>7343</v>
      </c>
    </row>
    <row r="423" spans="1:7" ht="15" x14ac:dyDescent="0.25">
      <c r="A423" s="1" t="s">
        <v>1122</v>
      </c>
      <c r="B423" s="1">
        <v>1033</v>
      </c>
      <c r="C423" s="1" t="s">
        <v>55</v>
      </c>
      <c r="D423" s="1" t="s">
        <v>56</v>
      </c>
      <c r="E423" s="14" t="s">
        <v>7342</v>
      </c>
      <c r="F423" s="1" t="s">
        <v>57</v>
      </c>
      <c r="G423" s="15" t="s">
        <v>7343</v>
      </c>
    </row>
    <row r="424" spans="1:7" ht="15" x14ac:dyDescent="0.25">
      <c r="A424" s="1" t="s">
        <v>1123</v>
      </c>
      <c r="B424" s="1">
        <v>1025</v>
      </c>
      <c r="C424" s="1" t="s">
        <v>58</v>
      </c>
      <c r="D424" s="1" t="s">
        <v>59</v>
      </c>
      <c r="E424" s="14" t="s">
        <v>7342</v>
      </c>
      <c r="F424" s="1" t="s">
        <v>60</v>
      </c>
      <c r="G424" s="15" t="s">
        <v>7343</v>
      </c>
    </row>
    <row r="425" spans="1:7" ht="15" x14ac:dyDescent="0.25">
      <c r="A425" s="1" t="s">
        <v>1124</v>
      </c>
      <c r="B425" s="1">
        <v>1024</v>
      </c>
      <c r="C425" s="13" t="s">
        <v>7342</v>
      </c>
      <c r="D425" s="13" t="s">
        <v>7342</v>
      </c>
      <c r="E425" s="13" t="s">
        <v>7342</v>
      </c>
      <c r="F425" s="1" t="s">
        <v>61</v>
      </c>
      <c r="G425" s="15" t="s">
        <v>7343</v>
      </c>
    </row>
    <row r="426" spans="1:7" ht="15" x14ac:dyDescent="0.25">
      <c r="A426" s="1" t="s">
        <v>1125</v>
      </c>
      <c r="B426" s="1">
        <v>1016</v>
      </c>
      <c r="C426" s="1" t="s">
        <v>62</v>
      </c>
      <c r="D426" s="1" t="s">
        <v>63</v>
      </c>
      <c r="E426" s="14" t="s">
        <v>7342</v>
      </c>
      <c r="F426" s="1" t="s">
        <v>64</v>
      </c>
      <c r="G426" s="15" t="s">
        <v>7343</v>
      </c>
    </row>
    <row r="427" spans="1:7" ht="15" x14ac:dyDescent="0.25">
      <c r="A427" s="1" t="s">
        <v>1126</v>
      </c>
      <c r="B427" s="1">
        <v>997</v>
      </c>
      <c r="C427" s="1" t="s">
        <v>65</v>
      </c>
      <c r="D427" s="1" t="s">
        <v>66</v>
      </c>
      <c r="E427" s="14" t="s">
        <v>7342</v>
      </c>
      <c r="F427" s="1" t="s">
        <v>67</v>
      </c>
      <c r="G427" s="15" t="s">
        <v>7343</v>
      </c>
    </row>
    <row r="428" spans="1:7" ht="15" x14ac:dyDescent="0.25">
      <c r="A428" s="1" t="s">
        <v>1128</v>
      </c>
      <c r="B428" s="1">
        <v>992</v>
      </c>
      <c r="C428" s="1" t="s">
        <v>68</v>
      </c>
      <c r="D428" s="1" t="s">
        <v>69</v>
      </c>
      <c r="E428" s="14" t="s">
        <v>7342</v>
      </c>
      <c r="F428" s="1" t="s">
        <v>70</v>
      </c>
      <c r="G428" s="15" t="s">
        <v>7343</v>
      </c>
    </row>
    <row r="429" spans="1:7" ht="15" x14ac:dyDescent="0.25">
      <c r="A429" s="1" t="s">
        <v>1129</v>
      </c>
      <c r="B429" s="1">
        <v>980</v>
      </c>
      <c r="C429" s="1" t="s">
        <v>55</v>
      </c>
      <c r="D429" s="1" t="s">
        <v>56</v>
      </c>
      <c r="E429" s="14" t="s">
        <v>7342</v>
      </c>
      <c r="F429" s="1" t="s">
        <v>71</v>
      </c>
      <c r="G429" s="15" t="s">
        <v>7343</v>
      </c>
    </row>
    <row r="430" spans="1:7" ht="15" x14ac:dyDescent="0.25">
      <c r="A430" s="1" t="s">
        <v>1130</v>
      </c>
      <c r="B430" s="1">
        <v>975</v>
      </c>
      <c r="C430" s="13" t="s">
        <v>7342</v>
      </c>
      <c r="D430" s="13" t="s">
        <v>7342</v>
      </c>
      <c r="E430" s="13" t="s">
        <v>7342</v>
      </c>
      <c r="F430" s="1" t="s">
        <v>72</v>
      </c>
      <c r="G430" s="15" t="s">
        <v>7343</v>
      </c>
    </row>
    <row r="431" spans="1:7" ht="15" x14ac:dyDescent="0.25">
      <c r="A431" s="1" t="s">
        <v>1131</v>
      </c>
      <c r="B431" s="1">
        <v>972</v>
      </c>
      <c r="C431" s="1" t="s">
        <v>73</v>
      </c>
      <c r="D431" s="1" t="s">
        <v>74</v>
      </c>
      <c r="E431" s="1" t="s">
        <v>75</v>
      </c>
      <c r="F431" s="1" t="s">
        <v>76</v>
      </c>
      <c r="G431" s="15" t="s">
        <v>7343</v>
      </c>
    </row>
    <row r="432" spans="1:7" ht="15" x14ac:dyDescent="0.25">
      <c r="A432" s="1" t="s">
        <v>1132</v>
      </c>
      <c r="B432" s="1">
        <v>948</v>
      </c>
      <c r="C432" s="1" t="s">
        <v>77</v>
      </c>
      <c r="D432" s="1" t="s">
        <v>78</v>
      </c>
      <c r="E432" s="1" t="s">
        <v>12</v>
      </c>
      <c r="F432" s="1" t="s">
        <v>79</v>
      </c>
      <c r="G432" s="15" t="s">
        <v>7343</v>
      </c>
    </row>
    <row r="433" spans="1:7" ht="15" x14ac:dyDescent="0.25">
      <c r="A433" s="1" t="s">
        <v>1133</v>
      </c>
      <c r="B433" s="1">
        <v>948</v>
      </c>
      <c r="C433" s="1" t="s">
        <v>77</v>
      </c>
      <c r="D433" s="1" t="s">
        <v>78</v>
      </c>
      <c r="E433" s="1" t="s">
        <v>12</v>
      </c>
      <c r="F433" s="1" t="s">
        <v>80</v>
      </c>
      <c r="G433" s="15" t="s">
        <v>7343</v>
      </c>
    </row>
    <row r="434" spans="1:7" ht="15" x14ac:dyDescent="0.25">
      <c r="A434" s="1" t="s">
        <v>1134</v>
      </c>
      <c r="B434" s="1">
        <v>936</v>
      </c>
      <c r="C434" s="1" t="s">
        <v>62</v>
      </c>
      <c r="D434" s="1" t="s">
        <v>63</v>
      </c>
      <c r="E434" s="14" t="s">
        <v>7342</v>
      </c>
      <c r="F434" s="1" t="s">
        <v>81</v>
      </c>
      <c r="G434" s="15" t="s">
        <v>7343</v>
      </c>
    </row>
    <row r="435" spans="1:7" ht="15" x14ac:dyDescent="0.25">
      <c r="A435" s="1" t="s">
        <v>1135</v>
      </c>
      <c r="B435" s="1">
        <v>935</v>
      </c>
      <c r="C435" s="13" t="s">
        <v>7342</v>
      </c>
      <c r="D435" s="13" t="s">
        <v>7342</v>
      </c>
      <c r="E435" s="13" t="s">
        <v>7342</v>
      </c>
      <c r="F435" s="1" t="s">
        <v>82</v>
      </c>
      <c r="G435" s="15" t="s">
        <v>7343</v>
      </c>
    </row>
    <row r="436" spans="1:7" ht="15" x14ac:dyDescent="0.25">
      <c r="A436" s="1" t="s">
        <v>1136</v>
      </c>
      <c r="B436" s="1">
        <v>923</v>
      </c>
      <c r="C436" s="1" t="s">
        <v>83</v>
      </c>
      <c r="D436" s="1" t="s">
        <v>84</v>
      </c>
      <c r="E436" s="1" t="s">
        <v>85</v>
      </c>
      <c r="F436" s="1" t="s">
        <v>86</v>
      </c>
      <c r="G436" s="15" t="s">
        <v>7343</v>
      </c>
    </row>
    <row r="437" spans="1:7" ht="15" x14ac:dyDescent="0.25">
      <c r="A437" s="1" t="s">
        <v>1137</v>
      </c>
      <c r="B437" s="1">
        <v>907</v>
      </c>
      <c r="C437" s="1" t="s">
        <v>77</v>
      </c>
      <c r="D437" s="1" t="s">
        <v>78</v>
      </c>
      <c r="E437" s="1" t="s">
        <v>12</v>
      </c>
      <c r="F437" s="1" t="s">
        <v>87</v>
      </c>
      <c r="G437" s="15" t="s">
        <v>7343</v>
      </c>
    </row>
    <row r="438" spans="1:7" ht="15" x14ac:dyDescent="0.25">
      <c r="A438" s="1" t="s">
        <v>1138</v>
      </c>
      <c r="B438" s="1">
        <v>906</v>
      </c>
      <c r="C438" s="1" t="s">
        <v>77</v>
      </c>
      <c r="D438" s="1" t="s">
        <v>78</v>
      </c>
      <c r="E438" s="1" t="s">
        <v>12</v>
      </c>
      <c r="F438" s="1" t="s">
        <v>88</v>
      </c>
      <c r="G438" s="15" t="s">
        <v>7343</v>
      </c>
    </row>
    <row r="439" spans="1:7" ht="15" x14ac:dyDescent="0.25">
      <c r="A439" s="1" t="s">
        <v>1139</v>
      </c>
      <c r="B439" s="1">
        <v>905</v>
      </c>
      <c r="C439" s="1" t="s">
        <v>77</v>
      </c>
      <c r="D439" s="1" t="s">
        <v>78</v>
      </c>
      <c r="E439" s="1" t="s">
        <v>12</v>
      </c>
      <c r="F439" s="1" t="s">
        <v>89</v>
      </c>
      <c r="G439" s="15" t="s">
        <v>7343</v>
      </c>
    </row>
    <row r="440" spans="1:7" ht="15" x14ac:dyDescent="0.25">
      <c r="A440" s="1" t="s">
        <v>1140</v>
      </c>
      <c r="B440" s="1">
        <v>905</v>
      </c>
      <c r="C440" s="1" t="s">
        <v>77</v>
      </c>
      <c r="D440" s="1" t="s">
        <v>78</v>
      </c>
      <c r="E440" s="1" t="s">
        <v>12</v>
      </c>
      <c r="F440" s="1" t="s">
        <v>90</v>
      </c>
      <c r="G440" s="15" t="s">
        <v>7343</v>
      </c>
    </row>
    <row r="441" spans="1:7" ht="15" x14ac:dyDescent="0.25">
      <c r="A441" s="1" t="s">
        <v>1141</v>
      </c>
      <c r="B441" s="1">
        <v>901</v>
      </c>
      <c r="C441" s="1" t="s">
        <v>39</v>
      </c>
      <c r="D441" s="1" t="s">
        <v>40</v>
      </c>
      <c r="E441" s="14" t="s">
        <v>7342</v>
      </c>
      <c r="F441" s="1" t="s">
        <v>91</v>
      </c>
      <c r="G441" s="15" t="s">
        <v>7343</v>
      </c>
    </row>
    <row r="442" spans="1:7" ht="15" x14ac:dyDescent="0.25">
      <c r="A442" s="1" t="s">
        <v>1142</v>
      </c>
      <c r="B442" s="1">
        <v>900</v>
      </c>
      <c r="C442" s="1" t="s">
        <v>10</v>
      </c>
      <c r="D442" s="1" t="s">
        <v>11</v>
      </c>
      <c r="E442" s="1" t="s">
        <v>12</v>
      </c>
      <c r="F442" s="1" t="s">
        <v>92</v>
      </c>
      <c r="G442" s="15" t="s">
        <v>7343</v>
      </c>
    </row>
    <row r="443" spans="1:7" ht="15" x14ac:dyDescent="0.25">
      <c r="A443" s="1" t="s">
        <v>1143</v>
      </c>
      <c r="B443" s="1">
        <v>899</v>
      </c>
      <c r="C443" s="1" t="s">
        <v>93</v>
      </c>
      <c r="D443" s="1" t="s">
        <v>94</v>
      </c>
      <c r="E443" s="14" t="s">
        <v>7342</v>
      </c>
      <c r="F443" s="1" t="s">
        <v>95</v>
      </c>
      <c r="G443" s="15" t="s">
        <v>7343</v>
      </c>
    </row>
    <row r="444" spans="1:7" ht="15" x14ac:dyDescent="0.25">
      <c r="A444" s="1" t="s">
        <v>1144</v>
      </c>
      <c r="B444" s="1">
        <v>898</v>
      </c>
      <c r="C444" s="1" t="s">
        <v>46</v>
      </c>
      <c r="D444" s="1" t="s">
        <v>47</v>
      </c>
      <c r="E444" s="14" t="s">
        <v>7342</v>
      </c>
      <c r="F444" s="1" t="s">
        <v>9</v>
      </c>
      <c r="G444" s="15" t="s">
        <v>7343</v>
      </c>
    </row>
    <row r="445" spans="1:7" ht="15" x14ac:dyDescent="0.25">
      <c r="A445" s="1" t="s">
        <v>1145</v>
      </c>
      <c r="B445" s="1">
        <v>894</v>
      </c>
      <c r="C445" s="13" t="s">
        <v>7342</v>
      </c>
      <c r="D445" s="13" t="s">
        <v>7342</v>
      </c>
      <c r="E445" s="13" t="s">
        <v>7342</v>
      </c>
      <c r="F445" s="1" t="s">
        <v>96</v>
      </c>
      <c r="G445" s="15" t="s">
        <v>7343</v>
      </c>
    </row>
    <row r="446" spans="1:7" ht="15" x14ac:dyDescent="0.25">
      <c r="A446" s="1" t="s">
        <v>1146</v>
      </c>
      <c r="B446" s="1">
        <v>894</v>
      </c>
      <c r="C446" s="1" t="s">
        <v>77</v>
      </c>
      <c r="D446" s="1" t="s">
        <v>78</v>
      </c>
      <c r="E446" s="1" t="s">
        <v>12</v>
      </c>
      <c r="F446" s="1" t="s">
        <v>97</v>
      </c>
      <c r="G446" s="15" t="s">
        <v>7343</v>
      </c>
    </row>
    <row r="447" spans="1:7" ht="15" x14ac:dyDescent="0.25">
      <c r="A447" s="1" t="s">
        <v>1147</v>
      </c>
      <c r="B447" s="1">
        <v>892</v>
      </c>
      <c r="C447" s="1" t="s">
        <v>98</v>
      </c>
      <c r="D447" s="1" t="s">
        <v>99</v>
      </c>
      <c r="E447" s="14" t="s">
        <v>7342</v>
      </c>
      <c r="F447" s="1" t="s">
        <v>100</v>
      </c>
      <c r="G447" s="15" t="s">
        <v>7343</v>
      </c>
    </row>
    <row r="448" spans="1:7" ht="15" x14ac:dyDescent="0.25">
      <c r="A448" s="1" t="s">
        <v>1148</v>
      </c>
      <c r="B448" s="1">
        <v>889</v>
      </c>
      <c r="C448" s="13" t="s">
        <v>7342</v>
      </c>
      <c r="D448" s="13" t="s">
        <v>7342</v>
      </c>
      <c r="E448" s="13" t="s">
        <v>7342</v>
      </c>
      <c r="F448" s="1" t="s">
        <v>101</v>
      </c>
      <c r="G448" s="15" t="s">
        <v>7343</v>
      </c>
    </row>
    <row r="449" spans="1:7" ht="15" x14ac:dyDescent="0.25">
      <c r="A449" s="1" t="s">
        <v>1149</v>
      </c>
      <c r="B449" s="1">
        <v>870</v>
      </c>
      <c r="C449" s="13" t="s">
        <v>7342</v>
      </c>
      <c r="D449" s="13" t="s">
        <v>7342</v>
      </c>
      <c r="E449" s="13" t="s">
        <v>7342</v>
      </c>
      <c r="F449" s="1" t="s">
        <v>102</v>
      </c>
      <c r="G449" s="15" t="s">
        <v>7343</v>
      </c>
    </row>
    <row r="450" spans="1:7" ht="15" x14ac:dyDescent="0.25">
      <c r="A450" s="1" t="s">
        <v>1150</v>
      </c>
      <c r="B450" s="1">
        <v>863</v>
      </c>
      <c r="C450" s="13" t="s">
        <v>7342</v>
      </c>
      <c r="D450" s="13" t="s">
        <v>7342</v>
      </c>
      <c r="E450" s="13" t="s">
        <v>7342</v>
      </c>
      <c r="F450" s="1" t="s">
        <v>103</v>
      </c>
      <c r="G450" s="15" t="s">
        <v>7343</v>
      </c>
    </row>
    <row r="451" spans="1:7" ht="15" x14ac:dyDescent="0.25">
      <c r="A451" s="1" t="s">
        <v>1151</v>
      </c>
      <c r="B451" s="1">
        <v>862</v>
      </c>
      <c r="C451" s="1" t="s">
        <v>39</v>
      </c>
      <c r="D451" s="1" t="s">
        <v>40</v>
      </c>
      <c r="E451" s="14" t="s">
        <v>7342</v>
      </c>
      <c r="F451" s="1" t="s">
        <v>104</v>
      </c>
      <c r="G451" s="15" t="s">
        <v>7343</v>
      </c>
    </row>
    <row r="452" spans="1:7" ht="15" x14ac:dyDescent="0.25">
      <c r="A452" s="1" t="s">
        <v>1152</v>
      </c>
      <c r="B452" s="1">
        <v>855</v>
      </c>
      <c r="C452" s="1" t="s">
        <v>105</v>
      </c>
      <c r="D452" s="1" t="s">
        <v>106</v>
      </c>
      <c r="E452" s="1" t="s">
        <v>107</v>
      </c>
      <c r="F452" s="1" t="s">
        <v>108</v>
      </c>
      <c r="G452" s="15" t="s">
        <v>7343</v>
      </c>
    </row>
    <row r="453" spans="1:7" ht="15" x14ac:dyDescent="0.25">
      <c r="A453" s="1" t="s">
        <v>1154</v>
      </c>
      <c r="B453" s="1">
        <v>846</v>
      </c>
      <c r="C453" s="1" t="s">
        <v>109</v>
      </c>
      <c r="D453" s="1" t="s">
        <v>110</v>
      </c>
      <c r="E453" s="1" t="s">
        <v>111</v>
      </c>
      <c r="F453" s="1" t="s">
        <v>112</v>
      </c>
      <c r="G453" s="15" t="s">
        <v>7343</v>
      </c>
    </row>
    <row r="454" spans="1:7" ht="15" x14ac:dyDescent="0.25">
      <c r="A454" s="1" t="s">
        <v>1155</v>
      </c>
      <c r="B454" s="1">
        <v>844</v>
      </c>
      <c r="C454" s="1" t="s">
        <v>62</v>
      </c>
      <c r="D454" s="1" t="s">
        <v>63</v>
      </c>
      <c r="E454" s="14" t="s">
        <v>7342</v>
      </c>
      <c r="F454" s="1" t="s">
        <v>113</v>
      </c>
      <c r="G454" s="15" t="s">
        <v>7343</v>
      </c>
    </row>
    <row r="455" spans="1:7" ht="15" x14ac:dyDescent="0.25">
      <c r="A455" s="1" t="s">
        <v>1156</v>
      </c>
      <c r="B455" s="1">
        <v>842</v>
      </c>
      <c r="C455" s="1" t="s">
        <v>114</v>
      </c>
      <c r="D455" s="1" t="s">
        <v>115</v>
      </c>
      <c r="E455" s="1" t="s">
        <v>116</v>
      </c>
      <c r="F455" s="1" t="s">
        <v>117</v>
      </c>
      <c r="G455" s="15" t="s">
        <v>7343</v>
      </c>
    </row>
    <row r="456" spans="1:7" ht="15" x14ac:dyDescent="0.25">
      <c r="A456" s="1" t="s">
        <v>1157</v>
      </c>
      <c r="B456" s="1">
        <v>840</v>
      </c>
      <c r="C456" s="1" t="s">
        <v>62</v>
      </c>
      <c r="D456" s="1" t="s">
        <v>63</v>
      </c>
      <c r="E456" s="14" t="s">
        <v>7342</v>
      </c>
      <c r="F456" s="1" t="s">
        <v>118</v>
      </c>
      <c r="G456" s="15" t="s">
        <v>7343</v>
      </c>
    </row>
    <row r="457" spans="1:7" ht="15" x14ac:dyDescent="0.25">
      <c r="A457" s="1" t="s">
        <v>1158</v>
      </c>
      <c r="B457" s="1">
        <v>840</v>
      </c>
      <c r="C457" s="1" t="s">
        <v>119</v>
      </c>
      <c r="D457" s="1" t="s">
        <v>120</v>
      </c>
      <c r="E457" s="14" t="s">
        <v>7342</v>
      </c>
      <c r="F457" s="1" t="s">
        <v>121</v>
      </c>
      <c r="G457" s="15" t="s">
        <v>7343</v>
      </c>
    </row>
    <row r="458" spans="1:7" ht="15" x14ac:dyDescent="0.25">
      <c r="A458" s="1" t="s">
        <v>1159</v>
      </c>
      <c r="B458" s="1">
        <v>839</v>
      </c>
      <c r="C458" s="1" t="s">
        <v>122</v>
      </c>
      <c r="D458" s="1" t="s">
        <v>123</v>
      </c>
      <c r="E458" s="14" t="s">
        <v>7342</v>
      </c>
      <c r="F458" s="1" t="s">
        <v>124</v>
      </c>
      <c r="G458" s="15" t="s">
        <v>7343</v>
      </c>
    </row>
    <row r="459" spans="1:7" ht="15" x14ac:dyDescent="0.25">
      <c r="A459" s="1" t="s">
        <v>1160</v>
      </c>
      <c r="B459" s="1">
        <v>836</v>
      </c>
      <c r="C459" s="1" t="s">
        <v>125</v>
      </c>
      <c r="D459" s="1" t="s">
        <v>126</v>
      </c>
      <c r="E459" s="14" t="s">
        <v>7342</v>
      </c>
      <c r="F459" s="1" t="s">
        <v>127</v>
      </c>
      <c r="G459" s="15" t="s">
        <v>7343</v>
      </c>
    </row>
    <row r="460" spans="1:7" ht="15" x14ac:dyDescent="0.25">
      <c r="A460" s="1" t="s">
        <v>1161</v>
      </c>
      <c r="B460" s="1">
        <v>834</v>
      </c>
      <c r="C460" s="1" t="s">
        <v>128</v>
      </c>
      <c r="D460" s="1" t="s">
        <v>129</v>
      </c>
      <c r="E460" s="14" t="s">
        <v>7342</v>
      </c>
      <c r="F460" s="1" t="s">
        <v>130</v>
      </c>
      <c r="G460" s="15" t="s">
        <v>7343</v>
      </c>
    </row>
    <row r="461" spans="1:7" ht="15" x14ac:dyDescent="0.25">
      <c r="A461" s="1" t="s">
        <v>1162</v>
      </c>
      <c r="B461" s="1">
        <v>821</v>
      </c>
      <c r="C461" s="1" t="s">
        <v>131</v>
      </c>
      <c r="D461" s="1" t="s">
        <v>132</v>
      </c>
      <c r="E461" s="1" t="s">
        <v>133</v>
      </c>
      <c r="F461" s="1" t="s">
        <v>134</v>
      </c>
      <c r="G461" s="15" t="s">
        <v>7343</v>
      </c>
    </row>
    <row r="462" spans="1:7" ht="15" x14ac:dyDescent="0.25">
      <c r="A462" s="1" t="s">
        <v>1163</v>
      </c>
      <c r="B462" s="1">
        <v>820</v>
      </c>
      <c r="C462" s="1" t="s">
        <v>135</v>
      </c>
      <c r="D462" s="1" t="s">
        <v>136</v>
      </c>
      <c r="E462" s="14" t="s">
        <v>7342</v>
      </c>
      <c r="F462" s="1" t="s">
        <v>137</v>
      </c>
      <c r="G462" s="15" t="s">
        <v>7343</v>
      </c>
    </row>
    <row r="463" spans="1:7" ht="15" x14ac:dyDescent="0.25">
      <c r="A463" s="1" t="s">
        <v>1164</v>
      </c>
      <c r="B463" s="1">
        <v>817</v>
      </c>
      <c r="C463" s="1" t="s">
        <v>39</v>
      </c>
      <c r="D463" s="1" t="s">
        <v>40</v>
      </c>
      <c r="E463" s="14" t="s">
        <v>7342</v>
      </c>
      <c r="F463" s="1" t="s">
        <v>138</v>
      </c>
      <c r="G463" s="15" t="s">
        <v>7343</v>
      </c>
    </row>
    <row r="464" spans="1:7" ht="15" x14ac:dyDescent="0.25">
      <c r="A464" s="1" t="s">
        <v>1165</v>
      </c>
      <c r="B464" s="1">
        <v>813</v>
      </c>
      <c r="C464" s="1" t="s">
        <v>128</v>
      </c>
      <c r="D464" s="1" t="s">
        <v>129</v>
      </c>
      <c r="E464" s="14" t="s">
        <v>7342</v>
      </c>
      <c r="F464" s="1" t="s">
        <v>139</v>
      </c>
      <c r="G464" s="15" t="s">
        <v>7343</v>
      </c>
    </row>
    <row r="465" spans="1:7" ht="15" x14ac:dyDescent="0.25">
      <c r="A465" s="1" t="s">
        <v>1166</v>
      </c>
      <c r="B465" s="1">
        <v>812</v>
      </c>
      <c r="C465" s="1" t="s">
        <v>114</v>
      </c>
      <c r="D465" s="1" t="s">
        <v>115</v>
      </c>
      <c r="E465" s="1" t="s">
        <v>116</v>
      </c>
      <c r="F465" s="1" t="s">
        <v>140</v>
      </c>
      <c r="G465" s="15" t="s">
        <v>7343</v>
      </c>
    </row>
    <row r="466" spans="1:7" ht="15" x14ac:dyDescent="0.25">
      <c r="A466" s="1" t="s">
        <v>1167</v>
      </c>
      <c r="B466" s="1">
        <v>809</v>
      </c>
      <c r="C466" s="1" t="s">
        <v>141</v>
      </c>
      <c r="D466" s="1" t="s">
        <v>142</v>
      </c>
      <c r="E466" s="14" t="s">
        <v>7342</v>
      </c>
      <c r="F466" s="1" t="s">
        <v>143</v>
      </c>
      <c r="G466" s="15" t="s">
        <v>7343</v>
      </c>
    </row>
    <row r="467" spans="1:7" ht="15" x14ac:dyDescent="0.25">
      <c r="A467" s="1" t="s">
        <v>1168</v>
      </c>
      <c r="B467" s="1">
        <v>807</v>
      </c>
      <c r="C467" s="1" t="s">
        <v>98</v>
      </c>
      <c r="D467" s="1" t="s">
        <v>99</v>
      </c>
      <c r="E467" s="14" t="s">
        <v>7342</v>
      </c>
      <c r="F467" s="1" t="s">
        <v>144</v>
      </c>
      <c r="G467" s="15" t="s">
        <v>7343</v>
      </c>
    </row>
    <row r="468" spans="1:7" ht="15" x14ac:dyDescent="0.25">
      <c r="A468" s="1" t="s">
        <v>1169</v>
      </c>
      <c r="B468" s="1">
        <v>807</v>
      </c>
      <c r="C468" s="1" t="s">
        <v>128</v>
      </c>
      <c r="D468" s="1" t="s">
        <v>129</v>
      </c>
      <c r="E468" s="14" t="s">
        <v>7342</v>
      </c>
      <c r="F468" s="1" t="s">
        <v>145</v>
      </c>
      <c r="G468" s="15" t="s">
        <v>7343</v>
      </c>
    </row>
    <row r="469" spans="1:7" ht="15" x14ac:dyDescent="0.25">
      <c r="A469" s="1" t="s">
        <v>1170</v>
      </c>
      <c r="B469" s="1">
        <v>806</v>
      </c>
      <c r="C469" s="1" t="s">
        <v>146</v>
      </c>
      <c r="D469" s="1" t="s">
        <v>147</v>
      </c>
      <c r="E469" s="14" t="s">
        <v>7342</v>
      </c>
      <c r="F469" s="1" t="s">
        <v>148</v>
      </c>
      <c r="G469" s="15" t="s">
        <v>7343</v>
      </c>
    </row>
    <row r="470" spans="1:7" ht="15" x14ac:dyDescent="0.25">
      <c r="A470" s="1" t="s">
        <v>1171</v>
      </c>
      <c r="B470" s="1">
        <v>806</v>
      </c>
      <c r="C470" s="1" t="s">
        <v>149</v>
      </c>
      <c r="D470" s="1" t="s">
        <v>150</v>
      </c>
      <c r="E470" s="14" t="s">
        <v>7342</v>
      </c>
      <c r="F470" s="1" t="s">
        <v>151</v>
      </c>
      <c r="G470" s="15" t="s">
        <v>7343</v>
      </c>
    </row>
    <row r="471" spans="1:7" ht="15" x14ac:dyDescent="0.25">
      <c r="A471" s="1" t="s">
        <v>1172</v>
      </c>
      <c r="B471" s="1">
        <v>802</v>
      </c>
      <c r="C471" s="1" t="s">
        <v>152</v>
      </c>
      <c r="D471" s="1" t="s">
        <v>153</v>
      </c>
      <c r="E471" s="1" t="s">
        <v>154</v>
      </c>
      <c r="F471" s="1" t="s">
        <v>155</v>
      </c>
      <c r="G471" s="15" t="s">
        <v>7343</v>
      </c>
    </row>
    <row r="472" spans="1:7" ht="15" x14ac:dyDescent="0.25">
      <c r="A472" s="1" t="s">
        <v>1173</v>
      </c>
      <c r="B472" s="1">
        <v>801</v>
      </c>
      <c r="C472" s="1" t="s">
        <v>128</v>
      </c>
      <c r="D472" s="1" t="s">
        <v>129</v>
      </c>
      <c r="E472" s="14" t="s">
        <v>7342</v>
      </c>
      <c r="F472" s="1" t="s">
        <v>156</v>
      </c>
      <c r="G472" s="15" t="s">
        <v>7343</v>
      </c>
    </row>
    <row r="473" spans="1:7" ht="15" x14ac:dyDescent="0.25">
      <c r="A473" s="1" t="s">
        <v>1174</v>
      </c>
      <c r="B473" s="1">
        <v>799</v>
      </c>
      <c r="C473" s="1" t="s">
        <v>114</v>
      </c>
      <c r="D473" s="1" t="s">
        <v>115</v>
      </c>
      <c r="E473" s="1" t="s">
        <v>116</v>
      </c>
      <c r="F473" s="1" t="s">
        <v>157</v>
      </c>
      <c r="G473" s="15" t="s">
        <v>7343</v>
      </c>
    </row>
    <row r="474" spans="1:7" ht="15" x14ac:dyDescent="0.25">
      <c r="A474" s="1" t="s">
        <v>1175</v>
      </c>
      <c r="B474" s="1">
        <v>799</v>
      </c>
      <c r="C474" s="13" t="s">
        <v>7342</v>
      </c>
      <c r="D474" s="13" t="s">
        <v>7342</v>
      </c>
      <c r="E474" s="13" t="s">
        <v>7342</v>
      </c>
      <c r="F474" s="1" t="s">
        <v>158</v>
      </c>
      <c r="G474" s="15" t="s">
        <v>7343</v>
      </c>
    </row>
    <row r="475" spans="1:7" ht="15" x14ac:dyDescent="0.25">
      <c r="A475" s="1" t="s">
        <v>1176</v>
      </c>
      <c r="B475" s="1">
        <v>797</v>
      </c>
      <c r="C475" s="1" t="s">
        <v>159</v>
      </c>
      <c r="D475" s="1" t="s">
        <v>160</v>
      </c>
      <c r="E475" s="1" t="s">
        <v>161</v>
      </c>
      <c r="F475" s="1" t="s">
        <v>162</v>
      </c>
      <c r="G475" s="15" t="s">
        <v>7343</v>
      </c>
    </row>
    <row r="476" spans="1:7" ht="15" x14ac:dyDescent="0.25">
      <c r="A476" s="1" t="s">
        <v>1177</v>
      </c>
      <c r="B476" s="1">
        <v>793</v>
      </c>
      <c r="C476" s="1" t="s">
        <v>163</v>
      </c>
      <c r="D476" s="1" t="s">
        <v>164</v>
      </c>
      <c r="E476" s="14" t="s">
        <v>7342</v>
      </c>
      <c r="F476" s="1" t="s">
        <v>165</v>
      </c>
      <c r="G476" s="15" t="s">
        <v>7343</v>
      </c>
    </row>
    <row r="477" spans="1:7" ht="15" x14ac:dyDescent="0.25">
      <c r="A477" s="1" t="s">
        <v>1178</v>
      </c>
      <c r="B477" s="1">
        <v>793</v>
      </c>
      <c r="C477" s="1" t="s">
        <v>39</v>
      </c>
      <c r="D477" s="1" t="s">
        <v>40</v>
      </c>
      <c r="E477" s="14" t="s">
        <v>7342</v>
      </c>
      <c r="F477" s="1" t="s">
        <v>166</v>
      </c>
      <c r="G477" s="15" t="s">
        <v>7343</v>
      </c>
    </row>
    <row r="478" spans="1:7" ht="15" x14ac:dyDescent="0.25">
      <c r="A478" s="1" t="s">
        <v>1179</v>
      </c>
      <c r="B478" s="1">
        <v>793</v>
      </c>
      <c r="C478" s="13" t="s">
        <v>7342</v>
      </c>
      <c r="D478" s="13" t="s">
        <v>7342</v>
      </c>
      <c r="E478" s="13" t="s">
        <v>7342</v>
      </c>
      <c r="F478" s="1" t="s">
        <v>167</v>
      </c>
      <c r="G478" s="15" t="s">
        <v>7343</v>
      </c>
    </row>
    <row r="479" spans="1:7" ht="15" x14ac:dyDescent="0.25">
      <c r="A479" s="1" t="s">
        <v>1180</v>
      </c>
      <c r="B479" s="1">
        <v>792</v>
      </c>
      <c r="C479" s="13" t="s">
        <v>7342</v>
      </c>
      <c r="D479" s="13" t="s">
        <v>7342</v>
      </c>
      <c r="E479" s="13" t="s">
        <v>7342</v>
      </c>
      <c r="F479" s="1" t="s">
        <v>168</v>
      </c>
      <c r="G479" s="15" t="s">
        <v>7343</v>
      </c>
    </row>
    <row r="480" spans="1:7" ht="15" x14ac:dyDescent="0.25">
      <c r="A480" s="1" t="s">
        <v>1181</v>
      </c>
      <c r="B480" s="1">
        <v>789</v>
      </c>
      <c r="C480" s="13" t="s">
        <v>7342</v>
      </c>
      <c r="D480" s="13" t="s">
        <v>7342</v>
      </c>
      <c r="E480" s="13" t="s">
        <v>7342</v>
      </c>
      <c r="F480" s="1" t="s">
        <v>169</v>
      </c>
      <c r="G480" s="15" t="s">
        <v>7343</v>
      </c>
    </row>
    <row r="481" spans="1:7" ht="15" x14ac:dyDescent="0.25">
      <c r="A481" s="1" t="s">
        <v>1182</v>
      </c>
      <c r="B481" s="1">
        <v>789</v>
      </c>
      <c r="C481" s="1" t="s">
        <v>170</v>
      </c>
      <c r="D481" s="1" t="s">
        <v>171</v>
      </c>
      <c r="E481" s="1" t="s">
        <v>172</v>
      </c>
      <c r="F481" s="1" t="s">
        <v>173</v>
      </c>
      <c r="G481" s="15" t="s">
        <v>7343</v>
      </c>
    </row>
    <row r="482" spans="1:7" ht="15" x14ac:dyDescent="0.25">
      <c r="A482" s="1" t="s">
        <v>1183</v>
      </c>
      <c r="B482" s="1">
        <v>787</v>
      </c>
      <c r="C482" s="1" t="s">
        <v>174</v>
      </c>
      <c r="D482" s="1" t="s">
        <v>175</v>
      </c>
      <c r="E482" s="14" t="s">
        <v>7342</v>
      </c>
      <c r="F482" s="1" t="s">
        <v>176</v>
      </c>
      <c r="G482" s="15" t="s">
        <v>7343</v>
      </c>
    </row>
    <row r="483" spans="1:7" ht="15" x14ac:dyDescent="0.25">
      <c r="A483" s="1" t="s">
        <v>1184</v>
      </c>
      <c r="B483" s="1">
        <v>785</v>
      </c>
      <c r="C483" s="1" t="s">
        <v>39</v>
      </c>
      <c r="D483" s="1" t="s">
        <v>40</v>
      </c>
      <c r="E483" s="14" t="s">
        <v>7342</v>
      </c>
      <c r="F483" s="1" t="s">
        <v>177</v>
      </c>
      <c r="G483" s="15" t="s">
        <v>7343</v>
      </c>
    </row>
    <row r="484" spans="1:7" ht="15" x14ac:dyDescent="0.25">
      <c r="A484" s="1" t="s">
        <v>1185</v>
      </c>
      <c r="B484" s="1">
        <v>782</v>
      </c>
      <c r="C484" s="1" t="s">
        <v>178</v>
      </c>
      <c r="D484" s="1" t="s">
        <v>179</v>
      </c>
      <c r="E484" s="1" t="s">
        <v>180</v>
      </c>
      <c r="F484" s="1" t="s">
        <v>181</v>
      </c>
      <c r="G484" s="15" t="s">
        <v>7343</v>
      </c>
    </row>
    <row r="485" spans="1:7" ht="15" x14ac:dyDescent="0.25">
      <c r="A485" s="1" t="s">
        <v>1186</v>
      </c>
      <c r="B485" s="1">
        <v>780</v>
      </c>
      <c r="C485" s="1" t="s">
        <v>146</v>
      </c>
      <c r="D485" s="1" t="s">
        <v>147</v>
      </c>
      <c r="E485" s="14" t="s">
        <v>7342</v>
      </c>
      <c r="F485" s="1" t="s">
        <v>182</v>
      </c>
      <c r="G485" s="15" t="s">
        <v>7343</v>
      </c>
    </row>
    <row r="486" spans="1:7" ht="15" x14ac:dyDescent="0.25">
      <c r="A486" s="1" t="s">
        <v>1187</v>
      </c>
      <c r="B486" s="1">
        <v>777</v>
      </c>
      <c r="C486" s="1" t="s">
        <v>62</v>
      </c>
      <c r="D486" s="1" t="s">
        <v>63</v>
      </c>
      <c r="E486" s="14" t="s">
        <v>7342</v>
      </c>
      <c r="F486" s="1" t="s">
        <v>183</v>
      </c>
      <c r="G486" s="15" t="s">
        <v>7343</v>
      </c>
    </row>
    <row r="487" spans="1:7" ht="15" x14ac:dyDescent="0.25">
      <c r="A487" s="1" t="s">
        <v>1188</v>
      </c>
      <c r="B487" s="1">
        <v>777</v>
      </c>
      <c r="C487" s="1" t="s">
        <v>184</v>
      </c>
      <c r="D487" s="1" t="s">
        <v>185</v>
      </c>
      <c r="E487" s="1" t="s">
        <v>186</v>
      </c>
      <c r="F487" s="1" t="s">
        <v>187</v>
      </c>
      <c r="G487" s="15" t="s">
        <v>7343</v>
      </c>
    </row>
    <row r="488" spans="1:7" ht="15" x14ac:dyDescent="0.25">
      <c r="A488" s="1" t="s">
        <v>1189</v>
      </c>
      <c r="B488" s="1">
        <v>773</v>
      </c>
      <c r="C488" s="1" t="s">
        <v>188</v>
      </c>
      <c r="D488" s="1" t="s">
        <v>189</v>
      </c>
      <c r="E488" s="14" t="s">
        <v>7342</v>
      </c>
      <c r="F488" s="15" t="s">
        <v>7342</v>
      </c>
      <c r="G488" s="15" t="s">
        <v>7343</v>
      </c>
    </row>
    <row r="489" spans="1:7" ht="15" x14ac:dyDescent="0.25">
      <c r="A489" s="1" t="s">
        <v>1190</v>
      </c>
      <c r="B489" s="1">
        <v>770</v>
      </c>
      <c r="C489" s="1" t="s">
        <v>190</v>
      </c>
      <c r="D489" s="1" t="s">
        <v>191</v>
      </c>
      <c r="E489" s="1" t="s">
        <v>192</v>
      </c>
      <c r="F489" s="15" t="s">
        <v>7342</v>
      </c>
      <c r="G489" s="15" t="s">
        <v>7343</v>
      </c>
    </row>
    <row r="490" spans="1:7" ht="15" x14ac:dyDescent="0.25">
      <c r="A490" s="1" t="s">
        <v>1191</v>
      </c>
      <c r="B490" s="1">
        <v>769</v>
      </c>
      <c r="C490" s="1" t="s">
        <v>193</v>
      </c>
      <c r="D490" s="1" t="s">
        <v>194</v>
      </c>
      <c r="E490" s="14" t="s">
        <v>7342</v>
      </c>
      <c r="F490" s="1" t="s">
        <v>195</v>
      </c>
      <c r="G490" s="15" t="s">
        <v>7343</v>
      </c>
    </row>
    <row r="491" spans="1:7" ht="15" x14ac:dyDescent="0.25">
      <c r="A491" s="1" t="s">
        <v>1192</v>
      </c>
      <c r="B491" s="1">
        <v>765</v>
      </c>
      <c r="C491" s="1" t="s">
        <v>39</v>
      </c>
      <c r="D491" s="1" t="s">
        <v>40</v>
      </c>
      <c r="E491" s="14" t="s">
        <v>7342</v>
      </c>
      <c r="F491" s="1" t="s">
        <v>196</v>
      </c>
      <c r="G491" s="15" t="s">
        <v>7343</v>
      </c>
    </row>
    <row r="492" spans="1:7" ht="15" x14ac:dyDescent="0.25">
      <c r="A492" s="1" t="s">
        <v>1193</v>
      </c>
      <c r="B492" s="1">
        <v>758</v>
      </c>
      <c r="C492" s="1" t="s">
        <v>39</v>
      </c>
      <c r="D492" s="1" t="s">
        <v>40</v>
      </c>
      <c r="E492" s="14" t="s">
        <v>7342</v>
      </c>
      <c r="F492" s="1" t="s">
        <v>197</v>
      </c>
      <c r="G492" s="15" t="s">
        <v>7343</v>
      </c>
    </row>
    <row r="493" spans="1:7" ht="15" x14ac:dyDescent="0.25">
      <c r="A493" s="1" t="s">
        <v>1194</v>
      </c>
      <c r="B493" s="1">
        <v>755</v>
      </c>
      <c r="C493" s="1" t="s">
        <v>46</v>
      </c>
      <c r="D493" s="1" t="s">
        <v>47</v>
      </c>
      <c r="E493" s="14" t="s">
        <v>7342</v>
      </c>
      <c r="F493" s="1" t="s">
        <v>198</v>
      </c>
      <c r="G493" s="15" t="s">
        <v>7343</v>
      </c>
    </row>
    <row r="494" spans="1:7" ht="15" x14ac:dyDescent="0.25">
      <c r="A494" s="1" t="s">
        <v>1195</v>
      </c>
      <c r="B494" s="1">
        <v>752</v>
      </c>
      <c r="C494" s="13" t="s">
        <v>7342</v>
      </c>
      <c r="D494" s="13" t="s">
        <v>7342</v>
      </c>
      <c r="E494" s="13" t="s">
        <v>7342</v>
      </c>
      <c r="F494" s="1" t="s">
        <v>199</v>
      </c>
      <c r="G494" s="15" t="s">
        <v>7343</v>
      </c>
    </row>
    <row r="495" spans="1:7" ht="15" x14ac:dyDescent="0.25">
      <c r="A495" s="1" t="s">
        <v>1197</v>
      </c>
      <c r="B495" s="1">
        <v>752</v>
      </c>
      <c r="C495" s="1" t="s">
        <v>46</v>
      </c>
      <c r="D495" s="1" t="s">
        <v>47</v>
      </c>
      <c r="E495" s="14" t="s">
        <v>7342</v>
      </c>
      <c r="F495" s="1" t="s">
        <v>200</v>
      </c>
      <c r="G495" s="15" t="s">
        <v>7343</v>
      </c>
    </row>
    <row r="496" spans="1:7" ht="15" x14ac:dyDescent="0.25">
      <c r="A496" s="1" t="s">
        <v>1198</v>
      </c>
      <c r="B496" s="1">
        <v>740</v>
      </c>
      <c r="C496" s="13" t="s">
        <v>7342</v>
      </c>
      <c r="D496" s="13" t="s">
        <v>7342</v>
      </c>
      <c r="E496" s="13" t="s">
        <v>7342</v>
      </c>
      <c r="F496" s="1" t="s">
        <v>201</v>
      </c>
      <c r="G496" s="15" t="s">
        <v>7343</v>
      </c>
    </row>
    <row r="497" spans="1:7" ht="15" x14ac:dyDescent="0.25">
      <c r="A497" s="1" t="s">
        <v>1199</v>
      </c>
      <c r="B497" s="1">
        <v>737</v>
      </c>
      <c r="C497" s="1" t="s">
        <v>202</v>
      </c>
      <c r="D497" s="1" t="s">
        <v>203</v>
      </c>
      <c r="E497" s="1" t="s">
        <v>23</v>
      </c>
      <c r="F497" s="1" t="s">
        <v>204</v>
      </c>
      <c r="G497" s="15" t="s">
        <v>7343</v>
      </c>
    </row>
    <row r="498" spans="1:7" ht="15" x14ac:dyDescent="0.25">
      <c r="A498" s="1" t="s">
        <v>1200</v>
      </c>
      <c r="B498" s="1">
        <v>732</v>
      </c>
      <c r="C498" s="1" t="s">
        <v>55</v>
      </c>
      <c r="D498" s="1" t="s">
        <v>56</v>
      </c>
      <c r="E498" s="14" t="s">
        <v>7342</v>
      </c>
      <c r="F498" s="1" t="s">
        <v>205</v>
      </c>
      <c r="G498" s="15" t="s">
        <v>7343</v>
      </c>
    </row>
    <row r="499" spans="1:7" ht="15" x14ac:dyDescent="0.25">
      <c r="A499" s="1" t="s">
        <v>1201</v>
      </c>
      <c r="B499" s="1">
        <v>728</v>
      </c>
      <c r="C499" s="1" t="s">
        <v>206</v>
      </c>
      <c r="D499" s="1" t="s">
        <v>207</v>
      </c>
      <c r="E499" s="1" t="s">
        <v>208</v>
      </c>
      <c r="F499" s="1" t="s">
        <v>209</v>
      </c>
      <c r="G499" s="15" t="s">
        <v>7343</v>
      </c>
    </row>
    <row r="500" spans="1:7" ht="15" x14ac:dyDescent="0.25">
      <c r="A500" s="1" t="s">
        <v>1202</v>
      </c>
      <c r="B500" s="1">
        <v>716</v>
      </c>
      <c r="C500" s="1" t="s">
        <v>146</v>
      </c>
      <c r="D500" s="1" t="s">
        <v>147</v>
      </c>
      <c r="E500" s="14" t="s">
        <v>7342</v>
      </c>
      <c r="F500" s="1" t="s">
        <v>210</v>
      </c>
      <c r="G500" s="15" t="s">
        <v>7343</v>
      </c>
    </row>
    <row r="501" spans="1:7" ht="15" x14ac:dyDescent="0.25">
      <c r="A501" s="1" t="s">
        <v>1203</v>
      </c>
      <c r="B501" s="1">
        <v>716</v>
      </c>
      <c r="C501" s="1" t="s">
        <v>211</v>
      </c>
      <c r="D501" s="1" t="s">
        <v>212</v>
      </c>
      <c r="E501" s="14" t="s">
        <v>7342</v>
      </c>
      <c r="F501" s="1" t="s">
        <v>213</v>
      </c>
      <c r="G501" s="15" t="s">
        <v>7343</v>
      </c>
    </row>
    <row r="502" spans="1:7" ht="15" x14ac:dyDescent="0.25">
      <c r="A502" s="1" t="s">
        <v>1204</v>
      </c>
      <c r="B502" s="1">
        <v>715</v>
      </c>
      <c r="C502" s="1" t="s">
        <v>170</v>
      </c>
      <c r="D502" s="1" t="s">
        <v>171</v>
      </c>
      <c r="E502" s="1" t="s">
        <v>172</v>
      </c>
      <c r="F502" s="1" t="s">
        <v>214</v>
      </c>
      <c r="G502" s="15" t="s">
        <v>7343</v>
      </c>
    </row>
    <row r="503" spans="1:7" ht="15" x14ac:dyDescent="0.25">
      <c r="A503" s="1" t="s">
        <v>1205</v>
      </c>
      <c r="B503" s="1">
        <v>714</v>
      </c>
      <c r="C503" s="1" t="s">
        <v>215</v>
      </c>
      <c r="D503" s="1" t="s">
        <v>216</v>
      </c>
      <c r="E503" s="1" t="s">
        <v>217</v>
      </c>
      <c r="F503" s="1" t="s">
        <v>218</v>
      </c>
      <c r="G503" s="15" t="s">
        <v>7343</v>
      </c>
    </row>
    <row r="504" spans="1:7" ht="15" x14ac:dyDescent="0.25">
      <c r="A504" s="1" t="s">
        <v>1206</v>
      </c>
      <c r="B504" s="1">
        <v>710</v>
      </c>
      <c r="C504" s="1" t="s">
        <v>219</v>
      </c>
      <c r="D504" s="1" t="s">
        <v>220</v>
      </c>
      <c r="E504" s="1" t="s">
        <v>221</v>
      </c>
      <c r="F504" s="1" t="s">
        <v>222</v>
      </c>
      <c r="G504" s="15" t="s">
        <v>7343</v>
      </c>
    </row>
    <row r="505" spans="1:7" ht="15" x14ac:dyDescent="0.25">
      <c r="A505" s="1" t="s">
        <v>1207</v>
      </c>
      <c r="B505" s="1">
        <v>709</v>
      </c>
      <c r="C505" s="1" t="s">
        <v>223</v>
      </c>
      <c r="D505" s="1" t="s">
        <v>224</v>
      </c>
      <c r="E505" s="1" t="s">
        <v>225</v>
      </c>
      <c r="F505" s="1" t="s">
        <v>226</v>
      </c>
      <c r="G505" s="15" t="s">
        <v>7343</v>
      </c>
    </row>
    <row r="506" spans="1:7" ht="15" x14ac:dyDescent="0.25">
      <c r="A506" s="1" t="s">
        <v>1208</v>
      </c>
      <c r="B506" s="1">
        <v>708</v>
      </c>
      <c r="C506" s="1" t="s">
        <v>146</v>
      </c>
      <c r="D506" s="1" t="s">
        <v>147</v>
      </c>
      <c r="E506" s="14" t="s">
        <v>7342</v>
      </c>
      <c r="F506" s="1" t="s">
        <v>227</v>
      </c>
      <c r="G506" s="15" t="s">
        <v>7343</v>
      </c>
    </row>
    <row r="507" spans="1:7" ht="15" x14ac:dyDescent="0.25">
      <c r="A507" s="1" t="s">
        <v>1209</v>
      </c>
      <c r="B507" s="1">
        <v>705</v>
      </c>
      <c r="C507" s="1" t="s">
        <v>228</v>
      </c>
      <c r="D507" s="1" t="s">
        <v>229</v>
      </c>
      <c r="E507" s="14" t="s">
        <v>7342</v>
      </c>
      <c r="F507" s="1" t="s">
        <v>230</v>
      </c>
      <c r="G507" s="15" t="s">
        <v>7343</v>
      </c>
    </row>
    <row r="508" spans="1:7" ht="15" x14ac:dyDescent="0.25">
      <c r="A508" s="1" t="s">
        <v>1210</v>
      </c>
      <c r="B508" s="1">
        <v>703</v>
      </c>
      <c r="C508" s="1" t="s">
        <v>231</v>
      </c>
      <c r="D508" s="1" t="s">
        <v>232</v>
      </c>
      <c r="E508" s="14" t="s">
        <v>7342</v>
      </c>
      <c r="F508" s="1" t="s">
        <v>233</v>
      </c>
      <c r="G508" s="15" t="s">
        <v>7343</v>
      </c>
    </row>
    <row r="509" spans="1:7" ht="15" x14ac:dyDescent="0.25">
      <c r="A509" s="1" t="s">
        <v>1211</v>
      </c>
      <c r="B509" s="1">
        <v>693</v>
      </c>
      <c r="C509" s="1" t="s">
        <v>234</v>
      </c>
      <c r="D509" s="1" t="s">
        <v>235</v>
      </c>
      <c r="E509" s="1" t="s">
        <v>236</v>
      </c>
      <c r="F509" s="1" t="s">
        <v>237</v>
      </c>
      <c r="G509" s="15" t="s">
        <v>7343</v>
      </c>
    </row>
    <row r="510" spans="1:7" ht="15" x14ac:dyDescent="0.25">
      <c r="A510" s="1" t="s">
        <v>1212</v>
      </c>
      <c r="B510" s="1">
        <v>685</v>
      </c>
      <c r="C510" s="1" t="s">
        <v>62</v>
      </c>
      <c r="D510" s="1" t="s">
        <v>63</v>
      </c>
      <c r="E510" s="14" t="s">
        <v>7342</v>
      </c>
      <c r="F510" s="1" t="s">
        <v>238</v>
      </c>
      <c r="G510" s="15" t="s">
        <v>7343</v>
      </c>
    </row>
    <row r="511" spans="1:7" ht="15" x14ac:dyDescent="0.25">
      <c r="A511" s="1" t="s">
        <v>1213</v>
      </c>
      <c r="B511" s="1">
        <v>682</v>
      </c>
      <c r="C511" s="1" t="s">
        <v>239</v>
      </c>
      <c r="D511" s="1" t="s">
        <v>240</v>
      </c>
      <c r="E511" s="1" t="s">
        <v>241</v>
      </c>
      <c r="F511" s="1" t="s">
        <v>242</v>
      </c>
      <c r="G511" s="15" t="s">
        <v>7343</v>
      </c>
    </row>
    <row r="512" spans="1:7" ht="15" x14ac:dyDescent="0.25">
      <c r="A512" s="1" t="s">
        <v>1214</v>
      </c>
      <c r="B512" s="1">
        <v>680</v>
      </c>
      <c r="C512" s="1" t="s">
        <v>243</v>
      </c>
      <c r="D512" s="1" t="s">
        <v>244</v>
      </c>
      <c r="E512" s="1" t="s">
        <v>245</v>
      </c>
      <c r="F512" s="1" t="s">
        <v>246</v>
      </c>
      <c r="G512" s="15" t="s">
        <v>7343</v>
      </c>
    </row>
    <row r="513" spans="1:7" ht="15" x14ac:dyDescent="0.25">
      <c r="A513" s="1" t="s">
        <v>1215</v>
      </c>
      <c r="B513" s="1">
        <v>677</v>
      </c>
      <c r="C513" s="1" t="s">
        <v>39</v>
      </c>
      <c r="D513" s="1" t="s">
        <v>40</v>
      </c>
      <c r="E513" s="14" t="s">
        <v>7342</v>
      </c>
      <c r="F513" s="1" t="s">
        <v>247</v>
      </c>
      <c r="G513" s="15" t="s">
        <v>7343</v>
      </c>
    </row>
    <row r="514" spans="1:7" ht="15" x14ac:dyDescent="0.25">
      <c r="A514" s="1" t="s">
        <v>1216</v>
      </c>
      <c r="B514" s="1">
        <v>668</v>
      </c>
      <c r="C514" s="1" t="s">
        <v>248</v>
      </c>
      <c r="D514" s="1" t="s">
        <v>249</v>
      </c>
      <c r="E514" s="1" t="s">
        <v>250</v>
      </c>
      <c r="F514" s="1" t="s">
        <v>251</v>
      </c>
      <c r="G514" s="15" t="s">
        <v>7343</v>
      </c>
    </row>
    <row r="515" spans="1:7" ht="15" x14ac:dyDescent="0.25">
      <c r="A515" s="1" t="s">
        <v>1217</v>
      </c>
      <c r="B515" s="1">
        <v>666</v>
      </c>
      <c r="C515" s="1" t="s">
        <v>228</v>
      </c>
      <c r="D515" s="1" t="s">
        <v>229</v>
      </c>
      <c r="E515" s="14" t="s">
        <v>7342</v>
      </c>
      <c r="F515" s="1" t="s">
        <v>252</v>
      </c>
      <c r="G515" s="15" t="s">
        <v>7343</v>
      </c>
    </row>
    <row r="516" spans="1:7" ht="15" x14ac:dyDescent="0.25">
      <c r="A516" s="1" t="s">
        <v>1218</v>
      </c>
      <c r="B516" s="1">
        <v>666</v>
      </c>
      <c r="C516" s="13" t="s">
        <v>7342</v>
      </c>
      <c r="D516" s="13" t="s">
        <v>7342</v>
      </c>
      <c r="E516" s="13" t="s">
        <v>7342</v>
      </c>
      <c r="F516" s="1" t="s">
        <v>253</v>
      </c>
      <c r="G516" s="15" t="s">
        <v>7343</v>
      </c>
    </row>
    <row r="517" spans="1:7" ht="15" x14ac:dyDescent="0.25">
      <c r="A517" s="1" t="s">
        <v>1219</v>
      </c>
      <c r="B517" s="1">
        <v>661</v>
      </c>
      <c r="C517" s="1" t="s">
        <v>55</v>
      </c>
      <c r="D517" s="1" t="s">
        <v>56</v>
      </c>
      <c r="E517" s="14" t="s">
        <v>7342</v>
      </c>
      <c r="F517" s="1" t="s">
        <v>254</v>
      </c>
      <c r="G517" s="15" t="s">
        <v>7343</v>
      </c>
    </row>
    <row r="518" spans="1:7" ht="15" x14ac:dyDescent="0.25">
      <c r="A518" s="1" t="s">
        <v>1220</v>
      </c>
      <c r="B518" s="1">
        <v>661</v>
      </c>
      <c r="C518" s="1" t="s">
        <v>141</v>
      </c>
      <c r="D518" s="1" t="s">
        <v>142</v>
      </c>
      <c r="E518" s="14" t="s">
        <v>7342</v>
      </c>
      <c r="F518" s="1" t="s">
        <v>255</v>
      </c>
      <c r="G518" s="15" t="s">
        <v>7343</v>
      </c>
    </row>
    <row r="519" spans="1:7" ht="15" x14ac:dyDescent="0.25">
      <c r="A519" s="1" t="s">
        <v>1221</v>
      </c>
      <c r="B519" s="1">
        <v>661</v>
      </c>
      <c r="C519" s="1" t="s">
        <v>141</v>
      </c>
      <c r="D519" s="1" t="s">
        <v>142</v>
      </c>
      <c r="E519" s="14" t="s">
        <v>7342</v>
      </c>
      <c r="F519" s="1" t="s">
        <v>256</v>
      </c>
      <c r="G519" s="15" t="s">
        <v>7343</v>
      </c>
    </row>
    <row r="520" spans="1:7" ht="15" x14ac:dyDescent="0.25">
      <c r="A520" s="1" t="s">
        <v>1224</v>
      </c>
      <c r="B520" s="1">
        <v>653</v>
      </c>
      <c r="C520" s="13" t="s">
        <v>7342</v>
      </c>
      <c r="D520" s="13" t="s">
        <v>7342</v>
      </c>
      <c r="E520" s="13" t="s">
        <v>7342</v>
      </c>
      <c r="F520" s="1" t="s">
        <v>257</v>
      </c>
      <c r="G520" s="15" t="s">
        <v>7343</v>
      </c>
    </row>
    <row r="521" spans="1:7" ht="15" x14ac:dyDescent="0.25">
      <c r="A521" s="1" t="s">
        <v>1226</v>
      </c>
      <c r="B521" s="1">
        <v>649</v>
      </c>
      <c r="C521" s="1" t="s">
        <v>258</v>
      </c>
      <c r="D521" s="1" t="s">
        <v>259</v>
      </c>
      <c r="E521" s="14" t="s">
        <v>7342</v>
      </c>
      <c r="F521" s="1" t="s">
        <v>260</v>
      </c>
      <c r="G521" s="15" t="s">
        <v>7343</v>
      </c>
    </row>
    <row r="522" spans="1:7" ht="15" x14ac:dyDescent="0.25">
      <c r="A522" s="1" t="s">
        <v>1227</v>
      </c>
      <c r="B522" s="1">
        <v>648</v>
      </c>
      <c r="C522" s="1" t="s">
        <v>261</v>
      </c>
      <c r="D522" s="1" t="s">
        <v>262</v>
      </c>
      <c r="E522" s="14" t="s">
        <v>7342</v>
      </c>
      <c r="F522" s="1" t="s">
        <v>263</v>
      </c>
      <c r="G522" s="15" t="s">
        <v>7343</v>
      </c>
    </row>
    <row r="523" spans="1:7" ht="15" x14ac:dyDescent="0.25">
      <c r="A523" s="1" t="s">
        <v>1228</v>
      </c>
      <c r="B523" s="1">
        <v>646</v>
      </c>
      <c r="C523" s="1" t="s">
        <v>39</v>
      </c>
      <c r="D523" s="1" t="s">
        <v>40</v>
      </c>
      <c r="E523" s="14" t="s">
        <v>7342</v>
      </c>
      <c r="F523" s="1" t="s">
        <v>264</v>
      </c>
      <c r="G523" s="15" t="s">
        <v>7343</v>
      </c>
    </row>
    <row r="524" spans="1:7" ht="15" x14ac:dyDescent="0.25">
      <c r="A524" s="1" t="s">
        <v>1229</v>
      </c>
      <c r="B524" s="1">
        <v>646</v>
      </c>
      <c r="C524" s="1" t="s">
        <v>159</v>
      </c>
      <c r="D524" s="1" t="s">
        <v>160</v>
      </c>
      <c r="E524" s="1" t="s">
        <v>161</v>
      </c>
      <c r="F524" s="15" t="s">
        <v>7342</v>
      </c>
      <c r="G524" s="15" t="s">
        <v>7343</v>
      </c>
    </row>
    <row r="525" spans="1:7" ht="15" x14ac:dyDescent="0.25">
      <c r="A525" s="1" t="s">
        <v>1230</v>
      </c>
      <c r="B525" s="1">
        <v>645</v>
      </c>
      <c r="C525" s="1" t="s">
        <v>141</v>
      </c>
      <c r="D525" s="1" t="s">
        <v>142</v>
      </c>
      <c r="E525" s="14" t="s">
        <v>7342</v>
      </c>
      <c r="F525" s="1" t="s">
        <v>265</v>
      </c>
      <c r="G525" s="15" t="s">
        <v>7343</v>
      </c>
    </row>
    <row r="526" spans="1:7" ht="15" x14ac:dyDescent="0.25">
      <c r="A526" s="1" t="s">
        <v>1231</v>
      </c>
      <c r="B526" s="1">
        <v>644</v>
      </c>
      <c r="C526" s="1" t="s">
        <v>266</v>
      </c>
      <c r="D526" s="1" t="s">
        <v>267</v>
      </c>
      <c r="E526" s="14" t="s">
        <v>7342</v>
      </c>
      <c r="F526" s="1" t="s">
        <v>268</v>
      </c>
      <c r="G526" s="15" t="s">
        <v>7343</v>
      </c>
    </row>
    <row r="527" spans="1:7" ht="15" x14ac:dyDescent="0.25">
      <c r="A527" s="1" t="s">
        <v>1232</v>
      </c>
      <c r="B527" s="1">
        <v>642</v>
      </c>
      <c r="C527" s="1" t="s">
        <v>269</v>
      </c>
      <c r="D527" s="1" t="s">
        <v>270</v>
      </c>
      <c r="E527" s="1" t="s">
        <v>245</v>
      </c>
      <c r="F527" s="1" t="s">
        <v>271</v>
      </c>
      <c r="G527" s="15" t="s">
        <v>7343</v>
      </c>
    </row>
    <row r="528" spans="1:7" ht="15" x14ac:dyDescent="0.25">
      <c r="A528" s="1" t="s">
        <v>1233</v>
      </c>
      <c r="B528" s="1">
        <v>639</v>
      </c>
      <c r="C528" s="1" t="s">
        <v>55</v>
      </c>
      <c r="D528" s="1" t="s">
        <v>56</v>
      </c>
      <c r="E528" s="14" t="s">
        <v>7342</v>
      </c>
      <c r="F528" s="1" t="s">
        <v>272</v>
      </c>
      <c r="G528" s="15" t="s">
        <v>7343</v>
      </c>
    </row>
    <row r="529" spans="1:7" ht="15" x14ac:dyDescent="0.25">
      <c r="A529" s="1" t="s">
        <v>1234</v>
      </c>
      <c r="B529" s="1">
        <v>636</v>
      </c>
      <c r="C529" s="1" t="s">
        <v>273</v>
      </c>
      <c r="D529" s="1" t="s">
        <v>274</v>
      </c>
      <c r="E529" s="1" t="s">
        <v>275</v>
      </c>
      <c r="F529" s="15" t="s">
        <v>7342</v>
      </c>
      <c r="G529" s="15" t="s">
        <v>7343</v>
      </c>
    </row>
    <row r="530" spans="1:7" ht="15" x14ac:dyDescent="0.25">
      <c r="A530" s="1" t="s">
        <v>1235</v>
      </c>
      <c r="B530" s="1">
        <v>635</v>
      </c>
      <c r="C530" s="1" t="s">
        <v>258</v>
      </c>
      <c r="D530" s="1" t="s">
        <v>259</v>
      </c>
      <c r="E530" s="14" t="s">
        <v>7342</v>
      </c>
      <c r="F530" s="1" t="s">
        <v>276</v>
      </c>
      <c r="G530" s="15" t="s">
        <v>7343</v>
      </c>
    </row>
    <row r="531" spans="1:7" ht="15" x14ac:dyDescent="0.25">
      <c r="A531" s="1" t="s">
        <v>1236</v>
      </c>
      <c r="B531" s="1">
        <v>634</v>
      </c>
      <c r="C531" s="13" t="s">
        <v>7342</v>
      </c>
      <c r="D531" s="13" t="s">
        <v>7342</v>
      </c>
      <c r="E531" s="13" t="s">
        <v>7342</v>
      </c>
      <c r="F531" s="1" t="s">
        <v>277</v>
      </c>
      <c r="G531" s="15" t="s">
        <v>7343</v>
      </c>
    </row>
    <row r="532" spans="1:7" ht="15" x14ac:dyDescent="0.25">
      <c r="A532" s="1" t="s">
        <v>1237</v>
      </c>
      <c r="B532" s="1">
        <v>634</v>
      </c>
      <c r="C532" s="1" t="s">
        <v>10</v>
      </c>
      <c r="D532" s="1" t="s">
        <v>11</v>
      </c>
      <c r="E532" s="1" t="s">
        <v>12</v>
      </c>
      <c r="F532" s="1" t="s">
        <v>278</v>
      </c>
      <c r="G532" s="15" t="s">
        <v>7343</v>
      </c>
    </row>
    <row r="533" spans="1:7" ht="15" x14ac:dyDescent="0.25">
      <c r="A533" s="1" t="s">
        <v>1238</v>
      </c>
      <c r="B533" s="1">
        <v>634</v>
      </c>
      <c r="C533" s="1" t="s">
        <v>141</v>
      </c>
      <c r="D533" s="1" t="s">
        <v>142</v>
      </c>
      <c r="E533" s="14" t="s">
        <v>7342</v>
      </c>
      <c r="F533" s="1" t="s">
        <v>279</v>
      </c>
      <c r="G533" s="15" t="s">
        <v>7343</v>
      </c>
    </row>
    <row r="534" spans="1:7" ht="15" x14ac:dyDescent="0.25">
      <c r="A534" s="1" t="s">
        <v>1240</v>
      </c>
      <c r="B534" s="1">
        <v>632</v>
      </c>
      <c r="C534" s="1" t="s">
        <v>280</v>
      </c>
      <c r="D534" s="1" t="s">
        <v>281</v>
      </c>
      <c r="E534" s="1" t="s">
        <v>282</v>
      </c>
      <c r="F534" s="15" t="s">
        <v>7342</v>
      </c>
      <c r="G534" s="15" t="s">
        <v>7343</v>
      </c>
    </row>
    <row r="535" spans="1:7" ht="15" x14ac:dyDescent="0.25">
      <c r="A535" s="1" t="s">
        <v>1241</v>
      </c>
      <c r="B535" s="1">
        <v>631</v>
      </c>
      <c r="C535" s="1" t="s">
        <v>141</v>
      </c>
      <c r="D535" s="1" t="s">
        <v>142</v>
      </c>
      <c r="E535" s="14" t="s">
        <v>7342</v>
      </c>
      <c r="F535" s="1" t="s">
        <v>283</v>
      </c>
      <c r="G535" s="15" t="s">
        <v>7343</v>
      </c>
    </row>
    <row r="536" spans="1:7" ht="15" x14ac:dyDescent="0.25">
      <c r="A536" s="1" t="s">
        <v>1242</v>
      </c>
      <c r="B536" s="1">
        <v>631</v>
      </c>
      <c r="C536" s="1" t="s">
        <v>284</v>
      </c>
      <c r="D536" s="1" t="s">
        <v>285</v>
      </c>
      <c r="E536" s="14" t="s">
        <v>7342</v>
      </c>
      <c r="F536" s="1" t="s">
        <v>286</v>
      </c>
      <c r="G536" s="15" t="s">
        <v>7343</v>
      </c>
    </row>
    <row r="537" spans="1:7" ht="15" x14ac:dyDescent="0.25">
      <c r="A537" s="1" t="s">
        <v>1243</v>
      </c>
      <c r="B537" s="1">
        <v>630</v>
      </c>
      <c r="C537" s="1" t="s">
        <v>141</v>
      </c>
      <c r="D537" s="1" t="s">
        <v>142</v>
      </c>
      <c r="E537" s="14" t="s">
        <v>7342</v>
      </c>
      <c r="F537" s="1" t="s">
        <v>287</v>
      </c>
      <c r="G537" s="15" t="s">
        <v>7343</v>
      </c>
    </row>
    <row r="538" spans="1:7" ht="15" x14ac:dyDescent="0.25">
      <c r="A538" s="1" t="s">
        <v>1244</v>
      </c>
      <c r="B538" s="1">
        <v>629</v>
      </c>
      <c r="C538" s="1" t="s">
        <v>141</v>
      </c>
      <c r="D538" s="1" t="s">
        <v>142</v>
      </c>
      <c r="E538" s="14" t="s">
        <v>7342</v>
      </c>
      <c r="F538" s="1" t="s">
        <v>288</v>
      </c>
      <c r="G538" s="15" t="s">
        <v>7343</v>
      </c>
    </row>
    <row r="539" spans="1:7" ht="15" x14ac:dyDescent="0.25">
      <c r="A539" s="1" t="s">
        <v>1245</v>
      </c>
      <c r="B539" s="1">
        <v>629</v>
      </c>
      <c r="C539" s="1" t="s">
        <v>258</v>
      </c>
      <c r="D539" s="1" t="s">
        <v>259</v>
      </c>
      <c r="E539" s="14" t="s">
        <v>7342</v>
      </c>
      <c r="F539" s="1" t="s">
        <v>289</v>
      </c>
      <c r="G539" s="15" t="s">
        <v>7343</v>
      </c>
    </row>
    <row r="540" spans="1:7" ht="15" x14ac:dyDescent="0.25">
      <c r="A540" s="1" t="s">
        <v>1246</v>
      </c>
      <c r="B540" s="1">
        <v>628</v>
      </c>
      <c r="C540" s="1" t="s">
        <v>141</v>
      </c>
      <c r="D540" s="1" t="s">
        <v>142</v>
      </c>
      <c r="E540" s="14" t="s">
        <v>7342</v>
      </c>
      <c r="F540" s="1" t="s">
        <v>290</v>
      </c>
      <c r="G540" s="15" t="s">
        <v>7343</v>
      </c>
    </row>
    <row r="541" spans="1:7" ht="15" x14ac:dyDescent="0.25">
      <c r="A541" s="1" t="s">
        <v>1247</v>
      </c>
      <c r="B541" s="1">
        <v>626</v>
      </c>
      <c r="C541" s="1" t="s">
        <v>291</v>
      </c>
      <c r="D541" s="1" t="s">
        <v>292</v>
      </c>
      <c r="E541" s="14" t="s">
        <v>7342</v>
      </c>
      <c r="F541" s="1" t="s">
        <v>293</v>
      </c>
      <c r="G541" s="15" t="s">
        <v>7343</v>
      </c>
    </row>
    <row r="542" spans="1:7" ht="15" x14ac:dyDescent="0.25">
      <c r="A542" s="1" t="s">
        <v>1248</v>
      </c>
      <c r="B542" s="1">
        <v>626</v>
      </c>
      <c r="C542" s="1" t="s">
        <v>141</v>
      </c>
      <c r="D542" s="1" t="s">
        <v>142</v>
      </c>
      <c r="E542" s="14" t="s">
        <v>7342</v>
      </c>
      <c r="F542" s="1" t="s">
        <v>294</v>
      </c>
      <c r="G542" s="15" t="s">
        <v>7343</v>
      </c>
    </row>
    <row r="543" spans="1:7" ht="15" x14ac:dyDescent="0.25">
      <c r="A543" s="1" t="s">
        <v>1249</v>
      </c>
      <c r="B543" s="1">
        <v>625</v>
      </c>
      <c r="C543" s="1" t="s">
        <v>295</v>
      </c>
      <c r="D543" s="1" t="s">
        <v>296</v>
      </c>
      <c r="E543" s="14" t="s">
        <v>7342</v>
      </c>
      <c r="F543" s="1" t="s">
        <v>297</v>
      </c>
      <c r="G543" s="15" t="s">
        <v>7343</v>
      </c>
    </row>
    <row r="544" spans="1:7" ht="15" x14ac:dyDescent="0.25">
      <c r="A544" s="1" t="s">
        <v>1250</v>
      </c>
      <c r="B544" s="1">
        <v>623</v>
      </c>
      <c r="C544" s="1" t="s">
        <v>266</v>
      </c>
      <c r="D544" s="1" t="s">
        <v>267</v>
      </c>
      <c r="E544" s="14" t="s">
        <v>7342</v>
      </c>
      <c r="F544" s="1" t="s">
        <v>298</v>
      </c>
      <c r="G544" s="15" t="s">
        <v>7343</v>
      </c>
    </row>
    <row r="545" spans="1:7" ht="15" x14ac:dyDescent="0.25">
      <c r="A545" s="1" t="s">
        <v>1251</v>
      </c>
      <c r="B545" s="1">
        <v>620</v>
      </c>
      <c r="C545" s="1" t="s">
        <v>46</v>
      </c>
      <c r="D545" s="1" t="s">
        <v>47</v>
      </c>
      <c r="E545" s="14" t="s">
        <v>7342</v>
      </c>
      <c r="F545" s="1" t="s">
        <v>299</v>
      </c>
      <c r="G545" s="15" t="s">
        <v>7343</v>
      </c>
    </row>
    <row r="546" spans="1:7" ht="15" x14ac:dyDescent="0.25">
      <c r="A546" s="1" t="s">
        <v>1252</v>
      </c>
      <c r="B546" s="1">
        <v>620</v>
      </c>
      <c r="C546" s="1" t="s">
        <v>300</v>
      </c>
      <c r="D546" s="1" t="s">
        <v>301</v>
      </c>
      <c r="E546" s="1" t="s">
        <v>302</v>
      </c>
      <c r="F546" s="1" t="s">
        <v>303</v>
      </c>
      <c r="G546" s="15" t="s">
        <v>7343</v>
      </c>
    </row>
    <row r="547" spans="1:7" ht="15" x14ac:dyDescent="0.25">
      <c r="A547" s="1" t="s">
        <v>1253</v>
      </c>
      <c r="B547" s="1">
        <v>616</v>
      </c>
      <c r="C547" s="1" t="s">
        <v>215</v>
      </c>
      <c r="D547" s="1" t="s">
        <v>216</v>
      </c>
      <c r="E547" s="1" t="s">
        <v>217</v>
      </c>
      <c r="F547" s="1" t="s">
        <v>304</v>
      </c>
      <c r="G547" s="15" t="s">
        <v>7343</v>
      </c>
    </row>
    <row r="548" spans="1:7" ht="15" x14ac:dyDescent="0.25">
      <c r="A548" s="1" t="s">
        <v>1254</v>
      </c>
      <c r="B548" s="1">
        <v>615</v>
      </c>
      <c r="C548" s="1" t="s">
        <v>149</v>
      </c>
      <c r="D548" s="1" t="s">
        <v>150</v>
      </c>
      <c r="E548" s="14" t="s">
        <v>7342</v>
      </c>
      <c r="F548" s="1" t="s">
        <v>305</v>
      </c>
      <c r="G548" s="15" t="s">
        <v>7343</v>
      </c>
    </row>
    <row r="549" spans="1:7" ht="15" x14ac:dyDescent="0.25">
      <c r="A549" s="1" t="s">
        <v>1255</v>
      </c>
      <c r="B549" s="1">
        <v>615</v>
      </c>
      <c r="C549" s="1" t="s">
        <v>141</v>
      </c>
      <c r="D549" s="1" t="s">
        <v>142</v>
      </c>
      <c r="E549" s="14" t="s">
        <v>7342</v>
      </c>
      <c r="F549" s="1" t="s">
        <v>306</v>
      </c>
      <c r="G549" s="15" t="s">
        <v>7343</v>
      </c>
    </row>
    <row r="550" spans="1:7" ht="15" x14ac:dyDescent="0.25">
      <c r="A550" s="1" t="s">
        <v>1256</v>
      </c>
      <c r="B550" s="1">
        <v>613</v>
      </c>
      <c r="C550" s="1" t="s">
        <v>307</v>
      </c>
      <c r="D550" s="1" t="s">
        <v>308</v>
      </c>
      <c r="E550" s="1" t="s">
        <v>309</v>
      </c>
      <c r="F550" s="1" t="s">
        <v>310</v>
      </c>
      <c r="G550" s="15" t="s">
        <v>7343</v>
      </c>
    </row>
    <row r="551" spans="1:7" ht="15" x14ac:dyDescent="0.25">
      <c r="A551" s="1" t="s">
        <v>1257</v>
      </c>
      <c r="B551" s="1">
        <v>612</v>
      </c>
      <c r="C551" s="1" t="s">
        <v>10</v>
      </c>
      <c r="D551" s="1" t="s">
        <v>11</v>
      </c>
      <c r="E551" s="1" t="s">
        <v>12</v>
      </c>
      <c r="F551" s="1" t="s">
        <v>311</v>
      </c>
      <c r="G551" s="15" t="s">
        <v>7343</v>
      </c>
    </row>
    <row r="552" spans="1:7" ht="15" x14ac:dyDescent="0.25">
      <c r="A552" s="1" t="s">
        <v>1258</v>
      </c>
      <c r="B552" s="1">
        <v>611</v>
      </c>
      <c r="C552" s="1" t="s">
        <v>141</v>
      </c>
      <c r="D552" s="1" t="s">
        <v>142</v>
      </c>
      <c r="E552" s="14" t="s">
        <v>7342</v>
      </c>
      <c r="F552" s="1" t="s">
        <v>312</v>
      </c>
      <c r="G552" s="15" t="s">
        <v>7343</v>
      </c>
    </row>
    <row r="553" spans="1:7" ht="15" x14ac:dyDescent="0.25">
      <c r="A553" s="1" t="s">
        <v>1259</v>
      </c>
      <c r="B553" s="1">
        <v>607</v>
      </c>
      <c r="C553" s="1" t="s">
        <v>313</v>
      </c>
      <c r="D553" s="1" t="s">
        <v>314</v>
      </c>
      <c r="E553" s="1" t="s">
        <v>116</v>
      </c>
      <c r="F553" s="1" t="s">
        <v>315</v>
      </c>
      <c r="G553" s="15" t="s">
        <v>7343</v>
      </c>
    </row>
    <row r="554" spans="1:7" ht="15" x14ac:dyDescent="0.25">
      <c r="A554" s="1" t="s">
        <v>1260</v>
      </c>
      <c r="B554" s="1">
        <v>606</v>
      </c>
      <c r="C554" s="1" t="s">
        <v>10</v>
      </c>
      <c r="D554" s="1" t="s">
        <v>11</v>
      </c>
      <c r="E554" s="1" t="s">
        <v>12</v>
      </c>
      <c r="F554" s="1" t="s">
        <v>316</v>
      </c>
      <c r="G554" s="15" t="s">
        <v>7343</v>
      </c>
    </row>
    <row r="555" spans="1:7" ht="15" x14ac:dyDescent="0.25">
      <c r="A555" s="1" t="s">
        <v>1261</v>
      </c>
      <c r="B555" s="1">
        <v>606</v>
      </c>
      <c r="C555" s="1" t="s">
        <v>266</v>
      </c>
      <c r="D555" s="1" t="s">
        <v>267</v>
      </c>
      <c r="E555" s="14" t="s">
        <v>7342</v>
      </c>
      <c r="F555" s="1" t="s">
        <v>317</v>
      </c>
      <c r="G555" s="15" t="s">
        <v>7343</v>
      </c>
    </row>
    <row r="556" spans="1:7" ht="15" x14ac:dyDescent="0.25">
      <c r="A556" s="1" t="s">
        <v>1262</v>
      </c>
      <c r="B556" s="1">
        <v>605</v>
      </c>
      <c r="C556" s="13" t="s">
        <v>7342</v>
      </c>
      <c r="D556" s="13" t="s">
        <v>7342</v>
      </c>
      <c r="E556" s="13" t="s">
        <v>7342</v>
      </c>
      <c r="F556" s="1" t="s">
        <v>318</v>
      </c>
      <c r="G556" s="15" t="s">
        <v>7343</v>
      </c>
    </row>
    <row r="557" spans="1:7" ht="15" x14ac:dyDescent="0.25">
      <c r="A557" s="1" t="s">
        <v>1264</v>
      </c>
      <c r="B557" s="1">
        <v>605</v>
      </c>
      <c r="C557" s="13" t="s">
        <v>7342</v>
      </c>
      <c r="D557" s="13" t="s">
        <v>7342</v>
      </c>
      <c r="E557" s="13" t="s">
        <v>7342</v>
      </c>
      <c r="F557" s="1" t="s">
        <v>319</v>
      </c>
      <c r="G557" s="15" t="s">
        <v>7343</v>
      </c>
    </row>
    <row r="558" spans="1:7" ht="15" x14ac:dyDescent="0.25">
      <c r="A558" s="1" t="s">
        <v>1265</v>
      </c>
      <c r="B558" s="1">
        <v>605</v>
      </c>
      <c r="C558" s="1" t="s">
        <v>141</v>
      </c>
      <c r="D558" s="1" t="s">
        <v>142</v>
      </c>
      <c r="E558" s="14" t="s">
        <v>7342</v>
      </c>
      <c r="F558" s="1" t="s">
        <v>320</v>
      </c>
      <c r="G558" s="15" t="s">
        <v>7343</v>
      </c>
    </row>
    <row r="559" spans="1:7" ht="15" x14ac:dyDescent="0.25">
      <c r="A559" s="1" t="s">
        <v>1266</v>
      </c>
      <c r="B559" s="1">
        <v>605</v>
      </c>
      <c r="C559" s="1" t="s">
        <v>258</v>
      </c>
      <c r="D559" s="1" t="s">
        <v>259</v>
      </c>
      <c r="E559" s="14" t="s">
        <v>7342</v>
      </c>
      <c r="F559" s="1" t="s">
        <v>321</v>
      </c>
      <c r="G559" s="15" t="s">
        <v>7343</v>
      </c>
    </row>
    <row r="560" spans="1:7" ht="15" x14ac:dyDescent="0.25">
      <c r="A560" s="1" t="s">
        <v>1267</v>
      </c>
      <c r="B560" s="1">
        <v>603</v>
      </c>
      <c r="C560" s="1" t="s">
        <v>258</v>
      </c>
      <c r="D560" s="1" t="s">
        <v>259</v>
      </c>
      <c r="E560" s="14" t="s">
        <v>7342</v>
      </c>
      <c r="F560" s="1" t="s">
        <v>322</v>
      </c>
      <c r="G560" s="15" t="s">
        <v>7343</v>
      </c>
    </row>
    <row r="561" spans="1:7" ht="15" x14ac:dyDescent="0.25">
      <c r="A561" s="1" t="s">
        <v>1268</v>
      </c>
      <c r="B561" s="1">
        <v>601</v>
      </c>
      <c r="C561" s="13" t="s">
        <v>7342</v>
      </c>
      <c r="D561" s="13" t="s">
        <v>7342</v>
      </c>
      <c r="E561" s="13" t="s">
        <v>7342</v>
      </c>
      <c r="F561" s="1" t="s">
        <v>323</v>
      </c>
      <c r="G561" s="15" t="s">
        <v>7343</v>
      </c>
    </row>
    <row r="562" spans="1:7" ht="15" x14ac:dyDescent="0.25">
      <c r="A562" s="1" t="s">
        <v>1269</v>
      </c>
      <c r="B562" s="1">
        <v>601</v>
      </c>
      <c r="C562" s="1" t="s">
        <v>324</v>
      </c>
      <c r="D562" s="1" t="s">
        <v>325</v>
      </c>
      <c r="E562" s="1" t="s">
        <v>326</v>
      </c>
      <c r="F562" s="1" t="s">
        <v>327</v>
      </c>
      <c r="G562" s="15" t="s">
        <v>7343</v>
      </c>
    </row>
    <row r="563" spans="1:7" ht="15" x14ac:dyDescent="0.25">
      <c r="A563" s="1" t="s">
        <v>1270</v>
      </c>
      <c r="B563" s="1">
        <v>600</v>
      </c>
      <c r="C563" s="1" t="s">
        <v>328</v>
      </c>
      <c r="D563" s="1" t="s">
        <v>329</v>
      </c>
      <c r="E563" s="1" t="s">
        <v>330</v>
      </c>
      <c r="F563" s="1" t="s">
        <v>331</v>
      </c>
      <c r="G563" s="15" t="s">
        <v>7343</v>
      </c>
    </row>
    <row r="564" spans="1:7" ht="15" x14ac:dyDescent="0.25">
      <c r="A564" s="1" t="s">
        <v>1271</v>
      </c>
      <c r="B564" s="1">
        <v>598</v>
      </c>
      <c r="C564" s="1" t="s">
        <v>332</v>
      </c>
      <c r="D564" s="1" t="s">
        <v>333</v>
      </c>
      <c r="E564" s="14" t="s">
        <v>7342</v>
      </c>
      <c r="F564" s="1" t="s">
        <v>334</v>
      </c>
      <c r="G564" s="15" t="s">
        <v>7343</v>
      </c>
    </row>
    <row r="565" spans="1:7" ht="15" x14ac:dyDescent="0.25">
      <c r="A565" s="1" t="s">
        <v>1272</v>
      </c>
      <c r="B565" s="1">
        <v>598</v>
      </c>
      <c r="C565" s="1" t="s">
        <v>10</v>
      </c>
      <c r="D565" s="1" t="s">
        <v>11</v>
      </c>
      <c r="E565" s="1" t="s">
        <v>12</v>
      </c>
      <c r="F565" s="1" t="s">
        <v>335</v>
      </c>
      <c r="G565" s="15" t="s">
        <v>7343</v>
      </c>
    </row>
    <row r="566" spans="1:7" ht="15" x14ac:dyDescent="0.25">
      <c r="A566" s="1" t="s">
        <v>1273</v>
      </c>
      <c r="B566" s="1">
        <v>597</v>
      </c>
      <c r="C566" s="1" t="s">
        <v>141</v>
      </c>
      <c r="D566" s="1" t="s">
        <v>142</v>
      </c>
      <c r="E566" s="14" t="s">
        <v>7342</v>
      </c>
      <c r="F566" s="1" t="s">
        <v>336</v>
      </c>
      <c r="G566" s="15" t="s">
        <v>7343</v>
      </c>
    </row>
    <row r="567" spans="1:7" ht="15" x14ac:dyDescent="0.25">
      <c r="A567" s="1" t="s">
        <v>1274</v>
      </c>
      <c r="B567" s="1">
        <v>596</v>
      </c>
      <c r="C567" s="1" t="s">
        <v>337</v>
      </c>
      <c r="D567" s="1" t="s">
        <v>338</v>
      </c>
      <c r="E567" s="1" t="s">
        <v>339</v>
      </c>
      <c r="F567" s="1" t="s">
        <v>340</v>
      </c>
      <c r="G567" s="15" t="s">
        <v>7343</v>
      </c>
    </row>
    <row r="568" spans="1:7" ht="15" x14ac:dyDescent="0.25">
      <c r="A568" s="1" t="s">
        <v>1275</v>
      </c>
      <c r="B568" s="1">
        <v>595</v>
      </c>
      <c r="C568" s="1" t="s">
        <v>36</v>
      </c>
      <c r="D568" s="1" t="s">
        <v>37</v>
      </c>
      <c r="E568" s="14" t="s">
        <v>7342</v>
      </c>
      <c r="F568" s="1" t="s">
        <v>334</v>
      </c>
      <c r="G568" s="15" t="s">
        <v>7343</v>
      </c>
    </row>
    <row r="569" spans="1:7" ht="15" x14ac:dyDescent="0.25">
      <c r="A569" s="1" t="s">
        <v>1276</v>
      </c>
      <c r="B569" s="1">
        <v>592</v>
      </c>
      <c r="C569" s="1" t="s">
        <v>341</v>
      </c>
      <c r="D569" s="1" t="s">
        <v>342</v>
      </c>
      <c r="E569" s="14" t="s">
        <v>7342</v>
      </c>
      <c r="F569" s="1" t="s">
        <v>343</v>
      </c>
      <c r="G569" s="15" t="s">
        <v>7343</v>
      </c>
    </row>
    <row r="570" spans="1:7" ht="15" x14ac:dyDescent="0.25">
      <c r="A570" s="1" t="s">
        <v>1277</v>
      </c>
      <c r="B570" s="1">
        <v>589</v>
      </c>
      <c r="C570" s="1" t="s">
        <v>39</v>
      </c>
      <c r="D570" s="1" t="s">
        <v>40</v>
      </c>
      <c r="E570" s="14" t="s">
        <v>7342</v>
      </c>
      <c r="F570" s="1" t="s">
        <v>344</v>
      </c>
      <c r="G570" s="15" t="s">
        <v>7343</v>
      </c>
    </row>
    <row r="571" spans="1:7" ht="15" x14ac:dyDescent="0.25">
      <c r="A571" s="1" t="s">
        <v>1278</v>
      </c>
      <c r="B571" s="1">
        <v>587</v>
      </c>
      <c r="C571" s="1" t="s">
        <v>345</v>
      </c>
      <c r="D571" s="1" t="s">
        <v>346</v>
      </c>
      <c r="E571" s="14" t="s">
        <v>7342</v>
      </c>
      <c r="F571" s="1" t="s">
        <v>9</v>
      </c>
      <c r="G571" s="15" t="s">
        <v>7343</v>
      </c>
    </row>
    <row r="572" spans="1:7" ht="15" x14ac:dyDescent="0.25">
      <c r="A572" s="1" t="s">
        <v>1279</v>
      </c>
      <c r="B572" s="1">
        <v>587</v>
      </c>
      <c r="C572" s="1" t="s">
        <v>141</v>
      </c>
      <c r="D572" s="1" t="s">
        <v>142</v>
      </c>
      <c r="E572" s="14" t="s">
        <v>7342</v>
      </c>
      <c r="F572" s="1" t="s">
        <v>347</v>
      </c>
      <c r="G572" s="15" t="s">
        <v>7343</v>
      </c>
    </row>
    <row r="573" spans="1:7" ht="15" x14ac:dyDescent="0.25">
      <c r="A573" s="1" t="s">
        <v>1280</v>
      </c>
      <c r="B573" s="1">
        <v>585</v>
      </c>
      <c r="C573" s="1" t="s">
        <v>46</v>
      </c>
      <c r="D573" s="1" t="s">
        <v>47</v>
      </c>
      <c r="E573" s="14" t="s">
        <v>7342</v>
      </c>
      <c r="F573" s="1" t="s">
        <v>348</v>
      </c>
      <c r="G573" s="15" t="s">
        <v>7343</v>
      </c>
    </row>
    <row r="574" spans="1:7" ht="15" x14ac:dyDescent="0.25">
      <c r="A574" s="1" t="s">
        <v>1281</v>
      </c>
      <c r="B574" s="1">
        <v>584</v>
      </c>
      <c r="C574" s="1" t="s">
        <v>39</v>
      </c>
      <c r="D574" s="1" t="s">
        <v>40</v>
      </c>
      <c r="E574" s="14" t="s">
        <v>7342</v>
      </c>
      <c r="F574" s="1" t="s">
        <v>349</v>
      </c>
      <c r="G574" s="15" t="s">
        <v>7343</v>
      </c>
    </row>
    <row r="575" spans="1:7" ht="15" x14ac:dyDescent="0.25">
      <c r="A575" s="1" t="s">
        <v>1282</v>
      </c>
      <c r="B575" s="1">
        <v>583</v>
      </c>
      <c r="C575" s="1" t="s">
        <v>46</v>
      </c>
      <c r="D575" s="1" t="s">
        <v>47</v>
      </c>
      <c r="E575" s="14" t="s">
        <v>7342</v>
      </c>
      <c r="F575" s="1" t="s">
        <v>350</v>
      </c>
      <c r="G575" s="15" t="s">
        <v>7343</v>
      </c>
    </row>
    <row r="576" spans="1:7" ht="15" x14ac:dyDescent="0.25">
      <c r="A576" s="1" t="s">
        <v>1283</v>
      </c>
      <c r="B576" s="1">
        <v>583</v>
      </c>
      <c r="C576" s="1" t="s">
        <v>261</v>
      </c>
      <c r="D576" s="1" t="s">
        <v>262</v>
      </c>
      <c r="E576" s="14" t="s">
        <v>7342</v>
      </c>
      <c r="F576" s="1" t="s">
        <v>351</v>
      </c>
      <c r="G576" s="15" t="s">
        <v>7343</v>
      </c>
    </row>
    <row r="577" spans="1:7" ht="15" x14ac:dyDescent="0.25">
      <c r="A577" s="1" t="s">
        <v>1284</v>
      </c>
      <c r="B577" s="1">
        <v>577</v>
      </c>
      <c r="C577" s="1" t="s">
        <v>4</v>
      </c>
      <c r="D577" s="1" t="s">
        <v>5</v>
      </c>
      <c r="E577" s="1" t="s">
        <v>6</v>
      </c>
      <c r="F577" s="1" t="s">
        <v>352</v>
      </c>
      <c r="G577" s="15" t="s">
        <v>7343</v>
      </c>
    </row>
    <row r="578" spans="1:7" ht="15" x14ac:dyDescent="0.25">
      <c r="A578" s="1" t="s">
        <v>1285</v>
      </c>
      <c r="B578" s="1">
        <v>576</v>
      </c>
      <c r="C578" s="1" t="s">
        <v>258</v>
      </c>
      <c r="D578" s="1" t="s">
        <v>259</v>
      </c>
      <c r="E578" s="14" t="s">
        <v>7342</v>
      </c>
      <c r="F578" s="1" t="s">
        <v>353</v>
      </c>
      <c r="G578" s="15" t="s">
        <v>7343</v>
      </c>
    </row>
    <row r="579" spans="1:7" ht="15" x14ac:dyDescent="0.25">
      <c r="A579" s="1" t="s">
        <v>1288</v>
      </c>
      <c r="B579" s="1">
        <v>573</v>
      </c>
      <c r="C579" s="13" t="s">
        <v>7342</v>
      </c>
      <c r="D579" s="13" t="s">
        <v>7342</v>
      </c>
      <c r="E579" s="13" t="s">
        <v>7342</v>
      </c>
      <c r="F579" s="1" t="s">
        <v>354</v>
      </c>
      <c r="G579" s="15" t="s">
        <v>7343</v>
      </c>
    </row>
    <row r="580" spans="1:7" ht="15" x14ac:dyDescent="0.25">
      <c r="A580" s="1" t="s">
        <v>1289</v>
      </c>
      <c r="B580" s="1">
        <v>572</v>
      </c>
      <c r="C580" s="1" t="s">
        <v>355</v>
      </c>
      <c r="D580" s="1" t="s">
        <v>356</v>
      </c>
      <c r="E580" s="14" t="s">
        <v>7342</v>
      </c>
      <c r="F580" s="1" t="s">
        <v>357</v>
      </c>
      <c r="G580" s="15" t="s">
        <v>7343</v>
      </c>
    </row>
    <row r="581" spans="1:7" ht="15" x14ac:dyDescent="0.25">
      <c r="A581" s="1" t="s">
        <v>1290</v>
      </c>
      <c r="B581" s="1">
        <v>571</v>
      </c>
      <c r="C581" s="1" t="s">
        <v>141</v>
      </c>
      <c r="D581" s="1" t="s">
        <v>142</v>
      </c>
      <c r="E581" s="14" t="s">
        <v>7342</v>
      </c>
      <c r="F581" s="1" t="s">
        <v>358</v>
      </c>
      <c r="G581" s="15" t="s">
        <v>7343</v>
      </c>
    </row>
    <row r="582" spans="1:7" ht="15" x14ac:dyDescent="0.25">
      <c r="A582" s="1" t="s">
        <v>1291</v>
      </c>
      <c r="B582" s="1">
        <v>569</v>
      </c>
      <c r="C582" s="1" t="s">
        <v>46</v>
      </c>
      <c r="D582" s="1" t="s">
        <v>47</v>
      </c>
      <c r="E582" s="14" t="s">
        <v>7342</v>
      </c>
      <c r="F582" s="1" t="s">
        <v>359</v>
      </c>
      <c r="G582" s="15" t="s">
        <v>7343</v>
      </c>
    </row>
    <row r="583" spans="1:7" ht="15" x14ac:dyDescent="0.25">
      <c r="A583" s="1" t="s">
        <v>1292</v>
      </c>
      <c r="B583" s="1">
        <v>567</v>
      </c>
      <c r="C583" s="13" t="s">
        <v>7342</v>
      </c>
      <c r="D583" s="13" t="s">
        <v>7342</v>
      </c>
      <c r="E583" s="13" t="s">
        <v>7342</v>
      </c>
      <c r="F583" s="1" t="s">
        <v>360</v>
      </c>
      <c r="G583" s="15" t="s">
        <v>7343</v>
      </c>
    </row>
    <row r="584" spans="1:7" ht="15" x14ac:dyDescent="0.25">
      <c r="A584" s="1" t="s">
        <v>1293</v>
      </c>
      <c r="B584" s="1">
        <v>566</v>
      </c>
      <c r="C584" s="1" t="s">
        <v>361</v>
      </c>
      <c r="D584" s="1" t="s">
        <v>362</v>
      </c>
      <c r="E584" s="14" t="s">
        <v>7342</v>
      </c>
      <c r="F584" s="1" t="s">
        <v>363</v>
      </c>
      <c r="G584" s="15" t="s">
        <v>7343</v>
      </c>
    </row>
    <row r="585" spans="1:7" ht="15" x14ac:dyDescent="0.25">
      <c r="A585" s="1" t="s">
        <v>1294</v>
      </c>
      <c r="B585" s="1">
        <v>565</v>
      </c>
      <c r="C585" s="1" t="s">
        <v>258</v>
      </c>
      <c r="D585" s="1" t="s">
        <v>259</v>
      </c>
      <c r="E585" s="14" t="s">
        <v>7342</v>
      </c>
      <c r="F585" s="1" t="s">
        <v>364</v>
      </c>
      <c r="G585" s="15" t="s">
        <v>7343</v>
      </c>
    </row>
    <row r="586" spans="1:7" ht="15" x14ac:dyDescent="0.25">
      <c r="A586" s="1" t="s">
        <v>1295</v>
      </c>
      <c r="B586" s="1">
        <v>564</v>
      </c>
      <c r="C586" s="1" t="s">
        <v>146</v>
      </c>
      <c r="D586" s="1" t="s">
        <v>147</v>
      </c>
      <c r="E586" s="14" t="s">
        <v>7342</v>
      </c>
      <c r="F586" s="1" t="s">
        <v>365</v>
      </c>
      <c r="G586" s="15" t="s">
        <v>7343</v>
      </c>
    </row>
    <row r="587" spans="1:7" ht="15" x14ac:dyDescent="0.25">
      <c r="A587" s="1" t="s">
        <v>1296</v>
      </c>
      <c r="B587" s="1">
        <v>563</v>
      </c>
      <c r="C587" s="1" t="s">
        <v>366</v>
      </c>
      <c r="D587" s="1" t="s">
        <v>367</v>
      </c>
      <c r="E587" s="1" t="s">
        <v>368</v>
      </c>
      <c r="F587" s="1" t="s">
        <v>369</v>
      </c>
      <c r="G587" s="15" t="s">
        <v>7343</v>
      </c>
    </row>
    <row r="588" spans="1:7" ht="15" x14ac:dyDescent="0.25">
      <c r="A588" s="1" t="s">
        <v>1297</v>
      </c>
      <c r="B588" s="1">
        <v>561</v>
      </c>
      <c r="C588" s="13" t="s">
        <v>7342</v>
      </c>
      <c r="D588" s="13" t="s">
        <v>7342</v>
      </c>
      <c r="E588" s="13" t="s">
        <v>7342</v>
      </c>
      <c r="F588" s="1" t="s">
        <v>370</v>
      </c>
      <c r="G588" s="15" t="s">
        <v>7343</v>
      </c>
    </row>
    <row r="589" spans="1:7" ht="15" x14ac:dyDescent="0.25">
      <c r="A589" s="1" t="s">
        <v>1298</v>
      </c>
      <c r="B589" s="1">
        <v>560</v>
      </c>
      <c r="C589" s="1" t="s">
        <v>258</v>
      </c>
      <c r="D589" s="1" t="s">
        <v>259</v>
      </c>
      <c r="E589" s="14" t="s">
        <v>7342</v>
      </c>
      <c r="F589" s="1" t="s">
        <v>371</v>
      </c>
      <c r="G589" s="15" t="s">
        <v>7343</v>
      </c>
    </row>
    <row r="590" spans="1:7" ht="15" x14ac:dyDescent="0.25">
      <c r="A590" s="1" t="s">
        <v>1299</v>
      </c>
      <c r="B590" s="1">
        <v>559</v>
      </c>
      <c r="C590" s="13" t="s">
        <v>7342</v>
      </c>
      <c r="D590" s="13" t="s">
        <v>7342</v>
      </c>
      <c r="E590" s="13" t="s">
        <v>7342</v>
      </c>
      <c r="F590" s="1" t="s">
        <v>372</v>
      </c>
      <c r="G590" s="15" t="s">
        <v>7343</v>
      </c>
    </row>
    <row r="591" spans="1:7" ht="15" x14ac:dyDescent="0.25">
      <c r="A591" s="1" t="s">
        <v>1300</v>
      </c>
      <c r="B591" s="1">
        <v>559</v>
      </c>
      <c r="C591" s="1" t="s">
        <v>261</v>
      </c>
      <c r="D591" s="1" t="s">
        <v>262</v>
      </c>
      <c r="E591" s="14" t="s">
        <v>7342</v>
      </c>
      <c r="F591" s="1" t="s">
        <v>373</v>
      </c>
      <c r="G591" s="15" t="s">
        <v>7343</v>
      </c>
    </row>
    <row r="592" spans="1:7" ht="15" x14ac:dyDescent="0.25">
      <c r="A592" s="1" t="s">
        <v>1301</v>
      </c>
      <c r="B592" s="1">
        <v>557</v>
      </c>
      <c r="C592" s="1" t="s">
        <v>341</v>
      </c>
      <c r="D592" s="1" t="s">
        <v>342</v>
      </c>
      <c r="E592" s="14" t="s">
        <v>7342</v>
      </c>
      <c r="F592" s="1" t="s">
        <v>374</v>
      </c>
      <c r="G592" s="15" t="s">
        <v>7343</v>
      </c>
    </row>
    <row r="593" spans="1:7" ht="15" x14ac:dyDescent="0.25">
      <c r="A593" s="1" t="s">
        <v>1302</v>
      </c>
      <c r="B593" s="1">
        <v>555</v>
      </c>
      <c r="C593" s="1" t="s">
        <v>146</v>
      </c>
      <c r="D593" s="1" t="s">
        <v>147</v>
      </c>
      <c r="E593" s="14" t="s">
        <v>7342</v>
      </c>
      <c r="F593" s="1" t="s">
        <v>375</v>
      </c>
      <c r="G593" s="15" t="s">
        <v>7343</v>
      </c>
    </row>
    <row r="594" spans="1:7" ht="15" x14ac:dyDescent="0.25">
      <c r="A594" s="1" t="s">
        <v>1303</v>
      </c>
      <c r="B594" s="1">
        <v>555</v>
      </c>
      <c r="C594" s="1" t="s">
        <v>291</v>
      </c>
      <c r="D594" s="1" t="s">
        <v>292</v>
      </c>
      <c r="E594" s="14" t="s">
        <v>7342</v>
      </c>
      <c r="F594" s="1" t="s">
        <v>376</v>
      </c>
      <c r="G594" s="15" t="s">
        <v>7343</v>
      </c>
    </row>
    <row r="595" spans="1:7" ht="15" x14ac:dyDescent="0.25">
      <c r="A595" s="1" t="s">
        <v>1304</v>
      </c>
      <c r="B595" s="1">
        <v>554</v>
      </c>
      <c r="C595" s="1" t="s">
        <v>146</v>
      </c>
      <c r="D595" s="1" t="s">
        <v>147</v>
      </c>
      <c r="E595" s="14" t="s">
        <v>7342</v>
      </c>
      <c r="F595" s="1" t="s">
        <v>377</v>
      </c>
      <c r="G595" s="15" t="s">
        <v>7343</v>
      </c>
    </row>
    <row r="596" spans="1:7" ht="15" x14ac:dyDescent="0.25">
      <c r="A596" s="1" t="s">
        <v>1305</v>
      </c>
      <c r="B596" s="1">
        <v>554</v>
      </c>
      <c r="C596" s="1" t="s">
        <v>378</v>
      </c>
      <c r="D596" s="1" t="s">
        <v>379</v>
      </c>
      <c r="E596" s="14" t="s">
        <v>7342</v>
      </c>
      <c r="F596" s="1" t="s">
        <v>380</v>
      </c>
      <c r="G596" s="15" t="s">
        <v>7343</v>
      </c>
    </row>
    <row r="597" spans="1:7" ht="15" x14ac:dyDescent="0.25">
      <c r="A597" s="1" t="s">
        <v>1306</v>
      </c>
      <c r="B597" s="1">
        <v>554</v>
      </c>
      <c r="C597" s="1" t="s">
        <v>381</v>
      </c>
      <c r="D597" s="1" t="s">
        <v>382</v>
      </c>
      <c r="E597" s="1" t="s">
        <v>383</v>
      </c>
      <c r="F597" s="1" t="s">
        <v>384</v>
      </c>
      <c r="G597" s="15" t="s">
        <v>7343</v>
      </c>
    </row>
    <row r="598" spans="1:7" ht="15" x14ac:dyDescent="0.25">
      <c r="A598" s="1" t="s">
        <v>1307</v>
      </c>
      <c r="B598" s="1">
        <v>554</v>
      </c>
      <c r="C598" s="1" t="s">
        <v>385</v>
      </c>
      <c r="D598" s="1" t="s">
        <v>386</v>
      </c>
      <c r="E598" s="1" t="s">
        <v>339</v>
      </c>
      <c r="F598" s="1" t="s">
        <v>387</v>
      </c>
      <c r="G598" s="15" t="s">
        <v>7343</v>
      </c>
    </row>
    <row r="599" spans="1:7" ht="15" x14ac:dyDescent="0.25">
      <c r="A599" s="1" t="s">
        <v>1309</v>
      </c>
      <c r="B599" s="1">
        <v>553</v>
      </c>
      <c r="C599" s="1" t="s">
        <v>39</v>
      </c>
      <c r="D599" s="1" t="s">
        <v>40</v>
      </c>
      <c r="E599" s="14" t="s">
        <v>7342</v>
      </c>
      <c r="F599" s="1" t="s">
        <v>388</v>
      </c>
      <c r="G599" s="15" t="s">
        <v>7343</v>
      </c>
    </row>
    <row r="600" spans="1:7" ht="15" x14ac:dyDescent="0.25">
      <c r="A600" s="1" t="s">
        <v>1310</v>
      </c>
      <c r="B600" s="1">
        <v>552</v>
      </c>
      <c r="C600" s="1" t="s">
        <v>341</v>
      </c>
      <c r="D600" s="1" t="s">
        <v>342</v>
      </c>
      <c r="E600" s="14" t="s">
        <v>7342</v>
      </c>
      <c r="F600" s="1" t="s">
        <v>389</v>
      </c>
      <c r="G600" s="15" t="s">
        <v>7343</v>
      </c>
    </row>
    <row r="601" spans="1:7" ht="15" x14ac:dyDescent="0.25">
      <c r="A601" s="1" t="s">
        <v>1311</v>
      </c>
      <c r="B601" s="1">
        <v>552</v>
      </c>
      <c r="C601" s="1" t="s">
        <v>55</v>
      </c>
      <c r="D601" s="1" t="s">
        <v>56</v>
      </c>
      <c r="E601" s="14" t="s">
        <v>7342</v>
      </c>
      <c r="F601" s="1" t="s">
        <v>390</v>
      </c>
      <c r="G601" s="15" t="s">
        <v>7343</v>
      </c>
    </row>
    <row r="602" spans="1:7" ht="15" x14ac:dyDescent="0.25">
      <c r="A602" s="1" t="s">
        <v>1312</v>
      </c>
      <c r="B602" s="1">
        <v>549</v>
      </c>
      <c r="C602" s="1" t="s">
        <v>39</v>
      </c>
      <c r="D602" s="1" t="s">
        <v>40</v>
      </c>
      <c r="E602" s="14" t="s">
        <v>7342</v>
      </c>
      <c r="F602" s="1" t="s">
        <v>391</v>
      </c>
      <c r="G602" s="15" t="s">
        <v>7343</v>
      </c>
    </row>
    <row r="603" spans="1:7" ht="15" x14ac:dyDescent="0.25">
      <c r="A603" s="1" t="s">
        <v>1313</v>
      </c>
      <c r="B603" s="1">
        <v>547</v>
      </c>
      <c r="C603" s="13" t="s">
        <v>7342</v>
      </c>
      <c r="D603" s="13" t="s">
        <v>7342</v>
      </c>
      <c r="E603" s="13" t="s">
        <v>7342</v>
      </c>
      <c r="F603" s="1" t="s">
        <v>392</v>
      </c>
      <c r="G603" s="15" t="s">
        <v>7343</v>
      </c>
    </row>
    <row r="604" spans="1:7" ht="15" x14ac:dyDescent="0.25">
      <c r="A604" s="1" t="s">
        <v>1314</v>
      </c>
      <c r="B604" s="1">
        <v>547</v>
      </c>
      <c r="C604" s="1" t="s">
        <v>300</v>
      </c>
      <c r="D604" s="1" t="s">
        <v>301</v>
      </c>
      <c r="E604" s="1" t="s">
        <v>302</v>
      </c>
      <c r="F604" s="1" t="s">
        <v>393</v>
      </c>
      <c r="G604" s="15" t="s">
        <v>7343</v>
      </c>
    </row>
    <row r="605" spans="1:7" ht="15" x14ac:dyDescent="0.25">
      <c r="A605" s="1" t="s">
        <v>1315</v>
      </c>
      <c r="B605" s="1">
        <v>547</v>
      </c>
      <c r="C605" s="1" t="s">
        <v>141</v>
      </c>
      <c r="D605" s="1" t="s">
        <v>142</v>
      </c>
      <c r="E605" s="14" t="s">
        <v>7342</v>
      </c>
      <c r="F605" s="1" t="s">
        <v>394</v>
      </c>
      <c r="G605" s="15" t="s">
        <v>7343</v>
      </c>
    </row>
    <row r="606" spans="1:7" ht="15" x14ac:dyDescent="0.25">
      <c r="A606" s="1" t="s">
        <v>1316</v>
      </c>
      <c r="B606" s="1">
        <v>545</v>
      </c>
      <c r="C606" s="13" t="s">
        <v>7342</v>
      </c>
      <c r="D606" s="13" t="s">
        <v>7342</v>
      </c>
      <c r="E606" s="13" t="s">
        <v>7342</v>
      </c>
      <c r="F606" s="1" t="s">
        <v>395</v>
      </c>
      <c r="G606" s="15" t="s">
        <v>7343</v>
      </c>
    </row>
    <row r="607" spans="1:7" ht="15" x14ac:dyDescent="0.25">
      <c r="A607" s="1" t="s">
        <v>1317</v>
      </c>
      <c r="B607" s="1">
        <v>545</v>
      </c>
      <c r="C607" s="13" t="s">
        <v>7342</v>
      </c>
      <c r="D607" s="13" t="s">
        <v>7342</v>
      </c>
      <c r="E607" s="13" t="s">
        <v>7342</v>
      </c>
      <c r="F607" s="1" t="s">
        <v>319</v>
      </c>
      <c r="G607" s="15" t="s">
        <v>7343</v>
      </c>
    </row>
    <row r="608" spans="1:7" ht="15" x14ac:dyDescent="0.25">
      <c r="A608" s="1" t="s">
        <v>1319</v>
      </c>
      <c r="B608" s="1">
        <v>542</v>
      </c>
      <c r="C608" s="1" t="s">
        <v>396</v>
      </c>
      <c r="D608" s="1" t="s">
        <v>397</v>
      </c>
      <c r="E608" s="14" t="s">
        <v>7342</v>
      </c>
      <c r="F608" s="1" t="s">
        <v>398</v>
      </c>
      <c r="G608" s="15" t="s">
        <v>7343</v>
      </c>
    </row>
    <row r="609" spans="1:7" ht="15" x14ac:dyDescent="0.25">
      <c r="A609" s="1" t="s">
        <v>1320</v>
      </c>
      <c r="B609" s="1">
        <v>540</v>
      </c>
      <c r="C609" s="1" t="s">
        <v>141</v>
      </c>
      <c r="D609" s="1" t="s">
        <v>142</v>
      </c>
      <c r="E609" s="14" t="s">
        <v>7342</v>
      </c>
      <c r="F609" s="1" t="s">
        <v>399</v>
      </c>
      <c r="G609" s="15" t="s">
        <v>7343</v>
      </c>
    </row>
    <row r="610" spans="1:7" ht="15" x14ac:dyDescent="0.25">
      <c r="A610" s="1" t="s">
        <v>1321</v>
      </c>
      <c r="B610" s="1">
        <v>539</v>
      </c>
      <c r="C610" s="1" t="s">
        <v>73</v>
      </c>
      <c r="D610" s="1" t="s">
        <v>74</v>
      </c>
      <c r="E610" s="1" t="s">
        <v>75</v>
      </c>
      <c r="F610" s="1" t="s">
        <v>400</v>
      </c>
      <c r="G610" s="15" t="s">
        <v>7343</v>
      </c>
    </row>
    <row r="611" spans="1:7" ht="15" x14ac:dyDescent="0.25">
      <c r="A611" s="1" t="s">
        <v>1322</v>
      </c>
      <c r="B611" s="1">
        <v>538</v>
      </c>
      <c r="C611" s="1" t="s">
        <v>46</v>
      </c>
      <c r="D611" s="1" t="s">
        <v>47</v>
      </c>
      <c r="E611" s="14" t="s">
        <v>7342</v>
      </c>
      <c r="F611" s="1" t="s">
        <v>401</v>
      </c>
      <c r="G611" s="15" t="s">
        <v>7343</v>
      </c>
    </row>
    <row r="612" spans="1:7" ht="15" x14ac:dyDescent="0.25">
      <c r="A612" s="1" t="s">
        <v>1323</v>
      </c>
      <c r="B612" s="1">
        <v>537</v>
      </c>
      <c r="C612" s="1" t="s">
        <v>402</v>
      </c>
      <c r="D612" s="1" t="s">
        <v>403</v>
      </c>
      <c r="E612" s="1" t="s">
        <v>241</v>
      </c>
      <c r="F612" s="1" t="s">
        <v>404</v>
      </c>
      <c r="G612" s="15" t="s">
        <v>7343</v>
      </c>
    </row>
    <row r="613" spans="1:7" ht="15" x14ac:dyDescent="0.25">
      <c r="A613" s="1" t="s">
        <v>1324</v>
      </c>
      <c r="B613" s="1">
        <v>536</v>
      </c>
      <c r="C613" s="1" t="s">
        <v>46</v>
      </c>
      <c r="D613" s="1" t="s">
        <v>47</v>
      </c>
      <c r="E613" s="14" t="s">
        <v>7342</v>
      </c>
      <c r="F613" s="1" t="s">
        <v>405</v>
      </c>
      <c r="G613" s="15" t="s">
        <v>7343</v>
      </c>
    </row>
    <row r="614" spans="1:7" ht="15" x14ac:dyDescent="0.25">
      <c r="A614" s="1" t="s">
        <v>1325</v>
      </c>
      <c r="B614" s="1">
        <v>536</v>
      </c>
      <c r="C614" s="1" t="s">
        <v>10</v>
      </c>
      <c r="D614" s="1" t="s">
        <v>11</v>
      </c>
      <c r="E614" s="1" t="s">
        <v>12</v>
      </c>
      <c r="F614" s="1" t="s">
        <v>406</v>
      </c>
      <c r="G614" s="15" t="s">
        <v>7343</v>
      </c>
    </row>
    <row r="615" spans="1:7" ht="15" x14ac:dyDescent="0.25">
      <c r="A615" s="1" t="s">
        <v>1326</v>
      </c>
      <c r="B615" s="1">
        <v>535</v>
      </c>
      <c r="C615" s="13" t="s">
        <v>7342</v>
      </c>
      <c r="D615" s="13" t="s">
        <v>7342</v>
      </c>
      <c r="E615" s="13" t="s">
        <v>7342</v>
      </c>
      <c r="F615" s="1" t="s">
        <v>407</v>
      </c>
      <c r="G615" s="15" t="s">
        <v>7343</v>
      </c>
    </row>
    <row r="616" spans="1:7" ht="15" x14ac:dyDescent="0.25">
      <c r="A616" s="1" t="s">
        <v>1328</v>
      </c>
      <c r="B616" s="1">
        <v>532</v>
      </c>
      <c r="C616" s="1" t="s">
        <v>36</v>
      </c>
      <c r="D616" s="1" t="s">
        <v>37</v>
      </c>
      <c r="E616" s="14" t="s">
        <v>7342</v>
      </c>
      <c r="F616" s="1" t="s">
        <v>408</v>
      </c>
      <c r="G616" s="15" t="s">
        <v>7343</v>
      </c>
    </row>
    <row r="617" spans="1:7" ht="15" x14ac:dyDescent="0.25">
      <c r="A617" s="1" t="s">
        <v>1329</v>
      </c>
      <c r="B617" s="1">
        <v>530</v>
      </c>
      <c r="C617" s="1" t="s">
        <v>46</v>
      </c>
      <c r="D617" s="1" t="s">
        <v>47</v>
      </c>
      <c r="E617" s="14" t="s">
        <v>7342</v>
      </c>
      <c r="F617" s="1" t="s">
        <v>409</v>
      </c>
      <c r="G617" s="15" t="s">
        <v>7343</v>
      </c>
    </row>
    <row r="618" spans="1:7" ht="15" x14ac:dyDescent="0.25">
      <c r="A618" s="1" t="s">
        <v>1330</v>
      </c>
      <c r="B618" s="1">
        <v>530</v>
      </c>
      <c r="C618" s="1" t="s">
        <v>410</v>
      </c>
      <c r="D618" s="1" t="s">
        <v>411</v>
      </c>
      <c r="E618" s="1" t="s">
        <v>412</v>
      </c>
      <c r="F618" s="1" t="s">
        <v>413</v>
      </c>
      <c r="G618" s="15" t="s">
        <v>7343</v>
      </c>
    </row>
    <row r="619" spans="1:7" ht="15" x14ac:dyDescent="0.25">
      <c r="A619" s="1" t="s">
        <v>1331</v>
      </c>
      <c r="B619" s="1">
        <v>530</v>
      </c>
      <c r="C619" s="1" t="s">
        <v>414</v>
      </c>
      <c r="D619" s="1" t="s">
        <v>415</v>
      </c>
      <c r="E619" s="1" t="s">
        <v>416</v>
      </c>
      <c r="F619" s="1" t="s">
        <v>417</v>
      </c>
      <c r="G619" s="15" t="s">
        <v>7343</v>
      </c>
    </row>
    <row r="620" spans="1:7" ht="15" x14ac:dyDescent="0.25">
      <c r="A620" s="1" t="s">
        <v>1332</v>
      </c>
      <c r="B620" s="1">
        <v>529</v>
      </c>
      <c r="C620" s="1" t="s">
        <v>261</v>
      </c>
      <c r="D620" s="1" t="s">
        <v>262</v>
      </c>
      <c r="E620" s="14" t="s">
        <v>7342</v>
      </c>
      <c r="F620" s="1" t="s">
        <v>418</v>
      </c>
      <c r="G620" s="15" t="s">
        <v>7343</v>
      </c>
    </row>
    <row r="621" spans="1:7" ht="15" x14ac:dyDescent="0.25">
      <c r="A621" s="1" t="s">
        <v>1333</v>
      </c>
      <c r="B621" s="1">
        <v>527</v>
      </c>
      <c r="C621" s="1" t="s">
        <v>419</v>
      </c>
      <c r="D621" s="1" t="s">
        <v>420</v>
      </c>
      <c r="E621" s="1" t="s">
        <v>421</v>
      </c>
      <c r="F621" s="1" t="s">
        <v>422</v>
      </c>
      <c r="G621" s="15" t="s">
        <v>7343</v>
      </c>
    </row>
    <row r="622" spans="1:7" ht="15" x14ac:dyDescent="0.25">
      <c r="A622" s="1" t="s">
        <v>1334</v>
      </c>
      <c r="B622" s="1">
        <v>525</v>
      </c>
      <c r="C622" s="1" t="s">
        <v>62</v>
      </c>
      <c r="D622" s="1" t="s">
        <v>63</v>
      </c>
      <c r="E622" s="14" t="s">
        <v>7342</v>
      </c>
      <c r="F622" s="1" t="s">
        <v>423</v>
      </c>
      <c r="G622" s="15" t="s">
        <v>7343</v>
      </c>
    </row>
    <row r="623" spans="1:7" ht="15" x14ac:dyDescent="0.25">
      <c r="A623" s="1" t="s">
        <v>1335</v>
      </c>
      <c r="B623" s="1">
        <v>523</v>
      </c>
      <c r="C623" s="1" t="s">
        <v>36</v>
      </c>
      <c r="D623" s="1" t="s">
        <v>37</v>
      </c>
      <c r="E623" s="14" t="s">
        <v>7342</v>
      </c>
      <c r="F623" s="1" t="s">
        <v>424</v>
      </c>
      <c r="G623" s="15" t="s">
        <v>7343</v>
      </c>
    </row>
    <row r="624" spans="1:7" ht="15" x14ac:dyDescent="0.25">
      <c r="A624" s="1" t="s">
        <v>1336</v>
      </c>
      <c r="B624" s="1">
        <v>523</v>
      </c>
      <c r="C624" s="1" t="s">
        <v>141</v>
      </c>
      <c r="D624" s="1" t="s">
        <v>142</v>
      </c>
      <c r="E624" s="14" t="s">
        <v>7342</v>
      </c>
      <c r="F624" s="1" t="s">
        <v>425</v>
      </c>
      <c r="G624" s="15" t="s">
        <v>7343</v>
      </c>
    </row>
    <row r="625" spans="1:7" ht="15" x14ac:dyDescent="0.25">
      <c r="A625" s="1" t="s">
        <v>1337</v>
      </c>
      <c r="B625" s="1">
        <v>519</v>
      </c>
      <c r="C625" s="1" t="s">
        <v>426</v>
      </c>
      <c r="D625" s="1" t="s">
        <v>427</v>
      </c>
      <c r="E625" s="14" t="s">
        <v>7342</v>
      </c>
      <c r="F625" s="1" t="s">
        <v>428</v>
      </c>
      <c r="G625" s="15" t="s">
        <v>7343</v>
      </c>
    </row>
    <row r="626" spans="1:7" ht="15" x14ac:dyDescent="0.25">
      <c r="A626" s="1" t="s">
        <v>1338</v>
      </c>
      <c r="B626" s="1">
        <v>519</v>
      </c>
      <c r="C626" s="1" t="s">
        <v>429</v>
      </c>
      <c r="D626" s="1" t="s">
        <v>430</v>
      </c>
      <c r="E626" s="1" t="s">
        <v>368</v>
      </c>
      <c r="F626" s="1" t="s">
        <v>431</v>
      </c>
      <c r="G626" s="15" t="s">
        <v>7343</v>
      </c>
    </row>
    <row r="627" spans="1:7" ht="15" x14ac:dyDescent="0.25">
      <c r="A627" s="1" t="s">
        <v>1341</v>
      </c>
      <c r="B627" s="1">
        <v>516</v>
      </c>
      <c r="C627" s="1" t="s">
        <v>141</v>
      </c>
      <c r="D627" s="1" t="s">
        <v>142</v>
      </c>
      <c r="E627" s="14" t="s">
        <v>7342</v>
      </c>
      <c r="F627" s="1" t="s">
        <v>432</v>
      </c>
      <c r="G627" s="15" t="s">
        <v>7343</v>
      </c>
    </row>
    <row r="628" spans="1:7" ht="15" x14ac:dyDescent="0.25">
      <c r="A628" s="1" t="s">
        <v>1342</v>
      </c>
      <c r="B628" s="1">
        <v>512</v>
      </c>
      <c r="C628" s="1" t="s">
        <v>337</v>
      </c>
      <c r="D628" s="1" t="s">
        <v>338</v>
      </c>
      <c r="E628" s="1" t="s">
        <v>339</v>
      </c>
      <c r="F628" s="1" t="s">
        <v>433</v>
      </c>
      <c r="G628" s="15" t="s">
        <v>7343</v>
      </c>
    </row>
    <row r="629" spans="1:7" ht="15" x14ac:dyDescent="0.25">
      <c r="A629" s="1" t="s">
        <v>1343</v>
      </c>
      <c r="B629" s="1">
        <v>510</v>
      </c>
      <c r="C629" s="1" t="s">
        <v>434</v>
      </c>
      <c r="D629" s="1" t="s">
        <v>435</v>
      </c>
      <c r="E629" s="14" t="s">
        <v>7342</v>
      </c>
      <c r="F629" s="1" t="s">
        <v>436</v>
      </c>
      <c r="G629" s="15" t="s">
        <v>7343</v>
      </c>
    </row>
    <row r="630" spans="1:7" ht="15" x14ac:dyDescent="0.25">
      <c r="A630" s="1" t="s">
        <v>1344</v>
      </c>
      <c r="B630" s="1">
        <v>508</v>
      </c>
      <c r="C630" s="1" t="s">
        <v>141</v>
      </c>
      <c r="D630" s="1" t="s">
        <v>142</v>
      </c>
      <c r="E630" s="14" t="s">
        <v>7342</v>
      </c>
      <c r="F630" s="1" t="s">
        <v>437</v>
      </c>
      <c r="G630" s="15" t="s">
        <v>7343</v>
      </c>
    </row>
    <row r="631" spans="1:7" ht="15" x14ac:dyDescent="0.25">
      <c r="A631" s="1" t="s">
        <v>1345</v>
      </c>
      <c r="B631" s="1">
        <v>508</v>
      </c>
      <c r="C631" s="1" t="s">
        <v>438</v>
      </c>
      <c r="D631" s="1" t="s">
        <v>439</v>
      </c>
      <c r="E631" s="14" t="s">
        <v>7342</v>
      </c>
      <c r="F631" s="1" t="s">
        <v>440</v>
      </c>
      <c r="G631" s="15" t="s">
        <v>7343</v>
      </c>
    </row>
    <row r="632" spans="1:7" ht="15" x14ac:dyDescent="0.25">
      <c r="A632" s="1" t="s">
        <v>1346</v>
      </c>
      <c r="B632" s="1">
        <v>507</v>
      </c>
      <c r="C632" s="13" t="s">
        <v>7342</v>
      </c>
      <c r="D632" s="13" t="s">
        <v>7342</v>
      </c>
      <c r="E632" s="13" t="s">
        <v>7342</v>
      </c>
      <c r="F632" s="1" t="s">
        <v>441</v>
      </c>
      <c r="G632" s="15" t="s">
        <v>7343</v>
      </c>
    </row>
    <row r="633" spans="1:7" ht="15" x14ac:dyDescent="0.25">
      <c r="A633" s="1" t="s">
        <v>1347</v>
      </c>
      <c r="B633" s="1">
        <v>507</v>
      </c>
      <c r="C633" s="1" t="s">
        <v>14</v>
      </c>
      <c r="D633" s="1" t="s">
        <v>15</v>
      </c>
      <c r="E633" s="14" t="s">
        <v>7342</v>
      </c>
      <c r="F633" s="1" t="s">
        <v>442</v>
      </c>
      <c r="G633" s="15" t="s">
        <v>7343</v>
      </c>
    </row>
    <row r="634" spans="1:7" ht="15" x14ac:dyDescent="0.25">
      <c r="A634" s="1" t="s">
        <v>1348</v>
      </c>
      <c r="B634" s="1">
        <v>507</v>
      </c>
      <c r="C634" s="1" t="s">
        <v>141</v>
      </c>
      <c r="D634" s="1" t="s">
        <v>142</v>
      </c>
      <c r="E634" s="14" t="s">
        <v>7342</v>
      </c>
      <c r="F634" s="1" t="s">
        <v>443</v>
      </c>
      <c r="G634" s="15" t="s">
        <v>7343</v>
      </c>
    </row>
    <row r="635" spans="1:7" ht="15" x14ac:dyDescent="0.25">
      <c r="A635" s="1" t="s">
        <v>1349</v>
      </c>
      <c r="B635" s="1">
        <v>506</v>
      </c>
      <c r="C635" s="1" t="s">
        <v>444</v>
      </c>
      <c r="D635" s="1" t="s">
        <v>445</v>
      </c>
      <c r="E635" s="1" t="s">
        <v>446</v>
      </c>
      <c r="F635" s="1" t="s">
        <v>447</v>
      </c>
      <c r="G635" s="15" t="s">
        <v>7343</v>
      </c>
    </row>
    <row r="636" spans="1:7" ht="15" x14ac:dyDescent="0.25">
      <c r="A636" s="1" t="s">
        <v>1350</v>
      </c>
      <c r="B636" s="1">
        <v>503</v>
      </c>
      <c r="C636" s="1" t="s">
        <v>378</v>
      </c>
      <c r="D636" s="1" t="s">
        <v>379</v>
      </c>
      <c r="E636" s="14" t="s">
        <v>7342</v>
      </c>
      <c r="F636" s="1" t="s">
        <v>448</v>
      </c>
      <c r="G636" s="15" t="s">
        <v>7343</v>
      </c>
    </row>
    <row r="637" spans="1:7" ht="15" x14ac:dyDescent="0.25">
      <c r="A637" s="1" t="s">
        <v>1351</v>
      </c>
      <c r="B637" s="1">
        <v>501</v>
      </c>
      <c r="C637" s="1" t="s">
        <v>39</v>
      </c>
      <c r="D637" s="1" t="s">
        <v>40</v>
      </c>
      <c r="E637" s="14" t="s">
        <v>7342</v>
      </c>
      <c r="F637" s="1" t="s">
        <v>449</v>
      </c>
      <c r="G637" s="15" t="s">
        <v>7343</v>
      </c>
    </row>
    <row r="638" spans="1:7" ht="15" x14ac:dyDescent="0.25">
      <c r="A638" s="1" t="s">
        <v>1352</v>
      </c>
      <c r="B638" s="1">
        <v>500</v>
      </c>
      <c r="C638" s="1" t="s">
        <v>248</v>
      </c>
      <c r="D638" s="1" t="s">
        <v>249</v>
      </c>
      <c r="E638" s="1" t="s">
        <v>250</v>
      </c>
      <c r="F638" s="1" t="s">
        <v>450</v>
      </c>
      <c r="G638" s="15" t="s">
        <v>7343</v>
      </c>
    </row>
    <row r="639" spans="1:7" ht="15" x14ac:dyDescent="0.25">
      <c r="A639" s="1" t="s">
        <v>1353</v>
      </c>
      <c r="B639" s="1">
        <v>500</v>
      </c>
      <c r="C639" s="1" t="s">
        <v>141</v>
      </c>
      <c r="D639" s="1" t="s">
        <v>142</v>
      </c>
      <c r="E639" s="14" t="s">
        <v>7342</v>
      </c>
      <c r="F639" s="1" t="s">
        <v>451</v>
      </c>
      <c r="G639" s="15" t="s">
        <v>7343</v>
      </c>
    </row>
    <row r="640" spans="1:7" ht="15" x14ac:dyDescent="0.25">
      <c r="A640" s="1" t="s">
        <v>1354</v>
      </c>
      <c r="B640" s="1">
        <v>500</v>
      </c>
      <c r="C640" s="1" t="s">
        <v>141</v>
      </c>
      <c r="D640" s="1" t="s">
        <v>142</v>
      </c>
      <c r="E640" s="14" t="s">
        <v>7342</v>
      </c>
      <c r="F640" s="1" t="s">
        <v>452</v>
      </c>
      <c r="G640" s="15" t="s">
        <v>7343</v>
      </c>
    </row>
    <row r="641" spans="1:7" ht="15" x14ac:dyDescent="0.25">
      <c r="A641" s="1" t="s">
        <v>1356</v>
      </c>
      <c r="B641" s="1">
        <v>497</v>
      </c>
      <c r="C641" s="1" t="s">
        <v>453</v>
      </c>
      <c r="D641" s="1" t="s">
        <v>454</v>
      </c>
      <c r="E641" s="14" t="s">
        <v>7342</v>
      </c>
      <c r="F641" s="1" t="s">
        <v>455</v>
      </c>
      <c r="G641" s="15" t="s">
        <v>7343</v>
      </c>
    </row>
    <row r="642" spans="1:7" ht="15" x14ac:dyDescent="0.25">
      <c r="A642" s="1" t="s">
        <v>1358</v>
      </c>
      <c r="B642" s="1">
        <v>496</v>
      </c>
      <c r="C642" s="1" t="s">
        <v>46</v>
      </c>
      <c r="D642" s="1" t="s">
        <v>47</v>
      </c>
      <c r="E642" s="14" t="s">
        <v>7342</v>
      </c>
      <c r="F642" s="1" t="s">
        <v>456</v>
      </c>
      <c r="G642" s="15" t="s">
        <v>7343</v>
      </c>
    </row>
    <row r="643" spans="1:7" ht="15" x14ac:dyDescent="0.25">
      <c r="A643" s="1" t="s">
        <v>1359</v>
      </c>
      <c r="B643" s="1">
        <v>496</v>
      </c>
      <c r="C643" s="1" t="s">
        <v>378</v>
      </c>
      <c r="D643" s="1" t="s">
        <v>379</v>
      </c>
      <c r="E643" s="14" t="s">
        <v>7342</v>
      </c>
      <c r="F643" s="1" t="s">
        <v>457</v>
      </c>
      <c r="G643" s="15" t="s">
        <v>7343</v>
      </c>
    </row>
    <row r="644" spans="1:7" ht="15" x14ac:dyDescent="0.25">
      <c r="A644" s="1" t="s">
        <v>1360</v>
      </c>
      <c r="B644" s="1">
        <v>496</v>
      </c>
      <c r="C644" s="1" t="s">
        <v>141</v>
      </c>
      <c r="D644" s="1" t="s">
        <v>142</v>
      </c>
      <c r="E644" s="14" t="s">
        <v>7342</v>
      </c>
      <c r="F644" s="1" t="s">
        <v>458</v>
      </c>
      <c r="G644" s="15" t="s">
        <v>7343</v>
      </c>
    </row>
    <row r="645" spans="1:7" ht="15" x14ac:dyDescent="0.25">
      <c r="A645" s="1" t="s">
        <v>1361</v>
      </c>
      <c r="B645" s="1">
        <v>496</v>
      </c>
      <c r="C645" s="1" t="s">
        <v>459</v>
      </c>
      <c r="D645" s="1" t="s">
        <v>460</v>
      </c>
      <c r="E645" s="14" t="s">
        <v>7342</v>
      </c>
      <c r="F645" s="1" t="s">
        <v>461</v>
      </c>
      <c r="G645" s="15" t="s">
        <v>7343</v>
      </c>
    </row>
    <row r="646" spans="1:7" ht="15" x14ac:dyDescent="0.25">
      <c r="A646" s="1" t="s">
        <v>1362</v>
      </c>
      <c r="B646" s="1">
        <v>495</v>
      </c>
      <c r="C646" s="1" t="s">
        <v>462</v>
      </c>
      <c r="D646" s="1" t="s">
        <v>463</v>
      </c>
      <c r="E646" s="14" t="s">
        <v>7342</v>
      </c>
      <c r="F646" s="1" t="s">
        <v>464</v>
      </c>
      <c r="G646" s="15" t="s">
        <v>7343</v>
      </c>
    </row>
    <row r="647" spans="1:7" ht="15" x14ac:dyDescent="0.25">
      <c r="A647" s="1" t="s">
        <v>1364</v>
      </c>
      <c r="B647" s="1">
        <v>493</v>
      </c>
      <c r="C647" s="1" t="s">
        <v>465</v>
      </c>
      <c r="D647" s="1" t="s">
        <v>466</v>
      </c>
      <c r="E647" s="14" t="s">
        <v>7342</v>
      </c>
      <c r="F647" s="1" t="s">
        <v>467</v>
      </c>
      <c r="G647" s="15" t="s">
        <v>7343</v>
      </c>
    </row>
    <row r="648" spans="1:7" ht="15" x14ac:dyDescent="0.25">
      <c r="A648" s="1" t="s">
        <v>1365</v>
      </c>
      <c r="B648" s="1">
        <v>493</v>
      </c>
      <c r="C648" s="1" t="s">
        <v>468</v>
      </c>
      <c r="D648" s="1" t="s">
        <v>469</v>
      </c>
      <c r="E648" s="1" t="s">
        <v>470</v>
      </c>
      <c r="F648" s="1" t="s">
        <v>471</v>
      </c>
      <c r="G648" s="15" t="s">
        <v>7343</v>
      </c>
    </row>
    <row r="649" spans="1:7" ht="15" x14ac:dyDescent="0.25">
      <c r="A649" s="1" t="s">
        <v>1366</v>
      </c>
      <c r="B649" s="1">
        <v>493</v>
      </c>
      <c r="C649" s="1" t="s">
        <v>468</v>
      </c>
      <c r="D649" s="1" t="s">
        <v>469</v>
      </c>
      <c r="E649" s="1" t="s">
        <v>470</v>
      </c>
      <c r="F649" s="1" t="s">
        <v>472</v>
      </c>
      <c r="G649" s="15" t="s">
        <v>7343</v>
      </c>
    </row>
    <row r="650" spans="1:7" ht="15" x14ac:dyDescent="0.25">
      <c r="A650" s="1" t="s">
        <v>1367</v>
      </c>
      <c r="B650" s="1">
        <v>492</v>
      </c>
      <c r="C650" s="1" t="s">
        <v>243</v>
      </c>
      <c r="D650" s="1" t="s">
        <v>244</v>
      </c>
      <c r="E650" s="1" t="s">
        <v>245</v>
      </c>
      <c r="F650" s="1" t="s">
        <v>473</v>
      </c>
      <c r="G650" s="15" t="s">
        <v>7343</v>
      </c>
    </row>
    <row r="651" spans="1:7" ht="15" x14ac:dyDescent="0.25">
      <c r="A651" s="1" t="s">
        <v>1368</v>
      </c>
      <c r="B651" s="1">
        <v>492</v>
      </c>
      <c r="C651" s="1" t="s">
        <v>474</v>
      </c>
      <c r="D651" s="1" t="s">
        <v>475</v>
      </c>
      <c r="E651" s="1" t="s">
        <v>23</v>
      </c>
      <c r="F651" s="1" t="s">
        <v>476</v>
      </c>
      <c r="G651" s="15" t="s">
        <v>7343</v>
      </c>
    </row>
    <row r="652" spans="1:7" ht="15" x14ac:dyDescent="0.25">
      <c r="A652" s="1" t="s">
        <v>1369</v>
      </c>
      <c r="B652" s="1">
        <v>490</v>
      </c>
      <c r="C652" s="1" t="s">
        <v>46</v>
      </c>
      <c r="D652" s="1" t="s">
        <v>47</v>
      </c>
      <c r="E652" s="14" t="s">
        <v>7342</v>
      </c>
      <c r="F652" s="1" t="s">
        <v>477</v>
      </c>
      <c r="G652" s="15" t="s">
        <v>7343</v>
      </c>
    </row>
    <row r="653" spans="1:7" ht="15" x14ac:dyDescent="0.25">
      <c r="A653" s="1" t="s">
        <v>1370</v>
      </c>
      <c r="B653" s="1">
        <v>490</v>
      </c>
      <c r="C653" s="1" t="s">
        <v>46</v>
      </c>
      <c r="D653" s="1" t="s">
        <v>47</v>
      </c>
      <c r="E653" s="14" t="s">
        <v>7342</v>
      </c>
      <c r="F653" s="1" t="s">
        <v>478</v>
      </c>
      <c r="G653" s="15" t="s">
        <v>7343</v>
      </c>
    </row>
    <row r="654" spans="1:7" ht="15" x14ac:dyDescent="0.25">
      <c r="A654" s="1" t="s">
        <v>1371</v>
      </c>
      <c r="B654" s="1">
        <v>490</v>
      </c>
      <c r="C654" s="1" t="s">
        <v>479</v>
      </c>
      <c r="D654" s="1" t="s">
        <v>480</v>
      </c>
      <c r="E654" s="14" t="s">
        <v>7342</v>
      </c>
      <c r="F654" s="1" t="s">
        <v>481</v>
      </c>
      <c r="G654" s="15" t="s">
        <v>7343</v>
      </c>
    </row>
    <row r="655" spans="1:7" ht="15" x14ac:dyDescent="0.25">
      <c r="A655" s="1" t="s">
        <v>1372</v>
      </c>
      <c r="B655" s="1">
        <v>490</v>
      </c>
      <c r="C655" s="1" t="s">
        <v>83</v>
      </c>
      <c r="D655" s="1" t="s">
        <v>84</v>
      </c>
      <c r="E655" s="1" t="s">
        <v>85</v>
      </c>
      <c r="F655" s="1" t="s">
        <v>482</v>
      </c>
      <c r="G655" s="15" t="s">
        <v>7343</v>
      </c>
    </row>
    <row r="656" spans="1:7" ht="15" x14ac:dyDescent="0.25">
      <c r="A656" s="1" t="s">
        <v>1373</v>
      </c>
      <c r="B656" s="1">
        <v>489</v>
      </c>
      <c r="C656" s="1" t="s">
        <v>228</v>
      </c>
      <c r="D656" s="1" t="s">
        <v>229</v>
      </c>
      <c r="E656" s="14" t="s">
        <v>7342</v>
      </c>
      <c r="F656" s="1" t="s">
        <v>483</v>
      </c>
      <c r="G656" s="15" t="s">
        <v>7343</v>
      </c>
    </row>
    <row r="657" spans="1:7" ht="15" x14ac:dyDescent="0.25">
      <c r="A657" s="1" t="s">
        <v>1376</v>
      </c>
      <c r="B657" s="1">
        <v>486</v>
      </c>
      <c r="C657" s="1" t="s">
        <v>228</v>
      </c>
      <c r="D657" s="1" t="s">
        <v>229</v>
      </c>
      <c r="E657" s="14" t="s">
        <v>7342</v>
      </c>
      <c r="F657" s="1" t="s">
        <v>484</v>
      </c>
      <c r="G657" s="15" t="s">
        <v>7343</v>
      </c>
    </row>
    <row r="658" spans="1:7" ht="15" x14ac:dyDescent="0.25">
      <c r="A658" s="1" t="s">
        <v>1377</v>
      </c>
      <c r="B658" s="1">
        <v>483</v>
      </c>
      <c r="C658" s="13" t="s">
        <v>7342</v>
      </c>
      <c r="D658" s="13" t="s">
        <v>7342</v>
      </c>
      <c r="E658" s="13" t="s">
        <v>7342</v>
      </c>
      <c r="F658" s="1" t="s">
        <v>485</v>
      </c>
      <c r="G658" s="15" t="s">
        <v>7343</v>
      </c>
    </row>
    <row r="659" spans="1:7" ht="15" x14ac:dyDescent="0.25">
      <c r="A659" s="1" t="s">
        <v>1378</v>
      </c>
      <c r="B659" s="1">
        <v>483</v>
      </c>
      <c r="C659" s="13" t="s">
        <v>7342</v>
      </c>
      <c r="D659" s="13" t="s">
        <v>7342</v>
      </c>
      <c r="E659" s="13" t="s">
        <v>7342</v>
      </c>
      <c r="F659" s="1" t="s">
        <v>486</v>
      </c>
      <c r="G659" s="15" t="s">
        <v>7343</v>
      </c>
    </row>
    <row r="660" spans="1:7" ht="15" x14ac:dyDescent="0.25">
      <c r="A660" s="1" t="s">
        <v>1379</v>
      </c>
      <c r="B660" s="1">
        <v>481</v>
      </c>
      <c r="C660" s="1" t="s">
        <v>468</v>
      </c>
      <c r="D660" s="1" t="s">
        <v>469</v>
      </c>
      <c r="E660" s="1" t="s">
        <v>470</v>
      </c>
      <c r="F660" s="1" t="s">
        <v>487</v>
      </c>
      <c r="G660" s="15" t="s">
        <v>7343</v>
      </c>
    </row>
    <row r="661" spans="1:7" ht="15" x14ac:dyDescent="0.25">
      <c r="A661" s="1" t="s">
        <v>1381</v>
      </c>
      <c r="B661" s="1">
        <v>480</v>
      </c>
      <c r="C661" s="1" t="s">
        <v>228</v>
      </c>
      <c r="D661" s="1" t="s">
        <v>229</v>
      </c>
      <c r="E661" s="14" t="s">
        <v>7342</v>
      </c>
      <c r="F661" s="1" t="s">
        <v>488</v>
      </c>
      <c r="G661" s="15" t="s">
        <v>7343</v>
      </c>
    </row>
    <row r="662" spans="1:7" ht="15" x14ac:dyDescent="0.25">
      <c r="A662" s="1" t="s">
        <v>1382</v>
      </c>
      <c r="B662" s="1">
        <v>480</v>
      </c>
      <c r="C662" s="1" t="s">
        <v>489</v>
      </c>
      <c r="D662" s="1" t="s">
        <v>490</v>
      </c>
      <c r="E662" s="1" t="s">
        <v>491</v>
      </c>
      <c r="F662" s="1" t="s">
        <v>492</v>
      </c>
      <c r="G662" s="15" t="s">
        <v>7343</v>
      </c>
    </row>
    <row r="663" spans="1:7" ht="15" x14ac:dyDescent="0.25">
      <c r="A663" s="1" t="s">
        <v>1383</v>
      </c>
      <c r="B663" s="1">
        <v>479</v>
      </c>
      <c r="C663" s="1" t="s">
        <v>228</v>
      </c>
      <c r="D663" s="1" t="s">
        <v>229</v>
      </c>
      <c r="E663" s="14" t="s">
        <v>7342</v>
      </c>
      <c r="F663" s="1" t="s">
        <v>488</v>
      </c>
      <c r="G663" s="15" t="s">
        <v>7343</v>
      </c>
    </row>
    <row r="664" spans="1:7" ht="15" x14ac:dyDescent="0.25">
      <c r="A664" s="1" t="s">
        <v>1384</v>
      </c>
      <c r="B664" s="1">
        <v>479</v>
      </c>
      <c r="C664" s="1" t="s">
        <v>493</v>
      </c>
      <c r="D664" s="1" t="s">
        <v>494</v>
      </c>
      <c r="E664" s="14" t="s">
        <v>7342</v>
      </c>
      <c r="F664" s="1" t="s">
        <v>495</v>
      </c>
      <c r="G664" s="15" t="s">
        <v>7343</v>
      </c>
    </row>
    <row r="665" spans="1:7" ht="15" x14ac:dyDescent="0.25">
      <c r="A665" s="1" t="s">
        <v>1385</v>
      </c>
      <c r="B665" s="1">
        <v>478</v>
      </c>
      <c r="C665" s="1" t="s">
        <v>465</v>
      </c>
      <c r="D665" s="1" t="s">
        <v>466</v>
      </c>
      <c r="E665" s="14" t="s">
        <v>7342</v>
      </c>
      <c r="F665" s="1" t="s">
        <v>496</v>
      </c>
      <c r="G665" s="15" t="s">
        <v>7343</v>
      </c>
    </row>
    <row r="666" spans="1:7" ht="15" x14ac:dyDescent="0.25">
      <c r="A666" s="1" t="s">
        <v>1386</v>
      </c>
      <c r="B666" s="1">
        <v>478</v>
      </c>
      <c r="C666" s="1" t="s">
        <v>497</v>
      </c>
      <c r="D666" s="1" t="s">
        <v>498</v>
      </c>
      <c r="E666" s="1" t="s">
        <v>6</v>
      </c>
      <c r="F666" s="1" t="s">
        <v>499</v>
      </c>
      <c r="G666" s="15" t="s">
        <v>7343</v>
      </c>
    </row>
    <row r="667" spans="1:7" ht="15" x14ac:dyDescent="0.25">
      <c r="A667" s="1" t="s">
        <v>1388</v>
      </c>
      <c r="B667" s="1">
        <v>477</v>
      </c>
      <c r="C667" s="13" t="s">
        <v>7342</v>
      </c>
      <c r="D667" s="13" t="s">
        <v>7342</v>
      </c>
      <c r="E667" s="13" t="s">
        <v>7342</v>
      </c>
      <c r="F667" s="15" t="s">
        <v>7342</v>
      </c>
      <c r="G667" s="15" t="s">
        <v>7343</v>
      </c>
    </row>
    <row r="668" spans="1:7" ht="15" x14ac:dyDescent="0.25">
      <c r="A668" s="1" t="s">
        <v>1389</v>
      </c>
      <c r="B668" s="1">
        <v>477</v>
      </c>
      <c r="C668" s="13" t="s">
        <v>7342</v>
      </c>
      <c r="D668" s="13" t="s">
        <v>7342</v>
      </c>
      <c r="E668" s="13" t="s">
        <v>7342</v>
      </c>
      <c r="F668" s="1" t="s">
        <v>500</v>
      </c>
      <c r="G668" s="15" t="s">
        <v>7343</v>
      </c>
    </row>
    <row r="669" spans="1:7" ht="15" x14ac:dyDescent="0.25">
      <c r="A669" s="1" t="s">
        <v>1391</v>
      </c>
      <c r="B669" s="1">
        <v>476</v>
      </c>
      <c r="C669" s="1" t="s">
        <v>501</v>
      </c>
      <c r="D669" s="1" t="s">
        <v>502</v>
      </c>
      <c r="E669" s="1" t="s">
        <v>503</v>
      </c>
      <c r="F669" s="1" t="s">
        <v>504</v>
      </c>
      <c r="G669" s="15" t="s">
        <v>7343</v>
      </c>
    </row>
    <row r="670" spans="1:7" ht="15" x14ac:dyDescent="0.25">
      <c r="A670" s="1" t="s">
        <v>1393</v>
      </c>
      <c r="B670" s="1">
        <v>474</v>
      </c>
      <c r="C670" s="1" t="s">
        <v>39</v>
      </c>
      <c r="D670" s="1" t="s">
        <v>40</v>
      </c>
      <c r="E670" s="14" t="s">
        <v>7342</v>
      </c>
      <c r="F670" s="1" t="s">
        <v>505</v>
      </c>
      <c r="G670" s="15" t="s">
        <v>7343</v>
      </c>
    </row>
    <row r="671" spans="1:7" ht="15" x14ac:dyDescent="0.25">
      <c r="A671" s="1" t="s">
        <v>1395</v>
      </c>
      <c r="B671" s="1">
        <v>469</v>
      </c>
      <c r="C671" s="1" t="s">
        <v>68</v>
      </c>
      <c r="D671" s="1" t="s">
        <v>69</v>
      </c>
      <c r="E671" s="14" t="s">
        <v>7342</v>
      </c>
      <c r="F671" s="1" t="s">
        <v>506</v>
      </c>
      <c r="G671" s="15" t="s">
        <v>7343</v>
      </c>
    </row>
    <row r="672" spans="1:7" ht="15" x14ac:dyDescent="0.25">
      <c r="A672" s="1" t="s">
        <v>1396</v>
      </c>
      <c r="B672" s="1">
        <v>469</v>
      </c>
      <c r="C672" s="1" t="s">
        <v>68</v>
      </c>
      <c r="D672" s="1" t="s">
        <v>69</v>
      </c>
      <c r="E672" s="14" t="s">
        <v>7342</v>
      </c>
      <c r="F672" s="1" t="s">
        <v>507</v>
      </c>
      <c r="G672" s="15" t="s">
        <v>7343</v>
      </c>
    </row>
    <row r="673" spans="1:7" ht="15" x14ac:dyDescent="0.25">
      <c r="A673" s="1" t="s">
        <v>1398</v>
      </c>
      <c r="B673" s="1">
        <v>468</v>
      </c>
      <c r="C673" s="13" t="s">
        <v>7342</v>
      </c>
      <c r="D673" s="13" t="s">
        <v>7342</v>
      </c>
      <c r="E673" s="13" t="s">
        <v>7342</v>
      </c>
      <c r="F673" s="1" t="s">
        <v>508</v>
      </c>
      <c r="G673" s="15" t="s">
        <v>7343</v>
      </c>
    </row>
    <row r="674" spans="1:7" ht="15" x14ac:dyDescent="0.25">
      <c r="A674" s="1" t="s">
        <v>1401</v>
      </c>
      <c r="B674" s="1">
        <v>464</v>
      </c>
      <c r="C674" s="1" t="s">
        <v>55</v>
      </c>
      <c r="D674" s="1" t="s">
        <v>56</v>
      </c>
      <c r="E674" s="14" t="s">
        <v>7342</v>
      </c>
      <c r="F674" s="1" t="s">
        <v>509</v>
      </c>
      <c r="G674" s="15" t="s">
        <v>7343</v>
      </c>
    </row>
    <row r="675" spans="1:7" ht="15" x14ac:dyDescent="0.25">
      <c r="A675" s="1" t="s">
        <v>1402</v>
      </c>
      <c r="B675" s="1">
        <v>464</v>
      </c>
      <c r="C675" s="1" t="s">
        <v>510</v>
      </c>
      <c r="D675" s="1" t="s">
        <v>511</v>
      </c>
      <c r="E675" s="14" t="s">
        <v>7342</v>
      </c>
      <c r="F675" s="1" t="s">
        <v>512</v>
      </c>
      <c r="G675" s="15" t="s">
        <v>7343</v>
      </c>
    </row>
    <row r="676" spans="1:7" ht="15" x14ac:dyDescent="0.25">
      <c r="A676" s="1" t="s">
        <v>1403</v>
      </c>
      <c r="B676" s="1">
        <v>462</v>
      </c>
      <c r="C676" s="1" t="s">
        <v>361</v>
      </c>
      <c r="D676" s="1" t="s">
        <v>362</v>
      </c>
      <c r="E676" s="14" t="s">
        <v>7342</v>
      </c>
      <c r="F676" s="1" t="s">
        <v>513</v>
      </c>
      <c r="G676" s="15" t="s">
        <v>7343</v>
      </c>
    </row>
    <row r="677" spans="1:7" ht="15" x14ac:dyDescent="0.25">
      <c r="A677" s="1" t="s">
        <v>1404</v>
      </c>
      <c r="B677" s="1">
        <v>461</v>
      </c>
      <c r="C677" s="1" t="s">
        <v>62</v>
      </c>
      <c r="D677" s="1" t="s">
        <v>63</v>
      </c>
      <c r="E677" s="14" t="s">
        <v>7342</v>
      </c>
      <c r="F677" s="1" t="s">
        <v>514</v>
      </c>
      <c r="G677" s="15" t="s">
        <v>7343</v>
      </c>
    </row>
    <row r="678" spans="1:7" ht="15" x14ac:dyDescent="0.25">
      <c r="A678" s="1" t="s">
        <v>1405</v>
      </c>
      <c r="B678" s="1">
        <v>460</v>
      </c>
      <c r="C678" s="13" t="s">
        <v>7342</v>
      </c>
      <c r="D678" s="13" t="s">
        <v>7342</v>
      </c>
      <c r="E678" s="13" t="s">
        <v>7342</v>
      </c>
      <c r="F678" s="1" t="s">
        <v>515</v>
      </c>
      <c r="G678" s="15" t="s">
        <v>7343</v>
      </c>
    </row>
    <row r="679" spans="1:7" ht="15" x14ac:dyDescent="0.25">
      <c r="A679" s="1" t="s">
        <v>1406</v>
      </c>
      <c r="B679" s="1">
        <v>460</v>
      </c>
      <c r="C679" s="1" t="s">
        <v>510</v>
      </c>
      <c r="D679" s="1" t="s">
        <v>511</v>
      </c>
      <c r="E679" s="14" t="s">
        <v>7342</v>
      </c>
      <c r="F679" s="1" t="s">
        <v>516</v>
      </c>
      <c r="G679" s="15" t="s">
        <v>7343</v>
      </c>
    </row>
    <row r="680" spans="1:7" ht="15" x14ac:dyDescent="0.25">
      <c r="A680" s="1" t="s">
        <v>1408</v>
      </c>
      <c r="B680" s="1">
        <v>458</v>
      </c>
      <c r="C680" s="1" t="s">
        <v>46</v>
      </c>
      <c r="D680" s="1" t="s">
        <v>47</v>
      </c>
      <c r="E680" s="14" t="s">
        <v>7342</v>
      </c>
      <c r="F680" s="1" t="s">
        <v>517</v>
      </c>
      <c r="G680" s="15" t="s">
        <v>7343</v>
      </c>
    </row>
    <row r="681" spans="1:7" ht="15" x14ac:dyDescent="0.25">
      <c r="A681" s="1" t="s">
        <v>1409</v>
      </c>
      <c r="B681" s="1">
        <v>458</v>
      </c>
      <c r="C681" s="1" t="s">
        <v>300</v>
      </c>
      <c r="D681" s="1" t="s">
        <v>301</v>
      </c>
      <c r="E681" s="1" t="s">
        <v>302</v>
      </c>
      <c r="F681" s="1" t="s">
        <v>518</v>
      </c>
      <c r="G681" s="15" t="s">
        <v>7343</v>
      </c>
    </row>
    <row r="682" spans="1:7" ht="15" x14ac:dyDescent="0.25">
      <c r="A682" s="1" t="s">
        <v>1410</v>
      </c>
      <c r="B682" s="1">
        <v>458</v>
      </c>
      <c r="C682" s="1" t="s">
        <v>261</v>
      </c>
      <c r="D682" s="1" t="s">
        <v>262</v>
      </c>
      <c r="E682" s="14" t="s">
        <v>7342</v>
      </c>
      <c r="F682" s="1" t="s">
        <v>519</v>
      </c>
      <c r="G682" s="15" t="s">
        <v>7343</v>
      </c>
    </row>
    <row r="683" spans="1:7" ht="15" x14ac:dyDescent="0.25">
      <c r="A683" s="1" t="s">
        <v>1411</v>
      </c>
      <c r="B683" s="1">
        <v>457</v>
      </c>
      <c r="C683" s="13" t="s">
        <v>7342</v>
      </c>
      <c r="D683" s="13" t="s">
        <v>7342</v>
      </c>
      <c r="E683" s="13" t="s">
        <v>7342</v>
      </c>
      <c r="F683" s="1" t="s">
        <v>520</v>
      </c>
      <c r="G683" s="15" t="s">
        <v>7343</v>
      </c>
    </row>
    <row r="684" spans="1:7" ht="15" x14ac:dyDescent="0.25">
      <c r="A684" s="1" t="s">
        <v>1412</v>
      </c>
      <c r="B684" s="1">
        <v>457</v>
      </c>
      <c r="C684" s="1" t="s">
        <v>521</v>
      </c>
      <c r="D684" s="1" t="s">
        <v>522</v>
      </c>
      <c r="E684" s="1" t="s">
        <v>523</v>
      </c>
      <c r="F684" s="1" t="s">
        <v>524</v>
      </c>
      <c r="G684" s="15" t="s">
        <v>7343</v>
      </c>
    </row>
    <row r="685" spans="1:7" ht="15" x14ac:dyDescent="0.25">
      <c r="A685" s="1" t="s">
        <v>1413</v>
      </c>
      <c r="B685" s="1">
        <v>456</v>
      </c>
      <c r="C685" s="1" t="s">
        <v>62</v>
      </c>
      <c r="D685" s="1" t="s">
        <v>63</v>
      </c>
      <c r="E685" s="14" t="s">
        <v>7342</v>
      </c>
      <c r="F685" s="1" t="s">
        <v>514</v>
      </c>
      <c r="G685" s="15" t="s">
        <v>7343</v>
      </c>
    </row>
    <row r="686" spans="1:7" ht="15" x14ac:dyDescent="0.25">
      <c r="A686" s="1" t="s">
        <v>1414</v>
      </c>
      <c r="B686" s="1">
        <v>455</v>
      </c>
      <c r="C686" s="1" t="s">
        <v>62</v>
      </c>
      <c r="D686" s="1" t="s">
        <v>63</v>
      </c>
      <c r="E686" s="14" t="s">
        <v>7342</v>
      </c>
      <c r="F686" s="1" t="s">
        <v>525</v>
      </c>
      <c r="G686" s="15" t="s">
        <v>7343</v>
      </c>
    </row>
    <row r="687" spans="1:7" ht="15" x14ac:dyDescent="0.25">
      <c r="A687" s="1" t="s">
        <v>1415</v>
      </c>
      <c r="B687" s="1">
        <v>452</v>
      </c>
      <c r="C687" s="1" t="s">
        <v>62</v>
      </c>
      <c r="D687" s="1" t="s">
        <v>63</v>
      </c>
      <c r="E687" s="14" t="s">
        <v>7342</v>
      </c>
      <c r="F687" s="1" t="s">
        <v>526</v>
      </c>
      <c r="G687" s="15" t="s">
        <v>7343</v>
      </c>
    </row>
    <row r="688" spans="1:7" ht="15" x14ac:dyDescent="0.25">
      <c r="A688" s="1" t="s">
        <v>1416</v>
      </c>
      <c r="B688" s="1">
        <v>452</v>
      </c>
      <c r="C688" s="1" t="s">
        <v>243</v>
      </c>
      <c r="D688" s="1" t="s">
        <v>244</v>
      </c>
      <c r="E688" s="1" t="s">
        <v>245</v>
      </c>
      <c r="F688" s="1" t="s">
        <v>527</v>
      </c>
      <c r="G688" s="15" t="s">
        <v>7343</v>
      </c>
    </row>
    <row r="689" spans="1:7" ht="15" x14ac:dyDescent="0.25">
      <c r="A689" s="1" t="s">
        <v>1417</v>
      </c>
      <c r="B689" s="1">
        <v>451</v>
      </c>
      <c r="C689" s="13" t="s">
        <v>7342</v>
      </c>
      <c r="D689" s="13" t="s">
        <v>7342</v>
      </c>
      <c r="E689" s="13" t="s">
        <v>7342</v>
      </c>
      <c r="F689" s="1" t="s">
        <v>528</v>
      </c>
      <c r="G689" s="15" t="s">
        <v>7343</v>
      </c>
    </row>
    <row r="690" spans="1:7" ht="15" x14ac:dyDescent="0.25">
      <c r="A690" s="1" t="s">
        <v>1418</v>
      </c>
      <c r="B690" s="1">
        <v>449</v>
      </c>
      <c r="C690" s="1" t="s">
        <v>529</v>
      </c>
      <c r="D690" s="1" t="s">
        <v>530</v>
      </c>
      <c r="E690" s="1" t="s">
        <v>531</v>
      </c>
      <c r="F690" s="1" t="s">
        <v>528</v>
      </c>
      <c r="G690" s="15" t="s">
        <v>7343</v>
      </c>
    </row>
    <row r="691" spans="1:7" ht="15" x14ac:dyDescent="0.25">
      <c r="A691" s="1" t="s">
        <v>1419</v>
      </c>
      <c r="B691" s="1">
        <v>449</v>
      </c>
      <c r="C691" s="1" t="s">
        <v>532</v>
      </c>
      <c r="D691" s="1" t="s">
        <v>533</v>
      </c>
      <c r="E691" s="14" t="s">
        <v>7342</v>
      </c>
      <c r="F691" s="1" t="s">
        <v>534</v>
      </c>
      <c r="G691" s="15" t="s">
        <v>7343</v>
      </c>
    </row>
    <row r="692" spans="1:7" ht="15" x14ac:dyDescent="0.25">
      <c r="A692" s="1" t="s">
        <v>1420</v>
      </c>
      <c r="B692" s="1">
        <v>449</v>
      </c>
      <c r="C692" s="1" t="s">
        <v>55</v>
      </c>
      <c r="D692" s="1" t="s">
        <v>56</v>
      </c>
      <c r="E692" s="14" t="s">
        <v>7342</v>
      </c>
      <c r="F692" s="1" t="s">
        <v>535</v>
      </c>
      <c r="G692" s="15" t="s">
        <v>7343</v>
      </c>
    </row>
    <row r="693" spans="1:7" ht="15" x14ac:dyDescent="0.25">
      <c r="A693" s="1" t="s">
        <v>1421</v>
      </c>
      <c r="B693" s="1">
        <v>449</v>
      </c>
      <c r="C693" s="1" t="s">
        <v>497</v>
      </c>
      <c r="D693" s="1" t="s">
        <v>498</v>
      </c>
      <c r="E693" s="1" t="s">
        <v>6</v>
      </c>
      <c r="F693" s="1" t="s">
        <v>536</v>
      </c>
      <c r="G693" s="15" t="s">
        <v>7343</v>
      </c>
    </row>
    <row r="694" spans="1:7" ht="15" x14ac:dyDescent="0.25">
      <c r="A694" s="1" t="s">
        <v>1422</v>
      </c>
      <c r="B694" s="1">
        <v>448</v>
      </c>
      <c r="C694" s="1" t="s">
        <v>243</v>
      </c>
      <c r="D694" s="1" t="s">
        <v>244</v>
      </c>
      <c r="E694" s="1" t="s">
        <v>245</v>
      </c>
      <c r="F694" s="1" t="s">
        <v>537</v>
      </c>
      <c r="G694" s="15" t="s">
        <v>7343</v>
      </c>
    </row>
    <row r="695" spans="1:7" ht="15" x14ac:dyDescent="0.25">
      <c r="A695" s="1" t="s">
        <v>1423</v>
      </c>
      <c r="B695" s="1">
        <v>448</v>
      </c>
      <c r="C695" s="1" t="s">
        <v>39</v>
      </c>
      <c r="D695" s="1" t="s">
        <v>40</v>
      </c>
      <c r="E695" s="14" t="s">
        <v>7342</v>
      </c>
      <c r="F695" s="1" t="s">
        <v>538</v>
      </c>
      <c r="G695" s="15" t="s">
        <v>7343</v>
      </c>
    </row>
    <row r="696" spans="1:7" ht="15" x14ac:dyDescent="0.25">
      <c r="A696" s="1" t="s">
        <v>1424</v>
      </c>
      <c r="B696" s="1">
        <v>446</v>
      </c>
      <c r="C696" s="13" t="s">
        <v>7342</v>
      </c>
      <c r="D696" s="13" t="s">
        <v>7342</v>
      </c>
      <c r="E696" s="13" t="s">
        <v>7342</v>
      </c>
      <c r="F696" s="1" t="s">
        <v>539</v>
      </c>
      <c r="G696" s="15" t="s">
        <v>7343</v>
      </c>
    </row>
    <row r="697" spans="1:7" ht="15" x14ac:dyDescent="0.25">
      <c r="A697" s="1" t="s">
        <v>1426</v>
      </c>
      <c r="B697" s="1">
        <v>446</v>
      </c>
      <c r="C697" s="1" t="s">
        <v>300</v>
      </c>
      <c r="D697" s="1" t="s">
        <v>301</v>
      </c>
      <c r="E697" s="1" t="s">
        <v>302</v>
      </c>
      <c r="F697" s="1" t="s">
        <v>540</v>
      </c>
      <c r="G697" s="15" t="s">
        <v>7343</v>
      </c>
    </row>
    <row r="698" spans="1:7" ht="15" x14ac:dyDescent="0.25">
      <c r="A698" s="1" t="s">
        <v>1427</v>
      </c>
      <c r="B698" s="1">
        <v>446</v>
      </c>
      <c r="C698" s="1" t="s">
        <v>541</v>
      </c>
      <c r="D698" s="1" t="s">
        <v>542</v>
      </c>
      <c r="E698" s="14" t="s">
        <v>7342</v>
      </c>
      <c r="F698" s="1" t="s">
        <v>543</v>
      </c>
      <c r="G698" s="15" t="s">
        <v>7343</v>
      </c>
    </row>
    <row r="699" spans="1:7" ht="15" x14ac:dyDescent="0.25">
      <c r="A699" s="1" t="s">
        <v>1428</v>
      </c>
      <c r="B699" s="1">
        <v>445</v>
      </c>
      <c r="C699" s="1" t="s">
        <v>62</v>
      </c>
      <c r="D699" s="1" t="s">
        <v>63</v>
      </c>
      <c r="E699" s="14" t="s">
        <v>7342</v>
      </c>
      <c r="F699" s="1" t="s">
        <v>525</v>
      </c>
      <c r="G699" s="15" t="s">
        <v>7343</v>
      </c>
    </row>
    <row r="700" spans="1:7" ht="15" x14ac:dyDescent="0.25">
      <c r="A700" s="1" t="s">
        <v>1429</v>
      </c>
      <c r="B700" s="1">
        <v>445</v>
      </c>
      <c r="C700" s="1" t="s">
        <v>202</v>
      </c>
      <c r="D700" s="1" t="s">
        <v>203</v>
      </c>
      <c r="E700" s="1" t="s">
        <v>23</v>
      </c>
      <c r="F700" s="1" t="s">
        <v>544</v>
      </c>
      <c r="G700" s="15" t="s">
        <v>7343</v>
      </c>
    </row>
    <row r="701" spans="1:7" ht="15" x14ac:dyDescent="0.25">
      <c r="A701" s="1" t="s">
        <v>1430</v>
      </c>
      <c r="B701" s="1">
        <v>442</v>
      </c>
      <c r="C701" s="1" t="s">
        <v>361</v>
      </c>
      <c r="D701" s="1" t="s">
        <v>362</v>
      </c>
      <c r="E701" s="14" t="s">
        <v>7342</v>
      </c>
      <c r="F701" s="1" t="s">
        <v>545</v>
      </c>
      <c r="G701" s="15" t="s">
        <v>7343</v>
      </c>
    </row>
    <row r="702" spans="1:7" ht="15" x14ac:dyDescent="0.25">
      <c r="A702" s="1" t="s">
        <v>1431</v>
      </c>
      <c r="B702" s="1">
        <v>441</v>
      </c>
      <c r="C702" s="13" t="s">
        <v>7342</v>
      </c>
      <c r="D702" s="13" t="s">
        <v>7342</v>
      </c>
      <c r="E702" s="13" t="s">
        <v>7342</v>
      </c>
      <c r="F702" s="1" t="s">
        <v>546</v>
      </c>
      <c r="G702" s="15" t="s">
        <v>7343</v>
      </c>
    </row>
    <row r="703" spans="1:7" ht="15" x14ac:dyDescent="0.25">
      <c r="A703" s="1" t="s">
        <v>1432</v>
      </c>
      <c r="B703" s="1">
        <v>441</v>
      </c>
      <c r="C703" s="13" t="s">
        <v>7342</v>
      </c>
      <c r="D703" s="13" t="s">
        <v>7342</v>
      </c>
      <c r="E703" s="13" t="s">
        <v>7342</v>
      </c>
      <c r="F703" s="1" t="s">
        <v>547</v>
      </c>
      <c r="G703" s="15" t="s">
        <v>7343</v>
      </c>
    </row>
    <row r="704" spans="1:7" ht="15" x14ac:dyDescent="0.25">
      <c r="A704" s="1" t="s">
        <v>1433</v>
      </c>
      <c r="B704" s="1">
        <v>441</v>
      </c>
      <c r="C704" s="1" t="s">
        <v>548</v>
      </c>
      <c r="D704" s="1" t="s">
        <v>549</v>
      </c>
      <c r="E704" s="14" t="s">
        <v>7342</v>
      </c>
      <c r="F704" s="1" t="s">
        <v>550</v>
      </c>
      <c r="G704" s="15" t="s">
        <v>7343</v>
      </c>
    </row>
    <row r="705" spans="1:7" ht="15" x14ac:dyDescent="0.25">
      <c r="A705" s="1" t="s">
        <v>1435</v>
      </c>
      <c r="B705" s="1">
        <v>440</v>
      </c>
      <c r="C705" s="1" t="s">
        <v>10</v>
      </c>
      <c r="D705" s="1" t="s">
        <v>11</v>
      </c>
      <c r="E705" s="1" t="s">
        <v>12</v>
      </c>
      <c r="F705" s="1" t="s">
        <v>551</v>
      </c>
      <c r="G705" s="15" t="s">
        <v>7343</v>
      </c>
    </row>
    <row r="706" spans="1:7" ht="15" x14ac:dyDescent="0.25">
      <c r="A706" s="1" t="s">
        <v>1437</v>
      </c>
      <c r="B706" s="1">
        <v>440</v>
      </c>
      <c r="C706" s="13" t="s">
        <v>7342</v>
      </c>
      <c r="D706" s="13" t="s">
        <v>7342</v>
      </c>
      <c r="E706" s="13" t="s">
        <v>7342</v>
      </c>
      <c r="F706" s="1" t="s">
        <v>552</v>
      </c>
      <c r="G706" s="15" t="s">
        <v>7343</v>
      </c>
    </row>
    <row r="707" spans="1:7" ht="15" x14ac:dyDescent="0.25">
      <c r="A707" s="1" t="s">
        <v>1438</v>
      </c>
      <c r="B707" s="1">
        <v>438</v>
      </c>
      <c r="C707" s="1" t="s">
        <v>300</v>
      </c>
      <c r="D707" s="1" t="s">
        <v>301</v>
      </c>
      <c r="E707" s="1" t="s">
        <v>302</v>
      </c>
      <c r="F707" s="1" t="s">
        <v>553</v>
      </c>
      <c r="G707" s="15" t="s">
        <v>7343</v>
      </c>
    </row>
    <row r="708" spans="1:7" ht="15" x14ac:dyDescent="0.25">
      <c r="A708" s="1" t="s">
        <v>1439</v>
      </c>
      <c r="B708" s="1">
        <v>438</v>
      </c>
      <c r="C708" s="1" t="s">
        <v>554</v>
      </c>
      <c r="D708" s="1" t="s">
        <v>555</v>
      </c>
      <c r="E708" s="1" t="s">
        <v>556</v>
      </c>
      <c r="F708" s="1" t="s">
        <v>557</v>
      </c>
      <c r="G708" s="15" t="s">
        <v>7343</v>
      </c>
    </row>
    <row r="709" spans="1:7" ht="15" x14ac:dyDescent="0.25">
      <c r="A709" s="1" t="s">
        <v>1440</v>
      </c>
      <c r="B709" s="1">
        <v>437</v>
      </c>
      <c r="C709" s="1" t="s">
        <v>243</v>
      </c>
      <c r="D709" s="1" t="s">
        <v>244</v>
      </c>
      <c r="E709" s="1" t="s">
        <v>245</v>
      </c>
      <c r="F709" s="1" t="s">
        <v>558</v>
      </c>
      <c r="G709" s="15" t="s">
        <v>7343</v>
      </c>
    </row>
    <row r="710" spans="1:7" ht="15" x14ac:dyDescent="0.25">
      <c r="A710" s="1" t="s">
        <v>1441</v>
      </c>
      <c r="B710" s="1">
        <v>435</v>
      </c>
      <c r="C710" s="13" t="s">
        <v>7342</v>
      </c>
      <c r="D710" s="13" t="s">
        <v>7342</v>
      </c>
      <c r="E710" s="13" t="s">
        <v>7342</v>
      </c>
      <c r="F710" s="1" t="s">
        <v>559</v>
      </c>
      <c r="G710" s="15" t="s">
        <v>7343</v>
      </c>
    </row>
    <row r="711" spans="1:7" ht="15" x14ac:dyDescent="0.25">
      <c r="A711" s="1" t="s">
        <v>1442</v>
      </c>
      <c r="B711" s="1">
        <v>434</v>
      </c>
      <c r="C711" s="1" t="s">
        <v>10</v>
      </c>
      <c r="D711" s="1" t="s">
        <v>11</v>
      </c>
      <c r="E711" s="1" t="s">
        <v>12</v>
      </c>
      <c r="F711" s="1" t="s">
        <v>560</v>
      </c>
      <c r="G711" s="15" t="s">
        <v>7343</v>
      </c>
    </row>
    <row r="712" spans="1:7" ht="15" x14ac:dyDescent="0.25">
      <c r="A712" s="1" t="s">
        <v>1443</v>
      </c>
      <c r="B712" s="1">
        <v>433</v>
      </c>
      <c r="C712" s="1" t="s">
        <v>39</v>
      </c>
      <c r="D712" s="1" t="s">
        <v>40</v>
      </c>
      <c r="E712" s="14" t="s">
        <v>7342</v>
      </c>
      <c r="F712" s="1" t="s">
        <v>561</v>
      </c>
      <c r="G712" s="15" t="s">
        <v>7343</v>
      </c>
    </row>
    <row r="713" spans="1:7" ht="15" x14ac:dyDescent="0.25">
      <c r="A713" s="1" t="s">
        <v>1445</v>
      </c>
      <c r="B713" s="1">
        <v>432</v>
      </c>
      <c r="C713" s="13" t="s">
        <v>7342</v>
      </c>
      <c r="D713" s="13" t="s">
        <v>7342</v>
      </c>
      <c r="E713" s="13" t="s">
        <v>7342</v>
      </c>
      <c r="F713" s="1" t="s">
        <v>562</v>
      </c>
      <c r="G713" s="15" t="s">
        <v>7343</v>
      </c>
    </row>
    <row r="714" spans="1:7" ht="15" x14ac:dyDescent="0.25">
      <c r="A714" s="1" t="s">
        <v>1446</v>
      </c>
      <c r="B714" s="1">
        <v>432</v>
      </c>
      <c r="C714" s="1" t="s">
        <v>243</v>
      </c>
      <c r="D714" s="1" t="s">
        <v>244</v>
      </c>
      <c r="E714" s="1" t="s">
        <v>245</v>
      </c>
      <c r="F714" s="1" t="s">
        <v>563</v>
      </c>
      <c r="G714" s="15" t="s">
        <v>7343</v>
      </c>
    </row>
    <row r="715" spans="1:7" ht="15" x14ac:dyDescent="0.25">
      <c r="A715" s="1" t="s">
        <v>1449</v>
      </c>
      <c r="B715" s="1">
        <v>429</v>
      </c>
      <c r="C715" s="1" t="s">
        <v>62</v>
      </c>
      <c r="D715" s="1" t="s">
        <v>63</v>
      </c>
      <c r="E715" s="14" t="s">
        <v>7342</v>
      </c>
      <c r="F715" s="1" t="s">
        <v>564</v>
      </c>
      <c r="G715" s="15" t="s">
        <v>7343</v>
      </c>
    </row>
    <row r="716" spans="1:7" ht="15" x14ac:dyDescent="0.25">
      <c r="A716" s="1" t="s">
        <v>1450</v>
      </c>
      <c r="B716" s="1">
        <v>429</v>
      </c>
      <c r="C716" s="1" t="s">
        <v>46</v>
      </c>
      <c r="D716" s="1" t="s">
        <v>47</v>
      </c>
      <c r="E716" s="14" t="s">
        <v>7342</v>
      </c>
      <c r="F716" s="1" t="s">
        <v>565</v>
      </c>
      <c r="G716" s="15" t="s">
        <v>7343</v>
      </c>
    </row>
    <row r="717" spans="1:7" ht="15" x14ac:dyDescent="0.25">
      <c r="A717" s="1" t="s">
        <v>1451</v>
      </c>
      <c r="B717" s="1">
        <v>429</v>
      </c>
      <c r="C717" s="13" t="s">
        <v>7342</v>
      </c>
      <c r="D717" s="13" t="s">
        <v>7342</v>
      </c>
      <c r="E717" s="13" t="s">
        <v>7342</v>
      </c>
      <c r="F717" s="1" t="s">
        <v>566</v>
      </c>
      <c r="G717" s="15" t="s">
        <v>7343</v>
      </c>
    </row>
    <row r="718" spans="1:7" ht="15" x14ac:dyDescent="0.25">
      <c r="A718" s="1" t="s">
        <v>1452</v>
      </c>
      <c r="B718" s="1">
        <v>429</v>
      </c>
      <c r="C718" s="1" t="s">
        <v>73</v>
      </c>
      <c r="D718" s="1" t="s">
        <v>74</v>
      </c>
      <c r="E718" s="1" t="s">
        <v>75</v>
      </c>
      <c r="F718" s="1" t="s">
        <v>567</v>
      </c>
      <c r="G718" s="15" t="s">
        <v>7343</v>
      </c>
    </row>
    <row r="719" spans="1:7" ht="15" x14ac:dyDescent="0.25">
      <c r="A719" s="1" t="s">
        <v>1453</v>
      </c>
      <c r="B719" s="1">
        <v>428</v>
      </c>
      <c r="C719" s="1" t="s">
        <v>300</v>
      </c>
      <c r="D719" s="1" t="s">
        <v>301</v>
      </c>
      <c r="E719" s="1" t="s">
        <v>302</v>
      </c>
      <c r="F719" s="1" t="s">
        <v>568</v>
      </c>
      <c r="G719" s="15" t="s">
        <v>7343</v>
      </c>
    </row>
    <row r="720" spans="1:7" ht="15" x14ac:dyDescent="0.25">
      <c r="A720" s="1" t="s">
        <v>1454</v>
      </c>
      <c r="B720" s="1">
        <v>428</v>
      </c>
      <c r="C720" s="1" t="s">
        <v>569</v>
      </c>
      <c r="D720" s="1" t="s">
        <v>570</v>
      </c>
      <c r="E720" s="1" t="s">
        <v>571</v>
      </c>
      <c r="F720" s="1" t="s">
        <v>572</v>
      </c>
      <c r="G720" s="15" t="s">
        <v>7343</v>
      </c>
    </row>
    <row r="721" spans="1:7" ht="15" x14ac:dyDescent="0.25">
      <c r="A721" s="1" t="s">
        <v>1455</v>
      </c>
      <c r="B721" s="1">
        <v>427</v>
      </c>
      <c r="C721" s="1" t="s">
        <v>14</v>
      </c>
      <c r="D721" s="1" t="s">
        <v>15</v>
      </c>
      <c r="E721" s="14" t="s">
        <v>7342</v>
      </c>
      <c r="F721" s="1" t="s">
        <v>573</v>
      </c>
      <c r="G721" s="15" t="s">
        <v>7343</v>
      </c>
    </row>
    <row r="722" spans="1:7" ht="15" x14ac:dyDescent="0.25">
      <c r="A722" s="1" t="s">
        <v>1456</v>
      </c>
      <c r="B722" s="1">
        <v>426</v>
      </c>
      <c r="C722" s="13" t="s">
        <v>7342</v>
      </c>
      <c r="D722" s="13" t="s">
        <v>7342</v>
      </c>
      <c r="E722" s="13" t="s">
        <v>7342</v>
      </c>
      <c r="F722" s="1" t="s">
        <v>574</v>
      </c>
      <c r="G722" s="15" t="s">
        <v>7343</v>
      </c>
    </row>
    <row r="723" spans="1:7" ht="15" x14ac:dyDescent="0.25">
      <c r="A723" s="1" t="s">
        <v>1457</v>
      </c>
      <c r="B723" s="1">
        <v>426</v>
      </c>
      <c r="C723" s="1" t="s">
        <v>21</v>
      </c>
      <c r="D723" s="1" t="s">
        <v>22</v>
      </c>
      <c r="E723" s="1" t="s">
        <v>23</v>
      </c>
      <c r="F723" s="1" t="s">
        <v>575</v>
      </c>
      <c r="G723" s="15" t="s">
        <v>7343</v>
      </c>
    </row>
    <row r="724" spans="1:7" ht="15" x14ac:dyDescent="0.25">
      <c r="A724" s="1" t="s">
        <v>1460</v>
      </c>
      <c r="B724" s="1">
        <v>424</v>
      </c>
      <c r="C724" s="1" t="s">
        <v>243</v>
      </c>
      <c r="D724" s="1" t="s">
        <v>244</v>
      </c>
      <c r="E724" s="1" t="s">
        <v>245</v>
      </c>
      <c r="F724" s="1" t="s">
        <v>576</v>
      </c>
      <c r="G724" s="15" t="s">
        <v>7343</v>
      </c>
    </row>
    <row r="725" spans="1:7" ht="15" x14ac:dyDescent="0.25">
      <c r="A725" s="1" t="s">
        <v>1461</v>
      </c>
      <c r="B725" s="1">
        <v>423</v>
      </c>
      <c r="C725" s="13" t="s">
        <v>7342</v>
      </c>
      <c r="D725" s="13" t="s">
        <v>7342</v>
      </c>
      <c r="E725" s="13" t="s">
        <v>7342</v>
      </c>
      <c r="F725" s="1" t="s">
        <v>577</v>
      </c>
      <c r="G725" s="15" t="s">
        <v>7343</v>
      </c>
    </row>
    <row r="726" spans="1:7" ht="15" x14ac:dyDescent="0.25">
      <c r="A726" s="1" t="s">
        <v>1462</v>
      </c>
      <c r="B726" s="1">
        <v>423</v>
      </c>
      <c r="C726" s="1" t="s">
        <v>39</v>
      </c>
      <c r="D726" s="1" t="s">
        <v>40</v>
      </c>
      <c r="E726" s="14" t="s">
        <v>7342</v>
      </c>
      <c r="F726" s="1" t="s">
        <v>578</v>
      </c>
      <c r="G726" s="15" t="s">
        <v>7343</v>
      </c>
    </row>
    <row r="727" spans="1:7" ht="15" x14ac:dyDescent="0.25">
      <c r="A727" s="1" t="s">
        <v>1463</v>
      </c>
      <c r="B727" s="1">
        <v>422</v>
      </c>
      <c r="C727" s="1" t="s">
        <v>135</v>
      </c>
      <c r="D727" s="1" t="s">
        <v>136</v>
      </c>
      <c r="E727" s="14" t="s">
        <v>7342</v>
      </c>
      <c r="F727" s="1" t="s">
        <v>579</v>
      </c>
      <c r="G727" s="15" t="s">
        <v>7343</v>
      </c>
    </row>
    <row r="728" spans="1:7" ht="15" x14ac:dyDescent="0.25">
      <c r="A728" s="1" t="s">
        <v>1464</v>
      </c>
      <c r="B728" s="1">
        <v>421</v>
      </c>
      <c r="C728" s="1" t="s">
        <v>243</v>
      </c>
      <c r="D728" s="1" t="s">
        <v>244</v>
      </c>
      <c r="E728" s="1" t="s">
        <v>245</v>
      </c>
      <c r="F728" s="1" t="s">
        <v>576</v>
      </c>
      <c r="G728" s="15" t="s">
        <v>7343</v>
      </c>
    </row>
    <row r="729" spans="1:7" ht="15" x14ac:dyDescent="0.25">
      <c r="A729" s="1" t="s">
        <v>1465</v>
      </c>
      <c r="B729" s="1">
        <v>420</v>
      </c>
      <c r="C729" s="13" t="s">
        <v>7342</v>
      </c>
      <c r="D729" s="13" t="s">
        <v>7342</v>
      </c>
      <c r="E729" s="13" t="s">
        <v>7342</v>
      </c>
      <c r="F729" s="1" t="s">
        <v>580</v>
      </c>
      <c r="G729" s="15" t="s">
        <v>7343</v>
      </c>
    </row>
    <row r="730" spans="1:7" ht="15" x14ac:dyDescent="0.25">
      <c r="A730" s="1" t="s">
        <v>1466</v>
      </c>
      <c r="B730" s="1">
        <v>419</v>
      </c>
      <c r="C730" s="1" t="s">
        <v>300</v>
      </c>
      <c r="D730" s="1" t="s">
        <v>301</v>
      </c>
      <c r="E730" s="1" t="s">
        <v>302</v>
      </c>
      <c r="F730" s="1" t="s">
        <v>581</v>
      </c>
      <c r="G730" s="15" t="s">
        <v>7343</v>
      </c>
    </row>
    <row r="731" spans="1:7" ht="15" x14ac:dyDescent="0.25">
      <c r="A731" s="1" t="s">
        <v>1467</v>
      </c>
      <c r="B731" s="1">
        <v>417</v>
      </c>
      <c r="C731" s="1" t="s">
        <v>55</v>
      </c>
      <c r="D731" s="1" t="s">
        <v>56</v>
      </c>
      <c r="E731" s="14" t="s">
        <v>7342</v>
      </c>
      <c r="F731" s="1" t="s">
        <v>582</v>
      </c>
      <c r="G731" s="15" t="s">
        <v>7343</v>
      </c>
    </row>
    <row r="732" spans="1:7" ht="15" x14ac:dyDescent="0.25">
      <c r="A732" s="1" t="s">
        <v>1468</v>
      </c>
      <c r="B732" s="1">
        <v>416</v>
      </c>
      <c r="C732" s="13" t="s">
        <v>7342</v>
      </c>
      <c r="D732" s="13" t="s">
        <v>7342</v>
      </c>
      <c r="E732" s="13" t="s">
        <v>7342</v>
      </c>
      <c r="F732" s="1" t="s">
        <v>583</v>
      </c>
      <c r="G732" s="15" t="s">
        <v>7343</v>
      </c>
    </row>
    <row r="733" spans="1:7" ht="15" x14ac:dyDescent="0.25">
      <c r="A733" s="1" t="s">
        <v>1469</v>
      </c>
      <c r="B733" s="1">
        <v>416</v>
      </c>
      <c r="C733" s="1" t="s">
        <v>584</v>
      </c>
      <c r="D733" s="1" t="s">
        <v>585</v>
      </c>
      <c r="E733" s="14" t="s">
        <v>7342</v>
      </c>
      <c r="F733" s="1" t="s">
        <v>586</v>
      </c>
      <c r="G733" s="15" t="s">
        <v>7343</v>
      </c>
    </row>
    <row r="734" spans="1:7" ht="15" x14ac:dyDescent="0.25">
      <c r="A734" s="1" t="s">
        <v>1470</v>
      </c>
      <c r="B734" s="1">
        <v>415</v>
      </c>
      <c r="C734" s="1" t="s">
        <v>462</v>
      </c>
      <c r="D734" s="1" t="s">
        <v>463</v>
      </c>
      <c r="E734" s="14" t="s">
        <v>7342</v>
      </c>
      <c r="F734" s="1" t="s">
        <v>587</v>
      </c>
      <c r="G734" s="15" t="s">
        <v>7343</v>
      </c>
    </row>
    <row r="735" spans="1:7" ht="15" x14ac:dyDescent="0.25">
      <c r="A735" s="1" t="s">
        <v>1471</v>
      </c>
      <c r="B735" s="1">
        <v>415</v>
      </c>
      <c r="C735" s="1" t="s">
        <v>39</v>
      </c>
      <c r="D735" s="1" t="s">
        <v>40</v>
      </c>
      <c r="E735" s="14" t="s">
        <v>7342</v>
      </c>
      <c r="F735" s="1" t="s">
        <v>588</v>
      </c>
      <c r="G735" s="15" t="s">
        <v>7343</v>
      </c>
    </row>
    <row r="736" spans="1:7" ht="15" x14ac:dyDescent="0.25">
      <c r="A736" s="1" t="s">
        <v>1472</v>
      </c>
      <c r="B736" s="1">
        <v>415</v>
      </c>
      <c r="C736" s="1" t="s">
        <v>39</v>
      </c>
      <c r="D736" s="1" t="s">
        <v>40</v>
      </c>
      <c r="E736" s="14" t="s">
        <v>7342</v>
      </c>
      <c r="F736" s="1" t="s">
        <v>589</v>
      </c>
      <c r="G736" s="15" t="s">
        <v>7343</v>
      </c>
    </row>
    <row r="737" spans="1:7" ht="15" x14ac:dyDescent="0.25">
      <c r="A737" s="1" t="s">
        <v>1473</v>
      </c>
      <c r="B737" s="1">
        <v>415</v>
      </c>
      <c r="C737" s="1" t="s">
        <v>243</v>
      </c>
      <c r="D737" s="1" t="s">
        <v>244</v>
      </c>
      <c r="E737" s="1" t="s">
        <v>245</v>
      </c>
      <c r="F737" s="1" t="s">
        <v>576</v>
      </c>
      <c r="G737" s="15" t="s">
        <v>7343</v>
      </c>
    </row>
    <row r="738" spans="1:7" ht="15" x14ac:dyDescent="0.25">
      <c r="A738" s="1" t="s">
        <v>1474</v>
      </c>
      <c r="B738" s="1">
        <v>415</v>
      </c>
      <c r="C738" s="1" t="s">
        <v>510</v>
      </c>
      <c r="D738" s="1" t="s">
        <v>511</v>
      </c>
      <c r="E738" s="14" t="s">
        <v>7342</v>
      </c>
      <c r="F738" s="1" t="s">
        <v>590</v>
      </c>
      <c r="G738" s="15" t="s">
        <v>7343</v>
      </c>
    </row>
    <row r="739" spans="1:7" ht="15" x14ac:dyDescent="0.25">
      <c r="A739" s="1" t="s">
        <v>1475</v>
      </c>
      <c r="B739" s="1">
        <v>414</v>
      </c>
      <c r="C739" s="1" t="s">
        <v>332</v>
      </c>
      <c r="D739" s="1" t="s">
        <v>333</v>
      </c>
      <c r="E739" s="14" t="s">
        <v>7342</v>
      </c>
      <c r="F739" s="1" t="s">
        <v>591</v>
      </c>
      <c r="G739" s="15" t="s">
        <v>7343</v>
      </c>
    </row>
    <row r="740" spans="1:7" ht="15" x14ac:dyDescent="0.25">
      <c r="A740" s="1" t="s">
        <v>1476</v>
      </c>
      <c r="B740" s="1">
        <v>414</v>
      </c>
      <c r="C740" s="1" t="s">
        <v>39</v>
      </c>
      <c r="D740" s="1" t="s">
        <v>40</v>
      </c>
      <c r="E740" s="14" t="s">
        <v>7342</v>
      </c>
      <c r="F740" s="1" t="s">
        <v>592</v>
      </c>
      <c r="G740" s="15" t="s">
        <v>7343</v>
      </c>
    </row>
    <row r="741" spans="1:7" ht="15" x14ac:dyDescent="0.25">
      <c r="A741" s="1" t="s">
        <v>1477</v>
      </c>
      <c r="B741" s="1">
        <v>414</v>
      </c>
      <c r="C741" s="1" t="s">
        <v>593</v>
      </c>
      <c r="D741" s="1" t="s">
        <v>594</v>
      </c>
      <c r="E741" s="14" t="s">
        <v>7342</v>
      </c>
      <c r="F741" s="1" t="s">
        <v>595</v>
      </c>
      <c r="G741" s="15" t="s">
        <v>7343</v>
      </c>
    </row>
    <row r="742" spans="1:7" ht="15" x14ac:dyDescent="0.25">
      <c r="A742" s="1" t="s">
        <v>1478</v>
      </c>
      <c r="B742" s="1">
        <v>413</v>
      </c>
      <c r="C742" s="13" t="s">
        <v>7342</v>
      </c>
      <c r="D742" s="13" t="s">
        <v>7342</v>
      </c>
      <c r="E742" s="13" t="s">
        <v>7342</v>
      </c>
      <c r="F742" s="1" t="s">
        <v>596</v>
      </c>
      <c r="G742" s="15" t="s">
        <v>7343</v>
      </c>
    </row>
    <row r="743" spans="1:7" ht="15" x14ac:dyDescent="0.25">
      <c r="A743" s="1" t="s">
        <v>1479</v>
      </c>
      <c r="B743" s="1">
        <v>413</v>
      </c>
      <c r="C743" s="13" t="s">
        <v>7342</v>
      </c>
      <c r="D743" s="13" t="s">
        <v>7342</v>
      </c>
      <c r="E743" s="13" t="s">
        <v>7342</v>
      </c>
      <c r="F743" s="1" t="s">
        <v>597</v>
      </c>
      <c r="G743" s="15" t="s">
        <v>7343</v>
      </c>
    </row>
    <row r="744" spans="1:7" ht="15" x14ac:dyDescent="0.25">
      <c r="A744" s="1" t="s">
        <v>1480</v>
      </c>
      <c r="B744" s="1">
        <v>413</v>
      </c>
      <c r="C744" s="1" t="s">
        <v>149</v>
      </c>
      <c r="D744" s="1" t="s">
        <v>150</v>
      </c>
      <c r="E744" s="14" t="s">
        <v>7342</v>
      </c>
      <c r="F744" s="1" t="s">
        <v>598</v>
      </c>
      <c r="G744" s="15" t="s">
        <v>7343</v>
      </c>
    </row>
    <row r="745" spans="1:7" ht="15" x14ac:dyDescent="0.25">
      <c r="A745" s="1" t="s">
        <v>1481</v>
      </c>
      <c r="B745" s="1">
        <v>413</v>
      </c>
      <c r="C745" s="1" t="s">
        <v>599</v>
      </c>
      <c r="D745" s="1" t="s">
        <v>600</v>
      </c>
      <c r="E745" s="14" t="s">
        <v>7342</v>
      </c>
      <c r="F745" s="1" t="s">
        <v>601</v>
      </c>
      <c r="G745" s="15" t="s">
        <v>7343</v>
      </c>
    </row>
    <row r="746" spans="1:7" ht="15" x14ac:dyDescent="0.25">
      <c r="A746" s="1" t="s">
        <v>1482</v>
      </c>
      <c r="B746" s="1">
        <v>409</v>
      </c>
      <c r="C746" s="1" t="s">
        <v>39</v>
      </c>
      <c r="D746" s="1" t="s">
        <v>40</v>
      </c>
      <c r="E746" s="14" t="s">
        <v>7342</v>
      </c>
      <c r="F746" s="1" t="s">
        <v>602</v>
      </c>
      <c r="G746" s="15" t="s">
        <v>7343</v>
      </c>
    </row>
    <row r="747" spans="1:7" ht="15" x14ac:dyDescent="0.25">
      <c r="A747" s="1" t="s">
        <v>1483</v>
      </c>
      <c r="B747" s="1">
        <v>409</v>
      </c>
      <c r="C747" s="13" t="s">
        <v>7342</v>
      </c>
      <c r="D747" s="13" t="s">
        <v>7342</v>
      </c>
      <c r="E747" s="13" t="s">
        <v>7342</v>
      </c>
      <c r="F747" s="1" t="s">
        <v>603</v>
      </c>
      <c r="G747" s="15" t="s">
        <v>7343</v>
      </c>
    </row>
    <row r="748" spans="1:7" ht="15" x14ac:dyDescent="0.25">
      <c r="A748" s="1" t="s">
        <v>1484</v>
      </c>
      <c r="B748" s="1">
        <v>409</v>
      </c>
      <c r="C748" s="13" t="s">
        <v>7342</v>
      </c>
      <c r="D748" s="13" t="s">
        <v>7342</v>
      </c>
      <c r="E748" s="13" t="s">
        <v>7342</v>
      </c>
      <c r="F748" s="1" t="s">
        <v>604</v>
      </c>
      <c r="G748" s="15" t="s">
        <v>7343</v>
      </c>
    </row>
    <row r="749" spans="1:7" ht="15" x14ac:dyDescent="0.25">
      <c r="A749" s="1" t="s">
        <v>1485</v>
      </c>
      <c r="B749" s="1">
        <v>408</v>
      </c>
      <c r="C749" s="1" t="s">
        <v>62</v>
      </c>
      <c r="D749" s="1" t="s">
        <v>63</v>
      </c>
      <c r="E749" s="14" t="s">
        <v>7342</v>
      </c>
      <c r="F749" s="1" t="s">
        <v>525</v>
      </c>
      <c r="G749" s="15" t="s">
        <v>7343</v>
      </c>
    </row>
    <row r="750" spans="1:7" ht="15" x14ac:dyDescent="0.25">
      <c r="A750" s="1" t="s">
        <v>1486</v>
      </c>
      <c r="B750" s="1">
        <v>408</v>
      </c>
      <c r="C750" s="1" t="s">
        <v>39</v>
      </c>
      <c r="D750" s="1" t="s">
        <v>40</v>
      </c>
      <c r="E750" s="14" t="s">
        <v>7342</v>
      </c>
      <c r="F750" s="1" t="s">
        <v>605</v>
      </c>
      <c r="G750" s="15" t="s">
        <v>7343</v>
      </c>
    </row>
    <row r="751" spans="1:7" ht="15" x14ac:dyDescent="0.25">
      <c r="A751" s="1" t="s">
        <v>1487</v>
      </c>
      <c r="B751" s="1">
        <v>406</v>
      </c>
      <c r="C751" s="13" t="s">
        <v>7342</v>
      </c>
      <c r="D751" s="13" t="s">
        <v>7342</v>
      </c>
      <c r="E751" s="13" t="s">
        <v>7342</v>
      </c>
      <c r="F751" s="1" t="s">
        <v>606</v>
      </c>
      <c r="G751" s="15" t="s">
        <v>7343</v>
      </c>
    </row>
    <row r="752" spans="1:7" ht="15" x14ac:dyDescent="0.25">
      <c r="A752" s="1" t="s">
        <v>1488</v>
      </c>
      <c r="B752" s="1">
        <v>405</v>
      </c>
      <c r="C752" s="1" t="s">
        <v>62</v>
      </c>
      <c r="D752" s="1" t="s">
        <v>63</v>
      </c>
      <c r="E752" s="14" t="s">
        <v>7342</v>
      </c>
      <c r="F752" s="1" t="s">
        <v>607</v>
      </c>
      <c r="G752" s="15" t="s">
        <v>7343</v>
      </c>
    </row>
    <row r="753" spans="1:7" ht="15" x14ac:dyDescent="0.25">
      <c r="A753" s="1" t="s">
        <v>1489</v>
      </c>
      <c r="B753" s="1">
        <v>405</v>
      </c>
      <c r="C753" s="1" t="s">
        <v>149</v>
      </c>
      <c r="D753" s="1" t="s">
        <v>150</v>
      </c>
      <c r="E753" s="14" t="s">
        <v>7342</v>
      </c>
      <c r="F753" s="1" t="s">
        <v>608</v>
      </c>
      <c r="G753" s="15" t="s">
        <v>7343</v>
      </c>
    </row>
    <row r="754" spans="1:7" ht="15" x14ac:dyDescent="0.25">
      <c r="A754" s="1" t="s">
        <v>1490</v>
      </c>
      <c r="B754" s="1">
        <v>405</v>
      </c>
      <c r="C754" s="1" t="s">
        <v>39</v>
      </c>
      <c r="D754" s="1" t="s">
        <v>40</v>
      </c>
      <c r="E754" s="14" t="s">
        <v>7342</v>
      </c>
      <c r="F754" s="1" t="s">
        <v>609</v>
      </c>
      <c r="G754" s="15" t="s">
        <v>7343</v>
      </c>
    </row>
    <row r="755" spans="1:7" ht="15" x14ac:dyDescent="0.25">
      <c r="A755" s="1" t="s">
        <v>1491</v>
      </c>
      <c r="B755" s="1">
        <v>405</v>
      </c>
      <c r="C755" s="1" t="s">
        <v>610</v>
      </c>
      <c r="D755" s="1" t="s">
        <v>611</v>
      </c>
      <c r="E755" s="14" t="s">
        <v>7342</v>
      </c>
      <c r="F755" s="1" t="s">
        <v>612</v>
      </c>
      <c r="G755" s="15" t="s">
        <v>7343</v>
      </c>
    </row>
    <row r="756" spans="1:7" ht="15" x14ac:dyDescent="0.25">
      <c r="A756" s="1" t="s">
        <v>1493</v>
      </c>
      <c r="B756" s="1">
        <v>403</v>
      </c>
      <c r="C756" s="1" t="s">
        <v>55</v>
      </c>
      <c r="D756" s="1" t="s">
        <v>56</v>
      </c>
      <c r="E756" s="14" t="s">
        <v>7342</v>
      </c>
      <c r="F756" s="1" t="s">
        <v>613</v>
      </c>
      <c r="G756" s="15" t="s">
        <v>7343</v>
      </c>
    </row>
    <row r="757" spans="1:7" ht="15" x14ac:dyDescent="0.25">
      <c r="A757" s="1" t="s">
        <v>1494</v>
      </c>
      <c r="B757" s="1">
        <v>403</v>
      </c>
      <c r="C757" s="1" t="s">
        <v>39</v>
      </c>
      <c r="D757" s="1" t="s">
        <v>40</v>
      </c>
      <c r="E757" s="14" t="s">
        <v>7342</v>
      </c>
      <c r="F757" s="1" t="s">
        <v>614</v>
      </c>
      <c r="G757" s="15" t="s">
        <v>7343</v>
      </c>
    </row>
    <row r="758" spans="1:7" ht="15" x14ac:dyDescent="0.25">
      <c r="A758" s="1" t="s">
        <v>1495</v>
      </c>
      <c r="B758" s="1">
        <v>403</v>
      </c>
      <c r="C758" s="1" t="s">
        <v>10</v>
      </c>
      <c r="D758" s="1" t="s">
        <v>11</v>
      </c>
      <c r="E758" s="1" t="s">
        <v>12</v>
      </c>
      <c r="F758" s="1" t="s">
        <v>615</v>
      </c>
      <c r="G758" s="15" t="s">
        <v>7343</v>
      </c>
    </row>
    <row r="759" spans="1:7" ht="15" x14ac:dyDescent="0.25">
      <c r="A759" s="1" t="s">
        <v>1496</v>
      </c>
      <c r="B759" s="1">
        <v>402</v>
      </c>
      <c r="C759" s="1" t="s">
        <v>616</v>
      </c>
      <c r="D759" s="1" t="s">
        <v>617</v>
      </c>
      <c r="E759" s="14" t="s">
        <v>7342</v>
      </c>
      <c r="F759" s="1" t="s">
        <v>618</v>
      </c>
      <c r="G759" s="15" t="s">
        <v>7343</v>
      </c>
    </row>
    <row r="760" spans="1:7" ht="15" x14ac:dyDescent="0.25">
      <c r="A760" s="1" t="s">
        <v>1497</v>
      </c>
      <c r="B760" s="1">
        <v>402</v>
      </c>
      <c r="C760" s="1" t="s">
        <v>10</v>
      </c>
      <c r="D760" s="1" t="s">
        <v>11</v>
      </c>
      <c r="E760" s="1" t="s">
        <v>12</v>
      </c>
      <c r="F760" s="1" t="s">
        <v>619</v>
      </c>
      <c r="G760" s="15" t="s">
        <v>7343</v>
      </c>
    </row>
    <row r="761" spans="1:7" ht="15" x14ac:dyDescent="0.25">
      <c r="A761" s="1" t="s">
        <v>1498</v>
      </c>
      <c r="B761" s="1">
        <v>402</v>
      </c>
      <c r="C761" s="1" t="s">
        <v>46</v>
      </c>
      <c r="D761" s="1" t="s">
        <v>47</v>
      </c>
      <c r="E761" s="14" t="s">
        <v>7342</v>
      </c>
      <c r="F761" s="1" t="s">
        <v>620</v>
      </c>
      <c r="G761" s="15" t="s">
        <v>7343</v>
      </c>
    </row>
    <row r="762" spans="1:7" ht="15" x14ac:dyDescent="0.25">
      <c r="A762" s="1" t="s">
        <v>1499</v>
      </c>
      <c r="B762" s="1">
        <v>401</v>
      </c>
      <c r="C762" s="1" t="s">
        <v>39</v>
      </c>
      <c r="D762" s="1" t="s">
        <v>40</v>
      </c>
      <c r="E762" s="14" t="s">
        <v>7342</v>
      </c>
      <c r="F762" s="1" t="s">
        <v>621</v>
      </c>
      <c r="G762" s="15" t="s">
        <v>7343</v>
      </c>
    </row>
    <row r="763" spans="1:7" ht="15" x14ac:dyDescent="0.25">
      <c r="A763" s="1" t="s">
        <v>1501</v>
      </c>
      <c r="B763" s="1">
        <v>401</v>
      </c>
      <c r="C763" s="1" t="s">
        <v>510</v>
      </c>
      <c r="D763" s="1" t="s">
        <v>511</v>
      </c>
      <c r="E763" s="14" t="s">
        <v>7342</v>
      </c>
      <c r="F763" s="1" t="s">
        <v>622</v>
      </c>
      <c r="G763" s="15" t="s">
        <v>7343</v>
      </c>
    </row>
    <row r="764" spans="1:7" ht="15" x14ac:dyDescent="0.25">
      <c r="A764" s="1" t="s">
        <v>1502</v>
      </c>
      <c r="B764" s="1">
        <v>400</v>
      </c>
      <c r="C764" s="1" t="s">
        <v>228</v>
      </c>
      <c r="D764" s="1" t="s">
        <v>229</v>
      </c>
      <c r="E764" s="14" t="s">
        <v>7342</v>
      </c>
      <c r="F764" s="1" t="s">
        <v>623</v>
      </c>
      <c r="G764" s="15" t="s">
        <v>7343</v>
      </c>
    </row>
    <row r="765" spans="1:7" ht="15" x14ac:dyDescent="0.25">
      <c r="A765" s="1" t="s">
        <v>1503</v>
      </c>
      <c r="B765" s="1">
        <v>400</v>
      </c>
      <c r="C765" s="13" t="s">
        <v>7342</v>
      </c>
      <c r="D765" s="13" t="s">
        <v>7342</v>
      </c>
      <c r="E765" s="13" t="s">
        <v>7342</v>
      </c>
      <c r="F765" s="1" t="s">
        <v>624</v>
      </c>
      <c r="G765" s="15" t="s">
        <v>7343</v>
      </c>
    </row>
    <row r="766" spans="1:7" ht="15" x14ac:dyDescent="0.25">
      <c r="A766" s="1" t="s">
        <v>1504</v>
      </c>
      <c r="B766" s="1">
        <v>400</v>
      </c>
      <c r="C766" s="1" t="s">
        <v>625</v>
      </c>
      <c r="D766" s="1" t="s">
        <v>626</v>
      </c>
      <c r="E766" s="1" t="s">
        <v>85</v>
      </c>
      <c r="F766" s="1" t="s">
        <v>627</v>
      </c>
      <c r="G766" s="15" t="s">
        <v>7343</v>
      </c>
    </row>
    <row r="767" spans="1:7" ht="15" x14ac:dyDescent="0.25">
      <c r="A767" s="1" t="s">
        <v>1505</v>
      </c>
      <c r="B767" s="1">
        <v>399</v>
      </c>
      <c r="C767" s="1" t="s">
        <v>628</v>
      </c>
      <c r="D767" s="1" t="s">
        <v>629</v>
      </c>
      <c r="E767" s="1" t="s">
        <v>470</v>
      </c>
      <c r="F767" s="1" t="s">
        <v>630</v>
      </c>
      <c r="G767" s="15" t="s">
        <v>7343</v>
      </c>
    </row>
    <row r="768" spans="1:7" ht="15" x14ac:dyDescent="0.25">
      <c r="A768" s="1" t="s">
        <v>1506</v>
      </c>
      <c r="B768" s="1">
        <v>397</v>
      </c>
      <c r="C768" s="1" t="s">
        <v>616</v>
      </c>
      <c r="D768" s="1" t="s">
        <v>617</v>
      </c>
      <c r="E768" s="14" t="s">
        <v>7342</v>
      </c>
      <c r="F768" s="1" t="s">
        <v>631</v>
      </c>
      <c r="G768" s="15" t="s">
        <v>7343</v>
      </c>
    </row>
    <row r="769" spans="1:7" ht="15" x14ac:dyDescent="0.25">
      <c r="A769" s="1" t="s">
        <v>1507</v>
      </c>
      <c r="B769" s="1">
        <v>397</v>
      </c>
      <c r="C769" s="1" t="s">
        <v>632</v>
      </c>
      <c r="D769" s="1" t="s">
        <v>633</v>
      </c>
      <c r="E769" s="14" t="s">
        <v>7342</v>
      </c>
      <c r="F769" s="1" t="s">
        <v>634</v>
      </c>
      <c r="G769" s="15" t="s">
        <v>7343</v>
      </c>
    </row>
    <row r="770" spans="1:7" ht="15" x14ac:dyDescent="0.25">
      <c r="A770" s="1" t="s">
        <v>1508</v>
      </c>
      <c r="B770" s="1">
        <v>397</v>
      </c>
      <c r="C770" s="13" t="s">
        <v>7342</v>
      </c>
      <c r="D770" s="13" t="s">
        <v>7342</v>
      </c>
      <c r="E770" s="13" t="s">
        <v>7342</v>
      </c>
      <c r="F770" s="1" t="s">
        <v>635</v>
      </c>
      <c r="G770" s="15" t="s">
        <v>7343</v>
      </c>
    </row>
    <row r="771" spans="1:7" ht="15" x14ac:dyDescent="0.25">
      <c r="A771" s="1" t="s">
        <v>1509</v>
      </c>
      <c r="B771" s="1">
        <v>397</v>
      </c>
      <c r="C771" s="1" t="s">
        <v>228</v>
      </c>
      <c r="D771" s="1" t="s">
        <v>229</v>
      </c>
      <c r="E771" s="14" t="s">
        <v>7342</v>
      </c>
      <c r="F771" s="1" t="s">
        <v>636</v>
      </c>
      <c r="G771" s="15" t="s">
        <v>7343</v>
      </c>
    </row>
    <row r="772" spans="1:7" ht="15" x14ac:dyDescent="0.25">
      <c r="A772" s="1" t="s">
        <v>1510</v>
      </c>
      <c r="B772" s="1">
        <v>397</v>
      </c>
      <c r="C772" s="1" t="s">
        <v>637</v>
      </c>
      <c r="D772" s="1" t="s">
        <v>638</v>
      </c>
      <c r="E772" s="14" t="s">
        <v>7342</v>
      </c>
      <c r="F772" s="1" t="s">
        <v>639</v>
      </c>
      <c r="G772" s="15" t="s">
        <v>7343</v>
      </c>
    </row>
    <row r="773" spans="1:7" ht="15" x14ac:dyDescent="0.25">
      <c r="A773" s="1" t="s">
        <v>1511</v>
      </c>
      <c r="B773" s="1">
        <v>397</v>
      </c>
      <c r="C773" s="13" t="s">
        <v>7342</v>
      </c>
      <c r="D773" s="13" t="s">
        <v>7342</v>
      </c>
      <c r="E773" s="13" t="s">
        <v>7342</v>
      </c>
      <c r="F773" s="1" t="s">
        <v>640</v>
      </c>
      <c r="G773" s="15" t="s">
        <v>7343</v>
      </c>
    </row>
    <row r="774" spans="1:7" ht="15" x14ac:dyDescent="0.25">
      <c r="A774" s="1" t="s">
        <v>1512</v>
      </c>
      <c r="B774" s="1">
        <v>396</v>
      </c>
      <c r="C774" s="1" t="s">
        <v>243</v>
      </c>
      <c r="D774" s="1" t="s">
        <v>244</v>
      </c>
      <c r="E774" s="1" t="s">
        <v>245</v>
      </c>
      <c r="F774" s="1" t="s">
        <v>641</v>
      </c>
      <c r="G774" s="15" t="s">
        <v>7343</v>
      </c>
    </row>
    <row r="775" spans="1:7" ht="15" x14ac:dyDescent="0.25">
      <c r="A775" s="1" t="s">
        <v>1514</v>
      </c>
      <c r="B775" s="1">
        <v>393</v>
      </c>
      <c r="C775" s="1" t="s">
        <v>632</v>
      </c>
      <c r="D775" s="1" t="s">
        <v>633</v>
      </c>
      <c r="E775" s="14" t="s">
        <v>7342</v>
      </c>
      <c r="F775" s="1" t="s">
        <v>642</v>
      </c>
      <c r="G775" s="15" t="s">
        <v>7343</v>
      </c>
    </row>
    <row r="776" spans="1:7" ht="15" x14ac:dyDescent="0.25">
      <c r="A776" s="1" t="s">
        <v>1515</v>
      </c>
      <c r="B776" s="1">
        <v>393</v>
      </c>
      <c r="C776" s="1" t="s">
        <v>465</v>
      </c>
      <c r="D776" s="1" t="s">
        <v>466</v>
      </c>
      <c r="E776" s="14" t="s">
        <v>7342</v>
      </c>
      <c r="F776" s="1" t="s">
        <v>643</v>
      </c>
      <c r="G776" s="15" t="s">
        <v>7343</v>
      </c>
    </row>
    <row r="777" spans="1:7" ht="15" x14ac:dyDescent="0.25">
      <c r="A777" s="1" t="s">
        <v>1516</v>
      </c>
      <c r="B777" s="1">
        <v>390</v>
      </c>
      <c r="C777" s="1" t="s">
        <v>345</v>
      </c>
      <c r="D777" s="1" t="s">
        <v>346</v>
      </c>
      <c r="E777" s="14" t="s">
        <v>7342</v>
      </c>
      <c r="F777" s="1" t="s">
        <v>644</v>
      </c>
      <c r="G777" s="15" t="s">
        <v>7343</v>
      </c>
    </row>
    <row r="778" spans="1:7" ht="15" x14ac:dyDescent="0.25">
      <c r="A778" s="1" t="s">
        <v>1517</v>
      </c>
      <c r="B778" s="1">
        <v>389</v>
      </c>
      <c r="C778" s="1" t="s">
        <v>632</v>
      </c>
      <c r="D778" s="1" t="s">
        <v>633</v>
      </c>
      <c r="E778" s="14" t="s">
        <v>7342</v>
      </c>
      <c r="F778" s="1" t="s">
        <v>645</v>
      </c>
      <c r="G778" s="15" t="s">
        <v>7343</v>
      </c>
    </row>
    <row r="779" spans="1:7" ht="15" x14ac:dyDescent="0.25">
      <c r="A779" s="1" t="s">
        <v>1518</v>
      </c>
      <c r="B779" s="1">
        <v>389</v>
      </c>
      <c r="C779" s="1" t="s">
        <v>468</v>
      </c>
      <c r="D779" s="1" t="s">
        <v>469</v>
      </c>
      <c r="E779" s="1" t="s">
        <v>470</v>
      </c>
      <c r="F779" s="1" t="s">
        <v>646</v>
      </c>
      <c r="G779" s="15" t="s">
        <v>7343</v>
      </c>
    </row>
    <row r="780" spans="1:7" ht="15" x14ac:dyDescent="0.25">
      <c r="A780" s="1" t="s">
        <v>1520</v>
      </c>
      <c r="B780" s="1">
        <v>389</v>
      </c>
      <c r="C780" s="1" t="s">
        <v>510</v>
      </c>
      <c r="D780" s="1" t="s">
        <v>511</v>
      </c>
      <c r="E780" s="14" t="s">
        <v>7342</v>
      </c>
      <c r="F780" s="1" t="s">
        <v>647</v>
      </c>
      <c r="G780" s="15" t="s">
        <v>7343</v>
      </c>
    </row>
    <row r="781" spans="1:7" ht="15" x14ac:dyDescent="0.25">
      <c r="A781" s="1" t="s">
        <v>1521</v>
      </c>
      <c r="B781" s="1">
        <v>388</v>
      </c>
      <c r="C781" s="13" t="s">
        <v>7342</v>
      </c>
      <c r="D781" s="13" t="s">
        <v>7342</v>
      </c>
      <c r="E781" s="13" t="s">
        <v>7342</v>
      </c>
      <c r="F781" s="1" t="s">
        <v>648</v>
      </c>
      <c r="G781" s="15" t="s">
        <v>7343</v>
      </c>
    </row>
    <row r="782" spans="1:7" ht="15" x14ac:dyDescent="0.25">
      <c r="A782" s="1" t="s">
        <v>1522</v>
      </c>
      <c r="B782" s="1">
        <v>388</v>
      </c>
      <c r="C782" s="1" t="s">
        <v>149</v>
      </c>
      <c r="D782" s="1" t="s">
        <v>150</v>
      </c>
      <c r="E782" s="14" t="s">
        <v>7342</v>
      </c>
      <c r="F782" s="1" t="s">
        <v>649</v>
      </c>
      <c r="G782" s="15" t="s">
        <v>7343</v>
      </c>
    </row>
    <row r="783" spans="1:7" ht="15" x14ac:dyDescent="0.25">
      <c r="A783" s="1" t="s">
        <v>1523</v>
      </c>
      <c r="B783" s="1">
        <v>388</v>
      </c>
      <c r="C783" s="1" t="s">
        <v>650</v>
      </c>
      <c r="D783" s="1" t="s">
        <v>651</v>
      </c>
      <c r="E783" s="1" t="s">
        <v>652</v>
      </c>
      <c r="F783" s="1" t="s">
        <v>653</v>
      </c>
      <c r="G783" s="15" t="s">
        <v>7343</v>
      </c>
    </row>
    <row r="784" spans="1:7" ht="15" x14ac:dyDescent="0.25">
      <c r="A784" s="1" t="s">
        <v>1524</v>
      </c>
      <c r="B784" s="1">
        <v>388</v>
      </c>
      <c r="C784" s="1" t="s">
        <v>510</v>
      </c>
      <c r="D784" s="1" t="s">
        <v>511</v>
      </c>
      <c r="E784" s="14" t="s">
        <v>7342</v>
      </c>
      <c r="F784" s="1" t="s">
        <v>654</v>
      </c>
      <c r="G784" s="15" t="s">
        <v>7343</v>
      </c>
    </row>
    <row r="785" spans="1:7" ht="15" x14ac:dyDescent="0.25">
      <c r="A785" s="1" t="s">
        <v>1526</v>
      </c>
      <c r="B785" s="1">
        <v>386</v>
      </c>
      <c r="C785" s="1" t="s">
        <v>655</v>
      </c>
      <c r="D785" s="1" t="s">
        <v>656</v>
      </c>
      <c r="E785" s="14" t="s">
        <v>7342</v>
      </c>
      <c r="F785" s="1" t="s">
        <v>9</v>
      </c>
      <c r="G785" s="15" t="s">
        <v>7343</v>
      </c>
    </row>
    <row r="786" spans="1:7" ht="15" x14ac:dyDescent="0.25">
      <c r="A786" s="1" t="s">
        <v>1527</v>
      </c>
      <c r="B786" s="1">
        <v>385</v>
      </c>
      <c r="C786" s="1" t="s">
        <v>39</v>
      </c>
      <c r="D786" s="1" t="s">
        <v>40</v>
      </c>
      <c r="E786" s="14" t="s">
        <v>7342</v>
      </c>
      <c r="F786" s="1" t="s">
        <v>657</v>
      </c>
      <c r="G786" s="15" t="s">
        <v>7343</v>
      </c>
    </row>
    <row r="787" spans="1:7" ht="15" x14ac:dyDescent="0.25">
      <c r="A787" s="1" t="s">
        <v>1528</v>
      </c>
      <c r="B787" s="1">
        <v>385</v>
      </c>
      <c r="C787" s="13" t="s">
        <v>7342</v>
      </c>
      <c r="D787" s="13" t="s">
        <v>7342</v>
      </c>
      <c r="E787" s="13" t="s">
        <v>7342</v>
      </c>
      <c r="F787" s="1" t="s">
        <v>658</v>
      </c>
      <c r="G787" s="15" t="s">
        <v>7343</v>
      </c>
    </row>
    <row r="788" spans="1:7" ht="15" x14ac:dyDescent="0.25">
      <c r="A788" s="1" t="s">
        <v>1529</v>
      </c>
      <c r="B788" s="1">
        <v>383</v>
      </c>
      <c r="C788" s="1" t="s">
        <v>10</v>
      </c>
      <c r="D788" s="1" t="s">
        <v>11</v>
      </c>
      <c r="E788" s="1" t="s">
        <v>12</v>
      </c>
      <c r="F788" s="1" t="s">
        <v>659</v>
      </c>
      <c r="G788" s="15" t="s">
        <v>7343</v>
      </c>
    </row>
    <row r="789" spans="1:7" ht="15" x14ac:dyDescent="0.25">
      <c r="A789" s="1" t="s">
        <v>1530</v>
      </c>
      <c r="B789" s="1">
        <v>383</v>
      </c>
      <c r="C789" s="1" t="s">
        <v>610</v>
      </c>
      <c r="D789" s="1" t="s">
        <v>611</v>
      </c>
      <c r="E789" s="14" t="s">
        <v>7342</v>
      </c>
      <c r="F789" s="1" t="s">
        <v>660</v>
      </c>
      <c r="G789" s="15" t="s">
        <v>7343</v>
      </c>
    </row>
    <row r="790" spans="1:7" ht="15" x14ac:dyDescent="0.25">
      <c r="A790" s="1" t="s">
        <v>1531</v>
      </c>
      <c r="B790" s="1">
        <v>382</v>
      </c>
      <c r="C790" s="1" t="s">
        <v>14</v>
      </c>
      <c r="D790" s="1" t="s">
        <v>15</v>
      </c>
      <c r="E790" s="14" t="s">
        <v>7342</v>
      </c>
      <c r="F790" s="1" t="s">
        <v>661</v>
      </c>
      <c r="G790" s="15" t="s">
        <v>7343</v>
      </c>
    </row>
    <row r="791" spans="1:7" ht="15" x14ac:dyDescent="0.25">
      <c r="A791" s="1" t="s">
        <v>1532</v>
      </c>
      <c r="B791" s="1">
        <v>381</v>
      </c>
      <c r="C791" s="1" t="s">
        <v>662</v>
      </c>
      <c r="D791" s="1" t="s">
        <v>663</v>
      </c>
      <c r="E791" s="1" t="s">
        <v>664</v>
      </c>
      <c r="F791" s="1" t="s">
        <v>648</v>
      </c>
      <c r="G791" s="15" t="s">
        <v>7343</v>
      </c>
    </row>
    <row r="792" spans="1:7" ht="15" x14ac:dyDescent="0.25">
      <c r="A792" s="1" t="s">
        <v>1533</v>
      </c>
      <c r="B792" s="1">
        <v>380</v>
      </c>
      <c r="C792" s="1" t="s">
        <v>39</v>
      </c>
      <c r="D792" s="1" t="s">
        <v>40</v>
      </c>
      <c r="E792" s="14" t="s">
        <v>7342</v>
      </c>
      <c r="F792" s="1" t="s">
        <v>665</v>
      </c>
      <c r="G792" s="15" t="s">
        <v>7343</v>
      </c>
    </row>
    <row r="793" spans="1:7" ht="15" x14ac:dyDescent="0.25">
      <c r="A793" s="1" t="s">
        <v>1534</v>
      </c>
      <c r="B793" s="1">
        <v>379</v>
      </c>
      <c r="C793" s="1" t="s">
        <v>666</v>
      </c>
      <c r="D793" s="1" t="s">
        <v>667</v>
      </c>
      <c r="E793" s="1" t="s">
        <v>668</v>
      </c>
      <c r="F793" s="1" t="s">
        <v>557</v>
      </c>
      <c r="G793" s="15" t="s">
        <v>7343</v>
      </c>
    </row>
    <row r="794" spans="1:7" ht="15" x14ac:dyDescent="0.25">
      <c r="A794" s="1" t="s">
        <v>1535</v>
      </c>
      <c r="B794" s="1">
        <v>378</v>
      </c>
      <c r="C794" s="1" t="s">
        <v>438</v>
      </c>
      <c r="D794" s="1" t="s">
        <v>439</v>
      </c>
      <c r="E794" s="14" t="s">
        <v>7342</v>
      </c>
      <c r="F794" s="1" t="s">
        <v>669</v>
      </c>
      <c r="G794" s="15" t="s">
        <v>7343</v>
      </c>
    </row>
    <row r="795" spans="1:7" ht="15" x14ac:dyDescent="0.25">
      <c r="A795" s="1" t="s">
        <v>1536</v>
      </c>
      <c r="B795" s="1">
        <v>377</v>
      </c>
      <c r="C795" s="1" t="s">
        <v>62</v>
      </c>
      <c r="D795" s="1" t="s">
        <v>63</v>
      </c>
      <c r="E795" s="14" t="s">
        <v>7342</v>
      </c>
      <c r="F795" s="1" t="s">
        <v>670</v>
      </c>
      <c r="G795" s="15" t="s">
        <v>7343</v>
      </c>
    </row>
    <row r="796" spans="1:7" ht="15" x14ac:dyDescent="0.25">
      <c r="A796" s="1" t="s">
        <v>1537</v>
      </c>
      <c r="B796" s="1">
        <v>377</v>
      </c>
      <c r="C796" s="1" t="s">
        <v>36</v>
      </c>
      <c r="D796" s="1" t="s">
        <v>37</v>
      </c>
      <c r="E796" s="14" t="s">
        <v>7342</v>
      </c>
      <c r="F796" s="1" t="s">
        <v>671</v>
      </c>
      <c r="G796" s="15" t="s">
        <v>7343</v>
      </c>
    </row>
    <row r="797" spans="1:7" ht="15" x14ac:dyDescent="0.25">
      <c r="A797" s="1" t="s">
        <v>1539</v>
      </c>
      <c r="B797" s="1">
        <v>376</v>
      </c>
      <c r="C797" s="1" t="s">
        <v>468</v>
      </c>
      <c r="D797" s="1" t="s">
        <v>469</v>
      </c>
      <c r="E797" s="1" t="s">
        <v>470</v>
      </c>
      <c r="F797" s="1" t="s">
        <v>672</v>
      </c>
      <c r="G797" s="15" t="s">
        <v>7343</v>
      </c>
    </row>
    <row r="798" spans="1:7" ht="15" x14ac:dyDescent="0.25">
      <c r="A798" s="1" t="s">
        <v>1540</v>
      </c>
      <c r="B798" s="1">
        <v>374</v>
      </c>
      <c r="C798" s="13" t="s">
        <v>7342</v>
      </c>
      <c r="D798" s="13" t="s">
        <v>7342</v>
      </c>
      <c r="E798" s="13" t="s">
        <v>7342</v>
      </c>
      <c r="F798" s="1" t="s">
        <v>673</v>
      </c>
      <c r="G798" s="15" t="s">
        <v>7343</v>
      </c>
    </row>
    <row r="799" spans="1:7" ht="15" x14ac:dyDescent="0.25">
      <c r="A799" s="1" t="s">
        <v>1541</v>
      </c>
      <c r="B799" s="1">
        <v>374</v>
      </c>
      <c r="C799" s="1" t="s">
        <v>39</v>
      </c>
      <c r="D799" s="1" t="s">
        <v>40</v>
      </c>
      <c r="E799" s="14" t="s">
        <v>7342</v>
      </c>
      <c r="F799" s="1" t="s">
        <v>674</v>
      </c>
      <c r="G799" s="15" t="s">
        <v>7343</v>
      </c>
    </row>
    <row r="800" spans="1:7" ht="15" x14ac:dyDescent="0.25">
      <c r="A800" s="1" t="s">
        <v>1542</v>
      </c>
      <c r="B800" s="1">
        <v>372</v>
      </c>
      <c r="C800" s="1" t="s">
        <v>675</v>
      </c>
      <c r="D800" s="1" t="s">
        <v>676</v>
      </c>
      <c r="E800" s="1" t="s">
        <v>677</v>
      </c>
      <c r="F800" s="1" t="s">
        <v>678</v>
      </c>
      <c r="G800" s="15" t="s">
        <v>7343</v>
      </c>
    </row>
    <row r="801" spans="1:7" ht="15" x14ac:dyDescent="0.25">
      <c r="A801" s="1" t="s">
        <v>1543</v>
      </c>
      <c r="B801" s="1">
        <v>371</v>
      </c>
      <c r="C801" s="1" t="s">
        <v>679</v>
      </c>
      <c r="D801" s="1" t="s">
        <v>680</v>
      </c>
      <c r="E801" s="14" t="s">
        <v>7342</v>
      </c>
      <c r="F801" s="1" t="s">
        <v>681</v>
      </c>
      <c r="G801" s="15" t="s">
        <v>7343</v>
      </c>
    </row>
    <row r="802" spans="1:7" ht="15" x14ac:dyDescent="0.25">
      <c r="A802" s="1" t="s">
        <v>1545</v>
      </c>
      <c r="B802" s="1">
        <v>369</v>
      </c>
      <c r="C802" s="13" t="s">
        <v>7342</v>
      </c>
      <c r="D802" s="13" t="s">
        <v>7342</v>
      </c>
      <c r="E802" s="13" t="s">
        <v>7342</v>
      </c>
      <c r="F802" s="1" t="s">
        <v>682</v>
      </c>
      <c r="G802" s="15" t="s">
        <v>7343</v>
      </c>
    </row>
    <row r="803" spans="1:7" ht="15" x14ac:dyDescent="0.25">
      <c r="A803" s="1" t="s">
        <v>1546</v>
      </c>
      <c r="B803" s="1">
        <v>369</v>
      </c>
      <c r="C803" s="13" t="s">
        <v>7342</v>
      </c>
      <c r="D803" s="13" t="s">
        <v>7342</v>
      </c>
      <c r="E803" s="13" t="s">
        <v>7342</v>
      </c>
      <c r="F803" s="1" t="s">
        <v>683</v>
      </c>
      <c r="G803" s="15" t="s">
        <v>7343</v>
      </c>
    </row>
    <row r="804" spans="1:7" ht="15" x14ac:dyDescent="0.25">
      <c r="A804" s="1" t="s">
        <v>1548</v>
      </c>
      <c r="B804" s="1">
        <v>366</v>
      </c>
      <c r="C804" s="1" t="s">
        <v>39</v>
      </c>
      <c r="D804" s="1" t="s">
        <v>40</v>
      </c>
      <c r="E804" s="14" t="s">
        <v>7342</v>
      </c>
      <c r="F804" s="1" t="s">
        <v>561</v>
      </c>
      <c r="G804" s="15" t="s">
        <v>7343</v>
      </c>
    </row>
    <row r="805" spans="1:7" ht="15" x14ac:dyDescent="0.25">
      <c r="A805" s="1" t="s">
        <v>1549</v>
      </c>
      <c r="B805" s="1">
        <v>366</v>
      </c>
      <c r="C805" s="1" t="s">
        <v>684</v>
      </c>
      <c r="D805" s="1" t="s">
        <v>685</v>
      </c>
      <c r="E805" s="1" t="s">
        <v>686</v>
      </c>
      <c r="F805" s="1" t="s">
        <v>687</v>
      </c>
      <c r="G805" s="15" t="s">
        <v>7343</v>
      </c>
    </row>
    <row r="806" spans="1:7" ht="15" x14ac:dyDescent="0.25">
      <c r="A806" s="1" t="s">
        <v>1550</v>
      </c>
      <c r="B806" s="1">
        <v>365</v>
      </c>
      <c r="C806" s="1" t="s">
        <v>39</v>
      </c>
      <c r="D806" s="1" t="s">
        <v>40</v>
      </c>
      <c r="E806" s="14" t="s">
        <v>7342</v>
      </c>
      <c r="F806" s="1" t="s">
        <v>688</v>
      </c>
      <c r="G806" s="15" t="s">
        <v>7343</v>
      </c>
    </row>
    <row r="807" spans="1:7" ht="15" x14ac:dyDescent="0.25">
      <c r="A807" s="1" t="s">
        <v>1551</v>
      </c>
      <c r="B807" s="1">
        <v>365</v>
      </c>
      <c r="C807" s="13" t="s">
        <v>7342</v>
      </c>
      <c r="D807" s="13" t="s">
        <v>7342</v>
      </c>
      <c r="E807" s="13" t="s">
        <v>7342</v>
      </c>
      <c r="F807" s="1" t="s">
        <v>689</v>
      </c>
      <c r="G807" s="15" t="s">
        <v>7343</v>
      </c>
    </row>
    <row r="808" spans="1:7" ht="15" x14ac:dyDescent="0.25">
      <c r="A808" s="1" t="s">
        <v>1553</v>
      </c>
      <c r="B808" s="1">
        <v>362</v>
      </c>
      <c r="C808" s="1" t="s">
        <v>453</v>
      </c>
      <c r="D808" s="1" t="s">
        <v>454</v>
      </c>
      <c r="E808" s="14" t="s">
        <v>7342</v>
      </c>
      <c r="F808" s="1" t="s">
        <v>690</v>
      </c>
      <c r="G808" s="15" t="s">
        <v>7343</v>
      </c>
    </row>
    <row r="809" spans="1:7" ht="15" x14ac:dyDescent="0.25">
      <c r="A809" s="1" t="s">
        <v>1555</v>
      </c>
      <c r="B809" s="1">
        <v>361</v>
      </c>
      <c r="C809" s="1" t="s">
        <v>39</v>
      </c>
      <c r="D809" s="1" t="s">
        <v>40</v>
      </c>
      <c r="E809" s="14" t="s">
        <v>7342</v>
      </c>
      <c r="F809" s="1" t="s">
        <v>688</v>
      </c>
      <c r="G809" s="15" t="s">
        <v>7343</v>
      </c>
    </row>
    <row r="810" spans="1:7" ht="15" x14ac:dyDescent="0.25">
      <c r="A810" s="1" t="s">
        <v>1556</v>
      </c>
      <c r="B810" s="1">
        <v>361</v>
      </c>
      <c r="C810" s="1" t="s">
        <v>149</v>
      </c>
      <c r="D810" s="1" t="s">
        <v>150</v>
      </c>
      <c r="E810" s="14" t="s">
        <v>7342</v>
      </c>
      <c r="F810" s="1" t="s">
        <v>608</v>
      </c>
      <c r="G810" s="15" t="s">
        <v>7343</v>
      </c>
    </row>
    <row r="811" spans="1:7" ht="15" x14ac:dyDescent="0.25">
      <c r="A811" s="1" t="s">
        <v>1557</v>
      </c>
      <c r="B811" s="1">
        <v>360</v>
      </c>
      <c r="C811" s="13" t="s">
        <v>7342</v>
      </c>
      <c r="D811" s="13" t="s">
        <v>7342</v>
      </c>
      <c r="E811" s="13" t="s">
        <v>7342</v>
      </c>
      <c r="F811" s="1" t="s">
        <v>691</v>
      </c>
      <c r="G811" s="15" t="s">
        <v>7343</v>
      </c>
    </row>
    <row r="812" spans="1:7" ht="15" x14ac:dyDescent="0.25">
      <c r="A812" s="1" t="s">
        <v>1558</v>
      </c>
      <c r="B812" s="1">
        <v>360</v>
      </c>
      <c r="C812" s="1" t="s">
        <v>36</v>
      </c>
      <c r="D812" s="1" t="s">
        <v>37</v>
      </c>
      <c r="E812" s="14" t="s">
        <v>7342</v>
      </c>
      <c r="F812" s="1" t="s">
        <v>692</v>
      </c>
      <c r="G812" s="15" t="s">
        <v>7343</v>
      </c>
    </row>
    <row r="813" spans="1:7" ht="15" x14ac:dyDescent="0.25">
      <c r="A813" s="1" t="s">
        <v>1559</v>
      </c>
      <c r="B813" s="1">
        <v>359</v>
      </c>
      <c r="C813" s="1" t="s">
        <v>149</v>
      </c>
      <c r="D813" s="1" t="s">
        <v>150</v>
      </c>
      <c r="E813" s="14" t="s">
        <v>7342</v>
      </c>
      <c r="F813" s="1" t="s">
        <v>608</v>
      </c>
      <c r="G813" s="15" t="s">
        <v>7343</v>
      </c>
    </row>
    <row r="814" spans="1:7" ht="15" x14ac:dyDescent="0.25">
      <c r="A814" s="1" t="s">
        <v>1560</v>
      </c>
      <c r="B814" s="1">
        <v>356</v>
      </c>
      <c r="C814" s="1" t="s">
        <v>39</v>
      </c>
      <c r="D814" s="1" t="s">
        <v>40</v>
      </c>
      <c r="E814" s="14" t="s">
        <v>7342</v>
      </c>
      <c r="F814" s="1" t="s">
        <v>693</v>
      </c>
      <c r="G814" s="15" t="s">
        <v>7343</v>
      </c>
    </row>
    <row r="815" spans="1:7" ht="15" x14ac:dyDescent="0.25">
      <c r="A815" s="1" t="s">
        <v>1563</v>
      </c>
      <c r="B815" s="1">
        <v>355</v>
      </c>
      <c r="C815" s="1" t="s">
        <v>149</v>
      </c>
      <c r="D815" s="1" t="s">
        <v>150</v>
      </c>
      <c r="E815" s="14" t="s">
        <v>7342</v>
      </c>
      <c r="F815" s="1" t="s">
        <v>694</v>
      </c>
      <c r="G815" s="15" t="s">
        <v>7343</v>
      </c>
    </row>
    <row r="816" spans="1:7" ht="15" x14ac:dyDescent="0.25">
      <c r="A816" s="1" t="s">
        <v>1564</v>
      </c>
      <c r="B816" s="1">
        <v>355</v>
      </c>
      <c r="C816" s="1" t="s">
        <v>695</v>
      </c>
      <c r="D816" s="1" t="s">
        <v>696</v>
      </c>
      <c r="E816" s="1" t="s">
        <v>697</v>
      </c>
      <c r="F816" s="1" t="s">
        <v>698</v>
      </c>
      <c r="G816" s="15" t="s">
        <v>7343</v>
      </c>
    </row>
    <row r="817" spans="1:7" ht="15" x14ac:dyDescent="0.25">
      <c r="A817" s="1" t="s">
        <v>1565</v>
      </c>
      <c r="B817" s="1">
        <v>354</v>
      </c>
      <c r="C817" s="1" t="s">
        <v>699</v>
      </c>
      <c r="D817" s="1" t="s">
        <v>700</v>
      </c>
      <c r="E817" s="1" t="s">
        <v>701</v>
      </c>
      <c r="F817" s="1" t="s">
        <v>702</v>
      </c>
      <c r="G817" s="15" t="s">
        <v>7343</v>
      </c>
    </row>
    <row r="818" spans="1:7" ht="15" x14ac:dyDescent="0.25">
      <c r="A818" s="1" t="s">
        <v>1566</v>
      </c>
      <c r="B818" s="1">
        <v>353</v>
      </c>
      <c r="C818" s="1" t="s">
        <v>703</v>
      </c>
      <c r="D818" s="1" t="s">
        <v>704</v>
      </c>
      <c r="E818" s="1" t="s">
        <v>275</v>
      </c>
      <c r="F818" s="1" t="s">
        <v>705</v>
      </c>
      <c r="G818" s="15" t="s">
        <v>7343</v>
      </c>
    </row>
    <row r="819" spans="1:7" ht="15" x14ac:dyDescent="0.25">
      <c r="A819" s="1" t="s">
        <v>1567</v>
      </c>
      <c r="B819" s="1">
        <v>352</v>
      </c>
      <c r="C819" s="13" t="s">
        <v>7342</v>
      </c>
      <c r="D819" s="13" t="s">
        <v>7342</v>
      </c>
      <c r="E819" s="13" t="s">
        <v>7342</v>
      </c>
      <c r="F819" s="1" t="s">
        <v>706</v>
      </c>
      <c r="G819" s="15" t="s">
        <v>7343</v>
      </c>
    </row>
    <row r="820" spans="1:7" ht="15" x14ac:dyDescent="0.25">
      <c r="A820" s="1" t="s">
        <v>1568</v>
      </c>
      <c r="B820" s="1">
        <v>352</v>
      </c>
      <c r="C820" s="13" t="s">
        <v>7342</v>
      </c>
      <c r="D820" s="13" t="s">
        <v>7342</v>
      </c>
      <c r="E820" s="13" t="s">
        <v>7342</v>
      </c>
      <c r="F820" s="1" t="s">
        <v>707</v>
      </c>
      <c r="G820" s="15" t="s">
        <v>7343</v>
      </c>
    </row>
    <row r="821" spans="1:7" ht="15" x14ac:dyDescent="0.25">
      <c r="A821" s="1" t="s">
        <v>1569</v>
      </c>
      <c r="B821" s="1">
        <v>351</v>
      </c>
      <c r="C821" s="1" t="s">
        <v>36</v>
      </c>
      <c r="D821" s="1" t="s">
        <v>37</v>
      </c>
      <c r="E821" s="14" t="s">
        <v>7342</v>
      </c>
      <c r="F821" s="1" t="s">
        <v>708</v>
      </c>
      <c r="G821" s="15" t="s">
        <v>7343</v>
      </c>
    </row>
    <row r="822" spans="1:7" ht="15" x14ac:dyDescent="0.25">
      <c r="A822" s="1" t="s">
        <v>1570</v>
      </c>
      <c r="B822" s="1">
        <v>349</v>
      </c>
      <c r="C822" s="13" t="s">
        <v>7342</v>
      </c>
      <c r="D822" s="13" t="s">
        <v>7342</v>
      </c>
      <c r="E822" s="13" t="s">
        <v>7342</v>
      </c>
      <c r="F822" s="1" t="s">
        <v>709</v>
      </c>
      <c r="G822" s="15" t="s">
        <v>7343</v>
      </c>
    </row>
    <row r="823" spans="1:7" ht="15" x14ac:dyDescent="0.25">
      <c r="A823" s="1" t="s">
        <v>1572</v>
      </c>
      <c r="B823" s="1">
        <v>349</v>
      </c>
      <c r="C823" s="13" t="s">
        <v>7342</v>
      </c>
      <c r="D823" s="13" t="s">
        <v>7342</v>
      </c>
      <c r="E823" s="13" t="s">
        <v>7342</v>
      </c>
      <c r="F823" s="1" t="s">
        <v>710</v>
      </c>
      <c r="G823" s="15" t="s">
        <v>7343</v>
      </c>
    </row>
    <row r="824" spans="1:7" ht="15" x14ac:dyDescent="0.25">
      <c r="A824" s="1" t="s">
        <v>1574</v>
      </c>
      <c r="B824" s="1">
        <v>348</v>
      </c>
      <c r="C824" s="1" t="s">
        <v>711</v>
      </c>
      <c r="D824" s="1" t="s">
        <v>712</v>
      </c>
      <c r="E824" s="1" t="s">
        <v>713</v>
      </c>
      <c r="F824" s="1" t="s">
        <v>714</v>
      </c>
      <c r="G824" s="15" t="s">
        <v>7343</v>
      </c>
    </row>
    <row r="825" spans="1:7" ht="15" x14ac:dyDescent="0.25">
      <c r="A825" s="1" t="s">
        <v>1575</v>
      </c>
      <c r="B825" s="1">
        <v>347</v>
      </c>
      <c r="C825" s="13" t="s">
        <v>7342</v>
      </c>
      <c r="D825" s="13" t="s">
        <v>7342</v>
      </c>
      <c r="E825" s="13" t="s">
        <v>7342</v>
      </c>
      <c r="F825" s="1" t="s">
        <v>715</v>
      </c>
      <c r="G825" s="15" t="s">
        <v>7343</v>
      </c>
    </row>
    <row r="826" spans="1:7" ht="15" x14ac:dyDescent="0.25">
      <c r="A826" s="1" t="s">
        <v>1577</v>
      </c>
      <c r="B826" s="1">
        <v>347</v>
      </c>
      <c r="C826" s="1" t="s">
        <v>228</v>
      </c>
      <c r="D826" s="1" t="s">
        <v>229</v>
      </c>
      <c r="E826" s="14" t="s">
        <v>7342</v>
      </c>
      <c r="F826" s="1" t="s">
        <v>716</v>
      </c>
      <c r="G826" s="15" t="s">
        <v>7343</v>
      </c>
    </row>
    <row r="827" spans="1:7" ht="15" x14ac:dyDescent="0.25">
      <c r="A827" s="1" t="s">
        <v>1578</v>
      </c>
      <c r="B827" s="1">
        <v>346</v>
      </c>
      <c r="C827" s="13" t="s">
        <v>7342</v>
      </c>
      <c r="D827" s="13" t="s">
        <v>7342</v>
      </c>
      <c r="E827" s="13" t="s">
        <v>7342</v>
      </c>
      <c r="F827" s="1" t="s">
        <v>717</v>
      </c>
      <c r="G827" s="15" t="s">
        <v>7343</v>
      </c>
    </row>
    <row r="828" spans="1:7" ht="15" x14ac:dyDescent="0.25">
      <c r="A828" s="1" t="s">
        <v>1579</v>
      </c>
      <c r="B828" s="1">
        <v>346</v>
      </c>
      <c r="C828" s="1" t="s">
        <v>39</v>
      </c>
      <c r="D828" s="1" t="s">
        <v>40</v>
      </c>
      <c r="E828" s="14" t="s">
        <v>7342</v>
      </c>
      <c r="F828" s="1" t="s">
        <v>718</v>
      </c>
      <c r="G828" s="15" t="s">
        <v>7343</v>
      </c>
    </row>
    <row r="829" spans="1:7" ht="15" x14ac:dyDescent="0.25">
      <c r="A829" s="1" t="s">
        <v>1580</v>
      </c>
      <c r="B829" s="1">
        <v>346</v>
      </c>
      <c r="C829" s="1" t="s">
        <v>149</v>
      </c>
      <c r="D829" s="1" t="s">
        <v>150</v>
      </c>
      <c r="E829" s="14" t="s">
        <v>7342</v>
      </c>
      <c r="F829" s="1" t="s">
        <v>598</v>
      </c>
      <c r="G829" s="15" t="s">
        <v>7343</v>
      </c>
    </row>
    <row r="830" spans="1:7" ht="15" x14ac:dyDescent="0.25">
      <c r="A830" s="1" t="s">
        <v>1582</v>
      </c>
      <c r="B830" s="1">
        <v>345</v>
      </c>
      <c r="C830" s="13" t="s">
        <v>7342</v>
      </c>
      <c r="D830" s="13" t="s">
        <v>7342</v>
      </c>
      <c r="E830" s="13" t="s">
        <v>7342</v>
      </c>
      <c r="F830" s="1" t="s">
        <v>719</v>
      </c>
      <c r="G830" s="15" t="s">
        <v>7343</v>
      </c>
    </row>
    <row r="831" spans="1:7" ht="15" x14ac:dyDescent="0.25">
      <c r="A831" s="1" t="s">
        <v>1583</v>
      </c>
      <c r="B831" s="1">
        <v>343</v>
      </c>
      <c r="C831" s="1" t="s">
        <v>434</v>
      </c>
      <c r="D831" s="1" t="s">
        <v>435</v>
      </c>
      <c r="E831" s="14" t="s">
        <v>7342</v>
      </c>
      <c r="F831" s="1" t="s">
        <v>720</v>
      </c>
      <c r="G831" s="15" t="s">
        <v>7343</v>
      </c>
    </row>
    <row r="832" spans="1:7" ht="15" x14ac:dyDescent="0.25">
      <c r="A832" s="1" t="s">
        <v>1584</v>
      </c>
      <c r="B832" s="1">
        <v>343</v>
      </c>
      <c r="C832" s="1" t="s">
        <v>14</v>
      </c>
      <c r="D832" s="1" t="s">
        <v>15</v>
      </c>
      <c r="E832" s="14" t="s">
        <v>7342</v>
      </c>
      <c r="F832" s="1" t="s">
        <v>661</v>
      </c>
      <c r="G832" s="15" t="s">
        <v>7343</v>
      </c>
    </row>
    <row r="833" spans="1:7" ht="15" x14ac:dyDescent="0.25">
      <c r="A833" s="1" t="s">
        <v>1585</v>
      </c>
      <c r="B833" s="1">
        <v>343</v>
      </c>
      <c r="C833" s="13" t="s">
        <v>7342</v>
      </c>
      <c r="D833" s="13" t="s">
        <v>7342</v>
      </c>
      <c r="E833" s="13" t="s">
        <v>7342</v>
      </c>
      <c r="F833" s="1" t="s">
        <v>721</v>
      </c>
      <c r="G833" s="15" t="s">
        <v>7343</v>
      </c>
    </row>
    <row r="834" spans="1:7" ht="15" x14ac:dyDescent="0.25">
      <c r="A834" s="1" t="s">
        <v>1586</v>
      </c>
      <c r="B834" s="1">
        <v>342</v>
      </c>
      <c r="C834" s="1" t="s">
        <v>135</v>
      </c>
      <c r="D834" s="1" t="s">
        <v>136</v>
      </c>
      <c r="E834" s="14" t="s">
        <v>7342</v>
      </c>
      <c r="F834" s="1" t="s">
        <v>722</v>
      </c>
      <c r="G834" s="15" t="s">
        <v>7343</v>
      </c>
    </row>
    <row r="835" spans="1:7" ht="15" x14ac:dyDescent="0.25">
      <c r="A835" s="1" t="s">
        <v>1587</v>
      </c>
      <c r="B835" s="1">
        <v>342</v>
      </c>
      <c r="C835" s="1" t="s">
        <v>723</v>
      </c>
      <c r="D835" s="1" t="s">
        <v>724</v>
      </c>
      <c r="E835" s="1" t="s">
        <v>652</v>
      </c>
      <c r="F835" s="1" t="s">
        <v>725</v>
      </c>
      <c r="G835" s="15" t="s">
        <v>7343</v>
      </c>
    </row>
    <row r="836" spans="1:7" ht="15" x14ac:dyDescent="0.25">
      <c r="A836" s="1" t="s">
        <v>1589</v>
      </c>
      <c r="B836" s="1">
        <v>341</v>
      </c>
      <c r="C836" s="1" t="s">
        <v>39</v>
      </c>
      <c r="D836" s="1" t="s">
        <v>40</v>
      </c>
      <c r="E836" s="14" t="s">
        <v>7342</v>
      </c>
      <c r="F836" s="1" t="s">
        <v>718</v>
      </c>
      <c r="G836" s="15" t="s">
        <v>7343</v>
      </c>
    </row>
    <row r="837" spans="1:7" ht="15" x14ac:dyDescent="0.25">
      <c r="A837" s="1" t="s">
        <v>1590</v>
      </c>
      <c r="B837" s="1">
        <v>341</v>
      </c>
      <c r="C837" s="1" t="s">
        <v>726</v>
      </c>
      <c r="D837" s="1" t="s">
        <v>727</v>
      </c>
      <c r="E837" s="14" t="s">
        <v>7342</v>
      </c>
      <c r="F837" s="1" t="s">
        <v>728</v>
      </c>
      <c r="G837" s="15" t="s">
        <v>7343</v>
      </c>
    </row>
    <row r="838" spans="1:7" ht="15" x14ac:dyDescent="0.25">
      <c r="A838" s="1" t="s">
        <v>1591</v>
      </c>
      <c r="B838" s="1">
        <v>340</v>
      </c>
      <c r="C838" s="1" t="s">
        <v>655</v>
      </c>
      <c r="D838" s="1" t="s">
        <v>656</v>
      </c>
      <c r="E838" s="14" t="s">
        <v>7342</v>
      </c>
      <c r="F838" s="1" t="s">
        <v>9</v>
      </c>
      <c r="G838" s="15" t="s">
        <v>7343</v>
      </c>
    </row>
    <row r="839" spans="1:7" ht="15" x14ac:dyDescent="0.25">
      <c r="A839" s="1" t="s">
        <v>1592</v>
      </c>
      <c r="B839" s="1">
        <v>340</v>
      </c>
      <c r="C839" s="1" t="s">
        <v>39</v>
      </c>
      <c r="D839" s="1" t="s">
        <v>40</v>
      </c>
      <c r="E839" s="14" t="s">
        <v>7342</v>
      </c>
      <c r="F839" s="1" t="s">
        <v>729</v>
      </c>
      <c r="G839" s="15" t="s">
        <v>7343</v>
      </c>
    </row>
    <row r="840" spans="1:7" ht="15" x14ac:dyDescent="0.25">
      <c r="A840" s="1" t="s">
        <v>1593</v>
      </c>
      <c r="B840" s="1">
        <v>340</v>
      </c>
      <c r="C840" s="1" t="s">
        <v>730</v>
      </c>
      <c r="D840" s="1" t="s">
        <v>731</v>
      </c>
      <c r="E840" s="14" t="s">
        <v>7342</v>
      </c>
      <c r="F840" s="1" t="s">
        <v>635</v>
      </c>
      <c r="G840" s="15" t="s">
        <v>7343</v>
      </c>
    </row>
    <row r="841" spans="1:7" ht="15" x14ac:dyDescent="0.25">
      <c r="A841" s="1" t="s">
        <v>1595</v>
      </c>
      <c r="B841" s="1">
        <v>339</v>
      </c>
      <c r="C841" s="13" t="s">
        <v>7342</v>
      </c>
      <c r="D841" s="13" t="s">
        <v>7342</v>
      </c>
      <c r="E841" s="13" t="s">
        <v>7342</v>
      </c>
      <c r="F841" s="1" t="s">
        <v>732</v>
      </c>
      <c r="G841" s="15" t="s">
        <v>7343</v>
      </c>
    </row>
    <row r="842" spans="1:7" ht="15" x14ac:dyDescent="0.25">
      <c r="A842" s="1" t="s">
        <v>1596</v>
      </c>
      <c r="B842" s="1">
        <v>339</v>
      </c>
      <c r="C842" s="1" t="s">
        <v>733</v>
      </c>
      <c r="D842" s="1" t="s">
        <v>734</v>
      </c>
      <c r="E842" s="1" t="s">
        <v>735</v>
      </c>
      <c r="F842" s="1" t="s">
        <v>736</v>
      </c>
      <c r="G842" s="15" t="s">
        <v>7343</v>
      </c>
    </row>
    <row r="843" spans="1:7" ht="15" x14ac:dyDescent="0.25">
      <c r="A843" s="1" t="s">
        <v>1597</v>
      </c>
      <c r="B843" s="1">
        <v>338</v>
      </c>
      <c r="C843" s="13" t="s">
        <v>7342</v>
      </c>
      <c r="D843" s="13" t="s">
        <v>7342</v>
      </c>
      <c r="E843" s="13" t="s">
        <v>7342</v>
      </c>
      <c r="F843" s="1" t="s">
        <v>737</v>
      </c>
      <c r="G843" s="15" t="s">
        <v>7343</v>
      </c>
    </row>
    <row r="844" spans="1:7" ht="15" x14ac:dyDescent="0.25">
      <c r="A844" s="1" t="s">
        <v>1602</v>
      </c>
      <c r="B844" s="1">
        <v>333</v>
      </c>
      <c r="C844" s="13" t="s">
        <v>7342</v>
      </c>
      <c r="D844" s="13" t="s">
        <v>7342</v>
      </c>
      <c r="E844" s="13" t="s">
        <v>7342</v>
      </c>
      <c r="F844" s="1" t="s">
        <v>738</v>
      </c>
      <c r="G844" s="15" t="s">
        <v>7343</v>
      </c>
    </row>
    <row r="845" spans="1:7" ht="15" x14ac:dyDescent="0.25">
      <c r="A845" s="1" t="s">
        <v>1603</v>
      </c>
      <c r="B845" s="1">
        <v>332</v>
      </c>
      <c r="C845" s="13" t="s">
        <v>7342</v>
      </c>
      <c r="D845" s="13" t="s">
        <v>7342</v>
      </c>
      <c r="E845" s="13" t="s">
        <v>7342</v>
      </c>
      <c r="F845" s="1" t="s">
        <v>739</v>
      </c>
      <c r="G845" s="15" t="s">
        <v>7343</v>
      </c>
    </row>
    <row r="846" spans="1:7" ht="15" x14ac:dyDescent="0.25">
      <c r="A846" s="1" t="s">
        <v>1604</v>
      </c>
      <c r="B846" s="1">
        <v>332</v>
      </c>
      <c r="C846" s="1" t="s">
        <v>332</v>
      </c>
      <c r="D846" s="1" t="s">
        <v>333</v>
      </c>
      <c r="E846" s="14" t="s">
        <v>7342</v>
      </c>
      <c r="F846" s="1" t="s">
        <v>9</v>
      </c>
      <c r="G846" s="15" t="s">
        <v>7343</v>
      </c>
    </row>
    <row r="847" spans="1:7" ht="15" x14ac:dyDescent="0.25">
      <c r="A847" s="1" t="s">
        <v>1605</v>
      </c>
      <c r="B847" s="1">
        <v>332</v>
      </c>
      <c r="C847" s="13" t="s">
        <v>7342</v>
      </c>
      <c r="D847" s="13" t="s">
        <v>7342</v>
      </c>
      <c r="E847" s="13" t="s">
        <v>7342</v>
      </c>
      <c r="F847" s="1" t="s">
        <v>740</v>
      </c>
      <c r="G847" s="15" t="s">
        <v>7343</v>
      </c>
    </row>
    <row r="848" spans="1:7" ht="15" x14ac:dyDescent="0.25">
      <c r="A848" s="1" t="s">
        <v>1606</v>
      </c>
      <c r="B848" s="1">
        <v>332</v>
      </c>
      <c r="C848" s="13" t="s">
        <v>7342</v>
      </c>
      <c r="D848" s="13" t="s">
        <v>7342</v>
      </c>
      <c r="E848" s="13" t="s">
        <v>7342</v>
      </c>
      <c r="F848" s="1" t="s">
        <v>741</v>
      </c>
      <c r="G848" s="15" t="s">
        <v>7343</v>
      </c>
    </row>
    <row r="849" spans="1:7" ht="15" x14ac:dyDescent="0.25">
      <c r="A849" s="1" t="s">
        <v>1608</v>
      </c>
      <c r="B849" s="1">
        <v>331</v>
      </c>
      <c r="C849" s="1" t="s">
        <v>46</v>
      </c>
      <c r="D849" s="1" t="s">
        <v>47</v>
      </c>
      <c r="E849" s="14" t="s">
        <v>7342</v>
      </c>
      <c r="F849" s="1" t="s">
        <v>742</v>
      </c>
      <c r="G849" s="15" t="s">
        <v>7343</v>
      </c>
    </row>
    <row r="850" spans="1:7" ht="15" x14ac:dyDescent="0.25">
      <c r="A850" s="1" t="s">
        <v>1610</v>
      </c>
      <c r="B850" s="1">
        <v>330</v>
      </c>
      <c r="C850" s="1" t="s">
        <v>743</v>
      </c>
      <c r="D850" s="1" t="s">
        <v>744</v>
      </c>
      <c r="E850" s="1" t="s">
        <v>745</v>
      </c>
      <c r="F850" s="1" t="s">
        <v>746</v>
      </c>
      <c r="G850" s="15" t="s">
        <v>7343</v>
      </c>
    </row>
    <row r="851" spans="1:7" ht="15" x14ac:dyDescent="0.25">
      <c r="A851" s="1" t="s">
        <v>1611</v>
      </c>
      <c r="B851" s="1">
        <v>330</v>
      </c>
      <c r="C851" s="1" t="s">
        <v>747</v>
      </c>
      <c r="D851" s="1" t="s">
        <v>748</v>
      </c>
      <c r="E851" s="1" t="s">
        <v>749</v>
      </c>
      <c r="F851" s="1" t="s">
        <v>750</v>
      </c>
      <c r="G851" s="15" t="s">
        <v>7343</v>
      </c>
    </row>
    <row r="852" spans="1:7" ht="15" x14ac:dyDescent="0.25">
      <c r="A852" s="1" t="s">
        <v>1612</v>
      </c>
      <c r="B852" s="1">
        <v>329</v>
      </c>
      <c r="C852" s="1" t="s">
        <v>751</v>
      </c>
      <c r="D852" s="1" t="s">
        <v>752</v>
      </c>
      <c r="E852" s="14" t="s">
        <v>7342</v>
      </c>
      <c r="F852" s="1" t="s">
        <v>753</v>
      </c>
      <c r="G852" s="15" t="s">
        <v>7343</v>
      </c>
    </row>
    <row r="853" spans="1:7" ht="15" x14ac:dyDescent="0.25">
      <c r="A853" s="1" t="s">
        <v>1613</v>
      </c>
      <c r="B853" s="1">
        <v>328</v>
      </c>
      <c r="C853" s="13" t="s">
        <v>7342</v>
      </c>
      <c r="D853" s="13" t="s">
        <v>7342</v>
      </c>
      <c r="E853" s="13" t="s">
        <v>7342</v>
      </c>
      <c r="F853" s="1" t="s">
        <v>754</v>
      </c>
      <c r="G853" s="15" t="s">
        <v>7343</v>
      </c>
    </row>
    <row r="854" spans="1:7" ht="15" x14ac:dyDescent="0.25">
      <c r="A854" s="1" t="s">
        <v>1615</v>
      </c>
      <c r="B854" s="1">
        <v>327</v>
      </c>
      <c r="C854" s="1" t="s">
        <v>434</v>
      </c>
      <c r="D854" s="1" t="s">
        <v>435</v>
      </c>
      <c r="E854" s="14" t="s">
        <v>7342</v>
      </c>
      <c r="F854" s="1" t="s">
        <v>720</v>
      </c>
      <c r="G854" s="15" t="s">
        <v>7343</v>
      </c>
    </row>
    <row r="855" spans="1:7" ht="15" x14ac:dyDescent="0.25">
      <c r="A855" s="1" t="s">
        <v>1616</v>
      </c>
      <c r="B855" s="1">
        <v>327</v>
      </c>
      <c r="C855" s="1" t="s">
        <v>21</v>
      </c>
      <c r="D855" s="1" t="s">
        <v>22</v>
      </c>
      <c r="E855" s="1" t="s">
        <v>23</v>
      </c>
      <c r="F855" s="1" t="s">
        <v>755</v>
      </c>
      <c r="G855" s="15" t="s">
        <v>7343</v>
      </c>
    </row>
    <row r="856" spans="1:7" ht="15" x14ac:dyDescent="0.25">
      <c r="A856" s="1" t="s">
        <v>1618</v>
      </c>
      <c r="B856" s="1">
        <v>326</v>
      </c>
      <c r="C856" s="1" t="s">
        <v>756</v>
      </c>
      <c r="D856" s="1" t="s">
        <v>757</v>
      </c>
      <c r="E856" s="14" t="s">
        <v>7342</v>
      </c>
      <c r="F856" s="1" t="s">
        <v>9</v>
      </c>
      <c r="G856" s="15" t="s">
        <v>7343</v>
      </c>
    </row>
    <row r="857" spans="1:7" ht="15" x14ac:dyDescent="0.25">
      <c r="A857" s="1" t="s">
        <v>1619</v>
      </c>
      <c r="B857" s="1">
        <v>326</v>
      </c>
      <c r="C857" s="1" t="s">
        <v>149</v>
      </c>
      <c r="D857" s="1" t="s">
        <v>150</v>
      </c>
      <c r="E857" s="14" t="s">
        <v>7342</v>
      </c>
      <c r="F857" s="1" t="s">
        <v>758</v>
      </c>
      <c r="G857" s="15" t="s">
        <v>7343</v>
      </c>
    </row>
    <row r="858" spans="1:7" ht="15" x14ac:dyDescent="0.25">
      <c r="A858" s="1" t="s">
        <v>1620</v>
      </c>
      <c r="B858" s="1">
        <v>326</v>
      </c>
      <c r="C858" s="1" t="s">
        <v>759</v>
      </c>
      <c r="D858" s="1" t="s">
        <v>760</v>
      </c>
      <c r="E858" s="14" t="s">
        <v>7342</v>
      </c>
      <c r="F858" s="1" t="s">
        <v>9</v>
      </c>
      <c r="G858" s="15" t="s">
        <v>7343</v>
      </c>
    </row>
    <row r="859" spans="1:7" ht="15" x14ac:dyDescent="0.25">
      <c r="A859" s="1" t="s">
        <v>1621</v>
      </c>
      <c r="B859" s="1">
        <v>325</v>
      </c>
      <c r="C859" s="13" t="s">
        <v>7342</v>
      </c>
      <c r="D859" s="13" t="s">
        <v>7342</v>
      </c>
      <c r="E859" s="13" t="s">
        <v>7342</v>
      </c>
      <c r="F859" s="1" t="s">
        <v>761</v>
      </c>
      <c r="G859" s="15" t="s">
        <v>7343</v>
      </c>
    </row>
    <row r="860" spans="1:7" ht="15" x14ac:dyDescent="0.25">
      <c r="A860" s="1" t="s">
        <v>1622</v>
      </c>
      <c r="B860" s="1">
        <v>325</v>
      </c>
      <c r="C860" s="1" t="s">
        <v>261</v>
      </c>
      <c r="D860" s="1" t="s">
        <v>262</v>
      </c>
      <c r="E860" s="14" t="s">
        <v>7342</v>
      </c>
      <c r="F860" s="1" t="s">
        <v>762</v>
      </c>
      <c r="G860" s="15" t="s">
        <v>7343</v>
      </c>
    </row>
    <row r="861" spans="1:7" ht="15" x14ac:dyDescent="0.25">
      <c r="A861" s="1" t="s">
        <v>1623</v>
      </c>
      <c r="B861" s="1">
        <v>324</v>
      </c>
      <c r="C861" s="13" t="s">
        <v>7342</v>
      </c>
      <c r="D861" s="13" t="s">
        <v>7342</v>
      </c>
      <c r="E861" s="13" t="s">
        <v>7342</v>
      </c>
      <c r="F861" s="1" t="s">
        <v>763</v>
      </c>
      <c r="G861" s="15" t="s">
        <v>7343</v>
      </c>
    </row>
    <row r="862" spans="1:7" ht="15" x14ac:dyDescent="0.25">
      <c r="A862" s="1" t="s">
        <v>1624</v>
      </c>
      <c r="B862" s="1">
        <v>324</v>
      </c>
      <c r="C862" s="1" t="s">
        <v>510</v>
      </c>
      <c r="D862" s="1" t="s">
        <v>511</v>
      </c>
      <c r="E862" s="14" t="s">
        <v>7342</v>
      </c>
      <c r="F862" s="1" t="s">
        <v>764</v>
      </c>
      <c r="G862" s="15" t="s">
        <v>7343</v>
      </c>
    </row>
    <row r="863" spans="1:7" ht="15" x14ac:dyDescent="0.25">
      <c r="A863" s="1" t="s">
        <v>1625</v>
      </c>
      <c r="B863" s="1">
        <v>324</v>
      </c>
      <c r="C863" s="13" t="s">
        <v>7342</v>
      </c>
      <c r="D863" s="13" t="s">
        <v>7342</v>
      </c>
      <c r="E863" s="13" t="s">
        <v>7342</v>
      </c>
      <c r="F863" s="1" t="s">
        <v>579</v>
      </c>
      <c r="G863" s="15" t="s">
        <v>7343</v>
      </c>
    </row>
    <row r="864" spans="1:7" ht="15" x14ac:dyDescent="0.25">
      <c r="A864" s="1" t="s">
        <v>1627</v>
      </c>
      <c r="B864" s="1">
        <v>322</v>
      </c>
      <c r="C864" s="1" t="s">
        <v>149</v>
      </c>
      <c r="D864" s="1" t="s">
        <v>150</v>
      </c>
      <c r="E864" s="14" t="s">
        <v>7342</v>
      </c>
      <c r="F864" s="1" t="s">
        <v>598</v>
      </c>
      <c r="G864" s="15" t="s">
        <v>7343</v>
      </c>
    </row>
    <row r="865" spans="1:7" ht="15" x14ac:dyDescent="0.25">
      <c r="A865" s="1" t="s">
        <v>1628</v>
      </c>
      <c r="B865" s="1">
        <v>322</v>
      </c>
      <c r="C865" s="1" t="s">
        <v>83</v>
      </c>
      <c r="D865" s="1" t="s">
        <v>84</v>
      </c>
      <c r="E865" s="1" t="s">
        <v>85</v>
      </c>
      <c r="F865" s="1" t="s">
        <v>765</v>
      </c>
      <c r="G865" s="15" t="s">
        <v>7343</v>
      </c>
    </row>
    <row r="866" spans="1:7" ht="15" x14ac:dyDescent="0.25">
      <c r="A866" s="1" t="s">
        <v>1629</v>
      </c>
      <c r="B866" s="1">
        <v>322</v>
      </c>
      <c r="C866" s="1" t="s">
        <v>766</v>
      </c>
      <c r="D866" s="1" t="s">
        <v>767</v>
      </c>
      <c r="E866" s="1" t="s">
        <v>768</v>
      </c>
      <c r="F866" s="1" t="s">
        <v>769</v>
      </c>
      <c r="G866" s="15" t="s">
        <v>7343</v>
      </c>
    </row>
    <row r="867" spans="1:7" ht="15" x14ac:dyDescent="0.25">
      <c r="A867" s="1" t="s">
        <v>1630</v>
      </c>
      <c r="B867" s="1">
        <v>321</v>
      </c>
      <c r="C867" s="1" t="s">
        <v>14</v>
      </c>
      <c r="D867" s="1" t="s">
        <v>15</v>
      </c>
      <c r="E867" s="14" t="s">
        <v>7342</v>
      </c>
      <c r="F867" s="1" t="s">
        <v>442</v>
      </c>
      <c r="G867" s="15" t="s">
        <v>7343</v>
      </c>
    </row>
    <row r="868" spans="1:7" ht="15" x14ac:dyDescent="0.25">
      <c r="A868" s="1" t="s">
        <v>1631</v>
      </c>
      <c r="B868" s="1">
        <v>321</v>
      </c>
      <c r="C868" s="1" t="s">
        <v>39</v>
      </c>
      <c r="D868" s="1" t="s">
        <v>40</v>
      </c>
      <c r="E868" s="14" t="s">
        <v>7342</v>
      </c>
      <c r="F868" s="1" t="s">
        <v>770</v>
      </c>
      <c r="G868" s="15" t="s">
        <v>7343</v>
      </c>
    </row>
    <row r="869" spans="1:7" ht="15" x14ac:dyDescent="0.25">
      <c r="A869" s="1" t="s">
        <v>1632</v>
      </c>
      <c r="B869" s="1">
        <v>321</v>
      </c>
      <c r="C869" s="1" t="s">
        <v>149</v>
      </c>
      <c r="D869" s="1" t="s">
        <v>150</v>
      </c>
      <c r="E869" s="14" t="s">
        <v>7342</v>
      </c>
      <c r="F869" s="1" t="s">
        <v>771</v>
      </c>
      <c r="G869" s="15" t="s">
        <v>7343</v>
      </c>
    </row>
    <row r="870" spans="1:7" ht="15" x14ac:dyDescent="0.25">
      <c r="A870" s="1" t="s">
        <v>1634</v>
      </c>
      <c r="B870" s="1">
        <v>320</v>
      </c>
      <c r="C870" s="13" t="s">
        <v>7342</v>
      </c>
      <c r="D870" s="13" t="s">
        <v>7342</v>
      </c>
      <c r="E870" s="13" t="s">
        <v>7342</v>
      </c>
      <c r="F870" s="1" t="s">
        <v>772</v>
      </c>
      <c r="G870" s="15" t="s">
        <v>7343</v>
      </c>
    </row>
    <row r="871" spans="1:7" ht="15" x14ac:dyDescent="0.25">
      <c r="A871" s="1" t="s">
        <v>1635</v>
      </c>
      <c r="B871" s="1">
        <v>319</v>
      </c>
      <c r="C871" s="13" t="s">
        <v>7342</v>
      </c>
      <c r="D871" s="13" t="s">
        <v>7342</v>
      </c>
      <c r="E871" s="13" t="s">
        <v>7342</v>
      </c>
      <c r="F871" s="1" t="s">
        <v>773</v>
      </c>
      <c r="G871" s="15" t="s">
        <v>7343</v>
      </c>
    </row>
    <row r="872" spans="1:7" ht="15" x14ac:dyDescent="0.25">
      <c r="A872" s="1" t="s">
        <v>1636</v>
      </c>
      <c r="B872" s="1">
        <v>319</v>
      </c>
      <c r="C872" s="1" t="s">
        <v>36</v>
      </c>
      <c r="D872" s="1" t="s">
        <v>37</v>
      </c>
      <c r="E872" s="14" t="s">
        <v>7342</v>
      </c>
      <c r="F872" s="1" t="s">
        <v>774</v>
      </c>
      <c r="G872" s="15" t="s">
        <v>7343</v>
      </c>
    </row>
    <row r="873" spans="1:7" ht="15" x14ac:dyDescent="0.25">
      <c r="A873" s="1" t="s">
        <v>1637</v>
      </c>
      <c r="B873" s="1">
        <v>319</v>
      </c>
      <c r="C873" s="1" t="s">
        <v>10</v>
      </c>
      <c r="D873" s="1" t="s">
        <v>11</v>
      </c>
      <c r="E873" s="1" t="s">
        <v>12</v>
      </c>
      <c r="F873" s="1" t="s">
        <v>775</v>
      </c>
      <c r="G873" s="15" t="s">
        <v>7343</v>
      </c>
    </row>
    <row r="874" spans="1:7" ht="15" x14ac:dyDescent="0.25">
      <c r="A874" s="1" t="s">
        <v>1638</v>
      </c>
      <c r="B874" s="1">
        <v>319</v>
      </c>
      <c r="C874" s="1" t="s">
        <v>39</v>
      </c>
      <c r="D874" s="1" t="s">
        <v>40</v>
      </c>
      <c r="E874" s="14" t="s">
        <v>7342</v>
      </c>
      <c r="F874" s="1" t="s">
        <v>776</v>
      </c>
      <c r="G874" s="15" t="s">
        <v>7343</v>
      </c>
    </row>
    <row r="875" spans="1:7" ht="15" x14ac:dyDescent="0.25">
      <c r="A875" s="1" t="s">
        <v>1639</v>
      </c>
      <c r="B875" s="1">
        <v>319</v>
      </c>
      <c r="C875" s="13" t="s">
        <v>7342</v>
      </c>
      <c r="D875" s="13" t="s">
        <v>7342</v>
      </c>
      <c r="E875" s="13" t="s">
        <v>7342</v>
      </c>
      <c r="F875" s="1" t="s">
        <v>777</v>
      </c>
      <c r="G875" s="15" t="s">
        <v>7343</v>
      </c>
    </row>
    <row r="876" spans="1:7" ht="15" x14ac:dyDescent="0.25">
      <c r="A876" s="1" t="s">
        <v>1640</v>
      </c>
      <c r="B876" s="1">
        <v>318</v>
      </c>
      <c r="C876" s="1" t="s">
        <v>10</v>
      </c>
      <c r="D876" s="1" t="s">
        <v>11</v>
      </c>
      <c r="E876" s="1" t="s">
        <v>12</v>
      </c>
      <c r="F876" s="1" t="s">
        <v>778</v>
      </c>
      <c r="G876" s="15" t="s">
        <v>7343</v>
      </c>
    </row>
    <row r="877" spans="1:7" ht="15" x14ac:dyDescent="0.25">
      <c r="A877" s="1" t="s">
        <v>1643</v>
      </c>
      <c r="B877" s="1">
        <v>314</v>
      </c>
      <c r="C877" s="1" t="s">
        <v>149</v>
      </c>
      <c r="D877" s="1" t="s">
        <v>150</v>
      </c>
      <c r="E877" s="14" t="s">
        <v>7342</v>
      </c>
      <c r="F877" s="1" t="s">
        <v>779</v>
      </c>
      <c r="G877" s="15" t="s">
        <v>7343</v>
      </c>
    </row>
    <row r="878" spans="1:7" ht="15" x14ac:dyDescent="0.25">
      <c r="A878" s="1" t="s">
        <v>1645</v>
      </c>
      <c r="B878" s="1">
        <v>314</v>
      </c>
      <c r="C878" s="1" t="s">
        <v>73</v>
      </c>
      <c r="D878" s="1" t="s">
        <v>74</v>
      </c>
      <c r="E878" s="1" t="s">
        <v>75</v>
      </c>
      <c r="F878" s="1" t="s">
        <v>780</v>
      </c>
      <c r="G878" s="15" t="s">
        <v>7343</v>
      </c>
    </row>
    <row r="879" spans="1:7" ht="15" x14ac:dyDescent="0.25">
      <c r="A879" s="1" t="s">
        <v>1647</v>
      </c>
      <c r="B879" s="1">
        <v>313</v>
      </c>
      <c r="C879" s="1" t="s">
        <v>434</v>
      </c>
      <c r="D879" s="1" t="s">
        <v>435</v>
      </c>
      <c r="E879" s="14" t="s">
        <v>7342</v>
      </c>
      <c r="F879" s="1" t="s">
        <v>781</v>
      </c>
      <c r="G879" s="15" t="s">
        <v>7343</v>
      </c>
    </row>
    <row r="880" spans="1:7" ht="15" x14ac:dyDescent="0.25">
      <c r="A880" s="1" t="s">
        <v>1648</v>
      </c>
      <c r="B880" s="1">
        <v>313</v>
      </c>
      <c r="C880" s="1" t="s">
        <v>46</v>
      </c>
      <c r="D880" s="1" t="s">
        <v>47</v>
      </c>
      <c r="E880" s="14" t="s">
        <v>7342</v>
      </c>
      <c r="F880" s="1" t="s">
        <v>706</v>
      </c>
      <c r="G880" s="15" t="s">
        <v>7343</v>
      </c>
    </row>
    <row r="881" spans="1:7" ht="15" x14ac:dyDescent="0.25">
      <c r="A881" s="1" t="s">
        <v>1649</v>
      </c>
      <c r="B881" s="1">
        <v>312</v>
      </c>
      <c r="C881" s="1" t="s">
        <v>782</v>
      </c>
      <c r="D881" s="1" t="s">
        <v>783</v>
      </c>
      <c r="E881" s="14" t="s">
        <v>7342</v>
      </c>
      <c r="F881" s="1" t="s">
        <v>784</v>
      </c>
      <c r="G881" s="15" t="s">
        <v>7343</v>
      </c>
    </row>
    <row r="882" spans="1:7" ht="15" x14ac:dyDescent="0.25">
      <c r="A882" s="1" t="s">
        <v>1651</v>
      </c>
      <c r="B882" s="1">
        <v>311</v>
      </c>
      <c r="C882" s="1" t="s">
        <v>462</v>
      </c>
      <c r="D882" s="1" t="s">
        <v>463</v>
      </c>
      <c r="E882" s="14" t="s">
        <v>7342</v>
      </c>
      <c r="F882" s="1" t="s">
        <v>785</v>
      </c>
      <c r="G882" s="15" t="s">
        <v>7343</v>
      </c>
    </row>
    <row r="883" spans="1:7" ht="15" x14ac:dyDescent="0.25">
      <c r="A883" s="1" t="s">
        <v>1652</v>
      </c>
      <c r="B883" s="1">
        <v>311</v>
      </c>
      <c r="C883" s="1" t="s">
        <v>786</v>
      </c>
      <c r="D883" s="1" t="s">
        <v>787</v>
      </c>
      <c r="E883" s="14" t="s">
        <v>7342</v>
      </c>
      <c r="F883" s="1" t="s">
        <v>788</v>
      </c>
      <c r="G883" s="15" t="s">
        <v>7343</v>
      </c>
    </row>
    <row r="884" spans="1:7" ht="15" x14ac:dyDescent="0.25">
      <c r="A884" s="1" t="s">
        <v>1653</v>
      </c>
      <c r="B884" s="1">
        <v>311</v>
      </c>
      <c r="C884" s="1" t="s">
        <v>789</v>
      </c>
      <c r="D884" s="1" t="s">
        <v>790</v>
      </c>
      <c r="E884" s="1" t="s">
        <v>6</v>
      </c>
      <c r="F884" s="1" t="s">
        <v>9</v>
      </c>
      <c r="G884" s="15" t="s">
        <v>7343</v>
      </c>
    </row>
    <row r="885" spans="1:7" ht="15" x14ac:dyDescent="0.25">
      <c r="A885" s="1" t="s">
        <v>1655</v>
      </c>
      <c r="B885" s="1">
        <v>310</v>
      </c>
      <c r="C885" s="1" t="s">
        <v>791</v>
      </c>
      <c r="D885" s="1" t="s">
        <v>792</v>
      </c>
      <c r="E885" s="1" t="s">
        <v>23</v>
      </c>
      <c r="F885" s="1" t="s">
        <v>793</v>
      </c>
      <c r="G885" s="15" t="s">
        <v>7343</v>
      </c>
    </row>
    <row r="886" spans="1:7" ht="15" x14ac:dyDescent="0.25">
      <c r="A886" s="1" t="s">
        <v>1656</v>
      </c>
      <c r="B886" s="1">
        <v>310</v>
      </c>
      <c r="C886" s="13" t="s">
        <v>7342</v>
      </c>
      <c r="D886" s="13" t="s">
        <v>7342</v>
      </c>
      <c r="E886" s="13" t="s">
        <v>7342</v>
      </c>
      <c r="F886" s="1" t="s">
        <v>794</v>
      </c>
      <c r="G886" s="15" t="s">
        <v>7343</v>
      </c>
    </row>
    <row r="887" spans="1:7" ht="15" x14ac:dyDescent="0.25">
      <c r="A887" s="1" t="s">
        <v>1657</v>
      </c>
      <c r="B887" s="1">
        <v>310</v>
      </c>
      <c r="C887" s="1" t="s">
        <v>795</v>
      </c>
      <c r="D887" s="1" t="s">
        <v>796</v>
      </c>
      <c r="E887" s="14" t="s">
        <v>7342</v>
      </c>
      <c r="F887" s="1" t="s">
        <v>797</v>
      </c>
      <c r="G887" s="15" t="s">
        <v>7343</v>
      </c>
    </row>
    <row r="888" spans="1:7" ht="15" x14ac:dyDescent="0.25">
      <c r="A888" s="1" t="s">
        <v>1659</v>
      </c>
      <c r="B888" s="1">
        <v>309</v>
      </c>
      <c r="C888" s="1" t="s">
        <v>39</v>
      </c>
      <c r="D888" s="1" t="s">
        <v>40</v>
      </c>
      <c r="E888" s="14" t="s">
        <v>7342</v>
      </c>
      <c r="F888" s="1" t="s">
        <v>798</v>
      </c>
      <c r="G888" s="15" t="s">
        <v>7343</v>
      </c>
    </row>
    <row r="889" spans="1:7" ht="15" x14ac:dyDescent="0.25">
      <c r="A889" s="1" t="s">
        <v>1660</v>
      </c>
      <c r="B889" s="1">
        <v>308</v>
      </c>
      <c r="C889" s="13" t="s">
        <v>7342</v>
      </c>
      <c r="D889" s="13" t="s">
        <v>7342</v>
      </c>
      <c r="E889" s="13" t="s">
        <v>7342</v>
      </c>
      <c r="F889" s="1" t="s">
        <v>799</v>
      </c>
      <c r="G889" s="15" t="s">
        <v>7343</v>
      </c>
    </row>
    <row r="890" spans="1:7" ht="15" x14ac:dyDescent="0.25">
      <c r="A890" s="1" t="s">
        <v>1661</v>
      </c>
      <c r="B890" s="1">
        <v>308</v>
      </c>
      <c r="C890" s="1" t="s">
        <v>800</v>
      </c>
      <c r="D890" s="1" t="s">
        <v>801</v>
      </c>
      <c r="E890" s="1" t="s">
        <v>23</v>
      </c>
      <c r="F890" s="1" t="s">
        <v>802</v>
      </c>
      <c r="G890" s="15" t="s">
        <v>7343</v>
      </c>
    </row>
    <row r="891" spans="1:7" ht="15" x14ac:dyDescent="0.25">
      <c r="A891" s="1" t="s">
        <v>1662</v>
      </c>
      <c r="B891" s="1">
        <v>308</v>
      </c>
      <c r="C891" s="1" t="s">
        <v>10</v>
      </c>
      <c r="D891" s="1" t="s">
        <v>11</v>
      </c>
      <c r="E891" s="1" t="s">
        <v>12</v>
      </c>
      <c r="F891" s="1" t="s">
        <v>775</v>
      </c>
      <c r="G891" s="15" t="s">
        <v>7343</v>
      </c>
    </row>
    <row r="892" spans="1:7" ht="15" x14ac:dyDescent="0.25">
      <c r="A892" s="1" t="s">
        <v>1663</v>
      </c>
      <c r="B892" s="1">
        <v>307</v>
      </c>
      <c r="C892" s="1" t="s">
        <v>55</v>
      </c>
      <c r="D892" s="1" t="s">
        <v>56</v>
      </c>
      <c r="E892" s="14" t="s">
        <v>7342</v>
      </c>
      <c r="F892" s="1" t="s">
        <v>803</v>
      </c>
      <c r="G892" s="15" t="s">
        <v>7343</v>
      </c>
    </row>
    <row r="893" spans="1:7" ht="15" x14ac:dyDescent="0.25">
      <c r="A893" s="1" t="s">
        <v>1664</v>
      </c>
      <c r="B893" s="1">
        <v>307</v>
      </c>
      <c r="C893" s="1" t="s">
        <v>804</v>
      </c>
      <c r="D893" s="1" t="s">
        <v>805</v>
      </c>
      <c r="E893" s="1" t="s">
        <v>23</v>
      </c>
      <c r="F893" s="1" t="s">
        <v>806</v>
      </c>
      <c r="G893" s="15" t="s">
        <v>7343</v>
      </c>
    </row>
    <row r="894" spans="1:7" ht="15" x14ac:dyDescent="0.25">
      <c r="A894" s="1" t="s">
        <v>1665</v>
      </c>
      <c r="B894" s="1">
        <v>307</v>
      </c>
      <c r="C894" s="13" t="s">
        <v>7342</v>
      </c>
      <c r="D894" s="13" t="s">
        <v>7342</v>
      </c>
      <c r="E894" s="13" t="s">
        <v>7342</v>
      </c>
      <c r="F894" s="1" t="s">
        <v>807</v>
      </c>
      <c r="G894" s="15" t="s">
        <v>7343</v>
      </c>
    </row>
    <row r="895" spans="1:7" ht="15" x14ac:dyDescent="0.25">
      <c r="A895" s="1" t="s">
        <v>1667</v>
      </c>
      <c r="B895" s="1">
        <v>305</v>
      </c>
      <c r="C895" s="13" t="s">
        <v>7342</v>
      </c>
      <c r="D895" s="13" t="s">
        <v>7342</v>
      </c>
      <c r="E895" s="13" t="s">
        <v>7342</v>
      </c>
      <c r="F895" s="1" t="s">
        <v>761</v>
      </c>
      <c r="G895" s="15" t="s">
        <v>7343</v>
      </c>
    </row>
    <row r="896" spans="1:7" ht="15" x14ac:dyDescent="0.25">
      <c r="A896" s="1" t="s">
        <v>1670</v>
      </c>
      <c r="B896" s="1">
        <v>303</v>
      </c>
      <c r="C896" s="1" t="s">
        <v>10</v>
      </c>
      <c r="D896" s="1" t="s">
        <v>11</v>
      </c>
      <c r="E896" s="1" t="s">
        <v>12</v>
      </c>
      <c r="F896" s="1" t="s">
        <v>808</v>
      </c>
      <c r="G896" s="15" t="s">
        <v>7343</v>
      </c>
    </row>
    <row r="897" spans="1:7" ht="15" x14ac:dyDescent="0.25">
      <c r="A897" s="1" t="s">
        <v>1671</v>
      </c>
      <c r="B897" s="1">
        <v>303</v>
      </c>
      <c r="C897" s="13" t="s">
        <v>7342</v>
      </c>
      <c r="D897" s="13" t="s">
        <v>7342</v>
      </c>
      <c r="E897" s="13" t="s">
        <v>7342</v>
      </c>
      <c r="F897" s="1" t="s">
        <v>809</v>
      </c>
      <c r="G897" s="15" t="s">
        <v>7343</v>
      </c>
    </row>
    <row r="898" spans="1:7" ht="15" x14ac:dyDescent="0.25">
      <c r="A898" s="1" t="s">
        <v>1672</v>
      </c>
      <c r="B898" s="1">
        <v>303</v>
      </c>
      <c r="C898" s="1" t="s">
        <v>810</v>
      </c>
      <c r="D898" s="1" t="s">
        <v>811</v>
      </c>
      <c r="E898" s="1" t="s">
        <v>23</v>
      </c>
      <c r="F898" s="1" t="s">
        <v>812</v>
      </c>
      <c r="G898" s="15" t="s">
        <v>7343</v>
      </c>
    </row>
    <row r="899" spans="1:7" ht="15" x14ac:dyDescent="0.25">
      <c r="A899" s="1" t="s">
        <v>1673</v>
      </c>
      <c r="B899" s="1">
        <v>303</v>
      </c>
      <c r="C899" s="13" t="s">
        <v>7342</v>
      </c>
      <c r="D899" s="13" t="s">
        <v>7342</v>
      </c>
      <c r="E899" s="13" t="s">
        <v>7342</v>
      </c>
      <c r="F899" s="1" t="s">
        <v>809</v>
      </c>
      <c r="G899" s="15" t="s">
        <v>7343</v>
      </c>
    </row>
    <row r="900" spans="1:7" ht="15" x14ac:dyDescent="0.25">
      <c r="A900" s="1" t="s">
        <v>1674</v>
      </c>
      <c r="B900" s="1">
        <v>303</v>
      </c>
      <c r="C900" s="1" t="s">
        <v>122</v>
      </c>
      <c r="D900" s="1" t="s">
        <v>123</v>
      </c>
      <c r="E900" s="14" t="s">
        <v>7342</v>
      </c>
      <c r="F900" s="1" t="s">
        <v>813</v>
      </c>
      <c r="G900" s="15" t="s">
        <v>7343</v>
      </c>
    </row>
    <row r="901" spans="1:7" ht="15" x14ac:dyDescent="0.25">
      <c r="A901" s="1" t="s">
        <v>1675</v>
      </c>
      <c r="B901" s="1">
        <v>302</v>
      </c>
      <c r="C901" s="13" t="s">
        <v>7342</v>
      </c>
      <c r="D901" s="13" t="s">
        <v>7342</v>
      </c>
      <c r="E901" s="13" t="s">
        <v>7342</v>
      </c>
      <c r="F901" s="1" t="s">
        <v>761</v>
      </c>
      <c r="G901" s="15" t="s">
        <v>7343</v>
      </c>
    </row>
    <row r="902" spans="1:7" ht="15" x14ac:dyDescent="0.25">
      <c r="A902" s="1" t="s">
        <v>1676</v>
      </c>
      <c r="B902" s="1">
        <v>302</v>
      </c>
      <c r="C902" s="13" t="s">
        <v>7342</v>
      </c>
      <c r="D902" s="13" t="s">
        <v>7342</v>
      </c>
      <c r="E902" s="13" t="s">
        <v>7342</v>
      </c>
      <c r="F902" s="1" t="s">
        <v>814</v>
      </c>
      <c r="G902" s="15" t="s">
        <v>7343</v>
      </c>
    </row>
    <row r="903" spans="1:7" ht="15" x14ac:dyDescent="0.25">
      <c r="A903" s="1" t="s">
        <v>1677</v>
      </c>
      <c r="B903" s="1">
        <v>302</v>
      </c>
      <c r="C903" s="1" t="s">
        <v>228</v>
      </c>
      <c r="D903" s="1" t="s">
        <v>229</v>
      </c>
      <c r="E903" s="14" t="s">
        <v>7342</v>
      </c>
      <c r="F903" s="1" t="s">
        <v>9</v>
      </c>
      <c r="G903" s="15" t="s">
        <v>7343</v>
      </c>
    </row>
    <row r="904" spans="1:7" ht="15" x14ac:dyDescent="0.25">
      <c r="A904" s="1" t="s">
        <v>1678</v>
      </c>
      <c r="B904" s="1">
        <v>300</v>
      </c>
      <c r="C904" s="1" t="s">
        <v>36</v>
      </c>
      <c r="D904" s="1" t="s">
        <v>37</v>
      </c>
      <c r="E904" s="14" t="s">
        <v>7342</v>
      </c>
      <c r="F904" s="1" t="s">
        <v>815</v>
      </c>
      <c r="G904" s="15" t="s">
        <v>7343</v>
      </c>
    </row>
    <row r="905" spans="1:7" ht="15" x14ac:dyDescent="0.25">
      <c r="A905" s="1" t="s">
        <v>1681</v>
      </c>
      <c r="B905" s="1">
        <v>299</v>
      </c>
      <c r="C905" s="1" t="s">
        <v>816</v>
      </c>
      <c r="D905" s="1" t="s">
        <v>817</v>
      </c>
      <c r="E905" s="14" t="s">
        <v>7342</v>
      </c>
      <c r="F905" s="1" t="s">
        <v>818</v>
      </c>
      <c r="G905" s="15" t="s">
        <v>7343</v>
      </c>
    </row>
    <row r="906" spans="1:7" ht="15" x14ac:dyDescent="0.25">
      <c r="A906" s="1" t="s">
        <v>1682</v>
      </c>
      <c r="B906" s="1">
        <v>299</v>
      </c>
      <c r="C906" s="1" t="s">
        <v>510</v>
      </c>
      <c r="D906" s="1" t="s">
        <v>511</v>
      </c>
      <c r="E906" s="14" t="s">
        <v>7342</v>
      </c>
      <c r="F906" s="1" t="s">
        <v>819</v>
      </c>
      <c r="G906" s="15" t="s">
        <v>7343</v>
      </c>
    </row>
    <row r="907" spans="1:7" ht="15" x14ac:dyDescent="0.25">
      <c r="A907" s="1" t="s">
        <v>1686</v>
      </c>
      <c r="B907" s="1">
        <v>297</v>
      </c>
      <c r="C907" s="1" t="s">
        <v>361</v>
      </c>
      <c r="D907" s="1" t="s">
        <v>362</v>
      </c>
      <c r="E907" s="14" t="s">
        <v>7342</v>
      </c>
      <c r="F907" s="1" t="s">
        <v>820</v>
      </c>
      <c r="G907" s="15" t="s">
        <v>7343</v>
      </c>
    </row>
    <row r="908" spans="1:7" ht="15" x14ac:dyDescent="0.25">
      <c r="A908" s="1" t="s">
        <v>1687</v>
      </c>
      <c r="B908" s="1">
        <v>296</v>
      </c>
      <c r="C908" s="13" t="s">
        <v>7342</v>
      </c>
      <c r="D908" s="13" t="s">
        <v>7342</v>
      </c>
      <c r="E908" s="13" t="s">
        <v>7342</v>
      </c>
      <c r="F908" s="1" t="s">
        <v>821</v>
      </c>
      <c r="G908" s="15" t="s">
        <v>7343</v>
      </c>
    </row>
    <row r="909" spans="1:7" ht="15" x14ac:dyDescent="0.25">
      <c r="A909" s="1" t="s">
        <v>1688</v>
      </c>
      <c r="B909" s="1">
        <v>295</v>
      </c>
      <c r="C909" s="1" t="s">
        <v>822</v>
      </c>
      <c r="D909" s="1" t="s">
        <v>823</v>
      </c>
      <c r="E909" s="14" t="s">
        <v>7342</v>
      </c>
      <c r="F909" s="1" t="s">
        <v>824</v>
      </c>
      <c r="G909" s="15" t="s">
        <v>7343</v>
      </c>
    </row>
    <row r="910" spans="1:7" ht="15" x14ac:dyDescent="0.25">
      <c r="A910" s="1" t="s">
        <v>1689</v>
      </c>
      <c r="B910" s="1">
        <v>292</v>
      </c>
      <c r="C910" s="1" t="s">
        <v>46</v>
      </c>
      <c r="D910" s="1" t="s">
        <v>47</v>
      </c>
      <c r="E910" s="14" t="s">
        <v>7342</v>
      </c>
      <c r="F910" s="1" t="s">
        <v>825</v>
      </c>
      <c r="G910" s="15" t="s">
        <v>7343</v>
      </c>
    </row>
    <row r="911" spans="1:7" ht="15" x14ac:dyDescent="0.25">
      <c r="A911" s="1" t="s">
        <v>1690</v>
      </c>
      <c r="B911" s="1">
        <v>291</v>
      </c>
      <c r="C911" s="1" t="s">
        <v>826</v>
      </c>
      <c r="D911" s="1" t="s">
        <v>827</v>
      </c>
      <c r="E911" s="14" t="s">
        <v>7342</v>
      </c>
      <c r="F911" s="1" t="s">
        <v>828</v>
      </c>
      <c r="G911" s="15" t="s">
        <v>7343</v>
      </c>
    </row>
    <row r="912" spans="1:7" ht="15" x14ac:dyDescent="0.25">
      <c r="A912" s="1" t="s">
        <v>1691</v>
      </c>
      <c r="B912" s="1">
        <v>291</v>
      </c>
      <c r="C912" s="1" t="s">
        <v>829</v>
      </c>
      <c r="D912" s="1" t="s">
        <v>830</v>
      </c>
      <c r="E912" s="14" t="s">
        <v>7342</v>
      </c>
      <c r="F912" s="1" t="s">
        <v>831</v>
      </c>
      <c r="G912" s="15" t="s">
        <v>7343</v>
      </c>
    </row>
    <row r="913" spans="1:7" ht="15" x14ac:dyDescent="0.25">
      <c r="A913" s="1" t="s">
        <v>1692</v>
      </c>
      <c r="B913" s="1">
        <v>290</v>
      </c>
      <c r="C913" s="1" t="s">
        <v>832</v>
      </c>
      <c r="D913" s="1" t="s">
        <v>833</v>
      </c>
      <c r="E913" s="14" t="s">
        <v>7342</v>
      </c>
      <c r="F913" s="1" t="s">
        <v>834</v>
      </c>
      <c r="G913" s="15" t="s">
        <v>7343</v>
      </c>
    </row>
    <row r="914" spans="1:7" ht="15" x14ac:dyDescent="0.25">
      <c r="A914" s="1" t="s">
        <v>1693</v>
      </c>
      <c r="B914" s="1">
        <v>290</v>
      </c>
      <c r="C914" s="1" t="s">
        <v>243</v>
      </c>
      <c r="D914" s="1" t="s">
        <v>244</v>
      </c>
      <c r="E914" s="1" t="s">
        <v>245</v>
      </c>
      <c r="F914" s="1" t="s">
        <v>835</v>
      </c>
      <c r="G914" s="15" t="s">
        <v>7343</v>
      </c>
    </row>
    <row r="915" spans="1:7" ht="15" x14ac:dyDescent="0.25">
      <c r="A915" s="1" t="s">
        <v>1694</v>
      </c>
      <c r="B915" s="1">
        <v>289</v>
      </c>
      <c r="C915" s="1" t="s">
        <v>826</v>
      </c>
      <c r="D915" s="1" t="s">
        <v>827</v>
      </c>
      <c r="E915" s="14" t="s">
        <v>7342</v>
      </c>
      <c r="F915" s="1" t="s">
        <v>836</v>
      </c>
      <c r="G915" s="15" t="s">
        <v>7343</v>
      </c>
    </row>
    <row r="916" spans="1:7" ht="15" x14ac:dyDescent="0.25">
      <c r="A916" s="1" t="s">
        <v>1695</v>
      </c>
      <c r="B916" s="1">
        <v>289</v>
      </c>
      <c r="C916" s="13" t="s">
        <v>7342</v>
      </c>
      <c r="D916" s="13" t="s">
        <v>7342</v>
      </c>
      <c r="E916" s="13" t="s">
        <v>7342</v>
      </c>
      <c r="F916" s="1" t="s">
        <v>837</v>
      </c>
      <c r="G916" s="15" t="s">
        <v>7343</v>
      </c>
    </row>
    <row r="917" spans="1:7" ht="15" x14ac:dyDescent="0.25">
      <c r="A917" s="1" t="s">
        <v>1696</v>
      </c>
      <c r="B917" s="1">
        <v>289</v>
      </c>
      <c r="C917" s="1" t="s">
        <v>637</v>
      </c>
      <c r="D917" s="1" t="s">
        <v>638</v>
      </c>
      <c r="E917" s="14" t="s">
        <v>7342</v>
      </c>
      <c r="F917" s="1" t="s">
        <v>838</v>
      </c>
      <c r="G917" s="15" t="s">
        <v>7343</v>
      </c>
    </row>
    <row r="918" spans="1:7" ht="15" x14ac:dyDescent="0.25">
      <c r="A918" s="1" t="s">
        <v>1698</v>
      </c>
      <c r="B918" s="1">
        <v>288</v>
      </c>
      <c r="C918" s="1" t="s">
        <v>839</v>
      </c>
      <c r="D918" s="1" t="s">
        <v>840</v>
      </c>
      <c r="E918" s="14" t="s">
        <v>7342</v>
      </c>
      <c r="F918" s="1" t="s">
        <v>841</v>
      </c>
      <c r="G918" s="15" t="s">
        <v>7343</v>
      </c>
    </row>
    <row r="919" spans="1:7" ht="15" x14ac:dyDescent="0.25">
      <c r="A919" s="1" t="s">
        <v>1701</v>
      </c>
      <c r="B919" s="1">
        <v>286</v>
      </c>
      <c r="C919" s="1" t="s">
        <v>842</v>
      </c>
      <c r="D919" s="1" t="s">
        <v>843</v>
      </c>
      <c r="E919" s="14" t="s">
        <v>7342</v>
      </c>
      <c r="F919" s="1" t="s">
        <v>844</v>
      </c>
      <c r="G919" s="15" t="s">
        <v>7343</v>
      </c>
    </row>
    <row r="920" spans="1:7" ht="15" x14ac:dyDescent="0.25">
      <c r="A920" s="1" t="s">
        <v>1702</v>
      </c>
      <c r="B920" s="1">
        <v>286</v>
      </c>
      <c r="C920" s="1" t="s">
        <v>332</v>
      </c>
      <c r="D920" s="1" t="s">
        <v>333</v>
      </c>
      <c r="E920" s="14" t="s">
        <v>7342</v>
      </c>
      <c r="F920" s="1" t="s">
        <v>9</v>
      </c>
      <c r="G920" s="15" t="s">
        <v>7343</v>
      </c>
    </row>
    <row r="921" spans="1:7" ht="15" x14ac:dyDescent="0.25">
      <c r="A921" s="1" t="s">
        <v>1703</v>
      </c>
      <c r="B921" s="1">
        <v>286</v>
      </c>
      <c r="C921" s="1" t="s">
        <v>756</v>
      </c>
      <c r="D921" s="1" t="s">
        <v>757</v>
      </c>
      <c r="E921" s="14" t="s">
        <v>7342</v>
      </c>
      <c r="F921" s="1" t="s">
        <v>9</v>
      </c>
      <c r="G921" s="15" t="s">
        <v>7343</v>
      </c>
    </row>
    <row r="922" spans="1:7" ht="15" x14ac:dyDescent="0.25">
      <c r="A922" s="1" t="s">
        <v>1704</v>
      </c>
      <c r="B922" s="1">
        <v>286</v>
      </c>
      <c r="C922" s="1" t="s">
        <v>845</v>
      </c>
      <c r="D922" s="1" t="s">
        <v>846</v>
      </c>
      <c r="E922" s="14" t="s">
        <v>7342</v>
      </c>
      <c r="F922" s="1" t="s">
        <v>847</v>
      </c>
      <c r="G922" s="15" t="s">
        <v>7343</v>
      </c>
    </row>
    <row r="923" spans="1:7" ht="15" x14ac:dyDescent="0.25">
      <c r="A923" s="1" t="s">
        <v>1705</v>
      </c>
      <c r="B923" s="1">
        <v>285</v>
      </c>
      <c r="C923" s="1" t="s">
        <v>39</v>
      </c>
      <c r="D923" s="1" t="s">
        <v>40</v>
      </c>
      <c r="E923" s="14" t="s">
        <v>7342</v>
      </c>
      <c r="F923" s="1" t="s">
        <v>848</v>
      </c>
      <c r="G923" s="15" t="s">
        <v>7343</v>
      </c>
    </row>
    <row r="924" spans="1:7" ht="15" x14ac:dyDescent="0.25">
      <c r="A924" s="1" t="s">
        <v>1706</v>
      </c>
      <c r="B924" s="1">
        <v>284</v>
      </c>
      <c r="C924" s="1" t="s">
        <v>332</v>
      </c>
      <c r="D924" s="1" t="s">
        <v>333</v>
      </c>
      <c r="E924" s="14" t="s">
        <v>7342</v>
      </c>
      <c r="F924" s="1" t="s">
        <v>849</v>
      </c>
      <c r="G924" s="15" t="s">
        <v>7343</v>
      </c>
    </row>
    <row r="925" spans="1:7" ht="15" x14ac:dyDescent="0.25">
      <c r="A925" s="1" t="s">
        <v>1707</v>
      </c>
      <c r="B925" s="1">
        <v>284</v>
      </c>
      <c r="C925" s="1" t="s">
        <v>39</v>
      </c>
      <c r="D925" s="1" t="s">
        <v>40</v>
      </c>
      <c r="E925" s="14" t="s">
        <v>7342</v>
      </c>
      <c r="F925" s="1" t="s">
        <v>848</v>
      </c>
      <c r="G925" s="15" t="s">
        <v>7343</v>
      </c>
    </row>
    <row r="926" spans="1:7" ht="15" x14ac:dyDescent="0.25">
      <c r="A926" s="1" t="s">
        <v>1708</v>
      </c>
      <c r="B926" s="1">
        <v>284</v>
      </c>
      <c r="C926" s="1" t="s">
        <v>243</v>
      </c>
      <c r="D926" s="1" t="s">
        <v>244</v>
      </c>
      <c r="E926" s="1" t="s">
        <v>245</v>
      </c>
      <c r="F926" s="1" t="s">
        <v>850</v>
      </c>
      <c r="G926" s="15" t="s">
        <v>7343</v>
      </c>
    </row>
    <row r="927" spans="1:7" ht="15" x14ac:dyDescent="0.25">
      <c r="A927" s="1" t="s">
        <v>1709</v>
      </c>
      <c r="B927" s="1">
        <v>283</v>
      </c>
      <c r="C927" s="1" t="s">
        <v>479</v>
      </c>
      <c r="D927" s="1" t="s">
        <v>480</v>
      </c>
      <c r="E927" s="14" t="s">
        <v>7342</v>
      </c>
      <c r="F927" s="1" t="s">
        <v>481</v>
      </c>
      <c r="G927" s="15" t="s">
        <v>7343</v>
      </c>
    </row>
    <row r="928" spans="1:7" ht="15" x14ac:dyDescent="0.25">
      <c r="A928" s="1" t="s">
        <v>1710</v>
      </c>
      <c r="B928" s="1">
        <v>281</v>
      </c>
      <c r="C928" s="1" t="s">
        <v>46</v>
      </c>
      <c r="D928" s="1" t="s">
        <v>47</v>
      </c>
      <c r="E928" s="14" t="s">
        <v>7342</v>
      </c>
      <c r="F928" s="1" t="s">
        <v>851</v>
      </c>
      <c r="G928" s="15" t="s">
        <v>7343</v>
      </c>
    </row>
    <row r="929" spans="1:7" ht="15" x14ac:dyDescent="0.25">
      <c r="A929" s="1" t="s">
        <v>1713</v>
      </c>
      <c r="B929" s="1">
        <v>280</v>
      </c>
      <c r="C929" s="1" t="s">
        <v>655</v>
      </c>
      <c r="D929" s="1" t="s">
        <v>656</v>
      </c>
      <c r="E929" s="14" t="s">
        <v>7342</v>
      </c>
      <c r="F929" s="1" t="s">
        <v>852</v>
      </c>
      <c r="G929" s="15" t="s">
        <v>7343</v>
      </c>
    </row>
    <row r="930" spans="1:7" ht="15" x14ac:dyDescent="0.25">
      <c r="A930" s="1" t="s">
        <v>1714</v>
      </c>
      <c r="B930" s="1">
        <v>280</v>
      </c>
      <c r="C930" s="1" t="s">
        <v>146</v>
      </c>
      <c r="D930" s="1" t="s">
        <v>147</v>
      </c>
      <c r="E930" s="14" t="s">
        <v>7342</v>
      </c>
      <c r="F930" s="1" t="s">
        <v>853</v>
      </c>
      <c r="G930" s="15" t="s">
        <v>7343</v>
      </c>
    </row>
    <row r="931" spans="1:7" ht="15" x14ac:dyDescent="0.25">
      <c r="A931" s="1" t="s">
        <v>1716</v>
      </c>
      <c r="B931" s="1">
        <v>279</v>
      </c>
      <c r="C931" s="1" t="s">
        <v>854</v>
      </c>
      <c r="D931" s="1" t="s">
        <v>855</v>
      </c>
      <c r="E931" s="1" t="s">
        <v>416</v>
      </c>
      <c r="F931" s="1" t="s">
        <v>813</v>
      </c>
      <c r="G931" s="15" t="s">
        <v>7343</v>
      </c>
    </row>
    <row r="932" spans="1:7" ht="15" x14ac:dyDescent="0.25">
      <c r="A932" s="1" t="s">
        <v>1717</v>
      </c>
      <c r="B932" s="1">
        <v>279</v>
      </c>
      <c r="C932" s="1" t="s">
        <v>46</v>
      </c>
      <c r="D932" s="1" t="s">
        <v>47</v>
      </c>
      <c r="E932" s="14" t="s">
        <v>7342</v>
      </c>
      <c r="F932" s="1" t="s">
        <v>562</v>
      </c>
      <c r="G932" s="15" t="s">
        <v>7343</v>
      </c>
    </row>
    <row r="933" spans="1:7" ht="15" x14ac:dyDescent="0.25">
      <c r="A933" s="1" t="s">
        <v>1718</v>
      </c>
      <c r="B933" s="1">
        <v>279</v>
      </c>
      <c r="C933" s="1" t="s">
        <v>243</v>
      </c>
      <c r="D933" s="1" t="s">
        <v>244</v>
      </c>
      <c r="E933" s="1" t="s">
        <v>245</v>
      </c>
      <c r="F933" s="1" t="s">
        <v>850</v>
      </c>
      <c r="G933" s="15" t="s">
        <v>7343</v>
      </c>
    </row>
    <row r="934" spans="1:7" ht="15" x14ac:dyDescent="0.25">
      <c r="A934" s="1" t="s">
        <v>1719</v>
      </c>
      <c r="B934" s="1">
        <v>279</v>
      </c>
      <c r="C934" s="1" t="s">
        <v>46</v>
      </c>
      <c r="D934" s="1" t="s">
        <v>47</v>
      </c>
      <c r="E934" s="14" t="s">
        <v>7342</v>
      </c>
      <c r="F934" s="1" t="s">
        <v>603</v>
      </c>
      <c r="G934" s="15" t="s">
        <v>7343</v>
      </c>
    </row>
    <row r="935" spans="1:7" ht="15" x14ac:dyDescent="0.25">
      <c r="A935" s="1" t="s">
        <v>1720</v>
      </c>
      <c r="B935" s="1">
        <v>279</v>
      </c>
      <c r="C935" s="1" t="s">
        <v>141</v>
      </c>
      <c r="D935" s="1" t="s">
        <v>142</v>
      </c>
      <c r="E935" s="14" t="s">
        <v>7342</v>
      </c>
      <c r="F935" s="1" t="s">
        <v>856</v>
      </c>
      <c r="G935" s="15" t="s">
        <v>7343</v>
      </c>
    </row>
    <row r="936" spans="1:7" ht="15" x14ac:dyDescent="0.25">
      <c r="A936" s="1" t="s">
        <v>1721</v>
      </c>
      <c r="B936" s="1">
        <v>279</v>
      </c>
      <c r="C936" s="13" t="s">
        <v>7342</v>
      </c>
      <c r="D936" s="13" t="s">
        <v>7342</v>
      </c>
      <c r="E936" s="13" t="s">
        <v>7342</v>
      </c>
      <c r="F936" s="1" t="s">
        <v>857</v>
      </c>
      <c r="G936" s="15" t="s">
        <v>7343</v>
      </c>
    </row>
    <row r="937" spans="1:7" ht="15" x14ac:dyDescent="0.25">
      <c r="A937" s="1" t="s">
        <v>1722</v>
      </c>
      <c r="B937" s="1">
        <v>277</v>
      </c>
      <c r="C937" s="13" t="s">
        <v>7342</v>
      </c>
      <c r="D937" s="13" t="s">
        <v>7342</v>
      </c>
      <c r="E937" s="13" t="s">
        <v>7342</v>
      </c>
      <c r="F937" s="1" t="s">
        <v>858</v>
      </c>
      <c r="G937" s="15" t="s">
        <v>7343</v>
      </c>
    </row>
    <row r="938" spans="1:7" ht="15" x14ac:dyDescent="0.25">
      <c r="A938" s="1" t="s">
        <v>1725</v>
      </c>
      <c r="B938" s="1">
        <v>276</v>
      </c>
      <c r="C938" s="1" t="s">
        <v>345</v>
      </c>
      <c r="D938" s="1" t="s">
        <v>346</v>
      </c>
      <c r="E938" s="14" t="s">
        <v>7342</v>
      </c>
      <c r="F938" s="1" t="s">
        <v>837</v>
      </c>
      <c r="G938" s="15" t="s">
        <v>7343</v>
      </c>
    </row>
    <row r="939" spans="1:7" ht="15" x14ac:dyDescent="0.25">
      <c r="A939" s="1" t="s">
        <v>1727</v>
      </c>
      <c r="B939" s="1">
        <v>275</v>
      </c>
      <c r="C939" s="1" t="s">
        <v>345</v>
      </c>
      <c r="D939" s="1" t="s">
        <v>346</v>
      </c>
      <c r="E939" s="14" t="s">
        <v>7342</v>
      </c>
      <c r="F939" s="1" t="s">
        <v>859</v>
      </c>
      <c r="G939" s="15" t="s">
        <v>7343</v>
      </c>
    </row>
    <row r="940" spans="1:7" ht="15" x14ac:dyDescent="0.25">
      <c r="A940" s="1" t="s">
        <v>1729</v>
      </c>
      <c r="B940" s="1">
        <v>274</v>
      </c>
      <c r="C940" s="1" t="s">
        <v>860</v>
      </c>
      <c r="D940" s="1" t="s">
        <v>861</v>
      </c>
      <c r="E940" s="1" t="s">
        <v>221</v>
      </c>
      <c r="F940" s="1" t="s">
        <v>862</v>
      </c>
      <c r="G940" s="15" t="s">
        <v>7343</v>
      </c>
    </row>
    <row r="941" spans="1:7" ht="15" x14ac:dyDescent="0.25">
      <c r="A941" s="1" t="s">
        <v>1730</v>
      </c>
      <c r="B941" s="1">
        <v>274</v>
      </c>
      <c r="C941" s="1" t="s">
        <v>863</v>
      </c>
      <c r="D941" s="1" t="s">
        <v>864</v>
      </c>
      <c r="E941" s="1" t="s">
        <v>865</v>
      </c>
      <c r="F941" s="1" t="s">
        <v>866</v>
      </c>
      <c r="G941" s="15" t="s">
        <v>7343</v>
      </c>
    </row>
    <row r="942" spans="1:7" ht="15" x14ac:dyDescent="0.25">
      <c r="A942" s="1" t="s">
        <v>1732</v>
      </c>
      <c r="B942" s="1">
        <v>274</v>
      </c>
      <c r="C942" s="13" t="s">
        <v>7342</v>
      </c>
      <c r="D942" s="13" t="s">
        <v>7342</v>
      </c>
      <c r="E942" s="13" t="s">
        <v>7342</v>
      </c>
      <c r="F942" s="1" t="s">
        <v>867</v>
      </c>
      <c r="G942" s="15" t="s">
        <v>7343</v>
      </c>
    </row>
    <row r="943" spans="1:7" ht="15" x14ac:dyDescent="0.25">
      <c r="A943" s="1" t="s">
        <v>1734</v>
      </c>
      <c r="B943" s="1">
        <v>273</v>
      </c>
      <c r="C943" s="1" t="s">
        <v>782</v>
      </c>
      <c r="D943" s="1" t="s">
        <v>783</v>
      </c>
      <c r="E943" s="14" t="s">
        <v>7342</v>
      </c>
      <c r="F943" s="1" t="s">
        <v>868</v>
      </c>
      <c r="G943" s="15" t="s">
        <v>7343</v>
      </c>
    </row>
    <row r="944" spans="1:7" ht="15" x14ac:dyDescent="0.25">
      <c r="A944" s="1" t="s">
        <v>1736</v>
      </c>
      <c r="B944" s="1">
        <v>272</v>
      </c>
      <c r="C944" s="1" t="s">
        <v>869</v>
      </c>
      <c r="D944" s="1" t="s">
        <v>870</v>
      </c>
      <c r="E944" s="14" t="s">
        <v>7342</v>
      </c>
      <c r="F944" s="1" t="s">
        <v>871</v>
      </c>
      <c r="G944" s="15" t="s">
        <v>7343</v>
      </c>
    </row>
    <row r="945" spans="1:7" ht="15" x14ac:dyDescent="0.25">
      <c r="A945" s="1" t="s">
        <v>1739</v>
      </c>
      <c r="B945" s="1">
        <v>271</v>
      </c>
      <c r="C945" s="1" t="s">
        <v>872</v>
      </c>
      <c r="D945" s="1" t="s">
        <v>873</v>
      </c>
      <c r="E945" s="14" t="s">
        <v>7342</v>
      </c>
      <c r="F945" s="1" t="s">
        <v>874</v>
      </c>
      <c r="G945" s="15" t="s">
        <v>7343</v>
      </c>
    </row>
    <row r="946" spans="1:7" ht="15" x14ac:dyDescent="0.25">
      <c r="A946" s="1" t="s">
        <v>1740</v>
      </c>
      <c r="B946" s="1">
        <v>271</v>
      </c>
      <c r="C946" s="1" t="s">
        <v>875</v>
      </c>
      <c r="D946" s="1" t="s">
        <v>876</v>
      </c>
      <c r="E946" s="1" t="s">
        <v>75</v>
      </c>
      <c r="F946" s="1" t="s">
        <v>877</v>
      </c>
      <c r="G946" s="15" t="s">
        <v>7343</v>
      </c>
    </row>
    <row r="947" spans="1:7" ht="15" x14ac:dyDescent="0.25">
      <c r="A947" s="1" t="s">
        <v>1741</v>
      </c>
      <c r="B947" s="1">
        <v>270</v>
      </c>
      <c r="C947" s="13" t="s">
        <v>7342</v>
      </c>
      <c r="D947" s="13" t="s">
        <v>7342</v>
      </c>
      <c r="E947" s="13" t="s">
        <v>7342</v>
      </c>
      <c r="F947" s="1" t="s">
        <v>878</v>
      </c>
      <c r="G947" s="15" t="s">
        <v>7343</v>
      </c>
    </row>
    <row r="948" spans="1:7" ht="15" x14ac:dyDescent="0.25">
      <c r="A948" s="1" t="s">
        <v>1742</v>
      </c>
      <c r="B948" s="1">
        <v>270</v>
      </c>
      <c r="C948" s="1" t="s">
        <v>36</v>
      </c>
      <c r="D948" s="1" t="s">
        <v>37</v>
      </c>
      <c r="E948" s="14" t="s">
        <v>7342</v>
      </c>
      <c r="F948" s="1" t="s">
        <v>879</v>
      </c>
      <c r="G948" s="15" t="s">
        <v>7343</v>
      </c>
    </row>
    <row r="949" spans="1:7" ht="15" x14ac:dyDescent="0.25">
      <c r="A949" s="1" t="s">
        <v>1743</v>
      </c>
      <c r="B949" s="1">
        <v>270</v>
      </c>
      <c r="C949" s="1" t="s">
        <v>880</v>
      </c>
      <c r="D949" s="1" t="s">
        <v>881</v>
      </c>
      <c r="E949" s="14" t="s">
        <v>7342</v>
      </c>
      <c r="F949" s="1" t="s">
        <v>882</v>
      </c>
      <c r="G949" s="15" t="s">
        <v>7343</v>
      </c>
    </row>
    <row r="950" spans="1:7" ht="15" x14ac:dyDescent="0.25">
      <c r="A950" s="1" t="s">
        <v>1744</v>
      </c>
      <c r="B950" s="1">
        <v>269</v>
      </c>
      <c r="C950" s="13" t="s">
        <v>7342</v>
      </c>
      <c r="D950" s="13" t="s">
        <v>7342</v>
      </c>
      <c r="E950" s="13" t="s">
        <v>7342</v>
      </c>
      <c r="F950" s="1" t="s">
        <v>883</v>
      </c>
      <c r="G950" s="15" t="s">
        <v>7343</v>
      </c>
    </row>
    <row r="951" spans="1:7" ht="15" x14ac:dyDescent="0.25">
      <c r="A951" s="1" t="s">
        <v>1745</v>
      </c>
      <c r="B951" s="1">
        <v>268</v>
      </c>
      <c r="C951" s="13" t="s">
        <v>7342</v>
      </c>
      <c r="D951" s="13" t="s">
        <v>7342</v>
      </c>
      <c r="E951" s="13" t="s">
        <v>7342</v>
      </c>
      <c r="F951" s="1" t="s">
        <v>579</v>
      </c>
      <c r="G951" s="15" t="s">
        <v>7343</v>
      </c>
    </row>
    <row r="952" spans="1:7" ht="15" x14ac:dyDescent="0.25">
      <c r="A952" s="1" t="s">
        <v>1747</v>
      </c>
      <c r="B952" s="1">
        <v>267</v>
      </c>
      <c r="C952" s="1" t="s">
        <v>655</v>
      </c>
      <c r="D952" s="1" t="s">
        <v>656</v>
      </c>
      <c r="E952" s="14" t="s">
        <v>7342</v>
      </c>
      <c r="F952" s="1" t="s">
        <v>852</v>
      </c>
      <c r="G952" s="15" t="s">
        <v>7343</v>
      </c>
    </row>
    <row r="953" spans="1:7" ht="15" x14ac:dyDescent="0.25">
      <c r="A953" s="1" t="s">
        <v>1749</v>
      </c>
      <c r="B953" s="1">
        <v>266</v>
      </c>
      <c r="C953" s="1" t="s">
        <v>479</v>
      </c>
      <c r="D953" s="1" t="s">
        <v>480</v>
      </c>
      <c r="E953" s="14" t="s">
        <v>7342</v>
      </c>
      <c r="F953" s="1" t="s">
        <v>481</v>
      </c>
      <c r="G953" s="15" t="s">
        <v>7343</v>
      </c>
    </row>
    <row r="954" spans="1:7" ht="15" x14ac:dyDescent="0.25">
      <c r="A954" s="1" t="s">
        <v>1750</v>
      </c>
      <c r="B954" s="1">
        <v>266</v>
      </c>
      <c r="C954" s="1" t="s">
        <v>884</v>
      </c>
      <c r="D954" s="1" t="s">
        <v>885</v>
      </c>
      <c r="E954" s="1" t="s">
        <v>886</v>
      </c>
      <c r="F954" s="1" t="s">
        <v>9</v>
      </c>
      <c r="G954" s="15" t="s">
        <v>7343</v>
      </c>
    </row>
    <row r="955" spans="1:7" ht="15" x14ac:dyDescent="0.25">
      <c r="A955" s="1" t="s">
        <v>1751</v>
      </c>
      <c r="B955" s="1">
        <v>266</v>
      </c>
      <c r="C955" s="13" t="s">
        <v>7342</v>
      </c>
      <c r="D955" s="13" t="s">
        <v>7342</v>
      </c>
      <c r="E955" s="13" t="s">
        <v>7342</v>
      </c>
      <c r="F955" s="1" t="s">
        <v>486</v>
      </c>
      <c r="G955" s="15" t="s">
        <v>7343</v>
      </c>
    </row>
    <row r="956" spans="1:7" ht="15" x14ac:dyDescent="0.25">
      <c r="A956" s="1" t="s">
        <v>1753</v>
      </c>
      <c r="B956" s="1">
        <v>264</v>
      </c>
      <c r="C956" s="13" t="s">
        <v>7342</v>
      </c>
      <c r="D956" s="13" t="s">
        <v>7342</v>
      </c>
      <c r="E956" s="13" t="s">
        <v>7342</v>
      </c>
      <c r="F956" s="1" t="s">
        <v>887</v>
      </c>
      <c r="G956" s="15" t="s">
        <v>7343</v>
      </c>
    </row>
    <row r="957" spans="1:7" ht="15" x14ac:dyDescent="0.25">
      <c r="A957" s="1" t="s">
        <v>1754</v>
      </c>
      <c r="B957" s="1">
        <v>263</v>
      </c>
      <c r="C957" s="1" t="s">
        <v>149</v>
      </c>
      <c r="D957" s="1" t="s">
        <v>150</v>
      </c>
      <c r="E957" s="14" t="s">
        <v>7342</v>
      </c>
      <c r="F957" s="1" t="s">
        <v>888</v>
      </c>
      <c r="G957" s="15" t="s">
        <v>7343</v>
      </c>
    </row>
    <row r="958" spans="1:7" ht="15" x14ac:dyDescent="0.25">
      <c r="A958" s="1" t="s">
        <v>1757</v>
      </c>
      <c r="B958" s="1">
        <v>261</v>
      </c>
      <c r="C958" s="1" t="s">
        <v>510</v>
      </c>
      <c r="D958" s="1" t="s">
        <v>511</v>
      </c>
      <c r="E958" s="14" t="s">
        <v>7342</v>
      </c>
      <c r="F958" s="1" t="s">
        <v>889</v>
      </c>
      <c r="G958" s="15" t="s">
        <v>7343</v>
      </c>
    </row>
    <row r="959" spans="1:7" ht="15" x14ac:dyDescent="0.25">
      <c r="A959" s="1" t="s">
        <v>1759</v>
      </c>
      <c r="B959" s="1">
        <v>259</v>
      </c>
      <c r="C959" s="13" t="s">
        <v>7342</v>
      </c>
      <c r="D959" s="13" t="s">
        <v>7342</v>
      </c>
      <c r="E959" s="13" t="s">
        <v>7342</v>
      </c>
      <c r="F959" s="1" t="s">
        <v>890</v>
      </c>
      <c r="G959" s="15" t="s">
        <v>7343</v>
      </c>
    </row>
    <row r="960" spans="1:7" ht="15" x14ac:dyDescent="0.25">
      <c r="A960" s="1" t="s">
        <v>1761</v>
      </c>
      <c r="B960" s="1">
        <v>259</v>
      </c>
      <c r="C960" s="1" t="s">
        <v>36</v>
      </c>
      <c r="D960" s="1" t="s">
        <v>37</v>
      </c>
      <c r="E960" s="14" t="s">
        <v>7342</v>
      </c>
      <c r="F960" s="1" t="s">
        <v>891</v>
      </c>
      <c r="G960" s="15" t="s">
        <v>7343</v>
      </c>
    </row>
    <row r="961" spans="1:7" ht="15" x14ac:dyDescent="0.25">
      <c r="A961" s="1" t="s">
        <v>1762</v>
      </c>
      <c r="B961" s="1">
        <v>259</v>
      </c>
      <c r="C961" s="1" t="s">
        <v>756</v>
      </c>
      <c r="D961" s="1" t="s">
        <v>757</v>
      </c>
      <c r="E961" s="14" t="s">
        <v>7342</v>
      </c>
      <c r="F961" s="1" t="s">
        <v>9</v>
      </c>
      <c r="G961" s="15" t="s">
        <v>7343</v>
      </c>
    </row>
    <row r="962" spans="1:7" ht="15" x14ac:dyDescent="0.25">
      <c r="A962" s="1" t="s">
        <v>1763</v>
      </c>
      <c r="B962" s="1">
        <v>259</v>
      </c>
      <c r="C962" s="1" t="s">
        <v>875</v>
      </c>
      <c r="D962" s="1" t="s">
        <v>876</v>
      </c>
      <c r="E962" s="1" t="s">
        <v>75</v>
      </c>
      <c r="F962" s="1" t="s">
        <v>892</v>
      </c>
      <c r="G962" s="15" t="s">
        <v>7343</v>
      </c>
    </row>
    <row r="963" spans="1:7" ht="15" x14ac:dyDescent="0.25">
      <c r="A963" s="1" t="s">
        <v>1765</v>
      </c>
      <c r="B963" s="1">
        <v>258</v>
      </c>
      <c r="C963" s="13" t="s">
        <v>7342</v>
      </c>
      <c r="D963" s="13" t="s">
        <v>7342</v>
      </c>
      <c r="E963" s="13" t="s">
        <v>7342</v>
      </c>
      <c r="F963" s="1" t="s">
        <v>893</v>
      </c>
      <c r="G963" s="15" t="s">
        <v>7343</v>
      </c>
    </row>
    <row r="964" spans="1:7" ht="15" x14ac:dyDescent="0.25">
      <c r="A964" s="1" t="s">
        <v>1766</v>
      </c>
      <c r="B964" s="1">
        <v>258</v>
      </c>
      <c r="C964" s="1" t="s">
        <v>875</v>
      </c>
      <c r="D964" s="1" t="s">
        <v>876</v>
      </c>
      <c r="E964" s="1" t="s">
        <v>75</v>
      </c>
      <c r="F964" s="1" t="s">
        <v>894</v>
      </c>
      <c r="G964" s="15" t="s">
        <v>7343</v>
      </c>
    </row>
    <row r="965" spans="1:7" ht="15" x14ac:dyDescent="0.25">
      <c r="A965" s="1" t="s">
        <v>1767</v>
      </c>
      <c r="B965" s="1">
        <v>256</v>
      </c>
      <c r="C965" s="1" t="s">
        <v>786</v>
      </c>
      <c r="D965" s="1" t="s">
        <v>787</v>
      </c>
      <c r="E965" s="14" t="s">
        <v>7342</v>
      </c>
      <c r="F965" s="1" t="s">
        <v>837</v>
      </c>
      <c r="G965" s="15" t="s">
        <v>7343</v>
      </c>
    </row>
    <row r="966" spans="1:7" ht="15" x14ac:dyDescent="0.25">
      <c r="A966" s="1" t="s">
        <v>1768</v>
      </c>
      <c r="B966" s="1">
        <v>256</v>
      </c>
      <c r="C966" s="1" t="s">
        <v>895</v>
      </c>
      <c r="D966" s="1" t="s">
        <v>896</v>
      </c>
      <c r="E966" s="14" t="s">
        <v>7342</v>
      </c>
      <c r="F966" s="1" t="s">
        <v>897</v>
      </c>
      <c r="G966" s="15" t="s">
        <v>7343</v>
      </c>
    </row>
    <row r="967" spans="1:7" ht="15" x14ac:dyDescent="0.25">
      <c r="A967" s="1" t="s">
        <v>1769</v>
      </c>
      <c r="B967" s="1">
        <v>255</v>
      </c>
      <c r="C967" s="1" t="s">
        <v>898</v>
      </c>
      <c r="D967" s="1" t="s">
        <v>899</v>
      </c>
      <c r="E967" s="14" t="s">
        <v>7342</v>
      </c>
      <c r="F967" s="1" t="s">
        <v>900</v>
      </c>
      <c r="G967" s="15" t="s">
        <v>7343</v>
      </c>
    </row>
    <row r="968" spans="1:7" ht="15" x14ac:dyDescent="0.25">
      <c r="A968" s="1" t="s">
        <v>1771</v>
      </c>
      <c r="B968" s="1">
        <v>254</v>
      </c>
      <c r="C968" s="13" t="s">
        <v>7342</v>
      </c>
      <c r="D968" s="13" t="s">
        <v>7342</v>
      </c>
      <c r="E968" s="13" t="s">
        <v>7342</v>
      </c>
      <c r="F968" s="1" t="s">
        <v>837</v>
      </c>
      <c r="G968" s="15" t="s">
        <v>7343</v>
      </c>
    </row>
    <row r="969" spans="1:7" ht="15" x14ac:dyDescent="0.25">
      <c r="A969" s="1" t="s">
        <v>1772</v>
      </c>
      <c r="B969" s="1">
        <v>254</v>
      </c>
      <c r="C969" s="1" t="s">
        <v>532</v>
      </c>
      <c r="D969" s="1" t="s">
        <v>533</v>
      </c>
      <c r="E969" s="14" t="s">
        <v>7342</v>
      </c>
      <c r="F969" s="1" t="s">
        <v>901</v>
      </c>
      <c r="G969" s="15" t="s">
        <v>7343</v>
      </c>
    </row>
    <row r="970" spans="1:7" ht="15" x14ac:dyDescent="0.25">
      <c r="A970" s="1" t="s">
        <v>1773</v>
      </c>
      <c r="B970" s="1">
        <v>253</v>
      </c>
      <c r="C970" s="1" t="s">
        <v>902</v>
      </c>
      <c r="D970" s="1" t="s">
        <v>903</v>
      </c>
      <c r="E970" s="1" t="s">
        <v>701</v>
      </c>
      <c r="F970" s="1" t="s">
        <v>904</v>
      </c>
      <c r="G970" s="15" t="s">
        <v>7343</v>
      </c>
    </row>
    <row r="971" spans="1:7" ht="15" x14ac:dyDescent="0.25">
      <c r="A971" s="1" t="s">
        <v>1774</v>
      </c>
      <c r="B971" s="1">
        <v>253</v>
      </c>
      <c r="C971" s="1" t="s">
        <v>905</v>
      </c>
      <c r="D971" s="1" t="s">
        <v>906</v>
      </c>
      <c r="E971" s="1" t="s">
        <v>701</v>
      </c>
      <c r="F971" s="1" t="s">
        <v>907</v>
      </c>
      <c r="G971" s="15" t="s">
        <v>7343</v>
      </c>
    </row>
    <row r="972" spans="1:7" ht="15" x14ac:dyDescent="0.25">
      <c r="A972" s="1" t="s">
        <v>1775</v>
      </c>
      <c r="B972" s="1">
        <v>252</v>
      </c>
      <c r="C972" s="1" t="s">
        <v>36</v>
      </c>
      <c r="D972" s="1" t="s">
        <v>37</v>
      </c>
      <c r="E972" s="14" t="s">
        <v>7342</v>
      </c>
      <c r="F972" s="1" t="s">
        <v>908</v>
      </c>
      <c r="G972" s="15" t="s">
        <v>7343</v>
      </c>
    </row>
    <row r="973" spans="1:7" ht="15" x14ac:dyDescent="0.25">
      <c r="A973" s="1" t="s">
        <v>1776</v>
      </c>
      <c r="B973" s="1">
        <v>252</v>
      </c>
      <c r="C973" s="1" t="s">
        <v>909</v>
      </c>
      <c r="D973" s="1" t="s">
        <v>910</v>
      </c>
      <c r="E973" s="14" t="s">
        <v>7342</v>
      </c>
      <c r="F973" s="1" t="s">
        <v>911</v>
      </c>
      <c r="G973" s="15" t="s">
        <v>7343</v>
      </c>
    </row>
    <row r="974" spans="1:7" ht="15" x14ac:dyDescent="0.25">
      <c r="A974" s="1" t="s">
        <v>1777</v>
      </c>
      <c r="B974" s="1">
        <v>251</v>
      </c>
      <c r="C974" s="1" t="s">
        <v>36</v>
      </c>
      <c r="D974" s="1" t="s">
        <v>37</v>
      </c>
      <c r="E974" s="14" t="s">
        <v>7342</v>
      </c>
      <c r="F974" s="1" t="s">
        <v>912</v>
      </c>
      <c r="G974" s="15" t="s">
        <v>7343</v>
      </c>
    </row>
    <row r="975" spans="1:7" ht="15" x14ac:dyDescent="0.25">
      <c r="A975" s="1" t="s">
        <v>1779</v>
      </c>
      <c r="B975" s="1">
        <v>250</v>
      </c>
      <c r="C975" s="1" t="s">
        <v>913</v>
      </c>
      <c r="D975" s="1" t="s">
        <v>914</v>
      </c>
      <c r="E975" s="14" t="s">
        <v>7342</v>
      </c>
      <c r="F975" s="1" t="s">
        <v>722</v>
      </c>
      <c r="G975" s="15" t="s">
        <v>7343</v>
      </c>
    </row>
    <row r="976" spans="1:7" ht="15" x14ac:dyDescent="0.25">
      <c r="A976" s="1" t="s">
        <v>1780</v>
      </c>
      <c r="B976" s="1">
        <v>250</v>
      </c>
      <c r="C976" s="1" t="s">
        <v>875</v>
      </c>
      <c r="D976" s="1" t="s">
        <v>876</v>
      </c>
      <c r="E976" s="1" t="s">
        <v>75</v>
      </c>
      <c r="F976" s="1" t="s">
        <v>915</v>
      </c>
      <c r="G976" s="15" t="s">
        <v>7343</v>
      </c>
    </row>
    <row r="977" spans="1:7" ht="15" x14ac:dyDescent="0.25">
      <c r="A977" s="1" t="s">
        <v>1783</v>
      </c>
      <c r="B977" s="1">
        <v>249</v>
      </c>
      <c r="C977" s="1" t="s">
        <v>875</v>
      </c>
      <c r="D977" s="1" t="s">
        <v>876</v>
      </c>
      <c r="E977" s="1" t="s">
        <v>75</v>
      </c>
      <c r="F977" s="1" t="s">
        <v>916</v>
      </c>
      <c r="G977" s="15" t="s">
        <v>7343</v>
      </c>
    </row>
    <row r="978" spans="1:7" ht="15" x14ac:dyDescent="0.25">
      <c r="A978" s="1" t="s">
        <v>1784</v>
      </c>
      <c r="B978" s="1">
        <v>249</v>
      </c>
      <c r="C978" s="1" t="s">
        <v>875</v>
      </c>
      <c r="D978" s="1" t="s">
        <v>876</v>
      </c>
      <c r="E978" s="1" t="s">
        <v>75</v>
      </c>
      <c r="F978" s="1" t="s">
        <v>894</v>
      </c>
      <c r="G978" s="15" t="s">
        <v>7343</v>
      </c>
    </row>
    <row r="979" spans="1:7" ht="15" x14ac:dyDescent="0.25">
      <c r="A979" s="1" t="s">
        <v>1786</v>
      </c>
      <c r="B979" s="1">
        <v>248</v>
      </c>
      <c r="C979" s="1" t="s">
        <v>36</v>
      </c>
      <c r="D979" s="1" t="s">
        <v>37</v>
      </c>
      <c r="E979" s="14" t="s">
        <v>7342</v>
      </c>
      <c r="F979" s="1" t="s">
        <v>917</v>
      </c>
      <c r="G979" s="15" t="s">
        <v>7343</v>
      </c>
    </row>
    <row r="980" spans="1:7" ht="15" x14ac:dyDescent="0.25">
      <c r="A980" s="1" t="s">
        <v>1787</v>
      </c>
      <c r="B980" s="1">
        <v>248</v>
      </c>
      <c r="C980" s="13" t="s">
        <v>7342</v>
      </c>
      <c r="D980" s="13" t="s">
        <v>7342</v>
      </c>
      <c r="E980" s="13" t="s">
        <v>7342</v>
      </c>
      <c r="F980" s="1" t="s">
        <v>918</v>
      </c>
      <c r="G980" s="15" t="s">
        <v>7343</v>
      </c>
    </row>
    <row r="981" spans="1:7" ht="15" x14ac:dyDescent="0.25">
      <c r="A981" s="1" t="s">
        <v>1788</v>
      </c>
      <c r="B981" s="1">
        <v>247</v>
      </c>
      <c r="C981" s="13" t="s">
        <v>7342</v>
      </c>
      <c r="D981" s="13" t="s">
        <v>7342</v>
      </c>
      <c r="E981" s="13" t="s">
        <v>7342</v>
      </c>
      <c r="F981" s="1" t="s">
        <v>520</v>
      </c>
      <c r="G981" s="15" t="s">
        <v>7343</v>
      </c>
    </row>
    <row r="982" spans="1:7" ht="15" x14ac:dyDescent="0.25">
      <c r="A982" s="1" t="s">
        <v>1791</v>
      </c>
      <c r="B982" s="1">
        <v>247</v>
      </c>
      <c r="C982" s="1" t="s">
        <v>510</v>
      </c>
      <c r="D982" s="1" t="s">
        <v>511</v>
      </c>
      <c r="E982" s="14" t="s">
        <v>7342</v>
      </c>
      <c r="F982" s="1" t="s">
        <v>706</v>
      </c>
      <c r="G982" s="15" t="s">
        <v>7343</v>
      </c>
    </row>
    <row r="983" spans="1:7" ht="15" x14ac:dyDescent="0.25">
      <c r="A983" s="1" t="s">
        <v>1792</v>
      </c>
      <c r="B983" s="1">
        <v>247</v>
      </c>
      <c r="C983" s="13" t="s">
        <v>7342</v>
      </c>
      <c r="D983" s="13" t="s">
        <v>7342</v>
      </c>
      <c r="E983" s="13" t="s">
        <v>7342</v>
      </c>
      <c r="F983" s="15" t="s">
        <v>7342</v>
      </c>
      <c r="G983" s="15" t="s">
        <v>7343</v>
      </c>
    </row>
    <row r="984" spans="1:7" ht="15" x14ac:dyDescent="0.25">
      <c r="A984" s="1" t="s">
        <v>1794</v>
      </c>
      <c r="B984" s="1">
        <v>245</v>
      </c>
      <c r="C984" s="1" t="s">
        <v>332</v>
      </c>
      <c r="D984" s="1" t="s">
        <v>333</v>
      </c>
      <c r="E984" s="14" t="s">
        <v>7342</v>
      </c>
      <c r="F984" s="1" t="s">
        <v>919</v>
      </c>
      <c r="G984" s="15" t="s">
        <v>7343</v>
      </c>
    </row>
    <row r="985" spans="1:7" ht="15" x14ac:dyDescent="0.25">
      <c r="A985" s="1" t="s">
        <v>1795</v>
      </c>
      <c r="B985" s="1">
        <v>245</v>
      </c>
      <c r="C985" s="1" t="s">
        <v>46</v>
      </c>
      <c r="D985" s="1" t="s">
        <v>47</v>
      </c>
      <c r="E985" s="14" t="s">
        <v>7342</v>
      </c>
      <c r="F985" s="1" t="s">
        <v>920</v>
      </c>
      <c r="G985" s="15" t="s">
        <v>7343</v>
      </c>
    </row>
    <row r="986" spans="1:7" ht="15" x14ac:dyDescent="0.25">
      <c r="A986" s="1" t="s">
        <v>1797</v>
      </c>
      <c r="B986" s="1">
        <v>243</v>
      </c>
      <c r="C986" s="1" t="s">
        <v>921</v>
      </c>
      <c r="D986" s="1" t="s">
        <v>922</v>
      </c>
      <c r="E986" s="14" t="s">
        <v>7342</v>
      </c>
      <c r="F986" s="1" t="s">
        <v>923</v>
      </c>
      <c r="G986" s="15" t="s">
        <v>7343</v>
      </c>
    </row>
    <row r="987" spans="1:7" ht="15" x14ac:dyDescent="0.25">
      <c r="A987" s="1" t="s">
        <v>1798</v>
      </c>
      <c r="B987" s="1">
        <v>243</v>
      </c>
      <c r="C987" s="1" t="s">
        <v>924</v>
      </c>
      <c r="D987" s="1" t="s">
        <v>925</v>
      </c>
      <c r="E987" s="14" t="s">
        <v>7342</v>
      </c>
      <c r="F987" s="1" t="s">
        <v>9</v>
      </c>
      <c r="G987" s="15" t="s">
        <v>7343</v>
      </c>
    </row>
    <row r="988" spans="1:7" ht="15" x14ac:dyDescent="0.25">
      <c r="A988" s="1" t="s">
        <v>1799</v>
      </c>
      <c r="B988" s="1">
        <v>242</v>
      </c>
      <c r="C988" s="1" t="s">
        <v>926</v>
      </c>
      <c r="D988" s="1" t="s">
        <v>927</v>
      </c>
      <c r="E988" s="14" t="s">
        <v>7342</v>
      </c>
      <c r="F988" s="1" t="s">
        <v>928</v>
      </c>
      <c r="G988" s="15" t="s">
        <v>7343</v>
      </c>
    </row>
    <row r="989" spans="1:7" ht="15" x14ac:dyDescent="0.25">
      <c r="A989" s="1" t="s">
        <v>1800</v>
      </c>
      <c r="B989" s="1">
        <v>242</v>
      </c>
      <c r="C989" s="1" t="s">
        <v>929</v>
      </c>
      <c r="D989" s="1" t="s">
        <v>930</v>
      </c>
      <c r="E989" s="1" t="s">
        <v>735</v>
      </c>
      <c r="F989" s="1" t="s">
        <v>931</v>
      </c>
      <c r="G989" s="15" t="s">
        <v>7343</v>
      </c>
    </row>
    <row r="990" spans="1:7" ht="15" x14ac:dyDescent="0.25">
      <c r="A990" s="1" t="s">
        <v>1801</v>
      </c>
      <c r="B990" s="1">
        <v>242</v>
      </c>
      <c r="C990" s="1" t="s">
        <v>135</v>
      </c>
      <c r="D990" s="1" t="s">
        <v>136</v>
      </c>
      <c r="E990" s="14" t="s">
        <v>7342</v>
      </c>
      <c r="F990" s="1" t="s">
        <v>932</v>
      </c>
      <c r="G990" s="15" t="s">
        <v>7343</v>
      </c>
    </row>
    <row r="991" spans="1:7" ht="15" x14ac:dyDescent="0.25">
      <c r="A991" s="1" t="s">
        <v>1802</v>
      </c>
      <c r="B991" s="1">
        <v>242</v>
      </c>
      <c r="C991" s="1" t="s">
        <v>933</v>
      </c>
      <c r="D991" s="1" t="s">
        <v>934</v>
      </c>
      <c r="E991" s="1" t="s">
        <v>935</v>
      </c>
      <c r="F991" s="1" t="s">
        <v>936</v>
      </c>
      <c r="G991" s="15" t="s">
        <v>7343</v>
      </c>
    </row>
    <row r="992" spans="1:7" ht="15" x14ac:dyDescent="0.25">
      <c r="A992" s="1" t="s">
        <v>1803</v>
      </c>
      <c r="B992" s="1">
        <v>241</v>
      </c>
      <c r="C992" s="1" t="s">
        <v>937</v>
      </c>
      <c r="D992" s="1" t="s">
        <v>938</v>
      </c>
      <c r="E992" s="14" t="s">
        <v>7342</v>
      </c>
      <c r="F992" s="1" t="s">
        <v>939</v>
      </c>
      <c r="G992" s="15" t="s">
        <v>7343</v>
      </c>
    </row>
    <row r="993" spans="1:7" ht="15" x14ac:dyDescent="0.25">
      <c r="A993" s="1" t="s">
        <v>1804</v>
      </c>
      <c r="B993" s="1">
        <v>241</v>
      </c>
      <c r="C993" s="1" t="s">
        <v>937</v>
      </c>
      <c r="D993" s="1" t="s">
        <v>938</v>
      </c>
      <c r="E993" s="14" t="s">
        <v>7342</v>
      </c>
      <c r="F993" s="1" t="s">
        <v>940</v>
      </c>
      <c r="G993" s="15" t="s">
        <v>7343</v>
      </c>
    </row>
    <row r="994" spans="1:7" ht="15" x14ac:dyDescent="0.25">
      <c r="A994" s="1" t="s">
        <v>1805</v>
      </c>
      <c r="B994" s="1">
        <v>240</v>
      </c>
      <c r="C994" s="1" t="s">
        <v>941</v>
      </c>
      <c r="D994" s="1" t="s">
        <v>942</v>
      </c>
      <c r="E994" s="14" t="s">
        <v>7342</v>
      </c>
      <c r="F994" s="1" t="s">
        <v>9</v>
      </c>
      <c r="G994" s="15" t="s">
        <v>7343</v>
      </c>
    </row>
    <row r="995" spans="1:7" ht="15" x14ac:dyDescent="0.25">
      <c r="A995" s="1" t="s">
        <v>1808</v>
      </c>
      <c r="B995" s="1">
        <v>239</v>
      </c>
      <c r="C995" s="1" t="s">
        <v>943</v>
      </c>
      <c r="D995" s="1" t="s">
        <v>944</v>
      </c>
      <c r="E995" s="14" t="s">
        <v>7342</v>
      </c>
      <c r="F995" s="1" t="s">
        <v>562</v>
      </c>
      <c r="G995" s="15" t="s">
        <v>7343</v>
      </c>
    </row>
    <row r="996" spans="1:7" ht="15" x14ac:dyDescent="0.25">
      <c r="A996" s="1" t="s">
        <v>1809</v>
      </c>
      <c r="B996" s="1">
        <v>239</v>
      </c>
      <c r="C996" s="1" t="s">
        <v>875</v>
      </c>
      <c r="D996" s="1" t="s">
        <v>876</v>
      </c>
      <c r="E996" s="1" t="s">
        <v>75</v>
      </c>
      <c r="F996" s="1" t="s">
        <v>892</v>
      </c>
      <c r="G996" s="15" t="s">
        <v>7343</v>
      </c>
    </row>
    <row r="997" spans="1:7" ht="15" x14ac:dyDescent="0.25">
      <c r="A997" s="1" t="s">
        <v>1810</v>
      </c>
      <c r="B997" s="1">
        <v>239</v>
      </c>
      <c r="C997" s="1" t="s">
        <v>875</v>
      </c>
      <c r="D997" s="1" t="s">
        <v>876</v>
      </c>
      <c r="E997" s="1" t="s">
        <v>75</v>
      </c>
      <c r="F997" s="1" t="s">
        <v>945</v>
      </c>
      <c r="G997" s="15" t="s">
        <v>7343</v>
      </c>
    </row>
    <row r="998" spans="1:7" ht="15" x14ac:dyDescent="0.25">
      <c r="A998" s="1" t="s">
        <v>1812</v>
      </c>
      <c r="B998" s="1">
        <v>238</v>
      </c>
      <c r="C998" s="13" t="s">
        <v>7342</v>
      </c>
      <c r="D998" s="13" t="s">
        <v>7342</v>
      </c>
      <c r="E998" s="13" t="s">
        <v>7342</v>
      </c>
      <c r="F998" s="1" t="s">
        <v>946</v>
      </c>
      <c r="G998" s="15" t="s">
        <v>7343</v>
      </c>
    </row>
    <row r="999" spans="1:7" ht="15" x14ac:dyDescent="0.25">
      <c r="A999" s="1" t="s">
        <v>1813</v>
      </c>
      <c r="B999" s="1">
        <v>238</v>
      </c>
      <c r="C999" s="1" t="s">
        <v>46</v>
      </c>
      <c r="D999" s="1" t="s">
        <v>47</v>
      </c>
      <c r="E999" s="14" t="s">
        <v>7342</v>
      </c>
      <c r="F999" s="1" t="s">
        <v>706</v>
      </c>
      <c r="G999" s="15" t="s">
        <v>7343</v>
      </c>
    </row>
    <row r="1000" spans="1:7" ht="15" x14ac:dyDescent="0.25">
      <c r="A1000" s="1" t="s">
        <v>1814</v>
      </c>
      <c r="B1000" s="1">
        <v>238</v>
      </c>
      <c r="C1000" s="1" t="s">
        <v>947</v>
      </c>
      <c r="D1000" s="1" t="s">
        <v>948</v>
      </c>
      <c r="E1000" s="1" t="s">
        <v>949</v>
      </c>
      <c r="F1000" s="1" t="s">
        <v>950</v>
      </c>
      <c r="G1000" s="15" t="s">
        <v>7343</v>
      </c>
    </row>
    <row r="1001" spans="1:7" ht="15" x14ac:dyDescent="0.25">
      <c r="A1001" s="1" t="s">
        <v>1817</v>
      </c>
      <c r="B1001" s="1">
        <v>237</v>
      </c>
      <c r="C1001" s="1" t="s">
        <v>655</v>
      </c>
      <c r="D1001" s="1" t="s">
        <v>656</v>
      </c>
      <c r="E1001" s="14" t="s">
        <v>7342</v>
      </c>
      <c r="F1001" s="1" t="s">
        <v>721</v>
      </c>
      <c r="G1001" s="15" t="s">
        <v>7343</v>
      </c>
    </row>
    <row r="1002" spans="1:7" ht="15" x14ac:dyDescent="0.25">
      <c r="A1002" s="1" t="s">
        <v>1820</v>
      </c>
      <c r="B1002" s="1">
        <v>236</v>
      </c>
      <c r="C1002" s="13" t="s">
        <v>7342</v>
      </c>
      <c r="D1002" s="13" t="s">
        <v>7342</v>
      </c>
      <c r="E1002" s="13" t="s">
        <v>7342</v>
      </c>
      <c r="F1002" s="1" t="s">
        <v>951</v>
      </c>
      <c r="G1002" s="15" t="s">
        <v>7343</v>
      </c>
    </row>
    <row r="1003" spans="1:7" ht="15" x14ac:dyDescent="0.25">
      <c r="A1003" s="1" t="s">
        <v>1821</v>
      </c>
      <c r="B1003" s="1">
        <v>236</v>
      </c>
      <c r="C1003" s="1" t="s">
        <v>510</v>
      </c>
      <c r="D1003" s="1" t="s">
        <v>511</v>
      </c>
      <c r="E1003" s="14" t="s">
        <v>7342</v>
      </c>
      <c r="F1003" s="1" t="s">
        <v>702</v>
      </c>
      <c r="G1003" s="15" t="s">
        <v>7343</v>
      </c>
    </row>
    <row r="1004" spans="1:7" ht="15" x14ac:dyDescent="0.25">
      <c r="A1004" s="1" t="s">
        <v>1823</v>
      </c>
      <c r="B1004" s="1">
        <v>235</v>
      </c>
      <c r="C1004" s="1" t="s">
        <v>842</v>
      </c>
      <c r="D1004" s="1" t="s">
        <v>843</v>
      </c>
      <c r="E1004" s="14" t="s">
        <v>7342</v>
      </c>
      <c r="F1004" s="1" t="s">
        <v>844</v>
      </c>
      <c r="G1004" s="15" t="s">
        <v>7343</v>
      </c>
    </row>
    <row r="1005" spans="1:7" ht="15" x14ac:dyDescent="0.25">
      <c r="A1005" s="1" t="s">
        <v>1824</v>
      </c>
      <c r="B1005" s="1">
        <v>235</v>
      </c>
      <c r="C1005" s="1" t="s">
        <v>46</v>
      </c>
      <c r="D1005" s="1" t="s">
        <v>47</v>
      </c>
      <c r="E1005" s="14" t="s">
        <v>7342</v>
      </c>
      <c r="F1005" s="1" t="s">
        <v>952</v>
      </c>
      <c r="G1005" s="15" t="s">
        <v>7343</v>
      </c>
    </row>
    <row r="1006" spans="1:7" ht="15" x14ac:dyDescent="0.25">
      <c r="A1006" s="1" t="s">
        <v>1825</v>
      </c>
      <c r="B1006" s="1">
        <v>235</v>
      </c>
      <c r="C1006" s="1" t="s">
        <v>953</v>
      </c>
      <c r="D1006" s="1" t="s">
        <v>954</v>
      </c>
      <c r="E1006" s="1" t="s">
        <v>955</v>
      </c>
      <c r="F1006" s="1" t="s">
        <v>956</v>
      </c>
      <c r="G1006" s="15" t="s">
        <v>7343</v>
      </c>
    </row>
    <row r="1007" spans="1:7" ht="15" x14ac:dyDescent="0.25">
      <c r="A1007" s="1" t="s">
        <v>1829</v>
      </c>
      <c r="B1007" s="1">
        <v>234</v>
      </c>
      <c r="C1007" s="1" t="s">
        <v>46</v>
      </c>
      <c r="D1007" s="1" t="s">
        <v>47</v>
      </c>
      <c r="E1007" s="14" t="s">
        <v>7342</v>
      </c>
      <c r="F1007" s="1" t="s">
        <v>957</v>
      </c>
      <c r="G1007" s="15" t="s">
        <v>7343</v>
      </c>
    </row>
    <row r="1008" spans="1:7" ht="15" x14ac:dyDescent="0.25">
      <c r="A1008" s="1" t="s">
        <v>1832</v>
      </c>
      <c r="B1008" s="1">
        <v>233</v>
      </c>
      <c r="C1008" s="1" t="s">
        <v>756</v>
      </c>
      <c r="D1008" s="1" t="s">
        <v>757</v>
      </c>
      <c r="E1008" s="14" t="s">
        <v>7342</v>
      </c>
      <c r="F1008" s="1" t="s">
        <v>958</v>
      </c>
      <c r="G1008" s="15" t="s">
        <v>7343</v>
      </c>
    </row>
    <row r="1009" spans="1:7" ht="15" x14ac:dyDescent="0.25">
      <c r="A1009" s="1" t="s">
        <v>1833</v>
      </c>
      <c r="B1009" s="1">
        <v>233</v>
      </c>
      <c r="C1009" s="1" t="s">
        <v>959</v>
      </c>
      <c r="D1009" s="1" t="s">
        <v>960</v>
      </c>
      <c r="E1009" s="14" t="s">
        <v>7342</v>
      </c>
      <c r="F1009" s="1" t="s">
        <v>961</v>
      </c>
      <c r="G1009" s="15" t="s">
        <v>7343</v>
      </c>
    </row>
    <row r="1010" spans="1:7" ht="15" x14ac:dyDescent="0.25">
      <c r="A1010" s="1" t="s">
        <v>1835</v>
      </c>
      <c r="B1010" s="1">
        <v>232</v>
      </c>
      <c r="C1010" s="1" t="s">
        <v>39</v>
      </c>
      <c r="D1010" s="1" t="s">
        <v>40</v>
      </c>
      <c r="E1010" s="14" t="s">
        <v>7342</v>
      </c>
      <c r="F1010" s="1" t="s">
        <v>962</v>
      </c>
      <c r="G1010" s="15" t="s">
        <v>7343</v>
      </c>
    </row>
    <row r="1011" spans="1:7" ht="15" x14ac:dyDescent="0.25">
      <c r="A1011" s="1" t="s">
        <v>1836</v>
      </c>
      <c r="B1011" s="1">
        <v>232</v>
      </c>
      <c r="C1011" s="1" t="s">
        <v>963</v>
      </c>
      <c r="D1011" s="1" t="s">
        <v>964</v>
      </c>
      <c r="E1011" s="14" t="s">
        <v>7342</v>
      </c>
      <c r="F1011" s="1" t="s">
        <v>965</v>
      </c>
      <c r="G1011" s="15" t="s">
        <v>7343</v>
      </c>
    </row>
    <row r="1012" spans="1:7" ht="15" x14ac:dyDescent="0.25">
      <c r="A1012" s="1" t="s">
        <v>1837</v>
      </c>
      <c r="B1012" s="1">
        <v>231</v>
      </c>
      <c r="C1012" s="1" t="s">
        <v>479</v>
      </c>
      <c r="D1012" s="1" t="s">
        <v>480</v>
      </c>
      <c r="E1012" s="14" t="s">
        <v>7342</v>
      </c>
      <c r="F1012" s="1" t="s">
        <v>481</v>
      </c>
      <c r="G1012" s="15" t="s">
        <v>7343</v>
      </c>
    </row>
    <row r="1013" spans="1:7" ht="15" x14ac:dyDescent="0.25">
      <c r="A1013" s="1" t="s">
        <v>1839</v>
      </c>
      <c r="B1013" s="1">
        <v>231</v>
      </c>
      <c r="C1013" s="13" t="s">
        <v>7342</v>
      </c>
      <c r="D1013" s="13" t="s">
        <v>7342</v>
      </c>
      <c r="E1013" s="13" t="s">
        <v>7342</v>
      </c>
      <c r="F1013" s="1" t="s">
        <v>882</v>
      </c>
      <c r="G1013" s="15" t="s">
        <v>7343</v>
      </c>
    </row>
    <row r="1014" spans="1:7" ht="15" x14ac:dyDescent="0.25">
      <c r="A1014" s="1" t="s">
        <v>1842</v>
      </c>
      <c r="B1014" s="1">
        <v>230</v>
      </c>
      <c r="C1014" s="13" t="s">
        <v>7342</v>
      </c>
      <c r="D1014" s="13" t="s">
        <v>7342</v>
      </c>
      <c r="E1014" s="13" t="s">
        <v>7342</v>
      </c>
      <c r="F1014" s="1" t="s">
        <v>761</v>
      </c>
      <c r="G1014" s="15" t="s">
        <v>7343</v>
      </c>
    </row>
    <row r="1015" spans="1:7" ht="15" x14ac:dyDescent="0.25">
      <c r="A1015" s="1" t="s">
        <v>1845</v>
      </c>
      <c r="B1015" s="1">
        <v>228</v>
      </c>
      <c r="C1015" s="13" t="s">
        <v>7342</v>
      </c>
      <c r="D1015" s="13" t="s">
        <v>7342</v>
      </c>
      <c r="E1015" s="13" t="s">
        <v>7342</v>
      </c>
      <c r="F1015" s="1" t="s">
        <v>966</v>
      </c>
      <c r="G1015" s="15" t="s">
        <v>7343</v>
      </c>
    </row>
    <row r="1016" spans="1:7" ht="15" x14ac:dyDescent="0.25">
      <c r="A1016" s="1" t="s">
        <v>1846</v>
      </c>
      <c r="B1016" s="1">
        <v>228</v>
      </c>
      <c r="C1016" s="1" t="s">
        <v>967</v>
      </c>
      <c r="D1016" s="1" t="s">
        <v>968</v>
      </c>
      <c r="E1016" s="14" t="s">
        <v>7342</v>
      </c>
      <c r="F1016" s="1" t="s">
        <v>969</v>
      </c>
      <c r="G1016" s="15" t="s">
        <v>7343</v>
      </c>
    </row>
    <row r="1017" spans="1:7" ht="15" x14ac:dyDescent="0.25">
      <c r="A1017" s="1" t="s">
        <v>1848</v>
      </c>
      <c r="B1017" s="1">
        <v>227</v>
      </c>
      <c r="C1017" s="13" t="s">
        <v>7342</v>
      </c>
      <c r="D1017" s="13" t="s">
        <v>7342</v>
      </c>
      <c r="E1017" s="13" t="s">
        <v>7342</v>
      </c>
      <c r="F1017" s="1" t="s">
        <v>970</v>
      </c>
      <c r="G1017" s="15" t="s">
        <v>7343</v>
      </c>
    </row>
    <row r="1018" spans="1:7" ht="15" x14ac:dyDescent="0.25">
      <c r="A1018" s="1" t="s">
        <v>1849</v>
      </c>
      <c r="B1018" s="1">
        <v>227</v>
      </c>
      <c r="C1018" s="1" t="s">
        <v>971</v>
      </c>
      <c r="D1018" s="1" t="s">
        <v>972</v>
      </c>
      <c r="E1018" s="14" t="s">
        <v>7342</v>
      </c>
      <c r="F1018" s="1" t="s">
        <v>973</v>
      </c>
      <c r="G1018" s="15" t="s">
        <v>7343</v>
      </c>
    </row>
    <row r="1019" spans="1:7" ht="15" x14ac:dyDescent="0.25">
      <c r="A1019" s="1" t="s">
        <v>1850</v>
      </c>
      <c r="B1019" s="1">
        <v>227</v>
      </c>
      <c r="C1019" s="13" t="s">
        <v>7342</v>
      </c>
      <c r="D1019" s="13" t="s">
        <v>7342</v>
      </c>
      <c r="E1019" s="13" t="s">
        <v>7342</v>
      </c>
      <c r="F1019" s="1" t="s">
        <v>966</v>
      </c>
      <c r="G1019" s="15" t="s">
        <v>7343</v>
      </c>
    </row>
    <row r="1020" spans="1:7" ht="15" x14ac:dyDescent="0.25">
      <c r="A1020" s="1" t="s">
        <v>1851</v>
      </c>
      <c r="B1020" s="1">
        <v>227</v>
      </c>
      <c r="C1020" s="13" t="s">
        <v>7342</v>
      </c>
      <c r="D1020" s="13" t="s">
        <v>7342</v>
      </c>
      <c r="E1020" s="13" t="s">
        <v>7342</v>
      </c>
      <c r="F1020" s="1" t="s">
        <v>974</v>
      </c>
      <c r="G1020" s="15" t="s">
        <v>7343</v>
      </c>
    </row>
    <row r="1021" spans="1:7" ht="15" x14ac:dyDescent="0.25">
      <c r="A1021" s="1" t="s">
        <v>1852</v>
      </c>
      <c r="B1021" s="1">
        <v>226</v>
      </c>
      <c r="C1021" s="1" t="s">
        <v>39</v>
      </c>
      <c r="D1021" s="1" t="s">
        <v>40</v>
      </c>
      <c r="E1021" s="14" t="s">
        <v>7342</v>
      </c>
      <c r="F1021" s="1" t="s">
        <v>962</v>
      </c>
      <c r="G1021" s="15" t="s">
        <v>7343</v>
      </c>
    </row>
    <row r="1022" spans="1:7" ht="15" x14ac:dyDescent="0.25">
      <c r="A1022" s="1" t="s">
        <v>1853</v>
      </c>
      <c r="B1022" s="1">
        <v>226</v>
      </c>
      <c r="C1022" s="1" t="s">
        <v>902</v>
      </c>
      <c r="D1022" s="1" t="s">
        <v>903</v>
      </c>
      <c r="E1022" s="1" t="s">
        <v>701</v>
      </c>
      <c r="F1022" s="1" t="s">
        <v>975</v>
      </c>
      <c r="G1022" s="15" t="s">
        <v>7343</v>
      </c>
    </row>
    <row r="1023" spans="1:7" ht="15" x14ac:dyDescent="0.25">
      <c r="A1023" s="1" t="s">
        <v>1854</v>
      </c>
      <c r="B1023" s="1">
        <v>225</v>
      </c>
      <c r="C1023" s="1" t="s">
        <v>39</v>
      </c>
      <c r="D1023" s="1" t="s">
        <v>40</v>
      </c>
      <c r="E1023" s="14" t="s">
        <v>7342</v>
      </c>
      <c r="F1023" s="1" t="s">
        <v>976</v>
      </c>
      <c r="G1023" s="15" t="s">
        <v>7343</v>
      </c>
    </row>
    <row r="1024" spans="1:7" ht="15" x14ac:dyDescent="0.25">
      <c r="A1024" s="1" t="s">
        <v>1855</v>
      </c>
      <c r="B1024" s="1">
        <v>225</v>
      </c>
      <c r="C1024" s="1" t="s">
        <v>860</v>
      </c>
      <c r="D1024" s="1" t="s">
        <v>861</v>
      </c>
      <c r="E1024" s="1" t="s">
        <v>221</v>
      </c>
      <c r="F1024" s="1" t="s">
        <v>977</v>
      </c>
      <c r="G1024" s="15" t="s">
        <v>7343</v>
      </c>
    </row>
    <row r="1025" spans="1:7" ht="15" x14ac:dyDescent="0.25">
      <c r="A1025" s="1" t="s">
        <v>1856</v>
      </c>
      <c r="B1025" s="1">
        <v>225</v>
      </c>
      <c r="C1025" s="1" t="s">
        <v>978</v>
      </c>
      <c r="D1025" s="1" t="s">
        <v>979</v>
      </c>
      <c r="E1025" s="1" t="s">
        <v>980</v>
      </c>
      <c r="F1025" s="1" t="s">
        <v>981</v>
      </c>
      <c r="G1025" s="15" t="s">
        <v>7343</v>
      </c>
    </row>
    <row r="1026" spans="1:7" ht="15" x14ac:dyDescent="0.25">
      <c r="A1026" s="1" t="s">
        <v>1859</v>
      </c>
      <c r="B1026" s="1">
        <v>224</v>
      </c>
      <c r="C1026" s="1" t="s">
        <v>510</v>
      </c>
      <c r="D1026" s="1" t="s">
        <v>511</v>
      </c>
      <c r="E1026" s="14" t="s">
        <v>7342</v>
      </c>
      <c r="F1026" s="1" t="s">
        <v>982</v>
      </c>
      <c r="G1026" s="15" t="s">
        <v>7343</v>
      </c>
    </row>
    <row r="1027" spans="1:7" ht="15" x14ac:dyDescent="0.25">
      <c r="A1027" s="1" t="s">
        <v>1860</v>
      </c>
      <c r="B1027" s="1">
        <v>224</v>
      </c>
      <c r="C1027" s="13" t="s">
        <v>7342</v>
      </c>
      <c r="D1027" s="13" t="s">
        <v>7342</v>
      </c>
      <c r="E1027" s="13" t="s">
        <v>7342</v>
      </c>
      <c r="F1027" s="1" t="s">
        <v>882</v>
      </c>
      <c r="G1027" s="15" t="s">
        <v>7343</v>
      </c>
    </row>
    <row r="1028" spans="1:7" ht="15" x14ac:dyDescent="0.25">
      <c r="A1028" s="1" t="s">
        <v>1863</v>
      </c>
      <c r="B1028" s="1">
        <v>223</v>
      </c>
      <c r="C1028" s="1" t="s">
        <v>983</v>
      </c>
      <c r="D1028" s="1" t="s">
        <v>984</v>
      </c>
      <c r="E1028" s="14" t="s">
        <v>7342</v>
      </c>
      <c r="F1028" s="1" t="s">
        <v>985</v>
      </c>
      <c r="G1028" s="15" t="s">
        <v>7343</v>
      </c>
    </row>
    <row r="1029" spans="1:7" ht="15" x14ac:dyDescent="0.25">
      <c r="A1029" s="1" t="s">
        <v>1864</v>
      </c>
      <c r="B1029" s="1">
        <v>222</v>
      </c>
      <c r="C1029" s="1" t="s">
        <v>986</v>
      </c>
      <c r="D1029" s="1" t="s">
        <v>987</v>
      </c>
      <c r="E1029" s="14" t="s">
        <v>7342</v>
      </c>
      <c r="F1029" s="1" t="s">
        <v>988</v>
      </c>
      <c r="G1029" s="15" t="s">
        <v>7343</v>
      </c>
    </row>
    <row r="1030" spans="1:7" ht="15" x14ac:dyDescent="0.25">
      <c r="A1030" s="1" t="s">
        <v>1866</v>
      </c>
      <c r="B1030" s="1">
        <v>221</v>
      </c>
      <c r="C1030" s="13" t="s">
        <v>7342</v>
      </c>
      <c r="D1030" s="13" t="s">
        <v>7342</v>
      </c>
      <c r="E1030" s="13" t="s">
        <v>7342</v>
      </c>
      <c r="F1030" s="1" t="s">
        <v>989</v>
      </c>
      <c r="G1030" s="15" t="s">
        <v>7343</v>
      </c>
    </row>
    <row r="1031" spans="1:7" ht="15" x14ac:dyDescent="0.25">
      <c r="A1031" s="1" t="s">
        <v>1870</v>
      </c>
      <c r="B1031" s="1">
        <v>219</v>
      </c>
      <c r="C1031" s="1" t="s">
        <v>990</v>
      </c>
      <c r="D1031" s="1" t="s">
        <v>991</v>
      </c>
      <c r="E1031" s="14" t="s">
        <v>7342</v>
      </c>
      <c r="F1031" s="1" t="s">
        <v>992</v>
      </c>
      <c r="G1031" s="15" t="s">
        <v>7343</v>
      </c>
    </row>
    <row r="1032" spans="1:7" ht="15" x14ac:dyDescent="0.25">
      <c r="A1032" s="1" t="s">
        <v>1872</v>
      </c>
      <c r="B1032" s="1">
        <v>219</v>
      </c>
      <c r="C1032" s="13" t="s">
        <v>7342</v>
      </c>
      <c r="D1032" s="13" t="s">
        <v>7342</v>
      </c>
      <c r="E1032" s="13" t="s">
        <v>7342</v>
      </c>
      <c r="F1032" s="1" t="s">
        <v>993</v>
      </c>
      <c r="G1032" s="15" t="s">
        <v>7343</v>
      </c>
    </row>
    <row r="1033" spans="1:7" ht="15" x14ac:dyDescent="0.25">
      <c r="A1033" s="1" t="s">
        <v>1874</v>
      </c>
      <c r="B1033" s="1">
        <v>217</v>
      </c>
      <c r="C1033" s="13" t="s">
        <v>7342</v>
      </c>
      <c r="D1033" s="13" t="s">
        <v>7342</v>
      </c>
      <c r="E1033" s="13" t="s">
        <v>7342</v>
      </c>
      <c r="F1033" s="1" t="s">
        <v>994</v>
      </c>
      <c r="G1033" s="15" t="s">
        <v>7343</v>
      </c>
    </row>
    <row r="1034" spans="1:7" ht="15" x14ac:dyDescent="0.25">
      <c r="A1034" s="1" t="s">
        <v>1875</v>
      </c>
      <c r="B1034" s="1">
        <v>217</v>
      </c>
      <c r="C1034" s="13" t="s">
        <v>7342</v>
      </c>
      <c r="D1034" s="13" t="s">
        <v>7342</v>
      </c>
      <c r="E1034" s="13" t="s">
        <v>7342</v>
      </c>
      <c r="F1034" s="1" t="s">
        <v>777</v>
      </c>
      <c r="G1034" s="15" t="s">
        <v>7343</v>
      </c>
    </row>
    <row r="1035" spans="1:7" ht="15" x14ac:dyDescent="0.25">
      <c r="A1035" s="1" t="s">
        <v>1878</v>
      </c>
      <c r="B1035" s="1">
        <v>215</v>
      </c>
      <c r="C1035" s="13" t="s">
        <v>7342</v>
      </c>
      <c r="D1035" s="13" t="s">
        <v>7342</v>
      </c>
      <c r="E1035" s="13" t="s">
        <v>7342</v>
      </c>
      <c r="F1035" s="1" t="s">
        <v>719</v>
      </c>
      <c r="G1035" s="15" t="s">
        <v>7343</v>
      </c>
    </row>
    <row r="1036" spans="1:7" ht="15" x14ac:dyDescent="0.25">
      <c r="A1036" s="1" t="s">
        <v>1879</v>
      </c>
      <c r="B1036" s="1">
        <v>215</v>
      </c>
      <c r="C1036" s="1" t="s">
        <v>995</v>
      </c>
      <c r="D1036" s="1" t="s">
        <v>996</v>
      </c>
      <c r="E1036" s="1" t="s">
        <v>997</v>
      </c>
      <c r="F1036" s="1" t="s">
        <v>998</v>
      </c>
      <c r="G1036" s="15" t="s">
        <v>7343</v>
      </c>
    </row>
    <row r="1037" spans="1:7" ht="15" x14ac:dyDescent="0.25">
      <c r="A1037" s="1" t="s">
        <v>1880</v>
      </c>
      <c r="B1037" s="1">
        <v>214</v>
      </c>
      <c r="C1037" s="13" t="s">
        <v>7342</v>
      </c>
      <c r="D1037" s="13" t="s">
        <v>7342</v>
      </c>
      <c r="E1037" s="13" t="s">
        <v>7342</v>
      </c>
      <c r="F1037" s="1" t="s">
        <v>999</v>
      </c>
      <c r="G1037" s="15" t="s">
        <v>7343</v>
      </c>
    </row>
    <row r="1038" spans="1:7" ht="15" x14ac:dyDescent="0.25">
      <c r="A1038" s="1" t="s">
        <v>1881</v>
      </c>
      <c r="B1038" s="1">
        <v>214</v>
      </c>
      <c r="C1038" s="1" t="s">
        <v>55</v>
      </c>
      <c r="D1038" s="1" t="s">
        <v>56</v>
      </c>
      <c r="E1038" s="14" t="s">
        <v>7342</v>
      </c>
      <c r="F1038" s="1" t="s">
        <v>1000</v>
      </c>
      <c r="G1038" s="15" t="s">
        <v>7343</v>
      </c>
    </row>
    <row r="1039" spans="1:7" ht="15" x14ac:dyDescent="0.25">
      <c r="A1039" s="1" t="s">
        <v>1882</v>
      </c>
      <c r="B1039" s="1">
        <v>214</v>
      </c>
      <c r="C1039" s="1" t="s">
        <v>756</v>
      </c>
      <c r="D1039" s="1" t="s">
        <v>757</v>
      </c>
      <c r="E1039" s="14" t="s">
        <v>7342</v>
      </c>
      <c r="F1039" s="1" t="s">
        <v>710</v>
      </c>
      <c r="G1039" s="15" t="s">
        <v>7343</v>
      </c>
    </row>
    <row r="1040" spans="1:7" ht="15" x14ac:dyDescent="0.25">
      <c r="A1040" s="1" t="s">
        <v>1884</v>
      </c>
      <c r="B1040" s="1">
        <v>214</v>
      </c>
      <c r="C1040" s="13" t="s">
        <v>7342</v>
      </c>
      <c r="D1040" s="13" t="s">
        <v>7342</v>
      </c>
      <c r="E1040" s="13" t="s">
        <v>7342</v>
      </c>
      <c r="F1040" s="1" t="s">
        <v>1001</v>
      </c>
      <c r="G1040" s="15" t="s">
        <v>7343</v>
      </c>
    </row>
    <row r="1041" spans="1:7" ht="15" x14ac:dyDescent="0.25">
      <c r="A1041" s="1" t="s">
        <v>1885</v>
      </c>
      <c r="B1041" s="1">
        <v>211</v>
      </c>
      <c r="C1041" s="1" t="s">
        <v>1002</v>
      </c>
      <c r="D1041" s="1" t="s">
        <v>1003</v>
      </c>
      <c r="E1041" s="14" t="s">
        <v>7342</v>
      </c>
      <c r="F1041" s="1" t="s">
        <v>1004</v>
      </c>
      <c r="G1041" s="15" t="s">
        <v>7343</v>
      </c>
    </row>
    <row r="1042" spans="1:7" ht="15" x14ac:dyDescent="0.25">
      <c r="A1042" s="1" t="s">
        <v>1886</v>
      </c>
      <c r="B1042" s="1">
        <v>211</v>
      </c>
      <c r="C1042" s="13" t="s">
        <v>7342</v>
      </c>
      <c r="D1042" s="13" t="s">
        <v>7342</v>
      </c>
      <c r="E1042" s="13" t="s">
        <v>7342</v>
      </c>
      <c r="F1042" s="1" t="s">
        <v>999</v>
      </c>
      <c r="G1042" s="15" t="s">
        <v>7343</v>
      </c>
    </row>
    <row r="1043" spans="1:7" ht="15" x14ac:dyDescent="0.25">
      <c r="A1043" s="1" t="s">
        <v>1888</v>
      </c>
      <c r="B1043" s="1">
        <v>210</v>
      </c>
      <c r="C1043" s="1" t="s">
        <v>756</v>
      </c>
      <c r="D1043" s="1" t="s">
        <v>757</v>
      </c>
      <c r="E1043" s="14" t="s">
        <v>7342</v>
      </c>
      <c r="F1043" s="1" t="s">
        <v>1005</v>
      </c>
      <c r="G1043" s="15" t="s">
        <v>7343</v>
      </c>
    </row>
    <row r="1044" spans="1:7" ht="15" x14ac:dyDescent="0.25">
      <c r="A1044" s="1" t="s">
        <v>1890</v>
      </c>
      <c r="B1044" s="1">
        <v>210</v>
      </c>
      <c r="C1044" s="1" t="s">
        <v>860</v>
      </c>
      <c r="D1044" s="1" t="s">
        <v>861</v>
      </c>
      <c r="E1044" s="1" t="s">
        <v>221</v>
      </c>
      <c r="F1044" s="1" t="s">
        <v>862</v>
      </c>
      <c r="G1044" s="15" t="s">
        <v>7343</v>
      </c>
    </row>
    <row r="1045" spans="1:7" ht="15" x14ac:dyDescent="0.25">
      <c r="A1045" s="1" t="s">
        <v>1894</v>
      </c>
      <c r="B1045" s="1">
        <v>209</v>
      </c>
      <c r="C1045" s="1" t="s">
        <v>1006</v>
      </c>
      <c r="D1045" s="1" t="s">
        <v>1007</v>
      </c>
      <c r="E1045" s="14" t="s">
        <v>7342</v>
      </c>
      <c r="F1045" s="1" t="s">
        <v>1008</v>
      </c>
      <c r="G1045" s="15" t="s">
        <v>7343</v>
      </c>
    </row>
    <row r="1046" spans="1:7" ht="15" x14ac:dyDescent="0.25">
      <c r="A1046" s="1" t="s">
        <v>1895</v>
      </c>
      <c r="B1046" s="1">
        <v>208</v>
      </c>
      <c r="C1046" s="13" t="s">
        <v>7342</v>
      </c>
      <c r="D1046" s="13" t="s">
        <v>7342</v>
      </c>
      <c r="E1046" s="13" t="s">
        <v>7342</v>
      </c>
      <c r="F1046" s="1" t="s">
        <v>1009</v>
      </c>
      <c r="G1046" s="15" t="s">
        <v>7343</v>
      </c>
    </row>
    <row r="1047" spans="1:7" ht="15" x14ac:dyDescent="0.25">
      <c r="A1047" s="1" t="s">
        <v>1897</v>
      </c>
      <c r="B1047" s="1">
        <v>208</v>
      </c>
      <c r="C1047" s="13" t="s">
        <v>7342</v>
      </c>
      <c r="D1047" s="13" t="s">
        <v>7342</v>
      </c>
      <c r="E1047" s="13" t="s">
        <v>7342</v>
      </c>
      <c r="F1047" s="1" t="s">
        <v>1010</v>
      </c>
      <c r="G1047" s="15" t="s">
        <v>7343</v>
      </c>
    </row>
    <row r="1048" spans="1:7" ht="15" x14ac:dyDescent="0.25">
      <c r="A1048" s="1" t="s">
        <v>1898</v>
      </c>
      <c r="B1048" s="1">
        <v>206</v>
      </c>
      <c r="C1048" s="1" t="s">
        <v>332</v>
      </c>
      <c r="D1048" s="1" t="s">
        <v>333</v>
      </c>
      <c r="E1048" s="14" t="s">
        <v>7342</v>
      </c>
      <c r="F1048" s="1" t="s">
        <v>9</v>
      </c>
      <c r="G1048" s="15" t="s">
        <v>7343</v>
      </c>
    </row>
    <row r="1049" spans="1:7" ht="15" x14ac:dyDescent="0.25">
      <c r="A1049" s="1" t="s">
        <v>1902</v>
      </c>
      <c r="B1049" s="1">
        <v>205</v>
      </c>
      <c r="C1049" s="1" t="s">
        <v>1002</v>
      </c>
      <c r="D1049" s="1" t="s">
        <v>1003</v>
      </c>
      <c r="E1049" s="14" t="s">
        <v>7342</v>
      </c>
      <c r="F1049" s="1" t="s">
        <v>1004</v>
      </c>
      <c r="G1049" s="15" t="s">
        <v>7343</v>
      </c>
    </row>
    <row r="1050" spans="1:7" ht="15" x14ac:dyDescent="0.25">
      <c r="A1050" s="1" t="s">
        <v>1903</v>
      </c>
      <c r="B1050" s="1">
        <v>205</v>
      </c>
      <c r="C1050" s="13" t="s">
        <v>7342</v>
      </c>
      <c r="D1050" s="13" t="s">
        <v>7342</v>
      </c>
      <c r="E1050" s="13" t="s">
        <v>7342</v>
      </c>
      <c r="F1050" s="1" t="s">
        <v>821</v>
      </c>
      <c r="G1050" s="15" t="s">
        <v>7343</v>
      </c>
    </row>
    <row r="1051" spans="1:7" ht="15" x14ac:dyDescent="0.25">
      <c r="A1051" s="1" t="s">
        <v>1906</v>
      </c>
      <c r="B1051" s="1">
        <v>203</v>
      </c>
      <c r="C1051" s="1" t="s">
        <v>756</v>
      </c>
      <c r="D1051" s="1" t="s">
        <v>757</v>
      </c>
      <c r="E1051" s="14" t="s">
        <v>7342</v>
      </c>
      <c r="F1051" s="1" t="s">
        <v>1011</v>
      </c>
      <c r="G1051" s="15" t="s">
        <v>7343</v>
      </c>
    </row>
    <row r="1052" spans="1:7" ht="15" x14ac:dyDescent="0.25">
      <c r="A1052" s="1" t="s">
        <v>1907</v>
      </c>
      <c r="B1052" s="1">
        <v>203</v>
      </c>
      <c r="C1052" s="13" t="s">
        <v>7342</v>
      </c>
      <c r="D1052" s="13" t="s">
        <v>7342</v>
      </c>
      <c r="E1052" s="13" t="s">
        <v>7342</v>
      </c>
      <c r="F1052" s="1" t="s">
        <v>1012</v>
      </c>
      <c r="G1052" s="15" t="s">
        <v>7343</v>
      </c>
    </row>
    <row r="1053" spans="1:7" ht="15" x14ac:dyDescent="0.25">
      <c r="A1053" s="1" t="s">
        <v>1908</v>
      </c>
      <c r="B1053" s="1">
        <v>202</v>
      </c>
      <c r="C1053" s="1" t="s">
        <v>1002</v>
      </c>
      <c r="D1053" s="1" t="s">
        <v>1003</v>
      </c>
      <c r="E1053" s="14" t="s">
        <v>7342</v>
      </c>
      <c r="F1053" s="1" t="s">
        <v>1004</v>
      </c>
      <c r="G1053" s="15" t="s">
        <v>7343</v>
      </c>
    </row>
    <row r="1054" spans="1:7" ht="15" x14ac:dyDescent="0.25">
      <c r="A1054" s="1" t="s">
        <v>1911</v>
      </c>
      <c r="B1054" s="1">
        <v>201</v>
      </c>
      <c r="C1054" s="1" t="s">
        <v>474</v>
      </c>
      <c r="D1054" s="1" t="s">
        <v>475</v>
      </c>
      <c r="E1054" s="1" t="s">
        <v>23</v>
      </c>
      <c r="F1054" s="1" t="s">
        <v>1013</v>
      </c>
      <c r="G1054" s="15" t="s">
        <v>7343</v>
      </c>
    </row>
    <row r="1055" spans="1:7" ht="15" x14ac:dyDescent="0.25">
      <c r="A1055" s="1" t="s">
        <v>1912</v>
      </c>
      <c r="B1055" s="1">
        <v>200</v>
      </c>
      <c r="C1055" s="13" t="s">
        <v>7342</v>
      </c>
      <c r="D1055" s="13" t="s">
        <v>7342</v>
      </c>
      <c r="E1055" s="13" t="s">
        <v>7342</v>
      </c>
      <c r="F1055" s="1" t="s">
        <v>871</v>
      </c>
      <c r="G1055" s="15" t="s">
        <v>7343</v>
      </c>
    </row>
    <row r="1056" spans="1:7" ht="15" x14ac:dyDescent="0.25">
      <c r="A1056" s="1" t="s">
        <v>1916</v>
      </c>
      <c r="B1056" s="1">
        <v>200</v>
      </c>
      <c r="C1056" s="1" t="s">
        <v>1014</v>
      </c>
      <c r="D1056" s="1" t="s">
        <v>1015</v>
      </c>
      <c r="E1056" s="14" t="s">
        <v>7342</v>
      </c>
      <c r="F1056" s="1" t="s">
        <v>9</v>
      </c>
      <c r="G1056" s="15" t="s">
        <v>7343</v>
      </c>
    </row>
    <row r="1057" spans="1:7" ht="15" x14ac:dyDescent="0.25">
      <c r="A1057" s="1" t="s">
        <v>1917</v>
      </c>
      <c r="B1057" s="1">
        <v>199</v>
      </c>
      <c r="C1057" s="13" t="s">
        <v>7342</v>
      </c>
      <c r="D1057" s="13" t="s">
        <v>7342</v>
      </c>
      <c r="E1057" s="13" t="s">
        <v>7342</v>
      </c>
      <c r="F1057" s="1" t="s">
        <v>1016</v>
      </c>
      <c r="G1057" s="15" t="s">
        <v>7343</v>
      </c>
    </row>
    <row r="1058" spans="1:7" ht="15" x14ac:dyDescent="0.25">
      <c r="A1058" s="1" t="s">
        <v>1920</v>
      </c>
      <c r="B1058" s="1">
        <v>198</v>
      </c>
      <c r="C1058" s="13" t="s">
        <v>7342</v>
      </c>
      <c r="D1058" s="13" t="s">
        <v>7342</v>
      </c>
      <c r="E1058" s="13" t="s">
        <v>7342</v>
      </c>
      <c r="F1058" s="1" t="s">
        <v>1017</v>
      </c>
      <c r="G1058" s="15" t="s">
        <v>7343</v>
      </c>
    </row>
    <row r="1059" spans="1:7" ht="15" x14ac:dyDescent="0.25">
      <c r="A1059" s="1" t="s">
        <v>1921</v>
      </c>
      <c r="B1059" s="1">
        <v>198</v>
      </c>
      <c r="C1059" s="1" t="s">
        <v>1018</v>
      </c>
      <c r="D1059" s="1" t="s">
        <v>1019</v>
      </c>
      <c r="E1059" s="14" t="s">
        <v>7342</v>
      </c>
      <c r="F1059" s="1" t="s">
        <v>9</v>
      </c>
      <c r="G1059" s="15" t="s">
        <v>7343</v>
      </c>
    </row>
    <row r="1060" spans="1:7" ht="15" x14ac:dyDescent="0.25">
      <c r="A1060" s="1" t="s">
        <v>1923</v>
      </c>
      <c r="B1060" s="1">
        <v>197</v>
      </c>
      <c r="C1060" s="1" t="s">
        <v>332</v>
      </c>
      <c r="D1060" s="1" t="s">
        <v>333</v>
      </c>
      <c r="E1060" s="14" t="s">
        <v>7342</v>
      </c>
      <c r="F1060" s="1" t="s">
        <v>1020</v>
      </c>
      <c r="G1060" s="15" t="s">
        <v>7343</v>
      </c>
    </row>
    <row r="1061" spans="1:7" ht="15" x14ac:dyDescent="0.25">
      <c r="A1061" s="1" t="s">
        <v>1924</v>
      </c>
      <c r="B1061" s="1">
        <v>197</v>
      </c>
      <c r="C1061" s="1" t="s">
        <v>39</v>
      </c>
      <c r="D1061" s="1" t="s">
        <v>40</v>
      </c>
      <c r="E1061" s="14" t="s">
        <v>7342</v>
      </c>
      <c r="F1061" s="1" t="s">
        <v>1021</v>
      </c>
      <c r="G1061" s="15" t="s">
        <v>7343</v>
      </c>
    </row>
    <row r="1062" spans="1:7" ht="15" x14ac:dyDescent="0.25">
      <c r="A1062" s="1" t="s">
        <v>1925</v>
      </c>
      <c r="B1062" s="1">
        <v>197</v>
      </c>
      <c r="C1062" s="13" t="s">
        <v>7342</v>
      </c>
      <c r="D1062" s="13" t="s">
        <v>7342</v>
      </c>
      <c r="E1062" s="13" t="s">
        <v>7342</v>
      </c>
      <c r="F1062" s="1" t="s">
        <v>1022</v>
      </c>
      <c r="G1062" s="15" t="s">
        <v>7343</v>
      </c>
    </row>
    <row r="1063" spans="1:7" ht="15" x14ac:dyDescent="0.25">
      <c r="A1063" s="1" t="s">
        <v>1928</v>
      </c>
      <c r="B1063" s="1">
        <v>196</v>
      </c>
      <c r="C1063" s="1" t="s">
        <v>332</v>
      </c>
      <c r="D1063" s="1" t="s">
        <v>333</v>
      </c>
      <c r="E1063" s="14" t="s">
        <v>7342</v>
      </c>
      <c r="F1063" s="1" t="s">
        <v>9</v>
      </c>
      <c r="G1063" s="15" t="s">
        <v>7343</v>
      </c>
    </row>
    <row r="1064" spans="1:7" ht="15" x14ac:dyDescent="0.25">
      <c r="A1064" s="1" t="s">
        <v>1929</v>
      </c>
      <c r="B1064" s="1">
        <v>196</v>
      </c>
      <c r="C1064" s="1" t="s">
        <v>62</v>
      </c>
      <c r="D1064" s="1" t="s">
        <v>63</v>
      </c>
      <c r="E1064" s="14" t="s">
        <v>7342</v>
      </c>
      <c r="F1064" s="1" t="s">
        <v>1023</v>
      </c>
      <c r="G1064" s="15" t="s">
        <v>7343</v>
      </c>
    </row>
    <row r="1065" spans="1:7" ht="15" x14ac:dyDescent="0.25">
      <c r="A1065" s="1" t="s">
        <v>1933</v>
      </c>
      <c r="B1065" s="1">
        <v>194</v>
      </c>
      <c r="C1065" s="1" t="s">
        <v>913</v>
      </c>
      <c r="D1065" s="1" t="s">
        <v>914</v>
      </c>
      <c r="E1065" s="14" t="s">
        <v>7342</v>
      </c>
      <c r="F1065" s="1" t="s">
        <v>9</v>
      </c>
      <c r="G1065" s="15" t="s">
        <v>7343</v>
      </c>
    </row>
    <row r="1066" spans="1:7" ht="15" x14ac:dyDescent="0.25">
      <c r="A1066" s="1" t="s">
        <v>1934</v>
      </c>
      <c r="B1066" s="1">
        <v>194</v>
      </c>
      <c r="C1066" s="1" t="s">
        <v>361</v>
      </c>
      <c r="D1066" s="1" t="s">
        <v>362</v>
      </c>
      <c r="E1066" s="14" t="s">
        <v>7342</v>
      </c>
      <c r="F1066" s="1" t="s">
        <v>1024</v>
      </c>
      <c r="G1066" s="15" t="s">
        <v>7343</v>
      </c>
    </row>
    <row r="1067" spans="1:7" ht="15" x14ac:dyDescent="0.25">
      <c r="A1067" s="1" t="s">
        <v>1935</v>
      </c>
      <c r="B1067" s="1">
        <v>194</v>
      </c>
      <c r="C1067" s="1" t="s">
        <v>332</v>
      </c>
      <c r="D1067" s="1" t="s">
        <v>333</v>
      </c>
      <c r="E1067" s="14" t="s">
        <v>7342</v>
      </c>
      <c r="F1067" s="1" t="s">
        <v>9</v>
      </c>
      <c r="G1067" s="15" t="s">
        <v>7343</v>
      </c>
    </row>
    <row r="1068" spans="1:7" ht="15" x14ac:dyDescent="0.25">
      <c r="A1068" s="1" t="s">
        <v>1940</v>
      </c>
      <c r="B1068" s="1">
        <v>193</v>
      </c>
      <c r="C1068" s="13" t="s">
        <v>7342</v>
      </c>
      <c r="D1068" s="13" t="s">
        <v>7342</v>
      </c>
      <c r="E1068" s="13" t="s">
        <v>7342</v>
      </c>
      <c r="F1068" s="1" t="s">
        <v>1025</v>
      </c>
      <c r="G1068" s="15" t="s">
        <v>7343</v>
      </c>
    </row>
    <row r="1069" spans="1:7" ht="15" x14ac:dyDescent="0.25">
      <c r="A1069" s="1" t="s">
        <v>1946</v>
      </c>
      <c r="B1069" s="1">
        <v>191</v>
      </c>
      <c r="C1069" s="1" t="s">
        <v>1026</v>
      </c>
      <c r="D1069" s="1" t="s">
        <v>1027</v>
      </c>
      <c r="E1069" s="14" t="s">
        <v>7342</v>
      </c>
      <c r="F1069" s="1" t="s">
        <v>9</v>
      </c>
      <c r="G1069" s="15" t="s">
        <v>7343</v>
      </c>
    </row>
    <row r="1070" spans="1:7" ht="15" x14ac:dyDescent="0.25">
      <c r="A1070" s="1" t="s">
        <v>1947</v>
      </c>
      <c r="B1070" s="1">
        <v>191</v>
      </c>
      <c r="C1070" s="1" t="s">
        <v>842</v>
      </c>
      <c r="D1070" s="1" t="s">
        <v>843</v>
      </c>
      <c r="E1070" s="14" t="s">
        <v>7342</v>
      </c>
      <c r="F1070" s="1" t="s">
        <v>844</v>
      </c>
      <c r="G1070" s="15" t="s">
        <v>7343</v>
      </c>
    </row>
    <row r="1071" spans="1:7" ht="15" x14ac:dyDescent="0.25">
      <c r="A1071" s="1" t="s">
        <v>1948</v>
      </c>
      <c r="B1071" s="1">
        <v>190</v>
      </c>
      <c r="C1071" s="13" t="s">
        <v>7342</v>
      </c>
      <c r="D1071" s="13" t="s">
        <v>7342</v>
      </c>
      <c r="E1071" s="13" t="s">
        <v>7342</v>
      </c>
      <c r="F1071" s="1" t="s">
        <v>821</v>
      </c>
      <c r="G1071" s="15" t="s">
        <v>7343</v>
      </c>
    </row>
    <row r="1072" spans="1:7" ht="15" x14ac:dyDescent="0.25">
      <c r="A1072" s="1" t="s">
        <v>1951</v>
      </c>
      <c r="B1072" s="1">
        <v>189</v>
      </c>
      <c r="C1072" s="1" t="s">
        <v>655</v>
      </c>
      <c r="D1072" s="1" t="s">
        <v>656</v>
      </c>
      <c r="E1072" s="14" t="s">
        <v>7342</v>
      </c>
      <c r="F1072" s="1" t="s">
        <v>552</v>
      </c>
      <c r="G1072" s="15" t="s">
        <v>7343</v>
      </c>
    </row>
    <row r="1073" spans="1:7" ht="15" x14ac:dyDescent="0.25">
      <c r="A1073" s="1" t="s">
        <v>1952</v>
      </c>
      <c r="B1073" s="1">
        <v>189</v>
      </c>
      <c r="C1073" s="13" t="s">
        <v>7342</v>
      </c>
      <c r="D1073" s="13" t="s">
        <v>7342</v>
      </c>
      <c r="E1073" s="13" t="s">
        <v>7342</v>
      </c>
      <c r="F1073" s="1" t="s">
        <v>1028</v>
      </c>
      <c r="G1073" s="15" t="s">
        <v>7343</v>
      </c>
    </row>
    <row r="1074" spans="1:7" ht="15" x14ac:dyDescent="0.25">
      <c r="A1074" s="1" t="s">
        <v>1955</v>
      </c>
      <c r="B1074" s="1">
        <v>188</v>
      </c>
      <c r="C1074" s="1" t="s">
        <v>1029</v>
      </c>
      <c r="D1074" s="1" t="s">
        <v>1030</v>
      </c>
      <c r="E1074" s="14" t="s">
        <v>7342</v>
      </c>
      <c r="F1074" s="1" t="s">
        <v>1031</v>
      </c>
      <c r="G1074" s="15" t="s">
        <v>7343</v>
      </c>
    </row>
    <row r="1075" spans="1:7" ht="15" x14ac:dyDescent="0.25">
      <c r="A1075" s="1" t="s">
        <v>1961</v>
      </c>
      <c r="B1075" s="1">
        <v>186</v>
      </c>
      <c r="C1075" s="13" t="s">
        <v>7342</v>
      </c>
      <c r="D1075" s="13" t="s">
        <v>7342</v>
      </c>
      <c r="E1075" s="13" t="s">
        <v>7342</v>
      </c>
      <c r="F1075" s="1" t="s">
        <v>958</v>
      </c>
      <c r="G1075" s="15" t="s">
        <v>7343</v>
      </c>
    </row>
    <row r="1076" spans="1:7" ht="15" x14ac:dyDescent="0.25">
      <c r="A1076" s="1" t="s">
        <v>1964</v>
      </c>
      <c r="B1076" s="1">
        <v>185</v>
      </c>
      <c r="C1076" s="13" t="s">
        <v>7342</v>
      </c>
      <c r="D1076" s="13" t="s">
        <v>7342</v>
      </c>
      <c r="E1076" s="13" t="s">
        <v>7342</v>
      </c>
      <c r="F1076" s="1" t="s">
        <v>871</v>
      </c>
      <c r="G1076" s="15" t="s">
        <v>7343</v>
      </c>
    </row>
    <row r="1077" spans="1:7" ht="15" x14ac:dyDescent="0.25">
      <c r="A1077" s="1" t="s">
        <v>1965</v>
      </c>
      <c r="B1077" s="1">
        <v>185</v>
      </c>
      <c r="C1077" s="13" t="s">
        <v>7342</v>
      </c>
      <c r="D1077" s="13" t="s">
        <v>7342</v>
      </c>
      <c r="E1077" s="13" t="s">
        <v>7342</v>
      </c>
      <c r="F1077" s="1" t="s">
        <v>761</v>
      </c>
      <c r="G1077" s="15" t="s">
        <v>7343</v>
      </c>
    </row>
    <row r="1078" spans="1:7" ht="15" x14ac:dyDescent="0.25">
      <c r="A1078" s="1" t="s">
        <v>1966</v>
      </c>
      <c r="B1078" s="1">
        <v>184</v>
      </c>
      <c r="C1078" s="13" t="s">
        <v>7342</v>
      </c>
      <c r="D1078" s="13" t="s">
        <v>7342</v>
      </c>
      <c r="E1078" s="13" t="s">
        <v>7342</v>
      </c>
      <c r="F1078" s="1" t="s">
        <v>821</v>
      </c>
      <c r="G1078" s="15" t="s">
        <v>7343</v>
      </c>
    </row>
    <row r="1079" spans="1:7" ht="15" x14ac:dyDescent="0.25">
      <c r="A1079" s="1" t="s">
        <v>1974</v>
      </c>
      <c r="B1079" s="1">
        <v>179</v>
      </c>
      <c r="C1079" s="13" t="s">
        <v>7342</v>
      </c>
      <c r="D1079" s="13" t="s">
        <v>7342</v>
      </c>
      <c r="E1079" s="13" t="s">
        <v>7342</v>
      </c>
      <c r="F1079" s="1" t="s">
        <v>1009</v>
      </c>
      <c r="G1079" s="15" t="s">
        <v>7343</v>
      </c>
    </row>
    <row r="1080" spans="1:7" ht="15" x14ac:dyDescent="0.25">
      <c r="A1080" s="1" t="s">
        <v>1976</v>
      </c>
      <c r="B1080" s="1">
        <v>179</v>
      </c>
      <c r="C1080" s="13" t="s">
        <v>7342</v>
      </c>
      <c r="D1080" s="13" t="s">
        <v>7342</v>
      </c>
      <c r="E1080" s="13" t="s">
        <v>7342</v>
      </c>
      <c r="F1080" s="1" t="s">
        <v>818</v>
      </c>
      <c r="G1080" s="15" t="s">
        <v>7343</v>
      </c>
    </row>
    <row r="1081" spans="1:7" ht="15" x14ac:dyDescent="0.25">
      <c r="A1081" s="1" t="s">
        <v>1982</v>
      </c>
      <c r="B1081" s="1">
        <v>177</v>
      </c>
      <c r="C1081" s="13" t="s">
        <v>7342</v>
      </c>
      <c r="D1081" s="13" t="s">
        <v>7342</v>
      </c>
      <c r="E1081" s="13" t="s">
        <v>7342</v>
      </c>
      <c r="F1081" s="1" t="s">
        <v>1032</v>
      </c>
      <c r="G1081" s="15" t="s">
        <v>7343</v>
      </c>
    </row>
    <row r="1082" spans="1:7" ht="15" x14ac:dyDescent="0.25">
      <c r="A1082" s="1" t="s">
        <v>1986</v>
      </c>
      <c r="B1082" s="1">
        <v>175</v>
      </c>
      <c r="C1082" s="13" t="s">
        <v>7342</v>
      </c>
      <c r="D1082" s="13" t="s">
        <v>7342</v>
      </c>
      <c r="E1082" s="13" t="s">
        <v>7342</v>
      </c>
      <c r="F1082" s="1" t="s">
        <v>1033</v>
      </c>
      <c r="G1082" s="15" t="s">
        <v>7343</v>
      </c>
    </row>
    <row r="1083" spans="1:7" ht="15" x14ac:dyDescent="0.25">
      <c r="A1083" s="1" t="s">
        <v>1987</v>
      </c>
      <c r="B1083" s="1">
        <v>175</v>
      </c>
      <c r="C1083" s="1" t="s">
        <v>1034</v>
      </c>
      <c r="D1083" s="1" t="s">
        <v>1035</v>
      </c>
      <c r="E1083" s="1" t="s">
        <v>23</v>
      </c>
      <c r="F1083" s="1" t="s">
        <v>1036</v>
      </c>
      <c r="G1083" s="15" t="s">
        <v>7343</v>
      </c>
    </row>
    <row r="1084" spans="1:7" ht="15" x14ac:dyDescent="0.25">
      <c r="A1084" s="1" t="s">
        <v>1989</v>
      </c>
      <c r="B1084" s="1">
        <v>173</v>
      </c>
      <c r="C1084" s="1" t="s">
        <v>1037</v>
      </c>
      <c r="D1084" s="1" t="s">
        <v>1038</v>
      </c>
      <c r="E1084" s="14" t="s">
        <v>7342</v>
      </c>
      <c r="F1084" s="1" t="s">
        <v>1039</v>
      </c>
      <c r="G1084" s="15" t="s">
        <v>7343</v>
      </c>
    </row>
    <row r="1085" spans="1:7" ht="15" x14ac:dyDescent="0.25">
      <c r="A1085" s="1" t="s">
        <v>1994</v>
      </c>
      <c r="B1085" s="1">
        <v>170</v>
      </c>
      <c r="C1085" s="13" t="s">
        <v>7342</v>
      </c>
      <c r="D1085" s="13" t="s">
        <v>7342</v>
      </c>
      <c r="E1085" s="13" t="s">
        <v>7342</v>
      </c>
      <c r="F1085" s="1" t="s">
        <v>1040</v>
      </c>
      <c r="G1085" s="15" t="s">
        <v>7343</v>
      </c>
    </row>
    <row r="1086" spans="1:7" ht="15" x14ac:dyDescent="0.25">
      <c r="A1086" s="1" t="s">
        <v>2000</v>
      </c>
      <c r="B1086" s="1">
        <v>168</v>
      </c>
      <c r="C1086" s="13" t="s">
        <v>7342</v>
      </c>
      <c r="D1086" s="13" t="s">
        <v>7342</v>
      </c>
      <c r="E1086" s="13" t="s">
        <v>7342</v>
      </c>
      <c r="F1086" s="1" t="s">
        <v>1041</v>
      </c>
      <c r="G1086" s="15" t="s">
        <v>7343</v>
      </c>
    </row>
    <row r="1087" spans="1:7" ht="15" x14ac:dyDescent="0.25">
      <c r="A1087" s="1" t="s">
        <v>2002</v>
      </c>
      <c r="B1087" s="1">
        <v>167</v>
      </c>
      <c r="C1087" s="1" t="s">
        <v>474</v>
      </c>
      <c r="D1087" s="1" t="s">
        <v>475</v>
      </c>
      <c r="E1087" s="1" t="s">
        <v>23</v>
      </c>
      <c r="F1087" s="1" t="s">
        <v>1013</v>
      </c>
      <c r="G1087" s="15" t="s">
        <v>7343</v>
      </c>
    </row>
    <row r="1088" spans="1:7" ht="15" x14ac:dyDescent="0.25">
      <c r="A1088" s="1" t="s">
        <v>2006</v>
      </c>
      <c r="B1088" s="1">
        <v>166</v>
      </c>
      <c r="C1088" s="1" t="s">
        <v>756</v>
      </c>
      <c r="D1088" s="1" t="s">
        <v>757</v>
      </c>
      <c r="E1088" s="14" t="s">
        <v>7342</v>
      </c>
      <c r="F1088" s="1" t="s">
        <v>9</v>
      </c>
      <c r="G1088" s="15" t="s">
        <v>7343</v>
      </c>
    </row>
    <row r="1089" spans="1:7" ht="15" x14ac:dyDescent="0.25">
      <c r="A1089" s="1" t="s">
        <v>2007</v>
      </c>
      <c r="B1089" s="1">
        <v>166</v>
      </c>
      <c r="C1089" s="1" t="s">
        <v>1042</v>
      </c>
      <c r="D1089" s="1" t="s">
        <v>1043</v>
      </c>
      <c r="E1089" s="14" t="s">
        <v>7342</v>
      </c>
      <c r="F1089" s="1" t="s">
        <v>1044</v>
      </c>
      <c r="G1089" s="15" t="s">
        <v>7343</v>
      </c>
    </row>
    <row r="1090" spans="1:7" ht="15" x14ac:dyDescent="0.25">
      <c r="A1090" s="1" t="s">
        <v>2013</v>
      </c>
      <c r="B1090" s="1">
        <v>164</v>
      </c>
      <c r="C1090" s="1" t="s">
        <v>46</v>
      </c>
      <c r="D1090" s="1" t="s">
        <v>47</v>
      </c>
      <c r="E1090" s="14" t="s">
        <v>7342</v>
      </c>
      <c r="F1090" s="1" t="s">
        <v>9</v>
      </c>
      <c r="G1090" s="15" t="s">
        <v>7343</v>
      </c>
    </row>
    <row r="1091" spans="1:7" ht="15" x14ac:dyDescent="0.25">
      <c r="A1091" s="1" t="s">
        <v>2014</v>
      </c>
      <c r="B1091" s="1">
        <v>164</v>
      </c>
      <c r="C1091" s="13" t="s">
        <v>7342</v>
      </c>
      <c r="D1091" s="13" t="s">
        <v>7342</v>
      </c>
      <c r="E1091" s="13" t="s">
        <v>7342</v>
      </c>
      <c r="F1091" s="1" t="s">
        <v>1045</v>
      </c>
      <c r="G1091" s="15" t="s">
        <v>7343</v>
      </c>
    </row>
    <row r="1092" spans="1:7" ht="15" x14ac:dyDescent="0.25">
      <c r="A1092" s="1" t="s">
        <v>2016</v>
      </c>
      <c r="B1092" s="1">
        <v>164</v>
      </c>
      <c r="C1092" s="13" t="s">
        <v>7342</v>
      </c>
      <c r="D1092" s="13" t="s">
        <v>7342</v>
      </c>
      <c r="E1092" s="13" t="s">
        <v>7342</v>
      </c>
      <c r="F1092" s="1" t="s">
        <v>1046</v>
      </c>
      <c r="G1092" s="15" t="s">
        <v>7343</v>
      </c>
    </row>
    <row r="1093" spans="1:7" ht="15" x14ac:dyDescent="0.25">
      <c r="A1093" s="1" t="s">
        <v>2019</v>
      </c>
      <c r="B1093" s="1">
        <v>163</v>
      </c>
      <c r="C1093" s="13" t="s">
        <v>7342</v>
      </c>
      <c r="D1093" s="13" t="s">
        <v>7342</v>
      </c>
      <c r="E1093" s="13" t="s">
        <v>7342</v>
      </c>
      <c r="F1093" s="1" t="s">
        <v>1047</v>
      </c>
      <c r="G1093" s="15" t="s">
        <v>7343</v>
      </c>
    </row>
    <row r="1094" spans="1:7" ht="15" x14ac:dyDescent="0.25">
      <c r="A1094" s="1" t="s">
        <v>2026</v>
      </c>
      <c r="B1094" s="1">
        <v>160</v>
      </c>
      <c r="C1094" s="1" t="s">
        <v>1048</v>
      </c>
      <c r="D1094" s="1" t="s">
        <v>1049</v>
      </c>
      <c r="E1094" s="14" t="s">
        <v>7342</v>
      </c>
      <c r="F1094" s="15" t="s">
        <v>7342</v>
      </c>
      <c r="G1094" s="15" t="s">
        <v>7343</v>
      </c>
    </row>
    <row r="1095" spans="1:7" ht="15" x14ac:dyDescent="0.25">
      <c r="A1095" s="1" t="s">
        <v>2027</v>
      </c>
      <c r="B1095" s="1">
        <v>160</v>
      </c>
      <c r="C1095" s="13" t="s">
        <v>7342</v>
      </c>
      <c r="D1095" s="13" t="s">
        <v>7342</v>
      </c>
      <c r="E1095" s="13" t="s">
        <v>7342</v>
      </c>
      <c r="F1095" s="1" t="s">
        <v>1050</v>
      </c>
      <c r="G1095" s="15" t="s">
        <v>7343</v>
      </c>
    </row>
    <row r="1096" spans="1:7" ht="15" x14ac:dyDescent="0.25">
      <c r="A1096" s="1" t="s">
        <v>2030</v>
      </c>
      <c r="B1096" s="1">
        <v>159</v>
      </c>
      <c r="C1096" s="1" t="s">
        <v>1051</v>
      </c>
      <c r="D1096" s="1" t="s">
        <v>1052</v>
      </c>
      <c r="E1096" s="14" t="s">
        <v>7342</v>
      </c>
      <c r="F1096" s="1" t="s">
        <v>9</v>
      </c>
      <c r="G1096" s="15" t="s">
        <v>7343</v>
      </c>
    </row>
    <row r="1097" spans="1:7" ht="15" x14ac:dyDescent="0.25">
      <c r="A1097" s="1" t="s">
        <v>2031</v>
      </c>
      <c r="B1097" s="1">
        <v>158</v>
      </c>
      <c r="C1097" s="13" t="s">
        <v>7342</v>
      </c>
      <c r="D1097" s="13" t="s">
        <v>7342</v>
      </c>
      <c r="E1097" s="13" t="s">
        <v>7342</v>
      </c>
      <c r="F1097" s="1" t="s">
        <v>1053</v>
      </c>
      <c r="G1097" s="15" t="s">
        <v>7343</v>
      </c>
    </row>
    <row r="1098" spans="1:7" ht="15" x14ac:dyDescent="0.25">
      <c r="A1098" s="1" t="s">
        <v>2033</v>
      </c>
      <c r="B1098" s="1">
        <v>158</v>
      </c>
      <c r="C1098" s="1" t="s">
        <v>489</v>
      </c>
      <c r="D1098" s="1" t="s">
        <v>490</v>
      </c>
      <c r="E1098" s="1" t="s">
        <v>491</v>
      </c>
      <c r="F1098" s="1" t="s">
        <v>1054</v>
      </c>
      <c r="G1098" s="15" t="s">
        <v>7343</v>
      </c>
    </row>
    <row r="1099" spans="1:7" ht="15" x14ac:dyDescent="0.25">
      <c r="A1099" s="1" t="s">
        <v>2034</v>
      </c>
      <c r="B1099" s="1">
        <v>157</v>
      </c>
      <c r="C1099" s="1" t="s">
        <v>756</v>
      </c>
      <c r="D1099" s="1" t="s">
        <v>757</v>
      </c>
      <c r="E1099" s="14" t="s">
        <v>7342</v>
      </c>
      <c r="F1099" s="1" t="s">
        <v>9</v>
      </c>
      <c r="G1099" s="15" t="s">
        <v>7343</v>
      </c>
    </row>
    <row r="1100" spans="1:7" ht="15" x14ac:dyDescent="0.25">
      <c r="A1100" s="1" t="s">
        <v>2035</v>
      </c>
      <c r="B1100" s="1">
        <v>157</v>
      </c>
      <c r="C1100" s="1" t="s">
        <v>756</v>
      </c>
      <c r="D1100" s="1" t="s">
        <v>757</v>
      </c>
      <c r="E1100" s="14" t="s">
        <v>7342</v>
      </c>
      <c r="F1100" s="1" t="s">
        <v>1009</v>
      </c>
      <c r="G1100" s="15" t="s">
        <v>7343</v>
      </c>
    </row>
    <row r="1101" spans="1:7" ht="15" x14ac:dyDescent="0.25">
      <c r="A1101" s="1" t="s">
        <v>2036</v>
      </c>
      <c r="B1101" s="1">
        <v>157</v>
      </c>
      <c r="C1101" s="1" t="s">
        <v>1055</v>
      </c>
      <c r="D1101" s="1" t="s">
        <v>1056</v>
      </c>
      <c r="E1101" s="14" t="s">
        <v>7342</v>
      </c>
      <c r="F1101" s="1" t="s">
        <v>9</v>
      </c>
      <c r="G1101" s="15" t="s">
        <v>7343</v>
      </c>
    </row>
    <row r="1102" spans="1:7" ht="15" x14ac:dyDescent="0.25">
      <c r="A1102" s="1" t="s">
        <v>2037</v>
      </c>
      <c r="B1102" s="1">
        <v>157</v>
      </c>
      <c r="C1102" s="1" t="s">
        <v>1057</v>
      </c>
      <c r="D1102" s="1" t="s">
        <v>1058</v>
      </c>
      <c r="E1102" s="14" t="s">
        <v>7342</v>
      </c>
      <c r="F1102" s="1" t="s">
        <v>1059</v>
      </c>
      <c r="G1102" s="15" t="s">
        <v>7343</v>
      </c>
    </row>
    <row r="1103" spans="1:7" ht="15" x14ac:dyDescent="0.25">
      <c r="A1103" s="1" t="s">
        <v>2038</v>
      </c>
      <c r="B1103" s="1">
        <v>156</v>
      </c>
      <c r="C1103" s="13" t="s">
        <v>7342</v>
      </c>
      <c r="D1103" s="13" t="s">
        <v>7342</v>
      </c>
      <c r="E1103" s="13" t="s">
        <v>7342</v>
      </c>
      <c r="F1103" s="1" t="s">
        <v>1060</v>
      </c>
      <c r="G1103" s="15" t="s">
        <v>7343</v>
      </c>
    </row>
    <row r="1104" spans="1:7" ht="15" x14ac:dyDescent="0.25">
      <c r="A1104" s="1" t="s">
        <v>2041</v>
      </c>
      <c r="B1104" s="1">
        <v>156</v>
      </c>
      <c r="C1104" s="13" t="s">
        <v>7342</v>
      </c>
      <c r="D1104" s="13" t="s">
        <v>7342</v>
      </c>
      <c r="E1104" s="13" t="s">
        <v>7342</v>
      </c>
      <c r="F1104" s="1" t="s">
        <v>1060</v>
      </c>
      <c r="G1104" s="15" t="s">
        <v>7343</v>
      </c>
    </row>
    <row r="1105" spans="1:7" ht="15" x14ac:dyDescent="0.25">
      <c r="A1105" s="1" t="s">
        <v>2048</v>
      </c>
      <c r="B1105" s="1">
        <v>154</v>
      </c>
      <c r="C1105" s="1" t="s">
        <v>510</v>
      </c>
      <c r="D1105" s="1" t="s">
        <v>511</v>
      </c>
      <c r="E1105" s="14" t="s">
        <v>7342</v>
      </c>
      <c r="F1105" s="1" t="s">
        <v>1061</v>
      </c>
      <c r="G1105" s="15" t="s">
        <v>7343</v>
      </c>
    </row>
    <row r="1106" spans="1:7" ht="15" x14ac:dyDescent="0.25">
      <c r="A1106" s="1" t="s">
        <v>2054</v>
      </c>
      <c r="B1106" s="1">
        <v>151</v>
      </c>
      <c r="C1106" s="1" t="s">
        <v>756</v>
      </c>
      <c r="D1106" s="1" t="s">
        <v>757</v>
      </c>
      <c r="E1106" s="14" t="s">
        <v>7342</v>
      </c>
      <c r="F1106" s="1" t="s">
        <v>1009</v>
      </c>
      <c r="G1106" s="15" t="s">
        <v>7343</v>
      </c>
    </row>
    <row r="1107" spans="1:7" ht="15" x14ac:dyDescent="0.25">
      <c r="A1107" s="1" t="s">
        <v>2056</v>
      </c>
      <c r="B1107" s="1">
        <v>150</v>
      </c>
      <c r="C1107" s="1" t="s">
        <v>655</v>
      </c>
      <c r="D1107" s="1" t="s">
        <v>656</v>
      </c>
      <c r="E1107" s="14" t="s">
        <v>7342</v>
      </c>
      <c r="F1107" s="1" t="s">
        <v>9</v>
      </c>
      <c r="G1107" s="15" t="s">
        <v>7343</v>
      </c>
    </row>
    <row r="1108" spans="1:7" ht="15" x14ac:dyDescent="0.25">
      <c r="A1108" s="1" t="s">
        <v>2057</v>
      </c>
      <c r="B1108" s="1">
        <v>150</v>
      </c>
      <c r="C1108" s="1" t="s">
        <v>345</v>
      </c>
      <c r="D1108" s="1" t="s">
        <v>346</v>
      </c>
      <c r="E1108" s="14" t="s">
        <v>7342</v>
      </c>
      <c r="F1108" s="1" t="s">
        <v>9</v>
      </c>
      <c r="G1108" s="15" t="s">
        <v>7343</v>
      </c>
    </row>
    <row r="1109" spans="1:7" ht="15" x14ac:dyDescent="0.25">
      <c r="A1109" s="1" t="s">
        <v>2060</v>
      </c>
      <c r="B1109" s="1">
        <v>148</v>
      </c>
      <c r="C1109" s="13" t="s">
        <v>7342</v>
      </c>
      <c r="D1109" s="13" t="s">
        <v>7342</v>
      </c>
      <c r="E1109" s="13" t="s">
        <v>7342</v>
      </c>
      <c r="F1109" s="1" t="s">
        <v>1062</v>
      </c>
      <c r="G1109" s="15" t="s">
        <v>7343</v>
      </c>
    </row>
    <row r="1110" spans="1:7" ht="15" x14ac:dyDescent="0.25">
      <c r="A1110" s="1" t="s">
        <v>2064</v>
      </c>
      <c r="B1110" s="1">
        <v>146</v>
      </c>
      <c r="C1110" s="1" t="s">
        <v>345</v>
      </c>
      <c r="D1110" s="1" t="s">
        <v>346</v>
      </c>
      <c r="E1110" s="14" t="s">
        <v>7342</v>
      </c>
      <c r="F1110" s="1" t="s">
        <v>1063</v>
      </c>
      <c r="G1110" s="15" t="s">
        <v>7343</v>
      </c>
    </row>
    <row r="1111" spans="1:7" ht="15" x14ac:dyDescent="0.25">
      <c r="A1111" s="1" t="s">
        <v>2065</v>
      </c>
      <c r="B1111" s="1">
        <v>146</v>
      </c>
      <c r="C1111" s="1" t="s">
        <v>756</v>
      </c>
      <c r="D1111" s="1" t="s">
        <v>757</v>
      </c>
      <c r="E1111" s="14" t="s">
        <v>7342</v>
      </c>
      <c r="F1111" s="1" t="s">
        <v>9</v>
      </c>
      <c r="G1111" s="15" t="s">
        <v>7343</v>
      </c>
    </row>
    <row r="1112" spans="1:7" ht="15" x14ac:dyDescent="0.25">
      <c r="A1112" s="1" t="s">
        <v>2070</v>
      </c>
      <c r="B1112" s="1">
        <v>144</v>
      </c>
      <c r="C1112" s="1" t="s">
        <v>1064</v>
      </c>
      <c r="D1112" s="1" t="s">
        <v>1065</v>
      </c>
      <c r="E1112" s="1" t="s">
        <v>6</v>
      </c>
      <c r="F1112" s="1" t="s">
        <v>9</v>
      </c>
      <c r="G1112" s="15" t="s">
        <v>7343</v>
      </c>
    </row>
    <row r="1113" spans="1:7" ht="15" x14ac:dyDescent="0.25">
      <c r="A1113" s="1" t="s">
        <v>2078</v>
      </c>
      <c r="B1113" s="1">
        <v>140</v>
      </c>
      <c r="C1113" s="13" t="s">
        <v>7342</v>
      </c>
      <c r="D1113" s="13" t="s">
        <v>7342</v>
      </c>
      <c r="E1113" s="13" t="s">
        <v>7342</v>
      </c>
      <c r="F1113" s="1" t="s">
        <v>871</v>
      </c>
      <c r="G1113" s="15" t="s">
        <v>7343</v>
      </c>
    </row>
    <row r="1114" spans="1:7" ht="15" x14ac:dyDescent="0.25">
      <c r="A1114" s="1" t="s">
        <v>2083</v>
      </c>
      <c r="B1114" s="1">
        <v>139</v>
      </c>
      <c r="C1114" s="1" t="s">
        <v>1066</v>
      </c>
      <c r="D1114" s="1" t="s">
        <v>1067</v>
      </c>
      <c r="E1114" s="14" t="s">
        <v>7342</v>
      </c>
      <c r="F1114" s="1" t="s">
        <v>9</v>
      </c>
      <c r="G1114" s="15" t="s">
        <v>7343</v>
      </c>
    </row>
    <row r="1115" spans="1:7" ht="15" x14ac:dyDescent="0.25">
      <c r="A1115" s="1" t="s">
        <v>2084</v>
      </c>
      <c r="B1115" s="1">
        <v>139</v>
      </c>
      <c r="C1115" s="1" t="s">
        <v>1068</v>
      </c>
      <c r="D1115" s="1" t="s">
        <v>1069</v>
      </c>
      <c r="E1115" s="14" t="s">
        <v>7342</v>
      </c>
      <c r="F1115" s="1" t="s">
        <v>1070</v>
      </c>
      <c r="G1115" s="15" t="s">
        <v>7343</v>
      </c>
    </row>
    <row r="1116" spans="1:7" ht="15" x14ac:dyDescent="0.25">
      <c r="A1116" s="1" t="s">
        <v>2085</v>
      </c>
      <c r="B1116" s="1">
        <v>139</v>
      </c>
      <c r="C1116" s="13" t="s">
        <v>7342</v>
      </c>
      <c r="D1116" s="13" t="s">
        <v>7342</v>
      </c>
      <c r="E1116" s="13" t="s">
        <v>7342</v>
      </c>
      <c r="F1116" s="1" t="s">
        <v>1071</v>
      </c>
      <c r="G1116" s="15" t="s">
        <v>7343</v>
      </c>
    </row>
    <row r="1117" spans="1:7" ht="15" x14ac:dyDescent="0.25">
      <c r="A1117" s="1" t="s">
        <v>2086</v>
      </c>
      <c r="B1117" s="1">
        <v>139</v>
      </c>
      <c r="C1117" s="13" t="s">
        <v>7342</v>
      </c>
      <c r="D1117" s="13" t="s">
        <v>7342</v>
      </c>
      <c r="E1117" s="13" t="s">
        <v>7342</v>
      </c>
      <c r="F1117" s="1" t="s">
        <v>1040</v>
      </c>
      <c r="G1117" s="15" t="s">
        <v>7343</v>
      </c>
    </row>
    <row r="1118" spans="1:7" ht="15" x14ac:dyDescent="0.25">
      <c r="A1118" s="1" t="s">
        <v>2087</v>
      </c>
      <c r="B1118" s="1">
        <v>138</v>
      </c>
      <c r="C1118" s="1" t="s">
        <v>332</v>
      </c>
      <c r="D1118" s="1" t="s">
        <v>333</v>
      </c>
      <c r="E1118" s="14" t="s">
        <v>7342</v>
      </c>
      <c r="F1118" s="1" t="s">
        <v>1072</v>
      </c>
      <c r="G1118" s="15" t="s">
        <v>7343</v>
      </c>
    </row>
    <row r="1119" spans="1:7" ht="15" x14ac:dyDescent="0.25">
      <c r="A1119" s="1" t="s">
        <v>2088</v>
      </c>
      <c r="B1119" s="1">
        <v>138</v>
      </c>
      <c r="C1119" s="1" t="s">
        <v>361</v>
      </c>
      <c r="D1119" s="1" t="s">
        <v>362</v>
      </c>
      <c r="E1119" s="14" t="s">
        <v>7342</v>
      </c>
      <c r="F1119" s="1" t="s">
        <v>1073</v>
      </c>
      <c r="G1119" s="15" t="s">
        <v>7343</v>
      </c>
    </row>
    <row r="1120" spans="1:7" ht="15" x14ac:dyDescent="0.25">
      <c r="A1120" s="1" t="s">
        <v>2089</v>
      </c>
      <c r="B1120" s="1">
        <v>138</v>
      </c>
      <c r="C1120" s="1" t="s">
        <v>332</v>
      </c>
      <c r="D1120" s="1" t="s">
        <v>333</v>
      </c>
      <c r="E1120" s="14" t="s">
        <v>7342</v>
      </c>
      <c r="F1120" s="1" t="s">
        <v>9</v>
      </c>
      <c r="G1120" s="15" t="s">
        <v>7343</v>
      </c>
    </row>
    <row r="1121" spans="1:7" ht="15" x14ac:dyDescent="0.25">
      <c r="A1121" s="1" t="s">
        <v>2090</v>
      </c>
      <c r="B1121" s="1">
        <v>137</v>
      </c>
      <c r="C1121" s="13" t="s">
        <v>7342</v>
      </c>
      <c r="D1121" s="13" t="s">
        <v>7342</v>
      </c>
      <c r="E1121" s="13" t="s">
        <v>7342</v>
      </c>
      <c r="F1121" s="1" t="s">
        <v>1074</v>
      </c>
      <c r="G1121" s="15" t="s">
        <v>7343</v>
      </c>
    </row>
    <row r="1122" spans="1:7" ht="15" x14ac:dyDescent="0.25">
      <c r="A1122" s="1" t="s">
        <v>2093</v>
      </c>
      <c r="B1122" s="1">
        <v>137</v>
      </c>
      <c r="C1122" s="1" t="s">
        <v>1075</v>
      </c>
      <c r="D1122" s="1" t="s">
        <v>1076</v>
      </c>
      <c r="E1122" s="14" t="s">
        <v>7342</v>
      </c>
      <c r="F1122" s="1" t="s">
        <v>1077</v>
      </c>
      <c r="G1122" s="15" t="s">
        <v>7343</v>
      </c>
    </row>
    <row r="1123" spans="1:7" ht="15" x14ac:dyDescent="0.25">
      <c r="A1123" s="1" t="s">
        <v>2106</v>
      </c>
      <c r="B1123" s="1">
        <v>134</v>
      </c>
      <c r="C1123" s="1" t="s">
        <v>62</v>
      </c>
      <c r="D1123" s="1" t="s">
        <v>63</v>
      </c>
      <c r="E1123" s="14" t="s">
        <v>7342</v>
      </c>
      <c r="F1123" s="1" t="s">
        <v>1078</v>
      </c>
      <c r="G1123" s="15" t="s">
        <v>7343</v>
      </c>
    </row>
    <row r="1124" spans="1:7" ht="15" x14ac:dyDescent="0.25">
      <c r="A1124" s="1" t="s">
        <v>2111</v>
      </c>
      <c r="B1124" s="1">
        <v>130</v>
      </c>
      <c r="C1124" s="1" t="s">
        <v>345</v>
      </c>
      <c r="D1124" s="1" t="s">
        <v>346</v>
      </c>
      <c r="E1124" s="14" t="s">
        <v>7342</v>
      </c>
      <c r="F1124" s="1" t="s">
        <v>1079</v>
      </c>
      <c r="G1124" s="15" t="s">
        <v>7343</v>
      </c>
    </row>
    <row r="1125" spans="1:7" ht="15" x14ac:dyDescent="0.25">
      <c r="A1125" s="1" t="s">
        <v>2120</v>
      </c>
      <c r="B1125" s="1">
        <v>126</v>
      </c>
      <c r="C1125" s="1" t="s">
        <v>756</v>
      </c>
      <c r="D1125" s="1" t="s">
        <v>757</v>
      </c>
      <c r="E1125" s="14" t="s">
        <v>7342</v>
      </c>
      <c r="F1125" s="1" t="s">
        <v>1060</v>
      </c>
      <c r="G1125" s="15" t="s">
        <v>7343</v>
      </c>
    </row>
    <row r="1126" spans="1:7" ht="15" x14ac:dyDescent="0.25">
      <c r="A1126" s="1" t="s">
        <v>2121</v>
      </c>
      <c r="B1126" s="1">
        <v>126</v>
      </c>
      <c r="C1126" s="1" t="s">
        <v>43</v>
      </c>
      <c r="D1126" s="1" t="s">
        <v>44</v>
      </c>
      <c r="E1126" s="14" t="s">
        <v>7342</v>
      </c>
      <c r="F1126" s="1" t="s">
        <v>1080</v>
      </c>
      <c r="G1126" s="15" t="s">
        <v>7343</v>
      </c>
    </row>
    <row r="1127" spans="1:7" ht="15" x14ac:dyDescent="0.25">
      <c r="A1127" s="1" t="s">
        <v>2123</v>
      </c>
      <c r="B1127" s="1">
        <v>125</v>
      </c>
      <c r="C1127" s="13" t="s">
        <v>7342</v>
      </c>
      <c r="D1127" s="13" t="s">
        <v>7342</v>
      </c>
      <c r="E1127" s="13" t="s">
        <v>7342</v>
      </c>
      <c r="F1127" s="1" t="s">
        <v>1081</v>
      </c>
      <c r="G1127" s="15" t="s">
        <v>7343</v>
      </c>
    </row>
    <row r="1128" spans="1:7" ht="15" x14ac:dyDescent="0.25">
      <c r="A1128" s="1" t="s">
        <v>2126</v>
      </c>
      <c r="B1128" s="1">
        <v>124</v>
      </c>
      <c r="C1128" s="13" t="s">
        <v>7342</v>
      </c>
      <c r="D1128" s="13" t="s">
        <v>7342</v>
      </c>
      <c r="E1128" s="13" t="s">
        <v>7342</v>
      </c>
      <c r="F1128" s="1" t="s">
        <v>1060</v>
      </c>
      <c r="G1128" s="15" t="s">
        <v>7343</v>
      </c>
    </row>
    <row r="1129" spans="1:7" ht="15" x14ac:dyDescent="0.25">
      <c r="A1129" s="1" t="s">
        <v>2127</v>
      </c>
      <c r="B1129" s="1">
        <v>124</v>
      </c>
      <c r="C1129" s="1" t="s">
        <v>474</v>
      </c>
      <c r="D1129" s="1" t="s">
        <v>475</v>
      </c>
      <c r="E1129" s="1" t="s">
        <v>23</v>
      </c>
      <c r="F1129" s="1" t="s">
        <v>1082</v>
      </c>
      <c r="G1129" s="15" t="s">
        <v>7343</v>
      </c>
    </row>
    <row r="1130" spans="1:7" ht="15" x14ac:dyDescent="0.25">
      <c r="A1130" s="1" t="s">
        <v>2129</v>
      </c>
      <c r="B1130" s="1">
        <v>123</v>
      </c>
      <c r="C1130" s="13" t="s">
        <v>7342</v>
      </c>
      <c r="D1130" s="13" t="s">
        <v>7342</v>
      </c>
      <c r="E1130" s="13" t="s">
        <v>7342</v>
      </c>
      <c r="F1130" s="1" t="s">
        <v>871</v>
      </c>
      <c r="G1130" s="15" t="s">
        <v>7343</v>
      </c>
    </row>
    <row r="1131" spans="1:7" ht="15" x14ac:dyDescent="0.25">
      <c r="A1131" s="1" t="s">
        <v>1165</v>
      </c>
      <c r="B1131" s="1">
        <v>122</v>
      </c>
      <c r="C1131" s="1" t="s">
        <v>188</v>
      </c>
      <c r="D1131" s="1" t="s">
        <v>189</v>
      </c>
      <c r="E1131" s="14" t="s">
        <v>7342</v>
      </c>
      <c r="F1131" s="1" t="s">
        <v>1083</v>
      </c>
      <c r="G1131" s="15" t="s">
        <v>7343</v>
      </c>
    </row>
    <row r="1132" spans="1:7" ht="15" x14ac:dyDescent="0.25">
      <c r="A1132" s="1" t="s">
        <v>2138</v>
      </c>
      <c r="B1132" s="1">
        <v>119</v>
      </c>
      <c r="C1132" s="13" t="s">
        <v>7342</v>
      </c>
      <c r="D1132" s="13" t="s">
        <v>7342</v>
      </c>
      <c r="E1132" s="13" t="s">
        <v>7342</v>
      </c>
      <c r="F1132" s="1" t="s">
        <v>1060</v>
      </c>
      <c r="G1132" s="15" t="s">
        <v>7343</v>
      </c>
    </row>
    <row r="1133" spans="1:7" ht="15" x14ac:dyDescent="0.25">
      <c r="A1133" s="1" t="s">
        <v>2152</v>
      </c>
      <c r="B1133" s="1">
        <v>114</v>
      </c>
      <c r="C1133" s="1" t="s">
        <v>1084</v>
      </c>
      <c r="D1133" s="1" t="s">
        <v>1085</v>
      </c>
      <c r="E1133" s="14" t="s">
        <v>7342</v>
      </c>
      <c r="F1133" s="1" t="s">
        <v>1086</v>
      </c>
      <c r="G1133" s="15" t="s">
        <v>7343</v>
      </c>
    </row>
    <row r="1134" spans="1:7" ht="15" x14ac:dyDescent="0.25">
      <c r="A1134" s="1" t="s">
        <v>2159</v>
      </c>
      <c r="B1134" s="1">
        <v>112</v>
      </c>
      <c r="C1134" s="13" t="s">
        <v>7342</v>
      </c>
      <c r="D1134" s="13" t="s">
        <v>7342</v>
      </c>
      <c r="E1134" s="13" t="s">
        <v>7342</v>
      </c>
      <c r="F1134" s="1" t="s">
        <v>1040</v>
      </c>
      <c r="G1134" s="15" t="s">
        <v>7343</v>
      </c>
    </row>
    <row r="1135" spans="1:7" ht="15" x14ac:dyDescent="0.25">
      <c r="A1135" s="1" t="s">
        <v>2164</v>
      </c>
      <c r="B1135" s="1">
        <v>110</v>
      </c>
      <c r="C1135" s="13" t="s">
        <v>7342</v>
      </c>
      <c r="D1135" s="13" t="s">
        <v>7342</v>
      </c>
      <c r="E1135" s="13" t="s">
        <v>7342</v>
      </c>
      <c r="F1135" s="1" t="s">
        <v>871</v>
      </c>
      <c r="G1135" s="15" t="s">
        <v>7343</v>
      </c>
    </row>
    <row r="1136" spans="1:7" ht="15" x14ac:dyDescent="0.25">
      <c r="A1136" s="1" t="s">
        <v>2171</v>
      </c>
      <c r="B1136" s="1">
        <v>105</v>
      </c>
      <c r="C1136" s="13" t="s">
        <v>7342</v>
      </c>
      <c r="D1136" s="13" t="s">
        <v>7342</v>
      </c>
      <c r="E1136" s="13" t="s">
        <v>7342</v>
      </c>
      <c r="F1136" s="1" t="s">
        <v>1087</v>
      </c>
      <c r="G1136" s="15" t="s">
        <v>7343</v>
      </c>
    </row>
    <row r="1137" spans="1:7" ht="15" x14ac:dyDescent="0.25">
      <c r="A1137" s="1" t="s">
        <v>2174</v>
      </c>
      <c r="B1137" s="1">
        <v>101</v>
      </c>
      <c r="C1137" s="1" t="s">
        <v>826</v>
      </c>
      <c r="D1137" s="1" t="s">
        <v>827</v>
      </c>
      <c r="E1137" s="14" t="s">
        <v>7342</v>
      </c>
      <c r="F1137" s="1" t="s">
        <v>1088</v>
      </c>
      <c r="G1137" s="15" t="s">
        <v>7343</v>
      </c>
    </row>
    <row r="1138" spans="1:7" ht="15" x14ac:dyDescent="0.25">
      <c r="A1138" s="1" t="s">
        <v>2184</v>
      </c>
      <c r="B1138" s="1">
        <v>97</v>
      </c>
      <c r="C1138" s="13" t="s">
        <v>7342</v>
      </c>
      <c r="D1138" s="13" t="s">
        <v>7342</v>
      </c>
      <c r="E1138" s="13" t="s">
        <v>7342</v>
      </c>
      <c r="F1138" s="1" t="s">
        <v>871</v>
      </c>
      <c r="G1138" s="15" t="s">
        <v>7343</v>
      </c>
    </row>
    <row r="1139" spans="1:7" ht="15" x14ac:dyDescent="0.25">
      <c r="A1139" s="1" t="s">
        <v>2188</v>
      </c>
      <c r="B1139" s="1">
        <v>96</v>
      </c>
      <c r="C1139" s="1" t="s">
        <v>332</v>
      </c>
      <c r="D1139" s="1" t="s">
        <v>333</v>
      </c>
      <c r="E1139" s="14" t="s">
        <v>7342</v>
      </c>
      <c r="F1139" s="1" t="s">
        <v>1089</v>
      </c>
      <c r="G1139" s="15" t="s">
        <v>7343</v>
      </c>
    </row>
    <row r="1140" spans="1:7" ht="15" x14ac:dyDescent="0.25">
      <c r="A1140" s="1" t="s">
        <v>2195</v>
      </c>
      <c r="B1140" s="1">
        <v>93</v>
      </c>
      <c r="C1140" s="13" t="s">
        <v>7342</v>
      </c>
      <c r="D1140" s="13" t="s">
        <v>7342</v>
      </c>
      <c r="E1140" s="13" t="s">
        <v>7342</v>
      </c>
      <c r="F1140" s="1" t="s">
        <v>1090</v>
      </c>
      <c r="G1140" s="15" t="s">
        <v>7343</v>
      </c>
    </row>
    <row r="1141" spans="1:7" ht="15" x14ac:dyDescent="0.25">
      <c r="A1141" s="1" t="s">
        <v>2198</v>
      </c>
      <c r="B1141" s="1">
        <v>91</v>
      </c>
      <c r="C1141" s="1" t="s">
        <v>1091</v>
      </c>
      <c r="D1141" s="1" t="s">
        <v>1092</v>
      </c>
      <c r="E1141" s="14" t="s">
        <v>7342</v>
      </c>
      <c r="F1141" s="1" t="s">
        <v>1093</v>
      </c>
      <c r="G1141" s="15" t="s">
        <v>7343</v>
      </c>
    </row>
    <row r="1142" spans="1:7" ht="15" x14ac:dyDescent="0.25">
      <c r="A1142" s="1" t="s">
        <v>2202</v>
      </c>
      <c r="B1142" s="1">
        <v>90</v>
      </c>
      <c r="C1142" s="1" t="s">
        <v>345</v>
      </c>
      <c r="D1142" s="1" t="s">
        <v>346</v>
      </c>
      <c r="E1142" s="14" t="s">
        <v>7342</v>
      </c>
      <c r="F1142" s="1" t="s">
        <v>9</v>
      </c>
      <c r="G1142" s="15" t="s">
        <v>7343</v>
      </c>
    </row>
    <row r="1143" spans="1:7" ht="15" x14ac:dyDescent="0.25">
      <c r="A1143" s="1" t="s">
        <v>2214</v>
      </c>
      <c r="B1143" s="1">
        <v>83</v>
      </c>
      <c r="C1143" s="13" t="s">
        <v>7342</v>
      </c>
      <c r="D1143" s="13" t="s">
        <v>7342</v>
      </c>
      <c r="E1143" s="13" t="s">
        <v>7342</v>
      </c>
      <c r="F1143" s="1" t="s">
        <v>1094</v>
      </c>
      <c r="G1143" s="15" t="s">
        <v>7343</v>
      </c>
    </row>
    <row r="1144" spans="1:7" ht="15" x14ac:dyDescent="0.25">
      <c r="A1144" s="1" t="s">
        <v>2218</v>
      </c>
      <c r="B1144" s="1">
        <v>81</v>
      </c>
      <c r="C1144" s="13" t="s">
        <v>7342</v>
      </c>
      <c r="D1144" s="13" t="s">
        <v>7342</v>
      </c>
      <c r="E1144" s="13" t="s">
        <v>7342</v>
      </c>
      <c r="F1144" s="1" t="s">
        <v>871</v>
      </c>
      <c r="G1144" s="15" t="s">
        <v>7343</v>
      </c>
    </row>
    <row r="1145" spans="1:7" ht="15" x14ac:dyDescent="0.25">
      <c r="A1145" s="1" t="s">
        <v>2225</v>
      </c>
      <c r="B1145" s="1">
        <v>77</v>
      </c>
      <c r="C1145" s="1" t="s">
        <v>1095</v>
      </c>
      <c r="D1145" s="1" t="s">
        <v>1096</v>
      </c>
      <c r="E1145" s="14" t="s">
        <v>7342</v>
      </c>
      <c r="F1145" s="1" t="s">
        <v>9</v>
      </c>
      <c r="G1145" s="15" t="s">
        <v>7343</v>
      </c>
    </row>
    <row r="1146" spans="1:7" ht="15" x14ac:dyDescent="0.25">
      <c r="A1146" s="1" t="s">
        <v>2228</v>
      </c>
      <c r="B1146" s="1">
        <v>75</v>
      </c>
      <c r="C1146" s="1" t="s">
        <v>1097</v>
      </c>
      <c r="D1146" s="1" t="s">
        <v>1098</v>
      </c>
      <c r="E1146" s="1" t="s">
        <v>1099</v>
      </c>
      <c r="F1146" s="1" t="s">
        <v>1100</v>
      </c>
      <c r="G1146" s="15" t="s">
        <v>7343</v>
      </c>
    </row>
  </sheetData>
  <sortState ref="A2:F1143">
    <sortCondition ref="B1"/>
  </sortState>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75"/>
  <sheetViews>
    <sheetView workbookViewId="0"/>
  </sheetViews>
  <sheetFormatPr defaultRowHeight="13.5" x14ac:dyDescent="0.15"/>
  <cols>
    <col min="1" max="1" width="18.5" customWidth="1"/>
    <col min="2" max="2" width="13.75" customWidth="1"/>
    <col min="3" max="3" width="11.875" customWidth="1"/>
    <col min="4" max="4" width="10.25" customWidth="1"/>
    <col min="5" max="5" width="11.75" customWidth="1"/>
    <col min="6" max="6" width="11.375" customWidth="1"/>
  </cols>
  <sheetData>
    <row r="1" spans="1:7" s="11" customFormat="1" ht="14.25" x14ac:dyDescent="0.2">
      <c r="A1" s="16" t="s">
        <v>7345</v>
      </c>
    </row>
    <row r="2" spans="1:7" ht="15" x14ac:dyDescent="0.25">
      <c r="A2" s="1" t="s">
        <v>6690</v>
      </c>
      <c r="B2" s="1" t="s">
        <v>6691</v>
      </c>
      <c r="C2" s="1" t="s">
        <v>0</v>
      </c>
      <c r="D2" s="1" t="s">
        <v>1</v>
      </c>
      <c r="E2" s="1" t="s">
        <v>2</v>
      </c>
      <c r="F2" s="1" t="s">
        <v>3</v>
      </c>
      <c r="G2" s="1" t="s">
        <v>7343</v>
      </c>
    </row>
    <row r="3" spans="1:7" ht="15" x14ac:dyDescent="0.25">
      <c r="A3" s="2" t="s">
        <v>6693</v>
      </c>
      <c r="B3" s="2"/>
      <c r="C3" s="2"/>
      <c r="D3" s="2"/>
      <c r="E3" s="2"/>
      <c r="F3" s="2"/>
      <c r="G3" s="1" t="s">
        <v>7343</v>
      </c>
    </row>
    <row r="4" spans="1:7" ht="15" x14ac:dyDescent="0.25">
      <c r="A4" s="1" t="s">
        <v>2959</v>
      </c>
      <c r="B4" s="1">
        <v>56</v>
      </c>
      <c r="C4" s="9" t="s">
        <v>7342</v>
      </c>
      <c r="D4" s="9" t="s">
        <v>7342</v>
      </c>
      <c r="E4" s="9" t="s">
        <v>7342</v>
      </c>
      <c r="F4" s="1" t="s">
        <v>9</v>
      </c>
      <c r="G4" s="1" t="s">
        <v>7343</v>
      </c>
    </row>
    <row r="5" spans="1:7" ht="15" x14ac:dyDescent="0.25">
      <c r="A5" s="1" t="s">
        <v>2961</v>
      </c>
      <c r="B5" s="1">
        <v>53</v>
      </c>
      <c r="C5" s="9" t="s">
        <v>7342</v>
      </c>
      <c r="D5" s="9" t="s">
        <v>7342</v>
      </c>
      <c r="E5" s="9" t="s">
        <v>7342</v>
      </c>
      <c r="F5" s="1" t="s">
        <v>9</v>
      </c>
      <c r="G5" s="1" t="s">
        <v>7343</v>
      </c>
    </row>
    <row r="6" spans="1:7" ht="15" x14ac:dyDescent="0.25">
      <c r="A6" s="1" t="s">
        <v>2962</v>
      </c>
      <c r="B6" s="1">
        <v>53</v>
      </c>
      <c r="C6" s="9" t="s">
        <v>7342</v>
      </c>
      <c r="D6" s="9" t="s">
        <v>7342</v>
      </c>
      <c r="E6" s="9" t="s">
        <v>7342</v>
      </c>
      <c r="F6" s="1" t="s">
        <v>9</v>
      </c>
      <c r="G6" s="1" t="s">
        <v>7343</v>
      </c>
    </row>
    <row r="7" spans="1:7" ht="15" x14ac:dyDescent="0.25">
      <c r="A7" s="1" t="s">
        <v>2963</v>
      </c>
      <c r="B7" s="1">
        <v>53</v>
      </c>
      <c r="C7" s="9" t="s">
        <v>7342</v>
      </c>
      <c r="D7" s="9" t="s">
        <v>7342</v>
      </c>
      <c r="E7" s="9" t="s">
        <v>7342</v>
      </c>
      <c r="F7" s="1" t="s">
        <v>9</v>
      </c>
      <c r="G7" s="1" t="s">
        <v>7343</v>
      </c>
    </row>
    <row r="8" spans="1:7" ht="15" x14ac:dyDescent="0.25">
      <c r="A8" s="1" t="s">
        <v>2964</v>
      </c>
      <c r="B8" s="1">
        <v>52</v>
      </c>
      <c r="C8" s="9" t="s">
        <v>7342</v>
      </c>
      <c r="D8" s="9" t="s">
        <v>7342</v>
      </c>
      <c r="E8" s="9" t="s">
        <v>7342</v>
      </c>
      <c r="F8" s="1" t="s">
        <v>9</v>
      </c>
      <c r="G8" s="1" t="s">
        <v>7343</v>
      </c>
    </row>
    <row r="9" spans="1:7" ht="15" x14ac:dyDescent="0.25">
      <c r="A9" s="1" t="s">
        <v>2965</v>
      </c>
      <c r="B9" s="1">
        <v>52</v>
      </c>
      <c r="C9" s="9" t="s">
        <v>7342</v>
      </c>
      <c r="D9" s="9" t="s">
        <v>7342</v>
      </c>
      <c r="E9" s="9" t="s">
        <v>7342</v>
      </c>
      <c r="F9" s="1" t="s">
        <v>9</v>
      </c>
      <c r="G9" s="1" t="s">
        <v>7343</v>
      </c>
    </row>
    <row r="10" spans="1:7" ht="15" x14ac:dyDescent="0.25">
      <c r="A10" s="1" t="s">
        <v>2966</v>
      </c>
      <c r="B10" s="1">
        <v>126</v>
      </c>
      <c r="C10" s="9" t="s">
        <v>7342</v>
      </c>
      <c r="D10" s="9" t="s">
        <v>7342</v>
      </c>
      <c r="E10" s="9" t="s">
        <v>7342</v>
      </c>
      <c r="F10" s="1" t="s">
        <v>9</v>
      </c>
      <c r="G10" s="1" t="s">
        <v>7343</v>
      </c>
    </row>
    <row r="11" spans="1:7" ht="15" x14ac:dyDescent="0.25">
      <c r="A11" s="1" t="s">
        <v>2967</v>
      </c>
      <c r="B11" s="1">
        <v>138</v>
      </c>
      <c r="C11" s="9" t="s">
        <v>7342</v>
      </c>
      <c r="D11" s="9" t="s">
        <v>7342</v>
      </c>
      <c r="E11" s="9" t="s">
        <v>7342</v>
      </c>
      <c r="F11" s="1" t="s">
        <v>9</v>
      </c>
      <c r="G11" s="1" t="s">
        <v>7343</v>
      </c>
    </row>
    <row r="12" spans="1:7" ht="15" x14ac:dyDescent="0.25">
      <c r="A12" s="1" t="s">
        <v>2968</v>
      </c>
      <c r="B12" s="1">
        <v>101</v>
      </c>
      <c r="C12" s="9" t="s">
        <v>7342</v>
      </c>
      <c r="D12" s="9" t="s">
        <v>7342</v>
      </c>
      <c r="E12" s="9" t="s">
        <v>7342</v>
      </c>
      <c r="F12" s="1" t="s">
        <v>9</v>
      </c>
      <c r="G12" s="1" t="s">
        <v>7343</v>
      </c>
    </row>
    <row r="13" spans="1:7" ht="15" x14ac:dyDescent="0.25">
      <c r="A13" s="1" t="s">
        <v>2969</v>
      </c>
      <c r="B13" s="1">
        <v>304</v>
      </c>
      <c r="C13" s="9" t="s">
        <v>7342</v>
      </c>
      <c r="D13" s="9" t="s">
        <v>7342</v>
      </c>
      <c r="E13" s="9" t="s">
        <v>7342</v>
      </c>
      <c r="F13" s="1" t="s">
        <v>9</v>
      </c>
      <c r="G13" s="1" t="s">
        <v>7343</v>
      </c>
    </row>
    <row r="14" spans="1:7" ht="15" x14ac:dyDescent="0.25">
      <c r="A14" s="1" t="s">
        <v>2970</v>
      </c>
      <c r="B14" s="1">
        <v>288</v>
      </c>
      <c r="C14" s="9" t="s">
        <v>7342</v>
      </c>
      <c r="D14" s="9" t="s">
        <v>7342</v>
      </c>
      <c r="E14" s="9" t="s">
        <v>7342</v>
      </c>
      <c r="F14" s="1" t="s">
        <v>9</v>
      </c>
      <c r="G14" s="1" t="s">
        <v>7343</v>
      </c>
    </row>
    <row r="15" spans="1:7" ht="15" x14ac:dyDescent="0.25">
      <c r="A15" s="1" t="s">
        <v>2971</v>
      </c>
      <c r="B15" s="1">
        <v>211</v>
      </c>
      <c r="C15" s="9" t="s">
        <v>7342</v>
      </c>
      <c r="D15" s="9" t="s">
        <v>7342</v>
      </c>
      <c r="E15" s="9" t="s">
        <v>7342</v>
      </c>
      <c r="F15" s="1" t="s">
        <v>9</v>
      </c>
      <c r="G15" s="1" t="s">
        <v>7343</v>
      </c>
    </row>
    <row r="16" spans="1:7" ht="15" x14ac:dyDescent="0.25">
      <c r="A16" s="1" t="s">
        <v>2976</v>
      </c>
      <c r="B16" s="1">
        <v>325</v>
      </c>
      <c r="C16" s="9" t="s">
        <v>7342</v>
      </c>
      <c r="D16" s="9" t="s">
        <v>7342</v>
      </c>
      <c r="E16" s="9" t="s">
        <v>7342</v>
      </c>
      <c r="F16" s="1" t="s">
        <v>9</v>
      </c>
      <c r="G16" s="1" t="s">
        <v>7343</v>
      </c>
    </row>
    <row r="17" spans="1:7" ht="15" x14ac:dyDescent="0.25">
      <c r="A17" s="1" t="s">
        <v>2987</v>
      </c>
      <c r="B17" s="1">
        <v>174</v>
      </c>
      <c r="C17" s="9" t="s">
        <v>7342</v>
      </c>
      <c r="D17" s="9" t="s">
        <v>7342</v>
      </c>
      <c r="E17" s="9" t="s">
        <v>7342</v>
      </c>
      <c r="F17" s="1" t="s">
        <v>9</v>
      </c>
      <c r="G17" s="1" t="s">
        <v>7343</v>
      </c>
    </row>
    <row r="18" spans="1:7" ht="15" x14ac:dyDescent="0.25">
      <c r="A18" s="1" t="s">
        <v>2992</v>
      </c>
      <c r="B18" s="1">
        <v>160</v>
      </c>
      <c r="C18" s="9" t="s">
        <v>7342</v>
      </c>
      <c r="D18" s="9" t="s">
        <v>7342</v>
      </c>
      <c r="E18" s="9" t="s">
        <v>7342</v>
      </c>
      <c r="F18" s="1" t="s">
        <v>9</v>
      </c>
      <c r="G18" s="1" t="s">
        <v>7343</v>
      </c>
    </row>
    <row r="19" spans="1:7" ht="15" x14ac:dyDescent="0.25">
      <c r="A19" s="1" t="s">
        <v>2993</v>
      </c>
      <c r="B19" s="1">
        <v>268</v>
      </c>
      <c r="C19" s="9" t="s">
        <v>7342</v>
      </c>
      <c r="D19" s="9" t="s">
        <v>7342</v>
      </c>
      <c r="E19" s="9" t="s">
        <v>7342</v>
      </c>
      <c r="F19" s="1" t="s">
        <v>9</v>
      </c>
      <c r="G19" s="1" t="s">
        <v>7343</v>
      </c>
    </row>
    <row r="20" spans="1:7" ht="15" x14ac:dyDescent="0.25">
      <c r="A20" s="1" t="s">
        <v>3001</v>
      </c>
      <c r="B20" s="1">
        <v>493</v>
      </c>
      <c r="C20" s="9" t="s">
        <v>7342</v>
      </c>
      <c r="D20" s="9" t="s">
        <v>7342</v>
      </c>
      <c r="E20" s="9" t="s">
        <v>7342</v>
      </c>
      <c r="F20" s="1" t="s">
        <v>9</v>
      </c>
      <c r="G20" s="1" t="s">
        <v>7343</v>
      </c>
    </row>
    <row r="21" spans="1:7" ht="15" x14ac:dyDescent="0.25">
      <c r="A21" s="1" t="s">
        <v>3060</v>
      </c>
      <c r="B21" s="1">
        <v>153</v>
      </c>
      <c r="C21" s="9" t="s">
        <v>7342</v>
      </c>
      <c r="D21" s="9" t="s">
        <v>7342</v>
      </c>
      <c r="E21" s="9" t="s">
        <v>7342</v>
      </c>
      <c r="F21" s="1" t="s">
        <v>9</v>
      </c>
      <c r="G21" s="1" t="s">
        <v>7343</v>
      </c>
    </row>
    <row r="22" spans="1:7" ht="15" x14ac:dyDescent="0.25">
      <c r="A22" s="1" t="s">
        <v>3061</v>
      </c>
      <c r="B22" s="1">
        <v>113</v>
      </c>
      <c r="C22" s="9" t="s">
        <v>7342</v>
      </c>
      <c r="D22" s="9" t="s">
        <v>7342</v>
      </c>
      <c r="E22" s="9" t="s">
        <v>7342</v>
      </c>
      <c r="F22" s="1" t="s">
        <v>9</v>
      </c>
      <c r="G22" s="1" t="s">
        <v>7343</v>
      </c>
    </row>
    <row r="23" spans="1:7" ht="15" x14ac:dyDescent="0.25">
      <c r="A23" s="1" t="s">
        <v>3080</v>
      </c>
      <c r="B23" s="1">
        <v>115</v>
      </c>
      <c r="C23" s="9" t="s">
        <v>7342</v>
      </c>
      <c r="D23" s="9" t="s">
        <v>7342</v>
      </c>
      <c r="E23" s="9" t="s">
        <v>7342</v>
      </c>
      <c r="F23" s="1" t="s">
        <v>9</v>
      </c>
      <c r="G23" s="1" t="s">
        <v>7343</v>
      </c>
    </row>
    <row r="24" spans="1:7" ht="15" x14ac:dyDescent="0.25">
      <c r="A24" s="1" t="s">
        <v>3081</v>
      </c>
      <c r="B24" s="1">
        <v>102</v>
      </c>
      <c r="C24" s="9" t="s">
        <v>7342</v>
      </c>
      <c r="D24" s="9" t="s">
        <v>7342</v>
      </c>
      <c r="E24" s="9" t="s">
        <v>7342</v>
      </c>
      <c r="F24" s="1" t="s">
        <v>9</v>
      </c>
      <c r="G24" s="1" t="s">
        <v>7343</v>
      </c>
    </row>
    <row r="25" spans="1:7" ht="15" x14ac:dyDescent="0.25">
      <c r="A25" s="1" t="s">
        <v>3082</v>
      </c>
      <c r="B25" s="1">
        <v>101</v>
      </c>
      <c r="C25" s="9" t="s">
        <v>7342</v>
      </c>
      <c r="D25" s="9" t="s">
        <v>7342</v>
      </c>
      <c r="E25" s="9" t="s">
        <v>7342</v>
      </c>
      <c r="F25" s="1" t="s">
        <v>9</v>
      </c>
      <c r="G25" s="1" t="s">
        <v>7343</v>
      </c>
    </row>
    <row r="26" spans="1:7" ht="15" x14ac:dyDescent="0.25">
      <c r="A26" s="1" t="s">
        <v>3084</v>
      </c>
      <c r="B26" s="1">
        <v>106</v>
      </c>
      <c r="C26" s="9" t="s">
        <v>7342</v>
      </c>
      <c r="D26" s="9" t="s">
        <v>7342</v>
      </c>
      <c r="E26" s="9" t="s">
        <v>7342</v>
      </c>
      <c r="F26" s="1" t="s">
        <v>9</v>
      </c>
      <c r="G26" s="1" t="s">
        <v>7343</v>
      </c>
    </row>
    <row r="27" spans="1:7" ht="15" x14ac:dyDescent="0.25">
      <c r="A27" s="1" t="s">
        <v>3086</v>
      </c>
      <c r="B27" s="1">
        <v>113</v>
      </c>
      <c r="C27" s="9" t="s">
        <v>7342</v>
      </c>
      <c r="D27" s="9" t="s">
        <v>7342</v>
      </c>
      <c r="E27" s="9" t="s">
        <v>7342</v>
      </c>
      <c r="F27" s="1" t="s">
        <v>9</v>
      </c>
      <c r="G27" s="1" t="s">
        <v>7343</v>
      </c>
    </row>
    <row r="28" spans="1:7" ht="15" x14ac:dyDescent="0.25">
      <c r="A28" s="1" t="s">
        <v>3111</v>
      </c>
      <c r="B28" s="1">
        <v>241</v>
      </c>
      <c r="C28" s="9" t="s">
        <v>7342</v>
      </c>
      <c r="D28" s="9" t="s">
        <v>7342</v>
      </c>
      <c r="E28" s="9" t="s">
        <v>7342</v>
      </c>
      <c r="F28" s="1" t="s">
        <v>9</v>
      </c>
      <c r="G28" s="1" t="s">
        <v>7343</v>
      </c>
    </row>
    <row r="29" spans="1:7" ht="15" x14ac:dyDescent="0.25">
      <c r="A29" s="1" t="s">
        <v>3121</v>
      </c>
      <c r="B29" s="1">
        <v>190</v>
      </c>
      <c r="C29" s="9" t="s">
        <v>7342</v>
      </c>
      <c r="D29" s="9" t="s">
        <v>7342</v>
      </c>
      <c r="E29" s="9" t="s">
        <v>7342</v>
      </c>
      <c r="F29" s="1" t="s">
        <v>9</v>
      </c>
      <c r="G29" s="1" t="s">
        <v>7343</v>
      </c>
    </row>
    <row r="30" spans="1:7" ht="15" x14ac:dyDescent="0.25">
      <c r="A30" s="1" t="s">
        <v>3146</v>
      </c>
      <c r="B30" s="1">
        <v>219</v>
      </c>
      <c r="C30" s="9" t="s">
        <v>7342</v>
      </c>
      <c r="D30" s="9" t="s">
        <v>7342</v>
      </c>
      <c r="E30" s="9" t="s">
        <v>7342</v>
      </c>
      <c r="F30" s="1" t="s">
        <v>9</v>
      </c>
      <c r="G30" s="1" t="s">
        <v>7343</v>
      </c>
    </row>
    <row r="31" spans="1:7" ht="15" x14ac:dyDescent="0.25">
      <c r="A31" s="1" t="s">
        <v>3153</v>
      </c>
      <c r="B31" s="1">
        <v>126</v>
      </c>
      <c r="C31" s="9" t="s">
        <v>7342</v>
      </c>
      <c r="D31" s="9" t="s">
        <v>7342</v>
      </c>
      <c r="E31" s="9" t="s">
        <v>7342</v>
      </c>
      <c r="F31" s="1" t="s">
        <v>9</v>
      </c>
      <c r="G31" s="1" t="s">
        <v>7343</v>
      </c>
    </row>
    <row r="32" spans="1:7" ht="15" x14ac:dyDescent="0.25">
      <c r="A32" s="1" t="s">
        <v>3182</v>
      </c>
      <c r="B32" s="1">
        <v>321</v>
      </c>
      <c r="C32" s="9" t="s">
        <v>7342</v>
      </c>
      <c r="D32" s="9" t="s">
        <v>7342</v>
      </c>
      <c r="E32" s="9" t="s">
        <v>7342</v>
      </c>
      <c r="F32" s="1" t="s">
        <v>9</v>
      </c>
      <c r="G32" s="1" t="s">
        <v>7343</v>
      </c>
    </row>
    <row r="33" spans="1:7" ht="15" x14ac:dyDescent="0.25">
      <c r="A33" s="1" t="s">
        <v>3185</v>
      </c>
      <c r="B33" s="1">
        <v>323</v>
      </c>
      <c r="C33" s="9" t="s">
        <v>7342</v>
      </c>
      <c r="D33" s="9" t="s">
        <v>7342</v>
      </c>
      <c r="E33" s="9" t="s">
        <v>7342</v>
      </c>
      <c r="F33" s="1" t="s">
        <v>9</v>
      </c>
      <c r="G33" s="1" t="s">
        <v>7343</v>
      </c>
    </row>
    <row r="34" spans="1:7" ht="15" x14ac:dyDescent="0.25">
      <c r="A34" s="1" t="s">
        <v>3186</v>
      </c>
      <c r="B34" s="1">
        <v>337</v>
      </c>
      <c r="C34" s="9" t="s">
        <v>7342</v>
      </c>
      <c r="D34" s="9" t="s">
        <v>7342</v>
      </c>
      <c r="E34" s="9" t="s">
        <v>7342</v>
      </c>
      <c r="F34" s="1" t="s">
        <v>9</v>
      </c>
      <c r="G34" s="1" t="s">
        <v>7343</v>
      </c>
    </row>
    <row r="35" spans="1:7" ht="15" x14ac:dyDescent="0.25">
      <c r="A35" s="1" t="s">
        <v>3189</v>
      </c>
      <c r="B35" s="1">
        <v>327</v>
      </c>
      <c r="C35" s="9" t="s">
        <v>7342</v>
      </c>
      <c r="D35" s="9" t="s">
        <v>7342</v>
      </c>
      <c r="E35" s="9" t="s">
        <v>7342</v>
      </c>
      <c r="F35" s="1" t="s">
        <v>9</v>
      </c>
      <c r="G35" s="1" t="s">
        <v>7343</v>
      </c>
    </row>
    <row r="36" spans="1:7" ht="15" x14ac:dyDescent="0.25">
      <c r="A36" s="1" t="s">
        <v>3205</v>
      </c>
      <c r="B36" s="1">
        <v>336</v>
      </c>
      <c r="C36" s="9" t="s">
        <v>7342</v>
      </c>
      <c r="D36" s="9" t="s">
        <v>7342</v>
      </c>
      <c r="E36" s="9" t="s">
        <v>7342</v>
      </c>
      <c r="F36" s="1" t="s">
        <v>9</v>
      </c>
      <c r="G36" s="1" t="s">
        <v>7343</v>
      </c>
    </row>
    <row r="37" spans="1:7" ht="15" x14ac:dyDescent="0.25">
      <c r="A37" s="1" t="s">
        <v>3211</v>
      </c>
      <c r="B37" s="1">
        <v>90</v>
      </c>
      <c r="C37" s="9" t="s">
        <v>7342</v>
      </c>
      <c r="D37" s="9" t="s">
        <v>7342</v>
      </c>
      <c r="E37" s="9" t="s">
        <v>7342</v>
      </c>
      <c r="F37" s="1" t="s">
        <v>9</v>
      </c>
      <c r="G37" s="1" t="s">
        <v>7343</v>
      </c>
    </row>
    <row r="38" spans="1:7" ht="15" x14ac:dyDescent="0.25">
      <c r="A38" s="1" t="s">
        <v>3220</v>
      </c>
      <c r="B38" s="1">
        <v>195</v>
      </c>
      <c r="C38" s="9" t="s">
        <v>7342</v>
      </c>
      <c r="D38" s="9" t="s">
        <v>7342</v>
      </c>
      <c r="E38" s="9" t="s">
        <v>7342</v>
      </c>
      <c r="F38" s="1" t="s">
        <v>9</v>
      </c>
      <c r="G38" s="1" t="s">
        <v>7343</v>
      </c>
    </row>
    <row r="39" spans="1:7" ht="15" x14ac:dyDescent="0.25">
      <c r="A39" s="1" t="s">
        <v>3221</v>
      </c>
      <c r="B39" s="1">
        <v>459</v>
      </c>
      <c r="C39" s="9" t="s">
        <v>7342</v>
      </c>
      <c r="D39" s="9" t="s">
        <v>7342</v>
      </c>
      <c r="E39" s="9" t="s">
        <v>7342</v>
      </c>
      <c r="F39" s="1" t="s">
        <v>9</v>
      </c>
      <c r="G39" s="1" t="s">
        <v>7343</v>
      </c>
    </row>
    <row r="40" spans="1:7" ht="15" x14ac:dyDescent="0.25">
      <c r="A40" s="1" t="s">
        <v>3222</v>
      </c>
      <c r="B40" s="1">
        <v>470</v>
      </c>
      <c r="C40" s="9" t="s">
        <v>7342</v>
      </c>
      <c r="D40" s="9" t="s">
        <v>7342</v>
      </c>
      <c r="E40" s="9" t="s">
        <v>7342</v>
      </c>
      <c r="F40" s="1" t="s">
        <v>9</v>
      </c>
      <c r="G40" s="1" t="s">
        <v>7343</v>
      </c>
    </row>
    <row r="41" spans="1:7" ht="15" x14ac:dyDescent="0.25">
      <c r="A41" s="1" t="s">
        <v>3237</v>
      </c>
      <c r="B41" s="1">
        <v>245</v>
      </c>
      <c r="C41" s="9" t="s">
        <v>7342</v>
      </c>
      <c r="D41" s="9" t="s">
        <v>7342</v>
      </c>
      <c r="E41" s="9" t="s">
        <v>7342</v>
      </c>
      <c r="F41" s="1" t="s">
        <v>9</v>
      </c>
      <c r="G41" s="1" t="s">
        <v>7343</v>
      </c>
    </row>
    <row r="42" spans="1:7" ht="15" x14ac:dyDescent="0.25">
      <c r="A42" s="1" t="s">
        <v>3309</v>
      </c>
      <c r="B42" s="1">
        <v>247</v>
      </c>
      <c r="C42" s="9" t="s">
        <v>7342</v>
      </c>
      <c r="D42" s="9" t="s">
        <v>7342</v>
      </c>
      <c r="E42" s="9" t="s">
        <v>7342</v>
      </c>
      <c r="F42" s="1" t="s">
        <v>9</v>
      </c>
      <c r="G42" s="1" t="s">
        <v>7343</v>
      </c>
    </row>
    <row r="43" spans="1:7" ht="15" x14ac:dyDescent="0.25">
      <c r="A43" s="1" t="s">
        <v>3310</v>
      </c>
      <c r="B43" s="1">
        <v>226</v>
      </c>
      <c r="C43" s="9" t="s">
        <v>7342</v>
      </c>
      <c r="D43" s="9" t="s">
        <v>7342</v>
      </c>
      <c r="E43" s="9" t="s">
        <v>7342</v>
      </c>
      <c r="F43" s="1" t="s">
        <v>9</v>
      </c>
      <c r="G43" s="1" t="s">
        <v>7343</v>
      </c>
    </row>
    <row r="44" spans="1:7" ht="15" x14ac:dyDescent="0.25">
      <c r="A44" s="1" t="s">
        <v>3368</v>
      </c>
      <c r="B44" s="1">
        <v>891</v>
      </c>
      <c r="C44" s="9" t="s">
        <v>7342</v>
      </c>
      <c r="D44" s="9" t="s">
        <v>7342</v>
      </c>
      <c r="E44" s="9" t="s">
        <v>7342</v>
      </c>
      <c r="F44" s="1" t="s">
        <v>9</v>
      </c>
      <c r="G44" s="1" t="s">
        <v>7343</v>
      </c>
    </row>
    <row r="45" spans="1:7" ht="15" x14ac:dyDescent="0.25">
      <c r="A45" s="1" t="s">
        <v>3387</v>
      </c>
      <c r="B45" s="1">
        <v>377</v>
      </c>
      <c r="C45" s="9" t="s">
        <v>7342</v>
      </c>
      <c r="D45" s="9" t="s">
        <v>7342</v>
      </c>
      <c r="E45" s="9" t="s">
        <v>7342</v>
      </c>
      <c r="F45" s="1" t="s">
        <v>9</v>
      </c>
      <c r="G45" s="1" t="s">
        <v>7343</v>
      </c>
    </row>
    <row r="46" spans="1:7" ht="15" x14ac:dyDescent="0.25">
      <c r="A46" s="1" t="s">
        <v>3409</v>
      </c>
      <c r="B46" s="1">
        <v>92</v>
      </c>
      <c r="C46" s="9" t="s">
        <v>7342</v>
      </c>
      <c r="D46" s="9" t="s">
        <v>7342</v>
      </c>
      <c r="E46" s="9" t="s">
        <v>7342</v>
      </c>
      <c r="F46" s="1" t="s">
        <v>9</v>
      </c>
      <c r="G46" s="1" t="s">
        <v>7343</v>
      </c>
    </row>
    <row r="47" spans="1:7" ht="15" x14ac:dyDescent="0.25">
      <c r="A47" s="1" t="s">
        <v>3425</v>
      </c>
      <c r="B47" s="1">
        <v>385</v>
      </c>
      <c r="C47" s="9" t="s">
        <v>7342</v>
      </c>
      <c r="D47" s="9" t="s">
        <v>7342</v>
      </c>
      <c r="E47" s="9" t="s">
        <v>7342</v>
      </c>
      <c r="F47" s="1" t="s">
        <v>9</v>
      </c>
      <c r="G47" s="1" t="s">
        <v>7343</v>
      </c>
    </row>
    <row r="48" spans="1:7" ht="15" x14ac:dyDescent="0.25">
      <c r="A48" s="1" t="s">
        <v>3426</v>
      </c>
      <c r="B48" s="1">
        <v>140</v>
      </c>
      <c r="C48" s="9" t="s">
        <v>7342</v>
      </c>
      <c r="D48" s="9" t="s">
        <v>7342</v>
      </c>
      <c r="E48" s="9" t="s">
        <v>7342</v>
      </c>
      <c r="F48" s="1" t="s">
        <v>9</v>
      </c>
      <c r="G48" s="1" t="s">
        <v>7343</v>
      </c>
    </row>
    <row r="49" spans="1:7" ht="15" x14ac:dyDescent="0.25">
      <c r="A49" s="1" t="s">
        <v>3427</v>
      </c>
      <c r="B49" s="1">
        <v>257</v>
      </c>
      <c r="C49" s="9" t="s">
        <v>7342</v>
      </c>
      <c r="D49" s="9" t="s">
        <v>7342</v>
      </c>
      <c r="E49" s="9" t="s">
        <v>7342</v>
      </c>
      <c r="F49" s="1" t="s">
        <v>9</v>
      </c>
      <c r="G49" s="1" t="s">
        <v>7343</v>
      </c>
    </row>
    <row r="50" spans="1:7" ht="15" x14ac:dyDescent="0.25">
      <c r="A50" s="1" t="s">
        <v>3428</v>
      </c>
      <c r="B50" s="1">
        <v>127</v>
      </c>
      <c r="C50" s="9" t="s">
        <v>7342</v>
      </c>
      <c r="D50" s="9" t="s">
        <v>7342</v>
      </c>
      <c r="E50" s="9" t="s">
        <v>7342</v>
      </c>
      <c r="F50" s="1" t="s">
        <v>9</v>
      </c>
      <c r="G50" s="1" t="s">
        <v>7343</v>
      </c>
    </row>
    <row r="51" spans="1:7" ht="15" x14ac:dyDescent="0.25">
      <c r="A51" s="1" t="s">
        <v>3429</v>
      </c>
      <c r="B51" s="1">
        <v>165</v>
      </c>
      <c r="C51" s="9" t="s">
        <v>7342</v>
      </c>
      <c r="D51" s="9" t="s">
        <v>7342</v>
      </c>
      <c r="E51" s="9" t="s">
        <v>7342</v>
      </c>
      <c r="F51" s="1" t="s">
        <v>9</v>
      </c>
      <c r="G51" s="1" t="s">
        <v>7343</v>
      </c>
    </row>
    <row r="52" spans="1:7" ht="15" x14ac:dyDescent="0.25">
      <c r="A52" s="1" t="s">
        <v>3431</v>
      </c>
      <c r="B52" s="1">
        <v>204</v>
      </c>
      <c r="C52" s="9" t="s">
        <v>7342</v>
      </c>
      <c r="D52" s="9" t="s">
        <v>7342</v>
      </c>
      <c r="E52" s="9" t="s">
        <v>7342</v>
      </c>
      <c r="F52" s="1" t="s">
        <v>9</v>
      </c>
      <c r="G52" s="1" t="s">
        <v>7343</v>
      </c>
    </row>
    <row r="53" spans="1:7" ht="15" x14ac:dyDescent="0.25">
      <c r="A53" s="1" t="s">
        <v>3433</v>
      </c>
      <c r="B53" s="1">
        <v>164</v>
      </c>
      <c r="C53" s="9" t="s">
        <v>7342</v>
      </c>
      <c r="D53" s="9" t="s">
        <v>7342</v>
      </c>
      <c r="E53" s="9" t="s">
        <v>7342</v>
      </c>
      <c r="F53" s="1" t="s">
        <v>9</v>
      </c>
      <c r="G53" s="1" t="s">
        <v>7343</v>
      </c>
    </row>
    <row r="54" spans="1:7" ht="15" x14ac:dyDescent="0.25">
      <c r="A54" s="1" t="s">
        <v>3434</v>
      </c>
      <c r="B54" s="1">
        <v>123</v>
      </c>
      <c r="C54" s="9" t="s">
        <v>7342</v>
      </c>
      <c r="D54" s="9" t="s">
        <v>7342</v>
      </c>
      <c r="E54" s="9" t="s">
        <v>7342</v>
      </c>
      <c r="F54" s="1" t="s">
        <v>9</v>
      </c>
      <c r="G54" s="1" t="s">
        <v>7343</v>
      </c>
    </row>
    <row r="55" spans="1:7" ht="15" x14ac:dyDescent="0.25">
      <c r="A55" s="1" t="s">
        <v>3435</v>
      </c>
      <c r="B55" s="1">
        <v>122</v>
      </c>
      <c r="C55" s="9" t="s">
        <v>7342</v>
      </c>
      <c r="D55" s="9" t="s">
        <v>7342</v>
      </c>
      <c r="E55" s="9" t="s">
        <v>7342</v>
      </c>
      <c r="F55" s="1" t="s">
        <v>9</v>
      </c>
      <c r="G55" s="1" t="s">
        <v>7343</v>
      </c>
    </row>
    <row r="56" spans="1:7" ht="15" x14ac:dyDescent="0.25">
      <c r="A56" s="1" t="s">
        <v>3436</v>
      </c>
      <c r="B56" s="1">
        <v>103</v>
      </c>
      <c r="C56" s="9" t="s">
        <v>7342</v>
      </c>
      <c r="D56" s="9" t="s">
        <v>7342</v>
      </c>
      <c r="E56" s="9" t="s">
        <v>7342</v>
      </c>
      <c r="F56" s="1" t="s">
        <v>9</v>
      </c>
      <c r="G56" s="1" t="s">
        <v>7343</v>
      </c>
    </row>
    <row r="57" spans="1:7" ht="15" x14ac:dyDescent="0.25">
      <c r="A57" s="1" t="s">
        <v>3437</v>
      </c>
      <c r="B57" s="1">
        <v>131</v>
      </c>
      <c r="C57" s="9" t="s">
        <v>7342</v>
      </c>
      <c r="D57" s="9" t="s">
        <v>7342</v>
      </c>
      <c r="E57" s="9" t="s">
        <v>7342</v>
      </c>
      <c r="F57" s="1" t="s">
        <v>9</v>
      </c>
      <c r="G57" s="1" t="s">
        <v>7343</v>
      </c>
    </row>
    <row r="58" spans="1:7" ht="15" x14ac:dyDescent="0.25">
      <c r="A58" s="1" t="s">
        <v>3440</v>
      </c>
      <c r="B58" s="1">
        <v>291</v>
      </c>
      <c r="C58" s="9" t="s">
        <v>7342</v>
      </c>
      <c r="D58" s="9" t="s">
        <v>7342</v>
      </c>
      <c r="E58" s="9" t="s">
        <v>7342</v>
      </c>
      <c r="F58" s="1" t="s">
        <v>9</v>
      </c>
      <c r="G58" s="1" t="s">
        <v>7343</v>
      </c>
    </row>
    <row r="59" spans="1:7" ht="15" x14ac:dyDescent="0.25">
      <c r="A59" s="1" t="s">
        <v>3441</v>
      </c>
      <c r="B59" s="1">
        <v>195</v>
      </c>
      <c r="C59" s="9" t="s">
        <v>7342</v>
      </c>
      <c r="D59" s="9" t="s">
        <v>7342</v>
      </c>
      <c r="E59" s="9" t="s">
        <v>7342</v>
      </c>
      <c r="F59" s="1" t="s">
        <v>9</v>
      </c>
      <c r="G59" s="1" t="s">
        <v>7343</v>
      </c>
    </row>
    <row r="60" spans="1:7" ht="15" x14ac:dyDescent="0.25">
      <c r="A60" s="1" t="s">
        <v>3442</v>
      </c>
      <c r="B60" s="1">
        <v>133</v>
      </c>
      <c r="C60" s="9" t="s">
        <v>7342</v>
      </c>
      <c r="D60" s="9" t="s">
        <v>7342</v>
      </c>
      <c r="E60" s="9" t="s">
        <v>7342</v>
      </c>
      <c r="F60" s="1" t="s">
        <v>9</v>
      </c>
      <c r="G60" s="1" t="s">
        <v>7343</v>
      </c>
    </row>
    <row r="61" spans="1:7" ht="15" x14ac:dyDescent="0.25">
      <c r="A61" s="1" t="s">
        <v>3443</v>
      </c>
      <c r="B61" s="1">
        <v>359</v>
      </c>
      <c r="C61" s="9" t="s">
        <v>7342</v>
      </c>
      <c r="D61" s="9" t="s">
        <v>7342</v>
      </c>
      <c r="E61" s="9" t="s">
        <v>7342</v>
      </c>
      <c r="F61" s="1" t="s">
        <v>9</v>
      </c>
      <c r="G61" s="1" t="s">
        <v>7343</v>
      </c>
    </row>
    <row r="62" spans="1:7" ht="15" x14ac:dyDescent="0.25">
      <c r="A62" s="1" t="s">
        <v>3444</v>
      </c>
      <c r="B62" s="1">
        <v>133</v>
      </c>
      <c r="C62" s="9" t="s">
        <v>7342</v>
      </c>
      <c r="D62" s="9" t="s">
        <v>7342</v>
      </c>
      <c r="E62" s="9" t="s">
        <v>7342</v>
      </c>
      <c r="F62" s="1" t="s">
        <v>9</v>
      </c>
      <c r="G62" s="1" t="s">
        <v>7343</v>
      </c>
    </row>
    <row r="63" spans="1:7" ht="15" x14ac:dyDescent="0.25">
      <c r="A63" s="1" t="s">
        <v>3450</v>
      </c>
      <c r="B63" s="1">
        <v>152</v>
      </c>
      <c r="C63" s="9" t="s">
        <v>7342</v>
      </c>
      <c r="D63" s="9" t="s">
        <v>7342</v>
      </c>
      <c r="E63" s="9" t="s">
        <v>7342</v>
      </c>
      <c r="F63" s="1" t="s">
        <v>9</v>
      </c>
      <c r="G63" s="1" t="s">
        <v>7343</v>
      </c>
    </row>
    <row r="64" spans="1:7" ht="15" x14ac:dyDescent="0.25">
      <c r="A64" s="1" t="s">
        <v>3451</v>
      </c>
      <c r="B64" s="1">
        <v>225</v>
      </c>
      <c r="C64" s="9" t="s">
        <v>7342</v>
      </c>
      <c r="D64" s="9" t="s">
        <v>7342</v>
      </c>
      <c r="E64" s="9" t="s">
        <v>7342</v>
      </c>
      <c r="F64" s="1" t="s">
        <v>9</v>
      </c>
      <c r="G64" s="1" t="s">
        <v>7343</v>
      </c>
    </row>
    <row r="65" spans="1:7" ht="15" x14ac:dyDescent="0.25">
      <c r="A65" s="1" t="s">
        <v>3452</v>
      </c>
      <c r="B65" s="1">
        <v>139</v>
      </c>
      <c r="C65" s="9" t="s">
        <v>7342</v>
      </c>
      <c r="D65" s="9" t="s">
        <v>7342</v>
      </c>
      <c r="E65" s="9" t="s">
        <v>7342</v>
      </c>
      <c r="F65" s="1" t="s">
        <v>9</v>
      </c>
      <c r="G65" s="1" t="s">
        <v>7343</v>
      </c>
    </row>
    <row r="66" spans="1:7" ht="15" x14ac:dyDescent="0.25">
      <c r="A66" s="1" t="s">
        <v>3453</v>
      </c>
      <c r="B66" s="1">
        <v>282</v>
      </c>
      <c r="C66" s="9" t="s">
        <v>7342</v>
      </c>
      <c r="D66" s="9" t="s">
        <v>7342</v>
      </c>
      <c r="E66" s="9" t="s">
        <v>7342</v>
      </c>
      <c r="F66" s="1" t="s">
        <v>9</v>
      </c>
      <c r="G66" s="1" t="s">
        <v>7343</v>
      </c>
    </row>
    <row r="67" spans="1:7" ht="15" x14ac:dyDescent="0.25">
      <c r="A67" s="1" t="s">
        <v>3454</v>
      </c>
      <c r="B67" s="1">
        <v>111</v>
      </c>
      <c r="C67" s="9" t="s">
        <v>7342</v>
      </c>
      <c r="D67" s="9" t="s">
        <v>7342</v>
      </c>
      <c r="E67" s="9" t="s">
        <v>7342</v>
      </c>
      <c r="F67" s="1" t="s">
        <v>9</v>
      </c>
      <c r="G67" s="1" t="s">
        <v>7343</v>
      </c>
    </row>
    <row r="68" spans="1:7" ht="15" x14ac:dyDescent="0.25">
      <c r="A68" s="1" t="s">
        <v>3456</v>
      </c>
      <c r="B68" s="1">
        <v>113</v>
      </c>
      <c r="C68" s="9" t="s">
        <v>7342</v>
      </c>
      <c r="D68" s="9" t="s">
        <v>7342</v>
      </c>
      <c r="E68" s="9" t="s">
        <v>7342</v>
      </c>
      <c r="F68" s="1" t="s">
        <v>9</v>
      </c>
      <c r="G68" s="1" t="s">
        <v>7343</v>
      </c>
    </row>
    <row r="69" spans="1:7" ht="15" x14ac:dyDescent="0.25">
      <c r="A69" s="1" t="s">
        <v>3458</v>
      </c>
      <c r="B69" s="1">
        <v>236</v>
      </c>
      <c r="C69" s="9" t="s">
        <v>7342</v>
      </c>
      <c r="D69" s="9" t="s">
        <v>7342</v>
      </c>
      <c r="E69" s="9" t="s">
        <v>7342</v>
      </c>
      <c r="F69" s="1" t="s">
        <v>9</v>
      </c>
      <c r="G69" s="1" t="s">
        <v>7343</v>
      </c>
    </row>
    <row r="70" spans="1:7" ht="15" x14ac:dyDescent="0.25">
      <c r="A70" s="1" t="s">
        <v>3460</v>
      </c>
      <c r="B70" s="1">
        <v>89</v>
      </c>
      <c r="C70" s="9" t="s">
        <v>7342</v>
      </c>
      <c r="D70" s="9" t="s">
        <v>7342</v>
      </c>
      <c r="E70" s="9" t="s">
        <v>7342</v>
      </c>
      <c r="F70" s="1" t="s">
        <v>9</v>
      </c>
      <c r="G70" s="1" t="s">
        <v>7343</v>
      </c>
    </row>
    <row r="71" spans="1:7" ht="15" x14ac:dyDescent="0.25">
      <c r="A71" s="1" t="s">
        <v>3461</v>
      </c>
      <c r="B71" s="1">
        <v>304</v>
      </c>
      <c r="C71" s="9" t="s">
        <v>7342</v>
      </c>
      <c r="D71" s="9" t="s">
        <v>7342</v>
      </c>
      <c r="E71" s="9" t="s">
        <v>7342</v>
      </c>
      <c r="F71" s="1" t="s">
        <v>9</v>
      </c>
      <c r="G71" s="1" t="s">
        <v>7343</v>
      </c>
    </row>
    <row r="72" spans="1:7" ht="15" x14ac:dyDescent="0.25">
      <c r="A72" s="1" t="s">
        <v>3463</v>
      </c>
      <c r="B72" s="1">
        <v>252</v>
      </c>
      <c r="C72" s="9" t="s">
        <v>7342</v>
      </c>
      <c r="D72" s="9" t="s">
        <v>7342</v>
      </c>
      <c r="E72" s="9" t="s">
        <v>7342</v>
      </c>
      <c r="F72" s="1" t="s">
        <v>9</v>
      </c>
      <c r="G72" s="1" t="s">
        <v>7343</v>
      </c>
    </row>
    <row r="73" spans="1:7" ht="15" x14ac:dyDescent="0.25">
      <c r="A73" s="1" t="s">
        <v>3464</v>
      </c>
      <c r="B73" s="1">
        <v>123</v>
      </c>
      <c r="C73" s="9" t="s">
        <v>7342</v>
      </c>
      <c r="D73" s="9" t="s">
        <v>7342</v>
      </c>
      <c r="E73" s="9" t="s">
        <v>7342</v>
      </c>
      <c r="F73" s="1" t="s">
        <v>9</v>
      </c>
      <c r="G73" s="1" t="s">
        <v>7343</v>
      </c>
    </row>
    <row r="74" spans="1:7" ht="15" x14ac:dyDescent="0.25">
      <c r="A74" s="1" t="s">
        <v>3465</v>
      </c>
      <c r="B74" s="1">
        <v>230</v>
      </c>
      <c r="C74" s="9" t="s">
        <v>7342</v>
      </c>
      <c r="D74" s="9" t="s">
        <v>7342</v>
      </c>
      <c r="E74" s="9" t="s">
        <v>7342</v>
      </c>
      <c r="F74" s="1" t="s">
        <v>9</v>
      </c>
      <c r="G74" s="1" t="s">
        <v>7343</v>
      </c>
    </row>
    <row r="75" spans="1:7" ht="15" x14ac:dyDescent="0.25">
      <c r="A75" s="1" t="s">
        <v>3466</v>
      </c>
      <c r="B75" s="1">
        <v>115</v>
      </c>
      <c r="C75" s="9" t="s">
        <v>7342</v>
      </c>
      <c r="D75" s="9" t="s">
        <v>7342</v>
      </c>
      <c r="E75" s="9" t="s">
        <v>7342</v>
      </c>
      <c r="F75" s="1" t="s">
        <v>9</v>
      </c>
      <c r="G75" s="1" t="s">
        <v>7343</v>
      </c>
    </row>
    <row r="76" spans="1:7" ht="15" x14ac:dyDescent="0.25">
      <c r="A76" s="1" t="s">
        <v>3468</v>
      </c>
      <c r="B76" s="1">
        <v>200</v>
      </c>
      <c r="C76" s="9" t="s">
        <v>7342</v>
      </c>
      <c r="D76" s="9" t="s">
        <v>7342</v>
      </c>
      <c r="E76" s="9" t="s">
        <v>7342</v>
      </c>
      <c r="F76" s="1" t="s">
        <v>9</v>
      </c>
      <c r="G76" s="1" t="s">
        <v>7343</v>
      </c>
    </row>
    <row r="77" spans="1:7" ht="15" x14ac:dyDescent="0.25">
      <c r="A77" s="1" t="s">
        <v>3469</v>
      </c>
      <c r="B77" s="1">
        <v>157</v>
      </c>
      <c r="C77" s="9" t="s">
        <v>7342</v>
      </c>
      <c r="D77" s="9" t="s">
        <v>7342</v>
      </c>
      <c r="E77" s="9" t="s">
        <v>7342</v>
      </c>
      <c r="F77" s="1" t="s">
        <v>9</v>
      </c>
      <c r="G77" s="1" t="s">
        <v>7343</v>
      </c>
    </row>
    <row r="78" spans="1:7" ht="15" x14ac:dyDescent="0.25">
      <c r="A78" s="1" t="s">
        <v>3470</v>
      </c>
      <c r="B78" s="1">
        <v>160</v>
      </c>
      <c r="C78" s="9" t="s">
        <v>7342</v>
      </c>
      <c r="D78" s="9" t="s">
        <v>7342</v>
      </c>
      <c r="E78" s="9" t="s">
        <v>7342</v>
      </c>
      <c r="F78" s="1" t="s">
        <v>9</v>
      </c>
      <c r="G78" s="1" t="s">
        <v>7343</v>
      </c>
    </row>
    <row r="79" spans="1:7" ht="15" x14ac:dyDescent="0.25">
      <c r="A79" s="1" t="s">
        <v>3471</v>
      </c>
      <c r="B79" s="1">
        <v>289</v>
      </c>
      <c r="C79" s="9" t="s">
        <v>7342</v>
      </c>
      <c r="D79" s="9" t="s">
        <v>7342</v>
      </c>
      <c r="E79" s="9" t="s">
        <v>7342</v>
      </c>
      <c r="F79" s="1" t="s">
        <v>9</v>
      </c>
      <c r="G79" s="1" t="s">
        <v>7343</v>
      </c>
    </row>
    <row r="80" spans="1:7" ht="15" x14ac:dyDescent="0.25">
      <c r="A80" s="1" t="s">
        <v>3472</v>
      </c>
      <c r="B80" s="1">
        <v>221</v>
      </c>
      <c r="C80" s="9" t="s">
        <v>7342</v>
      </c>
      <c r="D80" s="9" t="s">
        <v>7342</v>
      </c>
      <c r="E80" s="9" t="s">
        <v>7342</v>
      </c>
      <c r="F80" s="1" t="s">
        <v>9</v>
      </c>
      <c r="G80" s="1" t="s">
        <v>7343</v>
      </c>
    </row>
    <row r="81" spans="1:7" ht="15" x14ac:dyDescent="0.25">
      <c r="A81" s="1" t="s">
        <v>3473</v>
      </c>
      <c r="B81" s="1">
        <v>111</v>
      </c>
      <c r="C81" s="9" t="s">
        <v>7342</v>
      </c>
      <c r="D81" s="9" t="s">
        <v>7342</v>
      </c>
      <c r="E81" s="9" t="s">
        <v>7342</v>
      </c>
      <c r="F81" s="1" t="s">
        <v>9</v>
      </c>
      <c r="G81" s="1" t="s">
        <v>7343</v>
      </c>
    </row>
    <row r="82" spans="1:7" ht="15" x14ac:dyDescent="0.25">
      <c r="A82" s="1" t="s">
        <v>3474</v>
      </c>
      <c r="B82" s="1">
        <v>351</v>
      </c>
      <c r="C82" s="9" t="s">
        <v>7342</v>
      </c>
      <c r="D82" s="9" t="s">
        <v>7342</v>
      </c>
      <c r="E82" s="9" t="s">
        <v>7342</v>
      </c>
      <c r="F82" s="1" t="s">
        <v>9</v>
      </c>
      <c r="G82" s="1" t="s">
        <v>7343</v>
      </c>
    </row>
    <row r="83" spans="1:7" ht="15" x14ac:dyDescent="0.25">
      <c r="A83" s="1" t="s">
        <v>3475</v>
      </c>
      <c r="B83" s="1">
        <v>108</v>
      </c>
      <c r="C83" s="9" t="s">
        <v>7342</v>
      </c>
      <c r="D83" s="9" t="s">
        <v>7342</v>
      </c>
      <c r="E83" s="9" t="s">
        <v>7342</v>
      </c>
      <c r="F83" s="1" t="s">
        <v>9</v>
      </c>
      <c r="G83" s="1" t="s">
        <v>7343</v>
      </c>
    </row>
    <row r="84" spans="1:7" ht="15" x14ac:dyDescent="0.25">
      <c r="A84" s="1" t="s">
        <v>3476</v>
      </c>
      <c r="B84" s="1">
        <v>276</v>
      </c>
      <c r="C84" s="9" t="s">
        <v>7342</v>
      </c>
      <c r="D84" s="9" t="s">
        <v>7342</v>
      </c>
      <c r="E84" s="9" t="s">
        <v>7342</v>
      </c>
      <c r="F84" s="1" t="s">
        <v>9</v>
      </c>
      <c r="G84" s="1" t="s">
        <v>7343</v>
      </c>
    </row>
    <row r="85" spans="1:7" ht="15" x14ac:dyDescent="0.25">
      <c r="A85" s="1" t="s">
        <v>3477</v>
      </c>
      <c r="B85" s="1">
        <v>104</v>
      </c>
      <c r="C85" s="9" t="s">
        <v>7342</v>
      </c>
      <c r="D85" s="9" t="s">
        <v>7342</v>
      </c>
      <c r="E85" s="9" t="s">
        <v>7342</v>
      </c>
      <c r="F85" s="1" t="s">
        <v>9</v>
      </c>
      <c r="G85" s="1" t="s">
        <v>7343</v>
      </c>
    </row>
    <row r="86" spans="1:7" ht="15" x14ac:dyDescent="0.25">
      <c r="A86" s="1" t="s">
        <v>3479</v>
      </c>
      <c r="B86" s="1">
        <v>212</v>
      </c>
      <c r="C86" s="9" t="s">
        <v>7342</v>
      </c>
      <c r="D86" s="9" t="s">
        <v>7342</v>
      </c>
      <c r="E86" s="9" t="s">
        <v>7342</v>
      </c>
      <c r="F86" s="1" t="s">
        <v>9</v>
      </c>
      <c r="G86" s="1" t="s">
        <v>7343</v>
      </c>
    </row>
    <row r="87" spans="1:7" ht="15" x14ac:dyDescent="0.25">
      <c r="A87" s="1" t="s">
        <v>3480</v>
      </c>
      <c r="B87" s="1">
        <v>127</v>
      </c>
      <c r="C87" s="9" t="s">
        <v>7342</v>
      </c>
      <c r="D87" s="9" t="s">
        <v>7342</v>
      </c>
      <c r="E87" s="9" t="s">
        <v>7342</v>
      </c>
      <c r="F87" s="1" t="s">
        <v>9</v>
      </c>
      <c r="G87" s="1" t="s">
        <v>7343</v>
      </c>
    </row>
    <row r="88" spans="1:7" ht="15" x14ac:dyDescent="0.25">
      <c r="A88" s="1" t="s">
        <v>3481</v>
      </c>
      <c r="B88" s="1">
        <v>110</v>
      </c>
      <c r="C88" s="9" t="s">
        <v>7342</v>
      </c>
      <c r="D88" s="9" t="s">
        <v>7342</v>
      </c>
      <c r="E88" s="9" t="s">
        <v>7342</v>
      </c>
      <c r="F88" s="1" t="s">
        <v>9</v>
      </c>
      <c r="G88" s="1" t="s">
        <v>7343</v>
      </c>
    </row>
    <row r="89" spans="1:7" ht="15" x14ac:dyDescent="0.25">
      <c r="A89" s="1" t="s">
        <v>3482</v>
      </c>
      <c r="B89" s="1">
        <v>270</v>
      </c>
      <c r="C89" s="9" t="s">
        <v>7342</v>
      </c>
      <c r="D89" s="9" t="s">
        <v>7342</v>
      </c>
      <c r="E89" s="9" t="s">
        <v>7342</v>
      </c>
      <c r="F89" s="1" t="s">
        <v>9</v>
      </c>
      <c r="G89" s="1" t="s">
        <v>7343</v>
      </c>
    </row>
    <row r="90" spans="1:7" ht="15" x14ac:dyDescent="0.25">
      <c r="A90" s="1" t="s">
        <v>3483</v>
      </c>
      <c r="B90" s="1">
        <v>118</v>
      </c>
      <c r="C90" s="9" t="s">
        <v>7342</v>
      </c>
      <c r="D90" s="9" t="s">
        <v>7342</v>
      </c>
      <c r="E90" s="9" t="s">
        <v>7342</v>
      </c>
      <c r="F90" s="1" t="s">
        <v>9</v>
      </c>
      <c r="G90" s="1" t="s">
        <v>7343</v>
      </c>
    </row>
    <row r="91" spans="1:7" ht="15" x14ac:dyDescent="0.25">
      <c r="A91" s="1" t="s">
        <v>3484</v>
      </c>
      <c r="B91" s="1">
        <v>139</v>
      </c>
      <c r="C91" s="9" t="s">
        <v>7342</v>
      </c>
      <c r="D91" s="9" t="s">
        <v>7342</v>
      </c>
      <c r="E91" s="9" t="s">
        <v>7342</v>
      </c>
      <c r="F91" s="1" t="s">
        <v>9</v>
      </c>
      <c r="G91" s="1" t="s">
        <v>7343</v>
      </c>
    </row>
    <row r="92" spans="1:7" ht="15" x14ac:dyDescent="0.25">
      <c r="A92" s="1" t="s">
        <v>3486</v>
      </c>
      <c r="B92" s="1">
        <v>214</v>
      </c>
      <c r="C92" s="9" t="s">
        <v>7342</v>
      </c>
      <c r="D92" s="9" t="s">
        <v>7342</v>
      </c>
      <c r="E92" s="9" t="s">
        <v>7342</v>
      </c>
      <c r="F92" s="1" t="s">
        <v>9</v>
      </c>
      <c r="G92" s="1" t="s">
        <v>7343</v>
      </c>
    </row>
    <row r="93" spans="1:7" ht="15" x14ac:dyDescent="0.25">
      <c r="A93" s="1" t="s">
        <v>3487</v>
      </c>
      <c r="B93" s="1">
        <v>186</v>
      </c>
      <c r="C93" s="9" t="s">
        <v>7342</v>
      </c>
      <c r="D93" s="9" t="s">
        <v>7342</v>
      </c>
      <c r="E93" s="9" t="s">
        <v>7342</v>
      </c>
      <c r="F93" s="1" t="s">
        <v>9</v>
      </c>
      <c r="G93" s="1" t="s">
        <v>7343</v>
      </c>
    </row>
    <row r="94" spans="1:7" ht="15" x14ac:dyDescent="0.25">
      <c r="A94" s="1" t="s">
        <v>3488</v>
      </c>
      <c r="B94" s="1">
        <v>164</v>
      </c>
      <c r="C94" s="9" t="s">
        <v>7342</v>
      </c>
      <c r="D94" s="9" t="s">
        <v>7342</v>
      </c>
      <c r="E94" s="9" t="s">
        <v>7342</v>
      </c>
      <c r="F94" s="1" t="s">
        <v>9</v>
      </c>
      <c r="G94" s="1" t="s">
        <v>7343</v>
      </c>
    </row>
    <row r="95" spans="1:7" ht="15" x14ac:dyDescent="0.25">
      <c r="A95" s="1" t="s">
        <v>3489</v>
      </c>
      <c r="B95" s="1">
        <v>196</v>
      </c>
      <c r="C95" s="9" t="s">
        <v>7342</v>
      </c>
      <c r="D95" s="9" t="s">
        <v>7342</v>
      </c>
      <c r="E95" s="9" t="s">
        <v>7342</v>
      </c>
      <c r="F95" s="1" t="s">
        <v>9</v>
      </c>
      <c r="G95" s="1" t="s">
        <v>7343</v>
      </c>
    </row>
    <row r="96" spans="1:7" ht="15" x14ac:dyDescent="0.25">
      <c r="A96" s="1" t="s">
        <v>3492</v>
      </c>
      <c r="B96" s="1">
        <v>147</v>
      </c>
      <c r="C96" s="9" t="s">
        <v>7342</v>
      </c>
      <c r="D96" s="9" t="s">
        <v>7342</v>
      </c>
      <c r="E96" s="9" t="s">
        <v>7342</v>
      </c>
      <c r="F96" s="1" t="s">
        <v>9</v>
      </c>
      <c r="G96" s="1" t="s">
        <v>7343</v>
      </c>
    </row>
    <row r="97" spans="1:7" ht="15" x14ac:dyDescent="0.25">
      <c r="A97" s="1" t="s">
        <v>3493</v>
      </c>
      <c r="B97" s="1">
        <v>321</v>
      </c>
      <c r="C97" s="9" t="s">
        <v>7342</v>
      </c>
      <c r="D97" s="9" t="s">
        <v>7342</v>
      </c>
      <c r="E97" s="9" t="s">
        <v>7342</v>
      </c>
      <c r="F97" s="1" t="s">
        <v>9</v>
      </c>
      <c r="G97" s="1" t="s">
        <v>7343</v>
      </c>
    </row>
    <row r="98" spans="1:7" ht="15" x14ac:dyDescent="0.25">
      <c r="A98" s="1" t="s">
        <v>3494</v>
      </c>
      <c r="B98" s="1">
        <v>302</v>
      </c>
      <c r="C98" s="9" t="s">
        <v>7342</v>
      </c>
      <c r="D98" s="9" t="s">
        <v>7342</v>
      </c>
      <c r="E98" s="9" t="s">
        <v>7342</v>
      </c>
      <c r="F98" s="1" t="s">
        <v>9</v>
      </c>
      <c r="G98" s="1" t="s">
        <v>7343</v>
      </c>
    </row>
    <row r="99" spans="1:7" ht="15" x14ac:dyDescent="0.25">
      <c r="A99" s="1" t="s">
        <v>3496</v>
      </c>
      <c r="B99" s="1">
        <v>114</v>
      </c>
      <c r="C99" s="9" t="s">
        <v>7342</v>
      </c>
      <c r="D99" s="9" t="s">
        <v>7342</v>
      </c>
      <c r="E99" s="9" t="s">
        <v>7342</v>
      </c>
      <c r="F99" s="1" t="s">
        <v>9</v>
      </c>
      <c r="G99" s="1" t="s">
        <v>7343</v>
      </c>
    </row>
    <row r="100" spans="1:7" ht="15" x14ac:dyDescent="0.25">
      <c r="A100" s="1" t="s">
        <v>3497</v>
      </c>
      <c r="B100" s="1">
        <v>559</v>
      </c>
      <c r="C100" s="9" t="s">
        <v>7342</v>
      </c>
      <c r="D100" s="9" t="s">
        <v>7342</v>
      </c>
      <c r="E100" s="9" t="s">
        <v>7342</v>
      </c>
      <c r="F100" s="1" t="s">
        <v>9</v>
      </c>
      <c r="G100" s="1" t="s">
        <v>7343</v>
      </c>
    </row>
    <row r="101" spans="1:7" ht="15" x14ac:dyDescent="0.25">
      <c r="A101" s="1" t="s">
        <v>3499</v>
      </c>
      <c r="B101" s="1">
        <v>131</v>
      </c>
      <c r="C101" s="9" t="s">
        <v>7342</v>
      </c>
      <c r="D101" s="9" t="s">
        <v>7342</v>
      </c>
      <c r="E101" s="9" t="s">
        <v>7342</v>
      </c>
      <c r="F101" s="1" t="s">
        <v>9</v>
      </c>
      <c r="G101" s="1" t="s">
        <v>7343</v>
      </c>
    </row>
    <row r="102" spans="1:7" ht="15" x14ac:dyDescent="0.25">
      <c r="A102" s="1" t="s">
        <v>3501</v>
      </c>
      <c r="B102" s="1">
        <v>112</v>
      </c>
      <c r="C102" s="9" t="s">
        <v>7342</v>
      </c>
      <c r="D102" s="9" t="s">
        <v>7342</v>
      </c>
      <c r="E102" s="9" t="s">
        <v>7342</v>
      </c>
      <c r="F102" s="1" t="s">
        <v>9</v>
      </c>
      <c r="G102" s="1" t="s">
        <v>7343</v>
      </c>
    </row>
    <row r="103" spans="1:7" ht="15" x14ac:dyDescent="0.25">
      <c r="A103" s="1" t="s">
        <v>3504</v>
      </c>
      <c r="B103" s="1">
        <v>140</v>
      </c>
      <c r="C103" s="9" t="s">
        <v>7342</v>
      </c>
      <c r="D103" s="9" t="s">
        <v>7342</v>
      </c>
      <c r="E103" s="9" t="s">
        <v>7342</v>
      </c>
      <c r="F103" s="1" t="s">
        <v>9</v>
      </c>
      <c r="G103" s="1" t="s">
        <v>7343</v>
      </c>
    </row>
    <row r="104" spans="1:7" ht="15" x14ac:dyDescent="0.25">
      <c r="A104" s="1" t="s">
        <v>3505</v>
      </c>
      <c r="B104" s="1">
        <v>319</v>
      </c>
      <c r="C104" s="9" t="s">
        <v>7342</v>
      </c>
      <c r="D104" s="9" t="s">
        <v>7342</v>
      </c>
      <c r="E104" s="9" t="s">
        <v>7342</v>
      </c>
      <c r="F104" s="1" t="s">
        <v>9</v>
      </c>
      <c r="G104" s="1" t="s">
        <v>7343</v>
      </c>
    </row>
    <row r="105" spans="1:7" ht="15" x14ac:dyDescent="0.25">
      <c r="A105" s="1" t="s">
        <v>3506</v>
      </c>
      <c r="B105" s="1">
        <v>178</v>
      </c>
      <c r="C105" s="9" t="s">
        <v>7342</v>
      </c>
      <c r="D105" s="9" t="s">
        <v>7342</v>
      </c>
      <c r="E105" s="9" t="s">
        <v>7342</v>
      </c>
      <c r="F105" s="1" t="s">
        <v>9</v>
      </c>
      <c r="G105" s="1" t="s">
        <v>7343</v>
      </c>
    </row>
    <row r="106" spans="1:7" ht="15" x14ac:dyDescent="0.25">
      <c r="A106" s="1" t="s">
        <v>3507</v>
      </c>
      <c r="B106" s="1">
        <v>162</v>
      </c>
      <c r="C106" s="9" t="s">
        <v>7342</v>
      </c>
      <c r="D106" s="9" t="s">
        <v>7342</v>
      </c>
      <c r="E106" s="9" t="s">
        <v>7342</v>
      </c>
      <c r="F106" s="1" t="s">
        <v>9</v>
      </c>
      <c r="G106" s="1" t="s">
        <v>7343</v>
      </c>
    </row>
    <row r="107" spans="1:7" ht="15" x14ac:dyDescent="0.25">
      <c r="A107" s="1" t="s">
        <v>3508</v>
      </c>
      <c r="B107" s="1">
        <v>134</v>
      </c>
      <c r="C107" s="9" t="s">
        <v>7342</v>
      </c>
      <c r="D107" s="9" t="s">
        <v>7342</v>
      </c>
      <c r="E107" s="9" t="s">
        <v>7342</v>
      </c>
      <c r="F107" s="1" t="s">
        <v>9</v>
      </c>
      <c r="G107" s="1" t="s">
        <v>7343</v>
      </c>
    </row>
    <row r="108" spans="1:7" ht="15" x14ac:dyDescent="0.25">
      <c r="A108" s="1" t="s">
        <v>3509</v>
      </c>
      <c r="B108" s="1">
        <v>274</v>
      </c>
      <c r="C108" s="9" t="s">
        <v>7342</v>
      </c>
      <c r="D108" s="9" t="s">
        <v>7342</v>
      </c>
      <c r="E108" s="9" t="s">
        <v>7342</v>
      </c>
      <c r="F108" s="1" t="s">
        <v>9</v>
      </c>
      <c r="G108" s="1" t="s">
        <v>7343</v>
      </c>
    </row>
    <row r="109" spans="1:7" ht="15" x14ac:dyDescent="0.25">
      <c r="A109" s="1" t="s">
        <v>3510</v>
      </c>
      <c r="B109" s="1">
        <v>233</v>
      </c>
      <c r="C109" s="9" t="s">
        <v>7342</v>
      </c>
      <c r="D109" s="9" t="s">
        <v>7342</v>
      </c>
      <c r="E109" s="9" t="s">
        <v>7342</v>
      </c>
      <c r="F109" s="1" t="s">
        <v>9</v>
      </c>
      <c r="G109" s="1" t="s">
        <v>7343</v>
      </c>
    </row>
    <row r="110" spans="1:7" ht="15" x14ac:dyDescent="0.25">
      <c r="A110" s="1" t="s">
        <v>3514</v>
      </c>
      <c r="B110" s="1">
        <v>495</v>
      </c>
      <c r="C110" s="9" t="s">
        <v>7342</v>
      </c>
      <c r="D110" s="9" t="s">
        <v>7342</v>
      </c>
      <c r="E110" s="9" t="s">
        <v>7342</v>
      </c>
      <c r="F110" s="1" t="s">
        <v>9</v>
      </c>
      <c r="G110" s="1" t="s">
        <v>7343</v>
      </c>
    </row>
    <row r="111" spans="1:7" ht="15" x14ac:dyDescent="0.25">
      <c r="A111" s="1" t="s">
        <v>3515</v>
      </c>
      <c r="B111" s="1">
        <v>139</v>
      </c>
      <c r="C111" s="9" t="s">
        <v>7342</v>
      </c>
      <c r="D111" s="9" t="s">
        <v>7342</v>
      </c>
      <c r="E111" s="9" t="s">
        <v>7342</v>
      </c>
      <c r="F111" s="1" t="s">
        <v>9</v>
      </c>
      <c r="G111" s="1" t="s">
        <v>7343</v>
      </c>
    </row>
    <row r="112" spans="1:7" ht="15" x14ac:dyDescent="0.25">
      <c r="A112" s="1" t="s">
        <v>3517</v>
      </c>
      <c r="B112" s="1">
        <v>125</v>
      </c>
      <c r="C112" s="9" t="s">
        <v>7342</v>
      </c>
      <c r="D112" s="9" t="s">
        <v>7342</v>
      </c>
      <c r="E112" s="9" t="s">
        <v>7342</v>
      </c>
      <c r="F112" s="1" t="s">
        <v>9</v>
      </c>
      <c r="G112" s="1" t="s">
        <v>7343</v>
      </c>
    </row>
    <row r="113" spans="1:7" ht="15" x14ac:dyDescent="0.25">
      <c r="A113" s="1" t="s">
        <v>3518</v>
      </c>
      <c r="B113" s="1">
        <v>207</v>
      </c>
      <c r="C113" s="9" t="s">
        <v>7342</v>
      </c>
      <c r="D113" s="9" t="s">
        <v>7342</v>
      </c>
      <c r="E113" s="9" t="s">
        <v>7342</v>
      </c>
      <c r="F113" s="1" t="s">
        <v>9</v>
      </c>
      <c r="G113" s="1" t="s">
        <v>7343</v>
      </c>
    </row>
    <row r="114" spans="1:7" ht="15" x14ac:dyDescent="0.25">
      <c r="A114" s="1" t="s">
        <v>3519</v>
      </c>
      <c r="B114" s="1">
        <v>73</v>
      </c>
      <c r="C114" s="9" t="s">
        <v>7342</v>
      </c>
      <c r="D114" s="9" t="s">
        <v>7342</v>
      </c>
      <c r="E114" s="9" t="s">
        <v>7342</v>
      </c>
      <c r="F114" s="1" t="s">
        <v>9</v>
      </c>
      <c r="G114" s="1" t="s">
        <v>7343</v>
      </c>
    </row>
    <row r="115" spans="1:7" ht="15" x14ac:dyDescent="0.25">
      <c r="A115" s="1" t="s">
        <v>3520</v>
      </c>
      <c r="B115" s="1">
        <v>296</v>
      </c>
      <c r="C115" s="9" t="s">
        <v>7342</v>
      </c>
      <c r="D115" s="9" t="s">
        <v>7342</v>
      </c>
      <c r="E115" s="9" t="s">
        <v>7342</v>
      </c>
      <c r="F115" s="1" t="s">
        <v>9</v>
      </c>
      <c r="G115" s="1" t="s">
        <v>7343</v>
      </c>
    </row>
    <row r="116" spans="1:7" ht="15" x14ac:dyDescent="0.25">
      <c r="A116" s="1" t="s">
        <v>3521</v>
      </c>
      <c r="B116" s="1">
        <v>140</v>
      </c>
      <c r="C116" s="9" t="s">
        <v>7342</v>
      </c>
      <c r="D116" s="9" t="s">
        <v>7342</v>
      </c>
      <c r="E116" s="9" t="s">
        <v>7342</v>
      </c>
      <c r="F116" s="1" t="s">
        <v>9</v>
      </c>
      <c r="G116" s="1" t="s">
        <v>7343</v>
      </c>
    </row>
    <row r="117" spans="1:7" ht="15" x14ac:dyDescent="0.25">
      <c r="A117" s="1" t="s">
        <v>3522</v>
      </c>
      <c r="B117" s="1">
        <v>110</v>
      </c>
      <c r="C117" s="9" t="s">
        <v>7342</v>
      </c>
      <c r="D117" s="9" t="s">
        <v>7342</v>
      </c>
      <c r="E117" s="9" t="s">
        <v>7342</v>
      </c>
      <c r="F117" s="1" t="s">
        <v>9</v>
      </c>
      <c r="G117" s="1" t="s">
        <v>7343</v>
      </c>
    </row>
    <row r="118" spans="1:7" ht="15" x14ac:dyDescent="0.25">
      <c r="A118" s="1" t="s">
        <v>3523</v>
      </c>
      <c r="B118" s="1">
        <v>121</v>
      </c>
      <c r="C118" s="9" t="s">
        <v>7342</v>
      </c>
      <c r="D118" s="9" t="s">
        <v>7342</v>
      </c>
      <c r="E118" s="9" t="s">
        <v>7342</v>
      </c>
      <c r="F118" s="1" t="s">
        <v>9</v>
      </c>
      <c r="G118" s="1" t="s">
        <v>7343</v>
      </c>
    </row>
    <row r="119" spans="1:7" ht="15" x14ac:dyDescent="0.25">
      <c r="A119" s="1" t="s">
        <v>3525</v>
      </c>
      <c r="B119" s="1">
        <v>141</v>
      </c>
      <c r="C119" s="9" t="s">
        <v>7342</v>
      </c>
      <c r="D119" s="9" t="s">
        <v>7342</v>
      </c>
      <c r="E119" s="9" t="s">
        <v>7342</v>
      </c>
      <c r="F119" s="1" t="s">
        <v>9</v>
      </c>
      <c r="G119" s="1" t="s">
        <v>7343</v>
      </c>
    </row>
    <row r="120" spans="1:7" ht="15" x14ac:dyDescent="0.25">
      <c r="A120" s="1" t="s">
        <v>3526</v>
      </c>
      <c r="B120" s="1">
        <v>119</v>
      </c>
      <c r="C120" s="9" t="s">
        <v>7342</v>
      </c>
      <c r="D120" s="9" t="s">
        <v>7342</v>
      </c>
      <c r="E120" s="9" t="s">
        <v>7342</v>
      </c>
      <c r="F120" s="1" t="s">
        <v>9</v>
      </c>
      <c r="G120" s="1" t="s">
        <v>7343</v>
      </c>
    </row>
    <row r="121" spans="1:7" ht="15" x14ac:dyDescent="0.25">
      <c r="A121" s="1" t="s">
        <v>3527</v>
      </c>
      <c r="B121" s="1">
        <v>144</v>
      </c>
      <c r="C121" s="9" t="s">
        <v>7342</v>
      </c>
      <c r="D121" s="9" t="s">
        <v>7342</v>
      </c>
      <c r="E121" s="9" t="s">
        <v>7342</v>
      </c>
      <c r="F121" s="1" t="s">
        <v>9</v>
      </c>
      <c r="G121" s="1" t="s">
        <v>7343</v>
      </c>
    </row>
    <row r="122" spans="1:7" ht="15" x14ac:dyDescent="0.25">
      <c r="A122" s="1" t="s">
        <v>3528</v>
      </c>
      <c r="B122" s="1">
        <v>246</v>
      </c>
      <c r="C122" s="9" t="s">
        <v>7342</v>
      </c>
      <c r="D122" s="9" t="s">
        <v>7342</v>
      </c>
      <c r="E122" s="9" t="s">
        <v>7342</v>
      </c>
      <c r="F122" s="1" t="s">
        <v>9</v>
      </c>
      <c r="G122" s="1" t="s">
        <v>7343</v>
      </c>
    </row>
    <row r="123" spans="1:7" ht="15" x14ac:dyDescent="0.25">
      <c r="A123" s="1" t="s">
        <v>3530</v>
      </c>
      <c r="B123" s="1">
        <v>180</v>
      </c>
      <c r="C123" s="9" t="s">
        <v>7342</v>
      </c>
      <c r="D123" s="9" t="s">
        <v>7342</v>
      </c>
      <c r="E123" s="9" t="s">
        <v>7342</v>
      </c>
      <c r="F123" s="1" t="s">
        <v>9</v>
      </c>
      <c r="G123" s="1" t="s">
        <v>7343</v>
      </c>
    </row>
    <row r="124" spans="1:7" ht="15" x14ac:dyDescent="0.25">
      <c r="A124" s="1" t="s">
        <v>3532</v>
      </c>
      <c r="B124" s="1">
        <v>311</v>
      </c>
      <c r="C124" s="9" t="s">
        <v>7342</v>
      </c>
      <c r="D124" s="9" t="s">
        <v>7342</v>
      </c>
      <c r="E124" s="9" t="s">
        <v>7342</v>
      </c>
      <c r="F124" s="1" t="s">
        <v>9</v>
      </c>
      <c r="G124" s="1" t="s">
        <v>7343</v>
      </c>
    </row>
    <row r="125" spans="1:7" ht="15" x14ac:dyDescent="0.25">
      <c r="A125" s="1" t="s">
        <v>3533</v>
      </c>
      <c r="B125" s="1">
        <v>115</v>
      </c>
      <c r="C125" s="9" t="s">
        <v>7342</v>
      </c>
      <c r="D125" s="9" t="s">
        <v>7342</v>
      </c>
      <c r="E125" s="9" t="s">
        <v>7342</v>
      </c>
      <c r="F125" s="1" t="s">
        <v>9</v>
      </c>
      <c r="G125" s="1" t="s">
        <v>7343</v>
      </c>
    </row>
    <row r="126" spans="1:7" ht="15" x14ac:dyDescent="0.25">
      <c r="A126" s="1" t="s">
        <v>3534</v>
      </c>
      <c r="B126" s="1">
        <v>147</v>
      </c>
      <c r="C126" s="9" t="s">
        <v>7342</v>
      </c>
      <c r="D126" s="9" t="s">
        <v>7342</v>
      </c>
      <c r="E126" s="9" t="s">
        <v>7342</v>
      </c>
      <c r="F126" s="1" t="s">
        <v>9</v>
      </c>
      <c r="G126" s="1" t="s">
        <v>7343</v>
      </c>
    </row>
    <row r="127" spans="1:7" ht="15" x14ac:dyDescent="0.25">
      <c r="A127" s="1" t="s">
        <v>3536</v>
      </c>
      <c r="B127" s="1">
        <v>172</v>
      </c>
      <c r="C127" s="9" t="s">
        <v>7342</v>
      </c>
      <c r="D127" s="9" t="s">
        <v>7342</v>
      </c>
      <c r="E127" s="9" t="s">
        <v>7342</v>
      </c>
      <c r="F127" s="1" t="s">
        <v>9</v>
      </c>
      <c r="G127" s="1" t="s">
        <v>7343</v>
      </c>
    </row>
    <row r="128" spans="1:7" ht="15" x14ac:dyDescent="0.25">
      <c r="A128" s="1" t="s">
        <v>3537</v>
      </c>
      <c r="B128" s="1">
        <v>152</v>
      </c>
      <c r="C128" s="9" t="s">
        <v>7342</v>
      </c>
      <c r="D128" s="9" t="s">
        <v>7342</v>
      </c>
      <c r="E128" s="9" t="s">
        <v>7342</v>
      </c>
      <c r="F128" s="1" t="s">
        <v>9</v>
      </c>
      <c r="G128" s="1" t="s">
        <v>7343</v>
      </c>
    </row>
    <row r="129" spans="1:7" ht="15" x14ac:dyDescent="0.25">
      <c r="A129" s="1" t="s">
        <v>3539</v>
      </c>
      <c r="B129" s="1">
        <v>174</v>
      </c>
      <c r="C129" s="9" t="s">
        <v>7342</v>
      </c>
      <c r="D129" s="9" t="s">
        <v>7342</v>
      </c>
      <c r="E129" s="9" t="s">
        <v>7342</v>
      </c>
      <c r="F129" s="1" t="s">
        <v>9</v>
      </c>
      <c r="G129" s="1" t="s">
        <v>7343</v>
      </c>
    </row>
    <row r="130" spans="1:7" ht="15" x14ac:dyDescent="0.25">
      <c r="A130" s="1" t="s">
        <v>3540</v>
      </c>
      <c r="B130" s="1">
        <v>198</v>
      </c>
      <c r="C130" s="9" t="s">
        <v>7342</v>
      </c>
      <c r="D130" s="9" t="s">
        <v>7342</v>
      </c>
      <c r="E130" s="9" t="s">
        <v>7342</v>
      </c>
      <c r="F130" s="1" t="s">
        <v>9</v>
      </c>
      <c r="G130" s="1" t="s">
        <v>7343</v>
      </c>
    </row>
    <row r="131" spans="1:7" ht="15" x14ac:dyDescent="0.25">
      <c r="A131" s="1" t="s">
        <v>3541</v>
      </c>
      <c r="B131" s="1">
        <v>214</v>
      </c>
      <c r="C131" s="9" t="s">
        <v>7342</v>
      </c>
      <c r="D131" s="9" t="s">
        <v>7342</v>
      </c>
      <c r="E131" s="9" t="s">
        <v>7342</v>
      </c>
      <c r="F131" s="1" t="s">
        <v>9</v>
      </c>
      <c r="G131" s="1" t="s">
        <v>7343</v>
      </c>
    </row>
    <row r="132" spans="1:7" ht="15" x14ac:dyDescent="0.25">
      <c r="A132" s="1" t="s">
        <v>3542</v>
      </c>
      <c r="B132" s="1">
        <v>211</v>
      </c>
      <c r="C132" s="9" t="s">
        <v>7342</v>
      </c>
      <c r="D132" s="9" t="s">
        <v>7342</v>
      </c>
      <c r="E132" s="9" t="s">
        <v>7342</v>
      </c>
      <c r="F132" s="1" t="s">
        <v>9</v>
      </c>
      <c r="G132" s="1" t="s">
        <v>7343</v>
      </c>
    </row>
    <row r="133" spans="1:7" ht="15" x14ac:dyDescent="0.25">
      <c r="A133" s="1" t="s">
        <v>3543</v>
      </c>
      <c r="B133" s="1">
        <v>247</v>
      </c>
      <c r="C133" s="9" t="s">
        <v>7342</v>
      </c>
      <c r="D133" s="9" t="s">
        <v>7342</v>
      </c>
      <c r="E133" s="9" t="s">
        <v>7342</v>
      </c>
      <c r="F133" s="1" t="s">
        <v>9</v>
      </c>
      <c r="G133" s="1" t="s">
        <v>7343</v>
      </c>
    </row>
    <row r="134" spans="1:7" ht="15" x14ac:dyDescent="0.25">
      <c r="A134" s="1" t="s">
        <v>3545</v>
      </c>
      <c r="B134" s="1">
        <v>110</v>
      </c>
      <c r="C134" s="9" t="s">
        <v>7342</v>
      </c>
      <c r="D134" s="9" t="s">
        <v>7342</v>
      </c>
      <c r="E134" s="9" t="s">
        <v>7342</v>
      </c>
      <c r="F134" s="1" t="s">
        <v>9</v>
      </c>
      <c r="G134" s="1" t="s">
        <v>7343</v>
      </c>
    </row>
    <row r="135" spans="1:7" ht="15" x14ac:dyDescent="0.25">
      <c r="A135" s="1" t="s">
        <v>3548</v>
      </c>
      <c r="B135" s="1">
        <v>138</v>
      </c>
      <c r="C135" s="9" t="s">
        <v>7342</v>
      </c>
      <c r="D135" s="9" t="s">
        <v>7342</v>
      </c>
      <c r="E135" s="9" t="s">
        <v>7342</v>
      </c>
      <c r="F135" s="1" t="s">
        <v>9</v>
      </c>
      <c r="G135" s="1" t="s">
        <v>7343</v>
      </c>
    </row>
    <row r="136" spans="1:7" ht="15" x14ac:dyDescent="0.25">
      <c r="A136" s="1" t="s">
        <v>3549</v>
      </c>
      <c r="B136" s="1">
        <v>147</v>
      </c>
      <c r="C136" s="9" t="s">
        <v>7342</v>
      </c>
      <c r="D136" s="9" t="s">
        <v>7342</v>
      </c>
      <c r="E136" s="9" t="s">
        <v>7342</v>
      </c>
      <c r="F136" s="1" t="s">
        <v>9</v>
      </c>
      <c r="G136" s="1" t="s">
        <v>7343</v>
      </c>
    </row>
    <row r="137" spans="1:7" ht="15" x14ac:dyDescent="0.25">
      <c r="A137" s="1" t="s">
        <v>3550</v>
      </c>
      <c r="B137" s="1">
        <v>216</v>
      </c>
      <c r="C137" s="9" t="s">
        <v>7342</v>
      </c>
      <c r="D137" s="9" t="s">
        <v>7342</v>
      </c>
      <c r="E137" s="9" t="s">
        <v>7342</v>
      </c>
      <c r="F137" s="1" t="s">
        <v>9</v>
      </c>
      <c r="G137" s="1" t="s">
        <v>7343</v>
      </c>
    </row>
    <row r="138" spans="1:7" ht="15" x14ac:dyDescent="0.25">
      <c r="A138" s="1" t="s">
        <v>3554</v>
      </c>
      <c r="B138" s="1">
        <v>162</v>
      </c>
      <c r="C138" s="9" t="s">
        <v>7342</v>
      </c>
      <c r="D138" s="9" t="s">
        <v>7342</v>
      </c>
      <c r="E138" s="9" t="s">
        <v>7342</v>
      </c>
      <c r="F138" s="1" t="s">
        <v>9</v>
      </c>
      <c r="G138" s="1" t="s">
        <v>7343</v>
      </c>
    </row>
    <row r="139" spans="1:7" ht="15" x14ac:dyDescent="0.25">
      <c r="A139" s="1" t="s">
        <v>3557</v>
      </c>
      <c r="B139" s="1">
        <v>168</v>
      </c>
      <c r="C139" s="9" t="s">
        <v>7342</v>
      </c>
      <c r="D139" s="9" t="s">
        <v>7342</v>
      </c>
      <c r="E139" s="9" t="s">
        <v>7342</v>
      </c>
      <c r="F139" s="1" t="s">
        <v>9</v>
      </c>
      <c r="G139" s="1" t="s">
        <v>7343</v>
      </c>
    </row>
    <row r="140" spans="1:7" ht="15" x14ac:dyDescent="0.25">
      <c r="A140" s="1" t="s">
        <v>3558</v>
      </c>
      <c r="B140" s="1">
        <v>182</v>
      </c>
      <c r="C140" s="9" t="s">
        <v>7342</v>
      </c>
      <c r="D140" s="9" t="s">
        <v>7342</v>
      </c>
      <c r="E140" s="9" t="s">
        <v>7342</v>
      </c>
      <c r="F140" s="1" t="s">
        <v>9</v>
      </c>
      <c r="G140" s="1" t="s">
        <v>7343</v>
      </c>
    </row>
    <row r="141" spans="1:7" ht="15" x14ac:dyDescent="0.25">
      <c r="A141" s="1" t="s">
        <v>3559</v>
      </c>
      <c r="B141" s="1">
        <v>127</v>
      </c>
      <c r="C141" s="9" t="s">
        <v>7342</v>
      </c>
      <c r="D141" s="9" t="s">
        <v>7342</v>
      </c>
      <c r="E141" s="9" t="s">
        <v>7342</v>
      </c>
      <c r="F141" s="1" t="s">
        <v>9</v>
      </c>
      <c r="G141" s="1" t="s">
        <v>7343</v>
      </c>
    </row>
    <row r="142" spans="1:7" ht="15" x14ac:dyDescent="0.25">
      <c r="A142" s="1" t="s">
        <v>3560</v>
      </c>
      <c r="B142" s="1">
        <v>140</v>
      </c>
      <c r="C142" s="9" t="s">
        <v>7342</v>
      </c>
      <c r="D142" s="9" t="s">
        <v>7342</v>
      </c>
      <c r="E142" s="9" t="s">
        <v>7342</v>
      </c>
      <c r="F142" s="1" t="s">
        <v>9</v>
      </c>
      <c r="G142" s="1" t="s">
        <v>7343</v>
      </c>
    </row>
    <row r="143" spans="1:7" ht="15" x14ac:dyDescent="0.25">
      <c r="A143" s="1" t="s">
        <v>3564</v>
      </c>
      <c r="B143" s="1">
        <v>187</v>
      </c>
      <c r="C143" s="9" t="s">
        <v>7342</v>
      </c>
      <c r="D143" s="9" t="s">
        <v>7342</v>
      </c>
      <c r="E143" s="9" t="s">
        <v>7342</v>
      </c>
      <c r="F143" s="1" t="s">
        <v>9</v>
      </c>
      <c r="G143" s="1" t="s">
        <v>7343</v>
      </c>
    </row>
    <row r="144" spans="1:7" ht="15" x14ac:dyDescent="0.25">
      <c r="A144" s="1" t="s">
        <v>3568</v>
      </c>
      <c r="B144" s="1">
        <v>134</v>
      </c>
      <c r="C144" s="9" t="s">
        <v>7342</v>
      </c>
      <c r="D144" s="9" t="s">
        <v>7342</v>
      </c>
      <c r="E144" s="9" t="s">
        <v>7342</v>
      </c>
      <c r="F144" s="1" t="s">
        <v>9</v>
      </c>
      <c r="G144" s="1" t="s">
        <v>7343</v>
      </c>
    </row>
    <row r="145" spans="1:7" ht="15" x14ac:dyDescent="0.25">
      <c r="A145" s="1" t="s">
        <v>3569</v>
      </c>
      <c r="B145" s="1">
        <v>354</v>
      </c>
      <c r="C145" s="9" t="s">
        <v>7342</v>
      </c>
      <c r="D145" s="9" t="s">
        <v>7342</v>
      </c>
      <c r="E145" s="9" t="s">
        <v>7342</v>
      </c>
      <c r="F145" s="1" t="s">
        <v>9</v>
      </c>
      <c r="G145" s="1" t="s">
        <v>7343</v>
      </c>
    </row>
    <row r="146" spans="1:7" ht="15" x14ac:dyDescent="0.25">
      <c r="A146" s="1" t="s">
        <v>3570</v>
      </c>
      <c r="B146" s="1">
        <v>139</v>
      </c>
      <c r="C146" s="9" t="s">
        <v>7342</v>
      </c>
      <c r="D146" s="9" t="s">
        <v>7342</v>
      </c>
      <c r="E146" s="9" t="s">
        <v>7342</v>
      </c>
      <c r="F146" s="1" t="s">
        <v>9</v>
      </c>
      <c r="G146" s="1" t="s">
        <v>7343</v>
      </c>
    </row>
    <row r="147" spans="1:7" ht="15" x14ac:dyDescent="0.25">
      <c r="A147" s="1" t="s">
        <v>3572</v>
      </c>
      <c r="B147" s="1">
        <v>247</v>
      </c>
      <c r="C147" s="9" t="s">
        <v>7342</v>
      </c>
      <c r="D147" s="9" t="s">
        <v>7342</v>
      </c>
      <c r="E147" s="9" t="s">
        <v>7342</v>
      </c>
      <c r="F147" s="1" t="s">
        <v>9</v>
      </c>
      <c r="G147" s="1" t="s">
        <v>7343</v>
      </c>
    </row>
    <row r="148" spans="1:7" ht="15" x14ac:dyDescent="0.25">
      <c r="A148" s="1" t="s">
        <v>3573</v>
      </c>
      <c r="B148" s="1">
        <v>222</v>
      </c>
      <c r="C148" s="9" t="s">
        <v>7342</v>
      </c>
      <c r="D148" s="9" t="s">
        <v>7342</v>
      </c>
      <c r="E148" s="9" t="s">
        <v>7342</v>
      </c>
      <c r="F148" s="1" t="s">
        <v>9</v>
      </c>
      <c r="G148" s="1" t="s">
        <v>7343</v>
      </c>
    </row>
    <row r="149" spans="1:7" ht="15" x14ac:dyDescent="0.25">
      <c r="A149" s="1" t="s">
        <v>3574</v>
      </c>
      <c r="B149" s="1">
        <v>399</v>
      </c>
      <c r="C149" s="9" t="s">
        <v>7342</v>
      </c>
      <c r="D149" s="9" t="s">
        <v>7342</v>
      </c>
      <c r="E149" s="9" t="s">
        <v>7342</v>
      </c>
      <c r="F149" s="1" t="s">
        <v>9</v>
      </c>
      <c r="G149" s="1" t="s">
        <v>7343</v>
      </c>
    </row>
    <row r="150" spans="1:7" ht="15" x14ac:dyDescent="0.25">
      <c r="A150" s="1" t="s">
        <v>3575</v>
      </c>
      <c r="B150" s="1">
        <v>140</v>
      </c>
      <c r="C150" s="9" t="s">
        <v>7342</v>
      </c>
      <c r="D150" s="9" t="s">
        <v>7342</v>
      </c>
      <c r="E150" s="9" t="s">
        <v>7342</v>
      </c>
      <c r="F150" s="1" t="s">
        <v>9</v>
      </c>
      <c r="G150" s="1" t="s">
        <v>7343</v>
      </c>
    </row>
    <row r="151" spans="1:7" ht="15" x14ac:dyDescent="0.25">
      <c r="A151" s="1" t="s">
        <v>3577</v>
      </c>
      <c r="B151" s="1">
        <v>208</v>
      </c>
      <c r="C151" s="9" t="s">
        <v>7342</v>
      </c>
      <c r="D151" s="9" t="s">
        <v>7342</v>
      </c>
      <c r="E151" s="9" t="s">
        <v>7342</v>
      </c>
      <c r="F151" s="1" t="s">
        <v>9</v>
      </c>
      <c r="G151" s="1" t="s">
        <v>7343</v>
      </c>
    </row>
    <row r="152" spans="1:7" ht="15" x14ac:dyDescent="0.25">
      <c r="A152" s="1" t="s">
        <v>3578</v>
      </c>
      <c r="B152" s="1">
        <v>1017</v>
      </c>
      <c r="C152" s="9" t="s">
        <v>7342</v>
      </c>
      <c r="D152" s="9" t="s">
        <v>7342</v>
      </c>
      <c r="E152" s="9" t="s">
        <v>7342</v>
      </c>
      <c r="F152" s="1" t="s">
        <v>9</v>
      </c>
      <c r="G152" s="1" t="s">
        <v>7343</v>
      </c>
    </row>
    <row r="153" spans="1:7" ht="15" x14ac:dyDescent="0.25">
      <c r="A153" s="1" t="s">
        <v>3579</v>
      </c>
      <c r="B153" s="1">
        <v>206</v>
      </c>
      <c r="C153" s="9" t="s">
        <v>7342</v>
      </c>
      <c r="D153" s="9" t="s">
        <v>7342</v>
      </c>
      <c r="E153" s="9" t="s">
        <v>7342</v>
      </c>
      <c r="F153" s="1" t="s">
        <v>9</v>
      </c>
      <c r="G153" s="1" t="s">
        <v>7343</v>
      </c>
    </row>
    <row r="154" spans="1:7" ht="15" x14ac:dyDescent="0.25">
      <c r="A154" s="1" t="s">
        <v>3581</v>
      </c>
      <c r="B154" s="1">
        <v>97</v>
      </c>
      <c r="C154" s="9" t="s">
        <v>7342</v>
      </c>
      <c r="D154" s="9" t="s">
        <v>7342</v>
      </c>
      <c r="E154" s="9" t="s">
        <v>7342</v>
      </c>
      <c r="F154" s="1" t="s">
        <v>9</v>
      </c>
      <c r="G154" s="1" t="s">
        <v>7343</v>
      </c>
    </row>
    <row r="155" spans="1:7" ht="15" x14ac:dyDescent="0.25">
      <c r="A155" s="1" t="s">
        <v>3582</v>
      </c>
      <c r="B155" s="1">
        <v>112</v>
      </c>
      <c r="C155" s="9" t="s">
        <v>7342</v>
      </c>
      <c r="D155" s="9" t="s">
        <v>7342</v>
      </c>
      <c r="E155" s="9" t="s">
        <v>7342</v>
      </c>
      <c r="F155" s="1" t="s">
        <v>9</v>
      </c>
      <c r="G155" s="1" t="s">
        <v>7343</v>
      </c>
    </row>
    <row r="156" spans="1:7" ht="15" x14ac:dyDescent="0.25">
      <c r="A156" s="1" t="s">
        <v>3583</v>
      </c>
      <c r="B156" s="1">
        <v>221</v>
      </c>
      <c r="C156" s="9" t="s">
        <v>7342</v>
      </c>
      <c r="D156" s="9" t="s">
        <v>7342</v>
      </c>
      <c r="E156" s="9" t="s">
        <v>7342</v>
      </c>
      <c r="F156" s="1" t="s">
        <v>9</v>
      </c>
      <c r="G156" s="1" t="s">
        <v>7343</v>
      </c>
    </row>
    <row r="157" spans="1:7" ht="15" x14ac:dyDescent="0.25">
      <c r="A157" s="1" t="s">
        <v>3585</v>
      </c>
      <c r="B157" s="1">
        <v>282</v>
      </c>
      <c r="C157" s="9" t="s">
        <v>7342</v>
      </c>
      <c r="D157" s="9" t="s">
        <v>7342</v>
      </c>
      <c r="E157" s="9" t="s">
        <v>7342</v>
      </c>
      <c r="F157" s="1" t="s">
        <v>9</v>
      </c>
      <c r="G157" s="1" t="s">
        <v>7343</v>
      </c>
    </row>
    <row r="158" spans="1:7" ht="15" x14ac:dyDescent="0.25">
      <c r="A158" s="1" t="s">
        <v>3588</v>
      </c>
      <c r="B158" s="1">
        <v>162</v>
      </c>
      <c r="C158" s="9" t="s">
        <v>7342</v>
      </c>
      <c r="D158" s="9" t="s">
        <v>7342</v>
      </c>
      <c r="E158" s="9" t="s">
        <v>7342</v>
      </c>
      <c r="F158" s="1" t="s">
        <v>9</v>
      </c>
      <c r="G158" s="1" t="s">
        <v>7343</v>
      </c>
    </row>
    <row r="159" spans="1:7" ht="15" x14ac:dyDescent="0.25">
      <c r="A159" s="1" t="s">
        <v>3589</v>
      </c>
      <c r="B159" s="1">
        <v>202</v>
      </c>
      <c r="C159" s="9" t="s">
        <v>7342</v>
      </c>
      <c r="D159" s="9" t="s">
        <v>7342</v>
      </c>
      <c r="E159" s="9" t="s">
        <v>7342</v>
      </c>
      <c r="F159" s="1" t="s">
        <v>9</v>
      </c>
      <c r="G159" s="1" t="s">
        <v>7343</v>
      </c>
    </row>
    <row r="160" spans="1:7" ht="15" x14ac:dyDescent="0.25">
      <c r="A160" s="1" t="s">
        <v>3590</v>
      </c>
      <c r="B160" s="1">
        <v>114</v>
      </c>
      <c r="C160" s="9" t="s">
        <v>7342</v>
      </c>
      <c r="D160" s="9" t="s">
        <v>7342</v>
      </c>
      <c r="E160" s="9" t="s">
        <v>7342</v>
      </c>
      <c r="F160" s="1" t="s">
        <v>9</v>
      </c>
      <c r="G160" s="1" t="s">
        <v>7343</v>
      </c>
    </row>
    <row r="161" spans="1:7" ht="15" x14ac:dyDescent="0.25">
      <c r="A161" s="1" t="s">
        <v>3591</v>
      </c>
      <c r="B161" s="1">
        <v>185</v>
      </c>
      <c r="C161" s="9" t="s">
        <v>7342</v>
      </c>
      <c r="D161" s="9" t="s">
        <v>7342</v>
      </c>
      <c r="E161" s="9" t="s">
        <v>7342</v>
      </c>
      <c r="F161" s="1" t="s">
        <v>9</v>
      </c>
      <c r="G161" s="1" t="s">
        <v>7343</v>
      </c>
    </row>
    <row r="162" spans="1:7" ht="15" x14ac:dyDescent="0.25">
      <c r="A162" s="1" t="s">
        <v>3592</v>
      </c>
      <c r="B162" s="1">
        <v>142</v>
      </c>
      <c r="C162" s="9" t="s">
        <v>7342</v>
      </c>
      <c r="D162" s="9" t="s">
        <v>7342</v>
      </c>
      <c r="E162" s="9" t="s">
        <v>7342</v>
      </c>
      <c r="F162" s="1" t="s">
        <v>9</v>
      </c>
      <c r="G162" s="1" t="s">
        <v>7343</v>
      </c>
    </row>
    <row r="163" spans="1:7" ht="15" x14ac:dyDescent="0.25">
      <c r="A163" s="1" t="s">
        <v>3593</v>
      </c>
      <c r="B163" s="1">
        <v>102</v>
      </c>
      <c r="C163" s="9" t="s">
        <v>7342</v>
      </c>
      <c r="D163" s="9" t="s">
        <v>7342</v>
      </c>
      <c r="E163" s="9" t="s">
        <v>7342</v>
      </c>
      <c r="F163" s="1" t="s">
        <v>9</v>
      </c>
      <c r="G163" s="1" t="s">
        <v>7343</v>
      </c>
    </row>
    <row r="164" spans="1:7" ht="15" x14ac:dyDescent="0.25">
      <c r="A164" s="1" t="s">
        <v>3594</v>
      </c>
      <c r="B164" s="1">
        <v>239</v>
      </c>
      <c r="C164" s="9" t="s">
        <v>7342</v>
      </c>
      <c r="D164" s="9" t="s">
        <v>7342</v>
      </c>
      <c r="E164" s="9" t="s">
        <v>7342</v>
      </c>
      <c r="F164" s="1" t="s">
        <v>9</v>
      </c>
      <c r="G164" s="1" t="s">
        <v>7343</v>
      </c>
    </row>
    <row r="165" spans="1:7" ht="15" x14ac:dyDescent="0.25">
      <c r="A165" s="1" t="s">
        <v>3597</v>
      </c>
      <c r="B165" s="1">
        <v>101</v>
      </c>
      <c r="C165" s="9" t="s">
        <v>7342</v>
      </c>
      <c r="D165" s="9" t="s">
        <v>7342</v>
      </c>
      <c r="E165" s="9" t="s">
        <v>7342</v>
      </c>
      <c r="F165" s="1" t="s">
        <v>9</v>
      </c>
      <c r="G165" s="1" t="s">
        <v>7343</v>
      </c>
    </row>
    <row r="166" spans="1:7" ht="15" x14ac:dyDescent="0.25">
      <c r="A166" s="1" t="s">
        <v>3599</v>
      </c>
      <c r="B166" s="1">
        <v>184</v>
      </c>
      <c r="C166" s="9" t="s">
        <v>7342</v>
      </c>
      <c r="D166" s="9" t="s">
        <v>7342</v>
      </c>
      <c r="E166" s="9" t="s">
        <v>7342</v>
      </c>
      <c r="F166" s="1" t="s">
        <v>9</v>
      </c>
      <c r="G166" s="1" t="s">
        <v>7343</v>
      </c>
    </row>
    <row r="167" spans="1:7" ht="15" x14ac:dyDescent="0.25">
      <c r="A167" s="1" t="s">
        <v>3600</v>
      </c>
      <c r="B167" s="1">
        <v>177</v>
      </c>
      <c r="C167" s="9" t="s">
        <v>7342</v>
      </c>
      <c r="D167" s="9" t="s">
        <v>7342</v>
      </c>
      <c r="E167" s="9" t="s">
        <v>7342</v>
      </c>
      <c r="F167" s="1" t="s">
        <v>9</v>
      </c>
      <c r="G167" s="1" t="s">
        <v>7343</v>
      </c>
    </row>
    <row r="168" spans="1:7" ht="15" x14ac:dyDescent="0.25">
      <c r="A168" s="1" t="s">
        <v>3601</v>
      </c>
      <c r="B168" s="1">
        <v>117</v>
      </c>
      <c r="C168" s="9" t="s">
        <v>7342</v>
      </c>
      <c r="D168" s="9" t="s">
        <v>7342</v>
      </c>
      <c r="E168" s="9" t="s">
        <v>7342</v>
      </c>
      <c r="F168" s="1" t="s">
        <v>9</v>
      </c>
      <c r="G168" s="1" t="s">
        <v>7343</v>
      </c>
    </row>
    <row r="169" spans="1:7" ht="15" x14ac:dyDescent="0.25">
      <c r="A169" s="1" t="s">
        <v>3603</v>
      </c>
      <c r="B169" s="1">
        <v>317</v>
      </c>
      <c r="C169" s="9" t="s">
        <v>7342</v>
      </c>
      <c r="D169" s="9" t="s">
        <v>7342</v>
      </c>
      <c r="E169" s="9" t="s">
        <v>7342</v>
      </c>
      <c r="F169" s="1" t="s">
        <v>9</v>
      </c>
      <c r="G169" s="1" t="s">
        <v>7343</v>
      </c>
    </row>
    <row r="170" spans="1:7" ht="15" x14ac:dyDescent="0.25">
      <c r="A170" s="1" t="s">
        <v>3605</v>
      </c>
      <c r="B170" s="1">
        <v>178</v>
      </c>
      <c r="C170" s="9" t="s">
        <v>7342</v>
      </c>
      <c r="D170" s="9" t="s">
        <v>7342</v>
      </c>
      <c r="E170" s="9" t="s">
        <v>7342</v>
      </c>
      <c r="F170" s="1" t="s">
        <v>9</v>
      </c>
      <c r="G170" s="1" t="s">
        <v>7343</v>
      </c>
    </row>
    <row r="171" spans="1:7" ht="15" x14ac:dyDescent="0.25">
      <c r="A171" s="1" t="s">
        <v>3606</v>
      </c>
      <c r="B171" s="1">
        <v>123</v>
      </c>
      <c r="C171" s="9" t="s">
        <v>7342</v>
      </c>
      <c r="D171" s="9" t="s">
        <v>7342</v>
      </c>
      <c r="E171" s="9" t="s">
        <v>7342</v>
      </c>
      <c r="F171" s="1" t="s">
        <v>9</v>
      </c>
      <c r="G171" s="1" t="s">
        <v>7343</v>
      </c>
    </row>
    <row r="172" spans="1:7" ht="15" x14ac:dyDescent="0.25">
      <c r="A172" s="1" t="s">
        <v>3607</v>
      </c>
      <c r="B172" s="1">
        <v>150</v>
      </c>
      <c r="C172" s="9" t="s">
        <v>7342</v>
      </c>
      <c r="D172" s="9" t="s">
        <v>7342</v>
      </c>
      <c r="E172" s="9" t="s">
        <v>7342</v>
      </c>
      <c r="F172" s="1" t="s">
        <v>9</v>
      </c>
      <c r="G172" s="1" t="s">
        <v>7343</v>
      </c>
    </row>
    <row r="173" spans="1:7" ht="15" x14ac:dyDescent="0.25">
      <c r="A173" s="1" t="s">
        <v>3609</v>
      </c>
      <c r="B173" s="1">
        <v>168</v>
      </c>
      <c r="C173" s="9" t="s">
        <v>7342</v>
      </c>
      <c r="D173" s="9" t="s">
        <v>7342</v>
      </c>
      <c r="E173" s="9" t="s">
        <v>7342</v>
      </c>
      <c r="F173" s="1" t="s">
        <v>9</v>
      </c>
      <c r="G173" s="1" t="s">
        <v>7343</v>
      </c>
    </row>
    <row r="174" spans="1:7" ht="15" x14ac:dyDescent="0.25">
      <c r="A174" s="1" t="s">
        <v>3610</v>
      </c>
      <c r="B174" s="1">
        <v>255</v>
      </c>
      <c r="C174" s="9" t="s">
        <v>7342</v>
      </c>
      <c r="D174" s="9" t="s">
        <v>7342</v>
      </c>
      <c r="E174" s="9" t="s">
        <v>7342</v>
      </c>
      <c r="F174" s="1" t="s">
        <v>9</v>
      </c>
      <c r="G174" s="1" t="s">
        <v>7343</v>
      </c>
    </row>
    <row r="175" spans="1:7" ht="15" x14ac:dyDescent="0.25">
      <c r="A175" s="1" t="s">
        <v>3611</v>
      </c>
      <c r="B175" s="1">
        <v>120</v>
      </c>
      <c r="C175" s="9" t="s">
        <v>7342</v>
      </c>
      <c r="D175" s="9" t="s">
        <v>7342</v>
      </c>
      <c r="E175" s="9" t="s">
        <v>7342</v>
      </c>
      <c r="F175" s="1" t="s">
        <v>9</v>
      </c>
      <c r="G175" s="1" t="s">
        <v>7343</v>
      </c>
    </row>
    <row r="176" spans="1:7" ht="15" x14ac:dyDescent="0.25">
      <c r="A176" s="1" t="s">
        <v>3613</v>
      </c>
      <c r="B176" s="1">
        <v>228</v>
      </c>
      <c r="C176" s="9" t="s">
        <v>7342</v>
      </c>
      <c r="D176" s="9" t="s">
        <v>7342</v>
      </c>
      <c r="E176" s="9" t="s">
        <v>7342</v>
      </c>
      <c r="F176" s="1" t="s">
        <v>9</v>
      </c>
      <c r="G176" s="1" t="s">
        <v>7343</v>
      </c>
    </row>
    <row r="177" spans="1:7" ht="15" x14ac:dyDescent="0.25">
      <c r="A177" s="1" t="s">
        <v>3614</v>
      </c>
      <c r="B177" s="1">
        <v>340</v>
      </c>
      <c r="C177" s="9" t="s">
        <v>7342</v>
      </c>
      <c r="D177" s="9" t="s">
        <v>7342</v>
      </c>
      <c r="E177" s="9" t="s">
        <v>7342</v>
      </c>
      <c r="F177" s="1" t="s">
        <v>9</v>
      </c>
      <c r="G177" s="1" t="s">
        <v>7343</v>
      </c>
    </row>
    <row r="178" spans="1:7" ht="15" x14ac:dyDescent="0.25">
      <c r="A178" s="1" t="s">
        <v>3615</v>
      </c>
      <c r="B178" s="1">
        <v>129</v>
      </c>
      <c r="C178" s="9" t="s">
        <v>7342</v>
      </c>
      <c r="D178" s="9" t="s">
        <v>7342</v>
      </c>
      <c r="E178" s="9" t="s">
        <v>7342</v>
      </c>
      <c r="F178" s="1" t="s">
        <v>9</v>
      </c>
      <c r="G178" s="1" t="s">
        <v>7343</v>
      </c>
    </row>
    <row r="179" spans="1:7" ht="15" x14ac:dyDescent="0.25">
      <c r="A179" s="1" t="s">
        <v>3616</v>
      </c>
      <c r="B179" s="1">
        <v>227</v>
      </c>
      <c r="C179" s="9" t="s">
        <v>7342</v>
      </c>
      <c r="D179" s="9" t="s">
        <v>7342</v>
      </c>
      <c r="E179" s="9" t="s">
        <v>7342</v>
      </c>
      <c r="F179" s="1" t="s">
        <v>9</v>
      </c>
      <c r="G179" s="1" t="s">
        <v>7343</v>
      </c>
    </row>
    <row r="180" spans="1:7" ht="15" x14ac:dyDescent="0.25">
      <c r="A180" s="1" t="s">
        <v>3619</v>
      </c>
      <c r="B180" s="1">
        <v>185</v>
      </c>
      <c r="C180" s="9" t="s">
        <v>7342</v>
      </c>
      <c r="D180" s="9" t="s">
        <v>7342</v>
      </c>
      <c r="E180" s="9" t="s">
        <v>7342</v>
      </c>
      <c r="F180" s="1" t="s">
        <v>9</v>
      </c>
      <c r="G180" s="1" t="s">
        <v>7343</v>
      </c>
    </row>
    <row r="181" spans="1:7" ht="15" x14ac:dyDescent="0.25">
      <c r="A181" s="1" t="s">
        <v>3620</v>
      </c>
      <c r="B181" s="1">
        <v>357</v>
      </c>
      <c r="C181" s="9" t="s">
        <v>7342</v>
      </c>
      <c r="D181" s="9" t="s">
        <v>7342</v>
      </c>
      <c r="E181" s="9" t="s">
        <v>7342</v>
      </c>
      <c r="F181" s="1" t="s">
        <v>9</v>
      </c>
      <c r="G181" s="1" t="s">
        <v>7343</v>
      </c>
    </row>
    <row r="182" spans="1:7" ht="15" x14ac:dyDescent="0.25">
      <c r="A182" s="1" t="s">
        <v>3621</v>
      </c>
      <c r="B182" s="1">
        <v>226</v>
      </c>
      <c r="C182" s="9" t="s">
        <v>7342</v>
      </c>
      <c r="D182" s="9" t="s">
        <v>7342</v>
      </c>
      <c r="E182" s="9" t="s">
        <v>7342</v>
      </c>
      <c r="F182" s="1" t="s">
        <v>9</v>
      </c>
      <c r="G182" s="1" t="s">
        <v>7343</v>
      </c>
    </row>
    <row r="183" spans="1:7" ht="15" x14ac:dyDescent="0.25">
      <c r="A183" s="1" t="s">
        <v>3622</v>
      </c>
      <c r="B183" s="1">
        <v>99</v>
      </c>
      <c r="C183" s="9" t="s">
        <v>7342</v>
      </c>
      <c r="D183" s="9" t="s">
        <v>7342</v>
      </c>
      <c r="E183" s="9" t="s">
        <v>7342</v>
      </c>
      <c r="F183" s="1" t="s">
        <v>9</v>
      </c>
      <c r="G183" s="1" t="s">
        <v>7343</v>
      </c>
    </row>
    <row r="184" spans="1:7" ht="15" x14ac:dyDescent="0.25">
      <c r="A184" s="1" t="s">
        <v>3623</v>
      </c>
      <c r="B184" s="1">
        <v>280</v>
      </c>
      <c r="C184" s="9" t="s">
        <v>7342</v>
      </c>
      <c r="D184" s="9" t="s">
        <v>7342</v>
      </c>
      <c r="E184" s="9" t="s">
        <v>7342</v>
      </c>
      <c r="F184" s="1" t="s">
        <v>9</v>
      </c>
      <c r="G184" s="1" t="s">
        <v>7343</v>
      </c>
    </row>
    <row r="185" spans="1:7" ht="15" x14ac:dyDescent="0.25">
      <c r="A185" s="1" t="s">
        <v>3625</v>
      </c>
      <c r="B185" s="1">
        <v>291</v>
      </c>
      <c r="C185" s="9" t="s">
        <v>7342</v>
      </c>
      <c r="D185" s="9" t="s">
        <v>7342</v>
      </c>
      <c r="E185" s="9" t="s">
        <v>7342</v>
      </c>
      <c r="F185" s="1" t="s">
        <v>9</v>
      </c>
      <c r="G185" s="1" t="s">
        <v>7343</v>
      </c>
    </row>
    <row r="186" spans="1:7" ht="15" x14ac:dyDescent="0.25">
      <c r="A186" s="1" t="s">
        <v>3626</v>
      </c>
      <c r="B186" s="1">
        <v>113</v>
      </c>
      <c r="C186" s="9" t="s">
        <v>7342</v>
      </c>
      <c r="D186" s="9" t="s">
        <v>7342</v>
      </c>
      <c r="E186" s="9" t="s">
        <v>7342</v>
      </c>
      <c r="F186" s="1" t="s">
        <v>9</v>
      </c>
      <c r="G186" s="1" t="s">
        <v>7343</v>
      </c>
    </row>
    <row r="187" spans="1:7" ht="15" x14ac:dyDescent="0.25">
      <c r="A187" s="1" t="s">
        <v>3627</v>
      </c>
      <c r="B187" s="1">
        <v>138</v>
      </c>
      <c r="C187" s="9" t="s">
        <v>7342</v>
      </c>
      <c r="D187" s="9" t="s">
        <v>7342</v>
      </c>
      <c r="E187" s="9" t="s">
        <v>7342</v>
      </c>
      <c r="F187" s="1" t="s">
        <v>9</v>
      </c>
      <c r="G187" s="1" t="s">
        <v>7343</v>
      </c>
    </row>
    <row r="188" spans="1:7" ht="15" x14ac:dyDescent="0.25">
      <c r="A188" s="1" t="s">
        <v>3628</v>
      </c>
      <c r="B188" s="1">
        <v>184</v>
      </c>
      <c r="C188" s="9" t="s">
        <v>7342</v>
      </c>
      <c r="D188" s="9" t="s">
        <v>7342</v>
      </c>
      <c r="E188" s="9" t="s">
        <v>7342</v>
      </c>
      <c r="F188" s="1" t="s">
        <v>9</v>
      </c>
      <c r="G188" s="1" t="s">
        <v>7343</v>
      </c>
    </row>
    <row r="189" spans="1:7" ht="15" x14ac:dyDescent="0.25">
      <c r="A189" s="1" t="s">
        <v>3629</v>
      </c>
      <c r="B189" s="1">
        <v>256</v>
      </c>
      <c r="C189" s="9" t="s">
        <v>7342</v>
      </c>
      <c r="D189" s="9" t="s">
        <v>7342</v>
      </c>
      <c r="E189" s="9" t="s">
        <v>7342</v>
      </c>
      <c r="F189" s="1" t="s">
        <v>9</v>
      </c>
      <c r="G189" s="1" t="s">
        <v>7343</v>
      </c>
    </row>
    <row r="190" spans="1:7" ht="15" x14ac:dyDescent="0.25">
      <c r="A190" s="1" t="s">
        <v>3630</v>
      </c>
      <c r="B190" s="1">
        <v>239</v>
      </c>
      <c r="C190" s="9" t="s">
        <v>7342</v>
      </c>
      <c r="D190" s="9" t="s">
        <v>7342</v>
      </c>
      <c r="E190" s="9" t="s">
        <v>7342</v>
      </c>
      <c r="F190" s="1" t="s">
        <v>9</v>
      </c>
      <c r="G190" s="1" t="s">
        <v>7343</v>
      </c>
    </row>
    <row r="191" spans="1:7" ht="15" x14ac:dyDescent="0.25">
      <c r="A191" s="1" t="s">
        <v>3631</v>
      </c>
      <c r="B191" s="1">
        <v>535</v>
      </c>
      <c r="C191" s="9" t="s">
        <v>7342</v>
      </c>
      <c r="D191" s="9" t="s">
        <v>7342</v>
      </c>
      <c r="E191" s="9" t="s">
        <v>7342</v>
      </c>
      <c r="F191" s="1" t="s">
        <v>9</v>
      </c>
      <c r="G191" s="1" t="s">
        <v>7343</v>
      </c>
    </row>
    <row r="192" spans="1:7" ht="15" x14ac:dyDescent="0.25">
      <c r="A192" s="1" t="s">
        <v>3632</v>
      </c>
      <c r="B192" s="1">
        <v>100</v>
      </c>
      <c r="C192" s="9" t="s">
        <v>7342</v>
      </c>
      <c r="D192" s="9" t="s">
        <v>7342</v>
      </c>
      <c r="E192" s="9" t="s">
        <v>7342</v>
      </c>
      <c r="F192" s="1" t="s">
        <v>9</v>
      </c>
      <c r="G192" s="1" t="s">
        <v>7343</v>
      </c>
    </row>
    <row r="193" spans="1:7" ht="15" x14ac:dyDescent="0.25">
      <c r="A193" s="1" t="s">
        <v>3634</v>
      </c>
      <c r="B193" s="1">
        <v>104</v>
      </c>
      <c r="C193" s="9" t="s">
        <v>7342</v>
      </c>
      <c r="D193" s="9" t="s">
        <v>7342</v>
      </c>
      <c r="E193" s="9" t="s">
        <v>7342</v>
      </c>
      <c r="F193" s="1" t="s">
        <v>9</v>
      </c>
      <c r="G193" s="1" t="s">
        <v>7343</v>
      </c>
    </row>
    <row r="194" spans="1:7" ht="15" x14ac:dyDescent="0.25">
      <c r="A194" s="1" t="s">
        <v>3635</v>
      </c>
      <c r="B194" s="1">
        <v>133</v>
      </c>
      <c r="C194" s="9" t="s">
        <v>7342</v>
      </c>
      <c r="D194" s="9" t="s">
        <v>7342</v>
      </c>
      <c r="E194" s="9" t="s">
        <v>7342</v>
      </c>
      <c r="F194" s="1" t="s">
        <v>9</v>
      </c>
      <c r="G194" s="1" t="s">
        <v>7343</v>
      </c>
    </row>
    <row r="195" spans="1:7" ht="15" x14ac:dyDescent="0.25">
      <c r="A195" s="1" t="s">
        <v>3636</v>
      </c>
      <c r="B195" s="1">
        <v>133</v>
      </c>
      <c r="C195" s="9" t="s">
        <v>7342</v>
      </c>
      <c r="D195" s="9" t="s">
        <v>7342</v>
      </c>
      <c r="E195" s="9" t="s">
        <v>7342</v>
      </c>
      <c r="F195" s="1" t="s">
        <v>9</v>
      </c>
      <c r="G195" s="1" t="s">
        <v>7343</v>
      </c>
    </row>
    <row r="196" spans="1:7" ht="15" x14ac:dyDescent="0.25">
      <c r="A196" s="1" t="s">
        <v>3637</v>
      </c>
      <c r="B196" s="1">
        <v>154</v>
      </c>
      <c r="C196" s="9" t="s">
        <v>7342</v>
      </c>
      <c r="D196" s="9" t="s">
        <v>7342</v>
      </c>
      <c r="E196" s="9" t="s">
        <v>7342</v>
      </c>
      <c r="F196" s="1" t="s">
        <v>9</v>
      </c>
      <c r="G196" s="1" t="s">
        <v>7343</v>
      </c>
    </row>
    <row r="197" spans="1:7" ht="15" x14ac:dyDescent="0.25">
      <c r="A197" s="1" t="s">
        <v>3639</v>
      </c>
      <c r="B197" s="1">
        <v>566</v>
      </c>
      <c r="C197" s="9" t="s">
        <v>7342</v>
      </c>
      <c r="D197" s="9" t="s">
        <v>7342</v>
      </c>
      <c r="E197" s="9" t="s">
        <v>7342</v>
      </c>
      <c r="F197" s="1" t="s">
        <v>9</v>
      </c>
      <c r="G197" s="1" t="s">
        <v>7343</v>
      </c>
    </row>
    <row r="198" spans="1:7" ht="15" x14ac:dyDescent="0.25">
      <c r="A198" s="1" t="s">
        <v>3640</v>
      </c>
      <c r="B198" s="1">
        <v>297</v>
      </c>
      <c r="C198" s="9" t="s">
        <v>7342</v>
      </c>
      <c r="D198" s="9" t="s">
        <v>7342</v>
      </c>
      <c r="E198" s="9" t="s">
        <v>7342</v>
      </c>
      <c r="F198" s="1" t="s">
        <v>9</v>
      </c>
      <c r="G198" s="1" t="s">
        <v>7343</v>
      </c>
    </row>
    <row r="199" spans="1:7" ht="15" x14ac:dyDescent="0.25">
      <c r="A199" s="1" t="s">
        <v>3641</v>
      </c>
      <c r="B199" s="1">
        <v>292</v>
      </c>
      <c r="C199" s="9" t="s">
        <v>7342</v>
      </c>
      <c r="D199" s="9" t="s">
        <v>7342</v>
      </c>
      <c r="E199" s="9" t="s">
        <v>7342</v>
      </c>
      <c r="F199" s="1" t="s">
        <v>9</v>
      </c>
      <c r="G199" s="1" t="s">
        <v>7343</v>
      </c>
    </row>
    <row r="200" spans="1:7" ht="15" x14ac:dyDescent="0.25">
      <c r="A200" s="1" t="s">
        <v>3642</v>
      </c>
      <c r="B200" s="1">
        <v>81</v>
      </c>
      <c r="C200" s="9" t="s">
        <v>7342</v>
      </c>
      <c r="D200" s="9" t="s">
        <v>7342</v>
      </c>
      <c r="E200" s="9" t="s">
        <v>7342</v>
      </c>
      <c r="F200" s="1" t="s">
        <v>9</v>
      </c>
      <c r="G200" s="1" t="s">
        <v>7343</v>
      </c>
    </row>
    <row r="201" spans="1:7" ht="15" x14ac:dyDescent="0.25">
      <c r="A201" s="1" t="s">
        <v>3644</v>
      </c>
      <c r="B201" s="1">
        <v>113</v>
      </c>
      <c r="C201" s="9" t="s">
        <v>7342</v>
      </c>
      <c r="D201" s="9" t="s">
        <v>7342</v>
      </c>
      <c r="E201" s="9" t="s">
        <v>7342</v>
      </c>
      <c r="F201" s="1" t="s">
        <v>9</v>
      </c>
      <c r="G201" s="1" t="s">
        <v>7343</v>
      </c>
    </row>
    <row r="202" spans="1:7" ht="15" x14ac:dyDescent="0.25">
      <c r="A202" s="1" t="s">
        <v>3645</v>
      </c>
      <c r="B202" s="1">
        <v>106</v>
      </c>
      <c r="C202" s="9" t="s">
        <v>7342</v>
      </c>
      <c r="D202" s="9" t="s">
        <v>7342</v>
      </c>
      <c r="E202" s="9" t="s">
        <v>7342</v>
      </c>
      <c r="F202" s="1" t="s">
        <v>9</v>
      </c>
      <c r="G202" s="1" t="s">
        <v>7343</v>
      </c>
    </row>
    <row r="203" spans="1:7" ht="15" x14ac:dyDescent="0.25">
      <c r="A203" s="1" t="s">
        <v>3646</v>
      </c>
      <c r="B203" s="1">
        <v>183</v>
      </c>
      <c r="C203" s="9" t="s">
        <v>7342</v>
      </c>
      <c r="D203" s="9" t="s">
        <v>7342</v>
      </c>
      <c r="E203" s="9" t="s">
        <v>7342</v>
      </c>
      <c r="F203" s="1" t="s">
        <v>9</v>
      </c>
      <c r="G203" s="1" t="s">
        <v>7343</v>
      </c>
    </row>
    <row r="204" spans="1:7" ht="15" x14ac:dyDescent="0.25">
      <c r="A204" s="1" t="s">
        <v>3647</v>
      </c>
      <c r="B204" s="1">
        <v>132</v>
      </c>
      <c r="C204" s="9" t="s">
        <v>7342</v>
      </c>
      <c r="D204" s="9" t="s">
        <v>7342</v>
      </c>
      <c r="E204" s="9" t="s">
        <v>7342</v>
      </c>
      <c r="F204" s="1" t="s">
        <v>9</v>
      </c>
      <c r="G204" s="1" t="s">
        <v>7343</v>
      </c>
    </row>
    <row r="205" spans="1:7" ht="15" x14ac:dyDescent="0.25">
      <c r="A205" s="1" t="s">
        <v>3649</v>
      </c>
      <c r="B205" s="1">
        <v>158</v>
      </c>
      <c r="C205" s="9" t="s">
        <v>7342</v>
      </c>
      <c r="D205" s="9" t="s">
        <v>7342</v>
      </c>
      <c r="E205" s="9" t="s">
        <v>7342</v>
      </c>
      <c r="F205" s="1" t="s">
        <v>9</v>
      </c>
      <c r="G205" s="1" t="s">
        <v>7343</v>
      </c>
    </row>
    <row r="206" spans="1:7" ht="15" x14ac:dyDescent="0.25">
      <c r="A206" s="1" t="s">
        <v>3652</v>
      </c>
      <c r="B206" s="1">
        <v>125</v>
      </c>
      <c r="C206" s="9" t="s">
        <v>7342</v>
      </c>
      <c r="D206" s="9" t="s">
        <v>7342</v>
      </c>
      <c r="E206" s="9" t="s">
        <v>7342</v>
      </c>
      <c r="F206" s="1" t="s">
        <v>9</v>
      </c>
      <c r="G206" s="1" t="s">
        <v>7343</v>
      </c>
    </row>
    <row r="207" spans="1:7" ht="15" x14ac:dyDescent="0.25">
      <c r="A207" s="1" t="s">
        <v>3653</v>
      </c>
      <c r="B207" s="1">
        <v>111</v>
      </c>
      <c r="C207" s="9" t="s">
        <v>7342</v>
      </c>
      <c r="D207" s="9" t="s">
        <v>7342</v>
      </c>
      <c r="E207" s="9" t="s">
        <v>7342</v>
      </c>
      <c r="F207" s="1" t="s">
        <v>9</v>
      </c>
      <c r="G207" s="1" t="s">
        <v>7343</v>
      </c>
    </row>
    <row r="208" spans="1:7" ht="15" x14ac:dyDescent="0.25">
      <c r="A208" s="1" t="s">
        <v>3654</v>
      </c>
      <c r="B208" s="1">
        <v>98</v>
      </c>
      <c r="C208" s="9" t="s">
        <v>7342</v>
      </c>
      <c r="D208" s="9" t="s">
        <v>7342</v>
      </c>
      <c r="E208" s="9" t="s">
        <v>7342</v>
      </c>
      <c r="F208" s="1" t="s">
        <v>9</v>
      </c>
      <c r="G208" s="1" t="s">
        <v>7343</v>
      </c>
    </row>
    <row r="209" spans="1:7" ht="15" x14ac:dyDescent="0.25">
      <c r="A209" s="1" t="s">
        <v>3655</v>
      </c>
      <c r="B209" s="1">
        <v>122</v>
      </c>
      <c r="C209" s="9" t="s">
        <v>7342</v>
      </c>
      <c r="D209" s="9" t="s">
        <v>7342</v>
      </c>
      <c r="E209" s="9" t="s">
        <v>7342</v>
      </c>
      <c r="F209" s="1" t="s">
        <v>9</v>
      </c>
      <c r="G209" s="1" t="s">
        <v>7343</v>
      </c>
    </row>
    <row r="210" spans="1:7" ht="15" x14ac:dyDescent="0.25">
      <c r="A210" s="1" t="s">
        <v>3656</v>
      </c>
      <c r="B210" s="1">
        <v>108</v>
      </c>
      <c r="C210" s="9" t="s">
        <v>7342</v>
      </c>
      <c r="D210" s="9" t="s">
        <v>7342</v>
      </c>
      <c r="E210" s="9" t="s">
        <v>7342</v>
      </c>
      <c r="F210" s="1" t="s">
        <v>9</v>
      </c>
      <c r="G210" s="1" t="s">
        <v>7343</v>
      </c>
    </row>
    <row r="211" spans="1:7" ht="15" x14ac:dyDescent="0.25">
      <c r="A211" s="1" t="s">
        <v>3657</v>
      </c>
      <c r="B211" s="1">
        <v>174</v>
      </c>
      <c r="C211" s="9" t="s">
        <v>7342</v>
      </c>
      <c r="D211" s="9" t="s">
        <v>7342</v>
      </c>
      <c r="E211" s="9" t="s">
        <v>7342</v>
      </c>
      <c r="F211" s="1" t="s">
        <v>9</v>
      </c>
      <c r="G211" s="1" t="s">
        <v>7343</v>
      </c>
    </row>
    <row r="212" spans="1:7" ht="15" x14ac:dyDescent="0.25">
      <c r="A212" s="1" t="s">
        <v>3659</v>
      </c>
      <c r="B212" s="1">
        <v>411</v>
      </c>
      <c r="C212" s="9" t="s">
        <v>7342</v>
      </c>
      <c r="D212" s="9" t="s">
        <v>7342</v>
      </c>
      <c r="E212" s="9" t="s">
        <v>7342</v>
      </c>
      <c r="F212" s="1" t="s">
        <v>9</v>
      </c>
      <c r="G212" s="1" t="s">
        <v>7343</v>
      </c>
    </row>
    <row r="213" spans="1:7" ht="15" x14ac:dyDescent="0.25">
      <c r="A213" s="1" t="s">
        <v>3661</v>
      </c>
      <c r="B213" s="1">
        <v>168</v>
      </c>
      <c r="C213" s="9" t="s">
        <v>7342</v>
      </c>
      <c r="D213" s="9" t="s">
        <v>7342</v>
      </c>
      <c r="E213" s="9" t="s">
        <v>7342</v>
      </c>
      <c r="F213" s="1" t="s">
        <v>9</v>
      </c>
      <c r="G213" s="1" t="s">
        <v>7343</v>
      </c>
    </row>
    <row r="214" spans="1:7" ht="15" x14ac:dyDescent="0.25">
      <c r="A214" s="1" t="s">
        <v>3662</v>
      </c>
      <c r="B214" s="1">
        <v>142</v>
      </c>
      <c r="C214" s="9" t="s">
        <v>7342</v>
      </c>
      <c r="D214" s="9" t="s">
        <v>7342</v>
      </c>
      <c r="E214" s="9" t="s">
        <v>7342</v>
      </c>
      <c r="F214" s="1" t="s">
        <v>9</v>
      </c>
      <c r="G214" s="1" t="s">
        <v>7343</v>
      </c>
    </row>
    <row r="215" spans="1:7" ht="15" x14ac:dyDescent="0.25">
      <c r="A215" s="1" t="s">
        <v>3663</v>
      </c>
      <c r="B215" s="1">
        <v>117</v>
      </c>
      <c r="C215" s="9" t="s">
        <v>7342</v>
      </c>
      <c r="D215" s="9" t="s">
        <v>7342</v>
      </c>
      <c r="E215" s="9" t="s">
        <v>7342</v>
      </c>
      <c r="F215" s="1" t="s">
        <v>9</v>
      </c>
      <c r="G215" s="1" t="s">
        <v>7343</v>
      </c>
    </row>
    <row r="216" spans="1:7" ht="15" x14ac:dyDescent="0.25">
      <c r="A216" s="1" t="s">
        <v>3664</v>
      </c>
      <c r="B216" s="1">
        <v>121</v>
      </c>
      <c r="C216" s="9" t="s">
        <v>7342</v>
      </c>
      <c r="D216" s="9" t="s">
        <v>7342</v>
      </c>
      <c r="E216" s="9" t="s">
        <v>7342</v>
      </c>
      <c r="F216" s="1" t="s">
        <v>9</v>
      </c>
      <c r="G216" s="1" t="s">
        <v>7343</v>
      </c>
    </row>
    <row r="217" spans="1:7" ht="15" x14ac:dyDescent="0.25">
      <c r="A217" s="1" t="s">
        <v>3665</v>
      </c>
      <c r="B217" s="1">
        <v>166</v>
      </c>
      <c r="C217" s="9" t="s">
        <v>7342</v>
      </c>
      <c r="D217" s="9" t="s">
        <v>7342</v>
      </c>
      <c r="E217" s="9" t="s">
        <v>7342</v>
      </c>
      <c r="F217" s="1" t="s">
        <v>9</v>
      </c>
      <c r="G217" s="1" t="s">
        <v>7343</v>
      </c>
    </row>
    <row r="218" spans="1:7" ht="15" x14ac:dyDescent="0.25">
      <c r="A218" s="1" t="s">
        <v>3667</v>
      </c>
      <c r="B218" s="1">
        <v>193</v>
      </c>
      <c r="C218" s="9" t="s">
        <v>7342</v>
      </c>
      <c r="D218" s="9" t="s">
        <v>7342</v>
      </c>
      <c r="E218" s="9" t="s">
        <v>7342</v>
      </c>
      <c r="F218" s="1" t="s">
        <v>9</v>
      </c>
      <c r="G218" s="1" t="s">
        <v>7343</v>
      </c>
    </row>
    <row r="219" spans="1:7" ht="15" x14ac:dyDescent="0.25">
      <c r="A219" s="1" t="s">
        <v>3669</v>
      </c>
      <c r="B219" s="1">
        <v>277</v>
      </c>
      <c r="C219" s="9" t="s">
        <v>7342</v>
      </c>
      <c r="D219" s="9" t="s">
        <v>7342</v>
      </c>
      <c r="E219" s="9" t="s">
        <v>7342</v>
      </c>
      <c r="F219" s="1" t="s">
        <v>9</v>
      </c>
      <c r="G219" s="1" t="s">
        <v>7343</v>
      </c>
    </row>
    <row r="220" spans="1:7" ht="15" x14ac:dyDescent="0.25">
      <c r="A220" s="1" t="s">
        <v>3671</v>
      </c>
      <c r="B220" s="1">
        <v>106</v>
      </c>
      <c r="C220" s="9" t="s">
        <v>7342</v>
      </c>
      <c r="D220" s="9" t="s">
        <v>7342</v>
      </c>
      <c r="E220" s="9" t="s">
        <v>7342</v>
      </c>
      <c r="F220" s="1" t="s">
        <v>9</v>
      </c>
      <c r="G220" s="1" t="s">
        <v>7343</v>
      </c>
    </row>
    <row r="221" spans="1:7" ht="15" x14ac:dyDescent="0.25">
      <c r="A221" s="1" t="s">
        <v>3672</v>
      </c>
      <c r="B221" s="1">
        <v>130</v>
      </c>
      <c r="C221" s="9" t="s">
        <v>7342</v>
      </c>
      <c r="D221" s="9" t="s">
        <v>7342</v>
      </c>
      <c r="E221" s="9" t="s">
        <v>7342</v>
      </c>
      <c r="F221" s="1" t="s">
        <v>9</v>
      </c>
      <c r="G221" s="1" t="s">
        <v>7343</v>
      </c>
    </row>
    <row r="222" spans="1:7" ht="15" x14ac:dyDescent="0.25">
      <c r="A222" s="1" t="s">
        <v>3673</v>
      </c>
      <c r="B222" s="1">
        <v>134</v>
      </c>
      <c r="C222" s="9" t="s">
        <v>7342</v>
      </c>
      <c r="D222" s="9" t="s">
        <v>7342</v>
      </c>
      <c r="E222" s="9" t="s">
        <v>7342</v>
      </c>
      <c r="F222" s="1" t="s">
        <v>9</v>
      </c>
      <c r="G222" s="1" t="s">
        <v>7343</v>
      </c>
    </row>
    <row r="223" spans="1:7" ht="15" x14ac:dyDescent="0.25">
      <c r="A223" s="1" t="s">
        <v>3676</v>
      </c>
      <c r="B223" s="1">
        <v>137</v>
      </c>
      <c r="C223" s="9" t="s">
        <v>7342</v>
      </c>
      <c r="D223" s="9" t="s">
        <v>7342</v>
      </c>
      <c r="E223" s="9" t="s">
        <v>7342</v>
      </c>
      <c r="F223" s="1" t="s">
        <v>9</v>
      </c>
      <c r="G223" s="1" t="s">
        <v>7343</v>
      </c>
    </row>
    <row r="224" spans="1:7" ht="15" x14ac:dyDescent="0.25">
      <c r="A224" s="1" t="s">
        <v>3680</v>
      </c>
      <c r="B224" s="1">
        <v>102</v>
      </c>
      <c r="C224" s="9" t="s">
        <v>7342</v>
      </c>
      <c r="D224" s="9" t="s">
        <v>7342</v>
      </c>
      <c r="E224" s="9" t="s">
        <v>7342</v>
      </c>
      <c r="F224" s="1" t="s">
        <v>9</v>
      </c>
      <c r="G224" s="1" t="s">
        <v>7343</v>
      </c>
    </row>
    <row r="225" spans="1:7" ht="15" x14ac:dyDescent="0.25">
      <c r="A225" s="1" t="s">
        <v>3681</v>
      </c>
      <c r="B225" s="1">
        <v>116</v>
      </c>
      <c r="C225" s="9" t="s">
        <v>7342</v>
      </c>
      <c r="D225" s="9" t="s">
        <v>7342</v>
      </c>
      <c r="E225" s="9" t="s">
        <v>7342</v>
      </c>
      <c r="F225" s="1" t="s">
        <v>9</v>
      </c>
      <c r="G225" s="1" t="s">
        <v>7343</v>
      </c>
    </row>
    <row r="226" spans="1:7" ht="15" x14ac:dyDescent="0.25">
      <c r="A226" s="1" t="s">
        <v>3683</v>
      </c>
      <c r="B226" s="1">
        <v>122</v>
      </c>
      <c r="C226" s="9" t="s">
        <v>7342</v>
      </c>
      <c r="D226" s="9" t="s">
        <v>7342</v>
      </c>
      <c r="E226" s="9" t="s">
        <v>7342</v>
      </c>
      <c r="F226" s="1" t="s">
        <v>9</v>
      </c>
      <c r="G226" s="1" t="s">
        <v>7343</v>
      </c>
    </row>
    <row r="227" spans="1:7" ht="15" x14ac:dyDescent="0.25">
      <c r="A227" s="1" t="s">
        <v>3684</v>
      </c>
      <c r="B227" s="1">
        <v>403</v>
      </c>
      <c r="C227" s="9" t="s">
        <v>7342</v>
      </c>
      <c r="D227" s="9" t="s">
        <v>7342</v>
      </c>
      <c r="E227" s="9" t="s">
        <v>7342</v>
      </c>
      <c r="F227" s="1" t="s">
        <v>9</v>
      </c>
      <c r="G227" s="1" t="s">
        <v>7343</v>
      </c>
    </row>
    <row r="228" spans="1:7" ht="15" x14ac:dyDescent="0.25">
      <c r="A228" s="1" t="s">
        <v>3687</v>
      </c>
      <c r="B228" s="1">
        <v>142</v>
      </c>
      <c r="C228" s="9" t="s">
        <v>7342</v>
      </c>
      <c r="D228" s="9" t="s">
        <v>7342</v>
      </c>
      <c r="E228" s="9" t="s">
        <v>7342</v>
      </c>
      <c r="F228" s="1" t="s">
        <v>9</v>
      </c>
      <c r="G228" s="1" t="s">
        <v>7343</v>
      </c>
    </row>
    <row r="229" spans="1:7" ht="15" x14ac:dyDescent="0.25">
      <c r="A229" s="1" t="s">
        <v>3688</v>
      </c>
      <c r="B229" s="1">
        <v>236</v>
      </c>
      <c r="C229" s="9" t="s">
        <v>7342</v>
      </c>
      <c r="D229" s="9" t="s">
        <v>7342</v>
      </c>
      <c r="E229" s="9" t="s">
        <v>7342</v>
      </c>
      <c r="F229" s="1" t="s">
        <v>9</v>
      </c>
      <c r="G229" s="1" t="s">
        <v>7343</v>
      </c>
    </row>
    <row r="230" spans="1:7" ht="15" x14ac:dyDescent="0.25">
      <c r="A230" s="1" t="s">
        <v>3690</v>
      </c>
      <c r="B230" s="1">
        <v>107</v>
      </c>
      <c r="C230" s="9" t="s">
        <v>7342</v>
      </c>
      <c r="D230" s="9" t="s">
        <v>7342</v>
      </c>
      <c r="E230" s="9" t="s">
        <v>7342</v>
      </c>
      <c r="F230" s="1" t="s">
        <v>9</v>
      </c>
      <c r="G230" s="1" t="s">
        <v>7343</v>
      </c>
    </row>
    <row r="231" spans="1:7" ht="15" x14ac:dyDescent="0.25">
      <c r="A231" s="1" t="s">
        <v>3691</v>
      </c>
      <c r="B231" s="1">
        <v>306</v>
      </c>
      <c r="C231" s="9" t="s">
        <v>7342</v>
      </c>
      <c r="D231" s="9" t="s">
        <v>7342</v>
      </c>
      <c r="E231" s="9" t="s">
        <v>7342</v>
      </c>
      <c r="F231" s="1" t="s">
        <v>9</v>
      </c>
      <c r="G231" s="1" t="s">
        <v>7343</v>
      </c>
    </row>
    <row r="232" spans="1:7" ht="15" x14ac:dyDescent="0.25">
      <c r="A232" s="1" t="s">
        <v>3692</v>
      </c>
      <c r="B232" s="1">
        <v>206</v>
      </c>
      <c r="C232" s="9" t="s">
        <v>7342</v>
      </c>
      <c r="D232" s="9" t="s">
        <v>7342</v>
      </c>
      <c r="E232" s="9" t="s">
        <v>7342</v>
      </c>
      <c r="F232" s="1" t="s">
        <v>9</v>
      </c>
      <c r="G232" s="1" t="s">
        <v>7343</v>
      </c>
    </row>
    <row r="233" spans="1:7" ht="15" x14ac:dyDescent="0.25">
      <c r="A233" s="1" t="s">
        <v>3695</v>
      </c>
      <c r="B233" s="1">
        <v>189</v>
      </c>
      <c r="C233" s="9" t="s">
        <v>7342</v>
      </c>
      <c r="D233" s="9" t="s">
        <v>7342</v>
      </c>
      <c r="E233" s="9" t="s">
        <v>7342</v>
      </c>
      <c r="F233" s="1" t="s">
        <v>9</v>
      </c>
      <c r="G233" s="1" t="s">
        <v>7343</v>
      </c>
    </row>
    <row r="234" spans="1:7" ht="15" x14ac:dyDescent="0.25">
      <c r="A234" s="1" t="s">
        <v>3697</v>
      </c>
      <c r="B234" s="1">
        <v>192</v>
      </c>
      <c r="C234" s="9" t="s">
        <v>7342</v>
      </c>
      <c r="D234" s="9" t="s">
        <v>7342</v>
      </c>
      <c r="E234" s="9" t="s">
        <v>7342</v>
      </c>
      <c r="F234" s="1" t="s">
        <v>9</v>
      </c>
      <c r="G234" s="1" t="s">
        <v>7343</v>
      </c>
    </row>
    <row r="235" spans="1:7" ht="15" x14ac:dyDescent="0.25">
      <c r="A235" s="1" t="s">
        <v>3698</v>
      </c>
      <c r="B235" s="1">
        <v>195</v>
      </c>
      <c r="C235" s="9" t="s">
        <v>7342</v>
      </c>
      <c r="D235" s="9" t="s">
        <v>7342</v>
      </c>
      <c r="E235" s="9" t="s">
        <v>7342</v>
      </c>
      <c r="F235" s="1" t="s">
        <v>9</v>
      </c>
      <c r="G235" s="1" t="s">
        <v>7343</v>
      </c>
    </row>
    <row r="236" spans="1:7" ht="15" x14ac:dyDescent="0.25">
      <c r="A236" s="1" t="s">
        <v>3699</v>
      </c>
      <c r="B236" s="1">
        <v>72</v>
      </c>
      <c r="C236" s="9" t="s">
        <v>7342</v>
      </c>
      <c r="D236" s="9" t="s">
        <v>7342</v>
      </c>
      <c r="E236" s="9" t="s">
        <v>7342</v>
      </c>
      <c r="F236" s="1" t="s">
        <v>9</v>
      </c>
      <c r="G236" s="1" t="s">
        <v>7343</v>
      </c>
    </row>
    <row r="237" spans="1:7" ht="15" x14ac:dyDescent="0.25">
      <c r="A237" s="1" t="s">
        <v>3700</v>
      </c>
      <c r="B237" s="1">
        <v>118</v>
      </c>
      <c r="C237" s="9" t="s">
        <v>7342</v>
      </c>
      <c r="D237" s="9" t="s">
        <v>7342</v>
      </c>
      <c r="E237" s="9" t="s">
        <v>7342</v>
      </c>
      <c r="F237" s="1" t="s">
        <v>9</v>
      </c>
      <c r="G237" s="1" t="s">
        <v>7343</v>
      </c>
    </row>
    <row r="238" spans="1:7" ht="15" x14ac:dyDescent="0.25">
      <c r="A238" s="1" t="s">
        <v>3701</v>
      </c>
      <c r="B238" s="1">
        <v>218</v>
      </c>
      <c r="C238" s="9" t="s">
        <v>7342</v>
      </c>
      <c r="D238" s="9" t="s">
        <v>7342</v>
      </c>
      <c r="E238" s="9" t="s">
        <v>7342</v>
      </c>
      <c r="F238" s="1" t="s">
        <v>9</v>
      </c>
      <c r="G238" s="1" t="s">
        <v>7343</v>
      </c>
    </row>
    <row r="239" spans="1:7" ht="15" x14ac:dyDescent="0.25">
      <c r="A239" s="1" t="s">
        <v>3702</v>
      </c>
      <c r="B239" s="1">
        <v>209</v>
      </c>
      <c r="C239" s="9" t="s">
        <v>7342</v>
      </c>
      <c r="D239" s="9" t="s">
        <v>7342</v>
      </c>
      <c r="E239" s="9" t="s">
        <v>7342</v>
      </c>
      <c r="F239" s="1" t="s">
        <v>9</v>
      </c>
      <c r="G239" s="1" t="s">
        <v>7343</v>
      </c>
    </row>
    <row r="240" spans="1:7" ht="15" x14ac:dyDescent="0.25">
      <c r="A240" s="1" t="s">
        <v>3703</v>
      </c>
      <c r="B240" s="1">
        <v>156</v>
      </c>
      <c r="C240" s="9" t="s">
        <v>7342</v>
      </c>
      <c r="D240" s="9" t="s">
        <v>7342</v>
      </c>
      <c r="E240" s="9" t="s">
        <v>7342</v>
      </c>
      <c r="F240" s="1" t="s">
        <v>9</v>
      </c>
      <c r="G240" s="1" t="s">
        <v>7343</v>
      </c>
    </row>
    <row r="241" spans="1:7" ht="15" x14ac:dyDescent="0.25">
      <c r="A241" s="1" t="s">
        <v>3704</v>
      </c>
      <c r="B241" s="1">
        <v>109</v>
      </c>
      <c r="C241" s="9" t="s">
        <v>7342</v>
      </c>
      <c r="D241" s="9" t="s">
        <v>7342</v>
      </c>
      <c r="E241" s="9" t="s">
        <v>7342</v>
      </c>
      <c r="F241" s="1" t="s">
        <v>9</v>
      </c>
      <c r="G241" s="1" t="s">
        <v>7343</v>
      </c>
    </row>
    <row r="242" spans="1:7" ht="15" x14ac:dyDescent="0.25">
      <c r="A242" s="1" t="s">
        <v>3706</v>
      </c>
      <c r="B242" s="1">
        <v>124</v>
      </c>
      <c r="C242" s="9" t="s">
        <v>7342</v>
      </c>
      <c r="D242" s="9" t="s">
        <v>7342</v>
      </c>
      <c r="E242" s="9" t="s">
        <v>7342</v>
      </c>
      <c r="F242" s="1" t="s">
        <v>9</v>
      </c>
      <c r="G242" s="1" t="s">
        <v>7343</v>
      </c>
    </row>
    <row r="243" spans="1:7" ht="15" x14ac:dyDescent="0.25">
      <c r="A243" s="1" t="s">
        <v>3707</v>
      </c>
      <c r="B243" s="1">
        <v>182</v>
      </c>
      <c r="C243" s="9" t="s">
        <v>7342</v>
      </c>
      <c r="D243" s="9" t="s">
        <v>7342</v>
      </c>
      <c r="E243" s="9" t="s">
        <v>7342</v>
      </c>
      <c r="F243" s="1" t="s">
        <v>9</v>
      </c>
      <c r="G243" s="1" t="s">
        <v>7343</v>
      </c>
    </row>
    <row r="244" spans="1:7" ht="15" x14ac:dyDescent="0.25">
      <c r="A244" s="1" t="s">
        <v>3709</v>
      </c>
      <c r="B244" s="1">
        <v>157</v>
      </c>
      <c r="C244" s="9" t="s">
        <v>7342</v>
      </c>
      <c r="D244" s="9" t="s">
        <v>7342</v>
      </c>
      <c r="E244" s="9" t="s">
        <v>7342</v>
      </c>
      <c r="F244" s="1" t="s">
        <v>9</v>
      </c>
      <c r="G244" s="1" t="s">
        <v>7343</v>
      </c>
    </row>
    <row r="245" spans="1:7" ht="15" x14ac:dyDescent="0.25">
      <c r="A245" s="1" t="s">
        <v>3710</v>
      </c>
      <c r="B245" s="1">
        <v>299</v>
      </c>
      <c r="C245" s="9" t="s">
        <v>7342</v>
      </c>
      <c r="D245" s="9" t="s">
        <v>7342</v>
      </c>
      <c r="E245" s="9" t="s">
        <v>7342</v>
      </c>
      <c r="F245" s="1" t="s">
        <v>9</v>
      </c>
      <c r="G245" s="1" t="s">
        <v>7343</v>
      </c>
    </row>
    <row r="246" spans="1:7" ht="15" x14ac:dyDescent="0.25">
      <c r="A246" s="1" t="s">
        <v>3711</v>
      </c>
      <c r="B246" s="1">
        <v>189</v>
      </c>
      <c r="C246" s="9" t="s">
        <v>7342</v>
      </c>
      <c r="D246" s="9" t="s">
        <v>7342</v>
      </c>
      <c r="E246" s="9" t="s">
        <v>7342</v>
      </c>
      <c r="F246" s="1" t="s">
        <v>9</v>
      </c>
      <c r="G246" s="1" t="s">
        <v>7343</v>
      </c>
    </row>
    <row r="247" spans="1:7" ht="15" x14ac:dyDescent="0.25">
      <c r="A247" s="1" t="s">
        <v>3712</v>
      </c>
      <c r="B247" s="1">
        <v>109</v>
      </c>
      <c r="C247" s="9" t="s">
        <v>7342</v>
      </c>
      <c r="D247" s="9" t="s">
        <v>7342</v>
      </c>
      <c r="E247" s="9" t="s">
        <v>7342</v>
      </c>
      <c r="F247" s="1" t="s">
        <v>9</v>
      </c>
      <c r="G247" s="1" t="s">
        <v>7343</v>
      </c>
    </row>
    <row r="248" spans="1:7" ht="15" x14ac:dyDescent="0.25">
      <c r="A248" s="1" t="s">
        <v>3713</v>
      </c>
      <c r="B248" s="1">
        <v>371</v>
      </c>
      <c r="C248" s="9" t="s">
        <v>7342</v>
      </c>
      <c r="D248" s="9" t="s">
        <v>7342</v>
      </c>
      <c r="E248" s="9" t="s">
        <v>7342</v>
      </c>
      <c r="F248" s="1" t="s">
        <v>9</v>
      </c>
      <c r="G248" s="1" t="s">
        <v>7343</v>
      </c>
    </row>
    <row r="249" spans="1:7" ht="15" x14ac:dyDescent="0.25">
      <c r="A249" s="1" t="s">
        <v>3714</v>
      </c>
      <c r="B249" s="1">
        <v>155</v>
      </c>
      <c r="C249" s="9" t="s">
        <v>7342</v>
      </c>
      <c r="D249" s="9" t="s">
        <v>7342</v>
      </c>
      <c r="E249" s="9" t="s">
        <v>7342</v>
      </c>
      <c r="F249" s="1" t="s">
        <v>9</v>
      </c>
      <c r="G249" s="1" t="s">
        <v>7343</v>
      </c>
    </row>
    <row r="250" spans="1:7" ht="15" x14ac:dyDescent="0.25">
      <c r="A250" s="1" t="s">
        <v>3715</v>
      </c>
      <c r="B250" s="1">
        <v>141</v>
      </c>
      <c r="C250" s="9" t="s">
        <v>7342</v>
      </c>
      <c r="D250" s="9" t="s">
        <v>7342</v>
      </c>
      <c r="E250" s="9" t="s">
        <v>7342</v>
      </c>
      <c r="F250" s="1" t="s">
        <v>9</v>
      </c>
      <c r="G250" s="1" t="s">
        <v>7343</v>
      </c>
    </row>
    <row r="251" spans="1:7" ht="15" x14ac:dyDescent="0.25">
      <c r="A251" s="1" t="s">
        <v>3717</v>
      </c>
      <c r="B251" s="1">
        <v>331</v>
      </c>
      <c r="C251" s="9" t="s">
        <v>7342</v>
      </c>
      <c r="D251" s="9" t="s">
        <v>7342</v>
      </c>
      <c r="E251" s="9" t="s">
        <v>7342</v>
      </c>
      <c r="F251" s="1" t="s">
        <v>9</v>
      </c>
      <c r="G251" s="1" t="s">
        <v>7343</v>
      </c>
    </row>
    <row r="252" spans="1:7" ht="15" x14ac:dyDescent="0.25">
      <c r="A252" s="1" t="s">
        <v>3719</v>
      </c>
      <c r="B252" s="1">
        <v>187</v>
      </c>
      <c r="C252" s="9" t="s">
        <v>7342</v>
      </c>
      <c r="D252" s="9" t="s">
        <v>7342</v>
      </c>
      <c r="E252" s="9" t="s">
        <v>7342</v>
      </c>
      <c r="F252" s="1" t="s">
        <v>9</v>
      </c>
      <c r="G252" s="1" t="s">
        <v>7343</v>
      </c>
    </row>
    <row r="253" spans="1:7" ht="15" x14ac:dyDescent="0.25">
      <c r="A253" s="1" t="s">
        <v>3721</v>
      </c>
      <c r="B253" s="1">
        <v>372</v>
      </c>
      <c r="C253" s="9" t="s">
        <v>7342</v>
      </c>
      <c r="D253" s="9" t="s">
        <v>7342</v>
      </c>
      <c r="E253" s="9" t="s">
        <v>7342</v>
      </c>
      <c r="F253" s="1" t="s">
        <v>9</v>
      </c>
      <c r="G253" s="1" t="s">
        <v>7343</v>
      </c>
    </row>
    <row r="254" spans="1:7" ht="15" x14ac:dyDescent="0.25">
      <c r="A254" s="1" t="s">
        <v>3722</v>
      </c>
      <c r="B254" s="1">
        <v>472</v>
      </c>
      <c r="C254" s="9" t="s">
        <v>7342</v>
      </c>
      <c r="D254" s="9" t="s">
        <v>7342</v>
      </c>
      <c r="E254" s="9" t="s">
        <v>7342</v>
      </c>
      <c r="F254" s="1" t="s">
        <v>9</v>
      </c>
      <c r="G254" s="1" t="s">
        <v>7343</v>
      </c>
    </row>
    <row r="255" spans="1:7" ht="15" x14ac:dyDescent="0.25">
      <c r="A255" s="1" t="s">
        <v>3724</v>
      </c>
      <c r="B255" s="1">
        <v>264</v>
      </c>
      <c r="C255" s="9" t="s">
        <v>7342</v>
      </c>
      <c r="D255" s="9" t="s">
        <v>7342</v>
      </c>
      <c r="E255" s="9" t="s">
        <v>7342</v>
      </c>
      <c r="F255" s="1" t="s">
        <v>9</v>
      </c>
      <c r="G255" s="1" t="s">
        <v>7343</v>
      </c>
    </row>
    <row r="256" spans="1:7" ht="15" x14ac:dyDescent="0.25">
      <c r="A256" s="1" t="s">
        <v>3725</v>
      </c>
      <c r="B256" s="1">
        <v>135</v>
      </c>
      <c r="C256" s="9" t="s">
        <v>7342</v>
      </c>
      <c r="D256" s="9" t="s">
        <v>7342</v>
      </c>
      <c r="E256" s="9" t="s">
        <v>7342</v>
      </c>
      <c r="F256" s="1" t="s">
        <v>9</v>
      </c>
      <c r="G256" s="1" t="s">
        <v>7343</v>
      </c>
    </row>
    <row r="257" spans="1:7" ht="15" x14ac:dyDescent="0.25">
      <c r="A257" s="1" t="s">
        <v>3726</v>
      </c>
      <c r="B257" s="1">
        <v>434</v>
      </c>
      <c r="C257" s="9" t="s">
        <v>7342</v>
      </c>
      <c r="D257" s="9" t="s">
        <v>7342</v>
      </c>
      <c r="E257" s="9" t="s">
        <v>7342</v>
      </c>
      <c r="F257" s="1" t="s">
        <v>9</v>
      </c>
      <c r="G257" s="1" t="s">
        <v>7343</v>
      </c>
    </row>
    <row r="258" spans="1:7" ht="15" x14ac:dyDescent="0.25">
      <c r="A258" s="1" t="s">
        <v>3727</v>
      </c>
      <c r="B258" s="1">
        <v>132</v>
      </c>
      <c r="C258" s="9" t="s">
        <v>7342</v>
      </c>
      <c r="D258" s="9" t="s">
        <v>7342</v>
      </c>
      <c r="E258" s="9" t="s">
        <v>7342</v>
      </c>
      <c r="F258" s="1" t="s">
        <v>9</v>
      </c>
      <c r="G258" s="1" t="s">
        <v>7343</v>
      </c>
    </row>
    <row r="259" spans="1:7" ht="15" x14ac:dyDescent="0.25">
      <c r="A259" s="1" t="s">
        <v>3728</v>
      </c>
      <c r="B259" s="1">
        <v>133</v>
      </c>
      <c r="C259" s="9" t="s">
        <v>7342</v>
      </c>
      <c r="D259" s="9" t="s">
        <v>7342</v>
      </c>
      <c r="E259" s="9" t="s">
        <v>7342</v>
      </c>
      <c r="F259" s="1" t="s">
        <v>9</v>
      </c>
      <c r="G259" s="1" t="s">
        <v>7343</v>
      </c>
    </row>
    <row r="260" spans="1:7" ht="15" x14ac:dyDescent="0.25">
      <c r="A260" s="1" t="s">
        <v>3729</v>
      </c>
      <c r="B260" s="1">
        <v>187</v>
      </c>
      <c r="C260" s="9" t="s">
        <v>7342</v>
      </c>
      <c r="D260" s="9" t="s">
        <v>7342</v>
      </c>
      <c r="E260" s="9" t="s">
        <v>7342</v>
      </c>
      <c r="F260" s="1" t="s">
        <v>9</v>
      </c>
      <c r="G260" s="1" t="s">
        <v>7343</v>
      </c>
    </row>
    <row r="261" spans="1:7" ht="15" x14ac:dyDescent="0.25">
      <c r="A261" s="1" t="s">
        <v>3731</v>
      </c>
      <c r="B261" s="1">
        <v>313</v>
      </c>
      <c r="C261" s="9" t="s">
        <v>7342</v>
      </c>
      <c r="D261" s="9" t="s">
        <v>7342</v>
      </c>
      <c r="E261" s="9" t="s">
        <v>7342</v>
      </c>
      <c r="F261" s="1" t="s">
        <v>9</v>
      </c>
      <c r="G261" s="1" t="s">
        <v>7343</v>
      </c>
    </row>
    <row r="262" spans="1:7" ht="15" x14ac:dyDescent="0.25">
      <c r="A262" s="1" t="s">
        <v>3732</v>
      </c>
      <c r="B262" s="1">
        <v>118</v>
      </c>
      <c r="C262" s="9" t="s">
        <v>7342</v>
      </c>
      <c r="D262" s="9" t="s">
        <v>7342</v>
      </c>
      <c r="E262" s="9" t="s">
        <v>7342</v>
      </c>
      <c r="F262" s="1" t="s">
        <v>9</v>
      </c>
      <c r="G262" s="1" t="s">
        <v>7343</v>
      </c>
    </row>
    <row r="263" spans="1:7" ht="15" x14ac:dyDescent="0.25">
      <c r="A263" s="1" t="s">
        <v>3733</v>
      </c>
      <c r="B263" s="1">
        <v>247</v>
      </c>
      <c r="C263" s="9" t="s">
        <v>7342</v>
      </c>
      <c r="D263" s="9" t="s">
        <v>7342</v>
      </c>
      <c r="E263" s="9" t="s">
        <v>7342</v>
      </c>
      <c r="F263" s="1" t="s">
        <v>9</v>
      </c>
      <c r="G263" s="1" t="s">
        <v>7343</v>
      </c>
    </row>
    <row r="264" spans="1:7" ht="15" x14ac:dyDescent="0.25">
      <c r="A264" s="1" t="s">
        <v>3734</v>
      </c>
      <c r="B264" s="1">
        <v>246</v>
      </c>
      <c r="C264" s="9" t="s">
        <v>7342</v>
      </c>
      <c r="D264" s="9" t="s">
        <v>7342</v>
      </c>
      <c r="E264" s="9" t="s">
        <v>7342</v>
      </c>
      <c r="F264" s="1" t="s">
        <v>9</v>
      </c>
      <c r="G264" s="1" t="s">
        <v>7343</v>
      </c>
    </row>
    <row r="265" spans="1:7" ht="15" x14ac:dyDescent="0.25">
      <c r="A265" s="1" t="s">
        <v>3735</v>
      </c>
      <c r="B265" s="1">
        <v>173</v>
      </c>
      <c r="C265" s="9" t="s">
        <v>7342</v>
      </c>
      <c r="D265" s="9" t="s">
        <v>7342</v>
      </c>
      <c r="E265" s="9" t="s">
        <v>7342</v>
      </c>
      <c r="F265" s="1" t="s">
        <v>9</v>
      </c>
      <c r="G265" s="1" t="s">
        <v>7343</v>
      </c>
    </row>
    <row r="266" spans="1:7" ht="15" x14ac:dyDescent="0.25">
      <c r="A266" s="1" t="s">
        <v>3737</v>
      </c>
      <c r="B266" s="1">
        <v>125</v>
      </c>
      <c r="C266" s="9" t="s">
        <v>7342</v>
      </c>
      <c r="D266" s="9" t="s">
        <v>7342</v>
      </c>
      <c r="E266" s="9" t="s">
        <v>7342</v>
      </c>
      <c r="F266" s="1" t="s">
        <v>9</v>
      </c>
      <c r="G266" s="1" t="s">
        <v>7343</v>
      </c>
    </row>
    <row r="267" spans="1:7" ht="15" x14ac:dyDescent="0.25">
      <c r="A267" s="1" t="s">
        <v>3738</v>
      </c>
      <c r="B267" s="1">
        <v>316</v>
      </c>
      <c r="C267" s="9" t="s">
        <v>7342</v>
      </c>
      <c r="D267" s="9" t="s">
        <v>7342</v>
      </c>
      <c r="E267" s="9" t="s">
        <v>7342</v>
      </c>
      <c r="F267" s="1" t="s">
        <v>9</v>
      </c>
      <c r="G267" s="1" t="s">
        <v>7343</v>
      </c>
    </row>
    <row r="268" spans="1:7" ht="15" x14ac:dyDescent="0.25">
      <c r="A268" s="1" t="s">
        <v>3739</v>
      </c>
      <c r="B268" s="1">
        <v>113</v>
      </c>
      <c r="C268" s="9" t="s">
        <v>7342</v>
      </c>
      <c r="D268" s="9" t="s">
        <v>7342</v>
      </c>
      <c r="E268" s="9" t="s">
        <v>7342</v>
      </c>
      <c r="F268" s="1" t="s">
        <v>9</v>
      </c>
      <c r="G268" s="1" t="s">
        <v>7343</v>
      </c>
    </row>
    <row r="269" spans="1:7" ht="15" x14ac:dyDescent="0.25">
      <c r="A269" s="1" t="s">
        <v>3741</v>
      </c>
      <c r="B269" s="1">
        <v>114</v>
      </c>
      <c r="C269" s="9" t="s">
        <v>7342</v>
      </c>
      <c r="D269" s="9" t="s">
        <v>7342</v>
      </c>
      <c r="E269" s="9" t="s">
        <v>7342</v>
      </c>
      <c r="F269" s="1" t="s">
        <v>9</v>
      </c>
      <c r="G269" s="1" t="s">
        <v>7343</v>
      </c>
    </row>
    <row r="270" spans="1:7" ht="15" x14ac:dyDescent="0.25">
      <c r="A270" s="1" t="s">
        <v>3743</v>
      </c>
      <c r="B270" s="1">
        <v>206</v>
      </c>
      <c r="C270" s="9" t="s">
        <v>7342</v>
      </c>
      <c r="D270" s="9" t="s">
        <v>7342</v>
      </c>
      <c r="E270" s="9" t="s">
        <v>7342</v>
      </c>
      <c r="F270" s="1" t="s">
        <v>9</v>
      </c>
      <c r="G270" s="1" t="s">
        <v>7343</v>
      </c>
    </row>
    <row r="271" spans="1:7" ht="15" x14ac:dyDescent="0.25">
      <c r="A271" s="1" t="s">
        <v>3744</v>
      </c>
      <c r="B271" s="1">
        <v>175</v>
      </c>
      <c r="C271" s="9" t="s">
        <v>7342</v>
      </c>
      <c r="D271" s="9" t="s">
        <v>7342</v>
      </c>
      <c r="E271" s="9" t="s">
        <v>7342</v>
      </c>
      <c r="F271" s="1" t="s">
        <v>9</v>
      </c>
      <c r="G271" s="1" t="s">
        <v>7343</v>
      </c>
    </row>
    <row r="272" spans="1:7" ht="15" x14ac:dyDescent="0.25">
      <c r="A272" s="1" t="s">
        <v>3745</v>
      </c>
      <c r="B272" s="1">
        <v>245</v>
      </c>
      <c r="C272" s="9" t="s">
        <v>7342</v>
      </c>
      <c r="D272" s="9" t="s">
        <v>7342</v>
      </c>
      <c r="E272" s="9" t="s">
        <v>7342</v>
      </c>
      <c r="F272" s="1" t="s">
        <v>9</v>
      </c>
      <c r="G272" s="1" t="s">
        <v>7343</v>
      </c>
    </row>
    <row r="273" spans="1:7" ht="15" x14ac:dyDescent="0.25">
      <c r="A273" s="1" t="s">
        <v>3746</v>
      </c>
      <c r="B273" s="1">
        <v>197</v>
      </c>
      <c r="C273" s="9" t="s">
        <v>7342</v>
      </c>
      <c r="D273" s="9" t="s">
        <v>7342</v>
      </c>
      <c r="E273" s="9" t="s">
        <v>7342</v>
      </c>
      <c r="F273" s="1" t="s">
        <v>9</v>
      </c>
      <c r="G273" s="1" t="s">
        <v>7343</v>
      </c>
    </row>
    <row r="274" spans="1:7" ht="15" x14ac:dyDescent="0.25">
      <c r="A274" s="1" t="s">
        <v>3750</v>
      </c>
      <c r="B274" s="1">
        <v>142</v>
      </c>
      <c r="C274" s="9" t="s">
        <v>7342</v>
      </c>
      <c r="D274" s="9" t="s">
        <v>7342</v>
      </c>
      <c r="E274" s="9" t="s">
        <v>7342</v>
      </c>
      <c r="F274" s="1" t="s">
        <v>9</v>
      </c>
      <c r="G274" s="1" t="s">
        <v>7343</v>
      </c>
    </row>
    <row r="275" spans="1:7" ht="15" x14ac:dyDescent="0.25">
      <c r="A275" s="1" t="s">
        <v>3752</v>
      </c>
      <c r="B275" s="1">
        <v>198</v>
      </c>
      <c r="C275" s="9" t="s">
        <v>7342</v>
      </c>
      <c r="D275" s="9" t="s">
        <v>7342</v>
      </c>
      <c r="E275" s="9" t="s">
        <v>7342</v>
      </c>
      <c r="F275" s="1" t="s">
        <v>9</v>
      </c>
      <c r="G275" s="1" t="s">
        <v>7343</v>
      </c>
    </row>
    <row r="276" spans="1:7" ht="15" x14ac:dyDescent="0.25">
      <c r="A276" s="1" t="s">
        <v>3753</v>
      </c>
      <c r="B276" s="1">
        <v>142</v>
      </c>
      <c r="C276" s="9" t="s">
        <v>7342</v>
      </c>
      <c r="D276" s="9" t="s">
        <v>7342</v>
      </c>
      <c r="E276" s="9" t="s">
        <v>7342</v>
      </c>
      <c r="F276" s="1" t="s">
        <v>9</v>
      </c>
      <c r="G276" s="1" t="s">
        <v>7343</v>
      </c>
    </row>
    <row r="277" spans="1:7" ht="15" x14ac:dyDescent="0.25">
      <c r="A277" s="1" t="s">
        <v>3754</v>
      </c>
      <c r="B277" s="1">
        <v>664</v>
      </c>
      <c r="C277" s="9" t="s">
        <v>7342</v>
      </c>
      <c r="D277" s="9" t="s">
        <v>7342</v>
      </c>
      <c r="E277" s="9" t="s">
        <v>7342</v>
      </c>
      <c r="F277" s="1" t="s">
        <v>9</v>
      </c>
      <c r="G277" s="1" t="s">
        <v>7343</v>
      </c>
    </row>
    <row r="278" spans="1:7" ht="15" x14ac:dyDescent="0.25">
      <c r="A278" s="1" t="s">
        <v>3755</v>
      </c>
      <c r="B278" s="1">
        <v>188</v>
      </c>
      <c r="C278" s="9" t="s">
        <v>7342</v>
      </c>
      <c r="D278" s="9" t="s">
        <v>7342</v>
      </c>
      <c r="E278" s="9" t="s">
        <v>7342</v>
      </c>
      <c r="F278" s="1" t="s">
        <v>9</v>
      </c>
      <c r="G278" s="1" t="s">
        <v>7343</v>
      </c>
    </row>
    <row r="279" spans="1:7" ht="15" x14ac:dyDescent="0.25">
      <c r="A279" s="1" t="s">
        <v>3757</v>
      </c>
      <c r="B279" s="1">
        <v>126</v>
      </c>
      <c r="C279" s="9" t="s">
        <v>7342</v>
      </c>
      <c r="D279" s="9" t="s">
        <v>7342</v>
      </c>
      <c r="E279" s="9" t="s">
        <v>7342</v>
      </c>
      <c r="F279" s="1" t="s">
        <v>9</v>
      </c>
      <c r="G279" s="1" t="s">
        <v>7343</v>
      </c>
    </row>
    <row r="280" spans="1:7" ht="15" x14ac:dyDescent="0.25">
      <c r="A280" s="1" t="s">
        <v>3758</v>
      </c>
      <c r="B280" s="1">
        <v>147</v>
      </c>
      <c r="C280" s="9" t="s">
        <v>7342</v>
      </c>
      <c r="D280" s="9" t="s">
        <v>7342</v>
      </c>
      <c r="E280" s="9" t="s">
        <v>7342</v>
      </c>
      <c r="F280" s="1" t="s">
        <v>9</v>
      </c>
      <c r="G280" s="1" t="s">
        <v>7343</v>
      </c>
    </row>
    <row r="281" spans="1:7" ht="15" x14ac:dyDescent="0.25">
      <c r="A281" s="1" t="s">
        <v>3759</v>
      </c>
      <c r="B281" s="1">
        <v>195</v>
      </c>
      <c r="C281" s="9" t="s">
        <v>7342</v>
      </c>
      <c r="D281" s="9" t="s">
        <v>7342</v>
      </c>
      <c r="E281" s="9" t="s">
        <v>7342</v>
      </c>
      <c r="F281" s="1" t="s">
        <v>9</v>
      </c>
      <c r="G281" s="1" t="s">
        <v>7343</v>
      </c>
    </row>
    <row r="282" spans="1:7" ht="15" x14ac:dyDescent="0.25">
      <c r="A282" s="1" t="s">
        <v>3760</v>
      </c>
      <c r="B282" s="1">
        <v>155</v>
      </c>
      <c r="C282" s="9" t="s">
        <v>7342</v>
      </c>
      <c r="D282" s="9" t="s">
        <v>7342</v>
      </c>
      <c r="E282" s="9" t="s">
        <v>7342</v>
      </c>
      <c r="F282" s="1" t="s">
        <v>9</v>
      </c>
      <c r="G282" s="1" t="s">
        <v>7343</v>
      </c>
    </row>
    <row r="283" spans="1:7" ht="15" x14ac:dyDescent="0.25">
      <c r="A283" s="1" t="s">
        <v>3761</v>
      </c>
      <c r="B283" s="1">
        <v>123</v>
      </c>
      <c r="C283" s="9" t="s">
        <v>7342</v>
      </c>
      <c r="D283" s="9" t="s">
        <v>7342</v>
      </c>
      <c r="E283" s="9" t="s">
        <v>7342</v>
      </c>
      <c r="F283" s="1" t="s">
        <v>9</v>
      </c>
      <c r="G283" s="1" t="s">
        <v>7343</v>
      </c>
    </row>
    <row r="284" spans="1:7" ht="15" x14ac:dyDescent="0.25">
      <c r="A284" s="1" t="s">
        <v>3763</v>
      </c>
      <c r="B284" s="1">
        <v>126</v>
      </c>
      <c r="C284" s="9" t="s">
        <v>7342</v>
      </c>
      <c r="D284" s="9" t="s">
        <v>7342</v>
      </c>
      <c r="E284" s="9" t="s">
        <v>7342</v>
      </c>
      <c r="F284" s="1" t="s">
        <v>9</v>
      </c>
      <c r="G284" s="1" t="s">
        <v>7343</v>
      </c>
    </row>
    <row r="285" spans="1:7" ht="15" x14ac:dyDescent="0.25">
      <c r="A285" s="1" t="s">
        <v>3765</v>
      </c>
      <c r="B285" s="1">
        <v>178</v>
      </c>
      <c r="C285" s="9" t="s">
        <v>7342</v>
      </c>
      <c r="D285" s="9" t="s">
        <v>7342</v>
      </c>
      <c r="E285" s="9" t="s">
        <v>7342</v>
      </c>
      <c r="F285" s="1" t="s">
        <v>9</v>
      </c>
      <c r="G285" s="1" t="s">
        <v>7343</v>
      </c>
    </row>
    <row r="286" spans="1:7" ht="15" x14ac:dyDescent="0.25">
      <c r="A286" s="1" t="s">
        <v>3767</v>
      </c>
      <c r="B286" s="1">
        <v>1186</v>
      </c>
      <c r="C286" s="9" t="s">
        <v>7342</v>
      </c>
      <c r="D286" s="9" t="s">
        <v>7342</v>
      </c>
      <c r="E286" s="9" t="s">
        <v>7342</v>
      </c>
      <c r="F286" s="1" t="s">
        <v>9</v>
      </c>
      <c r="G286" s="1" t="s">
        <v>7343</v>
      </c>
    </row>
    <row r="287" spans="1:7" ht="15" x14ac:dyDescent="0.25">
      <c r="A287" s="1" t="s">
        <v>3769</v>
      </c>
      <c r="B287" s="1">
        <v>342</v>
      </c>
      <c r="C287" s="9" t="s">
        <v>7342</v>
      </c>
      <c r="D287" s="9" t="s">
        <v>7342</v>
      </c>
      <c r="E287" s="9" t="s">
        <v>7342</v>
      </c>
      <c r="F287" s="1" t="s">
        <v>9</v>
      </c>
      <c r="G287" s="1" t="s">
        <v>7343</v>
      </c>
    </row>
    <row r="288" spans="1:7" ht="15" x14ac:dyDescent="0.25">
      <c r="A288" s="1" t="s">
        <v>3770</v>
      </c>
      <c r="B288" s="1">
        <v>72</v>
      </c>
      <c r="C288" s="9" t="s">
        <v>7342</v>
      </c>
      <c r="D288" s="9" t="s">
        <v>7342</v>
      </c>
      <c r="E288" s="9" t="s">
        <v>7342</v>
      </c>
      <c r="F288" s="1" t="s">
        <v>9</v>
      </c>
      <c r="G288" s="1" t="s">
        <v>7343</v>
      </c>
    </row>
    <row r="289" spans="1:7" ht="15" x14ac:dyDescent="0.25">
      <c r="A289" s="1" t="s">
        <v>3772</v>
      </c>
      <c r="B289" s="1">
        <v>157</v>
      </c>
      <c r="C289" s="9" t="s">
        <v>7342</v>
      </c>
      <c r="D289" s="9" t="s">
        <v>7342</v>
      </c>
      <c r="E289" s="9" t="s">
        <v>7342</v>
      </c>
      <c r="F289" s="1" t="s">
        <v>9</v>
      </c>
      <c r="G289" s="1" t="s">
        <v>7343</v>
      </c>
    </row>
    <row r="290" spans="1:7" ht="15" x14ac:dyDescent="0.25">
      <c r="A290" s="1" t="s">
        <v>3773</v>
      </c>
      <c r="B290" s="1">
        <v>146</v>
      </c>
      <c r="C290" s="9" t="s">
        <v>7342</v>
      </c>
      <c r="D290" s="9" t="s">
        <v>7342</v>
      </c>
      <c r="E290" s="9" t="s">
        <v>7342</v>
      </c>
      <c r="F290" s="1" t="s">
        <v>9</v>
      </c>
      <c r="G290" s="1" t="s">
        <v>7343</v>
      </c>
    </row>
    <row r="291" spans="1:7" ht="15" x14ac:dyDescent="0.25">
      <c r="A291" s="1" t="s">
        <v>3774</v>
      </c>
      <c r="B291" s="1">
        <v>115</v>
      </c>
      <c r="C291" s="9" t="s">
        <v>7342</v>
      </c>
      <c r="D291" s="9" t="s">
        <v>7342</v>
      </c>
      <c r="E291" s="9" t="s">
        <v>7342</v>
      </c>
      <c r="F291" s="1" t="s">
        <v>9</v>
      </c>
      <c r="G291" s="1" t="s">
        <v>7343</v>
      </c>
    </row>
    <row r="292" spans="1:7" ht="15" x14ac:dyDescent="0.25">
      <c r="A292" s="1" t="s">
        <v>3775</v>
      </c>
      <c r="B292" s="1">
        <v>115</v>
      </c>
      <c r="C292" s="9" t="s">
        <v>7342</v>
      </c>
      <c r="D292" s="9" t="s">
        <v>7342</v>
      </c>
      <c r="E292" s="9" t="s">
        <v>7342</v>
      </c>
      <c r="F292" s="1" t="s">
        <v>9</v>
      </c>
      <c r="G292" s="1" t="s">
        <v>7343</v>
      </c>
    </row>
    <row r="293" spans="1:7" ht="15" x14ac:dyDescent="0.25">
      <c r="A293" s="1" t="s">
        <v>3776</v>
      </c>
      <c r="B293" s="1">
        <v>83</v>
      </c>
      <c r="C293" s="9" t="s">
        <v>7342</v>
      </c>
      <c r="D293" s="9" t="s">
        <v>7342</v>
      </c>
      <c r="E293" s="9" t="s">
        <v>7342</v>
      </c>
      <c r="F293" s="1" t="s">
        <v>9</v>
      </c>
      <c r="G293" s="1" t="s">
        <v>7343</v>
      </c>
    </row>
    <row r="294" spans="1:7" ht="15" x14ac:dyDescent="0.25">
      <c r="A294" s="1" t="s">
        <v>3778</v>
      </c>
      <c r="B294" s="1">
        <v>80</v>
      </c>
      <c r="C294" s="9" t="s">
        <v>7342</v>
      </c>
      <c r="D294" s="9" t="s">
        <v>7342</v>
      </c>
      <c r="E294" s="9" t="s">
        <v>7342</v>
      </c>
      <c r="F294" s="1" t="s">
        <v>9</v>
      </c>
      <c r="G294" s="1" t="s">
        <v>7343</v>
      </c>
    </row>
    <row r="295" spans="1:7" ht="15" x14ac:dyDescent="0.25">
      <c r="A295" s="1" t="s">
        <v>3779</v>
      </c>
      <c r="B295" s="1">
        <v>529</v>
      </c>
      <c r="C295" s="9" t="s">
        <v>7342</v>
      </c>
      <c r="D295" s="9" t="s">
        <v>7342</v>
      </c>
      <c r="E295" s="9" t="s">
        <v>7342</v>
      </c>
      <c r="F295" s="1" t="s">
        <v>9</v>
      </c>
      <c r="G295" s="1" t="s">
        <v>7343</v>
      </c>
    </row>
    <row r="296" spans="1:7" ht="15" x14ac:dyDescent="0.25">
      <c r="A296" s="1" t="s">
        <v>3780</v>
      </c>
      <c r="B296" s="1">
        <v>151</v>
      </c>
      <c r="C296" s="9" t="s">
        <v>7342</v>
      </c>
      <c r="D296" s="9" t="s">
        <v>7342</v>
      </c>
      <c r="E296" s="9" t="s">
        <v>7342</v>
      </c>
      <c r="F296" s="1" t="s">
        <v>9</v>
      </c>
      <c r="G296" s="1" t="s">
        <v>7343</v>
      </c>
    </row>
    <row r="297" spans="1:7" ht="15" x14ac:dyDescent="0.25">
      <c r="A297" s="1" t="s">
        <v>3782</v>
      </c>
      <c r="B297" s="1">
        <v>184</v>
      </c>
      <c r="C297" s="9" t="s">
        <v>7342</v>
      </c>
      <c r="D297" s="9" t="s">
        <v>7342</v>
      </c>
      <c r="E297" s="9" t="s">
        <v>7342</v>
      </c>
      <c r="F297" s="1" t="s">
        <v>9</v>
      </c>
      <c r="G297" s="1" t="s">
        <v>7343</v>
      </c>
    </row>
    <row r="298" spans="1:7" ht="15" x14ac:dyDescent="0.25">
      <c r="A298" s="1" t="s">
        <v>3783</v>
      </c>
      <c r="B298" s="1">
        <v>91</v>
      </c>
      <c r="C298" s="9" t="s">
        <v>7342</v>
      </c>
      <c r="D298" s="9" t="s">
        <v>7342</v>
      </c>
      <c r="E298" s="9" t="s">
        <v>7342</v>
      </c>
      <c r="F298" s="1" t="s">
        <v>9</v>
      </c>
      <c r="G298" s="1" t="s">
        <v>7343</v>
      </c>
    </row>
    <row r="299" spans="1:7" ht="15" x14ac:dyDescent="0.25">
      <c r="A299" s="1" t="s">
        <v>3784</v>
      </c>
      <c r="B299" s="1">
        <v>126</v>
      </c>
      <c r="C299" s="9" t="s">
        <v>7342</v>
      </c>
      <c r="D299" s="9" t="s">
        <v>7342</v>
      </c>
      <c r="E299" s="9" t="s">
        <v>7342</v>
      </c>
      <c r="F299" s="1" t="s">
        <v>9</v>
      </c>
      <c r="G299" s="1" t="s">
        <v>7343</v>
      </c>
    </row>
    <row r="300" spans="1:7" ht="15" x14ac:dyDescent="0.25">
      <c r="A300" s="1" t="s">
        <v>3785</v>
      </c>
      <c r="B300" s="1">
        <v>100</v>
      </c>
      <c r="C300" s="9" t="s">
        <v>7342</v>
      </c>
      <c r="D300" s="9" t="s">
        <v>7342</v>
      </c>
      <c r="E300" s="9" t="s">
        <v>7342</v>
      </c>
      <c r="F300" s="1" t="s">
        <v>9</v>
      </c>
      <c r="G300" s="1" t="s">
        <v>7343</v>
      </c>
    </row>
    <row r="301" spans="1:7" ht="15" x14ac:dyDescent="0.25">
      <c r="A301" s="1" t="s">
        <v>3786</v>
      </c>
      <c r="B301" s="1">
        <v>91</v>
      </c>
      <c r="C301" s="9" t="s">
        <v>7342</v>
      </c>
      <c r="D301" s="9" t="s">
        <v>7342</v>
      </c>
      <c r="E301" s="9" t="s">
        <v>7342</v>
      </c>
      <c r="F301" s="1" t="s">
        <v>9</v>
      </c>
      <c r="G301" s="1" t="s">
        <v>7343</v>
      </c>
    </row>
    <row r="302" spans="1:7" ht="15" x14ac:dyDescent="0.25">
      <c r="A302" s="1" t="s">
        <v>3788</v>
      </c>
      <c r="B302" s="1">
        <v>133</v>
      </c>
      <c r="C302" s="9" t="s">
        <v>7342</v>
      </c>
      <c r="D302" s="9" t="s">
        <v>7342</v>
      </c>
      <c r="E302" s="9" t="s">
        <v>7342</v>
      </c>
      <c r="F302" s="1" t="s">
        <v>9</v>
      </c>
      <c r="G302" s="1" t="s">
        <v>7343</v>
      </c>
    </row>
    <row r="303" spans="1:7" ht="15" x14ac:dyDescent="0.25">
      <c r="A303" s="1" t="s">
        <v>3790</v>
      </c>
      <c r="B303" s="1">
        <v>99</v>
      </c>
      <c r="C303" s="9" t="s">
        <v>7342</v>
      </c>
      <c r="D303" s="9" t="s">
        <v>7342</v>
      </c>
      <c r="E303" s="9" t="s">
        <v>7342</v>
      </c>
      <c r="F303" s="1" t="s">
        <v>9</v>
      </c>
      <c r="G303" s="1" t="s">
        <v>7343</v>
      </c>
    </row>
    <row r="304" spans="1:7" ht="15" x14ac:dyDescent="0.25">
      <c r="A304" s="1" t="s">
        <v>3793</v>
      </c>
      <c r="B304" s="1">
        <v>225</v>
      </c>
      <c r="C304" s="9" t="s">
        <v>7342</v>
      </c>
      <c r="D304" s="9" t="s">
        <v>7342</v>
      </c>
      <c r="E304" s="9" t="s">
        <v>7342</v>
      </c>
      <c r="F304" s="1" t="s">
        <v>9</v>
      </c>
      <c r="G304" s="1" t="s">
        <v>7343</v>
      </c>
    </row>
    <row r="305" spans="1:7" ht="15" x14ac:dyDescent="0.25">
      <c r="A305" s="1" t="s">
        <v>3794</v>
      </c>
      <c r="B305" s="1">
        <v>322</v>
      </c>
      <c r="C305" s="9" t="s">
        <v>7342</v>
      </c>
      <c r="D305" s="9" t="s">
        <v>7342</v>
      </c>
      <c r="E305" s="9" t="s">
        <v>7342</v>
      </c>
      <c r="F305" s="1" t="s">
        <v>9</v>
      </c>
      <c r="G305" s="1" t="s">
        <v>7343</v>
      </c>
    </row>
    <row r="306" spans="1:7" ht="15" x14ac:dyDescent="0.25">
      <c r="A306" s="1" t="s">
        <v>3795</v>
      </c>
      <c r="B306" s="1">
        <v>323</v>
      </c>
      <c r="C306" s="9" t="s">
        <v>7342</v>
      </c>
      <c r="D306" s="9" t="s">
        <v>7342</v>
      </c>
      <c r="E306" s="9" t="s">
        <v>7342</v>
      </c>
      <c r="F306" s="1" t="s">
        <v>9</v>
      </c>
      <c r="G306" s="1" t="s">
        <v>7343</v>
      </c>
    </row>
    <row r="307" spans="1:7" ht="15" x14ac:dyDescent="0.25">
      <c r="A307" s="1" t="s">
        <v>3796</v>
      </c>
      <c r="B307" s="1">
        <v>72</v>
      </c>
      <c r="C307" s="9" t="s">
        <v>7342</v>
      </c>
      <c r="D307" s="9" t="s">
        <v>7342</v>
      </c>
      <c r="E307" s="9" t="s">
        <v>7342</v>
      </c>
      <c r="F307" s="1" t="s">
        <v>9</v>
      </c>
      <c r="G307" s="1" t="s">
        <v>7343</v>
      </c>
    </row>
    <row r="308" spans="1:7" ht="15" x14ac:dyDescent="0.25">
      <c r="A308" s="1" t="s">
        <v>3798</v>
      </c>
      <c r="B308" s="1">
        <v>132</v>
      </c>
      <c r="C308" s="9" t="s">
        <v>7342</v>
      </c>
      <c r="D308" s="9" t="s">
        <v>7342</v>
      </c>
      <c r="E308" s="9" t="s">
        <v>7342</v>
      </c>
      <c r="F308" s="1" t="s">
        <v>9</v>
      </c>
      <c r="G308" s="1" t="s">
        <v>7343</v>
      </c>
    </row>
    <row r="309" spans="1:7" ht="15" x14ac:dyDescent="0.25">
      <c r="A309" s="1" t="s">
        <v>3800</v>
      </c>
      <c r="B309" s="1">
        <v>151</v>
      </c>
      <c r="C309" s="9" t="s">
        <v>7342</v>
      </c>
      <c r="D309" s="9" t="s">
        <v>7342</v>
      </c>
      <c r="E309" s="9" t="s">
        <v>7342</v>
      </c>
      <c r="F309" s="1" t="s">
        <v>9</v>
      </c>
      <c r="G309" s="1" t="s">
        <v>7343</v>
      </c>
    </row>
    <row r="310" spans="1:7" ht="15" x14ac:dyDescent="0.25">
      <c r="A310" s="1" t="s">
        <v>3802</v>
      </c>
      <c r="B310" s="1">
        <v>121</v>
      </c>
      <c r="C310" s="9" t="s">
        <v>7342</v>
      </c>
      <c r="D310" s="9" t="s">
        <v>7342</v>
      </c>
      <c r="E310" s="9" t="s">
        <v>7342</v>
      </c>
      <c r="F310" s="1" t="s">
        <v>9</v>
      </c>
      <c r="G310" s="1" t="s">
        <v>7343</v>
      </c>
    </row>
    <row r="311" spans="1:7" ht="15" x14ac:dyDescent="0.25">
      <c r="A311" s="1" t="s">
        <v>3803</v>
      </c>
      <c r="B311" s="1">
        <v>281</v>
      </c>
      <c r="C311" s="9" t="s">
        <v>7342</v>
      </c>
      <c r="D311" s="9" t="s">
        <v>7342</v>
      </c>
      <c r="E311" s="9" t="s">
        <v>7342</v>
      </c>
      <c r="F311" s="1" t="s">
        <v>9</v>
      </c>
      <c r="G311" s="1" t="s">
        <v>7343</v>
      </c>
    </row>
    <row r="312" spans="1:7" ht="15" x14ac:dyDescent="0.25">
      <c r="A312" s="1" t="s">
        <v>3804</v>
      </c>
      <c r="B312" s="1">
        <v>254</v>
      </c>
      <c r="C312" s="9" t="s">
        <v>7342</v>
      </c>
      <c r="D312" s="9" t="s">
        <v>7342</v>
      </c>
      <c r="E312" s="9" t="s">
        <v>7342</v>
      </c>
      <c r="F312" s="1" t="s">
        <v>9</v>
      </c>
      <c r="G312" s="1" t="s">
        <v>7343</v>
      </c>
    </row>
    <row r="313" spans="1:7" ht="15" x14ac:dyDescent="0.25">
      <c r="A313" s="1" t="s">
        <v>3808</v>
      </c>
      <c r="B313" s="1">
        <v>464</v>
      </c>
      <c r="C313" s="9" t="s">
        <v>7342</v>
      </c>
      <c r="D313" s="9" t="s">
        <v>7342</v>
      </c>
      <c r="E313" s="9" t="s">
        <v>7342</v>
      </c>
      <c r="F313" s="1" t="s">
        <v>9</v>
      </c>
      <c r="G313" s="1" t="s">
        <v>7343</v>
      </c>
    </row>
    <row r="314" spans="1:7" ht="15" x14ac:dyDescent="0.25">
      <c r="A314" s="1" t="s">
        <v>3809</v>
      </c>
      <c r="B314" s="1">
        <v>119</v>
      </c>
      <c r="C314" s="9" t="s">
        <v>7342</v>
      </c>
      <c r="D314" s="9" t="s">
        <v>7342</v>
      </c>
      <c r="E314" s="9" t="s">
        <v>7342</v>
      </c>
      <c r="F314" s="1" t="s">
        <v>9</v>
      </c>
      <c r="G314" s="1" t="s">
        <v>7343</v>
      </c>
    </row>
    <row r="315" spans="1:7" ht="15" x14ac:dyDescent="0.25">
      <c r="A315" s="1" t="s">
        <v>3810</v>
      </c>
      <c r="B315" s="1">
        <v>73</v>
      </c>
      <c r="C315" s="9" t="s">
        <v>7342</v>
      </c>
      <c r="D315" s="9" t="s">
        <v>7342</v>
      </c>
      <c r="E315" s="9" t="s">
        <v>7342</v>
      </c>
      <c r="F315" s="1" t="s">
        <v>9</v>
      </c>
      <c r="G315" s="1" t="s">
        <v>7343</v>
      </c>
    </row>
    <row r="316" spans="1:7" ht="15" x14ac:dyDescent="0.25">
      <c r="A316" s="1" t="s">
        <v>3811</v>
      </c>
      <c r="B316" s="1">
        <v>230</v>
      </c>
      <c r="C316" s="9" t="s">
        <v>7342</v>
      </c>
      <c r="D316" s="9" t="s">
        <v>7342</v>
      </c>
      <c r="E316" s="9" t="s">
        <v>7342</v>
      </c>
      <c r="F316" s="1" t="s">
        <v>9</v>
      </c>
      <c r="G316" s="1" t="s">
        <v>7343</v>
      </c>
    </row>
    <row r="317" spans="1:7" ht="15" x14ac:dyDescent="0.25">
      <c r="A317" s="1" t="s">
        <v>3812</v>
      </c>
      <c r="B317" s="1">
        <v>93</v>
      </c>
      <c r="C317" s="9" t="s">
        <v>7342</v>
      </c>
      <c r="D317" s="9" t="s">
        <v>7342</v>
      </c>
      <c r="E317" s="9" t="s">
        <v>7342</v>
      </c>
      <c r="F317" s="1" t="s">
        <v>9</v>
      </c>
      <c r="G317" s="1" t="s">
        <v>7343</v>
      </c>
    </row>
    <row r="318" spans="1:7" ht="15" x14ac:dyDescent="0.25">
      <c r="A318" s="1" t="s">
        <v>3813</v>
      </c>
      <c r="B318" s="1">
        <v>168</v>
      </c>
      <c r="C318" s="9" t="s">
        <v>7342</v>
      </c>
      <c r="D318" s="9" t="s">
        <v>7342</v>
      </c>
      <c r="E318" s="9" t="s">
        <v>7342</v>
      </c>
      <c r="F318" s="1" t="s">
        <v>9</v>
      </c>
      <c r="G318" s="1" t="s">
        <v>7343</v>
      </c>
    </row>
    <row r="319" spans="1:7" ht="15" x14ac:dyDescent="0.25">
      <c r="A319" s="1" t="s">
        <v>3815</v>
      </c>
      <c r="B319" s="1">
        <v>290</v>
      </c>
      <c r="C319" s="9" t="s">
        <v>7342</v>
      </c>
      <c r="D319" s="9" t="s">
        <v>7342</v>
      </c>
      <c r="E319" s="9" t="s">
        <v>7342</v>
      </c>
      <c r="F319" s="1" t="s">
        <v>9</v>
      </c>
      <c r="G319" s="1" t="s">
        <v>7343</v>
      </c>
    </row>
    <row r="320" spans="1:7" ht="15" x14ac:dyDescent="0.25">
      <c r="A320" s="1" t="s">
        <v>3817</v>
      </c>
      <c r="B320" s="1">
        <v>95</v>
      </c>
      <c r="C320" s="9" t="s">
        <v>7342</v>
      </c>
      <c r="D320" s="9" t="s">
        <v>7342</v>
      </c>
      <c r="E320" s="9" t="s">
        <v>7342</v>
      </c>
      <c r="F320" s="1" t="s">
        <v>9</v>
      </c>
      <c r="G320" s="1" t="s">
        <v>7343</v>
      </c>
    </row>
    <row r="321" spans="1:7" ht="15" x14ac:dyDescent="0.25">
      <c r="A321" s="1" t="s">
        <v>3818</v>
      </c>
      <c r="B321" s="1">
        <v>155</v>
      </c>
      <c r="C321" s="9" t="s">
        <v>7342</v>
      </c>
      <c r="D321" s="9" t="s">
        <v>7342</v>
      </c>
      <c r="E321" s="9" t="s">
        <v>7342</v>
      </c>
      <c r="F321" s="1" t="s">
        <v>9</v>
      </c>
      <c r="G321" s="1" t="s">
        <v>7343</v>
      </c>
    </row>
    <row r="322" spans="1:7" ht="15" x14ac:dyDescent="0.25">
      <c r="A322" s="1" t="s">
        <v>3819</v>
      </c>
      <c r="B322" s="1">
        <v>127</v>
      </c>
      <c r="C322" s="9" t="s">
        <v>7342</v>
      </c>
      <c r="D322" s="9" t="s">
        <v>7342</v>
      </c>
      <c r="E322" s="9" t="s">
        <v>7342</v>
      </c>
      <c r="F322" s="1" t="s">
        <v>9</v>
      </c>
      <c r="G322" s="1" t="s">
        <v>7343</v>
      </c>
    </row>
    <row r="323" spans="1:7" ht="15" x14ac:dyDescent="0.25">
      <c r="A323" s="1" t="s">
        <v>3820</v>
      </c>
      <c r="B323" s="1">
        <v>74</v>
      </c>
      <c r="C323" s="9" t="s">
        <v>7342</v>
      </c>
      <c r="D323" s="9" t="s">
        <v>7342</v>
      </c>
      <c r="E323" s="9" t="s">
        <v>7342</v>
      </c>
      <c r="F323" s="1" t="s">
        <v>9</v>
      </c>
      <c r="G323" s="1" t="s">
        <v>7343</v>
      </c>
    </row>
    <row r="324" spans="1:7" ht="15" x14ac:dyDescent="0.25">
      <c r="A324" s="1" t="s">
        <v>3821</v>
      </c>
      <c r="B324" s="1">
        <v>272</v>
      </c>
      <c r="C324" s="9" t="s">
        <v>7342</v>
      </c>
      <c r="D324" s="9" t="s">
        <v>7342</v>
      </c>
      <c r="E324" s="9" t="s">
        <v>7342</v>
      </c>
      <c r="F324" s="1" t="s">
        <v>9</v>
      </c>
      <c r="G324" s="1" t="s">
        <v>7343</v>
      </c>
    </row>
    <row r="325" spans="1:7" ht="15" x14ac:dyDescent="0.25">
      <c r="A325" s="1" t="s">
        <v>3822</v>
      </c>
      <c r="B325" s="1">
        <v>106</v>
      </c>
      <c r="C325" s="9" t="s">
        <v>7342</v>
      </c>
      <c r="D325" s="9" t="s">
        <v>7342</v>
      </c>
      <c r="E325" s="9" t="s">
        <v>7342</v>
      </c>
      <c r="F325" s="1" t="s">
        <v>9</v>
      </c>
      <c r="G325" s="1" t="s">
        <v>7343</v>
      </c>
    </row>
    <row r="326" spans="1:7" ht="15" x14ac:dyDescent="0.25">
      <c r="A326" s="1" t="s">
        <v>3823</v>
      </c>
      <c r="B326" s="1">
        <v>81</v>
      </c>
      <c r="C326" s="9" t="s">
        <v>7342</v>
      </c>
      <c r="D326" s="9" t="s">
        <v>7342</v>
      </c>
      <c r="E326" s="9" t="s">
        <v>7342</v>
      </c>
      <c r="F326" s="1" t="s">
        <v>9</v>
      </c>
      <c r="G326" s="1" t="s">
        <v>7343</v>
      </c>
    </row>
    <row r="327" spans="1:7" ht="15" x14ac:dyDescent="0.25">
      <c r="A327" s="1" t="s">
        <v>3824</v>
      </c>
      <c r="B327" s="1">
        <v>112</v>
      </c>
      <c r="C327" s="9" t="s">
        <v>7342</v>
      </c>
      <c r="D327" s="9" t="s">
        <v>7342</v>
      </c>
      <c r="E327" s="9" t="s">
        <v>7342</v>
      </c>
      <c r="F327" s="1" t="s">
        <v>9</v>
      </c>
      <c r="G327" s="1" t="s">
        <v>7343</v>
      </c>
    </row>
    <row r="328" spans="1:7" ht="15" x14ac:dyDescent="0.25">
      <c r="A328" s="1" t="s">
        <v>3825</v>
      </c>
      <c r="B328" s="1">
        <v>146</v>
      </c>
      <c r="C328" s="9" t="s">
        <v>7342</v>
      </c>
      <c r="D328" s="9" t="s">
        <v>7342</v>
      </c>
      <c r="E328" s="9" t="s">
        <v>7342</v>
      </c>
      <c r="F328" s="1" t="s">
        <v>9</v>
      </c>
      <c r="G328" s="1" t="s">
        <v>7343</v>
      </c>
    </row>
    <row r="329" spans="1:7" ht="15" x14ac:dyDescent="0.25">
      <c r="A329" s="1" t="s">
        <v>3826</v>
      </c>
      <c r="B329" s="1">
        <v>73</v>
      </c>
      <c r="C329" s="9" t="s">
        <v>7342</v>
      </c>
      <c r="D329" s="9" t="s">
        <v>7342</v>
      </c>
      <c r="E329" s="9" t="s">
        <v>7342</v>
      </c>
      <c r="F329" s="1" t="s">
        <v>9</v>
      </c>
      <c r="G329" s="1" t="s">
        <v>7343</v>
      </c>
    </row>
    <row r="330" spans="1:7" ht="15" x14ac:dyDescent="0.25">
      <c r="A330" s="1" t="s">
        <v>3827</v>
      </c>
      <c r="B330" s="1">
        <v>194</v>
      </c>
      <c r="C330" s="9" t="s">
        <v>7342</v>
      </c>
      <c r="D330" s="9" t="s">
        <v>7342</v>
      </c>
      <c r="E330" s="9" t="s">
        <v>7342</v>
      </c>
      <c r="F330" s="1" t="s">
        <v>9</v>
      </c>
      <c r="G330" s="1" t="s">
        <v>7343</v>
      </c>
    </row>
    <row r="331" spans="1:7" ht="15" x14ac:dyDescent="0.25">
      <c r="A331" s="1" t="s">
        <v>3828</v>
      </c>
      <c r="B331" s="1">
        <v>98</v>
      </c>
      <c r="C331" s="9" t="s">
        <v>7342</v>
      </c>
      <c r="D331" s="9" t="s">
        <v>7342</v>
      </c>
      <c r="E331" s="9" t="s">
        <v>7342</v>
      </c>
      <c r="F331" s="1" t="s">
        <v>9</v>
      </c>
      <c r="G331" s="1" t="s">
        <v>7343</v>
      </c>
    </row>
    <row r="332" spans="1:7" ht="15" x14ac:dyDescent="0.25">
      <c r="A332" s="1" t="s">
        <v>3829</v>
      </c>
      <c r="B332" s="1">
        <v>101</v>
      </c>
      <c r="C332" s="9" t="s">
        <v>7342</v>
      </c>
      <c r="D332" s="9" t="s">
        <v>7342</v>
      </c>
      <c r="E332" s="9" t="s">
        <v>7342</v>
      </c>
      <c r="F332" s="1" t="s">
        <v>9</v>
      </c>
      <c r="G332" s="1" t="s">
        <v>7343</v>
      </c>
    </row>
    <row r="333" spans="1:7" ht="15" x14ac:dyDescent="0.25">
      <c r="A333" s="1" t="s">
        <v>3830</v>
      </c>
      <c r="B333" s="1">
        <v>118</v>
      </c>
      <c r="C333" s="9" t="s">
        <v>7342</v>
      </c>
      <c r="D333" s="9" t="s">
        <v>7342</v>
      </c>
      <c r="E333" s="9" t="s">
        <v>7342</v>
      </c>
      <c r="F333" s="1" t="s">
        <v>9</v>
      </c>
      <c r="G333" s="1" t="s">
        <v>7343</v>
      </c>
    </row>
    <row r="334" spans="1:7" ht="15" x14ac:dyDescent="0.25">
      <c r="A334" s="1" t="s">
        <v>3831</v>
      </c>
      <c r="B334" s="1">
        <v>171</v>
      </c>
      <c r="C334" s="9" t="s">
        <v>7342</v>
      </c>
      <c r="D334" s="9" t="s">
        <v>7342</v>
      </c>
      <c r="E334" s="9" t="s">
        <v>7342</v>
      </c>
      <c r="F334" s="1" t="s">
        <v>9</v>
      </c>
      <c r="G334" s="1" t="s">
        <v>7343</v>
      </c>
    </row>
    <row r="335" spans="1:7" ht="15" x14ac:dyDescent="0.25">
      <c r="A335" s="1" t="s">
        <v>3832</v>
      </c>
      <c r="B335" s="1">
        <v>176</v>
      </c>
      <c r="C335" s="9" t="s">
        <v>7342</v>
      </c>
      <c r="D335" s="9" t="s">
        <v>7342</v>
      </c>
      <c r="E335" s="9" t="s">
        <v>7342</v>
      </c>
      <c r="F335" s="1" t="s">
        <v>9</v>
      </c>
      <c r="G335" s="1" t="s">
        <v>7343</v>
      </c>
    </row>
    <row r="336" spans="1:7" ht="15" x14ac:dyDescent="0.25">
      <c r="A336" s="1" t="s">
        <v>3835</v>
      </c>
      <c r="B336" s="1">
        <v>154</v>
      </c>
      <c r="C336" s="9" t="s">
        <v>7342</v>
      </c>
      <c r="D336" s="9" t="s">
        <v>7342</v>
      </c>
      <c r="E336" s="9" t="s">
        <v>7342</v>
      </c>
      <c r="F336" s="1" t="s">
        <v>9</v>
      </c>
      <c r="G336" s="1" t="s">
        <v>7343</v>
      </c>
    </row>
    <row r="337" spans="1:7" ht="15" x14ac:dyDescent="0.25">
      <c r="A337" s="1" t="s">
        <v>3836</v>
      </c>
      <c r="B337" s="1">
        <v>149</v>
      </c>
      <c r="C337" s="9" t="s">
        <v>7342</v>
      </c>
      <c r="D337" s="9" t="s">
        <v>7342</v>
      </c>
      <c r="E337" s="9" t="s">
        <v>7342</v>
      </c>
      <c r="F337" s="1" t="s">
        <v>9</v>
      </c>
      <c r="G337" s="1" t="s">
        <v>7343</v>
      </c>
    </row>
    <row r="338" spans="1:7" ht="15" x14ac:dyDescent="0.25">
      <c r="A338" s="1" t="s">
        <v>3837</v>
      </c>
      <c r="B338" s="1">
        <v>293</v>
      </c>
      <c r="C338" s="9" t="s">
        <v>7342</v>
      </c>
      <c r="D338" s="9" t="s">
        <v>7342</v>
      </c>
      <c r="E338" s="9" t="s">
        <v>7342</v>
      </c>
      <c r="F338" s="1" t="s">
        <v>9</v>
      </c>
      <c r="G338" s="1" t="s">
        <v>7343</v>
      </c>
    </row>
    <row r="339" spans="1:7" ht="15" x14ac:dyDescent="0.25">
      <c r="A339" s="1" t="s">
        <v>3838</v>
      </c>
      <c r="B339" s="1">
        <v>137</v>
      </c>
      <c r="C339" s="9" t="s">
        <v>7342</v>
      </c>
      <c r="D339" s="9" t="s">
        <v>7342</v>
      </c>
      <c r="E339" s="9" t="s">
        <v>7342</v>
      </c>
      <c r="F339" s="1" t="s">
        <v>9</v>
      </c>
      <c r="G339" s="1" t="s">
        <v>7343</v>
      </c>
    </row>
    <row r="340" spans="1:7" ht="15" x14ac:dyDescent="0.25">
      <c r="A340" s="1" t="s">
        <v>3839</v>
      </c>
      <c r="B340" s="1">
        <v>308</v>
      </c>
      <c r="C340" s="9" t="s">
        <v>7342</v>
      </c>
      <c r="D340" s="9" t="s">
        <v>7342</v>
      </c>
      <c r="E340" s="9" t="s">
        <v>7342</v>
      </c>
      <c r="F340" s="1" t="s">
        <v>9</v>
      </c>
      <c r="G340" s="1" t="s">
        <v>7343</v>
      </c>
    </row>
    <row r="341" spans="1:7" ht="15" x14ac:dyDescent="0.25">
      <c r="A341" s="1" t="s">
        <v>3840</v>
      </c>
      <c r="B341" s="1">
        <v>410</v>
      </c>
      <c r="C341" s="9" t="s">
        <v>7342</v>
      </c>
      <c r="D341" s="9" t="s">
        <v>7342</v>
      </c>
      <c r="E341" s="9" t="s">
        <v>7342</v>
      </c>
      <c r="F341" s="1" t="s">
        <v>9</v>
      </c>
      <c r="G341" s="1" t="s">
        <v>7343</v>
      </c>
    </row>
    <row r="342" spans="1:7" ht="15" x14ac:dyDescent="0.25">
      <c r="A342" s="1" t="s">
        <v>3841</v>
      </c>
      <c r="B342" s="1">
        <v>126</v>
      </c>
      <c r="C342" s="9" t="s">
        <v>7342</v>
      </c>
      <c r="D342" s="9" t="s">
        <v>7342</v>
      </c>
      <c r="E342" s="9" t="s">
        <v>7342</v>
      </c>
      <c r="F342" s="1" t="s">
        <v>9</v>
      </c>
      <c r="G342" s="1" t="s">
        <v>7343</v>
      </c>
    </row>
    <row r="343" spans="1:7" ht="15" x14ac:dyDescent="0.25">
      <c r="A343" s="1" t="s">
        <v>3842</v>
      </c>
      <c r="B343" s="1">
        <v>208</v>
      </c>
      <c r="C343" s="9" t="s">
        <v>7342</v>
      </c>
      <c r="D343" s="9" t="s">
        <v>7342</v>
      </c>
      <c r="E343" s="9" t="s">
        <v>7342</v>
      </c>
      <c r="F343" s="1" t="s">
        <v>9</v>
      </c>
      <c r="G343" s="1" t="s">
        <v>7343</v>
      </c>
    </row>
    <row r="344" spans="1:7" ht="15" x14ac:dyDescent="0.25">
      <c r="A344" s="1" t="s">
        <v>3843</v>
      </c>
      <c r="B344" s="1">
        <v>147</v>
      </c>
      <c r="C344" s="9" t="s">
        <v>7342</v>
      </c>
      <c r="D344" s="9" t="s">
        <v>7342</v>
      </c>
      <c r="E344" s="9" t="s">
        <v>7342</v>
      </c>
      <c r="F344" s="1" t="s">
        <v>9</v>
      </c>
      <c r="G344" s="1" t="s">
        <v>7343</v>
      </c>
    </row>
    <row r="345" spans="1:7" ht="15" x14ac:dyDescent="0.25">
      <c r="A345" s="1" t="s">
        <v>3844</v>
      </c>
      <c r="B345" s="1">
        <v>121</v>
      </c>
      <c r="C345" s="9" t="s">
        <v>7342</v>
      </c>
      <c r="D345" s="9" t="s">
        <v>7342</v>
      </c>
      <c r="E345" s="9" t="s">
        <v>7342</v>
      </c>
      <c r="F345" s="1" t="s">
        <v>9</v>
      </c>
      <c r="G345" s="1" t="s">
        <v>7343</v>
      </c>
    </row>
    <row r="346" spans="1:7" ht="15" x14ac:dyDescent="0.25">
      <c r="A346" s="1" t="s">
        <v>3845</v>
      </c>
      <c r="B346" s="1">
        <v>146</v>
      </c>
      <c r="C346" s="9" t="s">
        <v>7342</v>
      </c>
      <c r="D346" s="9" t="s">
        <v>7342</v>
      </c>
      <c r="E346" s="9" t="s">
        <v>7342</v>
      </c>
      <c r="F346" s="1" t="s">
        <v>9</v>
      </c>
      <c r="G346" s="1" t="s">
        <v>7343</v>
      </c>
    </row>
    <row r="347" spans="1:7" ht="15" x14ac:dyDescent="0.25">
      <c r="A347" s="1" t="s">
        <v>3846</v>
      </c>
      <c r="B347" s="1">
        <v>222</v>
      </c>
      <c r="C347" s="9" t="s">
        <v>7342</v>
      </c>
      <c r="D347" s="9" t="s">
        <v>7342</v>
      </c>
      <c r="E347" s="9" t="s">
        <v>7342</v>
      </c>
      <c r="F347" s="1" t="s">
        <v>9</v>
      </c>
      <c r="G347" s="1" t="s">
        <v>7343</v>
      </c>
    </row>
    <row r="348" spans="1:7" ht="15" x14ac:dyDescent="0.25">
      <c r="A348" s="1" t="s">
        <v>3847</v>
      </c>
      <c r="B348" s="1">
        <v>105</v>
      </c>
      <c r="C348" s="9" t="s">
        <v>7342</v>
      </c>
      <c r="D348" s="9" t="s">
        <v>7342</v>
      </c>
      <c r="E348" s="9" t="s">
        <v>7342</v>
      </c>
      <c r="F348" s="1" t="s">
        <v>9</v>
      </c>
      <c r="G348" s="1" t="s">
        <v>7343</v>
      </c>
    </row>
    <row r="349" spans="1:7" ht="15" x14ac:dyDescent="0.25">
      <c r="A349" s="1" t="s">
        <v>3848</v>
      </c>
      <c r="B349" s="1">
        <v>281</v>
      </c>
      <c r="C349" s="9" t="s">
        <v>7342</v>
      </c>
      <c r="D349" s="9" t="s">
        <v>7342</v>
      </c>
      <c r="E349" s="9" t="s">
        <v>7342</v>
      </c>
      <c r="F349" s="1" t="s">
        <v>9</v>
      </c>
      <c r="G349" s="1" t="s">
        <v>7343</v>
      </c>
    </row>
    <row r="350" spans="1:7" ht="15" x14ac:dyDescent="0.25">
      <c r="A350" s="1" t="s">
        <v>3849</v>
      </c>
      <c r="B350" s="1">
        <v>115</v>
      </c>
      <c r="C350" s="9" t="s">
        <v>7342</v>
      </c>
      <c r="D350" s="9" t="s">
        <v>7342</v>
      </c>
      <c r="E350" s="9" t="s">
        <v>7342</v>
      </c>
      <c r="F350" s="1" t="s">
        <v>9</v>
      </c>
      <c r="G350" s="1" t="s">
        <v>7343</v>
      </c>
    </row>
    <row r="351" spans="1:7" ht="15" x14ac:dyDescent="0.25">
      <c r="A351" s="1" t="s">
        <v>3850</v>
      </c>
      <c r="B351" s="1">
        <v>102</v>
      </c>
      <c r="C351" s="9" t="s">
        <v>7342</v>
      </c>
      <c r="D351" s="9" t="s">
        <v>7342</v>
      </c>
      <c r="E351" s="9" t="s">
        <v>7342</v>
      </c>
      <c r="F351" s="1" t="s">
        <v>9</v>
      </c>
      <c r="G351" s="1" t="s">
        <v>7343</v>
      </c>
    </row>
    <row r="352" spans="1:7" ht="15" x14ac:dyDescent="0.25">
      <c r="A352" s="1" t="s">
        <v>3851</v>
      </c>
      <c r="B352" s="1">
        <v>75</v>
      </c>
      <c r="C352" s="9" t="s">
        <v>7342</v>
      </c>
      <c r="D352" s="9" t="s">
        <v>7342</v>
      </c>
      <c r="E352" s="9" t="s">
        <v>7342</v>
      </c>
      <c r="F352" s="1" t="s">
        <v>9</v>
      </c>
      <c r="G352" s="1" t="s">
        <v>7343</v>
      </c>
    </row>
    <row r="353" spans="1:7" ht="15" x14ac:dyDescent="0.25">
      <c r="A353" s="1" t="s">
        <v>3852</v>
      </c>
      <c r="B353" s="1">
        <v>430</v>
      </c>
      <c r="C353" s="9" t="s">
        <v>7342</v>
      </c>
      <c r="D353" s="9" t="s">
        <v>7342</v>
      </c>
      <c r="E353" s="9" t="s">
        <v>7342</v>
      </c>
      <c r="F353" s="1" t="s">
        <v>9</v>
      </c>
      <c r="G353" s="1" t="s">
        <v>7343</v>
      </c>
    </row>
    <row r="354" spans="1:7" ht="15" x14ac:dyDescent="0.25">
      <c r="A354" s="1" t="s">
        <v>3853</v>
      </c>
      <c r="B354" s="1">
        <v>97</v>
      </c>
      <c r="C354" s="9" t="s">
        <v>7342</v>
      </c>
      <c r="D354" s="9" t="s">
        <v>7342</v>
      </c>
      <c r="E354" s="9" t="s">
        <v>7342</v>
      </c>
      <c r="F354" s="1" t="s">
        <v>9</v>
      </c>
      <c r="G354" s="1" t="s">
        <v>7343</v>
      </c>
    </row>
    <row r="355" spans="1:7" ht="15" x14ac:dyDescent="0.25">
      <c r="A355" s="1" t="s">
        <v>3854</v>
      </c>
      <c r="B355" s="1">
        <v>148</v>
      </c>
      <c r="C355" s="9" t="s">
        <v>7342</v>
      </c>
      <c r="D355" s="9" t="s">
        <v>7342</v>
      </c>
      <c r="E355" s="9" t="s">
        <v>7342</v>
      </c>
      <c r="F355" s="1" t="s">
        <v>9</v>
      </c>
      <c r="G355" s="1" t="s">
        <v>7343</v>
      </c>
    </row>
    <row r="356" spans="1:7" ht="15" x14ac:dyDescent="0.25">
      <c r="A356" s="1" t="s">
        <v>3855</v>
      </c>
      <c r="B356" s="1">
        <v>127</v>
      </c>
      <c r="C356" s="9" t="s">
        <v>7342</v>
      </c>
      <c r="D356" s="9" t="s">
        <v>7342</v>
      </c>
      <c r="E356" s="9" t="s">
        <v>7342</v>
      </c>
      <c r="F356" s="1" t="s">
        <v>9</v>
      </c>
      <c r="G356" s="1" t="s">
        <v>7343</v>
      </c>
    </row>
    <row r="357" spans="1:7" ht="15" x14ac:dyDescent="0.25">
      <c r="A357" s="1" t="s">
        <v>3856</v>
      </c>
      <c r="B357" s="1">
        <v>82</v>
      </c>
      <c r="C357" s="9" t="s">
        <v>7342</v>
      </c>
      <c r="D357" s="9" t="s">
        <v>7342</v>
      </c>
      <c r="E357" s="9" t="s">
        <v>7342</v>
      </c>
      <c r="F357" s="1" t="s">
        <v>9</v>
      </c>
      <c r="G357" s="1" t="s">
        <v>7343</v>
      </c>
    </row>
    <row r="358" spans="1:7" ht="15" x14ac:dyDescent="0.25">
      <c r="A358" s="1" t="s">
        <v>3857</v>
      </c>
      <c r="B358" s="1">
        <v>101</v>
      </c>
      <c r="C358" s="9" t="s">
        <v>7342</v>
      </c>
      <c r="D358" s="9" t="s">
        <v>7342</v>
      </c>
      <c r="E358" s="9" t="s">
        <v>7342</v>
      </c>
      <c r="F358" s="1" t="s">
        <v>9</v>
      </c>
      <c r="G358" s="1" t="s">
        <v>7343</v>
      </c>
    </row>
    <row r="359" spans="1:7" ht="15" x14ac:dyDescent="0.25">
      <c r="A359" s="1" t="s">
        <v>3858</v>
      </c>
      <c r="B359" s="1">
        <v>70</v>
      </c>
      <c r="C359" s="9" t="s">
        <v>7342</v>
      </c>
      <c r="D359" s="9" t="s">
        <v>7342</v>
      </c>
      <c r="E359" s="9" t="s">
        <v>7342</v>
      </c>
      <c r="F359" s="1" t="s">
        <v>9</v>
      </c>
      <c r="G359" s="1" t="s">
        <v>7343</v>
      </c>
    </row>
    <row r="360" spans="1:7" ht="15" x14ac:dyDescent="0.25">
      <c r="A360" s="1" t="s">
        <v>3859</v>
      </c>
      <c r="B360" s="1">
        <v>71</v>
      </c>
      <c r="C360" s="9" t="s">
        <v>7342</v>
      </c>
      <c r="D360" s="9" t="s">
        <v>7342</v>
      </c>
      <c r="E360" s="9" t="s">
        <v>7342</v>
      </c>
      <c r="F360" s="1" t="s">
        <v>9</v>
      </c>
      <c r="G360" s="1" t="s">
        <v>7343</v>
      </c>
    </row>
    <row r="361" spans="1:7" ht="15" x14ac:dyDescent="0.25">
      <c r="A361" s="1" t="s">
        <v>3860</v>
      </c>
      <c r="B361" s="1">
        <v>82</v>
      </c>
      <c r="C361" s="9" t="s">
        <v>7342</v>
      </c>
      <c r="D361" s="9" t="s">
        <v>7342</v>
      </c>
      <c r="E361" s="9" t="s">
        <v>7342</v>
      </c>
      <c r="F361" s="1" t="s">
        <v>9</v>
      </c>
      <c r="G361" s="1" t="s">
        <v>7343</v>
      </c>
    </row>
    <row r="362" spans="1:7" ht="15" x14ac:dyDescent="0.25">
      <c r="A362" s="1" t="s">
        <v>3861</v>
      </c>
      <c r="B362" s="1">
        <v>124</v>
      </c>
      <c r="C362" s="9" t="s">
        <v>7342</v>
      </c>
      <c r="D362" s="9" t="s">
        <v>7342</v>
      </c>
      <c r="E362" s="9" t="s">
        <v>7342</v>
      </c>
      <c r="F362" s="1" t="s">
        <v>9</v>
      </c>
      <c r="G362" s="1" t="s">
        <v>7343</v>
      </c>
    </row>
    <row r="363" spans="1:7" ht="15" x14ac:dyDescent="0.25">
      <c r="A363" s="1" t="s">
        <v>3862</v>
      </c>
      <c r="B363" s="1">
        <v>49</v>
      </c>
      <c r="C363" s="9" t="s">
        <v>7342</v>
      </c>
      <c r="D363" s="9" t="s">
        <v>7342</v>
      </c>
      <c r="E363" s="9" t="s">
        <v>7342</v>
      </c>
      <c r="F363" s="1" t="s">
        <v>9</v>
      </c>
      <c r="G363" s="1" t="s">
        <v>7343</v>
      </c>
    </row>
    <row r="364" spans="1:7" ht="15" x14ac:dyDescent="0.25">
      <c r="A364" s="1" t="s">
        <v>3863</v>
      </c>
      <c r="B364" s="1">
        <v>49</v>
      </c>
      <c r="C364" s="9" t="s">
        <v>7342</v>
      </c>
      <c r="D364" s="9" t="s">
        <v>7342</v>
      </c>
      <c r="E364" s="9" t="s">
        <v>7342</v>
      </c>
      <c r="F364" s="1" t="s">
        <v>9</v>
      </c>
      <c r="G364" s="1" t="s">
        <v>7343</v>
      </c>
    </row>
    <row r="365" spans="1:7" ht="15" x14ac:dyDescent="0.25">
      <c r="A365" s="1" t="s">
        <v>3864</v>
      </c>
      <c r="B365" s="1">
        <v>131</v>
      </c>
      <c r="C365" s="9" t="s">
        <v>7342</v>
      </c>
      <c r="D365" s="9" t="s">
        <v>7342</v>
      </c>
      <c r="E365" s="9" t="s">
        <v>7342</v>
      </c>
      <c r="F365" s="1" t="s">
        <v>9</v>
      </c>
      <c r="G365" s="1" t="s">
        <v>7343</v>
      </c>
    </row>
    <row r="366" spans="1:7" ht="15" x14ac:dyDescent="0.25">
      <c r="A366" s="1" t="s">
        <v>3865</v>
      </c>
      <c r="B366" s="1">
        <v>108</v>
      </c>
      <c r="C366" s="9" t="s">
        <v>7342</v>
      </c>
      <c r="D366" s="9" t="s">
        <v>7342</v>
      </c>
      <c r="E366" s="9" t="s">
        <v>7342</v>
      </c>
      <c r="F366" s="1" t="s">
        <v>9</v>
      </c>
      <c r="G366" s="1" t="s">
        <v>7343</v>
      </c>
    </row>
    <row r="367" spans="1:7" ht="15" x14ac:dyDescent="0.25">
      <c r="A367" s="1" t="s">
        <v>3866</v>
      </c>
      <c r="B367" s="1">
        <v>62</v>
      </c>
      <c r="C367" s="9" t="s">
        <v>7342</v>
      </c>
      <c r="D367" s="9" t="s">
        <v>7342</v>
      </c>
      <c r="E367" s="9" t="s">
        <v>7342</v>
      </c>
      <c r="F367" s="1" t="s">
        <v>9</v>
      </c>
      <c r="G367" s="1" t="s">
        <v>7343</v>
      </c>
    </row>
    <row r="368" spans="1:7" ht="15" x14ac:dyDescent="0.25">
      <c r="A368" s="1" t="s">
        <v>3868</v>
      </c>
      <c r="B368" s="1">
        <v>74</v>
      </c>
      <c r="C368" s="9" t="s">
        <v>7342</v>
      </c>
      <c r="D368" s="9" t="s">
        <v>7342</v>
      </c>
      <c r="E368" s="9" t="s">
        <v>7342</v>
      </c>
      <c r="F368" s="1" t="s">
        <v>9</v>
      </c>
      <c r="G368" s="1" t="s">
        <v>7343</v>
      </c>
    </row>
    <row r="369" spans="1:7" ht="15" x14ac:dyDescent="0.25">
      <c r="A369" s="1" t="s">
        <v>3869</v>
      </c>
      <c r="B369" s="1">
        <v>101</v>
      </c>
      <c r="C369" s="9" t="s">
        <v>7342</v>
      </c>
      <c r="D369" s="9" t="s">
        <v>7342</v>
      </c>
      <c r="E369" s="9" t="s">
        <v>7342</v>
      </c>
      <c r="F369" s="1" t="s">
        <v>9</v>
      </c>
      <c r="G369" s="1" t="s">
        <v>7343</v>
      </c>
    </row>
    <row r="370" spans="1:7" ht="15" x14ac:dyDescent="0.25">
      <c r="A370" s="1" t="s">
        <v>3872</v>
      </c>
      <c r="B370" s="1">
        <v>67</v>
      </c>
      <c r="C370" s="9" t="s">
        <v>7342</v>
      </c>
      <c r="D370" s="9" t="s">
        <v>7342</v>
      </c>
      <c r="E370" s="9" t="s">
        <v>7342</v>
      </c>
      <c r="F370" s="1" t="s">
        <v>9</v>
      </c>
      <c r="G370" s="1" t="s">
        <v>7343</v>
      </c>
    </row>
    <row r="371" spans="1:7" ht="15" x14ac:dyDescent="0.25">
      <c r="A371" s="1" t="s">
        <v>3873</v>
      </c>
      <c r="B371" s="1">
        <v>58</v>
      </c>
      <c r="C371" s="9" t="s">
        <v>7342</v>
      </c>
      <c r="D371" s="9" t="s">
        <v>7342</v>
      </c>
      <c r="E371" s="9" t="s">
        <v>7342</v>
      </c>
      <c r="F371" s="1" t="s">
        <v>9</v>
      </c>
      <c r="G371" s="1" t="s">
        <v>7343</v>
      </c>
    </row>
    <row r="372" spans="1:7" ht="15" x14ac:dyDescent="0.25">
      <c r="A372" s="1" t="s">
        <v>3874</v>
      </c>
      <c r="B372" s="1">
        <v>122</v>
      </c>
      <c r="C372" s="9" t="s">
        <v>7342</v>
      </c>
      <c r="D372" s="9" t="s">
        <v>7342</v>
      </c>
      <c r="E372" s="9" t="s">
        <v>7342</v>
      </c>
      <c r="F372" s="1" t="s">
        <v>9</v>
      </c>
      <c r="G372" s="1" t="s">
        <v>7343</v>
      </c>
    </row>
    <row r="373" spans="1:7" ht="15" x14ac:dyDescent="0.25">
      <c r="A373" s="1" t="s">
        <v>3876</v>
      </c>
      <c r="B373" s="1">
        <v>86</v>
      </c>
      <c r="C373" s="9" t="s">
        <v>7342</v>
      </c>
      <c r="D373" s="9" t="s">
        <v>7342</v>
      </c>
      <c r="E373" s="9" t="s">
        <v>7342</v>
      </c>
      <c r="F373" s="1" t="s">
        <v>9</v>
      </c>
      <c r="G373" s="1" t="s">
        <v>7343</v>
      </c>
    </row>
    <row r="374" spans="1:7" ht="15" x14ac:dyDescent="0.25">
      <c r="A374" s="1" t="s">
        <v>3877</v>
      </c>
      <c r="B374" s="1">
        <v>113</v>
      </c>
      <c r="C374" s="9" t="s">
        <v>7342</v>
      </c>
      <c r="D374" s="9" t="s">
        <v>7342</v>
      </c>
      <c r="E374" s="9" t="s">
        <v>7342</v>
      </c>
      <c r="F374" s="1" t="s">
        <v>9</v>
      </c>
      <c r="G374" s="1" t="s">
        <v>7343</v>
      </c>
    </row>
    <row r="375" spans="1:7" ht="15" x14ac:dyDescent="0.25">
      <c r="A375" s="1" t="s">
        <v>3878</v>
      </c>
      <c r="B375" s="1">
        <v>288</v>
      </c>
      <c r="C375" s="9" t="s">
        <v>7342</v>
      </c>
      <c r="D375" s="9" t="s">
        <v>7342</v>
      </c>
      <c r="E375" s="9" t="s">
        <v>7342</v>
      </c>
      <c r="F375" s="1" t="s">
        <v>9</v>
      </c>
      <c r="G375" s="1" t="s">
        <v>7343</v>
      </c>
    </row>
    <row r="376" spans="1:7" ht="15" x14ac:dyDescent="0.25">
      <c r="A376" s="1" t="s">
        <v>3879</v>
      </c>
      <c r="B376" s="1">
        <v>412</v>
      </c>
      <c r="C376" s="9" t="s">
        <v>7342</v>
      </c>
      <c r="D376" s="9" t="s">
        <v>7342</v>
      </c>
      <c r="E376" s="9" t="s">
        <v>7342</v>
      </c>
      <c r="F376" s="1" t="s">
        <v>9</v>
      </c>
      <c r="G376" s="1" t="s">
        <v>7343</v>
      </c>
    </row>
    <row r="377" spans="1:7" ht="15" x14ac:dyDescent="0.25">
      <c r="A377" s="1" t="s">
        <v>3880</v>
      </c>
      <c r="B377" s="1">
        <v>209</v>
      </c>
      <c r="C377" s="9" t="s">
        <v>7342</v>
      </c>
      <c r="D377" s="9" t="s">
        <v>7342</v>
      </c>
      <c r="E377" s="9" t="s">
        <v>7342</v>
      </c>
      <c r="F377" s="1" t="s">
        <v>9</v>
      </c>
      <c r="G377" s="1" t="s">
        <v>7343</v>
      </c>
    </row>
    <row r="378" spans="1:7" ht="15" x14ac:dyDescent="0.25">
      <c r="A378" s="1" t="s">
        <v>3882</v>
      </c>
      <c r="B378" s="1">
        <v>79</v>
      </c>
      <c r="C378" s="9" t="s">
        <v>7342</v>
      </c>
      <c r="D378" s="9" t="s">
        <v>7342</v>
      </c>
      <c r="E378" s="9" t="s">
        <v>7342</v>
      </c>
      <c r="F378" s="1" t="s">
        <v>9</v>
      </c>
      <c r="G378" s="1" t="s">
        <v>7343</v>
      </c>
    </row>
    <row r="379" spans="1:7" ht="15" x14ac:dyDescent="0.25">
      <c r="A379" s="1" t="s">
        <v>3883</v>
      </c>
      <c r="B379" s="1">
        <v>142</v>
      </c>
      <c r="C379" s="9" t="s">
        <v>7342</v>
      </c>
      <c r="D379" s="9" t="s">
        <v>7342</v>
      </c>
      <c r="E379" s="9" t="s">
        <v>7342</v>
      </c>
      <c r="F379" s="1" t="s">
        <v>9</v>
      </c>
      <c r="G379" s="1" t="s">
        <v>7343</v>
      </c>
    </row>
    <row r="380" spans="1:7" ht="15" x14ac:dyDescent="0.25">
      <c r="A380" s="1" t="s">
        <v>3884</v>
      </c>
      <c r="B380" s="1">
        <v>121</v>
      </c>
      <c r="C380" s="9" t="s">
        <v>7342</v>
      </c>
      <c r="D380" s="9" t="s">
        <v>7342</v>
      </c>
      <c r="E380" s="9" t="s">
        <v>7342</v>
      </c>
      <c r="F380" s="1" t="s">
        <v>9</v>
      </c>
      <c r="G380" s="1" t="s">
        <v>7343</v>
      </c>
    </row>
    <row r="381" spans="1:7" ht="15" x14ac:dyDescent="0.25">
      <c r="A381" s="1" t="s">
        <v>3885</v>
      </c>
      <c r="B381" s="1">
        <v>138</v>
      </c>
      <c r="C381" s="9" t="s">
        <v>7342</v>
      </c>
      <c r="D381" s="9" t="s">
        <v>7342</v>
      </c>
      <c r="E381" s="9" t="s">
        <v>7342</v>
      </c>
      <c r="F381" s="1" t="s">
        <v>9</v>
      </c>
      <c r="G381" s="1" t="s">
        <v>7343</v>
      </c>
    </row>
    <row r="382" spans="1:7" ht="15" x14ac:dyDescent="0.25">
      <c r="A382" s="1" t="s">
        <v>3886</v>
      </c>
      <c r="B382" s="1">
        <v>99</v>
      </c>
      <c r="C382" s="9" t="s">
        <v>7342</v>
      </c>
      <c r="D382" s="9" t="s">
        <v>7342</v>
      </c>
      <c r="E382" s="9" t="s">
        <v>7342</v>
      </c>
      <c r="F382" s="1" t="s">
        <v>9</v>
      </c>
      <c r="G382" s="1" t="s">
        <v>7343</v>
      </c>
    </row>
    <row r="383" spans="1:7" ht="15" x14ac:dyDescent="0.25">
      <c r="A383" s="1" t="s">
        <v>3887</v>
      </c>
      <c r="B383" s="1">
        <v>121</v>
      </c>
      <c r="C383" s="9" t="s">
        <v>7342</v>
      </c>
      <c r="D383" s="9" t="s">
        <v>7342</v>
      </c>
      <c r="E383" s="9" t="s">
        <v>7342</v>
      </c>
      <c r="F383" s="1" t="s">
        <v>9</v>
      </c>
      <c r="G383" s="1" t="s">
        <v>7343</v>
      </c>
    </row>
    <row r="384" spans="1:7" ht="15" x14ac:dyDescent="0.25">
      <c r="A384" s="1" t="s">
        <v>3888</v>
      </c>
      <c r="B384" s="1">
        <v>187</v>
      </c>
      <c r="C384" s="9" t="s">
        <v>7342</v>
      </c>
      <c r="D384" s="9" t="s">
        <v>7342</v>
      </c>
      <c r="E384" s="9" t="s">
        <v>7342</v>
      </c>
      <c r="F384" s="1" t="s">
        <v>9</v>
      </c>
      <c r="G384" s="1" t="s">
        <v>7343</v>
      </c>
    </row>
    <row r="385" spans="1:7" ht="15" x14ac:dyDescent="0.25">
      <c r="A385" s="1" t="s">
        <v>3889</v>
      </c>
      <c r="B385" s="1">
        <v>76</v>
      </c>
      <c r="C385" s="9" t="s">
        <v>7342</v>
      </c>
      <c r="D385" s="9" t="s">
        <v>7342</v>
      </c>
      <c r="E385" s="9" t="s">
        <v>7342</v>
      </c>
      <c r="F385" s="1" t="s">
        <v>9</v>
      </c>
      <c r="G385" s="1" t="s">
        <v>7343</v>
      </c>
    </row>
    <row r="386" spans="1:7" ht="15" x14ac:dyDescent="0.25">
      <c r="A386" s="1" t="s">
        <v>3890</v>
      </c>
      <c r="B386" s="1">
        <v>146</v>
      </c>
      <c r="C386" s="9" t="s">
        <v>7342</v>
      </c>
      <c r="D386" s="9" t="s">
        <v>7342</v>
      </c>
      <c r="E386" s="9" t="s">
        <v>7342</v>
      </c>
      <c r="F386" s="1" t="s">
        <v>9</v>
      </c>
      <c r="G386" s="1" t="s">
        <v>7343</v>
      </c>
    </row>
    <row r="387" spans="1:7" ht="15" x14ac:dyDescent="0.25">
      <c r="A387" s="1" t="s">
        <v>3891</v>
      </c>
      <c r="B387" s="1">
        <v>131</v>
      </c>
      <c r="C387" s="9" t="s">
        <v>7342</v>
      </c>
      <c r="D387" s="9" t="s">
        <v>7342</v>
      </c>
      <c r="E387" s="9" t="s">
        <v>7342</v>
      </c>
      <c r="F387" s="1" t="s">
        <v>9</v>
      </c>
      <c r="G387" s="1" t="s">
        <v>7343</v>
      </c>
    </row>
    <row r="388" spans="1:7" ht="15" x14ac:dyDescent="0.25">
      <c r="A388" s="1" t="s">
        <v>3892</v>
      </c>
      <c r="B388" s="1">
        <v>90</v>
      </c>
      <c r="C388" s="9" t="s">
        <v>7342</v>
      </c>
      <c r="D388" s="9" t="s">
        <v>7342</v>
      </c>
      <c r="E388" s="9" t="s">
        <v>7342</v>
      </c>
      <c r="F388" s="1" t="s">
        <v>9</v>
      </c>
      <c r="G388" s="1" t="s">
        <v>7343</v>
      </c>
    </row>
    <row r="389" spans="1:7" ht="15" x14ac:dyDescent="0.25">
      <c r="A389" s="1" t="s">
        <v>3894</v>
      </c>
      <c r="B389" s="1">
        <v>202</v>
      </c>
      <c r="C389" s="9" t="s">
        <v>7342</v>
      </c>
      <c r="D389" s="9" t="s">
        <v>7342</v>
      </c>
      <c r="E389" s="9" t="s">
        <v>7342</v>
      </c>
      <c r="F389" s="1" t="s">
        <v>9</v>
      </c>
      <c r="G389" s="1" t="s">
        <v>7343</v>
      </c>
    </row>
    <row r="390" spans="1:7" ht="15" x14ac:dyDescent="0.25">
      <c r="A390" s="1" t="s">
        <v>3895</v>
      </c>
      <c r="B390" s="1">
        <v>281</v>
      </c>
      <c r="C390" s="9" t="s">
        <v>7342</v>
      </c>
      <c r="D390" s="9" t="s">
        <v>7342</v>
      </c>
      <c r="E390" s="9" t="s">
        <v>7342</v>
      </c>
      <c r="F390" s="1" t="s">
        <v>9</v>
      </c>
      <c r="G390" s="1" t="s">
        <v>7343</v>
      </c>
    </row>
    <row r="391" spans="1:7" ht="15" x14ac:dyDescent="0.25">
      <c r="A391" s="1" t="s">
        <v>3896</v>
      </c>
      <c r="B391" s="1">
        <v>137</v>
      </c>
      <c r="C391" s="9" t="s">
        <v>7342</v>
      </c>
      <c r="D391" s="9" t="s">
        <v>7342</v>
      </c>
      <c r="E391" s="9" t="s">
        <v>7342</v>
      </c>
      <c r="F391" s="1" t="s">
        <v>9</v>
      </c>
      <c r="G391" s="1" t="s">
        <v>7343</v>
      </c>
    </row>
    <row r="392" spans="1:7" ht="15" x14ac:dyDescent="0.25">
      <c r="A392" s="1" t="s">
        <v>3897</v>
      </c>
      <c r="B392" s="1">
        <v>90</v>
      </c>
      <c r="C392" s="9" t="s">
        <v>7342</v>
      </c>
      <c r="D392" s="9" t="s">
        <v>7342</v>
      </c>
      <c r="E392" s="9" t="s">
        <v>7342</v>
      </c>
      <c r="F392" s="1" t="s">
        <v>9</v>
      </c>
      <c r="G392" s="1" t="s">
        <v>7343</v>
      </c>
    </row>
    <row r="393" spans="1:7" ht="15" x14ac:dyDescent="0.25">
      <c r="A393" s="1" t="s">
        <v>3898</v>
      </c>
      <c r="B393" s="1">
        <v>108</v>
      </c>
      <c r="C393" s="9" t="s">
        <v>7342</v>
      </c>
      <c r="D393" s="9" t="s">
        <v>7342</v>
      </c>
      <c r="E393" s="9" t="s">
        <v>7342</v>
      </c>
      <c r="F393" s="1" t="s">
        <v>9</v>
      </c>
      <c r="G393" s="1" t="s">
        <v>7343</v>
      </c>
    </row>
    <row r="394" spans="1:7" ht="15" x14ac:dyDescent="0.25">
      <c r="A394" s="1" t="s">
        <v>3899</v>
      </c>
      <c r="B394" s="1">
        <v>97</v>
      </c>
      <c r="C394" s="9" t="s">
        <v>7342</v>
      </c>
      <c r="D394" s="9" t="s">
        <v>7342</v>
      </c>
      <c r="E394" s="9" t="s">
        <v>7342</v>
      </c>
      <c r="F394" s="1" t="s">
        <v>9</v>
      </c>
      <c r="G394" s="1" t="s">
        <v>7343</v>
      </c>
    </row>
    <row r="395" spans="1:7" ht="15" x14ac:dyDescent="0.25">
      <c r="A395" s="1" t="s">
        <v>3900</v>
      </c>
      <c r="B395" s="1">
        <v>96</v>
      </c>
      <c r="C395" s="9" t="s">
        <v>7342</v>
      </c>
      <c r="D395" s="9" t="s">
        <v>7342</v>
      </c>
      <c r="E395" s="9" t="s">
        <v>7342</v>
      </c>
      <c r="F395" s="1" t="s">
        <v>9</v>
      </c>
      <c r="G395" s="1" t="s">
        <v>7343</v>
      </c>
    </row>
    <row r="396" spans="1:7" ht="15" x14ac:dyDescent="0.25">
      <c r="A396" s="1" t="s">
        <v>3901</v>
      </c>
      <c r="B396" s="1">
        <v>74</v>
      </c>
      <c r="C396" s="9" t="s">
        <v>7342</v>
      </c>
      <c r="D396" s="9" t="s">
        <v>7342</v>
      </c>
      <c r="E396" s="9" t="s">
        <v>7342</v>
      </c>
      <c r="F396" s="1" t="s">
        <v>9</v>
      </c>
      <c r="G396" s="1" t="s">
        <v>7343</v>
      </c>
    </row>
    <row r="397" spans="1:7" ht="15" x14ac:dyDescent="0.25">
      <c r="A397" s="1" t="s">
        <v>3902</v>
      </c>
      <c r="B397" s="1">
        <v>87</v>
      </c>
      <c r="C397" s="9" t="s">
        <v>7342</v>
      </c>
      <c r="D397" s="9" t="s">
        <v>7342</v>
      </c>
      <c r="E397" s="9" t="s">
        <v>7342</v>
      </c>
      <c r="F397" s="1" t="s">
        <v>9</v>
      </c>
      <c r="G397" s="1" t="s">
        <v>7343</v>
      </c>
    </row>
    <row r="398" spans="1:7" ht="15" x14ac:dyDescent="0.25">
      <c r="A398" s="1" t="s">
        <v>3903</v>
      </c>
      <c r="B398" s="1">
        <v>97</v>
      </c>
      <c r="C398" s="9" t="s">
        <v>7342</v>
      </c>
      <c r="D398" s="9" t="s">
        <v>7342</v>
      </c>
      <c r="E398" s="9" t="s">
        <v>7342</v>
      </c>
      <c r="F398" s="1" t="s">
        <v>9</v>
      </c>
      <c r="G398" s="1" t="s">
        <v>7343</v>
      </c>
    </row>
    <row r="399" spans="1:7" ht="15" x14ac:dyDescent="0.25">
      <c r="A399" s="1" t="s">
        <v>3905</v>
      </c>
      <c r="B399" s="1">
        <v>142</v>
      </c>
      <c r="C399" s="9" t="s">
        <v>7342</v>
      </c>
      <c r="D399" s="9" t="s">
        <v>7342</v>
      </c>
      <c r="E399" s="9" t="s">
        <v>7342</v>
      </c>
      <c r="F399" s="1" t="s">
        <v>9</v>
      </c>
      <c r="G399" s="1" t="s">
        <v>7343</v>
      </c>
    </row>
    <row r="400" spans="1:7" ht="15" x14ac:dyDescent="0.25">
      <c r="A400" s="1" t="s">
        <v>3906</v>
      </c>
      <c r="B400" s="1">
        <v>59</v>
      </c>
      <c r="C400" s="9" t="s">
        <v>7342</v>
      </c>
      <c r="D400" s="9" t="s">
        <v>7342</v>
      </c>
      <c r="E400" s="9" t="s">
        <v>7342</v>
      </c>
      <c r="F400" s="1" t="s">
        <v>9</v>
      </c>
      <c r="G400" s="1" t="s">
        <v>7343</v>
      </c>
    </row>
    <row r="401" spans="1:7" ht="15" x14ac:dyDescent="0.25">
      <c r="A401" s="1" t="s">
        <v>3907</v>
      </c>
      <c r="B401" s="1">
        <v>113</v>
      </c>
      <c r="C401" s="9" t="s">
        <v>7342</v>
      </c>
      <c r="D401" s="9" t="s">
        <v>7342</v>
      </c>
      <c r="E401" s="9" t="s">
        <v>7342</v>
      </c>
      <c r="F401" s="1" t="s">
        <v>9</v>
      </c>
      <c r="G401" s="1" t="s">
        <v>7343</v>
      </c>
    </row>
    <row r="402" spans="1:7" ht="15" x14ac:dyDescent="0.25">
      <c r="A402" s="1" t="s">
        <v>3908</v>
      </c>
      <c r="B402" s="1">
        <v>171</v>
      </c>
      <c r="C402" s="9" t="s">
        <v>7342</v>
      </c>
      <c r="D402" s="9" t="s">
        <v>7342</v>
      </c>
      <c r="E402" s="9" t="s">
        <v>7342</v>
      </c>
      <c r="F402" s="1" t="s">
        <v>9</v>
      </c>
      <c r="G402" s="1" t="s">
        <v>7343</v>
      </c>
    </row>
    <row r="403" spans="1:7" ht="15" x14ac:dyDescent="0.25">
      <c r="A403" s="1" t="s">
        <v>3909</v>
      </c>
      <c r="B403" s="1">
        <v>208</v>
      </c>
      <c r="C403" s="9" t="s">
        <v>7342</v>
      </c>
      <c r="D403" s="9" t="s">
        <v>7342</v>
      </c>
      <c r="E403" s="9" t="s">
        <v>7342</v>
      </c>
      <c r="F403" s="1" t="s">
        <v>9</v>
      </c>
      <c r="G403" s="1" t="s">
        <v>7343</v>
      </c>
    </row>
    <row r="404" spans="1:7" ht="15" x14ac:dyDescent="0.25">
      <c r="A404" s="1" t="s">
        <v>3910</v>
      </c>
      <c r="B404" s="1">
        <v>208</v>
      </c>
      <c r="C404" s="9" t="s">
        <v>7342</v>
      </c>
      <c r="D404" s="9" t="s">
        <v>7342</v>
      </c>
      <c r="E404" s="9" t="s">
        <v>7342</v>
      </c>
      <c r="F404" s="1" t="s">
        <v>9</v>
      </c>
      <c r="G404" s="1" t="s">
        <v>7343</v>
      </c>
    </row>
    <row r="405" spans="1:7" ht="15" x14ac:dyDescent="0.25">
      <c r="A405" s="1" t="s">
        <v>3911</v>
      </c>
      <c r="B405" s="1">
        <v>110</v>
      </c>
      <c r="C405" s="9" t="s">
        <v>7342</v>
      </c>
      <c r="D405" s="9" t="s">
        <v>7342</v>
      </c>
      <c r="E405" s="9" t="s">
        <v>7342</v>
      </c>
      <c r="F405" s="1" t="s">
        <v>9</v>
      </c>
      <c r="G405" s="1" t="s">
        <v>7343</v>
      </c>
    </row>
    <row r="406" spans="1:7" ht="15" x14ac:dyDescent="0.25">
      <c r="A406" s="1" t="s">
        <v>3912</v>
      </c>
      <c r="B406" s="1">
        <v>75</v>
      </c>
      <c r="C406" s="9" t="s">
        <v>7342</v>
      </c>
      <c r="D406" s="9" t="s">
        <v>7342</v>
      </c>
      <c r="E406" s="9" t="s">
        <v>7342</v>
      </c>
      <c r="F406" s="1" t="s">
        <v>9</v>
      </c>
      <c r="G406" s="1" t="s">
        <v>7343</v>
      </c>
    </row>
    <row r="407" spans="1:7" ht="15" x14ac:dyDescent="0.25">
      <c r="A407" s="1" t="s">
        <v>3913</v>
      </c>
      <c r="B407" s="1">
        <v>115</v>
      </c>
      <c r="C407" s="9" t="s">
        <v>7342</v>
      </c>
      <c r="D407" s="9" t="s">
        <v>7342</v>
      </c>
      <c r="E407" s="9" t="s">
        <v>7342</v>
      </c>
      <c r="F407" s="1" t="s">
        <v>9</v>
      </c>
      <c r="G407" s="1" t="s">
        <v>7343</v>
      </c>
    </row>
    <row r="408" spans="1:7" ht="15" x14ac:dyDescent="0.25">
      <c r="A408" s="1" t="s">
        <v>3915</v>
      </c>
      <c r="B408" s="1">
        <v>274</v>
      </c>
      <c r="C408" s="9" t="s">
        <v>7342</v>
      </c>
      <c r="D408" s="9" t="s">
        <v>7342</v>
      </c>
      <c r="E408" s="9" t="s">
        <v>7342</v>
      </c>
      <c r="F408" s="1" t="s">
        <v>9</v>
      </c>
      <c r="G408" s="1" t="s">
        <v>7343</v>
      </c>
    </row>
    <row r="409" spans="1:7" ht="15" x14ac:dyDescent="0.25">
      <c r="A409" s="1" t="s">
        <v>3916</v>
      </c>
      <c r="B409" s="1">
        <v>187</v>
      </c>
      <c r="C409" s="9" t="s">
        <v>7342</v>
      </c>
      <c r="D409" s="9" t="s">
        <v>7342</v>
      </c>
      <c r="E409" s="9" t="s">
        <v>7342</v>
      </c>
      <c r="F409" s="1" t="s">
        <v>9</v>
      </c>
      <c r="G409" s="1" t="s">
        <v>7343</v>
      </c>
    </row>
    <row r="410" spans="1:7" ht="15" x14ac:dyDescent="0.25">
      <c r="A410" s="1" t="s">
        <v>3917</v>
      </c>
      <c r="B410" s="1">
        <v>83</v>
      </c>
      <c r="C410" s="9" t="s">
        <v>7342</v>
      </c>
      <c r="D410" s="9" t="s">
        <v>7342</v>
      </c>
      <c r="E410" s="9" t="s">
        <v>7342</v>
      </c>
      <c r="F410" s="1" t="s">
        <v>9</v>
      </c>
      <c r="G410" s="1" t="s">
        <v>7343</v>
      </c>
    </row>
    <row r="411" spans="1:7" ht="15" x14ac:dyDescent="0.25">
      <c r="A411" s="1" t="s">
        <v>3918</v>
      </c>
      <c r="B411" s="1">
        <v>77</v>
      </c>
      <c r="C411" s="9" t="s">
        <v>7342</v>
      </c>
      <c r="D411" s="9" t="s">
        <v>7342</v>
      </c>
      <c r="E411" s="9" t="s">
        <v>7342</v>
      </c>
      <c r="F411" s="1" t="s">
        <v>9</v>
      </c>
      <c r="G411" s="1" t="s">
        <v>7343</v>
      </c>
    </row>
    <row r="412" spans="1:7" ht="15" x14ac:dyDescent="0.25">
      <c r="A412" s="1" t="s">
        <v>3919</v>
      </c>
      <c r="B412" s="1">
        <v>56</v>
      </c>
      <c r="C412" s="9" t="s">
        <v>7342</v>
      </c>
      <c r="D412" s="9" t="s">
        <v>7342</v>
      </c>
      <c r="E412" s="9" t="s">
        <v>7342</v>
      </c>
      <c r="F412" s="1" t="s">
        <v>9</v>
      </c>
      <c r="G412" s="1" t="s">
        <v>7343</v>
      </c>
    </row>
    <row r="413" spans="1:7" ht="15" x14ac:dyDescent="0.25">
      <c r="A413" s="1" t="s">
        <v>3921</v>
      </c>
      <c r="B413" s="1">
        <v>72</v>
      </c>
      <c r="C413" s="9" t="s">
        <v>7342</v>
      </c>
      <c r="D413" s="9" t="s">
        <v>7342</v>
      </c>
      <c r="E413" s="9" t="s">
        <v>7342</v>
      </c>
      <c r="F413" s="1" t="s">
        <v>9</v>
      </c>
      <c r="G413" s="1" t="s">
        <v>7343</v>
      </c>
    </row>
    <row r="414" spans="1:7" ht="15" x14ac:dyDescent="0.25">
      <c r="A414" s="1" t="s">
        <v>3922</v>
      </c>
      <c r="B414" s="1">
        <v>69</v>
      </c>
      <c r="C414" s="9" t="s">
        <v>7342</v>
      </c>
      <c r="D414" s="9" t="s">
        <v>7342</v>
      </c>
      <c r="E414" s="9" t="s">
        <v>7342</v>
      </c>
      <c r="F414" s="1" t="s">
        <v>9</v>
      </c>
      <c r="G414" s="1" t="s">
        <v>7343</v>
      </c>
    </row>
    <row r="415" spans="1:7" ht="15" x14ac:dyDescent="0.25">
      <c r="A415" s="1" t="s">
        <v>3923</v>
      </c>
      <c r="B415" s="1">
        <v>76</v>
      </c>
      <c r="C415" s="9" t="s">
        <v>7342</v>
      </c>
      <c r="D415" s="9" t="s">
        <v>7342</v>
      </c>
      <c r="E415" s="9" t="s">
        <v>7342</v>
      </c>
      <c r="F415" s="1" t="s">
        <v>9</v>
      </c>
      <c r="G415" s="1" t="s">
        <v>7343</v>
      </c>
    </row>
    <row r="416" spans="1:7" ht="15" x14ac:dyDescent="0.25">
      <c r="A416" s="1" t="s">
        <v>3924</v>
      </c>
      <c r="B416" s="1">
        <v>89</v>
      </c>
      <c r="C416" s="9" t="s">
        <v>7342</v>
      </c>
      <c r="D416" s="9" t="s">
        <v>7342</v>
      </c>
      <c r="E416" s="9" t="s">
        <v>7342</v>
      </c>
      <c r="F416" s="1" t="s">
        <v>9</v>
      </c>
      <c r="G416" s="1" t="s">
        <v>7343</v>
      </c>
    </row>
    <row r="417" spans="1:7" ht="15" x14ac:dyDescent="0.25">
      <c r="A417" s="1" t="s">
        <v>3925</v>
      </c>
      <c r="B417" s="1">
        <v>70</v>
      </c>
      <c r="C417" s="9" t="s">
        <v>7342</v>
      </c>
      <c r="D417" s="9" t="s">
        <v>7342</v>
      </c>
      <c r="E417" s="9" t="s">
        <v>7342</v>
      </c>
      <c r="F417" s="1" t="s">
        <v>9</v>
      </c>
      <c r="G417" s="1" t="s">
        <v>7343</v>
      </c>
    </row>
    <row r="418" spans="1:7" ht="15" x14ac:dyDescent="0.25">
      <c r="A418" s="1" t="s">
        <v>3926</v>
      </c>
      <c r="B418" s="1">
        <v>128</v>
      </c>
      <c r="C418" s="9" t="s">
        <v>7342</v>
      </c>
      <c r="D418" s="9" t="s">
        <v>7342</v>
      </c>
      <c r="E418" s="9" t="s">
        <v>7342</v>
      </c>
      <c r="F418" s="1" t="s">
        <v>9</v>
      </c>
      <c r="G418" s="1" t="s">
        <v>7343</v>
      </c>
    </row>
    <row r="419" spans="1:7" ht="15" x14ac:dyDescent="0.25">
      <c r="A419" s="1" t="s">
        <v>3927</v>
      </c>
      <c r="B419" s="1">
        <v>118</v>
      </c>
      <c r="C419" s="9" t="s">
        <v>7342</v>
      </c>
      <c r="D419" s="9" t="s">
        <v>7342</v>
      </c>
      <c r="E419" s="9" t="s">
        <v>7342</v>
      </c>
      <c r="F419" s="1" t="s">
        <v>9</v>
      </c>
      <c r="G419" s="1" t="s">
        <v>7343</v>
      </c>
    </row>
    <row r="420" spans="1:7" ht="15" x14ac:dyDescent="0.25">
      <c r="A420" s="1" t="s">
        <v>3928</v>
      </c>
      <c r="B420" s="1">
        <v>259</v>
      </c>
      <c r="C420" s="9" t="s">
        <v>7342</v>
      </c>
      <c r="D420" s="9" t="s">
        <v>7342</v>
      </c>
      <c r="E420" s="9" t="s">
        <v>7342</v>
      </c>
      <c r="F420" s="1" t="s">
        <v>9</v>
      </c>
      <c r="G420" s="1" t="s">
        <v>7343</v>
      </c>
    </row>
    <row r="421" spans="1:7" ht="15" x14ac:dyDescent="0.25">
      <c r="A421" s="1" t="s">
        <v>3929</v>
      </c>
      <c r="B421" s="1">
        <v>61</v>
      </c>
      <c r="C421" s="9" t="s">
        <v>7342</v>
      </c>
      <c r="D421" s="9" t="s">
        <v>7342</v>
      </c>
      <c r="E421" s="9" t="s">
        <v>7342</v>
      </c>
      <c r="F421" s="1" t="s">
        <v>9</v>
      </c>
      <c r="G421" s="1" t="s">
        <v>7343</v>
      </c>
    </row>
    <row r="422" spans="1:7" ht="15" x14ac:dyDescent="0.25">
      <c r="A422" s="1" t="s">
        <v>3930</v>
      </c>
      <c r="B422" s="1">
        <v>595</v>
      </c>
      <c r="C422" s="9" t="s">
        <v>7342</v>
      </c>
      <c r="D422" s="9" t="s">
        <v>7342</v>
      </c>
      <c r="E422" s="9" t="s">
        <v>7342</v>
      </c>
      <c r="F422" s="1" t="s">
        <v>9</v>
      </c>
      <c r="G422" s="1" t="s">
        <v>7343</v>
      </c>
    </row>
    <row r="423" spans="1:7" ht="15" x14ac:dyDescent="0.25">
      <c r="A423" s="1" t="s">
        <v>3931</v>
      </c>
      <c r="B423" s="1">
        <v>144</v>
      </c>
      <c r="C423" s="9" t="s">
        <v>7342</v>
      </c>
      <c r="D423" s="9" t="s">
        <v>7342</v>
      </c>
      <c r="E423" s="9" t="s">
        <v>7342</v>
      </c>
      <c r="F423" s="1" t="s">
        <v>9</v>
      </c>
      <c r="G423" s="1" t="s">
        <v>7343</v>
      </c>
    </row>
    <row r="424" spans="1:7" ht="15" x14ac:dyDescent="0.25">
      <c r="A424" s="1" t="s">
        <v>3932</v>
      </c>
      <c r="B424" s="1">
        <v>187</v>
      </c>
      <c r="C424" s="9" t="s">
        <v>7342</v>
      </c>
      <c r="D424" s="9" t="s">
        <v>7342</v>
      </c>
      <c r="E424" s="9" t="s">
        <v>7342</v>
      </c>
      <c r="F424" s="1" t="s">
        <v>9</v>
      </c>
      <c r="G424" s="1" t="s">
        <v>7343</v>
      </c>
    </row>
    <row r="425" spans="1:7" ht="15" x14ac:dyDescent="0.25">
      <c r="A425" s="1" t="s">
        <v>3933</v>
      </c>
      <c r="B425" s="1">
        <v>109</v>
      </c>
      <c r="C425" s="9" t="s">
        <v>7342</v>
      </c>
      <c r="D425" s="9" t="s">
        <v>7342</v>
      </c>
      <c r="E425" s="9" t="s">
        <v>7342</v>
      </c>
      <c r="F425" s="1" t="s">
        <v>9</v>
      </c>
      <c r="G425" s="1" t="s">
        <v>7343</v>
      </c>
    </row>
    <row r="426" spans="1:7" ht="15" x14ac:dyDescent="0.25">
      <c r="A426" s="1" t="s">
        <v>3934</v>
      </c>
      <c r="B426" s="1">
        <v>98</v>
      </c>
      <c r="C426" s="9" t="s">
        <v>7342</v>
      </c>
      <c r="D426" s="9" t="s">
        <v>7342</v>
      </c>
      <c r="E426" s="9" t="s">
        <v>7342</v>
      </c>
      <c r="F426" s="1" t="s">
        <v>9</v>
      </c>
      <c r="G426" s="1" t="s">
        <v>7343</v>
      </c>
    </row>
    <row r="427" spans="1:7" ht="15" x14ac:dyDescent="0.25">
      <c r="A427" s="1" t="s">
        <v>3935</v>
      </c>
      <c r="B427" s="1">
        <v>113</v>
      </c>
      <c r="C427" s="9" t="s">
        <v>7342</v>
      </c>
      <c r="D427" s="9" t="s">
        <v>7342</v>
      </c>
      <c r="E427" s="9" t="s">
        <v>7342</v>
      </c>
      <c r="F427" s="1" t="s">
        <v>9</v>
      </c>
      <c r="G427" s="1" t="s">
        <v>7343</v>
      </c>
    </row>
    <row r="428" spans="1:7" ht="15" x14ac:dyDescent="0.25">
      <c r="A428" s="1" t="s">
        <v>3936</v>
      </c>
      <c r="B428" s="1">
        <v>90</v>
      </c>
      <c r="C428" s="9" t="s">
        <v>7342</v>
      </c>
      <c r="D428" s="9" t="s">
        <v>7342</v>
      </c>
      <c r="E428" s="9" t="s">
        <v>7342</v>
      </c>
      <c r="F428" s="1" t="s">
        <v>9</v>
      </c>
      <c r="G428" s="1" t="s">
        <v>7343</v>
      </c>
    </row>
    <row r="429" spans="1:7" ht="15" x14ac:dyDescent="0.25">
      <c r="A429" s="1" t="s">
        <v>3937</v>
      </c>
      <c r="B429" s="1">
        <v>181</v>
      </c>
      <c r="C429" s="9" t="s">
        <v>7342</v>
      </c>
      <c r="D429" s="9" t="s">
        <v>7342</v>
      </c>
      <c r="E429" s="9" t="s">
        <v>7342</v>
      </c>
      <c r="F429" s="1" t="s">
        <v>9</v>
      </c>
      <c r="G429" s="1" t="s">
        <v>7343</v>
      </c>
    </row>
    <row r="430" spans="1:7" ht="15" x14ac:dyDescent="0.25">
      <c r="A430" s="1" t="s">
        <v>3938</v>
      </c>
      <c r="B430" s="1">
        <v>80</v>
      </c>
      <c r="C430" s="9" t="s">
        <v>7342</v>
      </c>
      <c r="D430" s="9" t="s">
        <v>7342</v>
      </c>
      <c r="E430" s="9" t="s">
        <v>7342</v>
      </c>
      <c r="F430" s="1" t="s">
        <v>9</v>
      </c>
      <c r="G430" s="1" t="s">
        <v>7343</v>
      </c>
    </row>
    <row r="431" spans="1:7" ht="15" x14ac:dyDescent="0.25">
      <c r="A431" s="1" t="s">
        <v>3939</v>
      </c>
      <c r="B431" s="1">
        <v>202</v>
      </c>
      <c r="C431" s="9" t="s">
        <v>7342</v>
      </c>
      <c r="D431" s="9" t="s">
        <v>7342</v>
      </c>
      <c r="E431" s="9" t="s">
        <v>7342</v>
      </c>
      <c r="F431" s="1" t="s">
        <v>9</v>
      </c>
      <c r="G431" s="1" t="s">
        <v>7343</v>
      </c>
    </row>
    <row r="432" spans="1:7" ht="15" x14ac:dyDescent="0.25">
      <c r="A432" s="1" t="s">
        <v>3940</v>
      </c>
      <c r="B432" s="1">
        <v>173</v>
      </c>
      <c r="C432" s="9" t="s">
        <v>7342</v>
      </c>
      <c r="D432" s="9" t="s">
        <v>7342</v>
      </c>
      <c r="E432" s="9" t="s">
        <v>7342</v>
      </c>
      <c r="F432" s="1" t="s">
        <v>9</v>
      </c>
      <c r="G432" s="1" t="s">
        <v>7343</v>
      </c>
    </row>
    <row r="433" spans="1:7" ht="15" x14ac:dyDescent="0.25">
      <c r="A433" s="1" t="s">
        <v>3941</v>
      </c>
      <c r="B433" s="1">
        <v>221</v>
      </c>
      <c r="C433" s="9" t="s">
        <v>7342</v>
      </c>
      <c r="D433" s="9" t="s">
        <v>7342</v>
      </c>
      <c r="E433" s="9" t="s">
        <v>7342</v>
      </c>
      <c r="F433" s="1" t="s">
        <v>9</v>
      </c>
      <c r="G433" s="1" t="s">
        <v>7343</v>
      </c>
    </row>
    <row r="434" spans="1:7" ht="15" x14ac:dyDescent="0.25">
      <c r="A434" s="1" t="s">
        <v>3942</v>
      </c>
      <c r="B434" s="1">
        <v>133</v>
      </c>
      <c r="C434" s="9" t="s">
        <v>7342</v>
      </c>
      <c r="D434" s="9" t="s">
        <v>7342</v>
      </c>
      <c r="E434" s="9" t="s">
        <v>7342</v>
      </c>
      <c r="F434" s="1" t="s">
        <v>9</v>
      </c>
      <c r="G434" s="1" t="s">
        <v>7343</v>
      </c>
    </row>
    <row r="435" spans="1:7" ht="15" x14ac:dyDescent="0.25">
      <c r="A435" s="1" t="s">
        <v>3943</v>
      </c>
      <c r="B435" s="1">
        <v>98</v>
      </c>
      <c r="C435" s="9" t="s">
        <v>7342</v>
      </c>
      <c r="D435" s="9" t="s">
        <v>7342</v>
      </c>
      <c r="E435" s="9" t="s">
        <v>7342</v>
      </c>
      <c r="F435" s="1" t="s">
        <v>9</v>
      </c>
      <c r="G435" s="1" t="s">
        <v>7343</v>
      </c>
    </row>
    <row r="436" spans="1:7" ht="15" x14ac:dyDescent="0.25">
      <c r="A436" s="1" t="s">
        <v>3944</v>
      </c>
      <c r="B436" s="1">
        <v>248</v>
      </c>
      <c r="C436" s="9" t="s">
        <v>7342</v>
      </c>
      <c r="D436" s="9" t="s">
        <v>7342</v>
      </c>
      <c r="E436" s="9" t="s">
        <v>7342</v>
      </c>
      <c r="F436" s="1" t="s">
        <v>9</v>
      </c>
      <c r="G436" s="1" t="s">
        <v>7343</v>
      </c>
    </row>
    <row r="437" spans="1:7" ht="15" x14ac:dyDescent="0.25">
      <c r="A437" s="1" t="s">
        <v>3945</v>
      </c>
      <c r="B437" s="1">
        <v>134</v>
      </c>
      <c r="C437" s="9" t="s">
        <v>7342</v>
      </c>
      <c r="D437" s="9" t="s">
        <v>7342</v>
      </c>
      <c r="E437" s="9" t="s">
        <v>7342</v>
      </c>
      <c r="F437" s="1" t="s">
        <v>9</v>
      </c>
      <c r="G437" s="1" t="s">
        <v>7343</v>
      </c>
    </row>
    <row r="438" spans="1:7" ht="15" x14ac:dyDescent="0.25">
      <c r="A438" s="1" t="s">
        <v>3948</v>
      </c>
      <c r="B438" s="1">
        <v>68</v>
      </c>
      <c r="C438" s="9" t="s">
        <v>7342</v>
      </c>
      <c r="D438" s="9" t="s">
        <v>7342</v>
      </c>
      <c r="E438" s="9" t="s">
        <v>7342</v>
      </c>
      <c r="F438" s="1" t="s">
        <v>9</v>
      </c>
      <c r="G438" s="1" t="s">
        <v>7343</v>
      </c>
    </row>
    <row r="439" spans="1:7" ht="15" x14ac:dyDescent="0.25">
      <c r="A439" s="1" t="s">
        <v>3949</v>
      </c>
      <c r="B439" s="1">
        <v>138</v>
      </c>
      <c r="C439" s="9" t="s">
        <v>7342</v>
      </c>
      <c r="D439" s="9" t="s">
        <v>7342</v>
      </c>
      <c r="E439" s="9" t="s">
        <v>7342</v>
      </c>
      <c r="F439" s="1" t="s">
        <v>9</v>
      </c>
      <c r="G439" s="1" t="s">
        <v>7343</v>
      </c>
    </row>
    <row r="440" spans="1:7" ht="15" x14ac:dyDescent="0.25">
      <c r="A440" s="1" t="s">
        <v>3950</v>
      </c>
      <c r="B440" s="1">
        <v>160</v>
      </c>
      <c r="C440" s="9" t="s">
        <v>7342</v>
      </c>
      <c r="D440" s="9" t="s">
        <v>7342</v>
      </c>
      <c r="E440" s="9" t="s">
        <v>7342</v>
      </c>
      <c r="F440" s="1" t="s">
        <v>9</v>
      </c>
      <c r="G440" s="1" t="s">
        <v>7343</v>
      </c>
    </row>
    <row r="441" spans="1:7" ht="15" x14ac:dyDescent="0.25">
      <c r="A441" s="1" t="s">
        <v>3951</v>
      </c>
      <c r="B441" s="1">
        <v>75</v>
      </c>
      <c r="C441" s="9" t="s">
        <v>7342</v>
      </c>
      <c r="D441" s="9" t="s">
        <v>7342</v>
      </c>
      <c r="E441" s="9" t="s">
        <v>7342</v>
      </c>
      <c r="F441" s="1" t="s">
        <v>9</v>
      </c>
      <c r="G441" s="1" t="s">
        <v>7343</v>
      </c>
    </row>
    <row r="442" spans="1:7" ht="15" x14ac:dyDescent="0.25">
      <c r="A442" s="1" t="s">
        <v>3954</v>
      </c>
      <c r="B442" s="1">
        <v>69</v>
      </c>
      <c r="C442" s="9" t="s">
        <v>7342</v>
      </c>
      <c r="D442" s="9" t="s">
        <v>7342</v>
      </c>
      <c r="E442" s="9" t="s">
        <v>7342</v>
      </c>
      <c r="F442" s="1" t="s">
        <v>9</v>
      </c>
      <c r="G442" s="1" t="s">
        <v>7343</v>
      </c>
    </row>
    <row r="443" spans="1:7" ht="15" x14ac:dyDescent="0.25">
      <c r="A443" s="1" t="s">
        <v>3956</v>
      </c>
      <c r="B443" s="1">
        <v>103</v>
      </c>
      <c r="C443" s="9" t="s">
        <v>7342</v>
      </c>
      <c r="D443" s="9" t="s">
        <v>7342</v>
      </c>
      <c r="E443" s="9" t="s">
        <v>7342</v>
      </c>
      <c r="F443" s="1" t="s">
        <v>9</v>
      </c>
      <c r="G443" s="1" t="s">
        <v>7343</v>
      </c>
    </row>
    <row r="444" spans="1:7" ht="15" x14ac:dyDescent="0.25">
      <c r="A444" s="1" t="s">
        <v>3958</v>
      </c>
      <c r="B444" s="1">
        <v>95</v>
      </c>
      <c r="C444" s="9" t="s">
        <v>7342</v>
      </c>
      <c r="D444" s="9" t="s">
        <v>7342</v>
      </c>
      <c r="E444" s="9" t="s">
        <v>7342</v>
      </c>
      <c r="F444" s="1" t="s">
        <v>9</v>
      </c>
      <c r="G444" s="1" t="s">
        <v>7343</v>
      </c>
    </row>
    <row r="445" spans="1:7" ht="15" x14ac:dyDescent="0.25">
      <c r="A445" s="1" t="s">
        <v>3959</v>
      </c>
      <c r="B445" s="1">
        <v>117</v>
      </c>
      <c r="C445" s="9" t="s">
        <v>7342</v>
      </c>
      <c r="D445" s="9" t="s">
        <v>7342</v>
      </c>
      <c r="E445" s="9" t="s">
        <v>7342</v>
      </c>
      <c r="F445" s="1" t="s">
        <v>9</v>
      </c>
      <c r="G445" s="1" t="s">
        <v>7343</v>
      </c>
    </row>
    <row r="446" spans="1:7" ht="15" x14ac:dyDescent="0.25">
      <c r="A446" s="1" t="s">
        <v>3960</v>
      </c>
      <c r="B446" s="1">
        <v>99</v>
      </c>
      <c r="C446" s="9" t="s">
        <v>7342</v>
      </c>
      <c r="D446" s="9" t="s">
        <v>7342</v>
      </c>
      <c r="E446" s="9" t="s">
        <v>7342</v>
      </c>
      <c r="F446" s="1" t="s">
        <v>9</v>
      </c>
      <c r="G446" s="1" t="s">
        <v>7343</v>
      </c>
    </row>
    <row r="447" spans="1:7" ht="15" x14ac:dyDescent="0.25">
      <c r="A447" s="1" t="s">
        <v>3961</v>
      </c>
      <c r="B447" s="1">
        <v>68</v>
      </c>
      <c r="C447" s="9" t="s">
        <v>7342</v>
      </c>
      <c r="D447" s="9" t="s">
        <v>7342</v>
      </c>
      <c r="E447" s="9" t="s">
        <v>7342</v>
      </c>
      <c r="F447" s="1" t="s">
        <v>9</v>
      </c>
      <c r="G447" s="1" t="s">
        <v>7343</v>
      </c>
    </row>
    <row r="448" spans="1:7" ht="15" x14ac:dyDescent="0.25">
      <c r="A448" s="1" t="s">
        <v>3962</v>
      </c>
      <c r="B448" s="1">
        <v>70</v>
      </c>
      <c r="C448" s="9" t="s">
        <v>7342</v>
      </c>
      <c r="D448" s="9" t="s">
        <v>7342</v>
      </c>
      <c r="E448" s="9" t="s">
        <v>7342</v>
      </c>
      <c r="F448" s="1" t="s">
        <v>9</v>
      </c>
      <c r="G448" s="1" t="s">
        <v>7343</v>
      </c>
    </row>
    <row r="449" spans="1:7" ht="15" x14ac:dyDescent="0.25">
      <c r="A449" s="1" t="s">
        <v>3963</v>
      </c>
      <c r="B449" s="1">
        <v>87</v>
      </c>
      <c r="C449" s="9" t="s">
        <v>7342</v>
      </c>
      <c r="D449" s="9" t="s">
        <v>7342</v>
      </c>
      <c r="E449" s="9" t="s">
        <v>7342</v>
      </c>
      <c r="F449" s="1" t="s">
        <v>9</v>
      </c>
      <c r="G449" s="1" t="s">
        <v>7343</v>
      </c>
    </row>
    <row r="450" spans="1:7" ht="15" x14ac:dyDescent="0.25">
      <c r="A450" s="1" t="s">
        <v>3964</v>
      </c>
      <c r="B450" s="1">
        <v>74</v>
      </c>
      <c r="C450" s="9" t="s">
        <v>7342</v>
      </c>
      <c r="D450" s="9" t="s">
        <v>7342</v>
      </c>
      <c r="E450" s="9" t="s">
        <v>7342</v>
      </c>
      <c r="F450" s="1" t="s">
        <v>9</v>
      </c>
      <c r="G450" s="1" t="s">
        <v>7343</v>
      </c>
    </row>
    <row r="451" spans="1:7" ht="15" x14ac:dyDescent="0.25">
      <c r="A451" s="1" t="s">
        <v>3965</v>
      </c>
      <c r="B451" s="1">
        <v>80</v>
      </c>
      <c r="C451" s="9" t="s">
        <v>7342</v>
      </c>
      <c r="D451" s="9" t="s">
        <v>7342</v>
      </c>
      <c r="E451" s="9" t="s">
        <v>7342</v>
      </c>
      <c r="F451" s="1" t="s">
        <v>9</v>
      </c>
      <c r="G451" s="1" t="s">
        <v>7343</v>
      </c>
    </row>
    <row r="452" spans="1:7" ht="15" x14ac:dyDescent="0.25">
      <c r="A452" s="1" t="s">
        <v>3966</v>
      </c>
      <c r="B452" s="1">
        <v>145</v>
      </c>
      <c r="C452" s="9" t="s">
        <v>7342</v>
      </c>
      <c r="D452" s="9" t="s">
        <v>7342</v>
      </c>
      <c r="E452" s="9" t="s">
        <v>7342</v>
      </c>
      <c r="F452" s="1" t="s">
        <v>9</v>
      </c>
      <c r="G452" s="1" t="s">
        <v>7343</v>
      </c>
    </row>
    <row r="453" spans="1:7" ht="15" x14ac:dyDescent="0.25">
      <c r="A453" s="1" t="s">
        <v>3967</v>
      </c>
      <c r="B453" s="1">
        <v>83</v>
      </c>
      <c r="C453" s="9" t="s">
        <v>7342</v>
      </c>
      <c r="D453" s="9" t="s">
        <v>7342</v>
      </c>
      <c r="E453" s="9" t="s">
        <v>7342</v>
      </c>
      <c r="F453" s="1" t="s">
        <v>9</v>
      </c>
      <c r="G453" s="1" t="s">
        <v>7343</v>
      </c>
    </row>
    <row r="454" spans="1:7" ht="15" x14ac:dyDescent="0.25">
      <c r="A454" s="1" t="s">
        <v>3968</v>
      </c>
      <c r="B454" s="1">
        <v>111</v>
      </c>
      <c r="C454" s="9" t="s">
        <v>7342</v>
      </c>
      <c r="D454" s="9" t="s">
        <v>7342</v>
      </c>
      <c r="E454" s="9" t="s">
        <v>7342</v>
      </c>
      <c r="F454" s="1" t="s">
        <v>9</v>
      </c>
      <c r="G454" s="1" t="s">
        <v>7343</v>
      </c>
    </row>
    <row r="455" spans="1:7" ht="15" x14ac:dyDescent="0.25">
      <c r="A455" s="1" t="s">
        <v>3969</v>
      </c>
      <c r="B455" s="1">
        <v>71</v>
      </c>
      <c r="C455" s="9" t="s">
        <v>7342</v>
      </c>
      <c r="D455" s="9" t="s">
        <v>7342</v>
      </c>
      <c r="E455" s="9" t="s">
        <v>7342</v>
      </c>
      <c r="F455" s="1" t="s">
        <v>9</v>
      </c>
      <c r="G455" s="1" t="s">
        <v>7343</v>
      </c>
    </row>
    <row r="456" spans="1:7" ht="15" x14ac:dyDescent="0.25">
      <c r="A456" s="1" t="s">
        <v>3971</v>
      </c>
      <c r="B456" s="1">
        <v>74</v>
      </c>
      <c r="C456" s="9" t="s">
        <v>7342</v>
      </c>
      <c r="D456" s="9" t="s">
        <v>7342</v>
      </c>
      <c r="E456" s="9" t="s">
        <v>7342</v>
      </c>
      <c r="F456" s="1" t="s">
        <v>9</v>
      </c>
      <c r="G456" s="1" t="s">
        <v>7343</v>
      </c>
    </row>
    <row r="457" spans="1:7" ht="15" x14ac:dyDescent="0.25">
      <c r="A457" s="1" t="s">
        <v>3972</v>
      </c>
      <c r="B457" s="1">
        <v>73</v>
      </c>
      <c r="C457" s="9" t="s">
        <v>7342</v>
      </c>
      <c r="D457" s="9" t="s">
        <v>7342</v>
      </c>
      <c r="E457" s="9" t="s">
        <v>7342</v>
      </c>
      <c r="F457" s="1" t="s">
        <v>9</v>
      </c>
      <c r="G457" s="1" t="s">
        <v>7343</v>
      </c>
    </row>
    <row r="458" spans="1:7" ht="15" x14ac:dyDescent="0.25">
      <c r="A458" s="1" t="s">
        <v>3973</v>
      </c>
      <c r="B458" s="1">
        <v>128</v>
      </c>
      <c r="C458" s="9" t="s">
        <v>7342</v>
      </c>
      <c r="D458" s="9" t="s">
        <v>7342</v>
      </c>
      <c r="E458" s="9" t="s">
        <v>7342</v>
      </c>
      <c r="F458" s="1" t="s">
        <v>9</v>
      </c>
      <c r="G458" s="1" t="s">
        <v>7343</v>
      </c>
    </row>
    <row r="459" spans="1:7" ht="15" x14ac:dyDescent="0.25">
      <c r="A459" s="1" t="s">
        <v>3974</v>
      </c>
      <c r="B459" s="1">
        <v>158</v>
      </c>
      <c r="C459" s="9" t="s">
        <v>7342</v>
      </c>
      <c r="D459" s="9" t="s">
        <v>7342</v>
      </c>
      <c r="E459" s="9" t="s">
        <v>7342</v>
      </c>
      <c r="F459" s="1" t="s">
        <v>9</v>
      </c>
      <c r="G459" s="1" t="s">
        <v>7343</v>
      </c>
    </row>
    <row r="460" spans="1:7" ht="15" x14ac:dyDescent="0.25">
      <c r="A460" s="1" t="s">
        <v>3975</v>
      </c>
      <c r="B460" s="1">
        <v>76</v>
      </c>
      <c r="C460" s="9" t="s">
        <v>7342</v>
      </c>
      <c r="D460" s="9" t="s">
        <v>7342</v>
      </c>
      <c r="E460" s="9" t="s">
        <v>7342</v>
      </c>
      <c r="F460" s="1" t="s">
        <v>9</v>
      </c>
      <c r="G460" s="1" t="s">
        <v>7343</v>
      </c>
    </row>
    <row r="461" spans="1:7" ht="15" x14ac:dyDescent="0.25">
      <c r="A461" s="1" t="s">
        <v>3976</v>
      </c>
      <c r="B461" s="1">
        <v>123</v>
      </c>
      <c r="C461" s="9" t="s">
        <v>7342</v>
      </c>
      <c r="D461" s="9" t="s">
        <v>7342</v>
      </c>
      <c r="E461" s="9" t="s">
        <v>7342</v>
      </c>
      <c r="F461" s="1" t="s">
        <v>9</v>
      </c>
      <c r="G461" s="1" t="s">
        <v>7343</v>
      </c>
    </row>
    <row r="462" spans="1:7" ht="15" x14ac:dyDescent="0.25">
      <c r="A462" s="1" t="s">
        <v>3977</v>
      </c>
      <c r="B462" s="1">
        <v>118</v>
      </c>
      <c r="C462" s="9" t="s">
        <v>7342</v>
      </c>
      <c r="D462" s="9" t="s">
        <v>7342</v>
      </c>
      <c r="E462" s="9" t="s">
        <v>7342</v>
      </c>
      <c r="F462" s="1" t="s">
        <v>9</v>
      </c>
      <c r="G462" s="1" t="s">
        <v>7343</v>
      </c>
    </row>
    <row r="463" spans="1:7" ht="15" x14ac:dyDescent="0.25">
      <c r="A463" s="1" t="s">
        <v>3978</v>
      </c>
      <c r="B463" s="1">
        <v>110</v>
      </c>
      <c r="C463" s="9" t="s">
        <v>7342</v>
      </c>
      <c r="D463" s="9" t="s">
        <v>7342</v>
      </c>
      <c r="E463" s="9" t="s">
        <v>7342</v>
      </c>
      <c r="F463" s="1" t="s">
        <v>9</v>
      </c>
      <c r="G463" s="1" t="s">
        <v>7343</v>
      </c>
    </row>
    <row r="464" spans="1:7" ht="15" x14ac:dyDescent="0.25">
      <c r="A464" s="1" t="s">
        <v>3979</v>
      </c>
      <c r="B464" s="1">
        <v>71</v>
      </c>
      <c r="C464" s="9" t="s">
        <v>7342</v>
      </c>
      <c r="D464" s="9" t="s">
        <v>7342</v>
      </c>
      <c r="E464" s="9" t="s">
        <v>7342</v>
      </c>
      <c r="F464" s="1" t="s">
        <v>9</v>
      </c>
      <c r="G464" s="1" t="s">
        <v>7343</v>
      </c>
    </row>
    <row r="465" spans="1:7" ht="15" x14ac:dyDescent="0.25">
      <c r="A465" s="1" t="s">
        <v>3980</v>
      </c>
      <c r="B465" s="1">
        <v>239</v>
      </c>
      <c r="C465" s="9" t="s">
        <v>7342</v>
      </c>
      <c r="D465" s="9" t="s">
        <v>7342</v>
      </c>
      <c r="E465" s="9" t="s">
        <v>7342</v>
      </c>
      <c r="F465" s="1" t="s">
        <v>9</v>
      </c>
      <c r="G465" s="1" t="s">
        <v>7343</v>
      </c>
    </row>
    <row r="466" spans="1:7" ht="15" x14ac:dyDescent="0.25">
      <c r="A466" s="1" t="s">
        <v>3981</v>
      </c>
      <c r="B466" s="1">
        <v>86</v>
      </c>
      <c r="C466" s="9" t="s">
        <v>7342</v>
      </c>
      <c r="D466" s="9" t="s">
        <v>7342</v>
      </c>
      <c r="E466" s="9" t="s">
        <v>7342</v>
      </c>
      <c r="F466" s="1" t="s">
        <v>9</v>
      </c>
      <c r="G466" s="1" t="s">
        <v>7343</v>
      </c>
    </row>
    <row r="467" spans="1:7" ht="15" x14ac:dyDescent="0.25">
      <c r="A467" s="1" t="s">
        <v>3982</v>
      </c>
      <c r="B467" s="1">
        <v>229</v>
      </c>
      <c r="C467" s="9" t="s">
        <v>7342</v>
      </c>
      <c r="D467" s="9" t="s">
        <v>7342</v>
      </c>
      <c r="E467" s="9" t="s">
        <v>7342</v>
      </c>
      <c r="F467" s="1" t="s">
        <v>9</v>
      </c>
      <c r="G467" s="1" t="s">
        <v>7343</v>
      </c>
    </row>
    <row r="468" spans="1:7" ht="15" x14ac:dyDescent="0.25">
      <c r="A468" s="1" t="s">
        <v>3983</v>
      </c>
      <c r="B468" s="1">
        <v>141</v>
      </c>
      <c r="C468" s="9" t="s">
        <v>7342</v>
      </c>
      <c r="D468" s="9" t="s">
        <v>7342</v>
      </c>
      <c r="E468" s="9" t="s">
        <v>7342</v>
      </c>
      <c r="F468" s="1" t="s">
        <v>9</v>
      </c>
      <c r="G468" s="1" t="s">
        <v>7343</v>
      </c>
    </row>
    <row r="469" spans="1:7" ht="15" x14ac:dyDescent="0.25">
      <c r="A469" s="1" t="s">
        <v>3985</v>
      </c>
      <c r="B469" s="1">
        <v>95</v>
      </c>
      <c r="C469" s="9" t="s">
        <v>7342</v>
      </c>
      <c r="D469" s="9" t="s">
        <v>7342</v>
      </c>
      <c r="E469" s="9" t="s">
        <v>7342</v>
      </c>
      <c r="F469" s="1" t="s">
        <v>9</v>
      </c>
      <c r="G469" s="1" t="s">
        <v>7343</v>
      </c>
    </row>
    <row r="470" spans="1:7" ht="15" x14ac:dyDescent="0.25">
      <c r="A470" s="1" t="s">
        <v>3986</v>
      </c>
      <c r="B470" s="1">
        <v>80</v>
      </c>
      <c r="C470" s="9" t="s">
        <v>7342</v>
      </c>
      <c r="D470" s="9" t="s">
        <v>7342</v>
      </c>
      <c r="E470" s="9" t="s">
        <v>7342</v>
      </c>
      <c r="F470" s="1" t="s">
        <v>9</v>
      </c>
      <c r="G470" s="1" t="s">
        <v>7343</v>
      </c>
    </row>
    <row r="471" spans="1:7" ht="15" x14ac:dyDescent="0.25">
      <c r="A471" s="1" t="s">
        <v>3987</v>
      </c>
      <c r="B471" s="1">
        <v>234</v>
      </c>
      <c r="C471" s="9" t="s">
        <v>7342</v>
      </c>
      <c r="D471" s="9" t="s">
        <v>7342</v>
      </c>
      <c r="E471" s="9" t="s">
        <v>7342</v>
      </c>
      <c r="F471" s="1" t="s">
        <v>9</v>
      </c>
      <c r="G471" s="1" t="s">
        <v>7343</v>
      </c>
    </row>
    <row r="472" spans="1:7" ht="15" x14ac:dyDescent="0.25">
      <c r="A472" s="1" t="s">
        <v>3988</v>
      </c>
      <c r="B472" s="1">
        <v>77</v>
      </c>
      <c r="C472" s="9" t="s">
        <v>7342</v>
      </c>
      <c r="D472" s="9" t="s">
        <v>7342</v>
      </c>
      <c r="E472" s="9" t="s">
        <v>7342</v>
      </c>
      <c r="F472" s="1" t="s">
        <v>9</v>
      </c>
      <c r="G472" s="1" t="s">
        <v>7343</v>
      </c>
    </row>
    <row r="473" spans="1:7" ht="15" x14ac:dyDescent="0.25">
      <c r="A473" s="1" t="s">
        <v>3989</v>
      </c>
      <c r="B473" s="1">
        <v>145</v>
      </c>
      <c r="C473" s="9" t="s">
        <v>7342</v>
      </c>
      <c r="D473" s="9" t="s">
        <v>7342</v>
      </c>
      <c r="E473" s="9" t="s">
        <v>7342</v>
      </c>
      <c r="F473" s="1" t="s">
        <v>9</v>
      </c>
      <c r="G473" s="1" t="s">
        <v>7343</v>
      </c>
    </row>
    <row r="474" spans="1:7" ht="15" x14ac:dyDescent="0.25">
      <c r="A474" s="1" t="s">
        <v>3993</v>
      </c>
      <c r="B474" s="1">
        <v>75</v>
      </c>
      <c r="C474" s="9" t="s">
        <v>7342</v>
      </c>
      <c r="D474" s="9" t="s">
        <v>7342</v>
      </c>
      <c r="E474" s="9" t="s">
        <v>7342</v>
      </c>
      <c r="F474" s="1" t="s">
        <v>9</v>
      </c>
      <c r="G474" s="1" t="s">
        <v>7343</v>
      </c>
    </row>
    <row r="475" spans="1:7" ht="15" x14ac:dyDescent="0.25">
      <c r="A475" s="1" t="s">
        <v>3994</v>
      </c>
      <c r="B475" s="1">
        <v>112</v>
      </c>
      <c r="C475" s="9" t="s">
        <v>7342</v>
      </c>
      <c r="D475" s="9" t="s">
        <v>7342</v>
      </c>
      <c r="E475" s="9" t="s">
        <v>7342</v>
      </c>
      <c r="F475" s="1" t="s">
        <v>9</v>
      </c>
      <c r="G475" s="1" t="s">
        <v>7343</v>
      </c>
    </row>
    <row r="476" spans="1:7" ht="15" x14ac:dyDescent="0.25">
      <c r="A476" s="1" t="s">
        <v>3995</v>
      </c>
      <c r="B476" s="1">
        <v>170</v>
      </c>
      <c r="C476" s="9" t="s">
        <v>7342</v>
      </c>
      <c r="D476" s="9" t="s">
        <v>7342</v>
      </c>
      <c r="E476" s="9" t="s">
        <v>7342</v>
      </c>
      <c r="F476" s="1" t="s">
        <v>9</v>
      </c>
      <c r="G476" s="1" t="s">
        <v>7343</v>
      </c>
    </row>
    <row r="477" spans="1:7" ht="15" x14ac:dyDescent="0.25">
      <c r="A477" s="1" t="s">
        <v>3996</v>
      </c>
      <c r="B477" s="1">
        <v>62</v>
      </c>
      <c r="C477" s="9" t="s">
        <v>7342</v>
      </c>
      <c r="D477" s="9" t="s">
        <v>7342</v>
      </c>
      <c r="E477" s="9" t="s">
        <v>7342</v>
      </c>
      <c r="F477" s="1" t="s">
        <v>9</v>
      </c>
      <c r="G477" s="1" t="s">
        <v>7343</v>
      </c>
    </row>
    <row r="478" spans="1:7" ht="15" x14ac:dyDescent="0.25">
      <c r="A478" s="1" t="s">
        <v>3997</v>
      </c>
      <c r="B478" s="1">
        <v>213</v>
      </c>
      <c r="C478" s="9" t="s">
        <v>7342</v>
      </c>
      <c r="D478" s="9" t="s">
        <v>7342</v>
      </c>
      <c r="E478" s="9" t="s">
        <v>7342</v>
      </c>
      <c r="F478" s="1" t="s">
        <v>9</v>
      </c>
      <c r="G478" s="1" t="s">
        <v>7343</v>
      </c>
    </row>
    <row r="479" spans="1:7" ht="15" x14ac:dyDescent="0.25">
      <c r="A479" s="1" t="s">
        <v>3998</v>
      </c>
      <c r="B479" s="1">
        <v>157</v>
      </c>
      <c r="C479" s="9" t="s">
        <v>7342</v>
      </c>
      <c r="D479" s="9" t="s">
        <v>7342</v>
      </c>
      <c r="E479" s="9" t="s">
        <v>7342</v>
      </c>
      <c r="F479" s="1" t="s">
        <v>9</v>
      </c>
      <c r="G479" s="1" t="s">
        <v>7343</v>
      </c>
    </row>
    <row r="480" spans="1:7" ht="15" x14ac:dyDescent="0.25">
      <c r="A480" s="1" t="s">
        <v>3999</v>
      </c>
      <c r="B480" s="1">
        <v>122</v>
      </c>
      <c r="C480" s="9" t="s">
        <v>7342</v>
      </c>
      <c r="D480" s="9" t="s">
        <v>7342</v>
      </c>
      <c r="E480" s="9" t="s">
        <v>7342</v>
      </c>
      <c r="F480" s="1" t="s">
        <v>9</v>
      </c>
      <c r="G480" s="1" t="s">
        <v>7343</v>
      </c>
    </row>
    <row r="481" spans="1:7" ht="15" x14ac:dyDescent="0.25">
      <c r="A481" s="1" t="s">
        <v>4000</v>
      </c>
      <c r="B481" s="1">
        <v>70</v>
      </c>
      <c r="C481" s="9" t="s">
        <v>7342</v>
      </c>
      <c r="D481" s="9" t="s">
        <v>7342</v>
      </c>
      <c r="E481" s="9" t="s">
        <v>7342</v>
      </c>
      <c r="F481" s="1" t="s">
        <v>9</v>
      </c>
      <c r="G481" s="1" t="s">
        <v>7343</v>
      </c>
    </row>
    <row r="482" spans="1:7" ht="15" x14ac:dyDescent="0.25">
      <c r="A482" s="1" t="s">
        <v>4001</v>
      </c>
      <c r="B482" s="1">
        <v>125</v>
      </c>
      <c r="C482" s="9" t="s">
        <v>7342</v>
      </c>
      <c r="D482" s="9" t="s">
        <v>7342</v>
      </c>
      <c r="E482" s="9" t="s">
        <v>7342</v>
      </c>
      <c r="F482" s="1" t="s">
        <v>9</v>
      </c>
      <c r="G482" s="1" t="s">
        <v>7343</v>
      </c>
    </row>
    <row r="483" spans="1:7" ht="15" x14ac:dyDescent="0.25">
      <c r="A483" s="1" t="s">
        <v>4002</v>
      </c>
      <c r="B483" s="1">
        <v>55</v>
      </c>
      <c r="C483" s="9" t="s">
        <v>7342</v>
      </c>
      <c r="D483" s="9" t="s">
        <v>7342</v>
      </c>
      <c r="E483" s="9" t="s">
        <v>7342</v>
      </c>
      <c r="F483" s="1" t="s">
        <v>9</v>
      </c>
      <c r="G483" s="1" t="s">
        <v>7343</v>
      </c>
    </row>
    <row r="484" spans="1:7" ht="15" x14ac:dyDescent="0.25">
      <c r="A484" s="1" t="s">
        <v>4003</v>
      </c>
      <c r="B484" s="1">
        <v>119</v>
      </c>
      <c r="C484" s="9" t="s">
        <v>7342</v>
      </c>
      <c r="D484" s="9" t="s">
        <v>7342</v>
      </c>
      <c r="E484" s="9" t="s">
        <v>7342</v>
      </c>
      <c r="F484" s="1" t="s">
        <v>9</v>
      </c>
      <c r="G484" s="1" t="s">
        <v>7343</v>
      </c>
    </row>
    <row r="485" spans="1:7" ht="15" x14ac:dyDescent="0.25">
      <c r="A485" s="1" t="s">
        <v>4004</v>
      </c>
      <c r="B485" s="1">
        <v>119</v>
      </c>
      <c r="C485" s="9" t="s">
        <v>7342</v>
      </c>
      <c r="D485" s="9" t="s">
        <v>7342</v>
      </c>
      <c r="E485" s="9" t="s">
        <v>7342</v>
      </c>
      <c r="F485" s="1" t="s">
        <v>9</v>
      </c>
      <c r="G485" s="1" t="s">
        <v>7343</v>
      </c>
    </row>
    <row r="486" spans="1:7" ht="15" x14ac:dyDescent="0.25">
      <c r="A486" s="1" t="s">
        <v>4006</v>
      </c>
      <c r="B486" s="1">
        <v>264</v>
      </c>
      <c r="C486" s="9" t="s">
        <v>7342</v>
      </c>
      <c r="D486" s="9" t="s">
        <v>7342</v>
      </c>
      <c r="E486" s="9" t="s">
        <v>7342</v>
      </c>
      <c r="F486" s="1" t="s">
        <v>9</v>
      </c>
      <c r="G486" s="1" t="s">
        <v>7343</v>
      </c>
    </row>
    <row r="487" spans="1:7" ht="15" x14ac:dyDescent="0.25">
      <c r="A487" s="1" t="s">
        <v>4007</v>
      </c>
      <c r="B487" s="1">
        <v>122</v>
      </c>
      <c r="C487" s="9" t="s">
        <v>7342</v>
      </c>
      <c r="D487" s="9" t="s">
        <v>7342</v>
      </c>
      <c r="E487" s="9" t="s">
        <v>7342</v>
      </c>
      <c r="F487" s="1" t="s">
        <v>9</v>
      </c>
      <c r="G487" s="1" t="s">
        <v>7343</v>
      </c>
    </row>
    <row r="488" spans="1:7" ht="15" x14ac:dyDescent="0.25">
      <c r="A488" s="1" t="s">
        <v>4008</v>
      </c>
      <c r="B488" s="1">
        <v>91</v>
      </c>
      <c r="C488" s="9" t="s">
        <v>7342</v>
      </c>
      <c r="D488" s="9" t="s">
        <v>7342</v>
      </c>
      <c r="E488" s="9" t="s">
        <v>7342</v>
      </c>
      <c r="F488" s="1" t="s">
        <v>9</v>
      </c>
      <c r="G488" s="1" t="s">
        <v>7343</v>
      </c>
    </row>
    <row r="489" spans="1:7" ht="15" x14ac:dyDescent="0.25">
      <c r="A489" s="1" t="s">
        <v>4009</v>
      </c>
      <c r="B489" s="1">
        <v>74</v>
      </c>
      <c r="C489" s="9" t="s">
        <v>7342</v>
      </c>
      <c r="D489" s="9" t="s">
        <v>7342</v>
      </c>
      <c r="E489" s="9" t="s">
        <v>7342</v>
      </c>
      <c r="F489" s="1" t="s">
        <v>9</v>
      </c>
      <c r="G489" s="1" t="s">
        <v>7343</v>
      </c>
    </row>
    <row r="490" spans="1:7" ht="15" x14ac:dyDescent="0.25">
      <c r="A490" s="1" t="s">
        <v>4010</v>
      </c>
      <c r="B490" s="1">
        <v>62</v>
      </c>
      <c r="C490" s="9" t="s">
        <v>7342</v>
      </c>
      <c r="D490" s="9" t="s">
        <v>7342</v>
      </c>
      <c r="E490" s="9" t="s">
        <v>7342</v>
      </c>
      <c r="F490" s="1" t="s">
        <v>9</v>
      </c>
      <c r="G490" s="1" t="s">
        <v>7343</v>
      </c>
    </row>
    <row r="491" spans="1:7" ht="15" x14ac:dyDescent="0.25">
      <c r="A491" s="1" t="s">
        <v>4011</v>
      </c>
      <c r="B491" s="1">
        <v>115</v>
      </c>
      <c r="C491" s="9" t="s">
        <v>7342</v>
      </c>
      <c r="D491" s="9" t="s">
        <v>7342</v>
      </c>
      <c r="E491" s="9" t="s">
        <v>7342</v>
      </c>
      <c r="F491" s="1" t="s">
        <v>9</v>
      </c>
      <c r="G491" s="1" t="s">
        <v>7343</v>
      </c>
    </row>
    <row r="492" spans="1:7" ht="15" x14ac:dyDescent="0.25">
      <c r="A492" s="1" t="s">
        <v>4013</v>
      </c>
      <c r="B492" s="1">
        <v>405</v>
      </c>
      <c r="C492" s="9" t="s">
        <v>7342</v>
      </c>
      <c r="D492" s="9" t="s">
        <v>7342</v>
      </c>
      <c r="E492" s="9" t="s">
        <v>7342</v>
      </c>
      <c r="F492" s="1" t="s">
        <v>9</v>
      </c>
      <c r="G492" s="1" t="s">
        <v>7343</v>
      </c>
    </row>
    <row r="493" spans="1:7" ht="15" x14ac:dyDescent="0.25">
      <c r="A493" s="1" t="s">
        <v>4014</v>
      </c>
      <c r="B493" s="1">
        <v>87</v>
      </c>
      <c r="C493" s="9" t="s">
        <v>7342</v>
      </c>
      <c r="D493" s="9" t="s">
        <v>7342</v>
      </c>
      <c r="E493" s="9" t="s">
        <v>7342</v>
      </c>
      <c r="F493" s="1" t="s">
        <v>9</v>
      </c>
      <c r="G493" s="1" t="s">
        <v>7343</v>
      </c>
    </row>
    <row r="494" spans="1:7" ht="15" x14ac:dyDescent="0.25">
      <c r="A494" s="1" t="s">
        <v>4015</v>
      </c>
      <c r="B494" s="1">
        <v>111</v>
      </c>
      <c r="C494" s="9" t="s">
        <v>7342</v>
      </c>
      <c r="D494" s="9" t="s">
        <v>7342</v>
      </c>
      <c r="E494" s="9" t="s">
        <v>7342</v>
      </c>
      <c r="F494" s="1" t="s">
        <v>9</v>
      </c>
      <c r="G494" s="1" t="s">
        <v>7343</v>
      </c>
    </row>
    <row r="495" spans="1:7" ht="15" x14ac:dyDescent="0.25">
      <c r="A495" s="1" t="s">
        <v>4017</v>
      </c>
      <c r="B495" s="1">
        <v>66</v>
      </c>
      <c r="C495" s="9" t="s">
        <v>7342</v>
      </c>
      <c r="D495" s="9" t="s">
        <v>7342</v>
      </c>
      <c r="E495" s="9" t="s">
        <v>7342</v>
      </c>
      <c r="F495" s="1" t="s">
        <v>9</v>
      </c>
      <c r="G495" s="1" t="s">
        <v>7343</v>
      </c>
    </row>
    <row r="496" spans="1:7" ht="15" x14ac:dyDescent="0.25">
      <c r="A496" s="1" t="s">
        <v>4019</v>
      </c>
      <c r="B496" s="1">
        <v>156</v>
      </c>
      <c r="C496" s="9" t="s">
        <v>7342</v>
      </c>
      <c r="D496" s="9" t="s">
        <v>7342</v>
      </c>
      <c r="E496" s="9" t="s">
        <v>7342</v>
      </c>
      <c r="F496" s="1" t="s">
        <v>9</v>
      </c>
      <c r="G496" s="1" t="s">
        <v>7343</v>
      </c>
    </row>
    <row r="497" spans="1:7" ht="15" x14ac:dyDescent="0.25">
      <c r="A497" s="1" t="s">
        <v>4020</v>
      </c>
      <c r="B497" s="1">
        <v>79</v>
      </c>
      <c r="C497" s="9" t="s">
        <v>7342</v>
      </c>
      <c r="D497" s="9" t="s">
        <v>7342</v>
      </c>
      <c r="E497" s="9" t="s">
        <v>7342</v>
      </c>
      <c r="F497" s="1" t="s">
        <v>9</v>
      </c>
      <c r="G497" s="1" t="s">
        <v>7343</v>
      </c>
    </row>
    <row r="498" spans="1:7" ht="15" x14ac:dyDescent="0.25">
      <c r="A498" s="1" t="s">
        <v>4021</v>
      </c>
      <c r="B498" s="1">
        <v>77</v>
      </c>
      <c r="C498" s="9" t="s">
        <v>7342</v>
      </c>
      <c r="D498" s="9" t="s">
        <v>7342</v>
      </c>
      <c r="E498" s="9" t="s">
        <v>7342</v>
      </c>
      <c r="F498" s="1" t="s">
        <v>9</v>
      </c>
      <c r="G498" s="1" t="s">
        <v>7343</v>
      </c>
    </row>
    <row r="499" spans="1:7" ht="15" x14ac:dyDescent="0.25">
      <c r="A499" s="1" t="s">
        <v>4022</v>
      </c>
      <c r="B499" s="1">
        <v>51</v>
      </c>
      <c r="C499" s="9" t="s">
        <v>7342</v>
      </c>
      <c r="D499" s="9" t="s">
        <v>7342</v>
      </c>
      <c r="E499" s="9" t="s">
        <v>7342</v>
      </c>
      <c r="F499" s="1" t="s">
        <v>9</v>
      </c>
      <c r="G499" s="1" t="s">
        <v>7343</v>
      </c>
    </row>
    <row r="500" spans="1:7" ht="15" x14ac:dyDescent="0.25">
      <c r="A500" s="1" t="s">
        <v>4023</v>
      </c>
      <c r="B500" s="1">
        <v>76</v>
      </c>
      <c r="C500" s="9" t="s">
        <v>7342</v>
      </c>
      <c r="D500" s="9" t="s">
        <v>7342</v>
      </c>
      <c r="E500" s="9" t="s">
        <v>7342</v>
      </c>
      <c r="F500" s="1" t="s">
        <v>9</v>
      </c>
      <c r="G500" s="1" t="s">
        <v>7343</v>
      </c>
    </row>
    <row r="501" spans="1:7" ht="15" x14ac:dyDescent="0.25">
      <c r="A501" s="1" t="s">
        <v>4024</v>
      </c>
      <c r="B501" s="1">
        <v>100</v>
      </c>
      <c r="C501" s="9" t="s">
        <v>7342</v>
      </c>
      <c r="D501" s="9" t="s">
        <v>7342</v>
      </c>
      <c r="E501" s="9" t="s">
        <v>7342</v>
      </c>
      <c r="F501" s="1" t="s">
        <v>9</v>
      </c>
      <c r="G501" s="1" t="s">
        <v>7343</v>
      </c>
    </row>
    <row r="502" spans="1:7" ht="15" x14ac:dyDescent="0.25">
      <c r="A502" s="1" t="s">
        <v>4025</v>
      </c>
      <c r="B502" s="1">
        <v>101</v>
      </c>
      <c r="C502" s="9" t="s">
        <v>7342</v>
      </c>
      <c r="D502" s="9" t="s">
        <v>7342</v>
      </c>
      <c r="E502" s="9" t="s">
        <v>7342</v>
      </c>
      <c r="F502" s="1" t="s">
        <v>9</v>
      </c>
      <c r="G502" s="1" t="s">
        <v>7343</v>
      </c>
    </row>
    <row r="503" spans="1:7" ht="15" x14ac:dyDescent="0.25">
      <c r="A503" s="1" t="s">
        <v>4026</v>
      </c>
      <c r="B503" s="1">
        <v>88</v>
      </c>
      <c r="C503" s="9" t="s">
        <v>7342</v>
      </c>
      <c r="D503" s="9" t="s">
        <v>7342</v>
      </c>
      <c r="E503" s="9" t="s">
        <v>7342</v>
      </c>
      <c r="F503" s="1" t="s">
        <v>9</v>
      </c>
      <c r="G503" s="1" t="s">
        <v>7343</v>
      </c>
    </row>
    <row r="504" spans="1:7" ht="15" x14ac:dyDescent="0.25">
      <c r="A504" s="1" t="s">
        <v>4027</v>
      </c>
      <c r="B504" s="1">
        <v>187</v>
      </c>
      <c r="C504" s="9" t="s">
        <v>7342</v>
      </c>
      <c r="D504" s="9" t="s">
        <v>7342</v>
      </c>
      <c r="E504" s="9" t="s">
        <v>7342</v>
      </c>
      <c r="F504" s="1" t="s">
        <v>9</v>
      </c>
      <c r="G504" s="1" t="s">
        <v>7343</v>
      </c>
    </row>
    <row r="505" spans="1:7" ht="15" x14ac:dyDescent="0.25">
      <c r="A505" s="1" t="s">
        <v>4028</v>
      </c>
      <c r="B505" s="1">
        <v>103</v>
      </c>
      <c r="C505" s="9" t="s">
        <v>7342</v>
      </c>
      <c r="D505" s="9" t="s">
        <v>7342</v>
      </c>
      <c r="E505" s="9" t="s">
        <v>7342</v>
      </c>
      <c r="F505" s="1" t="s">
        <v>9</v>
      </c>
      <c r="G505" s="1" t="s">
        <v>7343</v>
      </c>
    </row>
    <row r="506" spans="1:7" ht="15" x14ac:dyDescent="0.25">
      <c r="A506" s="1" t="s">
        <v>4029</v>
      </c>
      <c r="B506" s="1">
        <v>135</v>
      </c>
      <c r="C506" s="9" t="s">
        <v>7342</v>
      </c>
      <c r="D506" s="9" t="s">
        <v>7342</v>
      </c>
      <c r="E506" s="9" t="s">
        <v>7342</v>
      </c>
      <c r="F506" s="1" t="s">
        <v>9</v>
      </c>
      <c r="G506" s="1" t="s">
        <v>7343</v>
      </c>
    </row>
    <row r="507" spans="1:7" ht="15" x14ac:dyDescent="0.25">
      <c r="A507" s="1" t="s">
        <v>4030</v>
      </c>
      <c r="B507" s="1">
        <v>156</v>
      </c>
      <c r="C507" s="9" t="s">
        <v>7342</v>
      </c>
      <c r="D507" s="9" t="s">
        <v>7342</v>
      </c>
      <c r="E507" s="9" t="s">
        <v>7342</v>
      </c>
      <c r="F507" s="1" t="s">
        <v>9</v>
      </c>
      <c r="G507" s="1" t="s">
        <v>7343</v>
      </c>
    </row>
    <row r="508" spans="1:7" ht="15" x14ac:dyDescent="0.25">
      <c r="A508" s="1" t="s">
        <v>4031</v>
      </c>
      <c r="B508" s="1">
        <v>75</v>
      </c>
      <c r="C508" s="9" t="s">
        <v>7342</v>
      </c>
      <c r="D508" s="9" t="s">
        <v>7342</v>
      </c>
      <c r="E508" s="9" t="s">
        <v>7342</v>
      </c>
      <c r="F508" s="1" t="s">
        <v>9</v>
      </c>
      <c r="G508" s="1" t="s">
        <v>7343</v>
      </c>
    </row>
    <row r="509" spans="1:7" ht="15" x14ac:dyDescent="0.25">
      <c r="A509" s="1" t="s">
        <v>4032</v>
      </c>
      <c r="B509" s="1">
        <v>96</v>
      </c>
      <c r="C509" s="9" t="s">
        <v>7342</v>
      </c>
      <c r="D509" s="9" t="s">
        <v>7342</v>
      </c>
      <c r="E509" s="9" t="s">
        <v>7342</v>
      </c>
      <c r="F509" s="1" t="s">
        <v>9</v>
      </c>
      <c r="G509" s="1" t="s">
        <v>7343</v>
      </c>
    </row>
    <row r="510" spans="1:7" ht="15" x14ac:dyDescent="0.25">
      <c r="A510" s="1" t="s">
        <v>4033</v>
      </c>
      <c r="B510" s="1">
        <v>136</v>
      </c>
      <c r="C510" s="9" t="s">
        <v>7342</v>
      </c>
      <c r="D510" s="9" t="s">
        <v>7342</v>
      </c>
      <c r="E510" s="9" t="s">
        <v>7342</v>
      </c>
      <c r="F510" s="1" t="s">
        <v>9</v>
      </c>
      <c r="G510" s="1" t="s">
        <v>7343</v>
      </c>
    </row>
    <row r="511" spans="1:7" ht="15" x14ac:dyDescent="0.25">
      <c r="A511" s="1" t="s">
        <v>4034</v>
      </c>
      <c r="B511" s="1">
        <v>141</v>
      </c>
      <c r="C511" s="9" t="s">
        <v>7342</v>
      </c>
      <c r="D511" s="9" t="s">
        <v>7342</v>
      </c>
      <c r="E511" s="9" t="s">
        <v>7342</v>
      </c>
      <c r="F511" s="1" t="s">
        <v>9</v>
      </c>
      <c r="G511" s="1" t="s">
        <v>7343</v>
      </c>
    </row>
    <row r="512" spans="1:7" ht="15" x14ac:dyDescent="0.25">
      <c r="A512" s="1" t="s">
        <v>4035</v>
      </c>
      <c r="B512" s="1">
        <v>67</v>
      </c>
      <c r="C512" s="9" t="s">
        <v>7342</v>
      </c>
      <c r="D512" s="9" t="s">
        <v>7342</v>
      </c>
      <c r="E512" s="9" t="s">
        <v>7342</v>
      </c>
      <c r="F512" s="1" t="s">
        <v>9</v>
      </c>
      <c r="G512" s="1" t="s">
        <v>7343</v>
      </c>
    </row>
    <row r="513" spans="1:7" ht="15" x14ac:dyDescent="0.25">
      <c r="A513" s="1" t="s">
        <v>4036</v>
      </c>
      <c r="B513" s="1">
        <v>57</v>
      </c>
      <c r="C513" s="9" t="s">
        <v>7342</v>
      </c>
      <c r="D513" s="9" t="s">
        <v>7342</v>
      </c>
      <c r="E513" s="9" t="s">
        <v>7342</v>
      </c>
      <c r="F513" s="1" t="s">
        <v>9</v>
      </c>
      <c r="G513" s="1" t="s">
        <v>7343</v>
      </c>
    </row>
    <row r="514" spans="1:7" ht="15" x14ac:dyDescent="0.25">
      <c r="A514" s="1" t="s">
        <v>4037</v>
      </c>
      <c r="B514" s="1">
        <v>218</v>
      </c>
      <c r="C514" s="9" t="s">
        <v>7342</v>
      </c>
      <c r="D514" s="9" t="s">
        <v>7342</v>
      </c>
      <c r="E514" s="9" t="s">
        <v>7342</v>
      </c>
      <c r="F514" s="1" t="s">
        <v>9</v>
      </c>
      <c r="G514" s="1" t="s">
        <v>7343</v>
      </c>
    </row>
    <row r="515" spans="1:7" ht="15" x14ac:dyDescent="0.25">
      <c r="A515" s="1" t="s">
        <v>4038</v>
      </c>
      <c r="B515" s="1">
        <v>411</v>
      </c>
      <c r="C515" s="9" t="s">
        <v>7342</v>
      </c>
      <c r="D515" s="9" t="s">
        <v>7342</v>
      </c>
      <c r="E515" s="9" t="s">
        <v>7342</v>
      </c>
      <c r="F515" s="1" t="s">
        <v>9</v>
      </c>
      <c r="G515" s="1" t="s">
        <v>7343</v>
      </c>
    </row>
    <row r="516" spans="1:7" ht="15" x14ac:dyDescent="0.25">
      <c r="A516" s="1" t="s">
        <v>4039</v>
      </c>
      <c r="B516" s="1">
        <v>153</v>
      </c>
      <c r="C516" s="9" t="s">
        <v>7342</v>
      </c>
      <c r="D516" s="9" t="s">
        <v>7342</v>
      </c>
      <c r="E516" s="9" t="s">
        <v>7342</v>
      </c>
      <c r="F516" s="1" t="s">
        <v>9</v>
      </c>
      <c r="G516" s="1" t="s">
        <v>7343</v>
      </c>
    </row>
    <row r="517" spans="1:7" ht="15" x14ac:dyDescent="0.25">
      <c r="A517" s="1" t="s">
        <v>4043</v>
      </c>
      <c r="B517" s="1">
        <v>229</v>
      </c>
      <c r="C517" s="9" t="s">
        <v>7342</v>
      </c>
      <c r="D517" s="9" t="s">
        <v>7342</v>
      </c>
      <c r="E517" s="9" t="s">
        <v>7342</v>
      </c>
      <c r="F517" s="1" t="s">
        <v>9</v>
      </c>
      <c r="G517" s="1" t="s">
        <v>7343</v>
      </c>
    </row>
    <row r="518" spans="1:7" ht="15" x14ac:dyDescent="0.25">
      <c r="A518" s="1" t="s">
        <v>4044</v>
      </c>
      <c r="B518" s="1">
        <v>163</v>
      </c>
      <c r="C518" s="9" t="s">
        <v>7342</v>
      </c>
      <c r="D518" s="9" t="s">
        <v>7342</v>
      </c>
      <c r="E518" s="9" t="s">
        <v>7342</v>
      </c>
      <c r="F518" s="1" t="s">
        <v>9</v>
      </c>
      <c r="G518" s="1" t="s">
        <v>7343</v>
      </c>
    </row>
    <row r="519" spans="1:7" ht="15" x14ac:dyDescent="0.25">
      <c r="A519" s="1" t="s">
        <v>4045</v>
      </c>
      <c r="B519" s="1">
        <v>150</v>
      </c>
      <c r="C519" s="9" t="s">
        <v>7342</v>
      </c>
      <c r="D519" s="9" t="s">
        <v>7342</v>
      </c>
      <c r="E519" s="9" t="s">
        <v>7342</v>
      </c>
      <c r="F519" s="1" t="s">
        <v>9</v>
      </c>
      <c r="G519" s="1" t="s">
        <v>7343</v>
      </c>
    </row>
    <row r="520" spans="1:7" ht="15" x14ac:dyDescent="0.25">
      <c r="A520" s="1" t="s">
        <v>4046</v>
      </c>
      <c r="B520" s="1">
        <v>136</v>
      </c>
      <c r="C520" s="9" t="s">
        <v>7342</v>
      </c>
      <c r="D520" s="9" t="s">
        <v>7342</v>
      </c>
      <c r="E520" s="9" t="s">
        <v>7342</v>
      </c>
      <c r="F520" s="1" t="s">
        <v>9</v>
      </c>
      <c r="G520" s="1" t="s">
        <v>7343</v>
      </c>
    </row>
    <row r="521" spans="1:7" ht="15" x14ac:dyDescent="0.25">
      <c r="A521" s="1" t="s">
        <v>4048</v>
      </c>
      <c r="B521" s="1">
        <v>212</v>
      </c>
      <c r="C521" s="9" t="s">
        <v>7342</v>
      </c>
      <c r="D521" s="9" t="s">
        <v>7342</v>
      </c>
      <c r="E521" s="9" t="s">
        <v>7342</v>
      </c>
      <c r="F521" s="1" t="s">
        <v>9</v>
      </c>
      <c r="G521" s="1" t="s">
        <v>7343</v>
      </c>
    </row>
    <row r="522" spans="1:7" ht="15" x14ac:dyDescent="0.25">
      <c r="A522" s="1" t="s">
        <v>4049</v>
      </c>
      <c r="B522" s="1">
        <v>167</v>
      </c>
      <c r="C522" s="9" t="s">
        <v>7342</v>
      </c>
      <c r="D522" s="9" t="s">
        <v>7342</v>
      </c>
      <c r="E522" s="9" t="s">
        <v>7342</v>
      </c>
      <c r="F522" s="1" t="s">
        <v>9</v>
      </c>
      <c r="G522" s="1" t="s">
        <v>7343</v>
      </c>
    </row>
    <row r="523" spans="1:7" ht="15" x14ac:dyDescent="0.25">
      <c r="A523" s="1" t="s">
        <v>4050</v>
      </c>
      <c r="B523" s="1">
        <v>236</v>
      </c>
      <c r="C523" s="9" t="s">
        <v>7342</v>
      </c>
      <c r="D523" s="9" t="s">
        <v>7342</v>
      </c>
      <c r="E523" s="9" t="s">
        <v>7342</v>
      </c>
      <c r="F523" s="1" t="s">
        <v>9</v>
      </c>
      <c r="G523" s="1" t="s">
        <v>7343</v>
      </c>
    </row>
    <row r="524" spans="1:7" ht="15" x14ac:dyDescent="0.25">
      <c r="A524" s="1" t="s">
        <v>4051</v>
      </c>
      <c r="B524" s="1">
        <v>488</v>
      </c>
      <c r="C524" s="9" t="s">
        <v>7342</v>
      </c>
      <c r="D524" s="9" t="s">
        <v>7342</v>
      </c>
      <c r="E524" s="9" t="s">
        <v>7342</v>
      </c>
      <c r="F524" s="1" t="s">
        <v>9</v>
      </c>
      <c r="G524" s="1" t="s">
        <v>7343</v>
      </c>
    </row>
    <row r="525" spans="1:7" ht="15" x14ac:dyDescent="0.25">
      <c r="A525" s="1" t="s">
        <v>4052</v>
      </c>
      <c r="B525" s="1">
        <v>123</v>
      </c>
      <c r="C525" s="9" t="s">
        <v>7342</v>
      </c>
      <c r="D525" s="9" t="s">
        <v>7342</v>
      </c>
      <c r="E525" s="9" t="s">
        <v>7342</v>
      </c>
      <c r="F525" s="1" t="s">
        <v>9</v>
      </c>
      <c r="G525" s="1" t="s">
        <v>7343</v>
      </c>
    </row>
    <row r="526" spans="1:7" ht="15" x14ac:dyDescent="0.25">
      <c r="A526" s="1" t="s">
        <v>4053</v>
      </c>
      <c r="B526" s="1">
        <v>128</v>
      </c>
      <c r="C526" s="9" t="s">
        <v>7342</v>
      </c>
      <c r="D526" s="9" t="s">
        <v>7342</v>
      </c>
      <c r="E526" s="9" t="s">
        <v>7342</v>
      </c>
      <c r="F526" s="1" t="s">
        <v>9</v>
      </c>
      <c r="G526" s="1" t="s">
        <v>7343</v>
      </c>
    </row>
    <row r="527" spans="1:7" ht="15" x14ac:dyDescent="0.25">
      <c r="A527" s="1" t="s">
        <v>4054</v>
      </c>
      <c r="B527" s="1">
        <v>186</v>
      </c>
      <c r="C527" s="9" t="s">
        <v>7342</v>
      </c>
      <c r="D527" s="9" t="s">
        <v>7342</v>
      </c>
      <c r="E527" s="9" t="s">
        <v>7342</v>
      </c>
      <c r="F527" s="1" t="s">
        <v>9</v>
      </c>
      <c r="G527" s="1" t="s">
        <v>7343</v>
      </c>
    </row>
    <row r="528" spans="1:7" ht="15" x14ac:dyDescent="0.25">
      <c r="A528" s="1" t="s">
        <v>4055</v>
      </c>
      <c r="B528" s="1">
        <v>89</v>
      </c>
      <c r="C528" s="9" t="s">
        <v>7342</v>
      </c>
      <c r="D528" s="9" t="s">
        <v>7342</v>
      </c>
      <c r="E528" s="9" t="s">
        <v>7342</v>
      </c>
      <c r="F528" s="1" t="s">
        <v>9</v>
      </c>
      <c r="G528" s="1" t="s">
        <v>7343</v>
      </c>
    </row>
    <row r="529" spans="1:7" ht="15" x14ac:dyDescent="0.25">
      <c r="A529" s="1" t="s">
        <v>4056</v>
      </c>
      <c r="B529" s="1">
        <v>126</v>
      </c>
      <c r="C529" s="9" t="s">
        <v>7342</v>
      </c>
      <c r="D529" s="9" t="s">
        <v>7342</v>
      </c>
      <c r="E529" s="9" t="s">
        <v>7342</v>
      </c>
      <c r="F529" s="1" t="s">
        <v>9</v>
      </c>
      <c r="G529" s="1" t="s">
        <v>7343</v>
      </c>
    </row>
    <row r="530" spans="1:7" ht="15" x14ac:dyDescent="0.25">
      <c r="A530" s="1" t="s">
        <v>6694</v>
      </c>
      <c r="B530" s="1">
        <v>193</v>
      </c>
      <c r="C530" s="9" t="s">
        <v>7342</v>
      </c>
      <c r="D530" s="9" t="s">
        <v>7342</v>
      </c>
      <c r="E530" s="9" t="s">
        <v>7342</v>
      </c>
      <c r="F530" s="1" t="s">
        <v>9</v>
      </c>
      <c r="G530" s="1" t="s">
        <v>7343</v>
      </c>
    </row>
    <row r="531" spans="1:7" ht="15" x14ac:dyDescent="0.25">
      <c r="A531" s="1" t="s">
        <v>4066</v>
      </c>
      <c r="B531" s="1">
        <v>515</v>
      </c>
      <c r="C531" s="9" t="s">
        <v>7342</v>
      </c>
      <c r="D531" s="9" t="s">
        <v>7342</v>
      </c>
      <c r="E531" s="9" t="s">
        <v>7342</v>
      </c>
      <c r="F531" s="1" t="s">
        <v>9</v>
      </c>
      <c r="G531" s="1" t="s">
        <v>7343</v>
      </c>
    </row>
    <row r="532" spans="1:7" ht="15" x14ac:dyDescent="0.25">
      <c r="A532" s="1" t="s">
        <v>4067</v>
      </c>
      <c r="B532" s="1">
        <v>484</v>
      </c>
      <c r="C532" s="9" t="s">
        <v>7342</v>
      </c>
      <c r="D532" s="9" t="s">
        <v>7342</v>
      </c>
      <c r="E532" s="9" t="s">
        <v>7342</v>
      </c>
      <c r="F532" s="1" t="s">
        <v>9</v>
      </c>
      <c r="G532" s="1" t="s">
        <v>7343</v>
      </c>
    </row>
    <row r="533" spans="1:7" ht="15" x14ac:dyDescent="0.25">
      <c r="A533" s="1" t="s">
        <v>4068</v>
      </c>
      <c r="B533" s="1">
        <v>476</v>
      </c>
      <c r="C533" s="9" t="s">
        <v>7342</v>
      </c>
      <c r="D533" s="9" t="s">
        <v>7342</v>
      </c>
      <c r="E533" s="9" t="s">
        <v>7342</v>
      </c>
      <c r="F533" s="1" t="s">
        <v>9</v>
      </c>
      <c r="G533" s="1" t="s">
        <v>7343</v>
      </c>
    </row>
    <row r="534" spans="1:7" ht="15" x14ac:dyDescent="0.25">
      <c r="A534" s="1" t="s">
        <v>4069</v>
      </c>
      <c r="B534" s="1">
        <v>467</v>
      </c>
      <c r="C534" s="9" t="s">
        <v>7342</v>
      </c>
      <c r="D534" s="9" t="s">
        <v>7342</v>
      </c>
      <c r="E534" s="9" t="s">
        <v>7342</v>
      </c>
      <c r="F534" s="1" t="s">
        <v>9</v>
      </c>
      <c r="G534" s="1" t="s">
        <v>7343</v>
      </c>
    </row>
    <row r="535" spans="1:7" ht="15" x14ac:dyDescent="0.25">
      <c r="A535" s="1" t="s">
        <v>4074</v>
      </c>
      <c r="B535" s="1">
        <v>108</v>
      </c>
      <c r="C535" s="9" t="s">
        <v>7342</v>
      </c>
      <c r="D535" s="9" t="s">
        <v>7342</v>
      </c>
      <c r="E535" s="9" t="s">
        <v>7342</v>
      </c>
      <c r="F535" s="1" t="s">
        <v>9</v>
      </c>
      <c r="G535" s="1" t="s">
        <v>7343</v>
      </c>
    </row>
    <row r="536" spans="1:7" ht="15" x14ac:dyDescent="0.25">
      <c r="A536" s="1" t="s">
        <v>4077</v>
      </c>
      <c r="B536" s="1">
        <v>657</v>
      </c>
      <c r="C536" s="9" t="s">
        <v>7342</v>
      </c>
      <c r="D536" s="9" t="s">
        <v>7342</v>
      </c>
      <c r="E536" s="9" t="s">
        <v>7342</v>
      </c>
      <c r="F536" s="1" t="s">
        <v>9</v>
      </c>
      <c r="G536" s="1" t="s">
        <v>7343</v>
      </c>
    </row>
    <row r="537" spans="1:7" ht="15" x14ac:dyDescent="0.25">
      <c r="A537" s="1" t="s">
        <v>4093</v>
      </c>
      <c r="B537" s="1">
        <v>138</v>
      </c>
      <c r="C537" s="9" t="s">
        <v>7342</v>
      </c>
      <c r="D537" s="9" t="s">
        <v>7342</v>
      </c>
      <c r="E537" s="9" t="s">
        <v>7342</v>
      </c>
      <c r="F537" s="1" t="s">
        <v>9</v>
      </c>
      <c r="G537" s="1" t="s">
        <v>7343</v>
      </c>
    </row>
    <row r="538" spans="1:7" ht="15" x14ac:dyDescent="0.25">
      <c r="A538" s="1" t="s">
        <v>4097</v>
      </c>
      <c r="B538" s="1">
        <v>594</v>
      </c>
      <c r="C538" s="9" t="s">
        <v>7342</v>
      </c>
      <c r="D538" s="9" t="s">
        <v>7342</v>
      </c>
      <c r="E538" s="9" t="s">
        <v>7342</v>
      </c>
      <c r="F538" s="1" t="s">
        <v>9</v>
      </c>
      <c r="G538" s="1" t="s">
        <v>7343</v>
      </c>
    </row>
    <row r="539" spans="1:7" ht="15" x14ac:dyDescent="0.25">
      <c r="A539" s="1" t="s">
        <v>4127</v>
      </c>
      <c r="B539" s="1">
        <v>443</v>
      </c>
      <c r="C539" s="9" t="s">
        <v>7342</v>
      </c>
      <c r="D539" s="9" t="s">
        <v>7342</v>
      </c>
      <c r="E539" s="9" t="s">
        <v>7342</v>
      </c>
      <c r="F539" s="1" t="s">
        <v>9</v>
      </c>
      <c r="G539" s="1" t="s">
        <v>7343</v>
      </c>
    </row>
    <row r="540" spans="1:7" ht="15" x14ac:dyDescent="0.25">
      <c r="A540" s="1" t="s">
        <v>4146</v>
      </c>
      <c r="B540" s="1">
        <v>147</v>
      </c>
      <c r="C540" s="9" t="s">
        <v>7342</v>
      </c>
      <c r="D540" s="9" t="s">
        <v>7342</v>
      </c>
      <c r="E540" s="9" t="s">
        <v>7342</v>
      </c>
      <c r="F540" s="1" t="s">
        <v>9</v>
      </c>
      <c r="G540" s="1" t="s">
        <v>7343</v>
      </c>
    </row>
    <row r="541" spans="1:7" ht="15" x14ac:dyDescent="0.25">
      <c r="A541" s="1" t="s">
        <v>4158</v>
      </c>
      <c r="B541" s="1">
        <v>205</v>
      </c>
      <c r="C541" s="9" t="s">
        <v>7342</v>
      </c>
      <c r="D541" s="9" t="s">
        <v>7342</v>
      </c>
      <c r="E541" s="9" t="s">
        <v>7342</v>
      </c>
      <c r="F541" s="1" t="s">
        <v>9</v>
      </c>
      <c r="G541" s="1" t="s">
        <v>7343</v>
      </c>
    </row>
    <row r="542" spans="1:7" ht="15" x14ac:dyDescent="0.25">
      <c r="A542" s="1" t="s">
        <v>4160</v>
      </c>
      <c r="B542" s="1">
        <v>625</v>
      </c>
      <c r="C542" s="9" t="s">
        <v>7342</v>
      </c>
      <c r="D542" s="9" t="s">
        <v>7342</v>
      </c>
      <c r="E542" s="9" t="s">
        <v>7342</v>
      </c>
      <c r="F542" s="1" t="s">
        <v>9</v>
      </c>
      <c r="G542" s="1" t="s">
        <v>7343</v>
      </c>
    </row>
    <row r="543" spans="1:7" ht="15" x14ac:dyDescent="0.25">
      <c r="A543" s="1" t="s">
        <v>4189</v>
      </c>
      <c r="B543" s="1">
        <v>318</v>
      </c>
      <c r="C543" s="9" t="s">
        <v>7342</v>
      </c>
      <c r="D543" s="9" t="s">
        <v>7342</v>
      </c>
      <c r="E543" s="9" t="s">
        <v>7342</v>
      </c>
      <c r="F543" s="1" t="s">
        <v>9</v>
      </c>
      <c r="G543" s="1" t="s">
        <v>7343</v>
      </c>
    </row>
    <row r="544" spans="1:7" ht="15" x14ac:dyDescent="0.25">
      <c r="A544" s="1" t="s">
        <v>4200</v>
      </c>
      <c r="B544" s="1">
        <v>597</v>
      </c>
      <c r="C544" s="9" t="s">
        <v>7342</v>
      </c>
      <c r="D544" s="9" t="s">
        <v>7342</v>
      </c>
      <c r="E544" s="9" t="s">
        <v>7342</v>
      </c>
      <c r="F544" s="1" t="s">
        <v>9</v>
      </c>
      <c r="G544" s="1" t="s">
        <v>7343</v>
      </c>
    </row>
    <row r="545" spans="1:7" ht="15" x14ac:dyDescent="0.25">
      <c r="A545" s="1" t="s">
        <v>4205</v>
      </c>
      <c r="B545" s="1">
        <v>116</v>
      </c>
      <c r="C545" s="9" t="s">
        <v>7342</v>
      </c>
      <c r="D545" s="9" t="s">
        <v>7342</v>
      </c>
      <c r="E545" s="9" t="s">
        <v>7342</v>
      </c>
      <c r="F545" s="1" t="s">
        <v>9</v>
      </c>
      <c r="G545" s="1" t="s">
        <v>7343</v>
      </c>
    </row>
    <row r="546" spans="1:7" ht="15" x14ac:dyDescent="0.25">
      <c r="A546" s="1" t="s">
        <v>4206</v>
      </c>
      <c r="B546" s="1">
        <v>116</v>
      </c>
      <c r="C546" s="9" t="s">
        <v>7342</v>
      </c>
      <c r="D546" s="9" t="s">
        <v>7342</v>
      </c>
      <c r="E546" s="9" t="s">
        <v>7342</v>
      </c>
      <c r="F546" s="1" t="s">
        <v>9</v>
      </c>
      <c r="G546" s="1" t="s">
        <v>7343</v>
      </c>
    </row>
    <row r="547" spans="1:7" ht="15" x14ac:dyDescent="0.25">
      <c r="A547" s="1" t="s">
        <v>4213</v>
      </c>
      <c r="B547" s="1">
        <v>147</v>
      </c>
      <c r="C547" s="9" t="s">
        <v>7342</v>
      </c>
      <c r="D547" s="9" t="s">
        <v>7342</v>
      </c>
      <c r="E547" s="9" t="s">
        <v>7342</v>
      </c>
      <c r="F547" s="1" t="s">
        <v>9</v>
      </c>
      <c r="G547" s="1" t="s">
        <v>7343</v>
      </c>
    </row>
    <row r="548" spans="1:7" ht="15" x14ac:dyDescent="0.25">
      <c r="A548" s="1" t="s">
        <v>4214</v>
      </c>
      <c r="B548" s="1">
        <v>205</v>
      </c>
      <c r="C548" s="9" t="s">
        <v>7342</v>
      </c>
      <c r="D548" s="9" t="s">
        <v>7342</v>
      </c>
      <c r="E548" s="9" t="s">
        <v>7342</v>
      </c>
      <c r="F548" s="1" t="s">
        <v>9</v>
      </c>
      <c r="G548" s="1" t="s">
        <v>7343</v>
      </c>
    </row>
    <row r="549" spans="1:7" ht="15" x14ac:dyDescent="0.25">
      <c r="A549" s="1" t="s">
        <v>4218</v>
      </c>
      <c r="B549" s="1">
        <v>145</v>
      </c>
      <c r="C549" s="9" t="s">
        <v>7342</v>
      </c>
      <c r="D549" s="9" t="s">
        <v>7342</v>
      </c>
      <c r="E549" s="9" t="s">
        <v>7342</v>
      </c>
      <c r="F549" s="1" t="s">
        <v>9</v>
      </c>
      <c r="G549" s="1" t="s">
        <v>7343</v>
      </c>
    </row>
    <row r="550" spans="1:7" ht="15" x14ac:dyDescent="0.25">
      <c r="A550" s="1" t="s">
        <v>4219</v>
      </c>
      <c r="B550" s="1">
        <v>145</v>
      </c>
      <c r="C550" s="9" t="s">
        <v>7342</v>
      </c>
      <c r="D550" s="9" t="s">
        <v>7342</v>
      </c>
      <c r="E550" s="9" t="s">
        <v>7342</v>
      </c>
      <c r="F550" s="1" t="s">
        <v>9</v>
      </c>
      <c r="G550" s="1" t="s">
        <v>7343</v>
      </c>
    </row>
    <row r="551" spans="1:7" ht="15" x14ac:dyDescent="0.25">
      <c r="A551" s="1" t="s">
        <v>4220</v>
      </c>
      <c r="B551" s="1">
        <v>138</v>
      </c>
      <c r="C551" s="9" t="s">
        <v>7342</v>
      </c>
      <c r="D551" s="9" t="s">
        <v>7342</v>
      </c>
      <c r="E551" s="9" t="s">
        <v>7342</v>
      </c>
      <c r="F551" s="1" t="s">
        <v>9</v>
      </c>
      <c r="G551" s="1" t="s">
        <v>7343</v>
      </c>
    </row>
    <row r="552" spans="1:7" ht="15" x14ac:dyDescent="0.25">
      <c r="A552" s="1" t="s">
        <v>4237</v>
      </c>
      <c r="B552" s="1">
        <v>54</v>
      </c>
      <c r="C552" s="9" t="s">
        <v>7342</v>
      </c>
      <c r="D552" s="9" t="s">
        <v>7342</v>
      </c>
      <c r="E552" s="9" t="s">
        <v>7342</v>
      </c>
      <c r="F552" s="1" t="s">
        <v>9</v>
      </c>
      <c r="G552" s="1" t="s">
        <v>7343</v>
      </c>
    </row>
    <row r="553" spans="1:7" ht="15" x14ac:dyDescent="0.25">
      <c r="A553" s="1" t="s">
        <v>4238</v>
      </c>
      <c r="B553" s="1">
        <v>115</v>
      </c>
      <c r="C553" s="9" t="s">
        <v>7342</v>
      </c>
      <c r="D553" s="9" t="s">
        <v>7342</v>
      </c>
      <c r="E553" s="9" t="s">
        <v>7342</v>
      </c>
      <c r="F553" s="1" t="s">
        <v>9</v>
      </c>
      <c r="G553" s="1" t="s">
        <v>7343</v>
      </c>
    </row>
    <row r="554" spans="1:7" ht="15" x14ac:dyDescent="0.25">
      <c r="A554" s="1" t="s">
        <v>4244</v>
      </c>
      <c r="B554" s="1">
        <v>130</v>
      </c>
      <c r="C554" s="9" t="s">
        <v>7342</v>
      </c>
      <c r="D554" s="9" t="s">
        <v>7342</v>
      </c>
      <c r="E554" s="9" t="s">
        <v>7342</v>
      </c>
      <c r="F554" s="1" t="s">
        <v>9</v>
      </c>
      <c r="G554" s="1" t="s">
        <v>7343</v>
      </c>
    </row>
    <row r="555" spans="1:7" ht="15" x14ac:dyDescent="0.25">
      <c r="A555" s="1" t="s">
        <v>4262</v>
      </c>
      <c r="B555" s="1">
        <v>188</v>
      </c>
      <c r="C555" s="9" t="s">
        <v>7342</v>
      </c>
      <c r="D555" s="9" t="s">
        <v>7342</v>
      </c>
      <c r="E555" s="9" t="s">
        <v>7342</v>
      </c>
      <c r="F555" s="1" t="s">
        <v>9</v>
      </c>
      <c r="G555" s="1" t="s">
        <v>7343</v>
      </c>
    </row>
    <row r="556" spans="1:7" ht="15" x14ac:dyDescent="0.25">
      <c r="A556" s="1" t="s">
        <v>4284</v>
      </c>
      <c r="B556" s="1">
        <v>279</v>
      </c>
      <c r="C556" s="9" t="s">
        <v>7342</v>
      </c>
      <c r="D556" s="9" t="s">
        <v>7342</v>
      </c>
      <c r="E556" s="9" t="s">
        <v>7342</v>
      </c>
      <c r="F556" s="1" t="s">
        <v>9</v>
      </c>
      <c r="G556" s="1" t="s">
        <v>7343</v>
      </c>
    </row>
    <row r="557" spans="1:7" ht="15" x14ac:dyDescent="0.25">
      <c r="A557" s="1" t="s">
        <v>4285</v>
      </c>
      <c r="B557" s="1">
        <v>146</v>
      </c>
      <c r="C557" s="9" t="s">
        <v>7342</v>
      </c>
      <c r="D557" s="9" t="s">
        <v>7342</v>
      </c>
      <c r="E557" s="9" t="s">
        <v>7342</v>
      </c>
      <c r="F557" s="1" t="s">
        <v>9</v>
      </c>
      <c r="G557" s="1" t="s">
        <v>7343</v>
      </c>
    </row>
    <row r="558" spans="1:7" ht="15" x14ac:dyDescent="0.25">
      <c r="A558" s="1" t="s">
        <v>4286</v>
      </c>
      <c r="B558" s="1">
        <v>169</v>
      </c>
      <c r="C558" s="9" t="s">
        <v>7342</v>
      </c>
      <c r="D558" s="9" t="s">
        <v>7342</v>
      </c>
      <c r="E558" s="9" t="s">
        <v>7342</v>
      </c>
      <c r="F558" s="1" t="s">
        <v>9</v>
      </c>
      <c r="G558" s="1" t="s">
        <v>7343</v>
      </c>
    </row>
    <row r="559" spans="1:7" ht="15" x14ac:dyDescent="0.25">
      <c r="A559" s="1" t="s">
        <v>4315</v>
      </c>
      <c r="B559" s="1">
        <v>205</v>
      </c>
      <c r="C559" s="9" t="s">
        <v>7342</v>
      </c>
      <c r="D559" s="9" t="s">
        <v>7342</v>
      </c>
      <c r="E559" s="9" t="s">
        <v>7342</v>
      </c>
      <c r="F559" s="1" t="s">
        <v>9</v>
      </c>
      <c r="G559" s="1" t="s">
        <v>7343</v>
      </c>
    </row>
    <row r="560" spans="1:7" ht="15" x14ac:dyDescent="0.25">
      <c r="A560" s="2" t="s">
        <v>6695</v>
      </c>
      <c r="B560" s="2"/>
      <c r="C560" s="4"/>
      <c r="D560" s="4"/>
      <c r="E560" s="4"/>
      <c r="F560" s="2"/>
      <c r="G560" s="1" t="s">
        <v>7343</v>
      </c>
    </row>
    <row r="561" spans="1:7" ht="15" x14ac:dyDescent="0.25">
      <c r="A561" s="1" t="s">
        <v>6690</v>
      </c>
      <c r="B561" s="1" t="s">
        <v>6691</v>
      </c>
      <c r="C561" s="1" t="s">
        <v>0</v>
      </c>
      <c r="D561" s="1" t="s">
        <v>1</v>
      </c>
      <c r="E561" s="1" t="s">
        <v>2</v>
      </c>
      <c r="F561" s="1" t="s">
        <v>3</v>
      </c>
      <c r="G561" s="1" t="s">
        <v>7343</v>
      </c>
    </row>
    <row r="562" spans="1:7" ht="15" x14ac:dyDescent="0.25">
      <c r="A562" s="1" t="s">
        <v>2958</v>
      </c>
      <c r="B562" s="1">
        <v>62</v>
      </c>
      <c r="C562" s="1" t="s">
        <v>756</v>
      </c>
      <c r="D562" s="1" t="s">
        <v>757</v>
      </c>
      <c r="E562" s="10" t="s">
        <v>7342</v>
      </c>
      <c r="F562" s="1" t="s">
        <v>9</v>
      </c>
      <c r="G562" s="1" t="s">
        <v>7343</v>
      </c>
    </row>
    <row r="563" spans="1:7" ht="15" x14ac:dyDescent="0.25">
      <c r="A563" s="1" t="s">
        <v>2960</v>
      </c>
      <c r="B563" s="1">
        <v>53</v>
      </c>
      <c r="C563" s="1" t="s">
        <v>332</v>
      </c>
      <c r="D563" s="1" t="s">
        <v>333</v>
      </c>
      <c r="E563" s="10" t="s">
        <v>7342</v>
      </c>
      <c r="F563" s="1" t="s">
        <v>9</v>
      </c>
      <c r="G563" s="1" t="s">
        <v>7343</v>
      </c>
    </row>
    <row r="564" spans="1:7" ht="15" x14ac:dyDescent="0.25">
      <c r="A564" s="1" t="s">
        <v>2972</v>
      </c>
      <c r="B564" s="1">
        <v>453</v>
      </c>
      <c r="C564" s="1" t="s">
        <v>39</v>
      </c>
      <c r="D564" s="1" t="s">
        <v>40</v>
      </c>
      <c r="E564" s="10" t="s">
        <v>7342</v>
      </c>
      <c r="F564" s="1" t="s">
        <v>2242</v>
      </c>
      <c r="G564" s="1" t="s">
        <v>7343</v>
      </c>
    </row>
    <row r="565" spans="1:7" ht="15" x14ac:dyDescent="0.25">
      <c r="A565" s="1" t="s">
        <v>2973</v>
      </c>
      <c r="B565" s="1">
        <v>152</v>
      </c>
      <c r="C565" s="1" t="s">
        <v>756</v>
      </c>
      <c r="D565" s="1" t="s">
        <v>757</v>
      </c>
      <c r="E565" s="10" t="s">
        <v>7342</v>
      </c>
      <c r="F565" s="1" t="s">
        <v>9</v>
      </c>
      <c r="G565" s="1" t="s">
        <v>7343</v>
      </c>
    </row>
    <row r="566" spans="1:7" ht="15" x14ac:dyDescent="0.25">
      <c r="A566" s="1" t="s">
        <v>2974</v>
      </c>
      <c r="B566" s="1">
        <v>149</v>
      </c>
      <c r="C566" s="1" t="s">
        <v>655</v>
      </c>
      <c r="D566" s="1" t="s">
        <v>656</v>
      </c>
      <c r="E566" s="10" t="s">
        <v>7342</v>
      </c>
      <c r="F566" s="1" t="s">
        <v>9</v>
      </c>
      <c r="G566" s="1" t="s">
        <v>7343</v>
      </c>
    </row>
    <row r="567" spans="1:7" ht="15" x14ac:dyDescent="0.25">
      <c r="A567" s="1" t="s">
        <v>2975</v>
      </c>
      <c r="B567" s="1">
        <v>357</v>
      </c>
      <c r="C567" s="1" t="s">
        <v>703</v>
      </c>
      <c r="D567" s="1" t="s">
        <v>704</v>
      </c>
      <c r="E567" s="1" t="s">
        <v>275</v>
      </c>
      <c r="F567" s="1" t="s">
        <v>2243</v>
      </c>
      <c r="G567" s="1" t="s">
        <v>7343</v>
      </c>
    </row>
    <row r="568" spans="1:7" ht="15" x14ac:dyDescent="0.25">
      <c r="A568" s="1" t="s">
        <v>2977</v>
      </c>
      <c r="B568" s="1">
        <v>305</v>
      </c>
      <c r="C568" s="1" t="s">
        <v>829</v>
      </c>
      <c r="D568" s="1" t="s">
        <v>830</v>
      </c>
      <c r="E568" s="10" t="s">
        <v>7342</v>
      </c>
      <c r="F568" s="1" t="s">
        <v>2244</v>
      </c>
      <c r="G568" s="1" t="s">
        <v>7343</v>
      </c>
    </row>
    <row r="569" spans="1:7" ht="15" x14ac:dyDescent="0.25">
      <c r="A569" s="1" t="s">
        <v>2978</v>
      </c>
      <c r="B569" s="1">
        <v>396</v>
      </c>
      <c r="C569" s="1" t="s">
        <v>62</v>
      </c>
      <c r="D569" s="1" t="s">
        <v>63</v>
      </c>
      <c r="E569" s="10" t="s">
        <v>7342</v>
      </c>
      <c r="F569" s="1" t="s">
        <v>607</v>
      </c>
      <c r="G569" s="1" t="s">
        <v>7343</v>
      </c>
    </row>
    <row r="570" spans="1:7" ht="15" x14ac:dyDescent="0.25">
      <c r="A570" s="1" t="s">
        <v>2979</v>
      </c>
      <c r="B570" s="1">
        <v>753</v>
      </c>
      <c r="C570" s="1" t="s">
        <v>2245</v>
      </c>
      <c r="D570" s="1" t="s">
        <v>2246</v>
      </c>
      <c r="E570" s="1" t="s">
        <v>192</v>
      </c>
      <c r="F570" s="1" t="s">
        <v>2247</v>
      </c>
      <c r="G570" s="1" t="s">
        <v>7343</v>
      </c>
    </row>
    <row r="571" spans="1:7" ht="15" x14ac:dyDescent="0.25">
      <c r="A571" s="1" t="s">
        <v>2980</v>
      </c>
      <c r="B571" s="1">
        <v>472</v>
      </c>
      <c r="C571" s="1" t="s">
        <v>410</v>
      </c>
      <c r="D571" s="1" t="s">
        <v>411</v>
      </c>
      <c r="E571" s="1" t="s">
        <v>412</v>
      </c>
      <c r="F571" s="1" t="s">
        <v>2248</v>
      </c>
      <c r="G571" s="1" t="s">
        <v>7343</v>
      </c>
    </row>
    <row r="572" spans="1:7" ht="15" x14ac:dyDescent="0.25">
      <c r="A572" s="1" t="s">
        <v>2981</v>
      </c>
      <c r="B572" s="1">
        <v>467</v>
      </c>
      <c r="C572" s="1" t="s">
        <v>410</v>
      </c>
      <c r="D572" s="1" t="s">
        <v>411</v>
      </c>
      <c r="E572" s="1" t="s">
        <v>412</v>
      </c>
      <c r="F572" s="1" t="s">
        <v>2249</v>
      </c>
      <c r="G572" s="1" t="s">
        <v>7343</v>
      </c>
    </row>
    <row r="573" spans="1:7" ht="15" x14ac:dyDescent="0.25">
      <c r="A573" s="1" t="s">
        <v>2982</v>
      </c>
      <c r="B573" s="1">
        <v>459</v>
      </c>
      <c r="C573" s="1" t="s">
        <v>410</v>
      </c>
      <c r="D573" s="1" t="s">
        <v>411</v>
      </c>
      <c r="E573" s="1" t="s">
        <v>412</v>
      </c>
      <c r="F573" s="1" t="s">
        <v>2248</v>
      </c>
      <c r="G573" s="1" t="s">
        <v>7343</v>
      </c>
    </row>
    <row r="574" spans="1:7" ht="15" x14ac:dyDescent="0.25">
      <c r="A574" s="1" t="s">
        <v>2983</v>
      </c>
      <c r="B574" s="1">
        <v>556</v>
      </c>
      <c r="C574" s="1" t="s">
        <v>291</v>
      </c>
      <c r="D574" s="1" t="s">
        <v>292</v>
      </c>
      <c r="E574" s="10" t="s">
        <v>7342</v>
      </c>
      <c r="F574" s="1" t="s">
        <v>2250</v>
      </c>
      <c r="G574" s="1" t="s">
        <v>7343</v>
      </c>
    </row>
    <row r="575" spans="1:7" ht="15" x14ac:dyDescent="0.25">
      <c r="A575" s="1" t="s">
        <v>2984</v>
      </c>
      <c r="B575" s="1">
        <v>500</v>
      </c>
      <c r="C575" s="1" t="s">
        <v>141</v>
      </c>
      <c r="D575" s="1" t="s">
        <v>142</v>
      </c>
      <c r="E575" s="10" t="s">
        <v>7342</v>
      </c>
      <c r="F575" s="1" t="s">
        <v>2251</v>
      </c>
      <c r="G575" s="1" t="s">
        <v>7343</v>
      </c>
    </row>
    <row r="576" spans="1:7" ht="15" x14ac:dyDescent="0.25">
      <c r="A576" s="1" t="s">
        <v>2985</v>
      </c>
      <c r="B576" s="1">
        <v>428</v>
      </c>
      <c r="C576" s="1" t="s">
        <v>62</v>
      </c>
      <c r="D576" s="1" t="s">
        <v>63</v>
      </c>
      <c r="E576" s="10" t="s">
        <v>7342</v>
      </c>
      <c r="F576" s="1" t="s">
        <v>607</v>
      </c>
      <c r="G576" s="1" t="s">
        <v>7343</v>
      </c>
    </row>
    <row r="577" spans="1:7" ht="15" x14ac:dyDescent="0.25">
      <c r="A577" s="1" t="s">
        <v>2986</v>
      </c>
      <c r="B577" s="1">
        <v>391</v>
      </c>
      <c r="C577" s="1" t="s">
        <v>62</v>
      </c>
      <c r="D577" s="1" t="s">
        <v>63</v>
      </c>
      <c r="E577" s="10" t="s">
        <v>7342</v>
      </c>
      <c r="F577" s="1" t="s">
        <v>2252</v>
      </c>
      <c r="G577" s="1" t="s">
        <v>7343</v>
      </c>
    </row>
    <row r="578" spans="1:7" ht="15" x14ac:dyDescent="0.25">
      <c r="A578" s="1" t="s">
        <v>2988</v>
      </c>
      <c r="B578" s="1">
        <v>256</v>
      </c>
      <c r="C578" s="1" t="s">
        <v>39</v>
      </c>
      <c r="D578" s="1" t="s">
        <v>40</v>
      </c>
      <c r="E578" s="10" t="s">
        <v>7342</v>
      </c>
      <c r="F578" s="1" t="s">
        <v>2253</v>
      </c>
      <c r="G578" s="1" t="s">
        <v>7343</v>
      </c>
    </row>
    <row r="579" spans="1:7" ht="15" x14ac:dyDescent="0.25">
      <c r="A579" s="1" t="s">
        <v>2989</v>
      </c>
      <c r="B579" s="1">
        <v>363</v>
      </c>
      <c r="C579" s="9" t="s">
        <v>7342</v>
      </c>
      <c r="D579" s="9" t="s">
        <v>7342</v>
      </c>
      <c r="E579" s="9" t="s">
        <v>7342</v>
      </c>
      <c r="F579" s="1" t="s">
        <v>2254</v>
      </c>
      <c r="G579" s="1" t="s">
        <v>7343</v>
      </c>
    </row>
    <row r="580" spans="1:7" ht="15" x14ac:dyDescent="0.25">
      <c r="A580" s="1" t="s">
        <v>2990</v>
      </c>
      <c r="B580" s="1">
        <v>360</v>
      </c>
      <c r="C580" s="9" t="s">
        <v>7342</v>
      </c>
      <c r="D580" s="9" t="s">
        <v>7342</v>
      </c>
      <c r="E580" s="9" t="s">
        <v>7342</v>
      </c>
      <c r="F580" s="1" t="s">
        <v>2255</v>
      </c>
      <c r="G580" s="1" t="s">
        <v>7343</v>
      </c>
    </row>
    <row r="581" spans="1:7" ht="15" x14ac:dyDescent="0.25">
      <c r="A581" s="1" t="s">
        <v>2991</v>
      </c>
      <c r="B581" s="1">
        <v>350</v>
      </c>
      <c r="C581" s="1" t="s">
        <v>971</v>
      </c>
      <c r="D581" s="1" t="s">
        <v>972</v>
      </c>
      <c r="E581" s="10" t="s">
        <v>7342</v>
      </c>
      <c r="F581" s="1" t="s">
        <v>2256</v>
      </c>
      <c r="G581" s="1" t="s">
        <v>7343</v>
      </c>
    </row>
    <row r="582" spans="1:7" ht="15" x14ac:dyDescent="0.25">
      <c r="A582" s="1" t="s">
        <v>2994</v>
      </c>
      <c r="B582" s="1">
        <v>501</v>
      </c>
      <c r="C582" s="1" t="s">
        <v>46</v>
      </c>
      <c r="D582" s="1" t="s">
        <v>47</v>
      </c>
      <c r="E582" s="10" t="s">
        <v>7342</v>
      </c>
      <c r="F582" s="1" t="s">
        <v>2257</v>
      </c>
      <c r="G582" s="1" t="s">
        <v>7343</v>
      </c>
    </row>
    <row r="583" spans="1:7" ht="15" x14ac:dyDescent="0.25">
      <c r="A583" s="1" t="s">
        <v>2995</v>
      </c>
      <c r="B583" s="1">
        <v>436</v>
      </c>
      <c r="C583" s="1" t="s">
        <v>46</v>
      </c>
      <c r="D583" s="1" t="s">
        <v>47</v>
      </c>
      <c r="E583" s="10" t="s">
        <v>7342</v>
      </c>
      <c r="F583" s="1" t="s">
        <v>2258</v>
      </c>
      <c r="G583" s="1" t="s">
        <v>7343</v>
      </c>
    </row>
    <row r="584" spans="1:7" ht="15" x14ac:dyDescent="0.25">
      <c r="A584" s="1" t="s">
        <v>2996</v>
      </c>
      <c r="B584" s="1">
        <v>281</v>
      </c>
      <c r="C584" s="1" t="s">
        <v>46</v>
      </c>
      <c r="D584" s="1" t="s">
        <v>47</v>
      </c>
      <c r="E584" s="10" t="s">
        <v>7342</v>
      </c>
      <c r="F584" s="1" t="s">
        <v>2259</v>
      </c>
      <c r="G584" s="1" t="s">
        <v>7343</v>
      </c>
    </row>
    <row r="585" spans="1:7" ht="15" x14ac:dyDescent="0.25">
      <c r="A585" s="1" t="s">
        <v>2997</v>
      </c>
      <c r="B585" s="1">
        <v>259</v>
      </c>
      <c r="C585" s="1" t="s">
        <v>46</v>
      </c>
      <c r="D585" s="1" t="s">
        <v>47</v>
      </c>
      <c r="E585" s="10" t="s">
        <v>7342</v>
      </c>
      <c r="F585" s="1" t="s">
        <v>2259</v>
      </c>
      <c r="G585" s="1" t="s">
        <v>7343</v>
      </c>
    </row>
    <row r="586" spans="1:7" ht="15" x14ac:dyDescent="0.25">
      <c r="A586" s="1" t="s">
        <v>2998</v>
      </c>
      <c r="B586" s="1">
        <v>533</v>
      </c>
      <c r="C586" s="1" t="s">
        <v>971</v>
      </c>
      <c r="D586" s="1" t="s">
        <v>972</v>
      </c>
      <c r="E586" s="10" t="s">
        <v>7342</v>
      </c>
      <c r="F586" s="1" t="s">
        <v>2260</v>
      </c>
      <c r="G586" s="1" t="s">
        <v>7343</v>
      </c>
    </row>
    <row r="587" spans="1:7" ht="15" x14ac:dyDescent="0.25">
      <c r="A587" s="1" t="s">
        <v>2999</v>
      </c>
      <c r="B587" s="1">
        <v>300</v>
      </c>
      <c r="C587" s="1" t="s">
        <v>36</v>
      </c>
      <c r="D587" s="1" t="s">
        <v>37</v>
      </c>
      <c r="E587" s="10" t="s">
        <v>7342</v>
      </c>
      <c r="F587" s="1" t="s">
        <v>2261</v>
      </c>
      <c r="G587" s="1" t="s">
        <v>7343</v>
      </c>
    </row>
    <row r="588" spans="1:7" ht="15" x14ac:dyDescent="0.25">
      <c r="A588" s="1" t="s">
        <v>3000</v>
      </c>
      <c r="B588" s="1">
        <v>527</v>
      </c>
      <c r="C588" s="1" t="s">
        <v>410</v>
      </c>
      <c r="D588" s="1" t="s">
        <v>411</v>
      </c>
      <c r="E588" s="1" t="s">
        <v>412</v>
      </c>
      <c r="F588" s="1" t="s">
        <v>2262</v>
      </c>
      <c r="G588" s="1" t="s">
        <v>7343</v>
      </c>
    </row>
    <row r="589" spans="1:7" ht="15" x14ac:dyDescent="0.25">
      <c r="A589" s="1" t="s">
        <v>3002</v>
      </c>
      <c r="B589" s="1">
        <v>422</v>
      </c>
      <c r="C589" s="1" t="s">
        <v>355</v>
      </c>
      <c r="D589" s="1" t="s">
        <v>356</v>
      </c>
      <c r="E589" s="10" t="s">
        <v>7342</v>
      </c>
      <c r="F589" s="1" t="s">
        <v>2263</v>
      </c>
      <c r="G589" s="1" t="s">
        <v>7343</v>
      </c>
    </row>
    <row r="590" spans="1:7" ht="15" x14ac:dyDescent="0.25">
      <c r="A590" s="1" t="s">
        <v>3003</v>
      </c>
      <c r="B590" s="1">
        <v>433</v>
      </c>
      <c r="C590" s="1" t="s">
        <v>497</v>
      </c>
      <c r="D590" s="1" t="s">
        <v>498</v>
      </c>
      <c r="E590" s="1" t="s">
        <v>6</v>
      </c>
      <c r="F590" s="1" t="s">
        <v>2264</v>
      </c>
      <c r="G590" s="1" t="s">
        <v>7343</v>
      </c>
    </row>
    <row r="591" spans="1:7" ht="15" x14ac:dyDescent="0.25">
      <c r="A591" s="1" t="s">
        <v>3004</v>
      </c>
      <c r="B591" s="1">
        <v>398</v>
      </c>
      <c r="C591" s="1" t="s">
        <v>361</v>
      </c>
      <c r="D591" s="1" t="s">
        <v>362</v>
      </c>
      <c r="E591" s="10" t="s">
        <v>7342</v>
      </c>
      <c r="F591" s="1" t="s">
        <v>2265</v>
      </c>
      <c r="G591" s="1" t="s">
        <v>7343</v>
      </c>
    </row>
    <row r="592" spans="1:7" ht="15" x14ac:dyDescent="0.25">
      <c r="A592" s="1" t="s">
        <v>3005</v>
      </c>
      <c r="B592" s="1">
        <v>423</v>
      </c>
      <c r="C592" s="1" t="s">
        <v>616</v>
      </c>
      <c r="D592" s="1" t="s">
        <v>617</v>
      </c>
      <c r="E592" s="10" t="s">
        <v>7342</v>
      </c>
      <c r="F592" s="1" t="s">
        <v>2266</v>
      </c>
      <c r="G592" s="1" t="s">
        <v>7343</v>
      </c>
    </row>
    <row r="593" spans="1:7" ht="15" x14ac:dyDescent="0.25">
      <c r="A593" s="1" t="s">
        <v>3006</v>
      </c>
      <c r="B593" s="1">
        <v>404</v>
      </c>
      <c r="C593" s="1" t="s">
        <v>610</v>
      </c>
      <c r="D593" s="1" t="s">
        <v>611</v>
      </c>
      <c r="E593" s="10" t="s">
        <v>7342</v>
      </c>
      <c r="F593" s="1" t="s">
        <v>2267</v>
      </c>
      <c r="G593" s="1" t="s">
        <v>7343</v>
      </c>
    </row>
    <row r="594" spans="1:7" ht="15" x14ac:dyDescent="0.25">
      <c r="A594" s="1" t="s">
        <v>3007</v>
      </c>
      <c r="B594" s="1">
        <v>383</v>
      </c>
      <c r="C594" s="1" t="s">
        <v>610</v>
      </c>
      <c r="D594" s="1" t="s">
        <v>611</v>
      </c>
      <c r="E594" s="10" t="s">
        <v>7342</v>
      </c>
      <c r="F594" s="1" t="s">
        <v>2268</v>
      </c>
      <c r="G594" s="1" t="s">
        <v>7343</v>
      </c>
    </row>
    <row r="595" spans="1:7" ht="15" x14ac:dyDescent="0.25">
      <c r="A595" s="1" t="s">
        <v>3008</v>
      </c>
      <c r="B595" s="1">
        <v>668</v>
      </c>
      <c r="C595" s="1" t="s">
        <v>248</v>
      </c>
      <c r="D595" s="1" t="s">
        <v>249</v>
      </c>
      <c r="E595" s="1" t="s">
        <v>250</v>
      </c>
      <c r="F595" s="1" t="s">
        <v>2269</v>
      </c>
      <c r="G595" s="1" t="s">
        <v>7343</v>
      </c>
    </row>
    <row r="596" spans="1:7" ht="15" x14ac:dyDescent="0.25">
      <c r="A596" s="1" t="s">
        <v>3009</v>
      </c>
      <c r="B596" s="1">
        <v>628</v>
      </c>
      <c r="C596" s="1" t="s">
        <v>345</v>
      </c>
      <c r="D596" s="1" t="s">
        <v>346</v>
      </c>
      <c r="E596" s="10" t="s">
        <v>7342</v>
      </c>
      <c r="F596" s="1" t="s">
        <v>2270</v>
      </c>
      <c r="G596" s="1" t="s">
        <v>7343</v>
      </c>
    </row>
    <row r="597" spans="1:7" ht="15" x14ac:dyDescent="0.25">
      <c r="A597" s="1" t="s">
        <v>3010</v>
      </c>
      <c r="B597" s="1">
        <v>507</v>
      </c>
      <c r="C597" s="1" t="s">
        <v>248</v>
      </c>
      <c r="D597" s="1" t="s">
        <v>249</v>
      </c>
      <c r="E597" s="1" t="s">
        <v>250</v>
      </c>
      <c r="F597" s="1" t="s">
        <v>2271</v>
      </c>
      <c r="G597" s="1" t="s">
        <v>7343</v>
      </c>
    </row>
    <row r="598" spans="1:7" ht="15" x14ac:dyDescent="0.25">
      <c r="A598" s="1" t="s">
        <v>3011</v>
      </c>
      <c r="B598" s="1">
        <v>326</v>
      </c>
      <c r="C598" s="1" t="s">
        <v>21</v>
      </c>
      <c r="D598" s="1" t="s">
        <v>22</v>
      </c>
      <c r="E598" s="1" t="s">
        <v>23</v>
      </c>
      <c r="F598" s="1" t="s">
        <v>2272</v>
      </c>
      <c r="G598" s="1" t="s">
        <v>7343</v>
      </c>
    </row>
    <row r="599" spans="1:7" ht="15" x14ac:dyDescent="0.25">
      <c r="A599" s="1" t="s">
        <v>3012</v>
      </c>
      <c r="B599" s="1">
        <v>380</v>
      </c>
      <c r="C599" s="1" t="s">
        <v>10</v>
      </c>
      <c r="D599" s="1" t="s">
        <v>11</v>
      </c>
      <c r="E599" s="1" t="s">
        <v>12</v>
      </c>
      <c r="F599" s="1" t="s">
        <v>2273</v>
      </c>
      <c r="G599" s="1" t="s">
        <v>7343</v>
      </c>
    </row>
    <row r="600" spans="1:7" ht="15" x14ac:dyDescent="0.25">
      <c r="A600" s="1" t="s">
        <v>3013</v>
      </c>
      <c r="B600" s="1">
        <v>301</v>
      </c>
      <c r="C600" s="9" t="s">
        <v>7342</v>
      </c>
      <c r="D600" s="9" t="s">
        <v>7342</v>
      </c>
      <c r="E600" s="9" t="s">
        <v>7342</v>
      </c>
      <c r="F600" s="1" t="s">
        <v>2274</v>
      </c>
      <c r="G600" s="1" t="s">
        <v>7343</v>
      </c>
    </row>
    <row r="601" spans="1:7" ht="15" x14ac:dyDescent="0.25">
      <c r="A601" s="1" t="s">
        <v>3014</v>
      </c>
      <c r="B601" s="1">
        <v>291</v>
      </c>
      <c r="C601" s="1" t="s">
        <v>46</v>
      </c>
      <c r="D601" s="1" t="s">
        <v>47</v>
      </c>
      <c r="E601" s="10" t="s">
        <v>7342</v>
      </c>
      <c r="F601" s="1" t="s">
        <v>825</v>
      </c>
      <c r="G601" s="1" t="s">
        <v>7343</v>
      </c>
    </row>
    <row r="602" spans="1:7" ht="15" x14ac:dyDescent="0.25">
      <c r="A602" s="1" t="s">
        <v>3015</v>
      </c>
      <c r="B602" s="1">
        <v>657</v>
      </c>
      <c r="C602" s="9" t="s">
        <v>7342</v>
      </c>
      <c r="D602" s="9" t="s">
        <v>7342</v>
      </c>
      <c r="E602" s="9" t="s">
        <v>7342</v>
      </c>
      <c r="F602" s="1" t="s">
        <v>2275</v>
      </c>
      <c r="G602" s="1" t="s">
        <v>7343</v>
      </c>
    </row>
    <row r="603" spans="1:7" ht="15" x14ac:dyDescent="0.25">
      <c r="A603" s="1" t="s">
        <v>3016</v>
      </c>
      <c r="B603" s="1">
        <v>405</v>
      </c>
      <c r="C603" s="1" t="s">
        <v>46</v>
      </c>
      <c r="D603" s="1" t="s">
        <v>47</v>
      </c>
      <c r="E603" s="10" t="s">
        <v>7342</v>
      </c>
      <c r="F603" s="1" t="s">
        <v>2276</v>
      </c>
      <c r="G603" s="1" t="s">
        <v>7343</v>
      </c>
    </row>
    <row r="604" spans="1:7" ht="15" x14ac:dyDescent="0.25">
      <c r="A604" s="1" t="s">
        <v>3017</v>
      </c>
      <c r="B604" s="1">
        <v>368</v>
      </c>
      <c r="C604" s="1" t="s">
        <v>1066</v>
      </c>
      <c r="D604" s="1" t="s">
        <v>1067</v>
      </c>
      <c r="E604" s="10" t="s">
        <v>7342</v>
      </c>
      <c r="F604" s="1" t="s">
        <v>648</v>
      </c>
      <c r="G604" s="1" t="s">
        <v>7343</v>
      </c>
    </row>
    <row r="605" spans="1:7" ht="15" x14ac:dyDescent="0.25">
      <c r="A605" s="1" t="s">
        <v>3018</v>
      </c>
      <c r="B605" s="1">
        <v>461</v>
      </c>
      <c r="C605" s="1" t="s">
        <v>2277</v>
      </c>
      <c r="D605" s="1" t="s">
        <v>2278</v>
      </c>
      <c r="E605" s="10" t="s">
        <v>7342</v>
      </c>
      <c r="F605" s="1" t="s">
        <v>2279</v>
      </c>
      <c r="G605" s="1" t="s">
        <v>7343</v>
      </c>
    </row>
    <row r="606" spans="1:7" ht="15" x14ac:dyDescent="0.25">
      <c r="A606" s="1" t="s">
        <v>3019</v>
      </c>
      <c r="B606" s="1">
        <v>502</v>
      </c>
      <c r="C606" s="1" t="s">
        <v>429</v>
      </c>
      <c r="D606" s="1" t="s">
        <v>430</v>
      </c>
      <c r="E606" s="1" t="s">
        <v>368</v>
      </c>
      <c r="F606" s="1" t="s">
        <v>2280</v>
      </c>
      <c r="G606" s="1" t="s">
        <v>7343</v>
      </c>
    </row>
    <row r="607" spans="1:7" ht="15" x14ac:dyDescent="0.25">
      <c r="A607" s="1" t="s">
        <v>3020</v>
      </c>
      <c r="B607" s="1">
        <v>863</v>
      </c>
      <c r="C607" s="1" t="s">
        <v>109</v>
      </c>
      <c r="D607" s="1" t="s">
        <v>110</v>
      </c>
      <c r="E607" s="1" t="s">
        <v>111</v>
      </c>
      <c r="F607" s="1" t="s">
        <v>2281</v>
      </c>
      <c r="G607" s="1" t="s">
        <v>7343</v>
      </c>
    </row>
    <row r="608" spans="1:7" ht="15" x14ac:dyDescent="0.25">
      <c r="A608" s="1" t="s">
        <v>3021</v>
      </c>
      <c r="B608" s="1">
        <v>459</v>
      </c>
      <c r="C608" s="1" t="s">
        <v>2282</v>
      </c>
      <c r="D608" s="1" t="s">
        <v>2283</v>
      </c>
      <c r="E608" s="1" t="s">
        <v>85</v>
      </c>
      <c r="F608" s="1" t="s">
        <v>2284</v>
      </c>
      <c r="G608" s="1" t="s">
        <v>7343</v>
      </c>
    </row>
    <row r="609" spans="1:7" ht="15" x14ac:dyDescent="0.25">
      <c r="A609" s="1" t="s">
        <v>3022</v>
      </c>
      <c r="B609" s="1">
        <v>451</v>
      </c>
      <c r="C609" s="1" t="s">
        <v>2282</v>
      </c>
      <c r="D609" s="1" t="s">
        <v>2283</v>
      </c>
      <c r="E609" s="1" t="s">
        <v>85</v>
      </c>
      <c r="F609" s="1" t="s">
        <v>2285</v>
      </c>
      <c r="G609" s="1" t="s">
        <v>7343</v>
      </c>
    </row>
    <row r="610" spans="1:7" ht="15" x14ac:dyDescent="0.25">
      <c r="A610" s="1" t="s">
        <v>3023</v>
      </c>
      <c r="B610" s="1">
        <v>390</v>
      </c>
      <c r="C610" s="1" t="s">
        <v>2282</v>
      </c>
      <c r="D610" s="1" t="s">
        <v>2283</v>
      </c>
      <c r="E610" s="1" t="s">
        <v>85</v>
      </c>
      <c r="F610" s="1" t="s">
        <v>2286</v>
      </c>
      <c r="G610" s="1" t="s">
        <v>7343</v>
      </c>
    </row>
    <row r="611" spans="1:7" ht="15" x14ac:dyDescent="0.25">
      <c r="A611" s="1" t="s">
        <v>3024</v>
      </c>
      <c r="B611" s="1">
        <v>500</v>
      </c>
      <c r="C611" s="1" t="s">
        <v>2287</v>
      </c>
      <c r="D611" s="1" t="s">
        <v>2288</v>
      </c>
      <c r="E611" s="1" t="s">
        <v>85</v>
      </c>
      <c r="F611" s="1" t="s">
        <v>2289</v>
      </c>
      <c r="G611" s="1" t="s">
        <v>7343</v>
      </c>
    </row>
    <row r="612" spans="1:7" ht="15" x14ac:dyDescent="0.25">
      <c r="A612" s="1" t="s">
        <v>3025</v>
      </c>
      <c r="B612" s="1">
        <v>340</v>
      </c>
      <c r="C612" s="1" t="s">
        <v>39</v>
      </c>
      <c r="D612" s="1" t="s">
        <v>40</v>
      </c>
      <c r="E612" s="10" t="s">
        <v>7342</v>
      </c>
      <c r="F612" s="1" t="s">
        <v>2290</v>
      </c>
      <c r="G612" s="1" t="s">
        <v>7343</v>
      </c>
    </row>
    <row r="613" spans="1:7" ht="15" x14ac:dyDescent="0.25">
      <c r="A613" s="1" t="s">
        <v>3026</v>
      </c>
      <c r="B613" s="1">
        <v>601</v>
      </c>
      <c r="C613" s="1" t="s">
        <v>313</v>
      </c>
      <c r="D613" s="1" t="s">
        <v>314</v>
      </c>
      <c r="E613" s="1" t="s">
        <v>116</v>
      </c>
      <c r="F613" s="1" t="s">
        <v>2291</v>
      </c>
      <c r="G613" s="1" t="s">
        <v>7343</v>
      </c>
    </row>
    <row r="614" spans="1:7" ht="15" x14ac:dyDescent="0.25">
      <c r="A614" s="1" t="s">
        <v>3027</v>
      </c>
      <c r="B614" s="1">
        <v>519</v>
      </c>
      <c r="C614" s="1" t="s">
        <v>114</v>
      </c>
      <c r="D614" s="1" t="s">
        <v>115</v>
      </c>
      <c r="E614" s="1" t="s">
        <v>116</v>
      </c>
      <c r="F614" s="1" t="s">
        <v>2292</v>
      </c>
      <c r="G614" s="1" t="s">
        <v>7343</v>
      </c>
    </row>
    <row r="615" spans="1:7" ht="15" x14ac:dyDescent="0.25">
      <c r="A615" s="1" t="s">
        <v>3028</v>
      </c>
      <c r="B615" s="1">
        <v>827</v>
      </c>
      <c r="C615" s="1" t="s">
        <v>114</v>
      </c>
      <c r="D615" s="1" t="s">
        <v>115</v>
      </c>
      <c r="E615" s="1" t="s">
        <v>116</v>
      </c>
      <c r="F615" s="1" t="s">
        <v>2293</v>
      </c>
      <c r="G615" s="1" t="s">
        <v>7343</v>
      </c>
    </row>
    <row r="616" spans="1:7" ht="15" x14ac:dyDescent="0.25">
      <c r="A616" s="1" t="s">
        <v>3029</v>
      </c>
      <c r="B616" s="1">
        <v>846</v>
      </c>
      <c r="C616" s="1" t="s">
        <v>55</v>
      </c>
      <c r="D616" s="1" t="s">
        <v>56</v>
      </c>
      <c r="E616" s="10" t="s">
        <v>7342</v>
      </c>
      <c r="F616" s="1" t="s">
        <v>2294</v>
      </c>
      <c r="G616" s="1" t="s">
        <v>7343</v>
      </c>
    </row>
    <row r="617" spans="1:7" ht="15" x14ac:dyDescent="0.25">
      <c r="A617" s="1" t="s">
        <v>3030</v>
      </c>
      <c r="B617" s="1">
        <v>733</v>
      </c>
      <c r="C617" s="1" t="s">
        <v>55</v>
      </c>
      <c r="D617" s="1" t="s">
        <v>56</v>
      </c>
      <c r="E617" s="10" t="s">
        <v>7342</v>
      </c>
      <c r="F617" s="1" t="s">
        <v>2295</v>
      </c>
      <c r="G617" s="1" t="s">
        <v>7343</v>
      </c>
    </row>
    <row r="618" spans="1:7" ht="15" x14ac:dyDescent="0.25">
      <c r="A618" s="1" t="s">
        <v>3031</v>
      </c>
      <c r="B618" s="1">
        <v>486</v>
      </c>
      <c r="C618" s="1" t="s">
        <v>83</v>
      </c>
      <c r="D618" s="1" t="s">
        <v>84</v>
      </c>
      <c r="E618" s="1" t="s">
        <v>85</v>
      </c>
      <c r="F618" s="1" t="s">
        <v>2296</v>
      </c>
      <c r="G618" s="1" t="s">
        <v>7343</v>
      </c>
    </row>
    <row r="619" spans="1:7" ht="15" x14ac:dyDescent="0.25">
      <c r="A619" s="1" t="s">
        <v>3032</v>
      </c>
      <c r="B619" s="1">
        <v>415</v>
      </c>
      <c r="C619" s="1" t="s">
        <v>39</v>
      </c>
      <c r="D619" s="1" t="s">
        <v>40</v>
      </c>
      <c r="E619" s="10" t="s">
        <v>7342</v>
      </c>
      <c r="F619" s="1" t="s">
        <v>2297</v>
      </c>
      <c r="G619" s="1" t="s">
        <v>7343</v>
      </c>
    </row>
    <row r="620" spans="1:7" ht="15" x14ac:dyDescent="0.25">
      <c r="A620" s="1" t="s">
        <v>3033</v>
      </c>
      <c r="B620" s="1">
        <v>360</v>
      </c>
      <c r="C620" s="1" t="s">
        <v>39</v>
      </c>
      <c r="D620" s="1" t="s">
        <v>40</v>
      </c>
      <c r="E620" s="10" t="s">
        <v>7342</v>
      </c>
      <c r="F620" s="1" t="s">
        <v>589</v>
      </c>
      <c r="G620" s="1" t="s">
        <v>7343</v>
      </c>
    </row>
    <row r="621" spans="1:7" ht="15" x14ac:dyDescent="0.25">
      <c r="A621" s="1" t="s">
        <v>3034</v>
      </c>
      <c r="B621" s="1">
        <v>667</v>
      </c>
      <c r="C621" s="1" t="s">
        <v>83</v>
      </c>
      <c r="D621" s="1" t="s">
        <v>84</v>
      </c>
      <c r="E621" s="1" t="s">
        <v>85</v>
      </c>
      <c r="F621" s="1" t="s">
        <v>2298</v>
      </c>
      <c r="G621" s="1" t="s">
        <v>7343</v>
      </c>
    </row>
    <row r="622" spans="1:7" ht="15" x14ac:dyDescent="0.25">
      <c r="A622" s="1" t="s">
        <v>3035</v>
      </c>
      <c r="B622" s="1">
        <v>607</v>
      </c>
      <c r="C622" s="1" t="s">
        <v>378</v>
      </c>
      <c r="D622" s="1" t="s">
        <v>379</v>
      </c>
      <c r="E622" s="10" t="s">
        <v>7342</v>
      </c>
      <c r="F622" s="1" t="s">
        <v>2299</v>
      </c>
      <c r="G622" s="1" t="s">
        <v>7343</v>
      </c>
    </row>
    <row r="623" spans="1:7" ht="15" x14ac:dyDescent="0.25">
      <c r="A623" s="1" t="s">
        <v>3036</v>
      </c>
      <c r="B623" s="1">
        <v>504</v>
      </c>
      <c r="C623" s="1" t="s">
        <v>378</v>
      </c>
      <c r="D623" s="1" t="s">
        <v>379</v>
      </c>
      <c r="E623" s="10" t="s">
        <v>7342</v>
      </c>
      <c r="F623" s="1" t="s">
        <v>2300</v>
      </c>
      <c r="G623" s="1" t="s">
        <v>7343</v>
      </c>
    </row>
    <row r="624" spans="1:7" ht="15" x14ac:dyDescent="0.25">
      <c r="A624" s="1" t="s">
        <v>3037</v>
      </c>
      <c r="B624" s="1">
        <v>140</v>
      </c>
      <c r="C624" s="1" t="s">
        <v>228</v>
      </c>
      <c r="D624" s="1" t="s">
        <v>229</v>
      </c>
      <c r="E624" s="10" t="s">
        <v>7342</v>
      </c>
      <c r="F624" s="1" t="s">
        <v>484</v>
      </c>
      <c r="G624" s="1" t="s">
        <v>7343</v>
      </c>
    </row>
    <row r="625" spans="1:7" ht="15" x14ac:dyDescent="0.25">
      <c r="A625" s="1" t="s">
        <v>3038</v>
      </c>
      <c r="B625" s="1">
        <v>467</v>
      </c>
      <c r="C625" s="1" t="s">
        <v>228</v>
      </c>
      <c r="D625" s="1" t="s">
        <v>229</v>
      </c>
      <c r="E625" s="10" t="s">
        <v>7342</v>
      </c>
      <c r="F625" s="1" t="s">
        <v>488</v>
      </c>
      <c r="G625" s="1" t="s">
        <v>7343</v>
      </c>
    </row>
    <row r="626" spans="1:7" ht="15" x14ac:dyDescent="0.25">
      <c r="A626" s="1" t="s">
        <v>3039</v>
      </c>
      <c r="B626" s="1">
        <v>494</v>
      </c>
      <c r="C626" s="1" t="s">
        <v>228</v>
      </c>
      <c r="D626" s="1" t="s">
        <v>229</v>
      </c>
      <c r="E626" s="10" t="s">
        <v>7342</v>
      </c>
      <c r="F626" s="1" t="s">
        <v>2301</v>
      </c>
      <c r="G626" s="1" t="s">
        <v>7343</v>
      </c>
    </row>
    <row r="627" spans="1:7" ht="15" x14ac:dyDescent="0.25">
      <c r="A627" s="1" t="s">
        <v>3040</v>
      </c>
      <c r="B627" s="1">
        <v>462</v>
      </c>
      <c r="C627" s="1" t="s">
        <v>228</v>
      </c>
      <c r="D627" s="1" t="s">
        <v>229</v>
      </c>
      <c r="E627" s="10" t="s">
        <v>7342</v>
      </c>
      <c r="F627" s="1" t="s">
        <v>2302</v>
      </c>
      <c r="G627" s="1" t="s">
        <v>7343</v>
      </c>
    </row>
    <row r="628" spans="1:7" ht="15" x14ac:dyDescent="0.25">
      <c r="A628" s="1" t="s">
        <v>3041</v>
      </c>
      <c r="B628" s="1">
        <v>474</v>
      </c>
      <c r="C628" s="1" t="s">
        <v>46</v>
      </c>
      <c r="D628" s="1" t="s">
        <v>47</v>
      </c>
      <c r="E628" s="10" t="s">
        <v>7342</v>
      </c>
      <c r="F628" s="1" t="s">
        <v>2303</v>
      </c>
      <c r="G628" s="1" t="s">
        <v>7343</v>
      </c>
    </row>
    <row r="629" spans="1:7" ht="15" x14ac:dyDescent="0.25">
      <c r="A629" s="1" t="s">
        <v>3042</v>
      </c>
      <c r="B629" s="1">
        <v>516</v>
      </c>
      <c r="C629" s="1" t="s">
        <v>2304</v>
      </c>
      <c r="D629" s="1" t="s">
        <v>2305</v>
      </c>
      <c r="E629" s="1" t="s">
        <v>470</v>
      </c>
      <c r="F629" s="1" t="s">
        <v>2306</v>
      </c>
      <c r="G629" s="1" t="s">
        <v>7343</v>
      </c>
    </row>
    <row r="630" spans="1:7" ht="15" x14ac:dyDescent="0.25">
      <c r="A630" s="1" t="s">
        <v>3043</v>
      </c>
      <c r="B630" s="1">
        <v>504</v>
      </c>
      <c r="C630" s="1" t="s">
        <v>468</v>
      </c>
      <c r="D630" s="1" t="s">
        <v>469</v>
      </c>
      <c r="E630" s="1" t="s">
        <v>470</v>
      </c>
      <c r="F630" s="1" t="s">
        <v>2307</v>
      </c>
      <c r="G630" s="1" t="s">
        <v>7343</v>
      </c>
    </row>
    <row r="631" spans="1:7" ht="15" x14ac:dyDescent="0.25">
      <c r="A631" s="1" t="s">
        <v>3044</v>
      </c>
      <c r="B631" s="1">
        <v>494</v>
      </c>
      <c r="C631" s="1" t="s">
        <v>468</v>
      </c>
      <c r="D631" s="1" t="s">
        <v>469</v>
      </c>
      <c r="E631" s="1" t="s">
        <v>470</v>
      </c>
      <c r="F631" s="1" t="s">
        <v>2308</v>
      </c>
      <c r="G631" s="1" t="s">
        <v>7343</v>
      </c>
    </row>
    <row r="632" spans="1:7" ht="15" x14ac:dyDescent="0.25">
      <c r="A632" s="1" t="s">
        <v>3045</v>
      </c>
      <c r="B632" s="1">
        <v>493</v>
      </c>
      <c r="C632" s="1" t="s">
        <v>468</v>
      </c>
      <c r="D632" s="1" t="s">
        <v>469</v>
      </c>
      <c r="E632" s="1" t="s">
        <v>470</v>
      </c>
      <c r="F632" s="1" t="s">
        <v>2309</v>
      </c>
      <c r="G632" s="1" t="s">
        <v>7343</v>
      </c>
    </row>
    <row r="633" spans="1:7" ht="15" x14ac:dyDescent="0.25">
      <c r="A633" s="1" t="s">
        <v>3046</v>
      </c>
      <c r="B633" s="1">
        <v>489</v>
      </c>
      <c r="C633" s="1" t="s">
        <v>2310</v>
      </c>
      <c r="D633" s="1" t="s">
        <v>2311</v>
      </c>
      <c r="E633" s="1" t="s">
        <v>470</v>
      </c>
      <c r="F633" s="1" t="s">
        <v>2312</v>
      </c>
      <c r="G633" s="1" t="s">
        <v>7343</v>
      </c>
    </row>
    <row r="634" spans="1:7" ht="15" x14ac:dyDescent="0.25">
      <c r="A634" s="1" t="s">
        <v>3047</v>
      </c>
      <c r="B634" s="1">
        <v>861</v>
      </c>
      <c r="C634" s="1" t="s">
        <v>62</v>
      </c>
      <c r="D634" s="1" t="s">
        <v>63</v>
      </c>
      <c r="E634" s="10" t="s">
        <v>7342</v>
      </c>
      <c r="F634" s="1" t="s">
        <v>2313</v>
      </c>
      <c r="G634" s="1" t="s">
        <v>7343</v>
      </c>
    </row>
    <row r="635" spans="1:7" ht="15" x14ac:dyDescent="0.25">
      <c r="A635" s="1" t="s">
        <v>3048</v>
      </c>
      <c r="B635" s="1">
        <v>529</v>
      </c>
      <c r="C635" s="1" t="s">
        <v>62</v>
      </c>
      <c r="D635" s="1" t="s">
        <v>63</v>
      </c>
      <c r="E635" s="10" t="s">
        <v>7342</v>
      </c>
      <c r="F635" s="1" t="s">
        <v>2314</v>
      </c>
      <c r="G635" s="1" t="s">
        <v>7343</v>
      </c>
    </row>
    <row r="636" spans="1:7" ht="15" x14ac:dyDescent="0.25">
      <c r="A636" s="1" t="s">
        <v>3049</v>
      </c>
      <c r="B636" s="1">
        <v>330</v>
      </c>
      <c r="C636" s="1" t="s">
        <v>2315</v>
      </c>
      <c r="D636" s="1" t="s">
        <v>2316</v>
      </c>
      <c r="E636" s="1" t="s">
        <v>2317</v>
      </c>
      <c r="F636" s="1" t="s">
        <v>2318</v>
      </c>
      <c r="G636" s="1" t="s">
        <v>7343</v>
      </c>
    </row>
    <row r="637" spans="1:7" ht="15" x14ac:dyDescent="0.25">
      <c r="A637" s="1" t="s">
        <v>3050</v>
      </c>
      <c r="B637" s="1">
        <v>351</v>
      </c>
      <c r="C637" s="1" t="s">
        <v>2319</v>
      </c>
      <c r="D637" s="1" t="s">
        <v>2320</v>
      </c>
      <c r="E637" s="1" t="s">
        <v>2321</v>
      </c>
      <c r="F637" s="1" t="s">
        <v>2322</v>
      </c>
      <c r="G637" s="1" t="s">
        <v>7343</v>
      </c>
    </row>
    <row r="638" spans="1:7" ht="15" x14ac:dyDescent="0.25">
      <c r="A638" s="1" t="s">
        <v>3051</v>
      </c>
      <c r="B638" s="1">
        <v>378</v>
      </c>
      <c r="C638" s="1" t="s">
        <v>616</v>
      </c>
      <c r="D638" s="1" t="s">
        <v>617</v>
      </c>
      <c r="E638" s="10" t="s">
        <v>7342</v>
      </c>
      <c r="F638" s="1" t="s">
        <v>2323</v>
      </c>
      <c r="G638" s="1" t="s">
        <v>7343</v>
      </c>
    </row>
    <row r="639" spans="1:7" ht="15" x14ac:dyDescent="0.25">
      <c r="A639" s="1" t="s">
        <v>3052</v>
      </c>
      <c r="B639" s="1">
        <v>643</v>
      </c>
      <c r="C639" s="1" t="s">
        <v>266</v>
      </c>
      <c r="D639" s="1" t="s">
        <v>267</v>
      </c>
      <c r="E639" s="10" t="s">
        <v>7342</v>
      </c>
      <c r="F639" s="1" t="s">
        <v>2324</v>
      </c>
      <c r="G639" s="1" t="s">
        <v>7343</v>
      </c>
    </row>
    <row r="640" spans="1:7" ht="15" x14ac:dyDescent="0.25">
      <c r="A640" s="1" t="s">
        <v>3053</v>
      </c>
      <c r="B640" s="1">
        <v>633</v>
      </c>
      <c r="C640" s="1" t="s">
        <v>266</v>
      </c>
      <c r="D640" s="1" t="s">
        <v>267</v>
      </c>
      <c r="E640" s="10" t="s">
        <v>7342</v>
      </c>
      <c r="F640" s="1" t="s">
        <v>2325</v>
      </c>
      <c r="G640" s="1" t="s">
        <v>7343</v>
      </c>
    </row>
    <row r="641" spans="1:7" ht="15" x14ac:dyDescent="0.25">
      <c r="A641" s="1" t="s">
        <v>3054</v>
      </c>
      <c r="B641" s="1">
        <v>355</v>
      </c>
      <c r="C641" s="1" t="s">
        <v>36</v>
      </c>
      <c r="D641" s="1" t="s">
        <v>37</v>
      </c>
      <c r="E641" s="10" t="s">
        <v>7342</v>
      </c>
      <c r="F641" s="1" t="s">
        <v>708</v>
      </c>
      <c r="G641" s="1" t="s">
        <v>7343</v>
      </c>
    </row>
    <row r="642" spans="1:7" ht="15" x14ac:dyDescent="0.25">
      <c r="A642" s="1" t="s">
        <v>3055</v>
      </c>
      <c r="B642" s="1">
        <v>411</v>
      </c>
      <c r="C642" s="1" t="s">
        <v>243</v>
      </c>
      <c r="D642" s="1" t="s">
        <v>244</v>
      </c>
      <c r="E642" s="1" t="s">
        <v>245</v>
      </c>
      <c r="F642" s="1" t="s">
        <v>537</v>
      </c>
      <c r="G642" s="1" t="s">
        <v>7343</v>
      </c>
    </row>
    <row r="643" spans="1:7" ht="15" x14ac:dyDescent="0.25">
      <c r="A643" s="1" t="s">
        <v>3056</v>
      </c>
      <c r="B643" s="1">
        <v>412</v>
      </c>
      <c r="C643" s="1" t="s">
        <v>243</v>
      </c>
      <c r="D643" s="1" t="s">
        <v>244</v>
      </c>
      <c r="E643" s="1" t="s">
        <v>245</v>
      </c>
      <c r="F643" s="1" t="s">
        <v>576</v>
      </c>
      <c r="G643" s="1" t="s">
        <v>7343</v>
      </c>
    </row>
    <row r="644" spans="1:7" ht="15" x14ac:dyDescent="0.25">
      <c r="A644" s="1" t="s">
        <v>3057</v>
      </c>
      <c r="B644" s="1">
        <v>295</v>
      </c>
      <c r="C644" s="1" t="s">
        <v>243</v>
      </c>
      <c r="D644" s="1" t="s">
        <v>244</v>
      </c>
      <c r="E644" s="1" t="s">
        <v>245</v>
      </c>
      <c r="F644" s="1" t="s">
        <v>2326</v>
      </c>
      <c r="G644" s="1" t="s">
        <v>7343</v>
      </c>
    </row>
    <row r="645" spans="1:7" ht="15" x14ac:dyDescent="0.25">
      <c r="A645" s="1" t="s">
        <v>3058</v>
      </c>
      <c r="B645" s="1">
        <v>622</v>
      </c>
      <c r="C645" s="1" t="s">
        <v>926</v>
      </c>
      <c r="D645" s="1" t="s">
        <v>927</v>
      </c>
      <c r="E645" s="10" t="s">
        <v>7342</v>
      </c>
      <c r="F645" s="1" t="s">
        <v>2327</v>
      </c>
      <c r="G645" s="1" t="s">
        <v>7343</v>
      </c>
    </row>
    <row r="646" spans="1:7" ht="15" x14ac:dyDescent="0.25">
      <c r="A646" s="1" t="s">
        <v>3059</v>
      </c>
      <c r="B646" s="1">
        <v>639</v>
      </c>
      <c r="C646" s="1" t="s">
        <v>14</v>
      </c>
      <c r="D646" s="1" t="s">
        <v>15</v>
      </c>
      <c r="E646" s="10" t="s">
        <v>7342</v>
      </c>
      <c r="F646" s="1" t="s">
        <v>2328</v>
      </c>
      <c r="G646" s="1" t="s">
        <v>7343</v>
      </c>
    </row>
    <row r="647" spans="1:7" ht="15" x14ac:dyDescent="0.25">
      <c r="A647" s="1" t="s">
        <v>3062</v>
      </c>
      <c r="B647" s="1">
        <v>143</v>
      </c>
      <c r="C647" s="1" t="s">
        <v>434</v>
      </c>
      <c r="D647" s="1" t="s">
        <v>435</v>
      </c>
      <c r="E647" s="10" t="s">
        <v>7342</v>
      </c>
      <c r="F647" s="1" t="s">
        <v>720</v>
      </c>
      <c r="G647" s="1" t="s">
        <v>7343</v>
      </c>
    </row>
    <row r="648" spans="1:7" ht="15" x14ac:dyDescent="0.25">
      <c r="A648" s="1" t="s">
        <v>3063</v>
      </c>
      <c r="B648" s="1">
        <v>226</v>
      </c>
      <c r="C648" s="1" t="s">
        <v>703</v>
      </c>
      <c r="D648" s="1" t="s">
        <v>704</v>
      </c>
      <c r="E648" s="1" t="s">
        <v>275</v>
      </c>
      <c r="F648" s="1" t="s">
        <v>2329</v>
      </c>
      <c r="G648" s="1" t="s">
        <v>7343</v>
      </c>
    </row>
    <row r="649" spans="1:7" ht="15" x14ac:dyDescent="0.25">
      <c r="A649" s="1" t="s">
        <v>3064</v>
      </c>
      <c r="B649" s="1">
        <v>224</v>
      </c>
      <c r="C649" s="1" t="s">
        <v>703</v>
      </c>
      <c r="D649" s="1" t="s">
        <v>704</v>
      </c>
      <c r="E649" s="1" t="s">
        <v>275</v>
      </c>
      <c r="F649" s="1" t="s">
        <v>2330</v>
      </c>
      <c r="G649" s="1" t="s">
        <v>7343</v>
      </c>
    </row>
    <row r="650" spans="1:7" ht="15" x14ac:dyDescent="0.25">
      <c r="A650" s="1" t="s">
        <v>3065</v>
      </c>
      <c r="B650" s="1">
        <v>715</v>
      </c>
      <c r="C650" s="1" t="s">
        <v>170</v>
      </c>
      <c r="D650" s="1" t="s">
        <v>171</v>
      </c>
      <c r="E650" s="1" t="s">
        <v>172</v>
      </c>
      <c r="F650" s="1" t="s">
        <v>2331</v>
      </c>
      <c r="G650" s="1" t="s">
        <v>7343</v>
      </c>
    </row>
    <row r="651" spans="1:7" ht="15" x14ac:dyDescent="0.25">
      <c r="A651" s="1" t="s">
        <v>3066</v>
      </c>
      <c r="B651" s="1">
        <v>389</v>
      </c>
      <c r="C651" s="1" t="s">
        <v>468</v>
      </c>
      <c r="D651" s="1" t="s">
        <v>469</v>
      </c>
      <c r="E651" s="1" t="s">
        <v>470</v>
      </c>
      <c r="F651" s="1" t="s">
        <v>2332</v>
      </c>
      <c r="G651" s="1" t="s">
        <v>7343</v>
      </c>
    </row>
    <row r="652" spans="1:7" ht="15" x14ac:dyDescent="0.25">
      <c r="A652" s="1" t="s">
        <v>3067</v>
      </c>
      <c r="B652" s="1">
        <v>558</v>
      </c>
      <c r="C652" s="1" t="s">
        <v>4</v>
      </c>
      <c r="D652" s="1" t="s">
        <v>5</v>
      </c>
      <c r="E652" s="1" t="s">
        <v>6</v>
      </c>
      <c r="F652" s="1" t="s">
        <v>2333</v>
      </c>
      <c r="G652" s="1" t="s">
        <v>7343</v>
      </c>
    </row>
    <row r="653" spans="1:7" ht="15" x14ac:dyDescent="0.25">
      <c r="A653" s="1" t="s">
        <v>3068</v>
      </c>
      <c r="B653" s="1">
        <v>498</v>
      </c>
      <c r="C653" s="1" t="s">
        <v>261</v>
      </c>
      <c r="D653" s="1" t="s">
        <v>262</v>
      </c>
      <c r="E653" s="10" t="s">
        <v>7342</v>
      </c>
      <c r="F653" s="1" t="s">
        <v>2334</v>
      </c>
      <c r="G653" s="1" t="s">
        <v>7343</v>
      </c>
    </row>
    <row r="654" spans="1:7" ht="15" x14ac:dyDescent="0.25">
      <c r="A654" s="1" t="s">
        <v>3069</v>
      </c>
      <c r="B654" s="1">
        <v>327</v>
      </c>
      <c r="C654" s="1" t="s">
        <v>510</v>
      </c>
      <c r="D654" s="1" t="s">
        <v>511</v>
      </c>
      <c r="E654" s="10" t="s">
        <v>7342</v>
      </c>
      <c r="F654" s="1" t="s">
        <v>2335</v>
      </c>
      <c r="G654" s="1" t="s">
        <v>7343</v>
      </c>
    </row>
    <row r="655" spans="1:7" ht="15" x14ac:dyDescent="0.25">
      <c r="A655" s="1" t="s">
        <v>3070</v>
      </c>
      <c r="B655" s="1">
        <v>423</v>
      </c>
      <c r="C655" s="1" t="s">
        <v>39</v>
      </c>
      <c r="D655" s="1" t="s">
        <v>40</v>
      </c>
      <c r="E655" s="10" t="s">
        <v>7342</v>
      </c>
      <c r="F655" s="1" t="s">
        <v>2336</v>
      </c>
      <c r="G655" s="1" t="s">
        <v>7343</v>
      </c>
    </row>
    <row r="656" spans="1:7" ht="15" x14ac:dyDescent="0.25">
      <c r="A656" s="1" t="s">
        <v>3071</v>
      </c>
      <c r="B656" s="1">
        <v>810</v>
      </c>
      <c r="C656" s="1" t="s">
        <v>39</v>
      </c>
      <c r="D656" s="1" t="s">
        <v>40</v>
      </c>
      <c r="E656" s="10" t="s">
        <v>7342</v>
      </c>
      <c r="F656" s="1" t="s">
        <v>2337</v>
      </c>
      <c r="G656" s="1" t="s">
        <v>7343</v>
      </c>
    </row>
    <row r="657" spans="1:7" ht="15" x14ac:dyDescent="0.25">
      <c r="A657" s="1" t="s">
        <v>3072</v>
      </c>
      <c r="B657" s="1">
        <v>767</v>
      </c>
      <c r="C657" s="1" t="s">
        <v>39</v>
      </c>
      <c r="D657" s="1" t="s">
        <v>40</v>
      </c>
      <c r="E657" s="10" t="s">
        <v>7342</v>
      </c>
      <c r="F657" s="1" t="s">
        <v>2338</v>
      </c>
      <c r="G657" s="1" t="s">
        <v>7343</v>
      </c>
    </row>
    <row r="658" spans="1:7" ht="15" x14ac:dyDescent="0.25">
      <c r="A658" s="1" t="s">
        <v>3073</v>
      </c>
      <c r="B658" s="1">
        <v>797</v>
      </c>
      <c r="C658" s="1" t="s">
        <v>39</v>
      </c>
      <c r="D658" s="1" t="s">
        <v>40</v>
      </c>
      <c r="E658" s="10" t="s">
        <v>7342</v>
      </c>
      <c r="F658" s="1" t="s">
        <v>2339</v>
      </c>
      <c r="G658" s="1" t="s">
        <v>7343</v>
      </c>
    </row>
    <row r="659" spans="1:7" ht="15" x14ac:dyDescent="0.25">
      <c r="A659" s="1" t="s">
        <v>3074</v>
      </c>
      <c r="B659" s="1">
        <v>580</v>
      </c>
      <c r="C659" s="1" t="s">
        <v>215</v>
      </c>
      <c r="D659" s="1" t="s">
        <v>216</v>
      </c>
      <c r="E659" s="1" t="s">
        <v>217</v>
      </c>
      <c r="F659" s="1" t="s">
        <v>2340</v>
      </c>
      <c r="G659" s="1" t="s">
        <v>7343</v>
      </c>
    </row>
    <row r="660" spans="1:7" ht="15" x14ac:dyDescent="0.25">
      <c r="A660" s="1" t="s">
        <v>3075</v>
      </c>
      <c r="B660" s="1">
        <v>606</v>
      </c>
      <c r="C660" s="9" t="s">
        <v>7342</v>
      </c>
      <c r="D660" s="9" t="s">
        <v>7342</v>
      </c>
      <c r="E660" s="9" t="s">
        <v>7342</v>
      </c>
      <c r="F660" s="1" t="s">
        <v>2341</v>
      </c>
      <c r="G660" s="1" t="s">
        <v>7343</v>
      </c>
    </row>
    <row r="661" spans="1:7" ht="15" x14ac:dyDescent="0.25">
      <c r="A661" s="1" t="s">
        <v>3076</v>
      </c>
      <c r="B661" s="1">
        <v>600</v>
      </c>
      <c r="C661" s="1" t="s">
        <v>459</v>
      </c>
      <c r="D661" s="1" t="s">
        <v>460</v>
      </c>
      <c r="E661" s="10" t="s">
        <v>7342</v>
      </c>
      <c r="F661" s="1" t="s">
        <v>334</v>
      </c>
      <c r="G661" s="1" t="s">
        <v>7343</v>
      </c>
    </row>
    <row r="662" spans="1:7" ht="15" x14ac:dyDescent="0.25">
      <c r="A662" s="1" t="s">
        <v>3077</v>
      </c>
      <c r="B662" s="1">
        <v>660</v>
      </c>
      <c r="C662" s="1" t="s">
        <v>2342</v>
      </c>
      <c r="D662" s="1" t="s">
        <v>2343</v>
      </c>
      <c r="E662" s="1" t="s">
        <v>2344</v>
      </c>
      <c r="F662" s="1" t="s">
        <v>2345</v>
      </c>
      <c r="G662" s="1" t="s">
        <v>7343</v>
      </c>
    </row>
    <row r="663" spans="1:7" ht="15" x14ac:dyDescent="0.25">
      <c r="A663" s="1" t="s">
        <v>3078</v>
      </c>
      <c r="B663" s="1">
        <v>629</v>
      </c>
      <c r="C663" s="1" t="s">
        <v>258</v>
      </c>
      <c r="D663" s="1" t="s">
        <v>259</v>
      </c>
      <c r="E663" s="10" t="s">
        <v>7342</v>
      </c>
      <c r="F663" s="1" t="s">
        <v>2346</v>
      </c>
      <c r="G663" s="1" t="s">
        <v>7343</v>
      </c>
    </row>
    <row r="664" spans="1:7" ht="15" x14ac:dyDescent="0.25">
      <c r="A664" s="1" t="s">
        <v>3079</v>
      </c>
      <c r="B664" s="1">
        <v>620</v>
      </c>
      <c r="C664" s="1" t="s">
        <v>258</v>
      </c>
      <c r="D664" s="1" t="s">
        <v>259</v>
      </c>
      <c r="E664" s="10" t="s">
        <v>7342</v>
      </c>
      <c r="F664" s="1" t="s">
        <v>2347</v>
      </c>
      <c r="G664" s="1" t="s">
        <v>7343</v>
      </c>
    </row>
    <row r="665" spans="1:7" ht="15" x14ac:dyDescent="0.25">
      <c r="A665" s="1" t="s">
        <v>3083</v>
      </c>
      <c r="B665" s="1">
        <v>197</v>
      </c>
      <c r="C665" s="1" t="s">
        <v>2348</v>
      </c>
      <c r="D665" s="1" t="s">
        <v>2349</v>
      </c>
      <c r="E665" s="1" t="s">
        <v>2350</v>
      </c>
      <c r="F665" s="1" t="s">
        <v>2351</v>
      </c>
      <c r="G665" s="1" t="s">
        <v>7343</v>
      </c>
    </row>
    <row r="666" spans="1:7" ht="15" x14ac:dyDescent="0.25">
      <c r="A666" s="1" t="s">
        <v>3085</v>
      </c>
      <c r="B666" s="1">
        <v>98</v>
      </c>
      <c r="C666" s="1" t="s">
        <v>2352</v>
      </c>
      <c r="D666" s="1" t="s">
        <v>2353</v>
      </c>
      <c r="E666" s="10" t="s">
        <v>7342</v>
      </c>
      <c r="F666" s="1" t="s">
        <v>2354</v>
      </c>
      <c r="G666" s="1" t="s">
        <v>7343</v>
      </c>
    </row>
    <row r="667" spans="1:7" ht="15" x14ac:dyDescent="0.25">
      <c r="A667" s="1" t="s">
        <v>3087</v>
      </c>
      <c r="B667" s="1">
        <v>102</v>
      </c>
      <c r="C667" s="1" t="s">
        <v>756</v>
      </c>
      <c r="D667" s="1" t="s">
        <v>757</v>
      </c>
      <c r="E667" s="10" t="s">
        <v>7342</v>
      </c>
      <c r="F667" s="1" t="s">
        <v>9</v>
      </c>
      <c r="G667" s="1" t="s">
        <v>7343</v>
      </c>
    </row>
    <row r="668" spans="1:7" ht="15" x14ac:dyDescent="0.25">
      <c r="A668" s="1" t="s">
        <v>3088</v>
      </c>
      <c r="B668" s="1">
        <v>161</v>
      </c>
      <c r="C668" s="1" t="s">
        <v>1048</v>
      </c>
      <c r="D668" s="1" t="s">
        <v>1049</v>
      </c>
      <c r="E668" s="10" t="s">
        <v>7342</v>
      </c>
      <c r="F668" s="1" t="s">
        <v>2355</v>
      </c>
      <c r="G668" s="1" t="s">
        <v>7343</v>
      </c>
    </row>
    <row r="669" spans="1:7" ht="15" x14ac:dyDescent="0.25">
      <c r="A669" s="1" t="s">
        <v>3089</v>
      </c>
      <c r="B669" s="1">
        <v>221</v>
      </c>
      <c r="C669" s="1" t="s">
        <v>2356</v>
      </c>
      <c r="D669" s="1" t="s">
        <v>2357</v>
      </c>
      <c r="E669" s="1" t="s">
        <v>2358</v>
      </c>
      <c r="F669" s="1" t="s">
        <v>2359</v>
      </c>
      <c r="G669" s="1" t="s">
        <v>7343</v>
      </c>
    </row>
    <row r="670" spans="1:7" ht="15" x14ac:dyDescent="0.25">
      <c r="A670" s="1" t="s">
        <v>3090</v>
      </c>
      <c r="B670" s="1">
        <v>681</v>
      </c>
      <c r="C670" s="1" t="s">
        <v>2360</v>
      </c>
      <c r="D670" s="1" t="s">
        <v>2361</v>
      </c>
      <c r="E670" s="1" t="s">
        <v>225</v>
      </c>
      <c r="F670" s="12" t="s">
        <v>7342</v>
      </c>
      <c r="G670" s="1" t="s">
        <v>7343</v>
      </c>
    </row>
    <row r="671" spans="1:7" ht="15" x14ac:dyDescent="0.25">
      <c r="A671" s="1" t="s">
        <v>3091</v>
      </c>
      <c r="B671" s="1">
        <v>618</v>
      </c>
      <c r="C671" s="1" t="s">
        <v>291</v>
      </c>
      <c r="D671" s="1" t="s">
        <v>292</v>
      </c>
      <c r="E671" s="10" t="s">
        <v>7342</v>
      </c>
      <c r="F671" s="1" t="s">
        <v>2362</v>
      </c>
      <c r="G671" s="1" t="s">
        <v>7343</v>
      </c>
    </row>
    <row r="672" spans="1:7" ht="15" x14ac:dyDescent="0.25">
      <c r="A672" s="1" t="s">
        <v>3092</v>
      </c>
      <c r="B672" s="1">
        <v>117</v>
      </c>
      <c r="C672" s="1" t="s">
        <v>2363</v>
      </c>
      <c r="D672" s="1" t="s">
        <v>2364</v>
      </c>
      <c r="E672" s="10" t="s">
        <v>7342</v>
      </c>
      <c r="F672" s="1" t="s">
        <v>2365</v>
      </c>
      <c r="G672" s="1" t="s">
        <v>7343</v>
      </c>
    </row>
    <row r="673" spans="1:7" ht="15" x14ac:dyDescent="0.25">
      <c r="A673" s="1" t="s">
        <v>3093</v>
      </c>
      <c r="B673" s="1">
        <v>161</v>
      </c>
      <c r="C673" s="1" t="s">
        <v>2366</v>
      </c>
      <c r="D673" s="1" t="s">
        <v>2367</v>
      </c>
      <c r="E673" s="10" t="s">
        <v>7342</v>
      </c>
      <c r="F673" s="1" t="s">
        <v>2368</v>
      </c>
      <c r="G673" s="1" t="s">
        <v>7343</v>
      </c>
    </row>
    <row r="674" spans="1:7" ht="15" x14ac:dyDescent="0.25">
      <c r="A674" s="1" t="s">
        <v>3094</v>
      </c>
      <c r="B674" s="1">
        <v>724</v>
      </c>
      <c r="C674" s="1" t="s">
        <v>46</v>
      </c>
      <c r="D674" s="1" t="s">
        <v>47</v>
      </c>
      <c r="E674" s="10" t="s">
        <v>7342</v>
      </c>
      <c r="F674" s="1" t="s">
        <v>2369</v>
      </c>
      <c r="G674" s="1" t="s">
        <v>7343</v>
      </c>
    </row>
    <row r="675" spans="1:7" ht="15" x14ac:dyDescent="0.25">
      <c r="A675" s="1" t="s">
        <v>3095</v>
      </c>
      <c r="B675" s="1">
        <v>569</v>
      </c>
      <c r="C675" s="1" t="s">
        <v>46</v>
      </c>
      <c r="D675" s="1" t="s">
        <v>47</v>
      </c>
      <c r="E675" s="10" t="s">
        <v>7342</v>
      </c>
      <c r="F675" s="1" t="s">
        <v>2370</v>
      </c>
      <c r="G675" s="1" t="s">
        <v>7343</v>
      </c>
    </row>
    <row r="676" spans="1:7" ht="15" x14ac:dyDescent="0.25">
      <c r="A676" s="1" t="s">
        <v>3096</v>
      </c>
      <c r="B676" s="1">
        <v>393</v>
      </c>
      <c r="C676" s="9" t="s">
        <v>7342</v>
      </c>
      <c r="D676" s="9" t="s">
        <v>7342</v>
      </c>
      <c r="E676" s="9" t="s">
        <v>7342</v>
      </c>
      <c r="F676" s="1" t="s">
        <v>2371</v>
      </c>
      <c r="G676" s="1" t="s">
        <v>7343</v>
      </c>
    </row>
    <row r="677" spans="1:7" ht="15" x14ac:dyDescent="0.25">
      <c r="A677" s="1" t="s">
        <v>3097</v>
      </c>
      <c r="B677" s="1">
        <v>448</v>
      </c>
      <c r="C677" s="9" t="s">
        <v>7342</v>
      </c>
      <c r="D677" s="9" t="s">
        <v>7342</v>
      </c>
      <c r="E677" s="9" t="s">
        <v>7342</v>
      </c>
      <c r="F677" s="1" t="s">
        <v>2372</v>
      </c>
      <c r="G677" s="1" t="s">
        <v>7343</v>
      </c>
    </row>
    <row r="678" spans="1:7" ht="15" x14ac:dyDescent="0.25">
      <c r="A678" s="1" t="s">
        <v>3098</v>
      </c>
      <c r="B678" s="1">
        <v>357</v>
      </c>
      <c r="C678" s="1" t="s">
        <v>36</v>
      </c>
      <c r="D678" s="1" t="s">
        <v>37</v>
      </c>
      <c r="E678" s="10" t="s">
        <v>7342</v>
      </c>
      <c r="F678" s="1" t="s">
        <v>2373</v>
      </c>
      <c r="G678" s="1" t="s">
        <v>7343</v>
      </c>
    </row>
    <row r="679" spans="1:7" ht="15" x14ac:dyDescent="0.25">
      <c r="A679" s="1" t="s">
        <v>3099</v>
      </c>
      <c r="B679" s="1">
        <v>568</v>
      </c>
      <c r="C679" s="1" t="s">
        <v>726</v>
      </c>
      <c r="D679" s="1" t="s">
        <v>727</v>
      </c>
      <c r="E679" s="10" t="s">
        <v>7342</v>
      </c>
      <c r="F679" s="1" t="s">
        <v>2374</v>
      </c>
      <c r="G679" s="1" t="s">
        <v>7343</v>
      </c>
    </row>
    <row r="680" spans="1:7" ht="15" x14ac:dyDescent="0.25">
      <c r="A680" s="1" t="s">
        <v>3100</v>
      </c>
      <c r="B680" s="1">
        <v>421</v>
      </c>
      <c r="C680" s="1" t="s">
        <v>361</v>
      </c>
      <c r="D680" s="1" t="s">
        <v>362</v>
      </c>
      <c r="E680" s="10" t="s">
        <v>7342</v>
      </c>
      <c r="F680" s="1" t="s">
        <v>2375</v>
      </c>
      <c r="G680" s="1" t="s">
        <v>7343</v>
      </c>
    </row>
    <row r="681" spans="1:7" ht="15" x14ac:dyDescent="0.25">
      <c r="A681" s="1" t="s">
        <v>3101</v>
      </c>
      <c r="B681" s="1">
        <v>283</v>
      </c>
      <c r="C681" s="1" t="s">
        <v>361</v>
      </c>
      <c r="D681" s="1" t="s">
        <v>362</v>
      </c>
      <c r="E681" s="10" t="s">
        <v>7342</v>
      </c>
      <c r="F681" s="1" t="s">
        <v>2376</v>
      </c>
      <c r="G681" s="1" t="s">
        <v>7343</v>
      </c>
    </row>
    <row r="682" spans="1:7" ht="15" x14ac:dyDescent="0.25">
      <c r="A682" s="1" t="s">
        <v>3102</v>
      </c>
      <c r="B682" s="1">
        <v>282</v>
      </c>
      <c r="C682" s="1" t="s">
        <v>361</v>
      </c>
      <c r="D682" s="1" t="s">
        <v>362</v>
      </c>
      <c r="E682" s="10" t="s">
        <v>7342</v>
      </c>
      <c r="F682" s="1" t="s">
        <v>2377</v>
      </c>
      <c r="G682" s="1" t="s">
        <v>7343</v>
      </c>
    </row>
    <row r="683" spans="1:7" ht="15" x14ac:dyDescent="0.25">
      <c r="A683" s="1" t="s">
        <v>3103</v>
      </c>
      <c r="B683" s="1">
        <v>260</v>
      </c>
      <c r="C683" s="1" t="s">
        <v>361</v>
      </c>
      <c r="D683" s="1" t="s">
        <v>362</v>
      </c>
      <c r="E683" s="10" t="s">
        <v>7342</v>
      </c>
      <c r="F683" s="1" t="s">
        <v>2378</v>
      </c>
      <c r="G683" s="1" t="s">
        <v>7343</v>
      </c>
    </row>
    <row r="684" spans="1:7" ht="15" x14ac:dyDescent="0.25">
      <c r="A684" s="1" t="s">
        <v>3104</v>
      </c>
      <c r="B684" s="1">
        <v>228</v>
      </c>
      <c r="C684" s="1" t="s">
        <v>860</v>
      </c>
      <c r="D684" s="1" t="s">
        <v>861</v>
      </c>
      <c r="E684" s="1" t="s">
        <v>221</v>
      </c>
      <c r="F684" s="1" t="s">
        <v>2379</v>
      </c>
      <c r="G684" s="1" t="s">
        <v>7343</v>
      </c>
    </row>
    <row r="685" spans="1:7" ht="15" x14ac:dyDescent="0.25">
      <c r="A685" s="1" t="s">
        <v>3105</v>
      </c>
      <c r="B685" s="1">
        <v>327</v>
      </c>
      <c r="C685" s="1" t="s">
        <v>46</v>
      </c>
      <c r="D685" s="1" t="s">
        <v>47</v>
      </c>
      <c r="E685" s="10" t="s">
        <v>7342</v>
      </c>
      <c r="F685" s="1" t="s">
        <v>2380</v>
      </c>
      <c r="G685" s="1" t="s">
        <v>7343</v>
      </c>
    </row>
    <row r="686" spans="1:7" ht="15" x14ac:dyDescent="0.25">
      <c r="A686" s="1" t="s">
        <v>3106</v>
      </c>
      <c r="B686" s="1">
        <v>236</v>
      </c>
      <c r="C686" s="1" t="s">
        <v>46</v>
      </c>
      <c r="D686" s="1" t="s">
        <v>47</v>
      </c>
      <c r="E686" s="10" t="s">
        <v>7342</v>
      </c>
      <c r="F686" s="1" t="s">
        <v>2381</v>
      </c>
      <c r="G686" s="1" t="s">
        <v>7343</v>
      </c>
    </row>
    <row r="687" spans="1:7" ht="15" x14ac:dyDescent="0.25">
      <c r="A687" s="1" t="s">
        <v>3107</v>
      </c>
      <c r="B687" s="1">
        <v>233</v>
      </c>
      <c r="C687" s="1" t="s">
        <v>46</v>
      </c>
      <c r="D687" s="1" t="s">
        <v>47</v>
      </c>
      <c r="E687" s="10" t="s">
        <v>7342</v>
      </c>
      <c r="F687" s="1" t="s">
        <v>952</v>
      </c>
      <c r="G687" s="1" t="s">
        <v>7343</v>
      </c>
    </row>
    <row r="688" spans="1:7" ht="15" x14ac:dyDescent="0.25">
      <c r="A688" s="1" t="s">
        <v>3108</v>
      </c>
      <c r="B688" s="1">
        <v>229</v>
      </c>
      <c r="C688" s="1" t="s">
        <v>46</v>
      </c>
      <c r="D688" s="1" t="s">
        <v>47</v>
      </c>
      <c r="E688" s="10" t="s">
        <v>7342</v>
      </c>
      <c r="F688" s="1" t="s">
        <v>920</v>
      </c>
      <c r="G688" s="1" t="s">
        <v>7343</v>
      </c>
    </row>
    <row r="689" spans="1:7" ht="15" x14ac:dyDescent="0.25">
      <c r="A689" s="1" t="s">
        <v>3109</v>
      </c>
      <c r="B689" s="1">
        <v>344</v>
      </c>
      <c r="C689" s="1" t="s">
        <v>510</v>
      </c>
      <c r="D689" s="1" t="s">
        <v>511</v>
      </c>
      <c r="E689" s="10" t="s">
        <v>7342</v>
      </c>
      <c r="F689" s="1" t="s">
        <v>2382</v>
      </c>
      <c r="G689" s="1" t="s">
        <v>7343</v>
      </c>
    </row>
    <row r="690" spans="1:7" ht="15" x14ac:dyDescent="0.25">
      <c r="A690" s="1" t="s">
        <v>3110</v>
      </c>
      <c r="B690" s="1">
        <v>343</v>
      </c>
      <c r="C690" s="1" t="s">
        <v>510</v>
      </c>
      <c r="D690" s="1" t="s">
        <v>511</v>
      </c>
      <c r="E690" s="10" t="s">
        <v>7342</v>
      </c>
      <c r="F690" s="1" t="s">
        <v>1061</v>
      </c>
      <c r="G690" s="1" t="s">
        <v>7343</v>
      </c>
    </row>
    <row r="691" spans="1:7" ht="15" x14ac:dyDescent="0.25">
      <c r="A691" s="1" t="s">
        <v>3112</v>
      </c>
      <c r="B691" s="1">
        <v>718</v>
      </c>
      <c r="C691" s="1" t="s">
        <v>295</v>
      </c>
      <c r="D691" s="1" t="s">
        <v>296</v>
      </c>
      <c r="E691" s="10" t="s">
        <v>7342</v>
      </c>
      <c r="F691" s="1" t="s">
        <v>2383</v>
      </c>
      <c r="G691" s="1" t="s">
        <v>7343</v>
      </c>
    </row>
    <row r="692" spans="1:7" ht="15" x14ac:dyDescent="0.25">
      <c r="A692" s="1" t="s">
        <v>3113</v>
      </c>
      <c r="B692" s="1">
        <v>276</v>
      </c>
      <c r="C692" s="1" t="s">
        <v>361</v>
      </c>
      <c r="D692" s="1" t="s">
        <v>362</v>
      </c>
      <c r="E692" s="10" t="s">
        <v>7342</v>
      </c>
      <c r="F692" s="1" t="s">
        <v>2384</v>
      </c>
      <c r="G692" s="1" t="s">
        <v>7343</v>
      </c>
    </row>
    <row r="693" spans="1:7" ht="15" x14ac:dyDescent="0.25">
      <c r="A693" s="1" t="s">
        <v>3114</v>
      </c>
      <c r="B693" s="1">
        <v>224</v>
      </c>
      <c r="C693" s="1" t="s">
        <v>361</v>
      </c>
      <c r="D693" s="1" t="s">
        <v>362</v>
      </c>
      <c r="E693" s="10" t="s">
        <v>7342</v>
      </c>
      <c r="F693" s="1" t="s">
        <v>2385</v>
      </c>
      <c r="G693" s="1" t="s">
        <v>7343</v>
      </c>
    </row>
    <row r="694" spans="1:7" ht="15" x14ac:dyDescent="0.25">
      <c r="A694" s="1" t="s">
        <v>3115</v>
      </c>
      <c r="B694" s="1">
        <v>567</v>
      </c>
      <c r="C694" s="1" t="s">
        <v>284</v>
      </c>
      <c r="D694" s="1" t="s">
        <v>285</v>
      </c>
      <c r="E694" s="10" t="s">
        <v>7342</v>
      </c>
      <c r="F694" s="1" t="s">
        <v>2386</v>
      </c>
      <c r="G694" s="1" t="s">
        <v>7343</v>
      </c>
    </row>
    <row r="695" spans="1:7" ht="15" x14ac:dyDescent="0.25">
      <c r="A695" s="1" t="s">
        <v>3116</v>
      </c>
      <c r="B695" s="1">
        <v>378</v>
      </c>
      <c r="C695" s="1" t="s">
        <v>2387</v>
      </c>
      <c r="D695" s="1" t="s">
        <v>2388</v>
      </c>
      <c r="E695" s="10" t="s">
        <v>7342</v>
      </c>
      <c r="F695" s="1" t="s">
        <v>2389</v>
      </c>
      <c r="G695" s="1" t="s">
        <v>7343</v>
      </c>
    </row>
    <row r="696" spans="1:7" ht="15" x14ac:dyDescent="0.25">
      <c r="A696" s="1" t="s">
        <v>3117</v>
      </c>
      <c r="B696" s="1">
        <v>244</v>
      </c>
      <c r="C696" s="1" t="s">
        <v>532</v>
      </c>
      <c r="D696" s="1" t="s">
        <v>533</v>
      </c>
      <c r="E696" s="10" t="s">
        <v>7342</v>
      </c>
      <c r="F696" s="1" t="s">
        <v>901</v>
      </c>
      <c r="G696" s="1" t="s">
        <v>7343</v>
      </c>
    </row>
    <row r="697" spans="1:7" ht="15" x14ac:dyDescent="0.25">
      <c r="A697" s="1" t="s">
        <v>3118</v>
      </c>
      <c r="B697" s="1">
        <v>511</v>
      </c>
      <c r="C697" s="1" t="s">
        <v>510</v>
      </c>
      <c r="D697" s="1" t="s">
        <v>511</v>
      </c>
      <c r="E697" s="10" t="s">
        <v>7342</v>
      </c>
      <c r="F697" s="1" t="s">
        <v>2390</v>
      </c>
      <c r="G697" s="1" t="s">
        <v>7343</v>
      </c>
    </row>
    <row r="698" spans="1:7" ht="15" x14ac:dyDescent="0.25">
      <c r="A698" s="1" t="s">
        <v>3119</v>
      </c>
      <c r="B698" s="1">
        <v>223</v>
      </c>
      <c r="C698" s="1" t="s">
        <v>967</v>
      </c>
      <c r="D698" s="1" t="s">
        <v>968</v>
      </c>
      <c r="E698" s="10" t="s">
        <v>7342</v>
      </c>
      <c r="F698" s="1" t="s">
        <v>2391</v>
      </c>
      <c r="G698" s="1" t="s">
        <v>7343</v>
      </c>
    </row>
    <row r="699" spans="1:7" ht="15" x14ac:dyDescent="0.25">
      <c r="A699" s="1" t="s">
        <v>3120</v>
      </c>
      <c r="B699" s="1">
        <v>436</v>
      </c>
      <c r="C699" s="1" t="s">
        <v>332</v>
      </c>
      <c r="D699" s="1" t="s">
        <v>333</v>
      </c>
      <c r="E699" s="10" t="s">
        <v>7342</v>
      </c>
      <c r="F699" s="1" t="s">
        <v>2392</v>
      </c>
      <c r="G699" s="1" t="s">
        <v>7343</v>
      </c>
    </row>
    <row r="700" spans="1:7" ht="15" x14ac:dyDescent="0.25">
      <c r="A700" s="1" t="s">
        <v>3122</v>
      </c>
      <c r="B700" s="1">
        <v>272</v>
      </c>
      <c r="C700" s="1" t="s">
        <v>2393</v>
      </c>
      <c r="D700" s="1" t="s">
        <v>2394</v>
      </c>
      <c r="E700" s="1" t="s">
        <v>865</v>
      </c>
      <c r="F700" s="1" t="s">
        <v>591</v>
      </c>
      <c r="G700" s="1" t="s">
        <v>7343</v>
      </c>
    </row>
    <row r="701" spans="1:7" ht="15" x14ac:dyDescent="0.25">
      <c r="A701" s="1" t="s">
        <v>3123</v>
      </c>
      <c r="B701" s="1">
        <v>539</v>
      </c>
      <c r="C701" s="1" t="s">
        <v>46</v>
      </c>
      <c r="D701" s="1" t="s">
        <v>47</v>
      </c>
      <c r="E701" s="10" t="s">
        <v>7342</v>
      </c>
      <c r="F701" s="1" t="s">
        <v>2395</v>
      </c>
      <c r="G701" s="1" t="s">
        <v>7343</v>
      </c>
    </row>
    <row r="702" spans="1:7" ht="15" x14ac:dyDescent="0.25">
      <c r="A702" s="1" t="s">
        <v>3124</v>
      </c>
      <c r="B702" s="1">
        <v>549</v>
      </c>
      <c r="C702" s="1" t="s">
        <v>300</v>
      </c>
      <c r="D702" s="1" t="s">
        <v>301</v>
      </c>
      <c r="E702" s="1" t="s">
        <v>302</v>
      </c>
      <c r="F702" s="1" t="s">
        <v>2396</v>
      </c>
      <c r="G702" s="1" t="s">
        <v>7343</v>
      </c>
    </row>
    <row r="703" spans="1:7" ht="15" x14ac:dyDescent="0.25">
      <c r="A703" s="1" t="s">
        <v>3125</v>
      </c>
      <c r="B703" s="1">
        <v>520</v>
      </c>
      <c r="C703" s="1" t="s">
        <v>300</v>
      </c>
      <c r="D703" s="1" t="s">
        <v>301</v>
      </c>
      <c r="E703" s="1" t="s">
        <v>302</v>
      </c>
      <c r="F703" s="1" t="s">
        <v>2397</v>
      </c>
      <c r="G703" s="1" t="s">
        <v>7343</v>
      </c>
    </row>
    <row r="704" spans="1:7" ht="15" x14ac:dyDescent="0.25">
      <c r="A704" s="1" t="s">
        <v>3126</v>
      </c>
      <c r="B704" s="1">
        <v>443</v>
      </c>
      <c r="C704" s="1" t="s">
        <v>300</v>
      </c>
      <c r="D704" s="1" t="s">
        <v>301</v>
      </c>
      <c r="E704" s="1" t="s">
        <v>302</v>
      </c>
      <c r="F704" s="1" t="s">
        <v>2398</v>
      </c>
      <c r="G704" s="1" t="s">
        <v>7343</v>
      </c>
    </row>
    <row r="705" spans="1:7" ht="15" x14ac:dyDescent="0.25">
      <c r="A705" s="1" t="s">
        <v>3127</v>
      </c>
      <c r="B705" s="1">
        <v>440</v>
      </c>
      <c r="C705" s="1" t="s">
        <v>300</v>
      </c>
      <c r="D705" s="1" t="s">
        <v>301</v>
      </c>
      <c r="E705" s="1" t="s">
        <v>302</v>
      </c>
      <c r="F705" s="1" t="s">
        <v>2399</v>
      </c>
      <c r="G705" s="1" t="s">
        <v>7343</v>
      </c>
    </row>
    <row r="706" spans="1:7" ht="15" x14ac:dyDescent="0.25">
      <c r="A706" s="1" t="s">
        <v>3128</v>
      </c>
      <c r="B706" s="1">
        <v>424</v>
      </c>
      <c r="C706" s="1" t="s">
        <v>300</v>
      </c>
      <c r="D706" s="1" t="s">
        <v>301</v>
      </c>
      <c r="E706" s="1" t="s">
        <v>302</v>
      </c>
      <c r="F706" s="1" t="s">
        <v>2400</v>
      </c>
      <c r="G706" s="1" t="s">
        <v>7343</v>
      </c>
    </row>
    <row r="707" spans="1:7" ht="15" x14ac:dyDescent="0.25">
      <c r="A707" s="1" t="s">
        <v>3129</v>
      </c>
      <c r="B707" s="1">
        <v>434</v>
      </c>
      <c r="C707" s="1" t="s">
        <v>300</v>
      </c>
      <c r="D707" s="1" t="s">
        <v>301</v>
      </c>
      <c r="E707" s="1" t="s">
        <v>302</v>
      </c>
      <c r="F707" s="1" t="s">
        <v>2399</v>
      </c>
      <c r="G707" s="1" t="s">
        <v>7343</v>
      </c>
    </row>
    <row r="708" spans="1:7" ht="15" x14ac:dyDescent="0.25">
      <c r="A708" s="1" t="s">
        <v>3130</v>
      </c>
      <c r="B708" s="1">
        <v>634</v>
      </c>
      <c r="C708" s="1" t="s">
        <v>337</v>
      </c>
      <c r="D708" s="1" t="s">
        <v>338</v>
      </c>
      <c r="E708" s="1" t="s">
        <v>339</v>
      </c>
      <c r="F708" s="1" t="s">
        <v>2401</v>
      </c>
      <c r="G708" s="1" t="s">
        <v>7343</v>
      </c>
    </row>
    <row r="709" spans="1:7" ht="15" x14ac:dyDescent="0.25">
      <c r="A709" s="1" t="s">
        <v>3131</v>
      </c>
      <c r="B709" s="1">
        <v>592</v>
      </c>
      <c r="C709" s="1" t="s">
        <v>337</v>
      </c>
      <c r="D709" s="1" t="s">
        <v>338</v>
      </c>
      <c r="E709" s="1" t="s">
        <v>339</v>
      </c>
      <c r="F709" s="1" t="s">
        <v>2401</v>
      </c>
      <c r="G709" s="1" t="s">
        <v>7343</v>
      </c>
    </row>
    <row r="710" spans="1:7" ht="15" x14ac:dyDescent="0.25">
      <c r="A710" s="1" t="s">
        <v>3132</v>
      </c>
      <c r="B710" s="1">
        <v>552</v>
      </c>
      <c r="C710" s="1" t="s">
        <v>385</v>
      </c>
      <c r="D710" s="1" t="s">
        <v>386</v>
      </c>
      <c r="E710" s="1" t="s">
        <v>339</v>
      </c>
      <c r="F710" s="1" t="s">
        <v>2402</v>
      </c>
      <c r="G710" s="1" t="s">
        <v>7343</v>
      </c>
    </row>
    <row r="711" spans="1:7" ht="15" x14ac:dyDescent="0.25">
      <c r="A711" s="1" t="s">
        <v>3133</v>
      </c>
      <c r="B711" s="1">
        <v>786</v>
      </c>
      <c r="C711" s="1" t="s">
        <v>170</v>
      </c>
      <c r="D711" s="1" t="s">
        <v>171</v>
      </c>
      <c r="E711" s="1" t="s">
        <v>172</v>
      </c>
      <c r="F711" s="1" t="s">
        <v>2403</v>
      </c>
      <c r="G711" s="1" t="s">
        <v>7343</v>
      </c>
    </row>
    <row r="712" spans="1:7" ht="15" x14ac:dyDescent="0.25">
      <c r="A712" s="1" t="s">
        <v>3134</v>
      </c>
      <c r="B712" s="1">
        <v>221</v>
      </c>
      <c r="C712" s="1" t="s">
        <v>135</v>
      </c>
      <c r="D712" s="1" t="s">
        <v>136</v>
      </c>
      <c r="E712" s="10" t="s">
        <v>7342</v>
      </c>
      <c r="F712" s="1" t="s">
        <v>710</v>
      </c>
      <c r="G712" s="1" t="s">
        <v>7343</v>
      </c>
    </row>
    <row r="713" spans="1:7" ht="15" x14ac:dyDescent="0.25">
      <c r="A713" s="1" t="s">
        <v>3135</v>
      </c>
      <c r="B713" s="1">
        <v>288</v>
      </c>
      <c r="C713" s="9" t="s">
        <v>7342</v>
      </c>
      <c r="D713" s="9" t="s">
        <v>7342</v>
      </c>
      <c r="E713" s="9" t="s">
        <v>7342</v>
      </c>
      <c r="F713" s="1" t="s">
        <v>2404</v>
      </c>
      <c r="G713" s="1" t="s">
        <v>7343</v>
      </c>
    </row>
    <row r="714" spans="1:7" ht="15" x14ac:dyDescent="0.25">
      <c r="A714" s="1" t="s">
        <v>3136</v>
      </c>
      <c r="B714" s="1">
        <v>330</v>
      </c>
      <c r="C714" s="1" t="s">
        <v>786</v>
      </c>
      <c r="D714" s="1" t="s">
        <v>787</v>
      </c>
      <c r="E714" s="10" t="s">
        <v>7342</v>
      </c>
      <c r="F714" s="1" t="s">
        <v>788</v>
      </c>
      <c r="G714" s="1" t="s">
        <v>7343</v>
      </c>
    </row>
    <row r="715" spans="1:7" ht="15" x14ac:dyDescent="0.25">
      <c r="A715" s="1" t="s">
        <v>3137</v>
      </c>
      <c r="B715" s="1">
        <v>276</v>
      </c>
      <c r="C715" s="1" t="s">
        <v>2405</v>
      </c>
      <c r="D715" s="1" t="s">
        <v>2406</v>
      </c>
      <c r="E715" s="10" t="s">
        <v>7342</v>
      </c>
      <c r="F715" s="1" t="s">
        <v>2407</v>
      </c>
      <c r="G715" s="1" t="s">
        <v>7343</v>
      </c>
    </row>
    <row r="716" spans="1:7" ht="15" x14ac:dyDescent="0.25">
      <c r="A716" s="1" t="s">
        <v>3138</v>
      </c>
      <c r="B716" s="1">
        <v>353</v>
      </c>
      <c r="C716" s="1" t="s">
        <v>462</v>
      </c>
      <c r="D716" s="1" t="s">
        <v>463</v>
      </c>
      <c r="E716" s="10" t="s">
        <v>7342</v>
      </c>
      <c r="F716" s="1" t="s">
        <v>2408</v>
      </c>
      <c r="G716" s="1" t="s">
        <v>7343</v>
      </c>
    </row>
    <row r="717" spans="1:7" ht="15" x14ac:dyDescent="0.25">
      <c r="A717" s="1" t="s">
        <v>3139</v>
      </c>
      <c r="B717" s="1">
        <v>405</v>
      </c>
      <c r="C717" s="1" t="s">
        <v>55</v>
      </c>
      <c r="D717" s="1" t="s">
        <v>56</v>
      </c>
      <c r="E717" s="10" t="s">
        <v>7342</v>
      </c>
      <c r="F717" s="1" t="s">
        <v>2409</v>
      </c>
      <c r="G717" s="1" t="s">
        <v>7343</v>
      </c>
    </row>
    <row r="718" spans="1:7" ht="15" x14ac:dyDescent="0.25">
      <c r="A718" s="1" t="s">
        <v>3140</v>
      </c>
      <c r="B718" s="1">
        <v>380</v>
      </c>
      <c r="C718" s="1" t="s">
        <v>55</v>
      </c>
      <c r="D718" s="1" t="s">
        <v>56</v>
      </c>
      <c r="E718" s="10" t="s">
        <v>7342</v>
      </c>
      <c r="F718" s="1" t="s">
        <v>2409</v>
      </c>
      <c r="G718" s="1" t="s">
        <v>7343</v>
      </c>
    </row>
    <row r="719" spans="1:7" ht="15" x14ac:dyDescent="0.25">
      <c r="A719" s="1" t="s">
        <v>3141</v>
      </c>
      <c r="B719" s="1">
        <v>348</v>
      </c>
      <c r="C719" s="9" t="s">
        <v>7342</v>
      </c>
      <c r="D719" s="9" t="s">
        <v>7342</v>
      </c>
      <c r="E719" s="9" t="s">
        <v>7342</v>
      </c>
      <c r="F719" s="1" t="s">
        <v>2410</v>
      </c>
      <c r="G719" s="1" t="s">
        <v>7343</v>
      </c>
    </row>
    <row r="720" spans="1:7" ht="15" x14ac:dyDescent="0.25">
      <c r="A720" s="1" t="s">
        <v>3142</v>
      </c>
      <c r="B720" s="1">
        <v>297</v>
      </c>
      <c r="C720" s="9" t="s">
        <v>7342</v>
      </c>
      <c r="D720" s="9" t="s">
        <v>7342</v>
      </c>
      <c r="E720" s="9" t="s">
        <v>7342</v>
      </c>
      <c r="F720" s="1" t="s">
        <v>761</v>
      </c>
      <c r="G720" s="1" t="s">
        <v>7343</v>
      </c>
    </row>
    <row r="721" spans="1:7" ht="15" x14ac:dyDescent="0.25">
      <c r="A721" s="1" t="s">
        <v>3143</v>
      </c>
      <c r="B721" s="1">
        <v>255</v>
      </c>
      <c r="C721" s="9" t="s">
        <v>7342</v>
      </c>
      <c r="D721" s="9" t="s">
        <v>7342</v>
      </c>
      <c r="E721" s="9" t="s">
        <v>7342</v>
      </c>
      <c r="F721" s="1" t="s">
        <v>761</v>
      </c>
      <c r="G721" s="1" t="s">
        <v>7343</v>
      </c>
    </row>
    <row r="722" spans="1:7" ht="15" x14ac:dyDescent="0.25">
      <c r="A722" s="1" t="s">
        <v>3144</v>
      </c>
      <c r="B722" s="1">
        <v>189</v>
      </c>
      <c r="C722" s="1" t="s">
        <v>2411</v>
      </c>
      <c r="D722" s="1" t="s">
        <v>2412</v>
      </c>
      <c r="E722" s="10" t="s">
        <v>7342</v>
      </c>
      <c r="F722" s="1" t="s">
        <v>9</v>
      </c>
      <c r="G722" s="1" t="s">
        <v>7343</v>
      </c>
    </row>
    <row r="723" spans="1:7" ht="15" x14ac:dyDescent="0.25">
      <c r="A723" s="1" t="s">
        <v>3145</v>
      </c>
      <c r="B723" s="1">
        <v>180</v>
      </c>
      <c r="C723" s="1" t="s">
        <v>2413</v>
      </c>
      <c r="D723" s="1" t="s">
        <v>2414</v>
      </c>
      <c r="E723" s="10" t="s">
        <v>7342</v>
      </c>
      <c r="F723" s="1" t="s">
        <v>761</v>
      </c>
      <c r="G723" s="1" t="s">
        <v>7343</v>
      </c>
    </row>
    <row r="724" spans="1:7" ht="15" x14ac:dyDescent="0.25">
      <c r="A724" s="1" t="s">
        <v>3147</v>
      </c>
      <c r="B724" s="1">
        <v>841</v>
      </c>
      <c r="C724" s="1" t="s">
        <v>122</v>
      </c>
      <c r="D724" s="1" t="s">
        <v>123</v>
      </c>
      <c r="E724" s="10" t="s">
        <v>7342</v>
      </c>
      <c r="F724" s="1" t="s">
        <v>2415</v>
      </c>
      <c r="G724" s="1" t="s">
        <v>7343</v>
      </c>
    </row>
    <row r="725" spans="1:7" ht="15" x14ac:dyDescent="0.25">
      <c r="A725" s="1" t="s">
        <v>3148</v>
      </c>
      <c r="B725" s="1">
        <v>815</v>
      </c>
      <c r="C725" s="1" t="s">
        <v>141</v>
      </c>
      <c r="D725" s="1" t="s">
        <v>142</v>
      </c>
      <c r="E725" s="10" t="s">
        <v>7342</v>
      </c>
      <c r="F725" s="1" t="s">
        <v>2416</v>
      </c>
      <c r="G725" s="1" t="s">
        <v>7343</v>
      </c>
    </row>
    <row r="726" spans="1:7" ht="15" x14ac:dyDescent="0.25">
      <c r="A726" s="1" t="s">
        <v>3149</v>
      </c>
      <c r="B726" s="1">
        <v>575</v>
      </c>
      <c r="C726" s="1" t="s">
        <v>141</v>
      </c>
      <c r="D726" s="1" t="s">
        <v>142</v>
      </c>
      <c r="E726" s="10" t="s">
        <v>7342</v>
      </c>
      <c r="F726" s="1" t="s">
        <v>2417</v>
      </c>
      <c r="G726" s="1" t="s">
        <v>7343</v>
      </c>
    </row>
    <row r="727" spans="1:7" ht="15" x14ac:dyDescent="0.25">
      <c r="A727" s="1" t="s">
        <v>3150</v>
      </c>
      <c r="B727" s="1">
        <v>545</v>
      </c>
      <c r="C727" s="1" t="s">
        <v>141</v>
      </c>
      <c r="D727" s="1" t="s">
        <v>142</v>
      </c>
      <c r="E727" s="10" t="s">
        <v>7342</v>
      </c>
      <c r="F727" s="1" t="s">
        <v>2418</v>
      </c>
      <c r="G727" s="1" t="s">
        <v>7343</v>
      </c>
    </row>
    <row r="728" spans="1:7" ht="15" x14ac:dyDescent="0.25">
      <c r="A728" s="1" t="s">
        <v>3151</v>
      </c>
      <c r="B728" s="1">
        <v>241</v>
      </c>
      <c r="C728" s="1" t="s">
        <v>2419</v>
      </c>
      <c r="D728" s="1" t="s">
        <v>2420</v>
      </c>
      <c r="E728" s="10" t="s">
        <v>7342</v>
      </c>
      <c r="F728" s="1" t="s">
        <v>710</v>
      </c>
      <c r="G728" s="1" t="s">
        <v>7343</v>
      </c>
    </row>
    <row r="729" spans="1:7" ht="15" x14ac:dyDescent="0.25">
      <c r="A729" s="1" t="s">
        <v>3152</v>
      </c>
      <c r="B729" s="1">
        <v>209</v>
      </c>
      <c r="C729" s="1" t="s">
        <v>756</v>
      </c>
      <c r="D729" s="1" t="s">
        <v>757</v>
      </c>
      <c r="E729" s="10" t="s">
        <v>7342</v>
      </c>
      <c r="F729" s="1" t="s">
        <v>1005</v>
      </c>
      <c r="G729" s="1" t="s">
        <v>7343</v>
      </c>
    </row>
    <row r="730" spans="1:7" ht="15" x14ac:dyDescent="0.25">
      <c r="A730" s="1" t="s">
        <v>3154</v>
      </c>
      <c r="B730" s="1">
        <v>219</v>
      </c>
      <c r="C730" s="9" t="s">
        <v>7342</v>
      </c>
      <c r="D730" s="9" t="s">
        <v>7342</v>
      </c>
      <c r="E730" s="9" t="s">
        <v>7342</v>
      </c>
      <c r="F730" s="1" t="s">
        <v>2421</v>
      </c>
      <c r="G730" s="1" t="s">
        <v>7343</v>
      </c>
    </row>
    <row r="731" spans="1:7" ht="15" x14ac:dyDescent="0.25">
      <c r="A731" s="1" t="s">
        <v>3155</v>
      </c>
      <c r="B731" s="1">
        <v>411</v>
      </c>
      <c r="C731" s="1" t="s">
        <v>39</v>
      </c>
      <c r="D731" s="1" t="s">
        <v>40</v>
      </c>
      <c r="E731" s="10" t="s">
        <v>7342</v>
      </c>
      <c r="F731" s="1" t="s">
        <v>2422</v>
      </c>
      <c r="G731" s="1" t="s">
        <v>7343</v>
      </c>
    </row>
    <row r="732" spans="1:7" ht="15" x14ac:dyDescent="0.25">
      <c r="A732" s="1" t="s">
        <v>3156</v>
      </c>
      <c r="B732" s="1">
        <v>224</v>
      </c>
      <c r="C732" s="9" t="s">
        <v>7342</v>
      </c>
      <c r="D732" s="9" t="s">
        <v>7342</v>
      </c>
      <c r="E732" s="9" t="s">
        <v>7342</v>
      </c>
      <c r="F732" s="1" t="s">
        <v>604</v>
      </c>
      <c r="G732" s="1" t="s">
        <v>7343</v>
      </c>
    </row>
    <row r="733" spans="1:7" ht="15" x14ac:dyDescent="0.25">
      <c r="A733" s="1" t="s">
        <v>3157</v>
      </c>
      <c r="B733" s="1">
        <v>365</v>
      </c>
      <c r="C733" s="1" t="s">
        <v>510</v>
      </c>
      <c r="D733" s="1" t="s">
        <v>511</v>
      </c>
      <c r="E733" s="10" t="s">
        <v>7342</v>
      </c>
      <c r="F733" s="1" t="s">
        <v>2423</v>
      </c>
      <c r="G733" s="1" t="s">
        <v>7343</v>
      </c>
    </row>
    <row r="734" spans="1:7" ht="15" x14ac:dyDescent="0.25">
      <c r="A734" s="1" t="s">
        <v>3158</v>
      </c>
      <c r="B734" s="1">
        <v>231</v>
      </c>
      <c r="C734" s="1" t="s">
        <v>2424</v>
      </c>
      <c r="D734" s="1" t="s">
        <v>2425</v>
      </c>
      <c r="E734" s="1" t="s">
        <v>531</v>
      </c>
      <c r="F734" s="1" t="s">
        <v>2426</v>
      </c>
      <c r="G734" s="1" t="s">
        <v>7343</v>
      </c>
    </row>
    <row r="735" spans="1:7" ht="15" x14ac:dyDescent="0.25">
      <c r="A735" s="1" t="s">
        <v>3159</v>
      </c>
      <c r="B735" s="1">
        <v>295</v>
      </c>
      <c r="C735" s="1" t="s">
        <v>510</v>
      </c>
      <c r="D735" s="1" t="s">
        <v>511</v>
      </c>
      <c r="E735" s="10" t="s">
        <v>7342</v>
      </c>
      <c r="F735" s="1" t="s">
        <v>2427</v>
      </c>
      <c r="G735" s="1" t="s">
        <v>7343</v>
      </c>
    </row>
    <row r="736" spans="1:7" ht="15" x14ac:dyDescent="0.25">
      <c r="A736" s="1" t="s">
        <v>3160</v>
      </c>
      <c r="B736" s="1">
        <v>272</v>
      </c>
      <c r="C736" s="1" t="s">
        <v>880</v>
      </c>
      <c r="D736" s="1" t="s">
        <v>881</v>
      </c>
      <c r="E736" s="10" t="s">
        <v>7342</v>
      </c>
      <c r="F736" s="1" t="s">
        <v>882</v>
      </c>
      <c r="G736" s="1" t="s">
        <v>7343</v>
      </c>
    </row>
    <row r="737" spans="1:7" ht="15" x14ac:dyDescent="0.25">
      <c r="A737" s="1" t="s">
        <v>3161</v>
      </c>
      <c r="B737" s="1">
        <v>248</v>
      </c>
      <c r="C737" s="1" t="s">
        <v>2428</v>
      </c>
      <c r="D737" s="1" t="s">
        <v>2429</v>
      </c>
      <c r="E737" s="10" t="s">
        <v>7342</v>
      </c>
      <c r="F737" s="1" t="s">
        <v>562</v>
      </c>
      <c r="G737" s="1" t="s">
        <v>7343</v>
      </c>
    </row>
    <row r="738" spans="1:7" ht="15" x14ac:dyDescent="0.25">
      <c r="A738" s="1" t="s">
        <v>3162</v>
      </c>
      <c r="B738" s="1">
        <v>252</v>
      </c>
      <c r="C738" s="1" t="s">
        <v>332</v>
      </c>
      <c r="D738" s="1" t="s">
        <v>333</v>
      </c>
      <c r="E738" s="10" t="s">
        <v>7342</v>
      </c>
      <c r="F738" s="1" t="s">
        <v>2430</v>
      </c>
      <c r="G738" s="1" t="s">
        <v>7343</v>
      </c>
    </row>
    <row r="739" spans="1:7" ht="15" x14ac:dyDescent="0.25">
      <c r="A739" s="1" t="s">
        <v>3163</v>
      </c>
      <c r="B739" s="1">
        <v>485</v>
      </c>
      <c r="C739" s="1" t="s">
        <v>726</v>
      </c>
      <c r="D739" s="1" t="s">
        <v>727</v>
      </c>
      <c r="E739" s="10" t="s">
        <v>7342</v>
      </c>
      <c r="F739" s="1" t="s">
        <v>2431</v>
      </c>
      <c r="G739" s="1" t="s">
        <v>7343</v>
      </c>
    </row>
    <row r="740" spans="1:7" ht="15" x14ac:dyDescent="0.25">
      <c r="A740" s="1" t="s">
        <v>3164</v>
      </c>
      <c r="B740" s="1">
        <v>229</v>
      </c>
      <c r="C740" s="1" t="s">
        <v>842</v>
      </c>
      <c r="D740" s="1" t="s">
        <v>843</v>
      </c>
      <c r="E740" s="10" t="s">
        <v>7342</v>
      </c>
      <c r="F740" s="1" t="s">
        <v>2432</v>
      </c>
      <c r="G740" s="1" t="s">
        <v>7343</v>
      </c>
    </row>
    <row r="741" spans="1:7" ht="15" x14ac:dyDescent="0.25">
      <c r="A741" s="1" t="s">
        <v>3165</v>
      </c>
      <c r="B741" s="1">
        <v>183</v>
      </c>
      <c r="C741" s="1" t="s">
        <v>842</v>
      </c>
      <c r="D741" s="1" t="s">
        <v>843</v>
      </c>
      <c r="E741" s="10" t="s">
        <v>7342</v>
      </c>
      <c r="F741" s="1" t="s">
        <v>844</v>
      </c>
      <c r="G741" s="1" t="s">
        <v>7343</v>
      </c>
    </row>
    <row r="742" spans="1:7" ht="15" x14ac:dyDescent="0.25">
      <c r="A742" s="1" t="s">
        <v>3166</v>
      </c>
      <c r="B742" s="1">
        <v>121</v>
      </c>
      <c r="C742" s="1" t="s">
        <v>361</v>
      </c>
      <c r="D742" s="1" t="s">
        <v>362</v>
      </c>
      <c r="E742" s="10" t="s">
        <v>7342</v>
      </c>
      <c r="F742" s="1" t="s">
        <v>2433</v>
      </c>
      <c r="G742" s="1" t="s">
        <v>7343</v>
      </c>
    </row>
    <row r="743" spans="1:7" ht="15" x14ac:dyDescent="0.25">
      <c r="A743" s="1" t="s">
        <v>3167</v>
      </c>
      <c r="B743" s="1">
        <v>393</v>
      </c>
      <c r="C743" s="1" t="s">
        <v>726</v>
      </c>
      <c r="D743" s="1" t="s">
        <v>727</v>
      </c>
      <c r="E743" s="10" t="s">
        <v>7342</v>
      </c>
      <c r="F743" s="1" t="s">
        <v>2434</v>
      </c>
      <c r="G743" s="1" t="s">
        <v>7343</v>
      </c>
    </row>
    <row r="744" spans="1:7" ht="15" x14ac:dyDescent="0.25">
      <c r="A744" s="1" t="s">
        <v>3168</v>
      </c>
      <c r="B744" s="1">
        <v>352</v>
      </c>
      <c r="C744" s="1" t="s">
        <v>726</v>
      </c>
      <c r="D744" s="1" t="s">
        <v>727</v>
      </c>
      <c r="E744" s="10" t="s">
        <v>7342</v>
      </c>
      <c r="F744" s="1" t="s">
        <v>2435</v>
      </c>
      <c r="G744" s="1" t="s">
        <v>7343</v>
      </c>
    </row>
    <row r="745" spans="1:7" ht="15" x14ac:dyDescent="0.25">
      <c r="A745" s="1" t="s">
        <v>3169</v>
      </c>
      <c r="B745" s="1">
        <v>551</v>
      </c>
      <c r="C745" s="1" t="s">
        <v>361</v>
      </c>
      <c r="D745" s="1" t="s">
        <v>362</v>
      </c>
      <c r="E745" s="10" t="s">
        <v>7342</v>
      </c>
      <c r="F745" s="1" t="s">
        <v>2436</v>
      </c>
      <c r="G745" s="1" t="s">
        <v>7343</v>
      </c>
    </row>
    <row r="746" spans="1:7" ht="15" x14ac:dyDescent="0.25">
      <c r="A746" s="1" t="s">
        <v>3170</v>
      </c>
      <c r="B746" s="1">
        <v>392</v>
      </c>
      <c r="C746" s="1" t="s">
        <v>655</v>
      </c>
      <c r="D746" s="1" t="s">
        <v>656</v>
      </c>
      <c r="E746" s="10" t="s">
        <v>7342</v>
      </c>
      <c r="F746" s="1" t="s">
        <v>2437</v>
      </c>
      <c r="G746" s="1" t="s">
        <v>7343</v>
      </c>
    </row>
    <row r="747" spans="1:7" ht="15" x14ac:dyDescent="0.25">
      <c r="A747" s="1" t="s">
        <v>3171</v>
      </c>
      <c r="B747" s="1">
        <v>436</v>
      </c>
      <c r="C747" s="1" t="s">
        <v>497</v>
      </c>
      <c r="D747" s="1" t="s">
        <v>498</v>
      </c>
      <c r="E747" s="1" t="s">
        <v>6</v>
      </c>
      <c r="F747" s="1" t="s">
        <v>2438</v>
      </c>
      <c r="G747" s="1" t="s">
        <v>7343</v>
      </c>
    </row>
    <row r="748" spans="1:7" ht="15" x14ac:dyDescent="0.25">
      <c r="A748" s="1" t="s">
        <v>3172</v>
      </c>
      <c r="B748" s="1">
        <v>397</v>
      </c>
      <c r="C748" s="1" t="s">
        <v>497</v>
      </c>
      <c r="D748" s="1" t="s">
        <v>498</v>
      </c>
      <c r="E748" s="1" t="s">
        <v>6</v>
      </c>
      <c r="F748" s="1" t="s">
        <v>2439</v>
      </c>
      <c r="G748" s="1" t="s">
        <v>7343</v>
      </c>
    </row>
    <row r="749" spans="1:7" ht="15" x14ac:dyDescent="0.25">
      <c r="A749" s="1" t="s">
        <v>3173</v>
      </c>
      <c r="B749" s="1">
        <v>797</v>
      </c>
      <c r="C749" s="1" t="s">
        <v>2440</v>
      </c>
      <c r="D749" s="1" t="s">
        <v>2441</v>
      </c>
      <c r="E749" s="1" t="s">
        <v>768</v>
      </c>
      <c r="F749" s="1" t="s">
        <v>2442</v>
      </c>
      <c r="G749" s="1" t="s">
        <v>7343</v>
      </c>
    </row>
    <row r="750" spans="1:7" ht="15" x14ac:dyDescent="0.25">
      <c r="A750" s="1" t="s">
        <v>3174</v>
      </c>
      <c r="B750" s="1">
        <v>111</v>
      </c>
      <c r="C750" s="1" t="s">
        <v>875</v>
      </c>
      <c r="D750" s="1" t="s">
        <v>876</v>
      </c>
      <c r="E750" s="1" t="s">
        <v>75</v>
      </c>
      <c r="F750" s="1" t="s">
        <v>892</v>
      </c>
      <c r="G750" s="1" t="s">
        <v>7343</v>
      </c>
    </row>
    <row r="751" spans="1:7" ht="15" x14ac:dyDescent="0.25">
      <c r="A751" s="1" t="s">
        <v>3175</v>
      </c>
      <c r="B751" s="1">
        <v>191</v>
      </c>
      <c r="C751" s="1" t="s">
        <v>1002</v>
      </c>
      <c r="D751" s="1" t="s">
        <v>1003</v>
      </c>
      <c r="E751" s="10" t="s">
        <v>7342</v>
      </c>
      <c r="F751" s="1" t="s">
        <v>1004</v>
      </c>
      <c r="G751" s="1" t="s">
        <v>7343</v>
      </c>
    </row>
    <row r="752" spans="1:7" ht="15" x14ac:dyDescent="0.25">
      <c r="A752" s="1" t="s">
        <v>3176</v>
      </c>
      <c r="B752" s="1">
        <v>694</v>
      </c>
      <c r="C752" s="1" t="s">
        <v>141</v>
      </c>
      <c r="D752" s="1" t="s">
        <v>142</v>
      </c>
      <c r="E752" s="10" t="s">
        <v>7342</v>
      </c>
      <c r="F752" s="1" t="s">
        <v>2443</v>
      </c>
      <c r="G752" s="1" t="s">
        <v>7343</v>
      </c>
    </row>
    <row r="753" spans="1:7" ht="15" x14ac:dyDescent="0.25">
      <c r="A753" s="1" t="s">
        <v>3177</v>
      </c>
      <c r="B753" s="1">
        <v>646</v>
      </c>
      <c r="C753" s="1" t="s">
        <v>141</v>
      </c>
      <c r="D753" s="1" t="s">
        <v>142</v>
      </c>
      <c r="E753" s="10" t="s">
        <v>7342</v>
      </c>
      <c r="F753" s="1" t="s">
        <v>2444</v>
      </c>
      <c r="G753" s="1" t="s">
        <v>7343</v>
      </c>
    </row>
    <row r="754" spans="1:7" ht="15" x14ac:dyDescent="0.25">
      <c r="A754" s="1" t="s">
        <v>3178</v>
      </c>
      <c r="B754" s="1">
        <v>609</v>
      </c>
      <c r="C754" s="1" t="s">
        <v>141</v>
      </c>
      <c r="D754" s="1" t="s">
        <v>142</v>
      </c>
      <c r="E754" s="10" t="s">
        <v>7342</v>
      </c>
      <c r="F754" s="1" t="s">
        <v>2445</v>
      </c>
      <c r="G754" s="1" t="s">
        <v>7343</v>
      </c>
    </row>
    <row r="755" spans="1:7" ht="15" x14ac:dyDescent="0.25">
      <c r="A755" s="1" t="s">
        <v>3179</v>
      </c>
      <c r="B755" s="1">
        <v>252</v>
      </c>
      <c r="C755" s="1" t="s">
        <v>2446</v>
      </c>
      <c r="D755" s="1" t="s">
        <v>2447</v>
      </c>
      <c r="E755" s="10" t="s">
        <v>7342</v>
      </c>
      <c r="F755" s="1" t="s">
        <v>2448</v>
      </c>
      <c r="G755" s="1" t="s">
        <v>7343</v>
      </c>
    </row>
    <row r="756" spans="1:7" ht="15" x14ac:dyDescent="0.25">
      <c r="A756" s="1" t="s">
        <v>3180</v>
      </c>
      <c r="B756" s="1">
        <v>417</v>
      </c>
      <c r="C756" s="1" t="s">
        <v>510</v>
      </c>
      <c r="D756" s="1" t="s">
        <v>511</v>
      </c>
      <c r="E756" s="10" t="s">
        <v>7342</v>
      </c>
      <c r="F756" s="1" t="s">
        <v>2449</v>
      </c>
      <c r="G756" s="1" t="s">
        <v>7343</v>
      </c>
    </row>
    <row r="757" spans="1:7" ht="15" x14ac:dyDescent="0.25">
      <c r="A757" s="1" t="s">
        <v>3181</v>
      </c>
      <c r="B757" s="1">
        <v>576</v>
      </c>
      <c r="C757" s="1" t="s">
        <v>2450</v>
      </c>
      <c r="D757" s="1" t="s">
        <v>2451</v>
      </c>
      <c r="E757" s="10" t="s">
        <v>7342</v>
      </c>
      <c r="F757" s="1" t="s">
        <v>2452</v>
      </c>
      <c r="G757" s="1" t="s">
        <v>7343</v>
      </c>
    </row>
    <row r="758" spans="1:7" ht="15" x14ac:dyDescent="0.25">
      <c r="A758" s="1" t="s">
        <v>3183</v>
      </c>
      <c r="B758" s="1">
        <v>316</v>
      </c>
      <c r="C758" s="1" t="s">
        <v>345</v>
      </c>
      <c r="D758" s="1" t="s">
        <v>346</v>
      </c>
      <c r="E758" s="10" t="s">
        <v>7342</v>
      </c>
      <c r="F758" s="1" t="s">
        <v>9</v>
      </c>
      <c r="G758" s="1" t="s">
        <v>7343</v>
      </c>
    </row>
    <row r="759" spans="1:7" ht="15" x14ac:dyDescent="0.25">
      <c r="A759" s="1" t="s">
        <v>3184</v>
      </c>
      <c r="B759" s="1">
        <v>298</v>
      </c>
      <c r="C759" s="9" t="s">
        <v>7342</v>
      </c>
      <c r="D759" s="9" t="s">
        <v>7342</v>
      </c>
      <c r="E759" s="9" t="s">
        <v>7342</v>
      </c>
      <c r="F759" s="1" t="s">
        <v>871</v>
      </c>
      <c r="G759" s="1" t="s">
        <v>7343</v>
      </c>
    </row>
    <row r="760" spans="1:7" ht="15" x14ac:dyDescent="0.25">
      <c r="A760" s="1" t="s">
        <v>3187</v>
      </c>
      <c r="B760" s="1">
        <v>316</v>
      </c>
      <c r="C760" s="1" t="s">
        <v>434</v>
      </c>
      <c r="D760" s="1" t="s">
        <v>435</v>
      </c>
      <c r="E760" s="10" t="s">
        <v>7342</v>
      </c>
      <c r="F760" s="1" t="s">
        <v>720</v>
      </c>
      <c r="G760" s="1" t="s">
        <v>7343</v>
      </c>
    </row>
    <row r="761" spans="1:7" ht="15" x14ac:dyDescent="0.25">
      <c r="A761" s="1" t="s">
        <v>3188</v>
      </c>
      <c r="B761" s="1">
        <v>328</v>
      </c>
      <c r="C761" s="1" t="s">
        <v>434</v>
      </c>
      <c r="D761" s="1" t="s">
        <v>435</v>
      </c>
      <c r="E761" s="10" t="s">
        <v>7342</v>
      </c>
      <c r="F761" s="1" t="s">
        <v>720</v>
      </c>
      <c r="G761" s="1" t="s">
        <v>7343</v>
      </c>
    </row>
    <row r="762" spans="1:7" ht="15" x14ac:dyDescent="0.25">
      <c r="A762" s="1" t="s">
        <v>3190</v>
      </c>
      <c r="B762" s="1">
        <v>327</v>
      </c>
      <c r="C762" s="1" t="s">
        <v>434</v>
      </c>
      <c r="D762" s="1" t="s">
        <v>435</v>
      </c>
      <c r="E762" s="10" t="s">
        <v>7342</v>
      </c>
      <c r="F762" s="1" t="s">
        <v>720</v>
      </c>
      <c r="G762" s="1" t="s">
        <v>7343</v>
      </c>
    </row>
    <row r="763" spans="1:7" ht="15" x14ac:dyDescent="0.25">
      <c r="A763" s="1" t="s">
        <v>3191</v>
      </c>
      <c r="B763" s="1">
        <v>796</v>
      </c>
      <c r="C763" s="1" t="s">
        <v>159</v>
      </c>
      <c r="D763" s="1" t="s">
        <v>160</v>
      </c>
      <c r="E763" s="1" t="s">
        <v>161</v>
      </c>
      <c r="F763" s="1" t="s">
        <v>2453</v>
      </c>
      <c r="G763" s="1" t="s">
        <v>7343</v>
      </c>
    </row>
    <row r="764" spans="1:7" ht="15" x14ac:dyDescent="0.25">
      <c r="A764" s="1" t="s">
        <v>3192</v>
      </c>
      <c r="B764" s="1">
        <v>1003</v>
      </c>
      <c r="C764" s="9" t="s">
        <v>7342</v>
      </c>
      <c r="D764" s="9" t="s">
        <v>7342</v>
      </c>
      <c r="E764" s="9" t="s">
        <v>7342</v>
      </c>
      <c r="F764" s="1" t="s">
        <v>2454</v>
      </c>
      <c r="G764" s="1" t="s">
        <v>7343</v>
      </c>
    </row>
    <row r="765" spans="1:7" ht="15" x14ac:dyDescent="0.25">
      <c r="A765" s="1" t="s">
        <v>3193</v>
      </c>
      <c r="B765" s="1">
        <v>690</v>
      </c>
      <c r="C765" s="1" t="s">
        <v>239</v>
      </c>
      <c r="D765" s="1" t="s">
        <v>240</v>
      </c>
      <c r="E765" s="1" t="s">
        <v>241</v>
      </c>
      <c r="F765" s="1" t="s">
        <v>2455</v>
      </c>
      <c r="G765" s="1" t="s">
        <v>7343</v>
      </c>
    </row>
    <row r="766" spans="1:7" ht="15" x14ac:dyDescent="0.25">
      <c r="A766" s="1" t="s">
        <v>3194</v>
      </c>
      <c r="B766" s="1">
        <v>246</v>
      </c>
      <c r="C766" s="1" t="s">
        <v>909</v>
      </c>
      <c r="D766" s="1" t="s">
        <v>910</v>
      </c>
      <c r="E766" s="10" t="s">
        <v>7342</v>
      </c>
      <c r="F766" s="1" t="s">
        <v>2456</v>
      </c>
      <c r="G766" s="1" t="s">
        <v>7343</v>
      </c>
    </row>
    <row r="767" spans="1:7" ht="15" x14ac:dyDescent="0.25">
      <c r="A767" s="1" t="s">
        <v>3195</v>
      </c>
      <c r="B767" s="1">
        <v>384</v>
      </c>
      <c r="C767" s="1" t="s">
        <v>10</v>
      </c>
      <c r="D767" s="1" t="s">
        <v>11</v>
      </c>
      <c r="E767" s="1" t="s">
        <v>12</v>
      </c>
      <c r="F767" s="1" t="s">
        <v>2457</v>
      </c>
      <c r="G767" s="1" t="s">
        <v>7343</v>
      </c>
    </row>
    <row r="768" spans="1:7" ht="15" x14ac:dyDescent="0.25">
      <c r="A768" s="1" t="s">
        <v>3196</v>
      </c>
      <c r="B768" s="1">
        <v>380</v>
      </c>
      <c r="C768" s="1" t="s">
        <v>10</v>
      </c>
      <c r="D768" s="1" t="s">
        <v>11</v>
      </c>
      <c r="E768" s="1" t="s">
        <v>12</v>
      </c>
      <c r="F768" s="1" t="s">
        <v>2458</v>
      </c>
      <c r="G768" s="1" t="s">
        <v>7343</v>
      </c>
    </row>
    <row r="769" spans="1:7" ht="15" x14ac:dyDescent="0.25">
      <c r="A769" s="1" t="s">
        <v>3197</v>
      </c>
      <c r="B769" s="1">
        <v>228</v>
      </c>
      <c r="C769" s="1" t="s">
        <v>860</v>
      </c>
      <c r="D769" s="1" t="s">
        <v>861</v>
      </c>
      <c r="E769" s="1" t="s">
        <v>221</v>
      </c>
      <c r="F769" s="1" t="s">
        <v>2459</v>
      </c>
      <c r="G769" s="1" t="s">
        <v>7343</v>
      </c>
    </row>
    <row r="770" spans="1:7" ht="15" x14ac:dyDescent="0.25">
      <c r="A770" s="1" t="s">
        <v>3198</v>
      </c>
      <c r="B770" s="1">
        <v>287</v>
      </c>
      <c r="C770" s="1" t="s">
        <v>860</v>
      </c>
      <c r="D770" s="1" t="s">
        <v>861</v>
      </c>
      <c r="E770" s="1" t="s">
        <v>221</v>
      </c>
      <c r="F770" s="1" t="s">
        <v>2460</v>
      </c>
      <c r="G770" s="1" t="s">
        <v>7343</v>
      </c>
    </row>
    <row r="771" spans="1:7" ht="15" x14ac:dyDescent="0.25">
      <c r="A771" s="1" t="s">
        <v>3199</v>
      </c>
      <c r="B771" s="1">
        <v>264</v>
      </c>
      <c r="C771" s="1" t="s">
        <v>860</v>
      </c>
      <c r="D771" s="1" t="s">
        <v>861</v>
      </c>
      <c r="E771" s="1" t="s">
        <v>221</v>
      </c>
      <c r="F771" s="1" t="s">
        <v>2461</v>
      </c>
      <c r="G771" s="1" t="s">
        <v>7343</v>
      </c>
    </row>
    <row r="772" spans="1:7" ht="15" x14ac:dyDescent="0.25">
      <c r="A772" s="1" t="s">
        <v>3200</v>
      </c>
      <c r="B772" s="1">
        <v>216</v>
      </c>
      <c r="C772" s="1" t="s">
        <v>860</v>
      </c>
      <c r="D772" s="1" t="s">
        <v>861</v>
      </c>
      <c r="E772" s="1" t="s">
        <v>221</v>
      </c>
      <c r="F772" s="1" t="s">
        <v>2462</v>
      </c>
      <c r="G772" s="1" t="s">
        <v>7343</v>
      </c>
    </row>
    <row r="773" spans="1:7" ht="15" x14ac:dyDescent="0.25">
      <c r="A773" s="1" t="s">
        <v>3201</v>
      </c>
      <c r="B773" s="1">
        <v>214</v>
      </c>
      <c r="C773" s="1" t="s">
        <v>860</v>
      </c>
      <c r="D773" s="1" t="s">
        <v>861</v>
      </c>
      <c r="E773" s="1" t="s">
        <v>221</v>
      </c>
      <c r="F773" s="1" t="s">
        <v>2463</v>
      </c>
      <c r="G773" s="1" t="s">
        <v>7343</v>
      </c>
    </row>
    <row r="774" spans="1:7" ht="15" x14ac:dyDescent="0.25">
      <c r="A774" s="1" t="s">
        <v>3202</v>
      </c>
      <c r="B774" s="1">
        <v>130</v>
      </c>
      <c r="C774" s="9" t="s">
        <v>7342</v>
      </c>
      <c r="D774" s="9" t="s">
        <v>7342</v>
      </c>
      <c r="E774" s="9" t="s">
        <v>7342</v>
      </c>
      <c r="F774" s="1" t="s">
        <v>1040</v>
      </c>
      <c r="G774" s="1" t="s">
        <v>7343</v>
      </c>
    </row>
    <row r="775" spans="1:7" ht="15" x14ac:dyDescent="0.25">
      <c r="A775" s="1" t="s">
        <v>3203</v>
      </c>
      <c r="B775" s="1">
        <v>153</v>
      </c>
      <c r="C775" s="9" t="s">
        <v>7342</v>
      </c>
      <c r="D775" s="9" t="s">
        <v>7342</v>
      </c>
      <c r="E775" s="9" t="s">
        <v>7342</v>
      </c>
      <c r="F775" s="1" t="s">
        <v>1046</v>
      </c>
      <c r="G775" s="1" t="s">
        <v>7343</v>
      </c>
    </row>
    <row r="776" spans="1:7" ht="15" x14ac:dyDescent="0.25">
      <c r="A776" s="1" t="s">
        <v>3204</v>
      </c>
      <c r="B776" s="1">
        <v>201</v>
      </c>
      <c r="C776" s="1" t="s">
        <v>345</v>
      </c>
      <c r="D776" s="1" t="s">
        <v>346</v>
      </c>
      <c r="E776" s="10" t="s">
        <v>7342</v>
      </c>
      <c r="F776" s="1" t="s">
        <v>985</v>
      </c>
      <c r="G776" s="1" t="s">
        <v>7343</v>
      </c>
    </row>
    <row r="777" spans="1:7" ht="15" x14ac:dyDescent="0.25">
      <c r="A777" s="1" t="s">
        <v>3206</v>
      </c>
      <c r="B777" s="1">
        <v>88</v>
      </c>
      <c r="C777" s="1" t="s">
        <v>332</v>
      </c>
      <c r="D777" s="1" t="s">
        <v>333</v>
      </c>
      <c r="E777" s="10" t="s">
        <v>7342</v>
      </c>
      <c r="F777" s="1" t="s">
        <v>2464</v>
      </c>
      <c r="G777" s="1" t="s">
        <v>7343</v>
      </c>
    </row>
    <row r="778" spans="1:7" ht="15" x14ac:dyDescent="0.25">
      <c r="A778" s="1" t="s">
        <v>3207</v>
      </c>
      <c r="B778" s="1">
        <v>594</v>
      </c>
      <c r="C778" s="1" t="s">
        <v>261</v>
      </c>
      <c r="D778" s="1" t="s">
        <v>262</v>
      </c>
      <c r="E778" s="10" t="s">
        <v>7342</v>
      </c>
      <c r="F778" s="1" t="s">
        <v>2465</v>
      </c>
      <c r="G778" s="1" t="s">
        <v>7343</v>
      </c>
    </row>
    <row r="779" spans="1:7" ht="15" x14ac:dyDescent="0.25">
      <c r="A779" s="1" t="s">
        <v>3208</v>
      </c>
      <c r="B779" s="1">
        <v>566</v>
      </c>
      <c r="C779" s="1" t="s">
        <v>261</v>
      </c>
      <c r="D779" s="1" t="s">
        <v>262</v>
      </c>
      <c r="E779" s="10" t="s">
        <v>7342</v>
      </c>
      <c r="F779" s="1" t="s">
        <v>2466</v>
      </c>
      <c r="G779" s="1" t="s">
        <v>7343</v>
      </c>
    </row>
    <row r="780" spans="1:7" ht="15" x14ac:dyDescent="0.25">
      <c r="A780" s="1" t="s">
        <v>3209</v>
      </c>
      <c r="B780" s="1">
        <v>343</v>
      </c>
      <c r="C780" s="1" t="s">
        <v>2467</v>
      </c>
      <c r="D780" s="1" t="s">
        <v>2468</v>
      </c>
      <c r="E780" s="10" t="s">
        <v>7342</v>
      </c>
      <c r="F780" s="1" t="s">
        <v>2469</v>
      </c>
      <c r="G780" s="1" t="s">
        <v>7343</v>
      </c>
    </row>
    <row r="781" spans="1:7" ht="15" x14ac:dyDescent="0.25">
      <c r="A781" s="1" t="s">
        <v>3210</v>
      </c>
      <c r="B781" s="1">
        <v>270</v>
      </c>
      <c r="C781" s="1" t="s">
        <v>2470</v>
      </c>
      <c r="D781" s="1" t="s">
        <v>2471</v>
      </c>
      <c r="E781" s="10" t="s">
        <v>7342</v>
      </c>
      <c r="F781" s="1" t="s">
        <v>9</v>
      </c>
      <c r="G781" s="1" t="s">
        <v>7343</v>
      </c>
    </row>
    <row r="782" spans="1:7" ht="15" x14ac:dyDescent="0.25">
      <c r="A782" s="1" t="s">
        <v>3212</v>
      </c>
      <c r="B782" s="1">
        <v>363</v>
      </c>
      <c r="C782" s="1" t="s">
        <v>2472</v>
      </c>
      <c r="D782" s="1" t="s">
        <v>2473</v>
      </c>
      <c r="E782" s="1" t="s">
        <v>2474</v>
      </c>
      <c r="F782" s="1" t="s">
        <v>2475</v>
      </c>
      <c r="G782" s="1" t="s">
        <v>7343</v>
      </c>
    </row>
    <row r="783" spans="1:7" ht="15" x14ac:dyDescent="0.25">
      <c r="A783" s="1" t="s">
        <v>3213</v>
      </c>
      <c r="B783" s="1">
        <v>347</v>
      </c>
      <c r="C783" s="1" t="s">
        <v>703</v>
      </c>
      <c r="D783" s="1" t="s">
        <v>704</v>
      </c>
      <c r="E783" s="1" t="s">
        <v>275</v>
      </c>
      <c r="F783" s="1" t="s">
        <v>2476</v>
      </c>
      <c r="G783" s="1" t="s">
        <v>7343</v>
      </c>
    </row>
    <row r="784" spans="1:7" ht="15" x14ac:dyDescent="0.25">
      <c r="A784" s="1" t="s">
        <v>3214</v>
      </c>
      <c r="B784" s="1">
        <v>377</v>
      </c>
      <c r="C784" s="1" t="s">
        <v>149</v>
      </c>
      <c r="D784" s="1" t="s">
        <v>150</v>
      </c>
      <c r="E784" s="10" t="s">
        <v>7342</v>
      </c>
      <c r="F784" s="1" t="s">
        <v>2477</v>
      </c>
      <c r="G784" s="1" t="s">
        <v>7343</v>
      </c>
    </row>
    <row r="785" spans="1:7" ht="15" x14ac:dyDescent="0.25">
      <c r="A785" s="1" t="s">
        <v>3215</v>
      </c>
      <c r="B785" s="1">
        <v>533</v>
      </c>
      <c r="C785" s="1" t="s">
        <v>2478</v>
      </c>
      <c r="D785" s="1" t="s">
        <v>2479</v>
      </c>
      <c r="E785" s="1" t="s">
        <v>2480</v>
      </c>
      <c r="F785" s="1" t="s">
        <v>2481</v>
      </c>
      <c r="G785" s="1" t="s">
        <v>7343</v>
      </c>
    </row>
    <row r="786" spans="1:7" ht="15" x14ac:dyDescent="0.25">
      <c r="A786" s="1" t="s">
        <v>3216</v>
      </c>
      <c r="B786" s="1">
        <v>718</v>
      </c>
      <c r="C786" s="1" t="s">
        <v>2482</v>
      </c>
      <c r="D786" s="1" t="s">
        <v>2483</v>
      </c>
      <c r="E786" s="10" t="s">
        <v>7342</v>
      </c>
      <c r="F786" s="1" t="s">
        <v>2484</v>
      </c>
      <c r="G786" s="1" t="s">
        <v>7343</v>
      </c>
    </row>
    <row r="787" spans="1:7" ht="15" x14ac:dyDescent="0.25">
      <c r="A787" s="1" t="s">
        <v>3217</v>
      </c>
      <c r="B787" s="1">
        <v>778</v>
      </c>
      <c r="C787" s="1" t="s">
        <v>146</v>
      </c>
      <c r="D787" s="1" t="s">
        <v>147</v>
      </c>
      <c r="E787" s="10" t="s">
        <v>7342</v>
      </c>
      <c r="F787" s="1" t="s">
        <v>2485</v>
      </c>
      <c r="G787" s="1" t="s">
        <v>7343</v>
      </c>
    </row>
    <row r="788" spans="1:7" ht="15" x14ac:dyDescent="0.25">
      <c r="A788" s="1" t="s">
        <v>3218</v>
      </c>
      <c r="B788" s="1">
        <v>265</v>
      </c>
      <c r="C788" s="1" t="s">
        <v>36</v>
      </c>
      <c r="D788" s="1" t="s">
        <v>37</v>
      </c>
      <c r="E788" s="10" t="s">
        <v>7342</v>
      </c>
      <c r="F788" s="1" t="s">
        <v>2486</v>
      </c>
      <c r="G788" s="1" t="s">
        <v>7343</v>
      </c>
    </row>
    <row r="789" spans="1:7" ht="15" x14ac:dyDescent="0.25">
      <c r="A789" s="1" t="s">
        <v>3219</v>
      </c>
      <c r="B789" s="1">
        <v>249</v>
      </c>
      <c r="C789" s="9" t="s">
        <v>7342</v>
      </c>
      <c r="D789" s="9" t="s">
        <v>7342</v>
      </c>
      <c r="E789" s="9" t="s">
        <v>7342</v>
      </c>
      <c r="F789" s="1" t="s">
        <v>2487</v>
      </c>
      <c r="G789" s="1" t="s">
        <v>7343</v>
      </c>
    </row>
    <row r="790" spans="1:7" ht="15" x14ac:dyDescent="0.25">
      <c r="A790" s="1" t="s">
        <v>3223</v>
      </c>
      <c r="B790" s="1">
        <v>142</v>
      </c>
      <c r="C790" s="9" t="s">
        <v>7342</v>
      </c>
      <c r="D790" s="9" t="s">
        <v>7342</v>
      </c>
      <c r="E790" s="9" t="s">
        <v>7342</v>
      </c>
      <c r="F790" s="1" t="s">
        <v>1094</v>
      </c>
      <c r="G790" s="1" t="s">
        <v>7343</v>
      </c>
    </row>
    <row r="791" spans="1:7" ht="15" x14ac:dyDescent="0.25">
      <c r="A791" s="1" t="s">
        <v>3224</v>
      </c>
      <c r="B791" s="1">
        <v>1431</v>
      </c>
      <c r="C791" s="1" t="s">
        <v>21</v>
      </c>
      <c r="D791" s="1" t="s">
        <v>22</v>
      </c>
      <c r="E791" s="1" t="s">
        <v>23</v>
      </c>
      <c r="F791" s="1" t="s">
        <v>2488</v>
      </c>
      <c r="G791" s="1" t="s">
        <v>7343</v>
      </c>
    </row>
    <row r="792" spans="1:7" ht="15" x14ac:dyDescent="0.25">
      <c r="A792" s="1" t="s">
        <v>3225</v>
      </c>
      <c r="B792" s="1">
        <v>775</v>
      </c>
      <c r="C792" s="1" t="s">
        <v>880</v>
      </c>
      <c r="D792" s="1" t="s">
        <v>881</v>
      </c>
      <c r="E792" s="10" t="s">
        <v>7342</v>
      </c>
      <c r="F792" s="1" t="s">
        <v>2489</v>
      </c>
      <c r="G792" s="1" t="s">
        <v>7343</v>
      </c>
    </row>
    <row r="793" spans="1:7" ht="15" x14ac:dyDescent="0.25">
      <c r="A793" s="1" t="s">
        <v>3226</v>
      </c>
      <c r="B793" s="1">
        <v>494</v>
      </c>
      <c r="C793" s="9" t="s">
        <v>7342</v>
      </c>
      <c r="D793" s="9" t="s">
        <v>7342</v>
      </c>
      <c r="E793" s="9" t="s">
        <v>7342</v>
      </c>
      <c r="F793" s="1" t="s">
        <v>2490</v>
      </c>
      <c r="G793" s="1" t="s">
        <v>7343</v>
      </c>
    </row>
    <row r="794" spans="1:7" ht="15" x14ac:dyDescent="0.25">
      <c r="A794" s="1" t="s">
        <v>3227</v>
      </c>
      <c r="B794" s="1">
        <v>416</v>
      </c>
      <c r="C794" s="1" t="s">
        <v>584</v>
      </c>
      <c r="D794" s="1" t="s">
        <v>585</v>
      </c>
      <c r="E794" s="10" t="s">
        <v>7342</v>
      </c>
      <c r="F794" s="1" t="s">
        <v>2491</v>
      </c>
      <c r="G794" s="1" t="s">
        <v>7343</v>
      </c>
    </row>
    <row r="795" spans="1:7" ht="15" x14ac:dyDescent="0.25">
      <c r="A795" s="1" t="s">
        <v>3228</v>
      </c>
      <c r="B795" s="1">
        <v>550</v>
      </c>
      <c r="C795" s="1" t="s">
        <v>55</v>
      </c>
      <c r="D795" s="1" t="s">
        <v>56</v>
      </c>
      <c r="E795" s="10" t="s">
        <v>7342</v>
      </c>
      <c r="F795" s="1" t="s">
        <v>390</v>
      </c>
      <c r="G795" s="1" t="s">
        <v>7343</v>
      </c>
    </row>
    <row r="796" spans="1:7" ht="15" x14ac:dyDescent="0.25">
      <c r="A796" s="1" t="s">
        <v>3229</v>
      </c>
      <c r="B796" s="1">
        <v>569</v>
      </c>
      <c r="C796" s="1" t="s">
        <v>55</v>
      </c>
      <c r="D796" s="1" t="s">
        <v>56</v>
      </c>
      <c r="E796" s="10" t="s">
        <v>7342</v>
      </c>
      <c r="F796" s="1" t="s">
        <v>2492</v>
      </c>
      <c r="G796" s="1" t="s">
        <v>7343</v>
      </c>
    </row>
    <row r="797" spans="1:7" ht="15" x14ac:dyDescent="0.25">
      <c r="A797" s="1" t="s">
        <v>3230</v>
      </c>
      <c r="B797" s="1">
        <v>437</v>
      </c>
      <c r="C797" s="9" t="s">
        <v>7342</v>
      </c>
      <c r="D797" s="9" t="s">
        <v>7342</v>
      </c>
      <c r="E797" s="9" t="s">
        <v>7342</v>
      </c>
      <c r="F797" s="1" t="s">
        <v>2493</v>
      </c>
      <c r="G797" s="1" t="s">
        <v>7343</v>
      </c>
    </row>
    <row r="798" spans="1:7" ht="15" x14ac:dyDescent="0.25">
      <c r="A798" s="1" t="s">
        <v>3231</v>
      </c>
      <c r="B798" s="1">
        <v>181</v>
      </c>
      <c r="C798" s="9" t="s">
        <v>7342</v>
      </c>
      <c r="D798" s="9" t="s">
        <v>7342</v>
      </c>
      <c r="E798" s="9" t="s">
        <v>7342</v>
      </c>
      <c r="F798" s="1" t="s">
        <v>2494</v>
      </c>
      <c r="G798" s="1" t="s">
        <v>7343</v>
      </c>
    </row>
    <row r="799" spans="1:7" ht="15" x14ac:dyDescent="0.25">
      <c r="A799" s="1" t="s">
        <v>3232</v>
      </c>
      <c r="B799" s="1">
        <v>157</v>
      </c>
      <c r="C799" s="1" t="s">
        <v>1002</v>
      </c>
      <c r="D799" s="1" t="s">
        <v>1003</v>
      </c>
      <c r="E799" s="10" t="s">
        <v>7342</v>
      </c>
      <c r="F799" s="1" t="s">
        <v>2495</v>
      </c>
      <c r="G799" s="1" t="s">
        <v>7343</v>
      </c>
    </row>
    <row r="800" spans="1:7" ht="15" x14ac:dyDescent="0.25">
      <c r="A800" s="1" t="s">
        <v>3233</v>
      </c>
      <c r="B800" s="1">
        <v>259</v>
      </c>
      <c r="C800" s="1" t="s">
        <v>1002</v>
      </c>
      <c r="D800" s="1" t="s">
        <v>1003</v>
      </c>
      <c r="E800" s="10" t="s">
        <v>7342</v>
      </c>
      <c r="F800" s="1" t="s">
        <v>1004</v>
      </c>
      <c r="G800" s="1" t="s">
        <v>7343</v>
      </c>
    </row>
    <row r="801" spans="1:7" ht="15" x14ac:dyDescent="0.25">
      <c r="A801" s="1" t="s">
        <v>3234</v>
      </c>
      <c r="B801" s="1">
        <v>239</v>
      </c>
      <c r="C801" s="1" t="s">
        <v>1002</v>
      </c>
      <c r="D801" s="1" t="s">
        <v>1003</v>
      </c>
      <c r="E801" s="10" t="s">
        <v>7342</v>
      </c>
      <c r="F801" s="1" t="s">
        <v>2496</v>
      </c>
      <c r="G801" s="1" t="s">
        <v>7343</v>
      </c>
    </row>
    <row r="802" spans="1:7" ht="15" x14ac:dyDescent="0.25">
      <c r="A802" s="1" t="s">
        <v>3235</v>
      </c>
      <c r="B802" s="1">
        <v>188</v>
      </c>
      <c r="C802" s="1" t="s">
        <v>1002</v>
      </c>
      <c r="D802" s="1" t="s">
        <v>1003</v>
      </c>
      <c r="E802" s="10" t="s">
        <v>7342</v>
      </c>
      <c r="F802" s="1" t="s">
        <v>2496</v>
      </c>
      <c r="G802" s="1" t="s">
        <v>7343</v>
      </c>
    </row>
    <row r="803" spans="1:7" ht="15" x14ac:dyDescent="0.25">
      <c r="A803" s="1" t="s">
        <v>3236</v>
      </c>
      <c r="B803" s="1">
        <v>162</v>
      </c>
      <c r="C803" s="9" t="s">
        <v>7342</v>
      </c>
      <c r="D803" s="9" t="s">
        <v>7342</v>
      </c>
      <c r="E803" s="9" t="s">
        <v>7342</v>
      </c>
      <c r="F803" s="1" t="s">
        <v>2497</v>
      </c>
      <c r="G803" s="1" t="s">
        <v>7343</v>
      </c>
    </row>
    <row r="804" spans="1:7" ht="15" x14ac:dyDescent="0.25">
      <c r="A804" s="1" t="s">
        <v>3238</v>
      </c>
      <c r="B804" s="1">
        <v>258</v>
      </c>
      <c r="C804" s="1" t="s">
        <v>756</v>
      </c>
      <c r="D804" s="1" t="s">
        <v>757</v>
      </c>
      <c r="E804" s="10" t="s">
        <v>7342</v>
      </c>
      <c r="F804" s="1" t="s">
        <v>9</v>
      </c>
      <c r="G804" s="1" t="s">
        <v>7343</v>
      </c>
    </row>
    <row r="805" spans="1:7" ht="15" x14ac:dyDescent="0.25">
      <c r="A805" s="1" t="s">
        <v>3239</v>
      </c>
      <c r="B805" s="1">
        <v>635</v>
      </c>
      <c r="C805" s="1" t="s">
        <v>2498</v>
      </c>
      <c r="D805" s="1" t="s">
        <v>2499</v>
      </c>
      <c r="E805" s="1" t="s">
        <v>275</v>
      </c>
      <c r="F805" s="1" t="s">
        <v>2500</v>
      </c>
      <c r="G805" s="1" t="s">
        <v>7343</v>
      </c>
    </row>
    <row r="806" spans="1:7" ht="15" x14ac:dyDescent="0.25">
      <c r="A806" s="1" t="s">
        <v>3240</v>
      </c>
      <c r="B806" s="1">
        <v>312</v>
      </c>
      <c r="C806" s="9" t="s">
        <v>7342</v>
      </c>
      <c r="D806" s="9" t="s">
        <v>7342</v>
      </c>
      <c r="E806" s="9" t="s">
        <v>7342</v>
      </c>
      <c r="F806" s="1" t="s">
        <v>2501</v>
      </c>
      <c r="G806" s="1" t="s">
        <v>7343</v>
      </c>
    </row>
    <row r="807" spans="1:7" ht="15" x14ac:dyDescent="0.25">
      <c r="A807" s="1" t="s">
        <v>3241</v>
      </c>
      <c r="B807" s="1">
        <v>488</v>
      </c>
      <c r="C807" s="1" t="s">
        <v>489</v>
      </c>
      <c r="D807" s="1" t="s">
        <v>490</v>
      </c>
      <c r="E807" s="1" t="s">
        <v>491</v>
      </c>
      <c r="F807" s="1" t="s">
        <v>2502</v>
      </c>
      <c r="G807" s="1" t="s">
        <v>7343</v>
      </c>
    </row>
    <row r="808" spans="1:7" ht="15" x14ac:dyDescent="0.25">
      <c r="A808" s="1" t="s">
        <v>3242</v>
      </c>
      <c r="B808" s="1">
        <v>322</v>
      </c>
      <c r="C808" s="1" t="s">
        <v>39</v>
      </c>
      <c r="D808" s="1" t="s">
        <v>40</v>
      </c>
      <c r="E808" s="10" t="s">
        <v>7342</v>
      </c>
      <c r="F808" s="1" t="s">
        <v>848</v>
      </c>
      <c r="G808" s="1" t="s">
        <v>7343</v>
      </c>
    </row>
    <row r="809" spans="1:7" ht="15" x14ac:dyDescent="0.25">
      <c r="A809" s="1" t="s">
        <v>3243</v>
      </c>
      <c r="B809" s="1">
        <v>283</v>
      </c>
      <c r="C809" s="1" t="s">
        <v>39</v>
      </c>
      <c r="D809" s="1" t="s">
        <v>40</v>
      </c>
      <c r="E809" s="10" t="s">
        <v>7342</v>
      </c>
      <c r="F809" s="1" t="s">
        <v>2503</v>
      </c>
      <c r="G809" s="1" t="s">
        <v>7343</v>
      </c>
    </row>
    <row r="810" spans="1:7" ht="15" x14ac:dyDescent="0.25">
      <c r="A810" s="1" t="s">
        <v>3244</v>
      </c>
      <c r="B810" s="1">
        <v>1050</v>
      </c>
      <c r="C810" s="1" t="s">
        <v>39</v>
      </c>
      <c r="D810" s="1" t="s">
        <v>40</v>
      </c>
      <c r="E810" s="10" t="s">
        <v>7342</v>
      </c>
      <c r="F810" s="1" t="s">
        <v>2504</v>
      </c>
      <c r="G810" s="1" t="s">
        <v>7343</v>
      </c>
    </row>
    <row r="811" spans="1:7" ht="15" x14ac:dyDescent="0.25">
      <c r="A811" s="1" t="s">
        <v>3245</v>
      </c>
      <c r="B811" s="1">
        <v>331</v>
      </c>
      <c r="C811" s="1" t="s">
        <v>39</v>
      </c>
      <c r="D811" s="1" t="s">
        <v>40</v>
      </c>
      <c r="E811" s="10" t="s">
        <v>7342</v>
      </c>
      <c r="F811" s="1" t="s">
        <v>2505</v>
      </c>
      <c r="G811" s="1" t="s">
        <v>7343</v>
      </c>
    </row>
    <row r="812" spans="1:7" ht="15" x14ac:dyDescent="0.25">
      <c r="A812" s="1" t="s">
        <v>3246</v>
      </c>
      <c r="B812" s="1">
        <v>431</v>
      </c>
      <c r="C812" s="1" t="s">
        <v>510</v>
      </c>
      <c r="D812" s="1" t="s">
        <v>511</v>
      </c>
      <c r="E812" s="10" t="s">
        <v>7342</v>
      </c>
      <c r="F812" s="1" t="s">
        <v>2506</v>
      </c>
      <c r="G812" s="1" t="s">
        <v>7343</v>
      </c>
    </row>
    <row r="813" spans="1:7" ht="15" x14ac:dyDescent="0.25">
      <c r="A813" s="1" t="s">
        <v>3247</v>
      </c>
      <c r="B813" s="1">
        <v>229</v>
      </c>
      <c r="C813" s="1" t="s">
        <v>39</v>
      </c>
      <c r="D813" s="1" t="s">
        <v>40</v>
      </c>
      <c r="E813" s="10" t="s">
        <v>7342</v>
      </c>
      <c r="F813" s="1" t="s">
        <v>2507</v>
      </c>
      <c r="G813" s="1" t="s">
        <v>7343</v>
      </c>
    </row>
    <row r="814" spans="1:7" ht="15" x14ac:dyDescent="0.25">
      <c r="A814" s="1" t="s">
        <v>3248</v>
      </c>
      <c r="B814" s="1">
        <v>383</v>
      </c>
      <c r="C814" s="1" t="s">
        <v>39</v>
      </c>
      <c r="D814" s="1" t="s">
        <v>40</v>
      </c>
      <c r="E814" s="10" t="s">
        <v>7342</v>
      </c>
      <c r="F814" s="1" t="s">
        <v>2508</v>
      </c>
      <c r="G814" s="1" t="s">
        <v>7343</v>
      </c>
    </row>
    <row r="815" spans="1:7" ht="15" x14ac:dyDescent="0.25">
      <c r="A815" s="1" t="s">
        <v>3249</v>
      </c>
      <c r="B815" s="1">
        <v>424</v>
      </c>
      <c r="C815" s="1" t="s">
        <v>497</v>
      </c>
      <c r="D815" s="1" t="s">
        <v>498</v>
      </c>
      <c r="E815" s="1" t="s">
        <v>6</v>
      </c>
      <c r="F815" s="1" t="s">
        <v>2509</v>
      </c>
      <c r="G815" s="1" t="s">
        <v>7343</v>
      </c>
    </row>
    <row r="816" spans="1:7" ht="15" x14ac:dyDescent="0.25">
      <c r="A816" s="1" t="s">
        <v>3250</v>
      </c>
      <c r="B816" s="1">
        <v>323</v>
      </c>
      <c r="C816" s="9" t="s">
        <v>7342</v>
      </c>
      <c r="D816" s="9" t="s">
        <v>7342</v>
      </c>
      <c r="E816" s="9" t="s">
        <v>7342</v>
      </c>
      <c r="F816" s="1" t="s">
        <v>550</v>
      </c>
      <c r="G816" s="1" t="s">
        <v>7343</v>
      </c>
    </row>
    <row r="817" spans="1:7" ht="15" x14ac:dyDescent="0.25">
      <c r="A817" s="1" t="s">
        <v>3251</v>
      </c>
      <c r="B817" s="1">
        <v>429</v>
      </c>
      <c r="C817" s="1" t="s">
        <v>39</v>
      </c>
      <c r="D817" s="1" t="s">
        <v>40</v>
      </c>
      <c r="E817" s="10" t="s">
        <v>7342</v>
      </c>
      <c r="F817" s="1" t="s">
        <v>561</v>
      </c>
      <c r="G817" s="1" t="s">
        <v>7343</v>
      </c>
    </row>
    <row r="818" spans="1:7" ht="15" x14ac:dyDescent="0.25">
      <c r="A818" s="1" t="s">
        <v>3252</v>
      </c>
      <c r="B818" s="1">
        <v>424</v>
      </c>
      <c r="C818" s="1" t="s">
        <v>39</v>
      </c>
      <c r="D818" s="1" t="s">
        <v>40</v>
      </c>
      <c r="E818" s="10" t="s">
        <v>7342</v>
      </c>
      <c r="F818" s="1" t="s">
        <v>2510</v>
      </c>
      <c r="G818" s="1" t="s">
        <v>7343</v>
      </c>
    </row>
    <row r="819" spans="1:7" ht="15" x14ac:dyDescent="0.25">
      <c r="A819" s="1" t="s">
        <v>3253</v>
      </c>
      <c r="B819" s="1">
        <v>376</v>
      </c>
      <c r="C819" s="1" t="s">
        <v>510</v>
      </c>
      <c r="D819" s="1" t="s">
        <v>511</v>
      </c>
      <c r="E819" s="10" t="s">
        <v>7342</v>
      </c>
      <c r="F819" s="1" t="s">
        <v>2511</v>
      </c>
      <c r="G819" s="1" t="s">
        <v>7343</v>
      </c>
    </row>
    <row r="820" spans="1:7" ht="15" x14ac:dyDescent="0.25">
      <c r="A820" s="1" t="s">
        <v>3254</v>
      </c>
      <c r="B820" s="1">
        <v>264</v>
      </c>
      <c r="C820" s="1" t="s">
        <v>905</v>
      </c>
      <c r="D820" s="1" t="s">
        <v>906</v>
      </c>
      <c r="E820" s="1" t="s">
        <v>701</v>
      </c>
      <c r="F820" s="1" t="s">
        <v>907</v>
      </c>
      <c r="G820" s="1" t="s">
        <v>7343</v>
      </c>
    </row>
    <row r="821" spans="1:7" ht="15" x14ac:dyDescent="0.25">
      <c r="A821" s="1" t="s">
        <v>3255</v>
      </c>
      <c r="B821" s="1">
        <v>603</v>
      </c>
      <c r="C821" s="1" t="s">
        <v>361</v>
      </c>
      <c r="D821" s="1" t="s">
        <v>362</v>
      </c>
      <c r="E821" s="10" t="s">
        <v>7342</v>
      </c>
      <c r="F821" s="1" t="s">
        <v>2512</v>
      </c>
      <c r="G821" s="1" t="s">
        <v>7343</v>
      </c>
    </row>
    <row r="822" spans="1:7" ht="15" x14ac:dyDescent="0.25">
      <c r="A822" s="1" t="s">
        <v>3256</v>
      </c>
      <c r="B822" s="1">
        <v>139</v>
      </c>
      <c r="C822" s="1" t="s">
        <v>510</v>
      </c>
      <c r="D822" s="1" t="s">
        <v>511</v>
      </c>
      <c r="E822" s="10" t="s">
        <v>7342</v>
      </c>
      <c r="F822" s="1" t="s">
        <v>889</v>
      </c>
      <c r="G822" s="1" t="s">
        <v>7343</v>
      </c>
    </row>
    <row r="823" spans="1:7" ht="15" x14ac:dyDescent="0.25">
      <c r="A823" s="1" t="s">
        <v>3257</v>
      </c>
      <c r="B823" s="1">
        <v>258</v>
      </c>
      <c r="C823" s="1" t="s">
        <v>756</v>
      </c>
      <c r="D823" s="1" t="s">
        <v>757</v>
      </c>
      <c r="E823" s="10" t="s">
        <v>7342</v>
      </c>
      <c r="F823" s="1" t="s">
        <v>940</v>
      </c>
      <c r="G823" s="1" t="s">
        <v>7343</v>
      </c>
    </row>
    <row r="824" spans="1:7" ht="15" x14ac:dyDescent="0.25">
      <c r="A824" s="1" t="s">
        <v>3258</v>
      </c>
      <c r="B824" s="1">
        <v>242</v>
      </c>
      <c r="C824" s="1" t="s">
        <v>937</v>
      </c>
      <c r="D824" s="1" t="s">
        <v>938</v>
      </c>
      <c r="E824" s="10" t="s">
        <v>7342</v>
      </c>
      <c r="F824" s="1" t="s">
        <v>940</v>
      </c>
      <c r="G824" s="1" t="s">
        <v>7343</v>
      </c>
    </row>
    <row r="825" spans="1:7" ht="15" x14ac:dyDescent="0.25">
      <c r="A825" s="1" t="s">
        <v>3259</v>
      </c>
      <c r="B825" s="1">
        <v>224</v>
      </c>
      <c r="C825" s="1" t="s">
        <v>46</v>
      </c>
      <c r="D825" s="1" t="s">
        <v>47</v>
      </c>
      <c r="E825" s="10" t="s">
        <v>7342</v>
      </c>
      <c r="F825" s="1" t="s">
        <v>2513</v>
      </c>
      <c r="G825" s="1" t="s">
        <v>7343</v>
      </c>
    </row>
    <row r="826" spans="1:7" ht="15" x14ac:dyDescent="0.25">
      <c r="A826" s="1" t="s">
        <v>3260</v>
      </c>
      <c r="B826" s="1">
        <v>336</v>
      </c>
      <c r="C826" s="1" t="s">
        <v>510</v>
      </c>
      <c r="D826" s="1" t="s">
        <v>511</v>
      </c>
      <c r="E826" s="10" t="s">
        <v>7342</v>
      </c>
      <c r="F826" s="1" t="s">
        <v>2514</v>
      </c>
      <c r="G826" s="1" t="s">
        <v>7343</v>
      </c>
    </row>
    <row r="827" spans="1:7" ht="15" x14ac:dyDescent="0.25">
      <c r="A827" s="1" t="s">
        <v>3261</v>
      </c>
      <c r="B827" s="1">
        <v>380</v>
      </c>
      <c r="C827" s="1" t="s">
        <v>510</v>
      </c>
      <c r="D827" s="1" t="s">
        <v>511</v>
      </c>
      <c r="E827" s="10" t="s">
        <v>7342</v>
      </c>
      <c r="F827" s="1" t="s">
        <v>2515</v>
      </c>
      <c r="G827" s="1" t="s">
        <v>7343</v>
      </c>
    </row>
    <row r="828" spans="1:7" ht="15" x14ac:dyDescent="0.25">
      <c r="A828" s="1" t="s">
        <v>3262</v>
      </c>
      <c r="B828" s="1">
        <v>618</v>
      </c>
      <c r="C828" s="1" t="s">
        <v>202</v>
      </c>
      <c r="D828" s="1" t="s">
        <v>203</v>
      </c>
      <c r="E828" s="1" t="s">
        <v>23</v>
      </c>
      <c r="F828" s="1" t="s">
        <v>2516</v>
      </c>
      <c r="G828" s="1" t="s">
        <v>7343</v>
      </c>
    </row>
    <row r="829" spans="1:7" ht="15" x14ac:dyDescent="0.25">
      <c r="A829" s="1" t="s">
        <v>3263</v>
      </c>
      <c r="B829" s="1">
        <v>296</v>
      </c>
      <c r="C829" s="1" t="s">
        <v>202</v>
      </c>
      <c r="D829" s="1" t="s">
        <v>203</v>
      </c>
      <c r="E829" s="1" t="s">
        <v>23</v>
      </c>
      <c r="F829" s="1" t="s">
        <v>2517</v>
      </c>
      <c r="G829" s="1" t="s">
        <v>7343</v>
      </c>
    </row>
    <row r="830" spans="1:7" ht="15" x14ac:dyDescent="0.25">
      <c r="A830" s="1" t="s">
        <v>3264</v>
      </c>
      <c r="B830" s="1">
        <v>443</v>
      </c>
      <c r="C830" s="1" t="s">
        <v>2518</v>
      </c>
      <c r="D830" s="1" t="s">
        <v>2519</v>
      </c>
      <c r="E830" s="1" t="s">
        <v>23</v>
      </c>
      <c r="F830" s="1" t="s">
        <v>2520</v>
      </c>
      <c r="G830" s="1" t="s">
        <v>7343</v>
      </c>
    </row>
    <row r="831" spans="1:7" ht="15" x14ac:dyDescent="0.25">
      <c r="A831" s="1" t="s">
        <v>3265</v>
      </c>
      <c r="B831" s="1">
        <v>606</v>
      </c>
      <c r="C831" s="1" t="s">
        <v>328</v>
      </c>
      <c r="D831" s="1" t="s">
        <v>329</v>
      </c>
      <c r="E831" s="1" t="s">
        <v>330</v>
      </c>
      <c r="F831" s="1" t="s">
        <v>2521</v>
      </c>
      <c r="G831" s="1" t="s">
        <v>7343</v>
      </c>
    </row>
    <row r="832" spans="1:7" ht="15" x14ac:dyDescent="0.25">
      <c r="A832" s="1" t="s">
        <v>3266</v>
      </c>
      <c r="B832" s="1">
        <v>454</v>
      </c>
      <c r="C832" s="1" t="s">
        <v>243</v>
      </c>
      <c r="D832" s="1" t="s">
        <v>244</v>
      </c>
      <c r="E832" s="1" t="s">
        <v>245</v>
      </c>
      <c r="F832" s="1" t="s">
        <v>2522</v>
      </c>
      <c r="G832" s="1" t="s">
        <v>7343</v>
      </c>
    </row>
    <row r="833" spans="1:7" ht="15" x14ac:dyDescent="0.25">
      <c r="A833" s="1" t="s">
        <v>3267</v>
      </c>
      <c r="B833" s="1">
        <v>429</v>
      </c>
      <c r="C833" s="1" t="s">
        <v>243</v>
      </c>
      <c r="D833" s="1" t="s">
        <v>244</v>
      </c>
      <c r="E833" s="1" t="s">
        <v>245</v>
      </c>
      <c r="F833" s="1" t="s">
        <v>576</v>
      </c>
      <c r="G833" s="1" t="s">
        <v>7343</v>
      </c>
    </row>
    <row r="834" spans="1:7" ht="15" x14ac:dyDescent="0.25">
      <c r="A834" s="1" t="s">
        <v>3268</v>
      </c>
      <c r="B834" s="1">
        <v>522</v>
      </c>
      <c r="C834" s="1" t="s">
        <v>2467</v>
      </c>
      <c r="D834" s="1" t="s">
        <v>2468</v>
      </c>
      <c r="E834" s="10" t="s">
        <v>7342</v>
      </c>
      <c r="F834" s="1" t="s">
        <v>2523</v>
      </c>
      <c r="G834" s="1" t="s">
        <v>7343</v>
      </c>
    </row>
    <row r="835" spans="1:7" ht="15" x14ac:dyDescent="0.25">
      <c r="A835" s="1" t="s">
        <v>3269</v>
      </c>
      <c r="B835" s="1">
        <v>137</v>
      </c>
      <c r="C835" s="1" t="s">
        <v>1075</v>
      </c>
      <c r="D835" s="1" t="s">
        <v>1076</v>
      </c>
      <c r="E835" s="10" t="s">
        <v>7342</v>
      </c>
      <c r="F835" s="1" t="s">
        <v>1077</v>
      </c>
      <c r="G835" s="1" t="s">
        <v>7343</v>
      </c>
    </row>
    <row r="836" spans="1:7" ht="15" x14ac:dyDescent="0.25">
      <c r="A836" s="1" t="s">
        <v>3270</v>
      </c>
      <c r="B836" s="1">
        <v>347</v>
      </c>
      <c r="C836" s="1" t="s">
        <v>55</v>
      </c>
      <c r="D836" s="1" t="s">
        <v>56</v>
      </c>
      <c r="E836" s="10" t="s">
        <v>7342</v>
      </c>
      <c r="F836" s="1" t="s">
        <v>2524</v>
      </c>
      <c r="G836" s="1" t="s">
        <v>7343</v>
      </c>
    </row>
    <row r="837" spans="1:7" ht="15" x14ac:dyDescent="0.25">
      <c r="A837" s="1" t="s">
        <v>3271</v>
      </c>
      <c r="B837" s="1">
        <v>435</v>
      </c>
      <c r="C837" s="9" t="s">
        <v>7342</v>
      </c>
      <c r="D837" s="9" t="s">
        <v>7342</v>
      </c>
      <c r="E837" s="9" t="s">
        <v>7342</v>
      </c>
      <c r="F837" s="1" t="s">
        <v>2525</v>
      </c>
      <c r="G837" s="1" t="s">
        <v>7343</v>
      </c>
    </row>
    <row r="838" spans="1:7" ht="15" x14ac:dyDescent="0.25">
      <c r="A838" s="1" t="s">
        <v>3272</v>
      </c>
      <c r="B838" s="1">
        <v>758</v>
      </c>
      <c r="C838" s="1" t="s">
        <v>243</v>
      </c>
      <c r="D838" s="1" t="s">
        <v>244</v>
      </c>
      <c r="E838" s="1" t="s">
        <v>245</v>
      </c>
      <c r="F838" s="1" t="s">
        <v>2526</v>
      </c>
      <c r="G838" s="1" t="s">
        <v>7343</v>
      </c>
    </row>
    <row r="839" spans="1:7" ht="15" x14ac:dyDescent="0.25">
      <c r="A839" s="1" t="s">
        <v>3273</v>
      </c>
      <c r="B839" s="1">
        <v>430</v>
      </c>
      <c r="C839" s="1" t="s">
        <v>243</v>
      </c>
      <c r="D839" s="1" t="s">
        <v>244</v>
      </c>
      <c r="E839" s="1" t="s">
        <v>245</v>
      </c>
      <c r="F839" s="1" t="s">
        <v>2527</v>
      </c>
      <c r="G839" s="1" t="s">
        <v>7343</v>
      </c>
    </row>
    <row r="840" spans="1:7" ht="15" x14ac:dyDescent="0.25">
      <c r="A840" s="1" t="s">
        <v>3274</v>
      </c>
      <c r="B840" s="1">
        <v>945</v>
      </c>
      <c r="C840" s="9" t="s">
        <v>7342</v>
      </c>
      <c r="D840" s="9" t="s">
        <v>7342</v>
      </c>
      <c r="E840" s="9" t="s">
        <v>7342</v>
      </c>
      <c r="F840" s="1" t="s">
        <v>82</v>
      </c>
      <c r="G840" s="1" t="s">
        <v>7343</v>
      </c>
    </row>
    <row r="841" spans="1:7" ht="15" x14ac:dyDescent="0.25">
      <c r="A841" s="1" t="s">
        <v>3275</v>
      </c>
      <c r="B841" s="1">
        <v>448</v>
      </c>
      <c r="C841" s="1" t="s">
        <v>39</v>
      </c>
      <c r="D841" s="1" t="s">
        <v>40</v>
      </c>
      <c r="E841" s="10" t="s">
        <v>7342</v>
      </c>
      <c r="F841" s="1" t="s">
        <v>538</v>
      </c>
      <c r="G841" s="1" t="s">
        <v>7343</v>
      </c>
    </row>
    <row r="842" spans="1:7" ht="15" x14ac:dyDescent="0.25">
      <c r="A842" s="1" t="s">
        <v>3276</v>
      </c>
      <c r="B842" s="1">
        <v>487</v>
      </c>
      <c r="C842" s="1" t="s">
        <v>493</v>
      </c>
      <c r="D842" s="1" t="s">
        <v>494</v>
      </c>
      <c r="E842" s="10" t="s">
        <v>7342</v>
      </c>
      <c r="F842" s="1" t="s">
        <v>2528</v>
      </c>
      <c r="G842" s="1" t="s">
        <v>7343</v>
      </c>
    </row>
    <row r="843" spans="1:7" ht="15" x14ac:dyDescent="0.25">
      <c r="A843" s="1" t="s">
        <v>3277</v>
      </c>
      <c r="B843" s="1">
        <v>395</v>
      </c>
      <c r="C843" s="1" t="s">
        <v>632</v>
      </c>
      <c r="D843" s="1" t="s">
        <v>633</v>
      </c>
      <c r="E843" s="10" t="s">
        <v>7342</v>
      </c>
      <c r="F843" s="1" t="s">
        <v>2529</v>
      </c>
      <c r="G843" s="1" t="s">
        <v>7343</v>
      </c>
    </row>
    <row r="844" spans="1:7" ht="15" x14ac:dyDescent="0.25">
      <c r="A844" s="1" t="s">
        <v>3278</v>
      </c>
      <c r="B844" s="1">
        <v>364</v>
      </c>
      <c r="C844" s="1" t="s">
        <v>684</v>
      </c>
      <c r="D844" s="1" t="s">
        <v>685</v>
      </c>
      <c r="E844" s="1" t="s">
        <v>686</v>
      </c>
      <c r="F844" s="1" t="s">
        <v>687</v>
      </c>
      <c r="G844" s="1" t="s">
        <v>7343</v>
      </c>
    </row>
    <row r="845" spans="1:7" ht="15" x14ac:dyDescent="0.25">
      <c r="A845" s="1" t="s">
        <v>3279</v>
      </c>
      <c r="B845" s="1">
        <v>257</v>
      </c>
      <c r="C845" s="1" t="s">
        <v>655</v>
      </c>
      <c r="D845" s="1" t="s">
        <v>656</v>
      </c>
      <c r="E845" s="10" t="s">
        <v>7342</v>
      </c>
      <c r="F845" s="1" t="s">
        <v>2530</v>
      </c>
      <c r="G845" s="1" t="s">
        <v>7343</v>
      </c>
    </row>
    <row r="846" spans="1:7" ht="15" x14ac:dyDescent="0.25">
      <c r="A846" s="1" t="s">
        <v>3280</v>
      </c>
      <c r="B846" s="1">
        <v>220</v>
      </c>
      <c r="C846" s="1" t="s">
        <v>332</v>
      </c>
      <c r="D846" s="1" t="s">
        <v>333</v>
      </c>
      <c r="E846" s="10" t="s">
        <v>7342</v>
      </c>
      <c r="F846" s="1" t="s">
        <v>9</v>
      </c>
      <c r="G846" s="1" t="s">
        <v>7343</v>
      </c>
    </row>
    <row r="847" spans="1:7" ht="15" x14ac:dyDescent="0.25">
      <c r="A847" s="1" t="s">
        <v>3281</v>
      </c>
      <c r="B847" s="1">
        <v>153</v>
      </c>
      <c r="C847" s="1" t="s">
        <v>756</v>
      </c>
      <c r="D847" s="1" t="s">
        <v>757</v>
      </c>
      <c r="E847" s="10" t="s">
        <v>7342</v>
      </c>
      <c r="F847" s="1" t="s">
        <v>2531</v>
      </c>
      <c r="G847" s="1" t="s">
        <v>7343</v>
      </c>
    </row>
    <row r="848" spans="1:7" ht="15" x14ac:dyDescent="0.25">
      <c r="A848" s="1" t="s">
        <v>3282</v>
      </c>
      <c r="B848" s="1">
        <v>303</v>
      </c>
      <c r="C848" s="1" t="s">
        <v>655</v>
      </c>
      <c r="D848" s="1" t="s">
        <v>656</v>
      </c>
      <c r="E848" s="10" t="s">
        <v>7342</v>
      </c>
      <c r="F848" s="1" t="s">
        <v>2532</v>
      </c>
      <c r="G848" s="1" t="s">
        <v>7343</v>
      </c>
    </row>
    <row r="849" spans="1:7" ht="15" x14ac:dyDescent="0.25">
      <c r="A849" s="1" t="s">
        <v>3283</v>
      </c>
      <c r="B849" s="1">
        <v>198</v>
      </c>
      <c r="C849" s="9" t="s">
        <v>7342</v>
      </c>
      <c r="D849" s="9" t="s">
        <v>7342</v>
      </c>
      <c r="E849" s="9" t="s">
        <v>7342</v>
      </c>
      <c r="F849" s="1" t="s">
        <v>2532</v>
      </c>
      <c r="G849" s="1" t="s">
        <v>7343</v>
      </c>
    </row>
    <row r="850" spans="1:7" ht="15" x14ac:dyDescent="0.25">
      <c r="A850" s="1" t="s">
        <v>3284</v>
      </c>
      <c r="B850" s="1">
        <v>631</v>
      </c>
      <c r="C850" s="1" t="s">
        <v>141</v>
      </c>
      <c r="D850" s="1" t="s">
        <v>142</v>
      </c>
      <c r="E850" s="10" t="s">
        <v>7342</v>
      </c>
      <c r="F850" s="1" t="s">
        <v>2533</v>
      </c>
      <c r="G850" s="1" t="s">
        <v>7343</v>
      </c>
    </row>
    <row r="851" spans="1:7" ht="15" x14ac:dyDescent="0.25">
      <c r="A851" s="1" t="s">
        <v>3285</v>
      </c>
      <c r="B851" s="1">
        <v>629</v>
      </c>
      <c r="C851" s="1" t="s">
        <v>141</v>
      </c>
      <c r="D851" s="1" t="s">
        <v>142</v>
      </c>
      <c r="E851" s="10" t="s">
        <v>7342</v>
      </c>
      <c r="F851" s="1" t="s">
        <v>2534</v>
      </c>
      <c r="G851" s="1" t="s">
        <v>7343</v>
      </c>
    </row>
    <row r="852" spans="1:7" ht="15" x14ac:dyDescent="0.25">
      <c r="A852" s="1" t="s">
        <v>3286</v>
      </c>
      <c r="B852" s="1">
        <v>623</v>
      </c>
      <c r="C852" s="1" t="s">
        <v>141</v>
      </c>
      <c r="D852" s="1" t="s">
        <v>142</v>
      </c>
      <c r="E852" s="10" t="s">
        <v>7342</v>
      </c>
      <c r="F852" s="1" t="s">
        <v>2535</v>
      </c>
      <c r="G852" s="1" t="s">
        <v>7343</v>
      </c>
    </row>
    <row r="853" spans="1:7" ht="15" x14ac:dyDescent="0.25">
      <c r="A853" s="1" t="s">
        <v>3287</v>
      </c>
      <c r="B853" s="1">
        <v>596</v>
      </c>
      <c r="C853" s="1" t="s">
        <v>141</v>
      </c>
      <c r="D853" s="1" t="s">
        <v>142</v>
      </c>
      <c r="E853" s="10" t="s">
        <v>7342</v>
      </c>
      <c r="F853" s="1" t="s">
        <v>2536</v>
      </c>
      <c r="G853" s="1" t="s">
        <v>7343</v>
      </c>
    </row>
    <row r="854" spans="1:7" ht="15" x14ac:dyDescent="0.25">
      <c r="A854" s="1" t="s">
        <v>3288</v>
      </c>
      <c r="B854" s="1">
        <v>520</v>
      </c>
      <c r="C854" s="1" t="s">
        <v>141</v>
      </c>
      <c r="D854" s="1" t="s">
        <v>142</v>
      </c>
      <c r="E854" s="10" t="s">
        <v>7342</v>
      </c>
      <c r="F854" s="1" t="s">
        <v>2537</v>
      </c>
      <c r="G854" s="1" t="s">
        <v>7343</v>
      </c>
    </row>
    <row r="855" spans="1:7" ht="15" x14ac:dyDescent="0.25">
      <c r="A855" s="1" t="s">
        <v>3289</v>
      </c>
      <c r="B855" s="1">
        <v>520</v>
      </c>
      <c r="C855" s="1" t="s">
        <v>141</v>
      </c>
      <c r="D855" s="1" t="s">
        <v>142</v>
      </c>
      <c r="E855" s="10" t="s">
        <v>7342</v>
      </c>
      <c r="F855" s="1" t="s">
        <v>2538</v>
      </c>
      <c r="G855" s="1" t="s">
        <v>7343</v>
      </c>
    </row>
    <row r="856" spans="1:7" ht="15" x14ac:dyDescent="0.25">
      <c r="A856" s="1" t="s">
        <v>3290</v>
      </c>
      <c r="B856" s="1">
        <v>520</v>
      </c>
      <c r="C856" s="1" t="s">
        <v>141</v>
      </c>
      <c r="D856" s="1" t="s">
        <v>142</v>
      </c>
      <c r="E856" s="10" t="s">
        <v>7342</v>
      </c>
      <c r="F856" s="1" t="s">
        <v>2539</v>
      </c>
      <c r="G856" s="1" t="s">
        <v>7343</v>
      </c>
    </row>
    <row r="857" spans="1:7" ht="15" x14ac:dyDescent="0.25">
      <c r="A857" s="1" t="s">
        <v>3291</v>
      </c>
      <c r="B857" s="1">
        <v>515</v>
      </c>
      <c r="C857" s="1" t="s">
        <v>141</v>
      </c>
      <c r="D857" s="1" t="s">
        <v>142</v>
      </c>
      <c r="E857" s="10" t="s">
        <v>7342</v>
      </c>
      <c r="F857" s="1" t="s">
        <v>2540</v>
      </c>
      <c r="G857" s="1" t="s">
        <v>7343</v>
      </c>
    </row>
    <row r="858" spans="1:7" ht="15" x14ac:dyDescent="0.25">
      <c r="A858" s="1" t="s">
        <v>3292</v>
      </c>
      <c r="B858" s="1">
        <v>508</v>
      </c>
      <c r="C858" s="1" t="s">
        <v>141</v>
      </c>
      <c r="D858" s="1" t="s">
        <v>142</v>
      </c>
      <c r="E858" s="10" t="s">
        <v>7342</v>
      </c>
      <c r="F858" s="1" t="s">
        <v>2541</v>
      </c>
      <c r="G858" s="1" t="s">
        <v>7343</v>
      </c>
    </row>
    <row r="859" spans="1:7" ht="15" x14ac:dyDescent="0.25">
      <c r="A859" s="1" t="s">
        <v>3293</v>
      </c>
      <c r="B859" s="1">
        <v>506</v>
      </c>
      <c r="C859" s="1" t="s">
        <v>141</v>
      </c>
      <c r="D859" s="1" t="s">
        <v>142</v>
      </c>
      <c r="E859" s="10" t="s">
        <v>7342</v>
      </c>
      <c r="F859" s="1" t="s">
        <v>2542</v>
      </c>
      <c r="G859" s="1" t="s">
        <v>7343</v>
      </c>
    </row>
    <row r="860" spans="1:7" ht="15" x14ac:dyDescent="0.25">
      <c r="A860" s="1" t="s">
        <v>3294</v>
      </c>
      <c r="B860" s="1">
        <v>504</v>
      </c>
      <c r="C860" s="1" t="s">
        <v>141</v>
      </c>
      <c r="D860" s="1" t="s">
        <v>142</v>
      </c>
      <c r="E860" s="10" t="s">
        <v>7342</v>
      </c>
      <c r="F860" s="1" t="s">
        <v>2543</v>
      </c>
      <c r="G860" s="1" t="s">
        <v>7343</v>
      </c>
    </row>
    <row r="861" spans="1:7" ht="15" x14ac:dyDescent="0.25">
      <c r="A861" s="1" t="s">
        <v>3295</v>
      </c>
      <c r="B861" s="1">
        <v>500</v>
      </c>
      <c r="C861" s="1" t="s">
        <v>141</v>
      </c>
      <c r="D861" s="1" t="s">
        <v>142</v>
      </c>
      <c r="E861" s="10" t="s">
        <v>7342</v>
      </c>
      <c r="F861" s="1" t="s">
        <v>2544</v>
      </c>
      <c r="G861" s="1" t="s">
        <v>7343</v>
      </c>
    </row>
    <row r="862" spans="1:7" ht="15" x14ac:dyDescent="0.25">
      <c r="A862" s="1" t="s">
        <v>3296</v>
      </c>
      <c r="B862" s="1">
        <v>386</v>
      </c>
      <c r="C862" s="1" t="s">
        <v>149</v>
      </c>
      <c r="D862" s="1" t="s">
        <v>150</v>
      </c>
      <c r="E862" s="10" t="s">
        <v>7342</v>
      </c>
      <c r="F862" s="1" t="s">
        <v>2545</v>
      </c>
      <c r="G862" s="1" t="s">
        <v>7343</v>
      </c>
    </row>
    <row r="863" spans="1:7" ht="15" x14ac:dyDescent="0.25">
      <c r="A863" s="1" t="s">
        <v>3297</v>
      </c>
      <c r="B863" s="1">
        <v>509</v>
      </c>
      <c r="C863" s="1" t="s">
        <v>228</v>
      </c>
      <c r="D863" s="1" t="s">
        <v>229</v>
      </c>
      <c r="E863" s="10" t="s">
        <v>7342</v>
      </c>
      <c r="F863" s="1" t="s">
        <v>2546</v>
      </c>
      <c r="G863" s="1" t="s">
        <v>7343</v>
      </c>
    </row>
    <row r="864" spans="1:7" ht="15" x14ac:dyDescent="0.25">
      <c r="A864" s="1" t="s">
        <v>3298</v>
      </c>
      <c r="B864" s="1">
        <v>364</v>
      </c>
      <c r="C864" s="1" t="s">
        <v>2472</v>
      </c>
      <c r="D864" s="1" t="s">
        <v>2473</v>
      </c>
      <c r="E864" s="1" t="s">
        <v>2474</v>
      </c>
      <c r="F864" s="1" t="s">
        <v>2547</v>
      </c>
      <c r="G864" s="1" t="s">
        <v>7343</v>
      </c>
    </row>
    <row r="865" spans="1:7" ht="15" x14ac:dyDescent="0.25">
      <c r="A865" s="1" t="s">
        <v>3299</v>
      </c>
      <c r="B865" s="1">
        <v>507</v>
      </c>
      <c r="C865" s="1" t="s">
        <v>444</v>
      </c>
      <c r="D865" s="1" t="s">
        <v>445</v>
      </c>
      <c r="E865" s="1" t="s">
        <v>446</v>
      </c>
      <c r="F865" s="1" t="s">
        <v>2548</v>
      </c>
      <c r="G865" s="1" t="s">
        <v>7343</v>
      </c>
    </row>
    <row r="866" spans="1:7" ht="15" x14ac:dyDescent="0.25">
      <c r="A866" s="1" t="s">
        <v>3300</v>
      </c>
      <c r="B866" s="1">
        <v>507</v>
      </c>
      <c r="C866" s="1" t="s">
        <v>141</v>
      </c>
      <c r="D866" s="1" t="s">
        <v>142</v>
      </c>
      <c r="E866" s="10" t="s">
        <v>7342</v>
      </c>
      <c r="F866" s="1" t="s">
        <v>2549</v>
      </c>
      <c r="G866" s="1" t="s">
        <v>7343</v>
      </c>
    </row>
    <row r="867" spans="1:7" ht="15" x14ac:dyDescent="0.25">
      <c r="A867" s="1" t="s">
        <v>3301</v>
      </c>
      <c r="B867" s="1">
        <v>485</v>
      </c>
      <c r="C867" s="9" t="s">
        <v>7342</v>
      </c>
      <c r="D867" s="9" t="s">
        <v>7342</v>
      </c>
      <c r="E867" s="9" t="s">
        <v>7342</v>
      </c>
      <c r="F867" s="1" t="s">
        <v>2550</v>
      </c>
      <c r="G867" s="1" t="s">
        <v>7343</v>
      </c>
    </row>
    <row r="868" spans="1:7" ht="15" x14ac:dyDescent="0.25">
      <c r="A868" s="1" t="s">
        <v>3302</v>
      </c>
      <c r="B868" s="1">
        <v>549</v>
      </c>
      <c r="C868" s="1" t="s">
        <v>46</v>
      </c>
      <c r="D868" s="1" t="s">
        <v>47</v>
      </c>
      <c r="E868" s="10" t="s">
        <v>7342</v>
      </c>
      <c r="F868" s="1" t="s">
        <v>478</v>
      </c>
      <c r="G868" s="1" t="s">
        <v>7343</v>
      </c>
    </row>
    <row r="869" spans="1:7" ht="15" x14ac:dyDescent="0.25">
      <c r="A869" s="1" t="s">
        <v>3303</v>
      </c>
      <c r="B869" s="1">
        <v>541</v>
      </c>
      <c r="C869" s="1" t="s">
        <v>46</v>
      </c>
      <c r="D869" s="1" t="s">
        <v>47</v>
      </c>
      <c r="E869" s="10" t="s">
        <v>7342</v>
      </c>
      <c r="F869" s="1" t="s">
        <v>2551</v>
      </c>
      <c r="G869" s="1" t="s">
        <v>7343</v>
      </c>
    </row>
    <row r="870" spans="1:7" ht="15" x14ac:dyDescent="0.25">
      <c r="A870" s="1" t="s">
        <v>3304</v>
      </c>
      <c r="B870" s="1">
        <v>631</v>
      </c>
      <c r="C870" s="1" t="s">
        <v>46</v>
      </c>
      <c r="D870" s="1" t="s">
        <v>47</v>
      </c>
      <c r="E870" s="10" t="s">
        <v>7342</v>
      </c>
      <c r="F870" s="1" t="s">
        <v>2552</v>
      </c>
      <c r="G870" s="1" t="s">
        <v>7343</v>
      </c>
    </row>
    <row r="871" spans="1:7" ht="15" x14ac:dyDescent="0.25">
      <c r="A871" s="1" t="s">
        <v>3305</v>
      </c>
      <c r="B871" s="1">
        <v>542</v>
      </c>
      <c r="C871" s="1" t="s">
        <v>46</v>
      </c>
      <c r="D871" s="1" t="s">
        <v>47</v>
      </c>
      <c r="E871" s="10" t="s">
        <v>7342</v>
      </c>
      <c r="F871" s="1" t="s">
        <v>2551</v>
      </c>
      <c r="G871" s="1" t="s">
        <v>7343</v>
      </c>
    </row>
    <row r="872" spans="1:7" ht="15" x14ac:dyDescent="0.25">
      <c r="A872" s="1" t="s">
        <v>3306</v>
      </c>
      <c r="B872" s="1">
        <v>540</v>
      </c>
      <c r="C872" s="1" t="s">
        <v>414</v>
      </c>
      <c r="D872" s="1" t="s">
        <v>415</v>
      </c>
      <c r="E872" s="1" t="s">
        <v>416</v>
      </c>
      <c r="F872" s="1" t="s">
        <v>2553</v>
      </c>
      <c r="G872" s="1" t="s">
        <v>7343</v>
      </c>
    </row>
    <row r="873" spans="1:7" ht="15" x14ac:dyDescent="0.25">
      <c r="A873" s="1" t="s">
        <v>3307</v>
      </c>
      <c r="B873" s="1">
        <v>292</v>
      </c>
      <c r="C873" s="1" t="s">
        <v>826</v>
      </c>
      <c r="D873" s="1" t="s">
        <v>827</v>
      </c>
      <c r="E873" s="10" t="s">
        <v>7342</v>
      </c>
      <c r="F873" s="1" t="s">
        <v>2554</v>
      </c>
      <c r="G873" s="1" t="s">
        <v>7343</v>
      </c>
    </row>
    <row r="874" spans="1:7" ht="15" x14ac:dyDescent="0.25">
      <c r="A874" s="1" t="s">
        <v>3308</v>
      </c>
      <c r="B874" s="1">
        <v>185</v>
      </c>
      <c r="C874" s="1" t="s">
        <v>1029</v>
      </c>
      <c r="D874" s="1" t="s">
        <v>1030</v>
      </c>
      <c r="E874" s="10" t="s">
        <v>7342</v>
      </c>
      <c r="F874" s="1" t="s">
        <v>2555</v>
      </c>
      <c r="G874" s="1" t="s">
        <v>7343</v>
      </c>
    </row>
    <row r="875" spans="1:7" ht="15" x14ac:dyDescent="0.25">
      <c r="A875" s="1" t="s">
        <v>3311</v>
      </c>
      <c r="B875" s="1">
        <v>285</v>
      </c>
      <c r="C875" s="1" t="s">
        <v>637</v>
      </c>
      <c r="D875" s="1" t="s">
        <v>638</v>
      </c>
      <c r="E875" s="10" t="s">
        <v>7342</v>
      </c>
      <c r="F875" s="1" t="s">
        <v>2556</v>
      </c>
      <c r="G875" s="1" t="s">
        <v>7343</v>
      </c>
    </row>
    <row r="876" spans="1:7" ht="15" x14ac:dyDescent="0.25">
      <c r="A876" s="1" t="s">
        <v>3312</v>
      </c>
      <c r="B876" s="1">
        <v>383</v>
      </c>
      <c r="C876" s="1" t="s">
        <v>637</v>
      </c>
      <c r="D876" s="1" t="s">
        <v>638</v>
      </c>
      <c r="E876" s="10" t="s">
        <v>7342</v>
      </c>
      <c r="F876" s="1" t="s">
        <v>2557</v>
      </c>
      <c r="G876" s="1" t="s">
        <v>7343</v>
      </c>
    </row>
    <row r="877" spans="1:7" ht="15" x14ac:dyDescent="0.25">
      <c r="A877" s="1" t="s">
        <v>3313</v>
      </c>
      <c r="B877" s="1">
        <v>368</v>
      </c>
      <c r="C877" s="9" t="s">
        <v>7342</v>
      </c>
      <c r="D877" s="9" t="s">
        <v>7342</v>
      </c>
      <c r="E877" s="9" t="s">
        <v>7342</v>
      </c>
      <c r="F877" s="1" t="s">
        <v>706</v>
      </c>
      <c r="G877" s="1" t="s">
        <v>7343</v>
      </c>
    </row>
    <row r="878" spans="1:7" ht="15" x14ac:dyDescent="0.25">
      <c r="A878" s="1" t="s">
        <v>3314</v>
      </c>
      <c r="B878" s="1">
        <v>335</v>
      </c>
      <c r="C878" s="9" t="s">
        <v>7342</v>
      </c>
      <c r="D878" s="9" t="s">
        <v>7342</v>
      </c>
      <c r="E878" s="9" t="s">
        <v>7342</v>
      </c>
      <c r="F878" s="1" t="s">
        <v>702</v>
      </c>
      <c r="G878" s="1" t="s">
        <v>7343</v>
      </c>
    </row>
    <row r="879" spans="1:7" ht="15" x14ac:dyDescent="0.25">
      <c r="A879" s="1" t="s">
        <v>3315</v>
      </c>
      <c r="B879" s="1">
        <v>315</v>
      </c>
      <c r="C879" s="1" t="s">
        <v>510</v>
      </c>
      <c r="D879" s="1" t="s">
        <v>511</v>
      </c>
      <c r="E879" s="10" t="s">
        <v>7342</v>
      </c>
      <c r="F879" s="1" t="s">
        <v>2427</v>
      </c>
      <c r="G879" s="1" t="s">
        <v>7343</v>
      </c>
    </row>
    <row r="880" spans="1:7" ht="15" x14ac:dyDescent="0.25">
      <c r="A880" s="1" t="s">
        <v>3316</v>
      </c>
      <c r="B880" s="1">
        <v>308</v>
      </c>
      <c r="C880" s="1" t="s">
        <v>36</v>
      </c>
      <c r="D880" s="1" t="s">
        <v>37</v>
      </c>
      <c r="E880" s="10" t="s">
        <v>7342</v>
      </c>
      <c r="F880" s="1" t="s">
        <v>2558</v>
      </c>
      <c r="G880" s="1" t="s">
        <v>7343</v>
      </c>
    </row>
    <row r="881" spans="1:7" ht="15" x14ac:dyDescent="0.25">
      <c r="A881" s="1" t="s">
        <v>3317</v>
      </c>
      <c r="B881" s="1">
        <v>283</v>
      </c>
      <c r="C881" s="1" t="s">
        <v>2559</v>
      </c>
      <c r="D881" s="1" t="s">
        <v>2560</v>
      </c>
      <c r="E881" s="1" t="s">
        <v>241</v>
      </c>
      <c r="F881" s="1" t="s">
        <v>2561</v>
      </c>
      <c r="G881" s="1" t="s">
        <v>7343</v>
      </c>
    </row>
    <row r="882" spans="1:7" ht="15" x14ac:dyDescent="0.25">
      <c r="A882" s="1" t="s">
        <v>3318</v>
      </c>
      <c r="B882" s="1">
        <v>121</v>
      </c>
      <c r="C882" s="1" t="s">
        <v>826</v>
      </c>
      <c r="D882" s="1" t="s">
        <v>827</v>
      </c>
      <c r="E882" s="10" t="s">
        <v>7342</v>
      </c>
      <c r="F882" s="1" t="s">
        <v>2562</v>
      </c>
      <c r="G882" s="1" t="s">
        <v>7343</v>
      </c>
    </row>
    <row r="883" spans="1:7" ht="15" x14ac:dyDescent="0.25">
      <c r="A883" s="1" t="s">
        <v>3319</v>
      </c>
      <c r="B883" s="1">
        <v>118</v>
      </c>
      <c r="C883" s="1" t="s">
        <v>826</v>
      </c>
      <c r="D883" s="1" t="s">
        <v>827</v>
      </c>
      <c r="E883" s="10" t="s">
        <v>7342</v>
      </c>
      <c r="F883" s="1" t="s">
        <v>2562</v>
      </c>
      <c r="G883" s="1" t="s">
        <v>7343</v>
      </c>
    </row>
    <row r="884" spans="1:7" ht="15" x14ac:dyDescent="0.25">
      <c r="A884" s="1" t="s">
        <v>3320</v>
      </c>
      <c r="B884" s="1">
        <v>102</v>
      </c>
      <c r="C884" s="1" t="s">
        <v>826</v>
      </c>
      <c r="D884" s="1" t="s">
        <v>827</v>
      </c>
      <c r="E884" s="10" t="s">
        <v>7342</v>
      </c>
      <c r="F884" s="1" t="s">
        <v>1088</v>
      </c>
      <c r="G884" s="1" t="s">
        <v>7343</v>
      </c>
    </row>
    <row r="885" spans="1:7" ht="15" x14ac:dyDescent="0.25">
      <c r="A885" s="1" t="s">
        <v>3321</v>
      </c>
      <c r="B885" s="1">
        <v>400</v>
      </c>
      <c r="C885" s="1" t="s">
        <v>655</v>
      </c>
      <c r="D885" s="1" t="s">
        <v>656</v>
      </c>
      <c r="E885" s="10" t="s">
        <v>7342</v>
      </c>
      <c r="F885" s="1" t="s">
        <v>603</v>
      </c>
      <c r="G885" s="1" t="s">
        <v>7343</v>
      </c>
    </row>
    <row r="886" spans="1:7" ht="15" x14ac:dyDescent="0.25">
      <c r="A886" s="1" t="s">
        <v>3322</v>
      </c>
      <c r="B886" s="1">
        <v>388</v>
      </c>
      <c r="C886" s="1" t="s">
        <v>2563</v>
      </c>
      <c r="D886" s="1" t="s">
        <v>2564</v>
      </c>
      <c r="E886" s="1" t="s">
        <v>664</v>
      </c>
      <c r="F886" s="1" t="s">
        <v>2565</v>
      </c>
      <c r="G886" s="1" t="s">
        <v>7343</v>
      </c>
    </row>
    <row r="887" spans="1:7" ht="15" x14ac:dyDescent="0.25">
      <c r="A887" s="1" t="s">
        <v>3323</v>
      </c>
      <c r="B887" s="1">
        <v>486</v>
      </c>
      <c r="C887" s="1" t="s">
        <v>39</v>
      </c>
      <c r="D887" s="1" t="s">
        <v>40</v>
      </c>
      <c r="E887" s="10" t="s">
        <v>7342</v>
      </c>
      <c r="F887" s="1" t="s">
        <v>2566</v>
      </c>
      <c r="G887" s="1" t="s">
        <v>7343</v>
      </c>
    </row>
    <row r="888" spans="1:7" ht="15" x14ac:dyDescent="0.25">
      <c r="A888" s="1" t="s">
        <v>3324</v>
      </c>
      <c r="B888" s="1">
        <v>669</v>
      </c>
      <c r="C888" s="1" t="s">
        <v>62</v>
      </c>
      <c r="D888" s="1" t="s">
        <v>63</v>
      </c>
      <c r="E888" s="10" t="s">
        <v>7342</v>
      </c>
      <c r="F888" s="1" t="s">
        <v>2567</v>
      </c>
      <c r="G888" s="1" t="s">
        <v>7343</v>
      </c>
    </row>
    <row r="889" spans="1:7" ht="15" x14ac:dyDescent="0.25">
      <c r="A889" s="1" t="s">
        <v>3325</v>
      </c>
      <c r="B889" s="1">
        <v>611</v>
      </c>
      <c r="C889" s="1" t="s">
        <v>62</v>
      </c>
      <c r="D889" s="1" t="s">
        <v>63</v>
      </c>
      <c r="E889" s="10" t="s">
        <v>7342</v>
      </c>
      <c r="F889" s="1" t="s">
        <v>2568</v>
      </c>
      <c r="G889" s="1" t="s">
        <v>7343</v>
      </c>
    </row>
    <row r="890" spans="1:7" ht="15" x14ac:dyDescent="0.25">
      <c r="A890" s="1" t="s">
        <v>3326</v>
      </c>
      <c r="B890" s="1">
        <v>592</v>
      </c>
      <c r="C890" s="1" t="s">
        <v>324</v>
      </c>
      <c r="D890" s="1" t="s">
        <v>325</v>
      </c>
      <c r="E890" s="1" t="s">
        <v>326</v>
      </c>
      <c r="F890" s="1" t="s">
        <v>2569</v>
      </c>
      <c r="G890" s="1" t="s">
        <v>7343</v>
      </c>
    </row>
    <row r="891" spans="1:7" ht="15" x14ac:dyDescent="0.25">
      <c r="A891" s="1" t="s">
        <v>3327</v>
      </c>
      <c r="B891" s="1">
        <v>566</v>
      </c>
      <c r="C891" s="1" t="s">
        <v>324</v>
      </c>
      <c r="D891" s="1" t="s">
        <v>325</v>
      </c>
      <c r="E891" s="1" t="s">
        <v>326</v>
      </c>
      <c r="F891" s="1" t="s">
        <v>2569</v>
      </c>
      <c r="G891" s="1" t="s">
        <v>7343</v>
      </c>
    </row>
    <row r="892" spans="1:7" ht="15" x14ac:dyDescent="0.25">
      <c r="A892" s="1" t="s">
        <v>3328</v>
      </c>
      <c r="B892" s="1">
        <v>429</v>
      </c>
      <c r="C892" s="1" t="s">
        <v>2424</v>
      </c>
      <c r="D892" s="1" t="s">
        <v>2425</v>
      </c>
      <c r="E892" s="1" t="s">
        <v>531</v>
      </c>
      <c r="F892" s="1" t="s">
        <v>2570</v>
      </c>
      <c r="G892" s="1" t="s">
        <v>7343</v>
      </c>
    </row>
    <row r="893" spans="1:7" ht="15" x14ac:dyDescent="0.25">
      <c r="A893" s="1" t="s">
        <v>3329</v>
      </c>
      <c r="B893" s="1">
        <v>250</v>
      </c>
      <c r="C893" s="1" t="s">
        <v>36</v>
      </c>
      <c r="D893" s="1" t="s">
        <v>37</v>
      </c>
      <c r="E893" s="10" t="s">
        <v>7342</v>
      </c>
      <c r="F893" s="1" t="s">
        <v>891</v>
      </c>
      <c r="G893" s="1" t="s">
        <v>7343</v>
      </c>
    </row>
    <row r="894" spans="1:7" ht="15" x14ac:dyDescent="0.25">
      <c r="A894" s="1" t="s">
        <v>3330</v>
      </c>
      <c r="B894" s="1">
        <v>243</v>
      </c>
      <c r="C894" s="1" t="s">
        <v>971</v>
      </c>
      <c r="D894" s="1" t="s">
        <v>972</v>
      </c>
      <c r="E894" s="10" t="s">
        <v>7342</v>
      </c>
      <c r="F894" s="1" t="s">
        <v>2571</v>
      </c>
      <c r="G894" s="1" t="s">
        <v>7343</v>
      </c>
    </row>
    <row r="895" spans="1:7" ht="15" x14ac:dyDescent="0.25">
      <c r="A895" s="1" t="s">
        <v>3331</v>
      </c>
      <c r="B895" s="1">
        <v>238</v>
      </c>
      <c r="C895" s="1" t="s">
        <v>36</v>
      </c>
      <c r="D895" s="1" t="s">
        <v>37</v>
      </c>
      <c r="E895" s="10" t="s">
        <v>7342</v>
      </c>
      <c r="F895" s="1" t="s">
        <v>908</v>
      </c>
      <c r="G895" s="1" t="s">
        <v>7343</v>
      </c>
    </row>
    <row r="896" spans="1:7" ht="15" x14ac:dyDescent="0.25">
      <c r="A896" s="1" t="s">
        <v>3332</v>
      </c>
      <c r="B896" s="1">
        <v>303</v>
      </c>
      <c r="C896" s="9" t="s">
        <v>7342</v>
      </c>
      <c r="D896" s="9" t="s">
        <v>7342</v>
      </c>
      <c r="E896" s="9" t="s">
        <v>7342</v>
      </c>
      <c r="F896" s="1" t="s">
        <v>2572</v>
      </c>
      <c r="G896" s="1" t="s">
        <v>7343</v>
      </c>
    </row>
    <row r="897" spans="1:7" ht="15" x14ac:dyDescent="0.25">
      <c r="A897" s="1" t="s">
        <v>3333</v>
      </c>
      <c r="B897" s="1">
        <v>370</v>
      </c>
      <c r="C897" s="9" t="s">
        <v>7342</v>
      </c>
      <c r="D897" s="9" t="s">
        <v>7342</v>
      </c>
      <c r="E897" s="9" t="s">
        <v>7342</v>
      </c>
      <c r="F897" s="1" t="s">
        <v>2573</v>
      </c>
      <c r="G897" s="1" t="s">
        <v>7343</v>
      </c>
    </row>
    <row r="898" spans="1:7" ht="15" x14ac:dyDescent="0.25">
      <c r="A898" s="1" t="s">
        <v>3334</v>
      </c>
      <c r="B898" s="1">
        <v>497</v>
      </c>
      <c r="C898" s="1" t="s">
        <v>141</v>
      </c>
      <c r="D898" s="1" t="s">
        <v>142</v>
      </c>
      <c r="E898" s="10" t="s">
        <v>7342</v>
      </c>
      <c r="F898" s="1" t="s">
        <v>2574</v>
      </c>
      <c r="G898" s="1" t="s">
        <v>7343</v>
      </c>
    </row>
    <row r="899" spans="1:7" ht="15" x14ac:dyDescent="0.25">
      <c r="A899" s="1" t="s">
        <v>3335</v>
      </c>
      <c r="B899" s="1">
        <v>586</v>
      </c>
      <c r="C899" s="1" t="s">
        <v>141</v>
      </c>
      <c r="D899" s="1" t="s">
        <v>142</v>
      </c>
      <c r="E899" s="10" t="s">
        <v>7342</v>
      </c>
      <c r="F899" s="1" t="s">
        <v>2575</v>
      </c>
      <c r="G899" s="1" t="s">
        <v>7343</v>
      </c>
    </row>
    <row r="900" spans="1:7" ht="15" x14ac:dyDescent="0.25">
      <c r="A900" s="1" t="s">
        <v>3336</v>
      </c>
      <c r="B900" s="1">
        <v>140</v>
      </c>
      <c r="C900" s="1" t="s">
        <v>141</v>
      </c>
      <c r="D900" s="1" t="s">
        <v>142</v>
      </c>
      <c r="E900" s="10" t="s">
        <v>7342</v>
      </c>
      <c r="F900" s="1" t="s">
        <v>2576</v>
      </c>
      <c r="G900" s="1" t="s">
        <v>7343</v>
      </c>
    </row>
    <row r="901" spans="1:7" ht="15" x14ac:dyDescent="0.25">
      <c r="A901" s="1" t="s">
        <v>3337</v>
      </c>
      <c r="B901" s="1">
        <v>664</v>
      </c>
      <c r="C901" s="1" t="s">
        <v>2577</v>
      </c>
      <c r="D901" s="1" t="s">
        <v>2578</v>
      </c>
      <c r="E901" s="1" t="s">
        <v>2579</v>
      </c>
      <c r="F901" s="1" t="s">
        <v>2580</v>
      </c>
      <c r="G901" s="1" t="s">
        <v>7343</v>
      </c>
    </row>
    <row r="902" spans="1:7" ht="15" x14ac:dyDescent="0.25">
      <c r="A902" s="1" t="s">
        <v>3338</v>
      </c>
      <c r="B902" s="1">
        <v>596</v>
      </c>
      <c r="C902" s="9" t="s">
        <v>7342</v>
      </c>
      <c r="D902" s="9" t="s">
        <v>7342</v>
      </c>
      <c r="E902" s="9" t="s">
        <v>7342</v>
      </c>
      <c r="F902" s="1" t="s">
        <v>2581</v>
      </c>
      <c r="G902" s="1" t="s">
        <v>7343</v>
      </c>
    </row>
    <row r="903" spans="1:7" ht="15" x14ac:dyDescent="0.25">
      <c r="A903" s="1" t="s">
        <v>3339</v>
      </c>
      <c r="B903" s="1">
        <v>562</v>
      </c>
      <c r="C903" s="1" t="s">
        <v>2582</v>
      </c>
      <c r="D903" s="1" t="s">
        <v>2583</v>
      </c>
      <c r="E903" s="10" t="s">
        <v>7342</v>
      </c>
      <c r="F903" s="1" t="s">
        <v>2584</v>
      </c>
      <c r="G903" s="1" t="s">
        <v>7343</v>
      </c>
    </row>
    <row r="904" spans="1:7" ht="15" x14ac:dyDescent="0.25">
      <c r="A904" s="1" t="s">
        <v>3340</v>
      </c>
      <c r="B904" s="1">
        <v>723</v>
      </c>
      <c r="C904" s="1" t="s">
        <v>211</v>
      </c>
      <c r="D904" s="1" t="s">
        <v>212</v>
      </c>
      <c r="E904" s="10" t="s">
        <v>7342</v>
      </c>
      <c r="F904" s="1" t="s">
        <v>2585</v>
      </c>
      <c r="G904" s="1" t="s">
        <v>7343</v>
      </c>
    </row>
    <row r="905" spans="1:7" ht="15" x14ac:dyDescent="0.25">
      <c r="A905" s="1" t="s">
        <v>3341</v>
      </c>
      <c r="B905" s="1">
        <v>694</v>
      </c>
      <c r="C905" s="1" t="s">
        <v>55</v>
      </c>
      <c r="D905" s="1" t="s">
        <v>56</v>
      </c>
      <c r="E905" s="10" t="s">
        <v>7342</v>
      </c>
      <c r="F905" s="1" t="s">
        <v>2586</v>
      </c>
      <c r="G905" s="1" t="s">
        <v>7343</v>
      </c>
    </row>
    <row r="906" spans="1:7" ht="15" x14ac:dyDescent="0.25">
      <c r="A906" s="1" t="s">
        <v>3342</v>
      </c>
      <c r="B906" s="1">
        <v>828</v>
      </c>
      <c r="C906" s="9" t="s">
        <v>7342</v>
      </c>
      <c r="D906" s="9" t="s">
        <v>7342</v>
      </c>
      <c r="E906" s="9" t="s">
        <v>7342</v>
      </c>
      <c r="F906" s="1" t="s">
        <v>2587</v>
      </c>
      <c r="G906" s="1" t="s">
        <v>7343</v>
      </c>
    </row>
    <row r="907" spans="1:7" ht="15" x14ac:dyDescent="0.25">
      <c r="A907" s="1" t="s">
        <v>3343</v>
      </c>
      <c r="B907" s="1">
        <v>388</v>
      </c>
      <c r="C907" s="1" t="s">
        <v>2588</v>
      </c>
      <c r="D907" s="1" t="s">
        <v>2589</v>
      </c>
      <c r="E907" s="1" t="s">
        <v>23</v>
      </c>
      <c r="F907" s="1" t="s">
        <v>681</v>
      </c>
      <c r="G907" s="1" t="s">
        <v>7343</v>
      </c>
    </row>
    <row r="908" spans="1:7" ht="15" x14ac:dyDescent="0.25">
      <c r="A908" s="1" t="s">
        <v>3344</v>
      </c>
      <c r="B908" s="1">
        <v>303</v>
      </c>
      <c r="C908" s="1" t="s">
        <v>10</v>
      </c>
      <c r="D908" s="1" t="s">
        <v>11</v>
      </c>
      <c r="E908" s="1" t="s">
        <v>12</v>
      </c>
      <c r="F908" s="1" t="s">
        <v>2590</v>
      </c>
      <c r="G908" s="1" t="s">
        <v>7343</v>
      </c>
    </row>
    <row r="909" spans="1:7" ht="15" x14ac:dyDescent="0.25">
      <c r="A909" s="1" t="s">
        <v>3345</v>
      </c>
      <c r="B909" s="1">
        <v>648</v>
      </c>
      <c r="C909" s="1" t="s">
        <v>341</v>
      </c>
      <c r="D909" s="1" t="s">
        <v>342</v>
      </c>
      <c r="E909" s="10" t="s">
        <v>7342</v>
      </c>
      <c r="F909" s="1" t="s">
        <v>2591</v>
      </c>
      <c r="G909" s="1" t="s">
        <v>7343</v>
      </c>
    </row>
    <row r="910" spans="1:7" ht="15" x14ac:dyDescent="0.25">
      <c r="A910" s="1" t="s">
        <v>3346</v>
      </c>
      <c r="B910" s="1">
        <v>559</v>
      </c>
      <c r="C910" s="1" t="s">
        <v>341</v>
      </c>
      <c r="D910" s="1" t="s">
        <v>342</v>
      </c>
      <c r="E910" s="10" t="s">
        <v>7342</v>
      </c>
      <c r="F910" s="1" t="s">
        <v>389</v>
      </c>
      <c r="G910" s="1" t="s">
        <v>7343</v>
      </c>
    </row>
    <row r="911" spans="1:7" ht="15" x14ac:dyDescent="0.25">
      <c r="A911" s="1" t="s">
        <v>3347</v>
      </c>
      <c r="B911" s="1">
        <v>555</v>
      </c>
      <c r="C911" s="1" t="s">
        <v>341</v>
      </c>
      <c r="D911" s="1" t="s">
        <v>342</v>
      </c>
      <c r="E911" s="10" t="s">
        <v>7342</v>
      </c>
      <c r="F911" s="1" t="s">
        <v>389</v>
      </c>
      <c r="G911" s="1" t="s">
        <v>7343</v>
      </c>
    </row>
    <row r="912" spans="1:7" ht="15" x14ac:dyDescent="0.25">
      <c r="A912" s="1" t="s">
        <v>3348</v>
      </c>
      <c r="B912" s="1">
        <v>280</v>
      </c>
      <c r="C912" s="1" t="s">
        <v>2592</v>
      </c>
      <c r="D912" s="1" t="s">
        <v>2593</v>
      </c>
      <c r="E912" s="10" t="s">
        <v>7342</v>
      </c>
      <c r="F912" s="1" t="s">
        <v>2594</v>
      </c>
      <c r="G912" s="1" t="s">
        <v>7343</v>
      </c>
    </row>
    <row r="913" spans="1:7" ht="15" x14ac:dyDescent="0.25">
      <c r="A913" s="1" t="s">
        <v>3349</v>
      </c>
      <c r="B913" s="1">
        <v>424</v>
      </c>
      <c r="C913" s="1" t="s">
        <v>569</v>
      </c>
      <c r="D913" s="1" t="s">
        <v>570</v>
      </c>
      <c r="E913" s="1" t="s">
        <v>571</v>
      </c>
      <c r="F913" s="1" t="s">
        <v>2595</v>
      </c>
      <c r="G913" s="1" t="s">
        <v>7343</v>
      </c>
    </row>
    <row r="914" spans="1:7" ht="15" x14ac:dyDescent="0.25">
      <c r="A914" s="1" t="s">
        <v>3350</v>
      </c>
      <c r="B914" s="1">
        <v>426</v>
      </c>
      <c r="C914" s="1" t="s">
        <v>2596</v>
      </c>
      <c r="D914" s="1" t="s">
        <v>2597</v>
      </c>
      <c r="E914" s="1" t="s">
        <v>19</v>
      </c>
      <c r="F914" s="1" t="s">
        <v>2598</v>
      </c>
      <c r="G914" s="1" t="s">
        <v>7343</v>
      </c>
    </row>
    <row r="915" spans="1:7" ht="15" x14ac:dyDescent="0.25">
      <c r="A915" s="1" t="s">
        <v>3351</v>
      </c>
      <c r="B915" s="1">
        <v>619</v>
      </c>
      <c r="C915" s="1" t="s">
        <v>39</v>
      </c>
      <c r="D915" s="1" t="s">
        <v>40</v>
      </c>
      <c r="E915" s="10" t="s">
        <v>7342</v>
      </c>
      <c r="F915" s="1" t="s">
        <v>197</v>
      </c>
      <c r="G915" s="1" t="s">
        <v>7343</v>
      </c>
    </row>
    <row r="916" spans="1:7" ht="15" x14ac:dyDescent="0.25">
      <c r="A916" s="1" t="s">
        <v>3352</v>
      </c>
      <c r="B916" s="1">
        <v>231</v>
      </c>
      <c r="C916" s="1" t="s">
        <v>39</v>
      </c>
      <c r="D916" s="1" t="s">
        <v>40</v>
      </c>
      <c r="E916" s="10" t="s">
        <v>7342</v>
      </c>
      <c r="F916" s="1" t="s">
        <v>976</v>
      </c>
      <c r="G916" s="1" t="s">
        <v>7343</v>
      </c>
    </row>
    <row r="917" spans="1:7" ht="15" x14ac:dyDescent="0.25">
      <c r="A917" s="1" t="s">
        <v>3353</v>
      </c>
      <c r="B917" s="1">
        <v>302</v>
      </c>
      <c r="C917" s="9" t="s">
        <v>7342</v>
      </c>
      <c r="D917" s="9" t="s">
        <v>7342</v>
      </c>
      <c r="E917" s="9" t="s">
        <v>7342</v>
      </c>
      <c r="F917" s="1" t="s">
        <v>849</v>
      </c>
      <c r="G917" s="1" t="s">
        <v>7343</v>
      </c>
    </row>
    <row r="918" spans="1:7" ht="15" x14ac:dyDescent="0.25">
      <c r="A918" s="1" t="s">
        <v>3354</v>
      </c>
      <c r="B918" s="1">
        <v>282</v>
      </c>
      <c r="C918" s="1" t="s">
        <v>39</v>
      </c>
      <c r="D918" s="1" t="s">
        <v>40</v>
      </c>
      <c r="E918" s="10" t="s">
        <v>7342</v>
      </c>
      <c r="F918" s="1" t="s">
        <v>2503</v>
      </c>
      <c r="G918" s="1" t="s">
        <v>7343</v>
      </c>
    </row>
    <row r="919" spans="1:7" ht="15" x14ac:dyDescent="0.25">
      <c r="A919" s="1" t="s">
        <v>3355</v>
      </c>
      <c r="B919" s="1">
        <v>258</v>
      </c>
      <c r="C919" s="1" t="s">
        <v>39</v>
      </c>
      <c r="D919" s="1" t="s">
        <v>40</v>
      </c>
      <c r="E919" s="10" t="s">
        <v>7342</v>
      </c>
      <c r="F919" s="1" t="s">
        <v>2599</v>
      </c>
      <c r="G919" s="1" t="s">
        <v>7343</v>
      </c>
    </row>
    <row r="920" spans="1:7" ht="15" x14ac:dyDescent="0.25">
      <c r="A920" s="1" t="s">
        <v>3356</v>
      </c>
      <c r="B920" s="1">
        <v>310</v>
      </c>
      <c r="C920" s="1" t="s">
        <v>39</v>
      </c>
      <c r="D920" s="1" t="s">
        <v>40</v>
      </c>
      <c r="E920" s="10" t="s">
        <v>7342</v>
      </c>
      <c r="F920" s="1" t="s">
        <v>2600</v>
      </c>
      <c r="G920" s="1" t="s">
        <v>7343</v>
      </c>
    </row>
    <row r="921" spans="1:7" ht="15" x14ac:dyDescent="0.25">
      <c r="A921" s="1" t="s">
        <v>3357</v>
      </c>
      <c r="B921" s="1">
        <v>531</v>
      </c>
      <c r="C921" s="1" t="s">
        <v>4</v>
      </c>
      <c r="D921" s="1" t="s">
        <v>5</v>
      </c>
      <c r="E921" s="1" t="s">
        <v>6</v>
      </c>
      <c r="F921" s="1" t="s">
        <v>2601</v>
      </c>
      <c r="G921" s="1" t="s">
        <v>7343</v>
      </c>
    </row>
    <row r="922" spans="1:7" ht="15" x14ac:dyDescent="0.25">
      <c r="A922" s="1" t="s">
        <v>3358</v>
      </c>
      <c r="B922" s="1">
        <v>643</v>
      </c>
      <c r="C922" s="1" t="s">
        <v>39</v>
      </c>
      <c r="D922" s="1" t="s">
        <v>40</v>
      </c>
      <c r="E922" s="10" t="s">
        <v>7342</v>
      </c>
      <c r="F922" s="1" t="s">
        <v>2602</v>
      </c>
      <c r="G922" s="1" t="s">
        <v>7343</v>
      </c>
    </row>
    <row r="923" spans="1:7" ht="15" x14ac:dyDescent="0.25">
      <c r="A923" s="1" t="s">
        <v>3359</v>
      </c>
      <c r="B923" s="1">
        <v>101</v>
      </c>
      <c r="C923" s="1" t="s">
        <v>913</v>
      </c>
      <c r="D923" s="1" t="s">
        <v>914</v>
      </c>
      <c r="E923" s="10" t="s">
        <v>7342</v>
      </c>
      <c r="F923" s="1" t="s">
        <v>9</v>
      </c>
      <c r="G923" s="1" t="s">
        <v>7343</v>
      </c>
    </row>
    <row r="924" spans="1:7" ht="15" x14ac:dyDescent="0.25">
      <c r="A924" s="1" t="s">
        <v>3360</v>
      </c>
      <c r="B924" s="1">
        <v>512</v>
      </c>
      <c r="C924" s="1" t="s">
        <v>429</v>
      </c>
      <c r="D924" s="1" t="s">
        <v>430</v>
      </c>
      <c r="E924" s="1" t="s">
        <v>368</v>
      </c>
      <c r="F924" s="1" t="s">
        <v>2603</v>
      </c>
      <c r="G924" s="1" t="s">
        <v>7343</v>
      </c>
    </row>
    <row r="925" spans="1:7" ht="15" x14ac:dyDescent="0.25">
      <c r="A925" s="1" t="s">
        <v>3361</v>
      </c>
      <c r="B925" s="1">
        <v>427</v>
      </c>
      <c r="C925" s="1" t="s">
        <v>39</v>
      </c>
      <c r="D925" s="1" t="s">
        <v>40</v>
      </c>
      <c r="E925" s="10" t="s">
        <v>7342</v>
      </c>
      <c r="F925" s="1" t="s">
        <v>2604</v>
      </c>
      <c r="G925" s="1" t="s">
        <v>7343</v>
      </c>
    </row>
    <row r="926" spans="1:7" ht="15" x14ac:dyDescent="0.25">
      <c r="A926" s="1" t="s">
        <v>3362</v>
      </c>
      <c r="B926" s="1">
        <v>612</v>
      </c>
      <c r="C926" s="1" t="s">
        <v>313</v>
      </c>
      <c r="D926" s="1" t="s">
        <v>314</v>
      </c>
      <c r="E926" s="1" t="s">
        <v>116</v>
      </c>
      <c r="F926" s="1" t="s">
        <v>2605</v>
      </c>
      <c r="G926" s="1" t="s">
        <v>7343</v>
      </c>
    </row>
    <row r="927" spans="1:7" ht="15" x14ac:dyDescent="0.25">
      <c r="A927" s="1" t="s">
        <v>3363</v>
      </c>
      <c r="B927" s="1">
        <v>726</v>
      </c>
      <c r="C927" s="1" t="s">
        <v>39</v>
      </c>
      <c r="D927" s="1" t="s">
        <v>40</v>
      </c>
      <c r="E927" s="10" t="s">
        <v>7342</v>
      </c>
      <c r="F927" s="1" t="s">
        <v>2606</v>
      </c>
      <c r="G927" s="1" t="s">
        <v>7343</v>
      </c>
    </row>
    <row r="928" spans="1:7" ht="15" x14ac:dyDescent="0.25">
      <c r="A928" s="1" t="s">
        <v>3364</v>
      </c>
      <c r="B928" s="1">
        <v>517</v>
      </c>
      <c r="C928" s="1" t="s">
        <v>39</v>
      </c>
      <c r="D928" s="1" t="s">
        <v>40</v>
      </c>
      <c r="E928" s="10" t="s">
        <v>7342</v>
      </c>
      <c r="F928" s="1" t="s">
        <v>2607</v>
      </c>
      <c r="G928" s="1" t="s">
        <v>7343</v>
      </c>
    </row>
    <row r="929" spans="1:7" ht="15" x14ac:dyDescent="0.25">
      <c r="A929" s="1" t="s">
        <v>3365</v>
      </c>
      <c r="B929" s="1">
        <v>980</v>
      </c>
      <c r="C929" s="1" t="s">
        <v>68</v>
      </c>
      <c r="D929" s="1" t="s">
        <v>69</v>
      </c>
      <c r="E929" s="10" t="s">
        <v>7342</v>
      </c>
      <c r="F929" s="1" t="s">
        <v>2608</v>
      </c>
      <c r="G929" s="1" t="s">
        <v>7343</v>
      </c>
    </row>
    <row r="930" spans="1:7" ht="15" x14ac:dyDescent="0.25">
      <c r="A930" s="1" t="s">
        <v>3366</v>
      </c>
      <c r="B930" s="1">
        <v>659</v>
      </c>
      <c r="C930" s="1" t="s">
        <v>39</v>
      </c>
      <c r="D930" s="1" t="s">
        <v>40</v>
      </c>
      <c r="E930" s="10" t="s">
        <v>7342</v>
      </c>
      <c r="F930" s="1" t="s">
        <v>2609</v>
      </c>
      <c r="G930" s="1" t="s">
        <v>7343</v>
      </c>
    </row>
    <row r="931" spans="1:7" ht="15" x14ac:dyDescent="0.25">
      <c r="A931" s="1" t="s">
        <v>3367</v>
      </c>
      <c r="B931" s="1">
        <v>630</v>
      </c>
      <c r="C931" s="1" t="s">
        <v>39</v>
      </c>
      <c r="D931" s="1" t="s">
        <v>40</v>
      </c>
      <c r="E931" s="10" t="s">
        <v>7342</v>
      </c>
      <c r="F931" s="1" t="s">
        <v>2610</v>
      </c>
      <c r="G931" s="1" t="s">
        <v>7343</v>
      </c>
    </row>
    <row r="932" spans="1:7" ht="15" x14ac:dyDescent="0.25">
      <c r="A932" s="1" t="s">
        <v>3369</v>
      </c>
      <c r="B932" s="1">
        <v>342</v>
      </c>
      <c r="C932" s="1" t="s">
        <v>39</v>
      </c>
      <c r="D932" s="1" t="s">
        <v>40</v>
      </c>
      <c r="E932" s="10" t="s">
        <v>7342</v>
      </c>
      <c r="F932" s="1" t="s">
        <v>2611</v>
      </c>
      <c r="G932" s="1" t="s">
        <v>7343</v>
      </c>
    </row>
    <row r="933" spans="1:7" ht="15" x14ac:dyDescent="0.25">
      <c r="A933" s="1" t="s">
        <v>3370</v>
      </c>
      <c r="B933" s="1">
        <v>228</v>
      </c>
      <c r="C933" s="1" t="s">
        <v>902</v>
      </c>
      <c r="D933" s="1" t="s">
        <v>903</v>
      </c>
      <c r="E933" s="1" t="s">
        <v>701</v>
      </c>
      <c r="F933" s="1" t="s">
        <v>904</v>
      </c>
      <c r="G933" s="1" t="s">
        <v>7343</v>
      </c>
    </row>
    <row r="934" spans="1:7" ht="15" x14ac:dyDescent="0.25">
      <c r="A934" s="1" t="s">
        <v>3371</v>
      </c>
      <c r="B934" s="1">
        <v>1124</v>
      </c>
      <c r="C934" s="1" t="s">
        <v>419</v>
      </c>
      <c r="D934" s="1" t="s">
        <v>420</v>
      </c>
      <c r="E934" s="1" t="s">
        <v>421</v>
      </c>
      <c r="F934" s="1" t="s">
        <v>2612</v>
      </c>
      <c r="G934" s="1" t="s">
        <v>7343</v>
      </c>
    </row>
    <row r="935" spans="1:7" ht="15" x14ac:dyDescent="0.25">
      <c r="A935" s="1" t="s">
        <v>3372</v>
      </c>
      <c r="B935" s="1">
        <v>480</v>
      </c>
      <c r="C935" s="1" t="s">
        <v>39</v>
      </c>
      <c r="D935" s="1" t="s">
        <v>40</v>
      </c>
      <c r="E935" s="10" t="s">
        <v>7342</v>
      </c>
      <c r="F935" s="1" t="s">
        <v>602</v>
      </c>
      <c r="G935" s="1" t="s">
        <v>7343</v>
      </c>
    </row>
    <row r="936" spans="1:7" ht="15" x14ac:dyDescent="0.25">
      <c r="A936" s="1" t="s">
        <v>3373</v>
      </c>
      <c r="B936" s="1">
        <v>904</v>
      </c>
      <c r="C936" s="1" t="s">
        <v>98</v>
      </c>
      <c r="D936" s="1" t="s">
        <v>99</v>
      </c>
      <c r="E936" s="10" t="s">
        <v>7342</v>
      </c>
      <c r="F936" s="1" t="s">
        <v>38</v>
      </c>
      <c r="G936" s="1" t="s">
        <v>7343</v>
      </c>
    </row>
    <row r="937" spans="1:7" ht="15" x14ac:dyDescent="0.25">
      <c r="A937" s="1" t="s">
        <v>3374</v>
      </c>
      <c r="B937" s="1">
        <v>799</v>
      </c>
      <c r="C937" s="1" t="s">
        <v>2613</v>
      </c>
      <c r="D937" s="1" t="s">
        <v>2614</v>
      </c>
      <c r="E937" s="10" t="s">
        <v>7342</v>
      </c>
      <c r="F937" s="1" t="s">
        <v>2615</v>
      </c>
      <c r="G937" s="1" t="s">
        <v>7343</v>
      </c>
    </row>
    <row r="938" spans="1:7" ht="15" x14ac:dyDescent="0.25">
      <c r="A938" s="1" t="s">
        <v>3375</v>
      </c>
      <c r="B938" s="1">
        <v>769</v>
      </c>
      <c r="C938" s="1" t="s">
        <v>193</v>
      </c>
      <c r="D938" s="1" t="s">
        <v>194</v>
      </c>
      <c r="E938" s="10" t="s">
        <v>7342</v>
      </c>
      <c r="F938" s="1" t="s">
        <v>195</v>
      </c>
      <c r="G938" s="1" t="s">
        <v>7343</v>
      </c>
    </row>
    <row r="939" spans="1:7" ht="15" x14ac:dyDescent="0.25">
      <c r="A939" s="1" t="s">
        <v>3376</v>
      </c>
      <c r="B939" s="1">
        <v>383</v>
      </c>
      <c r="C939" s="1" t="s">
        <v>632</v>
      </c>
      <c r="D939" s="1" t="s">
        <v>633</v>
      </c>
      <c r="E939" s="10" t="s">
        <v>7342</v>
      </c>
      <c r="F939" s="1" t="s">
        <v>2616</v>
      </c>
      <c r="G939" s="1" t="s">
        <v>7343</v>
      </c>
    </row>
    <row r="940" spans="1:7" ht="15" x14ac:dyDescent="0.25">
      <c r="A940" s="1" t="s">
        <v>3377</v>
      </c>
      <c r="B940" s="1">
        <v>303</v>
      </c>
      <c r="C940" s="1" t="s">
        <v>332</v>
      </c>
      <c r="D940" s="1" t="s">
        <v>333</v>
      </c>
      <c r="E940" s="10" t="s">
        <v>7342</v>
      </c>
      <c r="F940" s="1" t="s">
        <v>579</v>
      </c>
      <c r="G940" s="1" t="s">
        <v>7343</v>
      </c>
    </row>
    <row r="941" spans="1:7" ht="15" x14ac:dyDescent="0.25">
      <c r="A941" s="1" t="s">
        <v>3378</v>
      </c>
      <c r="B941" s="1">
        <v>239</v>
      </c>
      <c r="C941" s="1" t="s">
        <v>46</v>
      </c>
      <c r="D941" s="1" t="s">
        <v>47</v>
      </c>
      <c r="E941" s="10" t="s">
        <v>7342</v>
      </c>
      <c r="F941" s="1" t="s">
        <v>562</v>
      </c>
      <c r="G941" s="1" t="s">
        <v>7343</v>
      </c>
    </row>
    <row r="942" spans="1:7" ht="15" x14ac:dyDescent="0.25">
      <c r="A942" s="1" t="s">
        <v>3379</v>
      </c>
      <c r="B942" s="1">
        <v>234</v>
      </c>
      <c r="C942" s="1" t="s">
        <v>46</v>
      </c>
      <c r="D942" s="1" t="s">
        <v>47</v>
      </c>
      <c r="E942" s="10" t="s">
        <v>7342</v>
      </c>
      <c r="F942" s="1" t="s">
        <v>2617</v>
      </c>
      <c r="G942" s="1" t="s">
        <v>7343</v>
      </c>
    </row>
    <row r="943" spans="1:7" ht="15" x14ac:dyDescent="0.25">
      <c r="A943" s="1" t="s">
        <v>3380</v>
      </c>
      <c r="B943" s="1">
        <v>229</v>
      </c>
      <c r="C943" s="1" t="s">
        <v>135</v>
      </c>
      <c r="D943" s="1" t="s">
        <v>136</v>
      </c>
      <c r="E943" s="10" t="s">
        <v>7342</v>
      </c>
      <c r="F943" s="1" t="s">
        <v>2617</v>
      </c>
      <c r="G943" s="1" t="s">
        <v>7343</v>
      </c>
    </row>
    <row r="944" spans="1:7" ht="15" x14ac:dyDescent="0.25">
      <c r="A944" s="1" t="s">
        <v>3381</v>
      </c>
      <c r="B944" s="1">
        <v>229</v>
      </c>
      <c r="C944" s="9" t="s">
        <v>7342</v>
      </c>
      <c r="D944" s="9" t="s">
        <v>7342</v>
      </c>
      <c r="E944" s="9" t="s">
        <v>7342</v>
      </c>
      <c r="F944" s="1" t="s">
        <v>2618</v>
      </c>
      <c r="G944" s="1" t="s">
        <v>7343</v>
      </c>
    </row>
    <row r="945" spans="1:7" ht="15" x14ac:dyDescent="0.25">
      <c r="A945" s="1" t="s">
        <v>3382</v>
      </c>
      <c r="B945" s="1">
        <v>744</v>
      </c>
      <c r="C945" s="1" t="s">
        <v>2619</v>
      </c>
      <c r="D945" s="1" t="s">
        <v>2620</v>
      </c>
      <c r="E945" s="10" t="s">
        <v>7342</v>
      </c>
      <c r="F945" s="1" t="s">
        <v>2621</v>
      </c>
      <c r="G945" s="1" t="s">
        <v>7343</v>
      </c>
    </row>
    <row r="946" spans="1:7" ht="15" x14ac:dyDescent="0.25">
      <c r="A946" s="1" t="s">
        <v>3383</v>
      </c>
      <c r="B946" s="1">
        <v>827</v>
      </c>
      <c r="C946" s="1" t="s">
        <v>128</v>
      </c>
      <c r="D946" s="1" t="s">
        <v>129</v>
      </c>
      <c r="E946" s="10" t="s">
        <v>7342</v>
      </c>
      <c r="F946" s="1" t="s">
        <v>2622</v>
      </c>
      <c r="G946" s="1" t="s">
        <v>7343</v>
      </c>
    </row>
    <row r="947" spans="1:7" ht="15" x14ac:dyDescent="0.25">
      <c r="A947" s="1" t="s">
        <v>3384</v>
      </c>
      <c r="B947" s="1">
        <v>787</v>
      </c>
      <c r="C947" s="1" t="s">
        <v>128</v>
      </c>
      <c r="D947" s="1" t="s">
        <v>129</v>
      </c>
      <c r="E947" s="10" t="s">
        <v>7342</v>
      </c>
      <c r="F947" s="1" t="s">
        <v>2623</v>
      </c>
      <c r="G947" s="1" t="s">
        <v>7343</v>
      </c>
    </row>
    <row r="948" spans="1:7" ht="15" x14ac:dyDescent="0.25">
      <c r="A948" s="1" t="s">
        <v>3385</v>
      </c>
      <c r="B948" s="1">
        <v>399</v>
      </c>
      <c r="C948" s="1" t="s">
        <v>46</v>
      </c>
      <c r="D948" s="1" t="s">
        <v>47</v>
      </c>
      <c r="E948" s="10" t="s">
        <v>7342</v>
      </c>
      <c r="F948" s="1" t="s">
        <v>2624</v>
      </c>
      <c r="G948" s="1" t="s">
        <v>7343</v>
      </c>
    </row>
    <row r="949" spans="1:7" ht="15" x14ac:dyDescent="0.25">
      <c r="A949" s="1" t="s">
        <v>3386</v>
      </c>
      <c r="B949" s="1">
        <v>431</v>
      </c>
      <c r="C949" s="1" t="s">
        <v>462</v>
      </c>
      <c r="D949" s="1" t="s">
        <v>463</v>
      </c>
      <c r="E949" s="10" t="s">
        <v>7342</v>
      </c>
      <c r="F949" s="1" t="s">
        <v>2625</v>
      </c>
      <c r="G949" s="1" t="s">
        <v>7343</v>
      </c>
    </row>
    <row r="950" spans="1:7" ht="15" x14ac:dyDescent="0.25">
      <c r="A950" s="1" t="s">
        <v>3388</v>
      </c>
      <c r="B950" s="1">
        <v>585</v>
      </c>
      <c r="C950" s="1" t="s">
        <v>55</v>
      </c>
      <c r="D950" s="1" t="s">
        <v>56</v>
      </c>
      <c r="E950" s="10" t="s">
        <v>7342</v>
      </c>
      <c r="F950" s="1" t="s">
        <v>2626</v>
      </c>
      <c r="G950" s="1" t="s">
        <v>7343</v>
      </c>
    </row>
    <row r="951" spans="1:7" ht="15" x14ac:dyDescent="0.25">
      <c r="A951" s="1" t="s">
        <v>3389</v>
      </c>
      <c r="B951" s="1">
        <v>397</v>
      </c>
      <c r="C951" s="1" t="s">
        <v>39</v>
      </c>
      <c r="D951" s="1" t="s">
        <v>40</v>
      </c>
      <c r="E951" s="10" t="s">
        <v>7342</v>
      </c>
      <c r="F951" s="1" t="s">
        <v>2627</v>
      </c>
      <c r="G951" s="1" t="s">
        <v>7343</v>
      </c>
    </row>
    <row r="952" spans="1:7" ht="15" x14ac:dyDescent="0.25">
      <c r="A952" s="1" t="s">
        <v>3390</v>
      </c>
      <c r="B952" s="1">
        <v>362</v>
      </c>
      <c r="C952" s="1" t="s">
        <v>39</v>
      </c>
      <c r="D952" s="1" t="s">
        <v>40</v>
      </c>
      <c r="E952" s="10" t="s">
        <v>7342</v>
      </c>
      <c r="F952" s="1" t="s">
        <v>688</v>
      </c>
      <c r="G952" s="1" t="s">
        <v>7343</v>
      </c>
    </row>
    <row r="953" spans="1:7" ht="15" x14ac:dyDescent="0.25">
      <c r="A953" s="1" t="s">
        <v>3391</v>
      </c>
      <c r="B953" s="1">
        <v>236</v>
      </c>
      <c r="C953" s="1" t="s">
        <v>39</v>
      </c>
      <c r="D953" s="1" t="s">
        <v>40</v>
      </c>
      <c r="E953" s="10" t="s">
        <v>7342</v>
      </c>
      <c r="F953" s="1" t="s">
        <v>962</v>
      </c>
      <c r="G953" s="1" t="s">
        <v>7343</v>
      </c>
    </row>
    <row r="954" spans="1:7" ht="15" x14ac:dyDescent="0.25">
      <c r="A954" s="1" t="s">
        <v>3392</v>
      </c>
      <c r="B954" s="1">
        <v>233</v>
      </c>
      <c r="C954" s="1" t="s">
        <v>39</v>
      </c>
      <c r="D954" s="1" t="s">
        <v>40</v>
      </c>
      <c r="E954" s="10" t="s">
        <v>7342</v>
      </c>
      <c r="F954" s="1" t="s">
        <v>2628</v>
      </c>
      <c r="G954" s="1" t="s">
        <v>7343</v>
      </c>
    </row>
    <row r="955" spans="1:7" ht="15" x14ac:dyDescent="0.25">
      <c r="A955" s="1" t="s">
        <v>3393</v>
      </c>
      <c r="B955" s="1">
        <v>309</v>
      </c>
      <c r="C955" s="1" t="s">
        <v>2629</v>
      </c>
      <c r="D955" s="1" t="s">
        <v>2630</v>
      </c>
      <c r="E955" s="1" t="s">
        <v>701</v>
      </c>
      <c r="F955" s="1" t="s">
        <v>2631</v>
      </c>
      <c r="G955" s="1" t="s">
        <v>7343</v>
      </c>
    </row>
    <row r="956" spans="1:7" ht="15" x14ac:dyDescent="0.25">
      <c r="A956" s="1" t="s">
        <v>3394</v>
      </c>
      <c r="B956" s="1">
        <v>428</v>
      </c>
      <c r="C956" s="1" t="s">
        <v>4</v>
      </c>
      <c r="D956" s="1" t="s">
        <v>5</v>
      </c>
      <c r="E956" s="1" t="s">
        <v>6</v>
      </c>
      <c r="F956" s="1" t="s">
        <v>2632</v>
      </c>
      <c r="G956" s="1" t="s">
        <v>7343</v>
      </c>
    </row>
    <row r="957" spans="1:7" ht="15" x14ac:dyDescent="0.25">
      <c r="A957" s="1" t="s">
        <v>3395</v>
      </c>
      <c r="B957" s="1">
        <v>719</v>
      </c>
      <c r="C957" s="1" t="s">
        <v>215</v>
      </c>
      <c r="D957" s="1" t="s">
        <v>216</v>
      </c>
      <c r="E957" s="1" t="s">
        <v>217</v>
      </c>
      <c r="F957" s="1" t="s">
        <v>2633</v>
      </c>
      <c r="G957" s="1" t="s">
        <v>7343</v>
      </c>
    </row>
    <row r="958" spans="1:7" ht="15" x14ac:dyDescent="0.25">
      <c r="A958" s="1" t="s">
        <v>3396</v>
      </c>
      <c r="B958" s="1">
        <v>464</v>
      </c>
      <c r="C958" s="1" t="s">
        <v>684</v>
      </c>
      <c r="D958" s="1" t="s">
        <v>685</v>
      </c>
      <c r="E958" s="1" t="s">
        <v>686</v>
      </c>
      <c r="F958" s="1" t="s">
        <v>2634</v>
      </c>
      <c r="G958" s="1" t="s">
        <v>7343</v>
      </c>
    </row>
    <row r="959" spans="1:7" ht="15" x14ac:dyDescent="0.25">
      <c r="A959" s="1" t="s">
        <v>3397</v>
      </c>
      <c r="B959" s="1">
        <v>560</v>
      </c>
      <c r="C959" s="1" t="s">
        <v>39</v>
      </c>
      <c r="D959" s="1" t="s">
        <v>40</v>
      </c>
      <c r="E959" s="10" t="s">
        <v>7342</v>
      </c>
      <c r="F959" s="1" t="s">
        <v>2635</v>
      </c>
      <c r="G959" s="1" t="s">
        <v>7343</v>
      </c>
    </row>
    <row r="960" spans="1:7" ht="15" x14ac:dyDescent="0.25">
      <c r="A960" s="1" t="s">
        <v>3398</v>
      </c>
      <c r="B960" s="1">
        <v>458</v>
      </c>
      <c r="C960" s="1" t="s">
        <v>39</v>
      </c>
      <c r="D960" s="1" t="s">
        <v>40</v>
      </c>
      <c r="E960" s="10" t="s">
        <v>7342</v>
      </c>
      <c r="F960" s="1" t="s">
        <v>2636</v>
      </c>
      <c r="G960" s="1" t="s">
        <v>7343</v>
      </c>
    </row>
    <row r="961" spans="1:7" ht="15" x14ac:dyDescent="0.25">
      <c r="A961" s="1" t="s">
        <v>3399</v>
      </c>
      <c r="B961" s="1">
        <v>1028</v>
      </c>
      <c r="C961" s="1" t="s">
        <v>419</v>
      </c>
      <c r="D961" s="1" t="s">
        <v>420</v>
      </c>
      <c r="E961" s="1" t="s">
        <v>421</v>
      </c>
      <c r="F961" s="1" t="s">
        <v>2637</v>
      </c>
      <c r="G961" s="1" t="s">
        <v>7343</v>
      </c>
    </row>
    <row r="962" spans="1:7" ht="15" x14ac:dyDescent="0.25">
      <c r="A962" s="1" t="s">
        <v>3400</v>
      </c>
      <c r="B962" s="1">
        <v>449</v>
      </c>
      <c r="C962" s="1" t="s">
        <v>39</v>
      </c>
      <c r="D962" s="1" t="s">
        <v>40</v>
      </c>
      <c r="E962" s="10" t="s">
        <v>7342</v>
      </c>
      <c r="F962" s="1" t="s">
        <v>2638</v>
      </c>
      <c r="G962" s="1" t="s">
        <v>7343</v>
      </c>
    </row>
    <row r="963" spans="1:7" ht="15" x14ac:dyDescent="0.25">
      <c r="A963" s="1" t="s">
        <v>3401</v>
      </c>
      <c r="B963" s="1">
        <v>888</v>
      </c>
      <c r="C963" s="1" t="s">
        <v>178</v>
      </c>
      <c r="D963" s="1" t="s">
        <v>179</v>
      </c>
      <c r="E963" s="1" t="s">
        <v>180</v>
      </c>
      <c r="F963" s="1" t="s">
        <v>2639</v>
      </c>
      <c r="G963" s="1" t="s">
        <v>7343</v>
      </c>
    </row>
    <row r="964" spans="1:7" ht="15" x14ac:dyDescent="0.25">
      <c r="A964" s="1" t="s">
        <v>3402</v>
      </c>
      <c r="B964" s="1">
        <v>790</v>
      </c>
      <c r="C964" s="1" t="s">
        <v>178</v>
      </c>
      <c r="D964" s="1" t="s">
        <v>179</v>
      </c>
      <c r="E964" s="1" t="s">
        <v>180</v>
      </c>
      <c r="F964" s="1" t="s">
        <v>181</v>
      </c>
      <c r="G964" s="1" t="s">
        <v>7343</v>
      </c>
    </row>
    <row r="965" spans="1:7" ht="15" x14ac:dyDescent="0.25">
      <c r="A965" s="1" t="s">
        <v>3403</v>
      </c>
      <c r="B965" s="1">
        <v>790</v>
      </c>
      <c r="C965" s="1" t="s">
        <v>178</v>
      </c>
      <c r="D965" s="1" t="s">
        <v>179</v>
      </c>
      <c r="E965" s="1" t="s">
        <v>180</v>
      </c>
      <c r="F965" s="1" t="s">
        <v>181</v>
      </c>
      <c r="G965" s="1" t="s">
        <v>7343</v>
      </c>
    </row>
    <row r="966" spans="1:7" ht="15" x14ac:dyDescent="0.25">
      <c r="A966" s="1" t="s">
        <v>3404</v>
      </c>
      <c r="B966" s="1">
        <v>673</v>
      </c>
      <c r="C966" s="1" t="s">
        <v>39</v>
      </c>
      <c r="D966" s="1" t="s">
        <v>40</v>
      </c>
      <c r="E966" s="10" t="s">
        <v>7342</v>
      </c>
      <c r="F966" s="1" t="s">
        <v>2640</v>
      </c>
      <c r="G966" s="1" t="s">
        <v>7343</v>
      </c>
    </row>
    <row r="967" spans="1:7" ht="15" x14ac:dyDescent="0.25">
      <c r="A967" s="1" t="s">
        <v>3405</v>
      </c>
      <c r="B967" s="1">
        <v>369</v>
      </c>
      <c r="C967" s="1" t="s">
        <v>2641</v>
      </c>
      <c r="D967" s="1" t="s">
        <v>2642</v>
      </c>
      <c r="E967" s="1" t="s">
        <v>2643</v>
      </c>
      <c r="F967" s="1" t="s">
        <v>2644</v>
      </c>
      <c r="G967" s="1" t="s">
        <v>7343</v>
      </c>
    </row>
    <row r="968" spans="1:7" ht="15" x14ac:dyDescent="0.25">
      <c r="A968" s="1" t="s">
        <v>3406</v>
      </c>
      <c r="B968" s="1">
        <v>511</v>
      </c>
      <c r="C968" s="1" t="s">
        <v>345</v>
      </c>
      <c r="D968" s="1" t="s">
        <v>346</v>
      </c>
      <c r="E968" s="10" t="s">
        <v>7342</v>
      </c>
      <c r="F968" s="1" t="s">
        <v>2645</v>
      </c>
      <c r="G968" s="1" t="s">
        <v>7343</v>
      </c>
    </row>
    <row r="969" spans="1:7" ht="15" x14ac:dyDescent="0.25">
      <c r="A969" s="1" t="s">
        <v>3407</v>
      </c>
      <c r="B969" s="1">
        <v>485</v>
      </c>
      <c r="C969" s="1" t="s">
        <v>2646</v>
      </c>
      <c r="D969" s="1" t="s">
        <v>2647</v>
      </c>
      <c r="E969" s="10" t="s">
        <v>7342</v>
      </c>
      <c r="F969" s="1" t="s">
        <v>2648</v>
      </c>
      <c r="G969" s="1" t="s">
        <v>7343</v>
      </c>
    </row>
    <row r="970" spans="1:7" ht="15" x14ac:dyDescent="0.25">
      <c r="A970" s="1" t="s">
        <v>3408</v>
      </c>
      <c r="B970" s="1">
        <v>541</v>
      </c>
      <c r="C970" s="1" t="s">
        <v>2649</v>
      </c>
      <c r="D970" s="1" t="s">
        <v>2650</v>
      </c>
      <c r="E970" s="10" t="s">
        <v>7342</v>
      </c>
      <c r="F970" s="1" t="s">
        <v>2651</v>
      </c>
      <c r="G970" s="1" t="s">
        <v>7343</v>
      </c>
    </row>
    <row r="971" spans="1:7" ht="15" x14ac:dyDescent="0.25">
      <c r="A971" s="1" t="s">
        <v>3410</v>
      </c>
      <c r="B971" s="1">
        <v>1165</v>
      </c>
      <c r="C971" s="1" t="s">
        <v>361</v>
      </c>
      <c r="D971" s="1" t="s">
        <v>362</v>
      </c>
      <c r="E971" s="10" t="s">
        <v>7342</v>
      </c>
      <c r="F971" s="1" t="s">
        <v>2652</v>
      </c>
      <c r="G971" s="1" t="s">
        <v>7343</v>
      </c>
    </row>
    <row r="972" spans="1:7" ht="15" x14ac:dyDescent="0.25">
      <c r="A972" s="1" t="s">
        <v>3411</v>
      </c>
      <c r="B972" s="1">
        <v>391</v>
      </c>
      <c r="C972" s="1" t="s">
        <v>361</v>
      </c>
      <c r="D972" s="1" t="s">
        <v>362</v>
      </c>
      <c r="E972" s="10" t="s">
        <v>7342</v>
      </c>
      <c r="F972" s="1" t="s">
        <v>2653</v>
      </c>
      <c r="G972" s="1" t="s">
        <v>7343</v>
      </c>
    </row>
    <row r="973" spans="1:7" ht="15" x14ac:dyDescent="0.25">
      <c r="A973" s="1" t="s">
        <v>3412</v>
      </c>
      <c r="B973" s="1">
        <v>154</v>
      </c>
      <c r="C973" s="1" t="s">
        <v>2654</v>
      </c>
      <c r="D973" s="1" t="s">
        <v>2655</v>
      </c>
      <c r="E973" s="10" t="s">
        <v>7342</v>
      </c>
      <c r="F973" s="1" t="s">
        <v>9</v>
      </c>
      <c r="G973" s="1" t="s">
        <v>7343</v>
      </c>
    </row>
    <row r="974" spans="1:7" ht="15" x14ac:dyDescent="0.25">
      <c r="A974" s="1" t="s">
        <v>3413</v>
      </c>
      <c r="B974" s="1">
        <v>149</v>
      </c>
      <c r="C974" s="1" t="s">
        <v>141</v>
      </c>
      <c r="D974" s="1" t="s">
        <v>142</v>
      </c>
      <c r="E974" s="10" t="s">
        <v>7342</v>
      </c>
      <c r="F974" s="1" t="s">
        <v>2656</v>
      </c>
      <c r="G974" s="1" t="s">
        <v>7343</v>
      </c>
    </row>
    <row r="975" spans="1:7" ht="15" x14ac:dyDescent="0.25">
      <c r="A975" s="1" t="s">
        <v>3414</v>
      </c>
      <c r="B975" s="1">
        <v>625</v>
      </c>
      <c r="C975" s="1" t="s">
        <v>141</v>
      </c>
      <c r="D975" s="1" t="s">
        <v>142</v>
      </c>
      <c r="E975" s="10" t="s">
        <v>7342</v>
      </c>
      <c r="F975" s="1" t="s">
        <v>2657</v>
      </c>
      <c r="G975" s="1" t="s">
        <v>7343</v>
      </c>
    </row>
    <row r="976" spans="1:7" ht="15" x14ac:dyDescent="0.25">
      <c r="A976" s="1" t="s">
        <v>3415</v>
      </c>
      <c r="B976" s="1">
        <v>646</v>
      </c>
      <c r="C976" s="1" t="s">
        <v>141</v>
      </c>
      <c r="D976" s="1" t="s">
        <v>142</v>
      </c>
      <c r="E976" s="10" t="s">
        <v>7342</v>
      </c>
      <c r="F976" s="1" t="s">
        <v>2658</v>
      </c>
      <c r="G976" s="1" t="s">
        <v>7343</v>
      </c>
    </row>
    <row r="977" spans="1:7" ht="15" x14ac:dyDescent="0.25">
      <c r="A977" s="1" t="s">
        <v>3416</v>
      </c>
      <c r="B977" s="1">
        <v>223</v>
      </c>
      <c r="C977" s="9" t="s">
        <v>7342</v>
      </c>
      <c r="D977" s="9" t="s">
        <v>7342</v>
      </c>
      <c r="E977" s="9" t="s">
        <v>7342</v>
      </c>
      <c r="F977" s="1" t="s">
        <v>2659</v>
      </c>
      <c r="G977" s="1" t="s">
        <v>7343</v>
      </c>
    </row>
    <row r="978" spans="1:7" ht="15" x14ac:dyDescent="0.25">
      <c r="A978" s="1" t="s">
        <v>3417</v>
      </c>
      <c r="B978" s="1">
        <v>350</v>
      </c>
      <c r="C978" s="1" t="s">
        <v>462</v>
      </c>
      <c r="D978" s="1" t="s">
        <v>463</v>
      </c>
      <c r="E978" s="10" t="s">
        <v>7342</v>
      </c>
      <c r="F978" s="1" t="s">
        <v>2660</v>
      </c>
      <c r="G978" s="1" t="s">
        <v>7343</v>
      </c>
    </row>
    <row r="979" spans="1:7" ht="15" x14ac:dyDescent="0.25">
      <c r="A979" s="1" t="s">
        <v>3418</v>
      </c>
      <c r="B979" s="1">
        <v>534</v>
      </c>
      <c r="C979" s="1" t="s">
        <v>46</v>
      </c>
      <c r="D979" s="1" t="s">
        <v>47</v>
      </c>
      <c r="E979" s="10" t="s">
        <v>7342</v>
      </c>
      <c r="F979" s="1" t="s">
        <v>2370</v>
      </c>
      <c r="G979" s="1" t="s">
        <v>7343</v>
      </c>
    </row>
    <row r="980" spans="1:7" ht="15" x14ac:dyDescent="0.25">
      <c r="A980" s="1" t="s">
        <v>3419</v>
      </c>
      <c r="B980" s="1">
        <v>1004</v>
      </c>
      <c r="C980" s="1" t="s">
        <v>2661</v>
      </c>
      <c r="D980" s="1" t="s">
        <v>2662</v>
      </c>
      <c r="E980" s="10" t="s">
        <v>7342</v>
      </c>
      <c r="F980" s="1" t="s">
        <v>2663</v>
      </c>
      <c r="G980" s="1" t="s">
        <v>7343</v>
      </c>
    </row>
    <row r="981" spans="1:7" ht="15" x14ac:dyDescent="0.25">
      <c r="A981" s="1" t="s">
        <v>3420</v>
      </c>
      <c r="B981" s="1">
        <v>163</v>
      </c>
      <c r="C981" s="1" t="s">
        <v>1002</v>
      </c>
      <c r="D981" s="1" t="s">
        <v>1003</v>
      </c>
      <c r="E981" s="10" t="s">
        <v>7342</v>
      </c>
      <c r="F981" s="1" t="s">
        <v>2664</v>
      </c>
      <c r="G981" s="1" t="s">
        <v>7343</v>
      </c>
    </row>
    <row r="982" spans="1:7" ht="15" x14ac:dyDescent="0.25">
      <c r="A982" s="1" t="s">
        <v>3421</v>
      </c>
      <c r="B982" s="1">
        <v>456</v>
      </c>
      <c r="C982" s="1" t="s">
        <v>62</v>
      </c>
      <c r="D982" s="1" t="s">
        <v>63</v>
      </c>
      <c r="E982" s="10" t="s">
        <v>7342</v>
      </c>
      <c r="F982" s="1" t="s">
        <v>670</v>
      </c>
      <c r="G982" s="1" t="s">
        <v>7343</v>
      </c>
    </row>
    <row r="983" spans="1:7" ht="15" x14ac:dyDescent="0.25">
      <c r="A983" s="1" t="s">
        <v>3422</v>
      </c>
      <c r="B983" s="1">
        <v>428</v>
      </c>
      <c r="C983" s="1" t="s">
        <v>62</v>
      </c>
      <c r="D983" s="1" t="s">
        <v>63</v>
      </c>
      <c r="E983" s="10" t="s">
        <v>7342</v>
      </c>
      <c r="F983" s="1" t="s">
        <v>525</v>
      </c>
      <c r="G983" s="1" t="s">
        <v>7343</v>
      </c>
    </row>
    <row r="984" spans="1:7" ht="15" x14ac:dyDescent="0.25">
      <c r="A984" s="1" t="s">
        <v>3423</v>
      </c>
      <c r="B984" s="1">
        <v>425</v>
      </c>
      <c r="C984" s="1" t="s">
        <v>62</v>
      </c>
      <c r="D984" s="1" t="s">
        <v>63</v>
      </c>
      <c r="E984" s="10" t="s">
        <v>7342</v>
      </c>
      <c r="F984" s="1" t="s">
        <v>2665</v>
      </c>
      <c r="G984" s="1" t="s">
        <v>7343</v>
      </c>
    </row>
    <row r="985" spans="1:7" ht="15" x14ac:dyDescent="0.25">
      <c r="A985" s="1" t="s">
        <v>3424</v>
      </c>
      <c r="B985" s="1">
        <v>782</v>
      </c>
      <c r="C985" s="9" t="s">
        <v>7342</v>
      </c>
      <c r="D985" s="9" t="s">
        <v>7342</v>
      </c>
      <c r="E985" s="9" t="s">
        <v>7342</v>
      </c>
      <c r="F985" s="12" t="s">
        <v>7342</v>
      </c>
      <c r="G985" s="1" t="s">
        <v>7343</v>
      </c>
    </row>
    <row r="986" spans="1:7" ht="15" x14ac:dyDescent="0.25">
      <c r="A986" s="1" t="s">
        <v>3430</v>
      </c>
      <c r="B986" s="1">
        <v>198</v>
      </c>
      <c r="C986" s="1" t="s">
        <v>616</v>
      </c>
      <c r="D986" s="1" t="s">
        <v>617</v>
      </c>
      <c r="E986" s="10" t="s">
        <v>7342</v>
      </c>
      <c r="F986" s="1" t="s">
        <v>2666</v>
      </c>
      <c r="G986" s="1" t="s">
        <v>7343</v>
      </c>
    </row>
    <row r="987" spans="1:7" ht="15" x14ac:dyDescent="0.25">
      <c r="A987" s="1" t="s">
        <v>3432</v>
      </c>
      <c r="B987" s="1">
        <v>458</v>
      </c>
      <c r="C987" s="1" t="s">
        <v>39</v>
      </c>
      <c r="D987" s="1" t="s">
        <v>40</v>
      </c>
      <c r="E987" s="10" t="s">
        <v>7342</v>
      </c>
      <c r="F987" s="1" t="s">
        <v>2667</v>
      </c>
      <c r="G987" s="1" t="s">
        <v>7343</v>
      </c>
    </row>
    <row r="988" spans="1:7" ht="15" x14ac:dyDescent="0.25">
      <c r="A988" s="1" t="s">
        <v>3438</v>
      </c>
      <c r="B988" s="1">
        <v>224</v>
      </c>
      <c r="C988" s="1" t="s">
        <v>655</v>
      </c>
      <c r="D988" s="1" t="s">
        <v>656</v>
      </c>
      <c r="E988" s="10" t="s">
        <v>7342</v>
      </c>
      <c r="F988" s="1" t="s">
        <v>9</v>
      </c>
      <c r="G988" s="1" t="s">
        <v>7343</v>
      </c>
    </row>
    <row r="989" spans="1:7" ht="15" x14ac:dyDescent="0.25">
      <c r="A989" s="1" t="s">
        <v>3439</v>
      </c>
      <c r="B989" s="1">
        <v>340</v>
      </c>
      <c r="C989" s="9" t="s">
        <v>7342</v>
      </c>
      <c r="D989" s="9" t="s">
        <v>7342</v>
      </c>
      <c r="E989" s="9" t="s">
        <v>7342</v>
      </c>
      <c r="F989" s="1" t="s">
        <v>689</v>
      </c>
      <c r="G989" s="1" t="s">
        <v>7343</v>
      </c>
    </row>
    <row r="990" spans="1:7" ht="15" x14ac:dyDescent="0.25">
      <c r="A990" s="1" t="s">
        <v>3445</v>
      </c>
      <c r="B990" s="1">
        <v>134</v>
      </c>
      <c r="C990" s="1" t="s">
        <v>756</v>
      </c>
      <c r="D990" s="1" t="s">
        <v>757</v>
      </c>
      <c r="E990" s="10" t="s">
        <v>7342</v>
      </c>
      <c r="F990" s="1" t="s">
        <v>9</v>
      </c>
      <c r="G990" s="1" t="s">
        <v>7343</v>
      </c>
    </row>
    <row r="991" spans="1:7" ht="15" x14ac:dyDescent="0.25">
      <c r="A991" s="1" t="s">
        <v>3446</v>
      </c>
      <c r="B991" s="1">
        <v>229</v>
      </c>
      <c r="C991" s="1" t="s">
        <v>2668</v>
      </c>
      <c r="D991" s="1" t="s">
        <v>2669</v>
      </c>
      <c r="E991" s="10" t="s">
        <v>7342</v>
      </c>
      <c r="F991" s="1" t="s">
        <v>2670</v>
      </c>
      <c r="G991" s="1" t="s">
        <v>7343</v>
      </c>
    </row>
    <row r="992" spans="1:7" ht="15" x14ac:dyDescent="0.25">
      <c r="A992" s="1" t="s">
        <v>3447</v>
      </c>
      <c r="B992" s="1">
        <v>160</v>
      </c>
      <c r="C992" s="9" t="s">
        <v>7342</v>
      </c>
      <c r="D992" s="9" t="s">
        <v>7342</v>
      </c>
      <c r="E992" s="9" t="s">
        <v>7342</v>
      </c>
      <c r="F992" s="1" t="s">
        <v>1040</v>
      </c>
      <c r="G992" s="1" t="s">
        <v>7343</v>
      </c>
    </row>
    <row r="993" spans="1:7" ht="15" x14ac:dyDescent="0.25">
      <c r="A993" s="1" t="s">
        <v>3448</v>
      </c>
      <c r="B993" s="1">
        <v>334</v>
      </c>
      <c r="C993" s="9" t="s">
        <v>7342</v>
      </c>
      <c r="D993" s="9" t="s">
        <v>7342</v>
      </c>
      <c r="E993" s="9" t="s">
        <v>7342</v>
      </c>
      <c r="F993" s="1" t="s">
        <v>741</v>
      </c>
      <c r="G993" s="1" t="s">
        <v>7343</v>
      </c>
    </row>
    <row r="994" spans="1:7" ht="15" x14ac:dyDescent="0.25">
      <c r="A994" s="1" t="s">
        <v>3449</v>
      </c>
      <c r="B994" s="1">
        <v>446</v>
      </c>
      <c r="C994" s="9" t="s">
        <v>7342</v>
      </c>
      <c r="D994" s="9" t="s">
        <v>7342</v>
      </c>
      <c r="E994" s="9" t="s">
        <v>7342</v>
      </c>
      <c r="F994" s="1" t="s">
        <v>2671</v>
      </c>
      <c r="G994" s="1" t="s">
        <v>7343</v>
      </c>
    </row>
    <row r="995" spans="1:7" ht="15" x14ac:dyDescent="0.25">
      <c r="A995" s="1" t="s">
        <v>3455</v>
      </c>
      <c r="B995" s="1">
        <v>167</v>
      </c>
      <c r="C995" s="1" t="s">
        <v>756</v>
      </c>
      <c r="D995" s="1" t="s">
        <v>757</v>
      </c>
      <c r="E995" s="10" t="s">
        <v>7342</v>
      </c>
      <c r="F995" s="1" t="s">
        <v>9</v>
      </c>
      <c r="G995" s="1" t="s">
        <v>7343</v>
      </c>
    </row>
    <row r="996" spans="1:7" ht="15" x14ac:dyDescent="0.25">
      <c r="A996" s="1" t="s">
        <v>3457</v>
      </c>
      <c r="B996" s="1">
        <v>154</v>
      </c>
      <c r="C996" s="1" t="s">
        <v>93</v>
      </c>
      <c r="D996" s="1" t="s">
        <v>94</v>
      </c>
      <c r="E996" s="10" t="s">
        <v>7342</v>
      </c>
      <c r="F996" s="1" t="s">
        <v>2672</v>
      </c>
      <c r="G996" s="1" t="s">
        <v>7343</v>
      </c>
    </row>
    <row r="997" spans="1:7" ht="15" x14ac:dyDescent="0.25">
      <c r="A997" s="1" t="s">
        <v>3459</v>
      </c>
      <c r="B997" s="1">
        <v>174</v>
      </c>
      <c r="C997" s="9" t="s">
        <v>7342</v>
      </c>
      <c r="D997" s="9" t="s">
        <v>7342</v>
      </c>
      <c r="E997" s="9" t="s">
        <v>7342</v>
      </c>
      <c r="F997" s="1" t="s">
        <v>2673</v>
      </c>
      <c r="G997" s="1" t="s">
        <v>7343</v>
      </c>
    </row>
    <row r="998" spans="1:7" ht="15" x14ac:dyDescent="0.25">
      <c r="A998" s="1" t="s">
        <v>3462</v>
      </c>
      <c r="B998" s="1">
        <v>188</v>
      </c>
      <c r="C998" s="9" t="s">
        <v>7342</v>
      </c>
      <c r="D998" s="9" t="s">
        <v>7342</v>
      </c>
      <c r="E998" s="9" t="s">
        <v>7342</v>
      </c>
      <c r="F998" s="1" t="s">
        <v>2674</v>
      </c>
      <c r="G998" s="1" t="s">
        <v>7343</v>
      </c>
    </row>
    <row r="999" spans="1:7" ht="15" x14ac:dyDescent="0.25">
      <c r="A999" s="1" t="s">
        <v>3467</v>
      </c>
      <c r="B999" s="1">
        <v>355</v>
      </c>
      <c r="C999" s="1" t="s">
        <v>332</v>
      </c>
      <c r="D999" s="1" t="s">
        <v>333</v>
      </c>
      <c r="E999" s="10" t="s">
        <v>7342</v>
      </c>
      <c r="F999" s="1" t="s">
        <v>2675</v>
      </c>
      <c r="G999" s="1" t="s">
        <v>7343</v>
      </c>
    </row>
    <row r="1000" spans="1:7" ht="15" x14ac:dyDescent="0.25">
      <c r="A1000" s="1" t="s">
        <v>3478</v>
      </c>
      <c r="B1000" s="1">
        <v>366</v>
      </c>
      <c r="C1000" s="1" t="s">
        <v>345</v>
      </c>
      <c r="D1000" s="1" t="s">
        <v>346</v>
      </c>
      <c r="E1000" s="10" t="s">
        <v>7342</v>
      </c>
      <c r="F1000" s="1" t="s">
        <v>2676</v>
      </c>
      <c r="G1000" s="1" t="s">
        <v>7343</v>
      </c>
    </row>
    <row r="1001" spans="1:7" ht="15" x14ac:dyDescent="0.25">
      <c r="A1001" s="1" t="s">
        <v>3485</v>
      </c>
      <c r="B1001" s="1">
        <v>178</v>
      </c>
      <c r="C1001" s="1" t="s">
        <v>756</v>
      </c>
      <c r="D1001" s="1" t="s">
        <v>757</v>
      </c>
      <c r="E1001" s="10" t="s">
        <v>7342</v>
      </c>
      <c r="F1001" s="1" t="s">
        <v>9</v>
      </c>
      <c r="G1001" s="1" t="s">
        <v>7343</v>
      </c>
    </row>
    <row r="1002" spans="1:7" ht="15" x14ac:dyDescent="0.25">
      <c r="A1002" s="1" t="s">
        <v>3490</v>
      </c>
      <c r="B1002" s="1">
        <v>154</v>
      </c>
      <c r="C1002" s="9" t="s">
        <v>7342</v>
      </c>
      <c r="D1002" s="9" t="s">
        <v>7342</v>
      </c>
      <c r="E1002" s="9" t="s">
        <v>7342</v>
      </c>
      <c r="F1002" s="1" t="s">
        <v>1045</v>
      </c>
      <c r="G1002" s="1" t="s">
        <v>7343</v>
      </c>
    </row>
    <row r="1003" spans="1:7" ht="15" x14ac:dyDescent="0.25">
      <c r="A1003" s="1" t="s">
        <v>3491</v>
      </c>
      <c r="B1003" s="1">
        <v>518</v>
      </c>
      <c r="C1003" s="9" t="s">
        <v>7342</v>
      </c>
      <c r="D1003" s="9" t="s">
        <v>7342</v>
      </c>
      <c r="E1003" s="9" t="s">
        <v>7342</v>
      </c>
      <c r="F1003" s="1" t="s">
        <v>2677</v>
      </c>
      <c r="G1003" s="1" t="s">
        <v>7343</v>
      </c>
    </row>
    <row r="1004" spans="1:7" ht="15" x14ac:dyDescent="0.25">
      <c r="A1004" s="1" t="s">
        <v>3495</v>
      </c>
      <c r="B1004" s="1">
        <v>125</v>
      </c>
      <c r="C1004" s="9" t="s">
        <v>7342</v>
      </c>
      <c r="D1004" s="9" t="s">
        <v>7342</v>
      </c>
      <c r="E1004" s="9" t="s">
        <v>7342</v>
      </c>
      <c r="F1004" s="1" t="s">
        <v>2678</v>
      </c>
      <c r="G1004" s="1" t="s">
        <v>7343</v>
      </c>
    </row>
    <row r="1005" spans="1:7" ht="15" x14ac:dyDescent="0.25">
      <c r="A1005" s="1" t="s">
        <v>3498</v>
      </c>
      <c r="B1005" s="1">
        <v>272</v>
      </c>
      <c r="C1005" s="9" t="s">
        <v>7342</v>
      </c>
      <c r="D1005" s="9" t="s">
        <v>7342</v>
      </c>
      <c r="E1005" s="9" t="s">
        <v>7342</v>
      </c>
      <c r="F1005" s="1" t="s">
        <v>1046</v>
      </c>
      <c r="G1005" s="1" t="s">
        <v>7343</v>
      </c>
    </row>
    <row r="1006" spans="1:7" ht="15" x14ac:dyDescent="0.25">
      <c r="A1006" s="1" t="s">
        <v>3500</v>
      </c>
      <c r="B1006" s="1">
        <v>164</v>
      </c>
      <c r="C1006" s="1" t="s">
        <v>655</v>
      </c>
      <c r="D1006" s="1" t="s">
        <v>656</v>
      </c>
      <c r="E1006" s="10" t="s">
        <v>7342</v>
      </c>
      <c r="F1006" s="1" t="s">
        <v>9</v>
      </c>
      <c r="G1006" s="1" t="s">
        <v>7343</v>
      </c>
    </row>
    <row r="1007" spans="1:7" ht="15" x14ac:dyDescent="0.25">
      <c r="A1007" s="1" t="s">
        <v>3502</v>
      </c>
      <c r="B1007" s="1">
        <v>381</v>
      </c>
      <c r="C1007" s="1" t="s">
        <v>655</v>
      </c>
      <c r="D1007" s="1" t="s">
        <v>656</v>
      </c>
      <c r="E1007" s="10" t="s">
        <v>7342</v>
      </c>
      <c r="F1007" s="1" t="s">
        <v>9</v>
      </c>
      <c r="G1007" s="1" t="s">
        <v>7343</v>
      </c>
    </row>
    <row r="1008" spans="1:7" ht="15" x14ac:dyDescent="0.25">
      <c r="A1008" s="1" t="s">
        <v>3503</v>
      </c>
      <c r="B1008" s="1">
        <v>433</v>
      </c>
      <c r="C1008" s="9" t="s">
        <v>7342</v>
      </c>
      <c r="D1008" s="9" t="s">
        <v>7342</v>
      </c>
      <c r="E1008" s="9" t="s">
        <v>7342</v>
      </c>
      <c r="F1008" s="1" t="s">
        <v>722</v>
      </c>
      <c r="G1008" s="1" t="s">
        <v>7343</v>
      </c>
    </row>
    <row r="1009" spans="1:7" ht="15" x14ac:dyDescent="0.25">
      <c r="A1009" s="1" t="s">
        <v>3511</v>
      </c>
      <c r="B1009" s="1">
        <v>962</v>
      </c>
      <c r="C1009" s="9" t="s">
        <v>7342</v>
      </c>
      <c r="D1009" s="9" t="s">
        <v>7342</v>
      </c>
      <c r="E1009" s="9" t="s">
        <v>7342</v>
      </c>
      <c r="F1009" s="1" t="s">
        <v>2679</v>
      </c>
      <c r="G1009" s="1" t="s">
        <v>7343</v>
      </c>
    </row>
    <row r="1010" spans="1:7" ht="15" x14ac:dyDescent="0.25">
      <c r="A1010" s="1" t="s">
        <v>3512</v>
      </c>
      <c r="B1010" s="1">
        <v>280</v>
      </c>
      <c r="C1010" s="1" t="s">
        <v>479</v>
      </c>
      <c r="D1010" s="1" t="s">
        <v>480</v>
      </c>
      <c r="E1010" s="10" t="s">
        <v>7342</v>
      </c>
      <c r="F1010" s="1" t="s">
        <v>2680</v>
      </c>
      <c r="G1010" s="1" t="s">
        <v>7343</v>
      </c>
    </row>
    <row r="1011" spans="1:7" ht="15" x14ac:dyDescent="0.25">
      <c r="A1011" s="1" t="s">
        <v>3513</v>
      </c>
      <c r="B1011" s="1">
        <v>175</v>
      </c>
      <c r="C1011" s="9" t="s">
        <v>7342</v>
      </c>
      <c r="D1011" s="9" t="s">
        <v>7342</v>
      </c>
      <c r="E1011" s="9" t="s">
        <v>7342</v>
      </c>
      <c r="F1011" s="1" t="s">
        <v>777</v>
      </c>
      <c r="G1011" s="1" t="s">
        <v>7343</v>
      </c>
    </row>
    <row r="1012" spans="1:7" ht="15" x14ac:dyDescent="0.25">
      <c r="A1012" s="1" t="s">
        <v>3516</v>
      </c>
      <c r="B1012" s="1">
        <v>344</v>
      </c>
      <c r="C1012" s="1" t="s">
        <v>655</v>
      </c>
      <c r="D1012" s="1" t="s">
        <v>656</v>
      </c>
      <c r="E1012" s="10" t="s">
        <v>7342</v>
      </c>
      <c r="F1012" s="1" t="s">
        <v>9</v>
      </c>
      <c r="G1012" s="1" t="s">
        <v>7343</v>
      </c>
    </row>
    <row r="1013" spans="1:7" ht="15" x14ac:dyDescent="0.25">
      <c r="A1013" s="1" t="s">
        <v>3524</v>
      </c>
      <c r="B1013" s="1">
        <v>538</v>
      </c>
      <c r="C1013" s="9" t="s">
        <v>7342</v>
      </c>
      <c r="D1013" s="9" t="s">
        <v>7342</v>
      </c>
      <c r="E1013" s="9" t="s">
        <v>7342</v>
      </c>
      <c r="F1013" s="1" t="s">
        <v>2681</v>
      </c>
      <c r="G1013" s="1" t="s">
        <v>7343</v>
      </c>
    </row>
    <row r="1014" spans="1:7" ht="15" x14ac:dyDescent="0.25">
      <c r="A1014" s="1" t="s">
        <v>3529</v>
      </c>
      <c r="B1014" s="1">
        <v>103</v>
      </c>
      <c r="C1014" s="1" t="s">
        <v>616</v>
      </c>
      <c r="D1014" s="1" t="s">
        <v>617</v>
      </c>
      <c r="E1014" s="10" t="s">
        <v>7342</v>
      </c>
      <c r="F1014" s="1" t="s">
        <v>9</v>
      </c>
      <c r="G1014" s="1" t="s">
        <v>7343</v>
      </c>
    </row>
    <row r="1015" spans="1:7" ht="15" x14ac:dyDescent="0.25">
      <c r="A1015" s="1" t="s">
        <v>3531</v>
      </c>
      <c r="B1015" s="1">
        <v>126</v>
      </c>
      <c r="C1015" s="1" t="s">
        <v>616</v>
      </c>
      <c r="D1015" s="1" t="s">
        <v>617</v>
      </c>
      <c r="E1015" s="10" t="s">
        <v>7342</v>
      </c>
      <c r="F1015" s="1" t="s">
        <v>2666</v>
      </c>
      <c r="G1015" s="1" t="s">
        <v>7343</v>
      </c>
    </row>
    <row r="1016" spans="1:7" ht="15" x14ac:dyDescent="0.25">
      <c r="A1016" s="1" t="s">
        <v>3535</v>
      </c>
      <c r="B1016" s="1">
        <v>227</v>
      </c>
      <c r="C1016" s="9" t="s">
        <v>7342</v>
      </c>
      <c r="D1016" s="9" t="s">
        <v>7342</v>
      </c>
      <c r="E1016" s="9" t="s">
        <v>7342</v>
      </c>
      <c r="F1016" s="1" t="s">
        <v>871</v>
      </c>
      <c r="G1016" s="1" t="s">
        <v>7343</v>
      </c>
    </row>
    <row r="1017" spans="1:7" ht="15" x14ac:dyDescent="0.25">
      <c r="A1017" s="1" t="s">
        <v>3538</v>
      </c>
      <c r="B1017" s="1">
        <v>192</v>
      </c>
      <c r="C1017" s="9" t="s">
        <v>7342</v>
      </c>
      <c r="D1017" s="9" t="s">
        <v>7342</v>
      </c>
      <c r="E1017" s="9" t="s">
        <v>7342</v>
      </c>
      <c r="F1017" s="1" t="s">
        <v>821</v>
      </c>
      <c r="G1017" s="1" t="s">
        <v>7343</v>
      </c>
    </row>
    <row r="1018" spans="1:7" ht="15" x14ac:dyDescent="0.25">
      <c r="A1018" s="1" t="s">
        <v>3544</v>
      </c>
      <c r="B1018" s="1">
        <v>198</v>
      </c>
      <c r="C1018" s="1" t="s">
        <v>2682</v>
      </c>
      <c r="D1018" s="1" t="s">
        <v>2683</v>
      </c>
      <c r="E1018" s="10" t="s">
        <v>7342</v>
      </c>
      <c r="F1018" s="1" t="s">
        <v>2497</v>
      </c>
      <c r="G1018" s="1" t="s">
        <v>7343</v>
      </c>
    </row>
    <row r="1019" spans="1:7" ht="15" x14ac:dyDescent="0.25">
      <c r="A1019" s="1" t="s">
        <v>3546</v>
      </c>
      <c r="B1019" s="1">
        <v>830</v>
      </c>
      <c r="C1019" s="9" t="s">
        <v>7342</v>
      </c>
      <c r="D1019" s="9" t="s">
        <v>7342</v>
      </c>
      <c r="E1019" s="9" t="s">
        <v>7342</v>
      </c>
      <c r="F1019" s="1" t="s">
        <v>970</v>
      </c>
      <c r="G1019" s="1" t="s">
        <v>7343</v>
      </c>
    </row>
    <row r="1020" spans="1:7" ht="15" x14ac:dyDescent="0.25">
      <c r="A1020" s="1" t="s">
        <v>3547</v>
      </c>
      <c r="B1020" s="1">
        <v>104</v>
      </c>
      <c r="C1020" s="1" t="s">
        <v>756</v>
      </c>
      <c r="D1020" s="1" t="s">
        <v>757</v>
      </c>
      <c r="E1020" s="10" t="s">
        <v>7342</v>
      </c>
      <c r="F1020" s="1" t="s">
        <v>9</v>
      </c>
      <c r="G1020" s="1" t="s">
        <v>7343</v>
      </c>
    </row>
    <row r="1021" spans="1:7" ht="15" x14ac:dyDescent="0.25">
      <c r="A1021" s="1" t="s">
        <v>3551</v>
      </c>
      <c r="B1021" s="1">
        <v>101</v>
      </c>
      <c r="C1021" s="1" t="s">
        <v>756</v>
      </c>
      <c r="D1021" s="1" t="s">
        <v>757</v>
      </c>
      <c r="E1021" s="10" t="s">
        <v>7342</v>
      </c>
      <c r="F1021" s="1" t="s">
        <v>9</v>
      </c>
      <c r="G1021" s="1" t="s">
        <v>7343</v>
      </c>
    </row>
    <row r="1022" spans="1:7" ht="15" x14ac:dyDescent="0.25">
      <c r="A1022" s="1" t="s">
        <v>3552</v>
      </c>
      <c r="B1022" s="1">
        <v>252</v>
      </c>
      <c r="C1022" s="1" t="s">
        <v>434</v>
      </c>
      <c r="D1022" s="1" t="s">
        <v>435</v>
      </c>
      <c r="E1022" s="10" t="s">
        <v>7342</v>
      </c>
      <c r="F1022" s="1" t="s">
        <v>720</v>
      </c>
      <c r="G1022" s="1" t="s">
        <v>7343</v>
      </c>
    </row>
    <row r="1023" spans="1:7" ht="15" x14ac:dyDescent="0.25">
      <c r="A1023" s="1" t="s">
        <v>3553</v>
      </c>
      <c r="B1023" s="1">
        <v>116</v>
      </c>
      <c r="C1023" s="1" t="s">
        <v>616</v>
      </c>
      <c r="D1023" s="1" t="s">
        <v>617</v>
      </c>
      <c r="E1023" s="10" t="s">
        <v>7342</v>
      </c>
      <c r="F1023" s="1" t="s">
        <v>2684</v>
      </c>
      <c r="G1023" s="1" t="s">
        <v>7343</v>
      </c>
    </row>
    <row r="1024" spans="1:7" ht="15" x14ac:dyDescent="0.25">
      <c r="A1024" s="1" t="s">
        <v>3555</v>
      </c>
      <c r="B1024" s="1">
        <v>584</v>
      </c>
      <c r="C1024" s="1" t="s">
        <v>2685</v>
      </c>
      <c r="D1024" s="1" t="s">
        <v>2686</v>
      </c>
      <c r="E1024" s="10" t="s">
        <v>7342</v>
      </c>
      <c r="F1024" s="1" t="s">
        <v>2341</v>
      </c>
      <c r="G1024" s="1" t="s">
        <v>7343</v>
      </c>
    </row>
    <row r="1025" spans="1:7" ht="15" x14ac:dyDescent="0.25">
      <c r="A1025" s="1" t="s">
        <v>3556</v>
      </c>
      <c r="B1025" s="1">
        <v>197</v>
      </c>
      <c r="C1025" s="9" t="s">
        <v>7342</v>
      </c>
      <c r="D1025" s="9" t="s">
        <v>7342</v>
      </c>
      <c r="E1025" s="9" t="s">
        <v>7342</v>
      </c>
      <c r="F1025" s="1" t="s">
        <v>2687</v>
      </c>
      <c r="G1025" s="1" t="s">
        <v>7343</v>
      </c>
    </row>
    <row r="1026" spans="1:7" ht="15" x14ac:dyDescent="0.25">
      <c r="A1026" s="1" t="s">
        <v>3561</v>
      </c>
      <c r="B1026" s="1">
        <v>191</v>
      </c>
      <c r="C1026" s="1" t="s">
        <v>756</v>
      </c>
      <c r="D1026" s="1" t="s">
        <v>757</v>
      </c>
      <c r="E1026" s="10" t="s">
        <v>7342</v>
      </c>
      <c r="F1026" s="1" t="s">
        <v>9</v>
      </c>
      <c r="G1026" s="1" t="s">
        <v>7343</v>
      </c>
    </row>
    <row r="1027" spans="1:7" ht="15" x14ac:dyDescent="0.25">
      <c r="A1027" s="1" t="s">
        <v>3562</v>
      </c>
      <c r="B1027" s="1">
        <v>370</v>
      </c>
      <c r="C1027" s="9" t="s">
        <v>7342</v>
      </c>
      <c r="D1027" s="9" t="s">
        <v>7342</v>
      </c>
      <c r="E1027" s="9" t="s">
        <v>7342</v>
      </c>
      <c r="F1027" s="1" t="s">
        <v>2688</v>
      </c>
      <c r="G1027" s="1" t="s">
        <v>7343</v>
      </c>
    </row>
    <row r="1028" spans="1:7" ht="15" x14ac:dyDescent="0.25">
      <c r="A1028" s="1" t="s">
        <v>3563</v>
      </c>
      <c r="B1028" s="1">
        <v>145</v>
      </c>
      <c r="C1028" s="1" t="s">
        <v>756</v>
      </c>
      <c r="D1028" s="1" t="s">
        <v>757</v>
      </c>
      <c r="E1028" s="10" t="s">
        <v>7342</v>
      </c>
      <c r="F1028" s="1" t="s">
        <v>9</v>
      </c>
      <c r="G1028" s="1" t="s">
        <v>7343</v>
      </c>
    </row>
    <row r="1029" spans="1:7" ht="15" x14ac:dyDescent="0.25">
      <c r="A1029" s="1" t="s">
        <v>3565</v>
      </c>
      <c r="B1029" s="1">
        <v>138</v>
      </c>
      <c r="C1029" s="1" t="s">
        <v>1066</v>
      </c>
      <c r="D1029" s="1" t="s">
        <v>1067</v>
      </c>
      <c r="E1029" s="10" t="s">
        <v>7342</v>
      </c>
      <c r="F1029" s="1" t="s">
        <v>9</v>
      </c>
      <c r="G1029" s="1" t="s">
        <v>7343</v>
      </c>
    </row>
    <row r="1030" spans="1:7" ht="15" x14ac:dyDescent="0.25">
      <c r="A1030" s="1" t="s">
        <v>3566</v>
      </c>
      <c r="B1030" s="1">
        <v>422</v>
      </c>
      <c r="C1030" s="1" t="s">
        <v>332</v>
      </c>
      <c r="D1030" s="1" t="s">
        <v>333</v>
      </c>
      <c r="E1030" s="10" t="s">
        <v>7342</v>
      </c>
      <c r="F1030" s="1" t="s">
        <v>9</v>
      </c>
      <c r="G1030" s="1" t="s">
        <v>7343</v>
      </c>
    </row>
    <row r="1031" spans="1:7" ht="15" x14ac:dyDescent="0.25">
      <c r="A1031" s="1" t="s">
        <v>3567</v>
      </c>
      <c r="B1031" s="1">
        <v>286</v>
      </c>
      <c r="C1031" s="1" t="s">
        <v>655</v>
      </c>
      <c r="D1031" s="1" t="s">
        <v>656</v>
      </c>
      <c r="E1031" s="10" t="s">
        <v>7342</v>
      </c>
      <c r="F1031" s="1" t="s">
        <v>9</v>
      </c>
      <c r="G1031" s="1" t="s">
        <v>7343</v>
      </c>
    </row>
    <row r="1032" spans="1:7" ht="15" x14ac:dyDescent="0.25">
      <c r="A1032" s="1" t="s">
        <v>3571</v>
      </c>
      <c r="B1032" s="1">
        <v>141</v>
      </c>
      <c r="C1032" s="1" t="s">
        <v>756</v>
      </c>
      <c r="D1032" s="1" t="s">
        <v>757</v>
      </c>
      <c r="E1032" s="10" t="s">
        <v>7342</v>
      </c>
      <c r="F1032" s="1" t="s">
        <v>9</v>
      </c>
      <c r="G1032" s="1" t="s">
        <v>7343</v>
      </c>
    </row>
    <row r="1033" spans="1:7" ht="15" x14ac:dyDescent="0.25">
      <c r="A1033" s="1" t="s">
        <v>3576</v>
      </c>
      <c r="B1033" s="1">
        <v>819</v>
      </c>
      <c r="C1033" s="1" t="s">
        <v>655</v>
      </c>
      <c r="D1033" s="1" t="s">
        <v>656</v>
      </c>
      <c r="E1033" s="10" t="s">
        <v>7342</v>
      </c>
      <c r="F1033" s="1" t="s">
        <v>9</v>
      </c>
      <c r="G1033" s="1" t="s">
        <v>7343</v>
      </c>
    </row>
    <row r="1034" spans="1:7" ht="15" x14ac:dyDescent="0.25">
      <c r="A1034" s="1" t="s">
        <v>3580</v>
      </c>
      <c r="B1034" s="1">
        <v>252</v>
      </c>
      <c r="C1034" s="9" t="s">
        <v>7342</v>
      </c>
      <c r="D1034" s="9" t="s">
        <v>7342</v>
      </c>
      <c r="E1034" s="9" t="s">
        <v>7342</v>
      </c>
      <c r="F1034" s="1" t="s">
        <v>2689</v>
      </c>
      <c r="G1034" s="1" t="s">
        <v>7343</v>
      </c>
    </row>
    <row r="1035" spans="1:7" ht="15" x14ac:dyDescent="0.25">
      <c r="A1035" s="1" t="s">
        <v>3584</v>
      </c>
      <c r="B1035" s="1">
        <v>199</v>
      </c>
      <c r="C1035" s="1" t="s">
        <v>756</v>
      </c>
      <c r="D1035" s="1" t="s">
        <v>757</v>
      </c>
      <c r="E1035" s="10" t="s">
        <v>7342</v>
      </c>
      <c r="F1035" s="1" t="s">
        <v>2421</v>
      </c>
      <c r="G1035" s="1" t="s">
        <v>7343</v>
      </c>
    </row>
    <row r="1036" spans="1:7" ht="15" x14ac:dyDescent="0.25">
      <c r="A1036" s="1" t="s">
        <v>3586</v>
      </c>
      <c r="B1036" s="1">
        <v>163</v>
      </c>
      <c r="C1036" s="1" t="s">
        <v>756</v>
      </c>
      <c r="D1036" s="1" t="s">
        <v>757</v>
      </c>
      <c r="E1036" s="10" t="s">
        <v>7342</v>
      </c>
      <c r="F1036" s="1" t="s">
        <v>9</v>
      </c>
      <c r="G1036" s="1" t="s">
        <v>7343</v>
      </c>
    </row>
    <row r="1037" spans="1:7" ht="15" x14ac:dyDescent="0.25">
      <c r="A1037" s="1" t="s">
        <v>3587</v>
      </c>
      <c r="B1037" s="1">
        <v>235</v>
      </c>
      <c r="C1037" s="9" t="s">
        <v>7342</v>
      </c>
      <c r="D1037" s="9" t="s">
        <v>7342</v>
      </c>
      <c r="E1037" s="9" t="s">
        <v>7342</v>
      </c>
      <c r="F1037" s="1" t="s">
        <v>2690</v>
      </c>
      <c r="G1037" s="1" t="s">
        <v>7343</v>
      </c>
    </row>
    <row r="1038" spans="1:7" ht="15" x14ac:dyDescent="0.25">
      <c r="A1038" s="1" t="s">
        <v>3595</v>
      </c>
      <c r="B1038" s="1">
        <v>174</v>
      </c>
      <c r="C1038" s="1" t="s">
        <v>332</v>
      </c>
      <c r="D1038" s="1" t="s">
        <v>333</v>
      </c>
      <c r="E1038" s="10" t="s">
        <v>7342</v>
      </c>
      <c r="F1038" s="1" t="s">
        <v>9</v>
      </c>
      <c r="G1038" s="1" t="s">
        <v>7343</v>
      </c>
    </row>
    <row r="1039" spans="1:7" ht="15" x14ac:dyDescent="0.25">
      <c r="A1039" s="1" t="s">
        <v>3596</v>
      </c>
      <c r="B1039" s="1">
        <v>161</v>
      </c>
      <c r="C1039" s="9" t="s">
        <v>7342</v>
      </c>
      <c r="D1039" s="9" t="s">
        <v>7342</v>
      </c>
      <c r="E1039" s="9" t="s">
        <v>7342</v>
      </c>
      <c r="F1039" s="1" t="s">
        <v>871</v>
      </c>
      <c r="G1039" s="1" t="s">
        <v>7343</v>
      </c>
    </row>
    <row r="1040" spans="1:7" ht="15" x14ac:dyDescent="0.25">
      <c r="A1040" s="1" t="s">
        <v>3598</v>
      </c>
      <c r="B1040" s="1">
        <v>254</v>
      </c>
      <c r="C1040" s="1" t="s">
        <v>655</v>
      </c>
      <c r="D1040" s="1" t="s">
        <v>656</v>
      </c>
      <c r="E1040" s="10" t="s">
        <v>7342</v>
      </c>
      <c r="F1040" s="1" t="s">
        <v>9</v>
      </c>
      <c r="G1040" s="1" t="s">
        <v>7343</v>
      </c>
    </row>
    <row r="1041" spans="1:7" ht="15" x14ac:dyDescent="0.25">
      <c r="A1041" s="1" t="s">
        <v>3602</v>
      </c>
      <c r="B1041" s="1">
        <v>313</v>
      </c>
      <c r="C1041" s="9" t="s">
        <v>7342</v>
      </c>
      <c r="D1041" s="9" t="s">
        <v>7342</v>
      </c>
      <c r="E1041" s="9" t="s">
        <v>7342</v>
      </c>
      <c r="F1041" s="1" t="s">
        <v>871</v>
      </c>
      <c r="G1041" s="1" t="s">
        <v>7343</v>
      </c>
    </row>
    <row r="1042" spans="1:7" ht="15" x14ac:dyDescent="0.25">
      <c r="A1042" s="1" t="s">
        <v>3604</v>
      </c>
      <c r="B1042" s="1">
        <v>105</v>
      </c>
      <c r="C1042" s="1" t="s">
        <v>616</v>
      </c>
      <c r="D1042" s="1" t="s">
        <v>617</v>
      </c>
      <c r="E1042" s="10" t="s">
        <v>7342</v>
      </c>
      <c r="F1042" s="1" t="s">
        <v>9</v>
      </c>
      <c r="G1042" s="1" t="s">
        <v>7343</v>
      </c>
    </row>
    <row r="1043" spans="1:7" ht="15" x14ac:dyDescent="0.25">
      <c r="A1043" s="1" t="s">
        <v>3608</v>
      </c>
      <c r="B1043" s="1">
        <v>115</v>
      </c>
      <c r="C1043" s="1" t="s">
        <v>1055</v>
      </c>
      <c r="D1043" s="1" t="s">
        <v>1056</v>
      </c>
      <c r="E1043" s="10" t="s">
        <v>7342</v>
      </c>
      <c r="F1043" s="1" t="s">
        <v>9</v>
      </c>
      <c r="G1043" s="1" t="s">
        <v>7343</v>
      </c>
    </row>
    <row r="1044" spans="1:7" ht="15" x14ac:dyDescent="0.25">
      <c r="A1044" s="1" t="s">
        <v>3612</v>
      </c>
      <c r="B1044" s="1">
        <v>205</v>
      </c>
      <c r="C1044" s="1" t="s">
        <v>62</v>
      </c>
      <c r="D1044" s="1" t="s">
        <v>63</v>
      </c>
      <c r="E1044" s="10" t="s">
        <v>7342</v>
      </c>
      <c r="F1044" s="1" t="s">
        <v>2691</v>
      </c>
      <c r="G1044" s="1" t="s">
        <v>7343</v>
      </c>
    </row>
    <row r="1045" spans="1:7" ht="15" x14ac:dyDescent="0.25">
      <c r="A1045" s="1" t="s">
        <v>3617</v>
      </c>
      <c r="B1045" s="1">
        <v>141</v>
      </c>
      <c r="C1045" s="1" t="s">
        <v>756</v>
      </c>
      <c r="D1045" s="1" t="s">
        <v>757</v>
      </c>
      <c r="E1045" s="10" t="s">
        <v>7342</v>
      </c>
      <c r="F1045" s="1" t="s">
        <v>9</v>
      </c>
      <c r="G1045" s="1" t="s">
        <v>7343</v>
      </c>
    </row>
    <row r="1046" spans="1:7" ht="15" x14ac:dyDescent="0.25">
      <c r="A1046" s="1" t="s">
        <v>3618</v>
      </c>
      <c r="B1046" s="1">
        <v>212</v>
      </c>
      <c r="C1046" s="1" t="s">
        <v>756</v>
      </c>
      <c r="D1046" s="1" t="s">
        <v>757</v>
      </c>
      <c r="E1046" s="10" t="s">
        <v>7342</v>
      </c>
      <c r="F1046" s="1" t="s">
        <v>1009</v>
      </c>
      <c r="G1046" s="1" t="s">
        <v>7343</v>
      </c>
    </row>
    <row r="1047" spans="1:7" ht="15" x14ac:dyDescent="0.25">
      <c r="A1047" s="1" t="s">
        <v>3624</v>
      </c>
      <c r="B1047" s="1">
        <v>400</v>
      </c>
      <c r="C1047" s="9" t="s">
        <v>7342</v>
      </c>
      <c r="D1047" s="9" t="s">
        <v>7342</v>
      </c>
      <c r="E1047" s="9" t="s">
        <v>7342</v>
      </c>
      <c r="F1047" s="1" t="s">
        <v>2692</v>
      </c>
      <c r="G1047" s="1" t="s">
        <v>7343</v>
      </c>
    </row>
    <row r="1048" spans="1:7" ht="15" x14ac:dyDescent="0.25">
      <c r="A1048" s="1" t="s">
        <v>3633</v>
      </c>
      <c r="B1048" s="1">
        <v>639</v>
      </c>
      <c r="C1048" s="9" t="s">
        <v>7342</v>
      </c>
      <c r="D1048" s="9" t="s">
        <v>7342</v>
      </c>
      <c r="E1048" s="9" t="s">
        <v>7342</v>
      </c>
      <c r="F1048" s="1" t="s">
        <v>2693</v>
      </c>
      <c r="G1048" s="1" t="s">
        <v>7343</v>
      </c>
    </row>
    <row r="1049" spans="1:7" ht="15" x14ac:dyDescent="0.25">
      <c r="A1049" s="1" t="s">
        <v>3638</v>
      </c>
      <c r="B1049" s="1">
        <v>202</v>
      </c>
      <c r="C1049" s="1" t="s">
        <v>345</v>
      </c>
      <c r="D1049" s="1" t="s">
        <v>346</v>
      </c>
      <c r="E1049" s="10" t="s">
        <v>7342</v>
      </c>
      <c r="F1049" s="1" t="s">
        <v>9</v>
      </c>
      <c r="G1049" s="1" t="s">
        <v>7343</v>
      </c>
    </row>
    <row r="1050" spans="1:7" ht="15" x14ac:dyDescent="0.25">
      <c r="A1050" s="1" t="s">
        <v>3643</v>
      </c>
      <c r="B1050" s="1">
        <v>184</v>
      </c>
      <c r="C1050" s="9" t="s">
        <v>7342</v>
      </c>
      <c r="D1050" s="9" t="s">
        <v>7342</v>
      </c>
      <c r="E1050" s="9" t="s">
        <v>7342</v>
      </c>
      <c r="F1050" s="1" t="s">
        <v>821</v>
      </c>
      <c r="G1050" s="1" t="s">
        <v>7343</v>
      </c>
    </row>
    <row r="1051" spans="1:7" ht="15" x14ac:dyDescent="0.25">
      <c r="A1051" s="1" t="s">
        <v>3648</v>
      </c>
      <c r="B1051" s="1">
        <v>128</v>
      </c>
      <c r="C1051" s="9" t="s">
        <v>7342</v>
      </c>
      <c r="D1051" s="9" t="s">
        <v>7342</v>
      </c>
      <c r="E1051" s="9" t="s">
        <v>7342</v>
      </c>
      <c r="F1051" s="1" t="s">
        <v>1045</v>
      </c>
      <c r="G1051" s="1" t="s">
        <v>7343</v>
      </c>
    </row>
    <row r="1052" spans="1:7" ht="15" x14ac:dyDescent="0.25">
      <c r="A1052" s="1" t="s">
        <v>3650</v>
      </c>
      <c r="B1052" s="1">
        <v>106</v>
      </c>
      <c r="C1052" s="1" t="s">
        <v>756</v>
      </c>
      <c r="D1052" s="1" t="s">
        <v>757</v>
      </c>
      <c r="E1052" s="10" t="s">
        <v>7342</v>
      </c>
      <c r="F1052" s="1" t="s">
        <v>9</v>
      </c>
      <c r="G1052" s="1" t="s">
        <v>7343</v>
      </c>
    </row>
    <row r="1053" spans="1:7" ht="15" x14ac:dyDescent="0.25">
      <c r="A1053" s="1" t="s">
        <v>3651</v>
      </c>
      <c r="B1053" s="1">
        <v>197</v>
      </c>
      <c r="C1053" s="9" t="s">
        <v>7342</v>
      </c>
      <c r="D1053" s="9" t="s">
        <v>7342</v>
      </c>
      <c r="E1053" s="9" t="s">
        <v>7342</v>
      </c>
      <c r="F1053" s="1" t="s">
        <v>871</v>
      </c>
      <c r="G1053" s="1" t="s">
        <v>7343</v>
      </c>
    </row>
    <row r="1054" spans="1:7" ht="15" x14ac:dyDescent="0.25">
      <c r="A1054" s="1" t="s">
        <v>3658</v>
      </c>
      <c r="B1054" s="1">
        <v>110</v>
      </c>
      <c r="C1054" s="1" t="s">
        <v>756</v>
      </c>
      <c r="D1054" s="1" t="s">
        <v>757</v>
      </c>
      <c r="E1054" s="10" t="s">
        <v>7342</v>
      </c>
      <c r="F1054" s="1" t="s">
        <v>9</v>
      </c>
      <c r="G1054" s="1" t="s">
        <v>7343</v>
      </c>
    </row>
    <row r="1055" spans="1:7" ht="15" x14ac:dyDescent="0.25">
      <c r="A1055" s="1" t="s">
        <v>3660</v>
      </c>
      <c r="B1055" s="1">
        <v>138</v>
      </c>
      <c r="C1055" s="1" t="s">
        <v>756</v>
      </c>
      <c r="D1055" s="1" t="s">
        <v>757</v>
      </c>
      <c r="E1055" s="10" t="s">
        <v>7342</v>
      </c>
      <c r="F1055" s="1" t="s">
        <v>9</v>
      </c>
      <c r="G1055" s="1" t="s">
        <v>7343</v>
      </c>
    </row>
    <row r="1056" spans="1:7" ht="15" x14ac:dyDescent="0.25">
      <c r="A1056" s="1" t="s">
        <v>3666</v>
      </c>
      <c r="B1056" s="1">
        <v>380</v>
      </c>
      <c r="C1056" s="9" t="s">
        <v>7342</v>
      </c>
      <c r="D1056" s="9" t="s">
        <v>7342</v>
      </c>
      <c r="E1056" s="9" t="s">
        <v>7342</v>
      </c>
      <c r="F1056" s="1" t="s">
        <v>732</v>
      </c>
      <c r="G1056" s="1" t="s">
        <v>7343</v>
      </c>
    </row>
    <row r="1057" spans="1:7" ht="15" x14ac:dyDescent="0.25">
      <c r="A1057" s="1" t="s">
        <v>3668</v>
      </c>
      <c r="B1057" s="1">
        <v>428</v>
      </c>
      <c r="C1057" s="9" t="s">
        <v>7342</v>
      </c>
      <c r="D1057" s="9" t="s">
        <v>7342</v>
      </c>
      <c r="E1057" s="9" t="s">
        <v>7342</v>
      </c>
      <c r="F1057" s="1" t="s">
        <v>606</v>
      </c>
      <c r="G1057" s="1" t="s">
        <v>7343</v>
      </c>
    </row>
    <row r="1058" spans="1:7" ht="15" x14ac:dyDescent="0.25">
      <c r="A1058" s="1" t="s">
        <v>3670</v>
      </c>
      <c r="B1058" s="1">
        <v>1186</v>
      </c>
      <c r="C1058" s="9" t="s">
        <v>7342</v>
      </c>
      <c r="D1058" s="9" t="s">
        <v>7342</v>
      </c>
      <c r="E1058" s="9" t="s">
        <v>7342</v>
      </c>
      <c r="F1058" s="1" t="s">
        <v>2694</v>
      </c>
      <c r="G1058" s="1" t="s">
        <v>7343</v>
      </c>
    </row>
    <row r="1059" spans="1:7" ht="15" x14ac:dyDescent="0.25">
      <c r="A1059" s="1" t="s">
        <v>3674</v>
      </c>
      <c r="B1059" s="1">
        <v>220</v>
      </c>
      <c r="C1059" s="9" t="s">
        <v>7342</v>
      </c>
      <c r="D1059" s="9" t="s">
        <v>7342</v>
      </c>
      <c r="E1059" s="9" t="s">
        <v>7342</v>
      </c>
      <c r="F1059" s="1" t="s">
        <v>2695</v>
      </c>
      <c r="G1059" s="1" t="s">
        <v>7343</v>
      </c>
    </row>
    <row r="1060" spans="1:7" ht="15" x14ac:dyDescent="0.25">
      <c r="A1060" s="1" t="s">
        <v>3675</v>
      </c>
      <c r="B1060" s="1">
        <v>404</v>
      </c>
      <c r="C1060" s="9" t="s">
        <v>7342</v>
      </c>
      <c r="D1060" s="9" t="s">
        <v>7342</v>
      </c>
      <c r="E1060" s="9" t="s">
        <v>7342</v>
      </c>
      <c r="F1060" s="1" t="s">
        <v>606</v>
      </c>
      <c r="G1060" s="1" t="s">
        <v>7343</v>
      </c>
    </row>
    <row r="1061" spans="1:7" ht="15" x14ac:dyDescent="0.25">
      <c r="A1061" s="1" t="s">
        <v>3677</v>
      </c>
      <c r="B1061" s="1">
        <v>223</v>
      </c>
      <c r="C1061" s="9" t="s">
        <v>7342</v>
      </c>
      <c r="D1061" s="9" t="s">
        <v>7342</v>
      </c>
      <c r="E1061" s="9" t="s">
        <v>7342</v>
      </c>
      <c r="F1061" s="1" t="s">
        <v>1009</v>
      </c>
      <c r="G1061" s="1" t="s">
        <v>7343</v>
      </c>
    </row>
    <row r="1062" spans="1:7" ht="15" x14ac:dyDescent="0.25">
      <c r="A1062" s="1" t="s">
        <v>3678</v>
      </c>
      <c r="B1062" s="1">
        <v>140</v>
      </c>
      <c r="C1062" s="9" t="s">
        <v>7342</v>
      </c>
      <c r="D1062" s="9" t="s">
        <v>7342</v>
      </c>
      <c r="E1062" s="9" t="s">
        <v>7342</v>
      </c>
      <c r="F1062" s="1" t="s">
        <v>871</v>
      </c>
      <c r="G1062" s="1" t="s">
        <v>7343</v>
      </c>
    </row>
    <row r="1063" spans="1:7" ht="15" x14ac:dyDescent="0.25">
      <c r="A1063" s="1" t="s">
        <v>3679</v>
      </c>
      <c r="B1063" s="1">
        <v>204</v>
      </c>
      <c r="C1063" s="9" t="s">
        <v>7342</v>
      </c>
      <c r="D1063" s="9" t="s">
        <v>7342</v>
      </c>
      <c r="E1063" s="9" t="s">
        <v>7342</v>
      </c>
      <c r="F1063" s="1" t="s">
        <v>821</v>
      </c>
      <c r="G1063" s="1" t="s">
        <v>7343</v>
      </c>
    </row>
    <row r="1064" spans="1:7" ht="15" x14ac:dyDescent="0.25">
      <c r="A1064" s="1" t="s">
        <v>3682</v>
      </c>
      <c r="B1064" s="1">
        <v>118</v>
      </c>
      <c r="C1064" s="1" t="s">
        <v>756</v>
      </c>
      <c r="D1064" s="1" t="s">
        <v>757</v>
      </c>
      <c r="E1064" s="10" t="s">
        <v>7342</v>
      </c>
      <c r="F1064" s="1" t="s">
        <v>9</v>
      </c>
      <c r="G1064" s="1" t="s">
        <v>7343</v>
      </c>
    </row>
    <row r="1065" spans="1:7" ht="15" x14ac:dyDescent="0.25">
      <c r="A1065" s="1" t="s">
        <v>3685</v>
      </c>
      <c r="B1065" s="1">
        <v>290</v>
      </c>
      <c r="C1065" s="9" t="s">
        <v>7342</v>
      </c>
      <c r="D1065" s="9" t="s">
        <v>7342</v>
      </c>
      <c r="E1065" s="9" t="s">
        <v>7342</v>
      </c>
      <c r="F1065" s="1" t="s">
        <v>2695</v>
      </c>
      <c r="G1065" s="1" t="s">
        <v>7343</v>
      </c>
    </row>
    <row r="1066" spans="1:7" ht="15" x14ac:dyDescent="0.25">
      <c r="A1066" s="1" t="s">
        <v>3686</v>
      </c>
      <c r="B1066" s="1">
        <v>192</v>
      </c>
      <c r="C1066" s="9" t="s">
        <v>7342</v>
      </c>
      <c r="D1066" s="9" t="s">
        <v>7342</v>
      </c>
      <c r="E1066" s="9" t="s">
        <v>7342</v>
      </c>
      <c r="F1066" s="1" t="s">
        <v>1046</v>
      </c>
      <c r="G1066" s="1" t="s">
        <v>7343</v>
      </c>
    </row>
    <row r="1067" spans="1:7" ht="15" x14ac:dyDescent="0.25">
      <c r="A1067" s="1" t="s">
        <v>3689</v>
      </c>
      <c r="B1067" s="1">
        <v>126</v>
      </c>
      <c r="C1067" s="1" t="s">
        <v>655</v>
      </c>
      <c r="D1067" s="1" t="s">
        <v>656</v>
      </c>
      <c r="E1067" s="10" t="s">
        <v>7342</v>
      </c>
      <c r="F1067" s="1" t="s">
        <v>9</v>
      </c>
      <c r="G1067" s="1" t="s">
        <v>7343</v>
      </c>
    </row>
    <row r="1068" spans="1:7" ht="15" x14ac:dyDescent="0.25">
      <c r="A1068" s="1" t="s">
        <v>3693</v>
      </c>
      <c r="B1068" s="1">
        <v>354</v>
      </c>
      <c r="C1068" s="9" t="s">
        <v>7342</v>
      </c>
      <c r="D1068" s="9" t="s">
        <v>7342</v>
      </c>
      <c r="E1068" s="9" t="s">
        <v>7342</v>
      </c>
      <c r="F1068" s="1" t="s">
        <v>719</v>
      </c>
      <c r="G1068" s="1" t="s">
        <v>7343</v>
      </c>
    </row>
    <row r="1069" spans="1:7" ht="15" x14ac:dyDescent="0.25">
      <c r="A1069" s="1" t="s">
        <v>3694</v>
      </c>
      <c r="B1069" s="1">
        <v>443</v>
      </c>
      <c r="C1069" s="1" t="s">
        <v>62</v>
      </c>
      <c r="D1069" s="1" t="s">
        <v>63</v>
      </c>
      <c r="E1069" s="10" t="s">
        <v>7342</v>
      </c>
      <c r="F1069" s="1" t="s">
        <v>514</v>
      </c>
      <c r="G1069" s="1" t="s">
        <v>7343</v>
      </c>
    </row>
    <row r="1070" spans="1:7" ht="15" x14ac:dyDescent="0.25">
      <c r="A1070" s="1" t="s">
        <v>3696</v>
      </c>
      <c r="B1070" s="1">
        <v>364</v>
      </c>
      <c r="C1070" s="9" t="s">
        <v>7342</v>
      </c>
      <c r="D1070" s="9" t="s">
        <v>7342</v>
      </c>
      <c r="E1070" s="9" t="s">
        <v>7342</v>
      </c>
      <c r="F1070" s="1" t="s">
        <v>2675</v>
      </c>
      <c r="G1070" s="1" t="s">
        <v>7343</v>
      </c>
    </row>
    <row r="1071" spans="1:7" ht="15" x14ac:dyDescent="0.25">
      <c r="A1071" s="1" t="s">
        <v>3705</v>
      </c>
      <c r="B1071" s="1">
        <v>167</v>
      </c>
      <c r="C1071" s="9" t="s">
        <v>7342</v>
      </c>
      <c r="D1071" s="9" t="s">
        <v>7342</v>
      </c>
      <c r="E1071" s="9" t="s">
        <v>7342</v>
      </c>
      <c r="F1071" s="1" t="s">
        <v>871</v>
      </c>
      <c r="G1071" s="1" t="s">
        <v>7343</v>
      </c>
    </row>
    <row r="1072" spans="1:7" ht="15" x14ac:dyDescent="0.25">
      <c r="A1072" s="1" t="s">
        <v>3708</v>
      </c>
      <c r="B1072" s="1">
        <v>289</v>
      </c>
      <c r="C1072" s="9" t="s">
        <v>7342</v>
      </c>
      <c r="D1072" s="9" t="s">
        <v>7342</v>
      </c>
      <c r="E1072" s="9" t="s">
        <v>7342</v>
      </c>
      <c r="F1072" s="1" t="s">
        <v>2696</v>
      </c>
      <c r="G1072" s="1" t="s">
        <v>7343</v>
      </c>
    </row>
    <row r="1073" spans="1:7" ht="15" x14ac:dyDescent="0.25">
      <c r="A1073" s="1" t="s">
        <v>3716</v>
      </c>
      <c r="B1073" s="1">
        <v>166</v>
      </c>
      <c r="C1073" s="1" t="s">
        <v>2697</v>
      </c>
      <c r="D1073" s="1" t="s">
        <v>2698</v>
      </c>
      <c r="E1073" s="10" t="s">
        <v>7342</v>
      </c>
      <c r="F1073" s="1" t="s">
        <v>9</v>
      </c>
      <c r="G1073" s="1" t="s">
        <v>7343</v>
      </c>
    </row>
    <row r="1074" spans="1:7" ht="15" x14ac:dyDescent="0.25">
      <c r="A1074" s="1" t="s">
        <v>3718</v>
      </c>
      <c r="B1074" s="1">
        <v>170</v>
      </c>
      <c r="C1074" s="1" t="s">
        <v>756</v>
      </c>
      <c r="D1074" s="1" t="s">
        <v>757</v>
      </c>
      <c r="E1074" s="10" t="s">
        <v>7342</v>
      </c>
      <c r="F1074" s="1" t="s">
        <v>1060</v>
      </c>
      <c r="G1074" s="1" t="s">
        <v>7343</v>
      </c>
    </row>
    <row r="1075" spans="1:7" ht="15" x14ac:dyDescent="0.25">
      <c r="A1075" s="1" t="s">
        <v>3720</v>
      </c>
      <c r="B1075" s="1">
        <v>184</v>
      </c>
      <c r="C1075" s="9" t="s">
        <v>7342</v>
      </c>
      <c r="D1075" s="9" t="s">
        <v>7342</v>
      </c>
      <c r="E1075" s="9" t="s">
        <v>7342</v>
      </c>
      <c r="F1075" s="1" t="s">
        <v>821</v>
      </c>
      <c r="G1075" s="1" t="s">
        <v>7343</v>
      </c>
    </row>
    <row r="1076" spans="1:7" ht="15" x14ac:dyDescent="0.25">
      <c r="A1076" s="1" t="s">
        <v>3723</v>
      </c>
      <c r="B1076" s="1">
        <v>93</v>
      </c>
      <c r="C1076" s="1" t="s">
        <v>756</v>
      </c>
      <c r="D1076" s="1" t="s">
        <v>757</v>
      </c>
      <c r="E1076" s="10" t="s">
        <v>7342</v>
      </c>
      <c r="F1076" s="1" t="s">
        <v>9</v>
      </c>
      <c r="G1076" s="1" t="s">
        <v>7343</v>
      </c>
    </row>
    <row r="1077" spans="1:7" ht="15" x14ac:dyDescent="0.25">
      <c r="A1077" s="1" t="s">
        <v>3730</v>
      </c>
      <c r="B1077" s="1">
        <v>168</v>
      </c>
      <c r="C1077" s="1" t="s">
        <v>655</v>
      </c>
      <c r="D1077" s="1" t="s">
        <v>656</v>
      </c>
      <c r="E1077" s="10" t="s">
        <v>7342</v>
      </c>
      <c r="F1077" s="1" t="s">
        <v>9</v>
      </c>
      <c r="G1077" s="1" t="s">
        <v>7343</v>
      </c>
    </row>
    <row r="1078" spans="1:7" ht="15" x14ac:dyDescent="0.25">
      <c r="A1078" s="1" t="s">
        <v>3736</v>
      </c>
      <c r="B1078" s="1">
        <v>110</v>
      </c>
      <c r="C1078" s="1" t="s">
        <v>616</v>
      </c>
      <c r="D1078" s="1" t="s">
        <v>617</v>
      </c>
      <c r="E1078" s="10" t="s">
        <v>7342</v>
      </c>
      <c r="F1078" s="1" t="s">
        <v>2699</v>
      </c>
      <c r="G1078" s="1" t="s">
        <v>7343</v>
      </c>
    </row>
    <row r="1079" spans="1:7" ht="15" x14ac:dyDescent="0.25">
      <c r="A1079" s="1" t="s">
        <v>3740</v>
      </c>
      <c r="B1079" s="1">
        <v>177</v>
      </c>
      <c r="C1079" s="9" t="s">
        <v>7342</v>
      </c>
      <c r="D1079" s="9" t="s">
        <v>7342</v>
      </c>
      <c r="E1079" s="9" t="s">
        <v>7342</v>
      </c>
      <c r="F1079" s="1" t="s">
        <v>2700</v>
      </c>
      <c r="G1079" s="1" t="s">
        <v>7343</v>
      </c>
    </row>
    <row r="1080" spans="1:7" ht="15" x14ac:dyDescent="0.25">
      <c r="A1080" s="1" t="s">
        <v>3742</v>
      </c>
      <c r="B1080" s="1">
        <v>203</v>
      </c>
      <c r="C1080" s="9" t="s">
        <v>7342</v>
      </c>
      <c r="D1080" s="9" t="s">
        <v>7342</v>
      </c>
      <c r="E1080" s="9" t="s">
        <v>7342</v>
      </c>
      <c r="F1080" s="1" t="s">
        <v>821</v>
      </c>
      <c r="G1080" s="1" t="s">
        <v>7343</v>
      </c>
    </row>
    <row r="1081" spans="1:7" ht="15" x14ac:dyDescent="0.25">
      <c r="A1081" s="1" t="s">
        <v>3747</v>
      </c>
      <c r="B1081" s="1">
        <v>315</v>
      </c>
      <c r="C1081" s="9" t="s">
        <v>7342</v>
      </c>
      <c r="D1081" s="9" t="s">
        <v>7342</v>
      </c>
      <c r="E1081" s="9" t="s">
        <v>7342</v>
      </c>
      <c r="F1081" s="1" t="s">
        <v>2701</v>
      </c>
      <c r="G1081" s="1" t="s">
        <v>7343</v>
      </c>
    </row>
    <row r="1082" spans="1:7" ht="15" x14ac:dyDescent="0.25">
      <c r="A1082" s="1" t="s">
        <v>3748</v>
      </c>
      <c r="B1082" s="1">
        <v>563</v>
      </c>
      <c r="C1082" s="1" t="s">
        <v>655</v>
      </c>
      <c r="D1082" s="1" t="s">
        <v>656</v>
      </c>
      <c r="E1082" s="10" t="s">
        <v>7342</v>
      </c>
      <c r="F1082" s="1" t="s">
        <v>9</v>
      </c>
      <c r="G1082" s="1" t="s">
        <v>7343</v>
      </c>
    </row>
    <row r="1083" spans="1:7" ht="15" x14ac:dyDescent="0.25">
      <c r="A1083" s="1" t="s">
        <v>3749</v>
      </c>
      <c r="B1083" s="1">
        <v>144</v>
      </c>
      <c r="C1083" s="1" t="s">
        <v>756</v>
      </c>
      <c r="D1083" s="1" t="s">
        <v>757</v>
      </c>
      <c r="E1083" s="10" t="s">
        <v>7342</v>
      </c>
      <c r="F1083" s="1" t="s">
        <v>9</v>
      </c>
      <c r="G1083" s="1" t="s">
        <v>7343</v>
      </c>
    </row>
    <row r="1084" spans="1:7" ht="15" x14ac:dyDescent="0.25">
      <c r="A1084" s="1" t="s">
        <v>3751</v>
      </c>
      <c r="B1084" s="1">
        <v>83</v>
      </c>
      <c r="C1084" s="1" t="s">
        <v>616</v>
      </c>
      <c r="D1084" s="1" t="s">
        <v>617</v>
      </c>
      <c r="E1084" s="10" t="s">
        <v>7342</v>
      </c>
      <c r="F1084" s="1" t="s">
        <v>9</v>
      </c>
      <c r="G1084" s="1" t="s">
        <v>7343</v>
      </c>
    </row>
    <row r="1085" spans="1:7" ht="15" x14ac:dyDescent="0.25">
      <c r="A1085" s="1" t="s">
        <v>3756</v>
      </c>
      <c r="B1085" s="1">
        <v>113</v>
      </c>
      <c r="C1085" s="1" t="s">
        <v>756</v>
      </c>
      <c r="D1085" s="1" t="s">
        <v>757</v>
      </c>
      <c r="E1085" s="10" t="s">
        <v>7342</v>
      </c>
      <c r="F1085" s="1" t="s">
        <v>9</v>
      </c>
      <c r="G1085" s="1" t="s">
        <v>7343</v>
      </c>
    </row>
    <row r="1086" spans="1:7" ht="15" x14ac:dyDescent="0.25">
      <c r="A1086" s="1" t="s">
        <v>3762</v>
      </c>
      <c r="B1086" s="1">
        <v>222</v>
      </c>
      <c r="C1086" s="1" t="s">
        <v>2702</v>
      </c>
      <c r="D1086" s="1" t="s">
        <v>2703</v>
      </c>
      <c r="E1086" s="10" t="s">
        <v>7342</v>
      </c>
      <c r="F1086" s="1" t="s">
        <v>9</v>
      </c>
      <c r="G1086" s="1" t="s">
        <v>7343</v>
      </c>
    </row>
    <row r="1087" spans="1:7" ht="15" x14ac:dyDescent="0.25">
      <c r="A1087" s="1" t="s">
        <v>3764</v>
      </c>
      <c r="B1087" s="1">
        <v>357</v>
      </c>
      <c r="C1087" s="1" t="s">
        <v>149</v>
      </c>
      <c r="D1087" s="1" t="s">
        <v>150</v>
      </c>
      <c r="E1087" s="10" t="s">
        <v>7342</v>
      </c>
      <c r="F1087" s="1" t="s">
        <v>598</v>
      </c>
      <c r="G1087" s="1" t="s">
        <v>7343</v>
      </c>
    </row>
    <row r="1088" spans="1:7" ht="15" x14ac:dyDescent="0.25">
      <c r="A1088" s="1" t="s">
        <v>3766</v>
      </c>
      <c r="B1088" s="1">
        <v>178</v>
      </c>
      <c r="C1088" s="1" t="s">
        <v>655</v>
      </c>
      <c r="D1088" s="1" t="s">
        <v>656</v>
      </c>
      <c r="E1088" s="10" t="s">
        <v>7342</v>
      </c>
      <c r="F1088" s="1" t="s">
        <v>9</v>
      </c>
      <c r="G1088" s="1" t="s">
        <v>7343</v>
      </c>
    </row>
    <row r="1089" spans="1:7" ht="15" x14ac:dyDescent="0.25">
      <c r="A1089" s="1" t="s">
        <v>3768</v>
      </c>
      <c r="B1089" s="1">
        <v>770</v>
      </c>
      <c r="C1089" s="9" t="s">
        <v>7342</v>
      </c>
      <c r="D1089" s="9" t="s">
        <v>7342</v>
      </c>
      <c r="E1089" s="9" t="s">
        <v>7342</v>
      </c>
      <c r="F1089" s="1" t="s">
        <v>966</v>
      </c>
      <c r="G1089" s="1" t="s">
        <v>7343</v>
      </c>
    </row>
    <row r="1090" spans="1:7" ht="15" x14ac:dyDescent="0.25">
      <c r="A1090" s="1" t="s">
        <v>3771</v>
      </c>
      <c r="B1090" s="1">
        <v>164</v>
      </c>
      <c r="C1090" s="9" t="s">
        <v>7342</v>
      </c>
      <c r="D1090" s="9" t="s">
        <v>7342</v>
      </c>
      <c r="E1090" s="9" t="s">
        <v>7342</v>
      </c>
      <c r="F1090" s="1" t="s">
        <v>2674</v>
      </c>
      <c r="G1090" s="1" t="s">
        <v>7343</v>
      </c>
    </row>
    <row r="1091" spans="1:7" ht="15" x14ac:dyDescent="0.25">
      <c r="A1091" s="1" t="s">
        <v>3777</v>
      </c>
      <c r="B1091" s="1">
        <v>142</v>
      </c>
      <c r="C1091" s="1" t="s">
        <v>361</v>
      </c>
      <c r="D1091" s="1" t="s">
        <v>362</v>
      </c>
      <c r="E1091" s="10" t="s">
        <v>7342</v>
      </c>
      <c r="F1091" s="1" t="s">
        <v>2704</v>
      </c>
      <c r="G1091" s="1" t="s">
        <v>7343</v>
      </c>
    </row>
    <row r="1092" spans="1:7" ht="15" x14ac:dyDescent="0.25">
      <c r="A1092" s="1" t="s">
        <v>3781</v>
      </c>
      <c r="B1092" s="1">
        <v>523</v>
      </c>
      <c r="C1092" s="9" t="s">
        <v>7342</v>
      </c>
      <c r="D1092" s="9" t="s">
        <v>7342</v>
      </c>
      <c r="E1092" s="9" t="s">
        <v>7342</v>
      </c>
      <c r="F1092" s="1" t="s">
        <v>2705</v>
      </c>
      <c r="G1092" s="1" t="s">
        <v>7343</v>
      </c>
    </row>
    <row r="1093" spans="1:7" ht="15" x14ac:dyDescent="0.25">
      <c r="A1093" s="1" t="s">
        <v>3787</v>
      </c>
      <c r="B1093" s="1">
        <v>485</v>
      </c>
      <c r="C1093" s="1" t="s">
        <v>2706</v>
      </c>
      <c r="D1093" s="1" t="s">
        <v>2707</v>
      </c>
      <c r="E1093" s="10" t="s">
        <v>7342</v>
      </c>
      <c r="F1093" s="1" t="s">
        <v>2708</v>
      </c>
      <c r="G1093" s="1" t="s">
        <v>7343</v>
      </c>
    </row>
    <row r="1094" spans="1:7" ht="15" x14ac:dyDescent="0.25">
      <c r="A1094" s="1" t="s">
        <v>3789</v>
      </c>
      <c r="B1094" s="1">
        <v>497</v>
      </c>
      <c r="C1094" s="9" t="s">
        <v>7342</v>
      </c>
      <c r="D1094" s="9" t="s">
        <v>7342</v>
      </c>
      <c r="E1094" s="9" t="s">
        <v>7342</v>
      </c>
      <c r="F1094" s="1" t="s">
        <v>201</v>
      </c>
      <c r="G1094" s="1" t="s">
        <v>7343</v>
      </c>
    </row>
    <row r="1095" spans="1:7" ht="15" x14ac:dyDescent="0.25">
      <c r="A1095" s="1" t="s">
        <v>3791</v>
      </c>
      <c r="B1095" s="1">
        <v>64</v>
      </c>
      <c r="C1095" s="9" t="s">
        <v>7342</v>
      </c>
      <c r="D1095" s="9" t="s">
        <v>7342</v>
      </c>
      <c r="E1095" s="9" t="s">
        <v>7342</v>
      </c>
      <c r="F1095" s="1" t="s">
        <v>871</v>
      </c>
      <c r="G1095" s="1" t="s">
        <v>7343</v>
      </c>
    </row>
    <row r="1096" spans="1:7" ht="15" x14ac:dyDescent="0.25">
      <c r="A1096" s="1" t="s">
        <v>3792</v>
      </c>
      <c r="B1096" s="1">
        <v>545</v>
      </c>
      <c r="C1096" s="9" t="s">
        <v>7342</v>
      </c>
      <c r="D1096" s="9" t="s">
        <v>7342</v>
      </c>
      <c r="E1096" s="9" t="s">
        <v>7342</v>
      </c>
      <c r="F1096" s="1" t="s">
        <v>2709</v>
      </c>
      <c r="G1096" s="1" t="s">
        <v>7343</v>
      </c>
    </row>
    <row r="1097" spans="1:7" ht="15" x14ac:dyDescent="0.25">
      <c r="A1097" s="1" t="s">
        <v>3797</v>
      </c>
      <c r="B1097" s="1">
        <v>156</v>
      </c>
      <c r="C1097" s="1" t="s">
        <v>756</v>
      </c>
      <c r="D1097" s="1" t="s">
        <v>757</v>
      </c>
      <c r="E1097" s="10" t="s">
        <v>7342</v>
      </c>
      <c r="F1097" s="1" t="s">
        <v>9</v>
      </c>
      <c r="G1097" s="1" t="s">
        <v>7343</v>
      </c>
    </row>
    <row r="1098" spans="1:7" ht="15" x14ac:dyDescent="0.25">
      <c r="A1098" s="1" t="s">
        <v>3799</v>
      </c>
      <c r="B1098" s="1">
        <v>89</v>
      </c>
      <c r="C1098" s="1" t="s">
        <v>332</v>
      </c>
      <c r="D1098" s="1" t="s">
        <v>333</v>
      </c>
      <c r="E1098" s="10" t="s">
        <v>7342</v>
      </c>
      <c r="F1098" s="1" t="s">
        <v>9</v>
      </c>
      <c r="G1098" s="1" t="s">
        <v>7343</v>
      </c>
    </row>
    <row r="1099" spans="1:7" ht="15" x14ac:dyDescent="0.25">
      <c r="A1099" s="1" t="s">
        <v>3801</v>
      </c>
      <c r="B1099" s="1">
        <v>123</v>
      </c>
      <c r="C1099" s="1" t="s">
        <v>332</v>
      </c>
      <c r="D1099" s="1" t="s">
        <v>333</v>
      </c>
      <c r="E1099" s="10" t="s">
        <v>7342</v>
      </c>
      <c r="F1099" s="1" t="s">
        <v>9</v>
      </c>
      <c r="G1099" s="1" t="s">
        <v>7343</v>
      </c>
    </row>
    <row r="1100" spans="1:7" ht="15" x14ac:dyDescent="0.25">
      <c r="A1100" s="1" t="s">
        <v>3805</v>
      </c>
      <c r="B1100" s="1">
        <v>115</v>
      </c>
      <c r="C1100" s="1" t="s">
        <v>1055</v>
      </c>
      <c r="D1100" s="1" t="s">
        <v>1056</v>
      </c>
      <c r="E1100" s="10" t="s">
        <v>7342</v>
      </c>
      <c r="F1100" s="1" t="s">
        <v>9</v>
      </c>
      <c r="G1100" s="1" t="s">
        <v>7343</v>
      </c>
    </row>
    <row r="1101" spans="1:7" ht="15" x14ac:dyDescent="0.25">
      <c r="A1101" s="1" t="s">
        <v>3806</v>
      </c>
      <c r="B1101" s="1">
        <v>493</v>
      </c>
      <c r="C1101" s="1" t="s">
        <v>2706</v>
      </c>
      <c r="D1101" s="1" t="s">
        <v>2707</v>
      </c>
      <c r="E1101" s="10" t="s">
        <v>7342</v>
      </c>
      <c r="F1101" s="1" t="s">
        <v>2708</v>
      </c>
      <c r="G1101" s="1" t="s">
        <v>7343</v>
      </c>
    </row>
    <row r="1102" spans="1:7" ht="15" x14ac:dyDescent="0.25">
      <c r="A1102" s="1" t="s">
        <v>3807</v>
      </c>
      <c r="B1102" s="1">
        <v>326</v>
      </c>
      <c r="C1102" s="1" t="s">
        <v>149</v>
      </c>
      <c r="D1102" s="1" t="s">
        <v>150</v>
      </c>
      <c r="E1102" s="10" t="s">
        <v>7342</v>
      </c>
      <c r="F1102" s="1" t="s">
        <v>2710</v>
      </c>
      <c r="G1102" s="1" t="s">
        <v>7343</v>
      </c>
    </row>
    <row r="1103" spans="1:7" ht="15" x14ac:dyDescent="0.25">
      <c r="A1103" s="1" t="s">
        <v>3814</v>
      </c>
      <c r="B1103" s="1">
        <v>314</v>
      </c>
      <c r="C1103" s="1" t="s">
        <v>332</v>
      </c>
      <c r="D1103" s="1" t="s">
        <v>333</v>
      </c>
      <c r="E1103" s="10" t="s">
        <v>7342</v>
      </c>
      <c r="F1103" s="1" t="s">
        <v>2711</v>
      </c>
      <c r="G1103" s="1" t="s">
        <v>7343</v>
      </c>
    </row>
    <row r="1104" spans="1:7" ht="15" x14ac:dyDescent="0.25">
      <c r="A1104" s="1" t="s">
        <v>3816</v>
      </c>
      <c r="B1104" s="1">
        <v>531</v>
      </c>
      <c r="C1104" s="9" t="s">
        <v>7342</v>
      </c>
      <c r="D1104" s="9" t="s">
        <v>7342</v>
      </c>
      <c r="E1104" s="9" t="s">
        <v>7342</v>
      </c>
      <c r="F1104" s="1" t="s">
        <v>871</v>
      </c>
      <c r="G1104" s="1" t="s">
        <v>7343</v>
      </c>
    </row>
    <row r="1105" spans="1:7" ht="15" x14ac:dyDescent="0.25">
      <c r="A1105" s="1" t="s">
        <v>3833</v>
      </c>
      <c r="B1105" s="1">
        <v>215</v>
      </c>
      <c r="C1105" s="1" t="s">
        <v>2712</v>
      </c>
      <c r="D1105" s="1" t="s">
        <v>2713</v>
      </c>
      <c r="E1105" s="1" t="s">
        <v>208</v>
      </c>
      <c r="F1105" s="1" t="s">
        <v>9</v>
      </c>
      <c r="G1105" s="1" t="s">
        <v>7343</v>
      </c>
    </row>
    <row r="1106" spans="1:7" ht="15" x14ac:dyDescent="0.25">
      <c r="A1106" s="1" t="s">
        <v>3834</v>
      </c>
      <c r="B1106" s="1">
        <v>157</v>
      </c>
      <c r="C1106" s="9" t="s">
        <v>7342</v>
      </c>
      <c r="D1106" s="9" t="s">
        <v>7342</v>
      </c>
      <c r="E1106" s="9" t="s">
        <v>7342</v>
      </c>
      <c r="F1106" s="1" t="s">
        <v>2497</v>
      </c>
      <c r="G1106" s="1" t="s">
        <v>7343</v>
      </c>
    </row>
    <row r="1107" spans="1:7" ht="15" x14ac:dyDescent="0.25">
      <c r="A1107" s="1" t="s">
        <v>3867</v>
      </c>
      <c r="B1107" s="1">
        <v>136</v>
      </c>
      <c r="C1107" s="1" t="s">
        <v>655</v>
      </c>
      <c r="D1107" s="1" t="s">
        <v>656</v>
      </c>
      <c r="E1107" s="10" t="s">
        <v>7342</v>
      </c>
      <c r="F1107" s="1" t="s">
        <v>9</v>
      </c>
      <c r="G1107" s="1" t="s">
        <v>7343</v>
      </c>
    </row>
    <row r="1108" spans="1:7" ht="15" x14ac:dyDescent="0.25">
      <c r="A1108" s="1" t="s">
        <v>3870</v>
      </c>
      <c r="B1108" s="1">
        <v>101</v>
      </c>
      <c r="C1108" s="1" t="s">
        <v>756</v>
      </c>
      <c r="D1108" s="1" t="s">
        <v>757</v>
      </c>
      <c r="E1108" s="10" t="s">
        <v>7342</v>
      </c>
      <c r="F1108" s="1" t="s">
        <v>9</v>
      </c>
      <c r="G1108" s="1" t="s">
        <v>7343</v>
      </c>
    </row>
    <row r="1109" spans="1:7" ht="15" x14ac:dyDescent="0.25">
      <c r="A1109" s="1" t="s">
        <v>3871</v>
      </c>
      <c r="B1109" s="1">
        <v>143</v>
      </c>
      <c r="C1109" s="9" t="s">
        <v>7342</v>
      </c>
      <c r="D1109" s="9" t="s">
        <v>7342</v>
      </c>
      <c r="E1109" s="9" t="s">
        <v>7342</v>
      </c>
      <c r="F1109" s="1" t="s">
        <v>2714</v>
      </c>
      <c r="G1109" s="1" t="s">
        <v>7343</v>
      </c>
    </row>
    <row r="1110" spans="1:7" ht="15" x14ac:dyDescent="0.25">
      <c r="A1110" s="1" t="s">
        <v>3875</v>
      </c>
      <c r="B1110" s="1">
        <v>413</v>
      </c>
      <c r="C1110" s="1" t="s">
        <v>655</v>
      </c>
      <c r="D1110" s="1" t="s">
        <v>656</v>
      </c>
      <c r="E1110" s="10" t="s">
        <v>7342</v>
      </c>
      <c r="F1110" s="1" t="s">
        <v>9</v>
      </c>
      <c r="G1110" s="1" t="s">
        <v>7343</v>
      </c>
    </row>
    <row r="1111" spans="1:7" ht="15" x14ac:dyDescent="0.25">
      <c r="A1111" s="1" t="s">
        <v>3881</v>
      </c>
      <c r="B1111" s="1">
        <v>183</v>
      </c>
      <c r="C1111" s="9" t="s">
        <v>7342</v>
      </c>
      <c r="D1111" s="9" t="s">
        <v>7342</v>
      </c>
      <c r="E1111" s="9" t="s">
        <v>7342</v>
      </c>
      <c r="F1111" s="1" t="s">
        <v>2497</v>
      </c>
      <c r="G1111" s="1" t="s">
        <v>7343</v>
      </c>
    </row>
    <row r="1112" spans="1:7" ht="15" x14ac:dyDescent="0.25">
      <c r="A1112" s="1" t="s">
        <v>3893</v>
      </c>
      <c r="B1112" s="1">
        <v>198</v>
      </c>
      <c r="C1112" s="9" t="s">
        <v>7342</v>
      </c>
      <c r="D1112" s="9" t="s">
        <v>7342</v>
      </c>
      <c r="E1112" s="9" t="s">
        <v>7342</v>
      </c>
      <c r="F1112" s="1" t="s">
        <v>2497</v>
      </c>
      <c r="G1112" s="1" t="s">
        <v>7343</v>
      </c>
    </row>
    <row r="1113" spans="1:7" ht="15" x14ac:dyDescent="0.25">
      <c r="A1113" s="1" t="s">
        <v>3904</v>
      </c>
      <c r="B1113" s="1">
        <v>104</v>
      </c>
      <c r="C1113" s="1" t="s">
        <v>756</v>
      </c>
      <c r="D1113" s="1" t="s">
        <v>757</v>
      </c>
      <c r="E1113" s="10" t="s">
        <v>7342</v>
      </c>
      <c r="F1113" s="1" t="s">
        <v>9</v>
      </c>
      <c r="G1113" s="1" t="s">
        <v>7343</v>
      </c>
    </row>
    <row r="1114" spans="1:7" ht="15" x14ac:dyDescent="0.25">
      <c r="A1114" s="1" t="s">
        <v>3914</v>
      </c>
      <c r="B1114" s="1">
        <v>62</v>
      </c>
      <c r="C1114" s="1" t="s">
        <v>756</v>
      </c>
      <c r="D1114" s="1" t="s">
        <v>757</v>
      </c>
      <c r="E1114" s="10" t="s">
        <v>7342</v>
      </c>
      <c r="F1114" s="1" t="s">
        <v>9</v>
      </c>
      <c r="G1114" s="1" t="s">
        <v>7343</v>
      </c>
    </row>
    <row r="1115" spans="1:7" ht="15" x14ac:dyDescent="0.25">
      <c r="A1115" s="1" t="s">
        <v>3920</v>
      </c>
      <c r="B1115" s="1">
        <v>135</v>
      </c>
      <c r="C1115" s="1" t="s">
        <v>756</v>
      </c>
      <c r="D1115" s="1" t="s">
        <v>757</v>
      </c>
      <c r="E1115" s="10" t="s">
        <v>7342</v>
      </c>
      <c r="F1115" s="1" t="s">
        <v>9</v>
      </c>
      <c r="G1115" s="1" t="s">
        <v>7343</v>
      </c>
    </row>
    <row r="1116" spans="1:7" ht="15" x14ac:dyDescent="0.25">
      <c r="A1116" s="1" t="s">
        <v>3946</v>
      </c>
      <c r="B1116" s="1">
        <v>222</v>
      </c>
      <c r="C1116" s="1" t="s">
        <v>2715</v>
      </c>
      <c r="D1116" s="1" t="s">
        <v>2716</v>
      </c>
      <c r="E1116" s="10" t="s">
        <v>7342</v>
      </c>
      <c r="F1116" s="1" t="s">
        <v>9</v>
      </c>
      <c r="G1116" s="1" t="s">
        <v>7343</v>
      </c>
    </row>
    <row r="1117" spans="1:7" ht="15" x14ac:dyDescent="0.25">
      <c r="A1117" s="1" t="s">
        <v>3947</v>
      </c>
      <c r="B1117" s="1">
        <v>140</v>
      </c>
      <c r="C1117" s="9" t="s">
        <v>7342</v>
      </c>
      <c r="D1117" s="9" t="s">
        <v>7342</v>
      </c>
      <c r="E1117" s="9" t="s">
        <v>7342</v>
      </c>
      <c r="F1117" s="1" t="s">
        <v>2497</v>
      </c>
      <c r="G1117" s="1" t="s">
        <v>7343</v>
      </c>
    </row>
    <row r="1118" spans="1:7" ht="15" x14ac:dyDescent="0.25">
      <c r="A1118" s="1" t="s">
        <v>3952</v>
      </c>
      <c r="B1118" s="1">
        <v>644</v>
      </c>
      <c r="C1118" s="9" t="s">
        <v>7342</v>
      </c>
      <c r="D1118" s="9" t="s">
        <v>7342</v>
      </c>
      <c r="E1118" s="9" t="s">
        <v>7342</v>
      </c>
      <c r="F1118" s="1" t="s">
        <v>2717</v>
      </c>
      <c r="G1118" s="1" t="s">
        <v>7343</v>
      </c>
    </row>
    <row r="1119" spans="1:7" ht="15" x14ac:dyDescent="0.25">
      <c r="A1119" s="1" t="s">
        <v>3953</v>
      </c>
      <c r="B1119" s="1">
        <v>87</v>
      </c>
      <c r="C1119" s="9" t="s">
        <v>7342</v>
      </c>
      <c r="D1119" s="9" t="s">
        <v>7342</v>
      </c>
      <c r="E1119" s="9" t="s">
        <v>7342</v>
      </c>
      <c r="F1119" s="1" t="s">
        <v>871</v>
      </c>
      <c r="G1119" s="1" t="s">
        <v>7343</v>
      </c>
    </row>
    <row r="1120" spans="1:7" ht="15" x14ac:dyDescent="0.25">
      <c r="A1120" s="1" t="s">
        <v>3955</v>
      </c>
      <c r="B1120" s="1">
        <v>137</v>
      </c>
      <c r="C1120" s="9" t="s">
        <v>7342</v>
      </c>
      <c r="D1120" s="9" t="s">
        <v>7342</v>
      </c>
      <c r="E1120" s="9" t="s">
        <v>7342</v>
      </c>
      <c r="F1120" s="1" t="s">
        <v>871</v>
      </c>
      <c r="G1120" s="1" t="s">
        <v>7343</v>
      </c>
    </row>
    <row r="1121" spans="1:7" ht="15" x14ac:dyDescent="0.25">
      <c r="A1121" s="1" t="s">
        <v>3957</v>
      </c>
      <c r="B1121" s="1">
        <v>101</v>
      </c>
      <c r="C1121" s="1" t="s">
        <v>756</v>
      </c>
      <c r="D1121" s="1" t="s">
        <v>757</v>
      </c>
      <c r="E1121" s="10" t="s">
        <v>7342</v>
      </c>
      <c r="F1121" s="1" t="s">
        <v>9</v>
      </c>
      <c r="G1121" s="1" t="s">
        <v>7343</v>
      </c>
    </row>
    <row r="1122" spans="1:7" ht="15" x14ac:dyDescent="0.25">
      <c r="A1122" s="1" t="s">
        <v>3970</v>
      </c>
      <c r="B1122" s="1">
        <v>82</v>
      </c>
      <c r="C1122" s="1" t="s">
        <v>616</v>
      </c>
      <c r="D1122" s="1" t="s">
        <v>617</v>
      </c>
      <c r="E1122" s="10" t="s">
        <v>7342</v>
      </c>
      <c r="F1122" s="1" t="s">
        <v>2718</v>
      </c>
      <c r="G1122" s="1" t="s">
        <v>7343</v>
      </c>
    </row>
    <row r="1123" spans="1:7" ht="15" x14ac:dyDescent="0.25">
      <c r="A1123" s="1" t="s">
        <v>3984</v>
      </c>
      <c r="B1123" s="1">
        <v>112</v>
      </c>
      <c r="C1123" s="1" t="s">
        <v>332</v>
      </c>
      <c r="D1123" s="1" t="s">
        <v>333</v>
      </c>
      <c r="E1123" s="10" t="s">
        <v>7342</v>
      </c>
      <c r="F1123" s="1" t="s">
        <v>9</v>
      </c>
      <c r="G1123" s="1" t="s">
        <v>7343</v>
      </c>
    </row>
    <row r="1124" spans="1:7" ht="15" x14ac:dyDescent="0.25">
      <c r="A1124" s="1" t="s">
        <v>3990</v>
      </c>
      <c r="B1124" s="1">
        <v>230</v>
      </c>
      <c r="C1124" s="9" t="s">
        <v>7342</v>
      </c>
      <c r="D1124" s="9" t="s">
        <v>7342</v>
      </c>
      <c r="E1124" s="9" t="s">
        <v>7342</v>
      </c>
      <c r="F1124" s="1" t="s">
        <v>2719</v>
      </c>
      <c r="G1124" s="1" t="s">
        <v>7343</v>
      </c>
    </row>
    <row r="1125" spans="1:7" ht="15" x14ac:dyDescent="0.25">
      <c r="A1125" s="1" t="s">
        <v>3991</v>
      </c>
      <c r="B1125" s="1">
        <v>212</v>
      </c>
      <c r="C1125" s="1" t="s">
        <v>2702</v>
      </c>
      <c r="D1125" s="1" t="s">
        <v>2703</v>
      </c>
      <c r="E1125" s="10" t="s">
        <v>7342</v>
      </c>
      <c r="F1125" s="1" t="s">
        <v>9</v>
      </c>
      <c r="G1125" s="1" t="s">
        <v>7343</v>
      </c>
    </row>
    <row r="1126" spans="1:7" ht="15" x14ac:dyDescent="0.25">
      <c r="A1126" s="1" t="s">
        <v>3992</v>
      </c>
      <c r="B1126" s="1">
        <v>120</v>
      </c>
      <c r="C1126" s="9" t="s">
        <v>7342</v>
      </c>
      <c r="D1126" s="9" t="s">
        <v>7342</v>
      </c>
      <c r="E1126" s="9" t="s">
        <v>7342</v>
      </c>
      <c r="F1126" s="1" t="s">
        <v>871</v>
      </c>
      <c r="G1126" s="1" t="s">
        <v>7343</v>
      </c>
    </row>
    <row r="1127" spans="1:7" ht="15" x14ac:dyDescent="0.25">
      <c r="A1127" s="1" t="s">
        <v>4005</v>
      </c>
      <c r="B1127" s="1">
        <v>195</v>
      </c>
      <c r="C1127" s="9" t="s">
        <v>7342</v>
      </c>
      <c r="D1127" s="9" t="s">
        <v>7342</v>
      </c>
      <c r="E1127" s="9" t="s">
        <v>7342</v>
      </c>
      <c r="F1127" s="1" t="s">
        <v>2497</v>
      </c>
      <c r="G1127" s="1" t="s">
        <v>7343</v>
      </c>
    </row>
    <row r="1128" spans="1:7" ht="15" x14ac:dyDescent="0.25">
      <c r="A1128" s="1" t="s">
        <v>4012</v>
      </c>
      <c r="B1128" s="1">
        <v>85</v>
      </c>
      <c r="C1128" s="1" t="s">
        <v>655</v>
      </c>
      <c r="D1128" s="1" t="s">
        <v>656</v>
      </c>
      <c r="E1128" s="10" t="s">
        <v>7342</v>
      </c>
      <c r="F1128" s="1" t="s">
        <v>9</v>
      </c>
      <c r="G1128" s="1" t="s">
        <v>7343</v>
      </c>
    </row>
    <row r="1129" spans="1:7" ht="15" x14ac:dyDescent="0.25">
      <c r="A1129" s="1" t="s">
        <v>4016</v>
      </c>
      <c r="B1129" s="1">
        <v>139</v>
      </c>
      <c r="C1129" s="1" t="s">
        <v>756</v>
      </c>
      <c r="D1129" s="1" t="s">
        <v>757</v>
      </c>
      <c r="E1129" s="10" t="s">
        <v>7342</v>
      </c>
      <c r="F1129" s="1" t="s">
        <v>9</v>
      </c>
      <c r="G1129" s="1" t="s">
        <v>7343</v>
      </c>
    </row>
    <row r="1130" spans="1:7" ht="15" x14ac:dyDescent="0.25">
      <c r="A1130" s="1" t="s">
        <v>4018</v>
      </c>
      <c r="B1130" s="1">
        <v>222</v>
      </c>
      <c r="C1130" s="1" t="s">
        <v>332</v>
      </c>
      <c r="D1130" s="1" t="s">
        <v>333</v>
      </c>
      <c r="E1130" s="10" t="s">
        <v>7342</v>
      </c>
      <c r="F1130" s="1" t="s">
        <v>9</v>
      </c>
      <c r="G1130" s="1" t="s">
        <v>7343</v>
      </c>
    </row>
    <row r="1131" spans="1:7" ht="15" x14ac:dyDescent="0.25">
      <c r="A1131" s="1" t="s">
        <v>4040</v>
      </c>
      <c r="B1131" s="1">
        <v>222</v>
      </c>
      <c r="C1131" s="9" t="s">
        <v>7342</v>
      </c>
      <c r="D1131" s="9" t="s">
        <v>7342</v>
      </c>
      <c r="E1131" s="9" t="s">
        <v>7342</v>
      </c>
      <c r="F1131" s="1" t="s">
        <v>970</v>
      </c>
      <c r="G1131" s="1" t="s">
        <v>7343</v>
      </c>
    </row>
    <row r="1132" spans="1:7" ht="15" x14ac:dyDescent="0.25">
      <c r="A1132" s="1" t="s">
        <v>4041</v>
      </c>
      <c r="B1132" s="1">
        <v>283</v>
      </c>
      <c r="C1132" s="9" t="s">
        <v>7342</v>
      </c>
      <c r="D1132" s="9" t="s">
        <v>7342</v>
      </c>
      <c r="E1132" s="9" t="s">
        <v>7342</v>
      </c>
      <c r="F1132" s="1" t="s">
        <v>966</v>
      </c>
      <c r="G1132" s="1" t="s">
        <v>7343</v>
      </c>
    </row>
    <row r="1133" spans="1:7" ht="15" x14ac:dyDescent="0.25">
      <c r="A1133" s="1" t="s">
        <v>4042</v>
      </c>
      <c r="B1133" s="1">
        <v>484</v>
      </c>
      <c r="C1133" s="1" t="s">
        <v>2720</v>
      </c>
      <c r="D1133" s="1" t="s">
        <v>2721</v>
      </c>
      <c r="E1133" s="10" t="s">
        <v>7342</v>
      </c>
      <c r="F1133" s="1" t="s">
        <v>2708</v>
      </c>
      <c r="G1133" s="1" t="s">
        <v>7343</v>
      </c>
    </row>
    <row r="1134" spans="1:7" ht="15" x14ac:dyDescent="0.25">
      <c r="A1134" s="1" t="s">
        <v>4047</v>
      </c>
      <c r="B1134" s="1">
        <v>85</v>
      </c>
      <c r="C1134" s="1" t="s">
        <v>332</v>
      </c>
      <c r="D1134" s="1" t="s">
        <v>333</v>
      </c>
      <c r="E1134" s="10" t="s">
        <v>7342</v>
      </c>
      <c r="F1134" s="1" t="s">
        <v>9</v>
      </c>
      <c r="G1134" s="1" t="s">
        <v>7343</v>
      </c>
    </row>
    <row r="1135" spans="1:7" ht="15" x14ac:dyDescent="0.25">
      <c r="A1135" s="1" t="s">
        <v>4057</v>
      </c>
      <c r="B1135" s="1">
        <v>812</v>
      </c>
      <c r="C1135" s="1" t="s">
        <v>2722</v>
      </c>
      <c r="D1135" s="1" t="s">
        <v>2723</v>
      </c>
      <c r="E1135" s="10" t="s">
        <v>7342</v>
      </c>
      <c r="F1135" s="1" t="s">
        <v>2724</v>
      </c>
      <c r="G1135" s="1" t="s">
        <v>7343</v>
      </c>
    </row>
    <row r="1136" spans="1:7" ht="15" x14ac:dyDescent="0.25">
      <c r="A1136" s="1" t="s">
        <v>4058</v>
      </c>
      <c r="B1136" s="1">
        <v>607</v>
      </c>
      <c r="C1136" s="1" t="s">
        <v>46</v>
      </c>
      <c r="D1136" s="1" t="s">
        <v>47</v>
      </c>
      <c r="E1136" s="10" t="s">
        <v>7342</v>
      </c>
      <c r="F1136" s="1" t="s">
        <v>2725</v>
      </c>
      <c r="G1136" s="1" t="s">
        <v>7343</v>
      </c>
    </row>
    <row r="1137" spans="1:7" ht="15" x14ac:dyDescent="0.25">
      <c r="A1137" s="1" t="s">
        <v>4059</v>
      </c>
      <c r="B1137" s="1">
        <v>382</v>
      </c>
      <c r="C1137" s="1" t="s">
        <v>2726</v>
      </c>
      <c r="D1137" s="1" t="s">
        <v>2727</v>
      </c>
      <c r="E1137" s="1" t="s">
        <v>19</v>
      </c>
      <c r="F1137" s="1" t="s">
        <v>2728</v>
      </c>
      <c r="G1137" s="1" t="s">
        <v>7343</v>
      </c>
    </row>
    <row r="1138" spans="1:7" ht="15" x14ac:dyDescent="0.25">
      <c r="A1138" s="1" t="s">
        <v>4060</v>
      </c>
      <c r="B1138" s="1">
        <v>285</v>
      </c>
      <c r="C1138" s="9" t="s">
        <v>7342</v>
      </c>
      <c r="D1138" s="9" t="s">
        <v>7342</v>
      </c>
      <c r="E1138" s="9" t="s">
        <v>7342</v>
      </c>
      <c r="F1138" s="1" t="s">
        <v>2729</v>
      </c>
      <c r="G1138" s="1" t="s">
        <v>7343</v>
      </c>
    </row>
    <row r="1139" spans="1:7" ht="15" x14ac:dyDescent="0.25">
      <c r="A1139" s="1" t="s">
        <v>4061</v>
      </c>
      <c r="B1139" s="1">
        <v>162</v>
      </c>
      <c r="C1139" s="9" t="s">
        <v>7342</v>
      </c>
      <c r="D1139" s="9" t="s">
        <v>7342</v>
      </c>
      <c r="E1139" s="9" t="s">
        <v>7342</v>
      </c>
      <c r="F1139" s="1" t="s">
        <v>2730</v>
      </c>
      <c r="G1139" s="1" t="s">
        <v>7343</v>
      </c>
    </row>
    <row r="1140" spans="1:7" ht="15" x14ac:dyDescent="0.25">
      <c r="A1140" s="1" t="s">
        <v>4062</v>
      </c>
      <c r="B1140" s="1">
        <v>367</v>
      </c>
      <c r="C1140" s="1" t="s">
        <v>723</v>
      </c>
      <c r="D1140" s="1" t="s">
        <v>724</v>
      </c>
      <c r="E1140" s="1" t="s">
        <v>652</v>
      </c>
      <c r="F1140" s="1" t="s">
        <v>2731</v>
      </c>
      <c r="G1140" s="1" t="s">
        <v>7343</v>
      </c>
    </row>
    <row r="1141" spans="1:7" ht="15" x14ac:dyDescent="0.25">
      <c r="A1141" s="1" t="s">
        <v>4063</v>
      </c>
      <c r="B1141" s="1">
        <v>1286</v>
      </c>
      <c r="C1141" s="1" t="s">
        <v>29</v>
      </c>
      <c r="D1141" s="1" t="s">
        <v>30</v>
      </c>
      <c r="E1141" s="1" t="s">
        <v>23</v>
      </c>
      <c r="F1141" s="1" t="s">
        <v>2732</v>
      </c>
      <c r="G1141" s="1" t="s">
        <v>7343</v>
      </c>
    </row>
    <row r="1142" spans="1:7" ht="15" x14ac:dyDescent="0.25">
      <c r="A1142" s="1" t="s">
        <v>4064</v>
      </c>
      <c r="B1142" s="1">
        <v>542</v>
      </c>
      <c r="C1142" s="1" t="s">
        <v>258</v>
      </c>
      <c r="D1142" s="1" t="s">
        <v>259</v>
      </c>
      <c r="E1142" s="10" t="s">
        <v>7342</v>
      </c>
      <c r="F1142" s="1" t="s">
        <v>2733</v>
      </c>
      <c r="G1142" s="1" t="s">
        <v>7343</v>
      </c>
    </row>
    <row r="1143" spans="1:7" ht="15" x14ac:dyDescent="0.25">
      <c r="A1143" s="1" t="s">
        <v>4065</v>
      </c>
      <c r="B1143" s="1">
        <v>610</v>
      </c>
      <c r="C1143" s="9" t="s">
        <v>7342</v>
      </c>
      <c r="D1143" s="9" t="s">
        <v>7342</v>
      </c>
      <c r="E1143" s="9" t="s">
        <v>7342</v>
      </c>
      <c r="F1143" s="1" t="s">
        <v>966</v>
      </c>
      <c r="G1143" s="1" t="s">
        <v>7343</v>
      </c>
    </row>
    <row r="1144" spans="1:7" ht="15" x14ac:dyDescent="0.25">
      <c r="A1144" s="1" t="s">
        <v>4070</v>
      </c>
      <c r="B1144" s="1">
        <v>603</v>
      </c>
      <c r="C1144" s="1" t="s">
        <v>141</v>
      </c>
      <c r="D1144" s="1" t="s">
        <v>142</v>
      </c>
      <c r="E1144" s="10" t="s">
        <v>7342</v>
      </c>
      <c r="F1144" s="1" t="s">
        <v>336</v>
      </c>
      <c r="G1144" s="1" t="s">
        <v>7343</v>
      </c>
    </row>
    <row r="1145" spans="1:7" ht="15" x14ac:dyDescent="0.25">
      <c r="A1145" s="1" t="s">
        <v>4071</v>
      </c>
      <c r="B1145" s="1">
        <v>599</v>
      </c>
      <c r="C1145" s="1" t="s">
        <v>141</v>
      </c>
      <c r="D1145" s="1" t="s">
        <v>142</v>
      </c>
      <c r="E1145" s="10" t="s">
        <v>7342</v>
      </c>
      <c r="F1145" s="1" t="s">
        <v>2734</v>
      </c>
      <c r="G1145" s="1" t="s">
        <v>7343</v>
      </c>
    </row>
    <row r="1146" spans="1:7" ht="15" x14ac:dyDescent="0.25">
      <c r="A1146" s="1" t="s">
        <v>4072</v>
      </c>
      <c r="B1146" s="1">
        <v>584</v>
      </c>
      <c r="C1146" s="1" t="s">
        <v>141</v>
      </c>
      <c r="D1146" s="1" t="s">
        <v>142</v>
      </c>
      <c r="E1146" s="10" t="s">
        <v>7342</v>
      </c>
      <c r="F1146" s="1" t="s">
        <v>2735</v>
      </c>
      <c r="G1146" s="1" t="s">
        <v>7343</v>
      </c>
    </row>
    <row r="1147" spans="1:7" ht="15" x14ac:dyDescent="0.25">
      <c r="A1147" s="1" t="s">
        <v>4073</v>
      </c>
      <c r="B1147" s="1">
        <v>241</v>
      </c>
      <c r="C1147" s="1" t="s">
        <v>135</v>
      </c>
      <c r="D1147" s="1" t="s">
        <v>136</v>
      </c>
      <c r="E1147" s="10" t="s">
        <v>7342</v>
      </c>
      <c r="F1147" s="1" t="s">
        <v>2736</v>
      </c>
      <c r="G1147" s="1" t="s">
        <v>7343</v>
      </c>
    </row>
    <row r="1148" spans="1:7" ht="15" x14ac:dyDescent="0.25">
      <c r="A1148" s="1" t="s">
        <v>4075</v>
      </c>
      <c r="B1148" s="1">
        <v>361</v>
      </c>
      <c r="C1148" s="1" t="s">
        <v>62</v>
      </c>
      <c r="D1148" s="1" t="s">
        <v>63</v>
      </c>
      <c r="E1148" s="10" t="s">
        <v>7342</v>
      </c>
      <c r="F1148" s="1" t="s">
        <v>2737</v>
      </c>
      <c r="G1148" s="1" t="s">
        <v>7343</v>
      </c>
    </row>
    <row r="1149" spans="1:7" ht="15" x14ac:dyDescent="0.25">
      <c r="A1149" s="1" t="s">
        <v>4076</v>
      </c>
      <c r="B1149" s="1">
        <v>338</v>
      </c>
      <c r="C1149" s="1" t="s">
        <v>62</v>
      </c>
      <c r="D1149" s="1" t="s">
        <v>63</v>
      </c>
      <c r="E1149" s="10" t="s">
        <v>7342</v>
      </c>
      <c r="F1149" s="1" t="s">
        <v>2738</v>
      </c>
      <c r="G1149" s="1" t="s">
        <v>7343</v>
      </c>
    </row>
    <row r="1150" spans="1:7" ht="15" x14ac:dyDescent="0.25">
      <c r="A1150" s="1" t="s">
        <v>4078</v>
      </c>
      <c r="B1150" s="1">
        <v>1419</v>
      </c>
      <c r="C1150" s="1" t="s">
        <v>2363</v>
      </c>
      <c r="D1150" s="1" t="s">
        <v>2364</v>
      </c>
      <c r="E1150" s="10" t="s">
        <v>7342</v>
      </c>
      <c r="F1150" s="1" t="s">
        <v>2739</v>
      </c>
      <c r="G1150" s="1" t="s">
        <v>7343</v>
      </c>
    </row>
    <row r="1151" spans="1:7" ht="15" x14ac:dyDescent="0.25">
      <c r="A1151" s="1" t="s">
        <v>4079</v>
      </c>
      <c r="B1151" s="1">
        <v>685</v>
      </c>
      <c r="C1151" s="1" t="s">
        <v>2740</v>
      </c>
      <c r="D1151" s="1" t="s">
        <v>2741</v>
      </c>
      <c r="E1151" s="10" t="s">
        <v>7342</v>
      </c>
      <c r="F1151" s="12" t="s">
        <v>7342</v>
      </c>
      <c r="G1151" s="1" t="s">
        <v>7343</v>
      </c>
    </row>
    <row r="1152" spans="1:7" ht="15" x14ac:dyDescent="0.25">
      <c r="A1152" s="1" t="s">
        <v>4080</v>
      </c>
      <c r="B1152" s="1">
        <v>603</v>
      </c>
      <c r="C1152" s="1" t="s">
        <v>258</v>
      </c>
      <c r="D1152" s="1" t="s">
        <v>259</v>
      </c>
      <c r="E1152" s="10" t="s">
        <v>7342</v>
      </c>
      <c r="F1152" s="1" t="s">
        <v>2742</v>
      </c>
      <c r="G1152" s="1" t="s">
        <v>7343</v>
      </c>
    </row>
    <row r="1153" spans="1:7" ht="15" x14ac:dyDescent="0.25">
      <c r="A1153" s="1" t="s">
        <v>4081</v>
      </c>
      <c r="B1153" s="1">
        <v>419</v>
      </c>
      <c r="C1153" s="1" t="s">
        <v>55</v>
      </c>
      <c r="D1153" s="1" t="s">
        <v>56</v>
      </c>
      <c r="E1153" s="10" t="s">
        <v>7342</v>
      </c>
      <c r="F1153" s="1" t="s">
        <v>2743</v>
      </c>
      <c r="G1153" s="1" t="s">
        <v>7343</v>
      </c>
    </row>
    <row r="1154" spans="1:7" ht="15" x14ac:dyDescent="0.25">
      <c r="A1154" s="1" t="s">
        <v>4082</v>
      </c>
      <c r="B1154" s="1">
        <v>609</v>
      </c>
      <c r="C1154" s="1" t="s">
        <v>258</v>
      </c>
      <c r="D1154" s="1" t="s">
        <v>259</v>
      </c>
      <c r="E1154" s="10" t="s">
        <v>7342</v>
      </c>
      <c r="F1154" s="1" t="s">
        <v>2744</v>
      </c>
      <c r="G1154" s="1" t="s">
        <v>7343</v>
      </c>
    </row>
    <row r="1155" spans="1:7" ht="15" x14ac:dyDescent="0.25">
      <c r="A1155" s="1" t="s">
        <v>4083</v>
      </c>
      <c r="B1155" s="1">
        <v>610</v>
      </c>
      <c r="C1155" s="1" t="s">
        <v>39</v>
      </c>
      <c r="D1155" s="1" t="s">
        <v>40</v>
      </c>
      <c r="E1155" s="10" t="s">
        <v>7342</v>
      </c>
      <c r="F1155" s="1" t="s">
        <v>2745</v>
      </c>
      <c r="G1155" s="1" t="s">
        <v>7343</v>
      </c>
    </row>
    <row r="1156" spans="1:7" ht="15" x14ac:dyDescent="0.25">
      <c r="A1156" s="1" t="s">
        <v>4084</v>
      </c>
      <c r="B1156" s="1">
        <v>474</v>
      </c>
      <c r="C1156" s="1" t="s">
        <v>73</v>
      </c>
      <c r="D1156" s="1" t="s">
        <v>74</v>
      </c>
      <c r="E1156" s="1" t="s">
        <v>75</v>
      </c>
      <c r="F1156" s="1" t="s">
        <v>2746</v>
      </c>
      <c r="G1156" s="1" t="s">
        <v>7343</v>
      </c>
    </row>
    <row r="1157" spans="1:7" ht="15" x14ac:dyDescent="0.25">
      <c r="A1157" s="1" t="s">
        <v>4085</v>
      </c>
      <c r="B1157" s="1">
        <v>264</v>
      </c>
      <c r="C1157" s="1" t="s">
        <v>73</v>
      </c>
      <c r="D1157" s="1" t="s">
        <v>74</v>
      </c>
      <c r="E1157" s="1" t="s">
        <v>75</v>
      </c>
      <c r="F1157" s="1" t="s">
        <v>2747</v>
      </c>
      <c r="G1157" s="1" t="s">
        <v>7343</v>
      </c>
    </row>
    <row r="1158" spans="1:7" ht="15" x14ac:dyDescent="0.25">
      <c r="A1158" s="1" t="s">
        <v>4086</v>
      </c>
      <c r="B1158" s="1">
        <v>155</v>
      </c>
      <c r="C1158" s="1" t="s">
        <v>2748</v>
      </c>
      <c r="D1158" s="1" t="s">
        <v>2749</v>
      </c>
      <c r="E1158" s="1" t="s">
        <v>75</v>
      </c>
      <c r="F1158" s="1" t="s">
        <v>9</v>
      </c>
      <c r="G1158" s="1" t="s">
        <v>7343</v>
      </c>
    </row>
    <row r="1159" spans="1:7" ht="15" x14ac:dyDescent="0.25">
      <c r="A1159" s="1" t="s">
        <v>4087</v>
      </c>
      <c r="B1159" s="1">
        <v>348</v>
      </c>
      <c r="C1159" s="1" t="s">
        <v>2750</v>
      </c>
      <c r="D1159" s="1" t="s">
        <v>2751</v>
      </c>
      <c r="E1159" s="10" t="s">
        <v>7342</v>
      </c>
      <c r="F1159" s="1" t="s">
        <v>2752</v>
      </c>
      <c r="G1159" s="1" t="s">
        <v>7343</v>
      </c>
    </row>
    <row r="1160" spans="1:7" ht="15" x14ac:dyDescent="0.25">
      <c r="A1160" s="1" t="s">
        <v>4088</v>
      </c>
      <c r="B1160" s="1">
        <v>304</v>
      </c>
      <c r="C1160" s="1" t="s">
        <v>2750</v>
      </c>
      <c r="D1160" s="1" t="s">
        <v>2751</v>
      </c>
      <c r="E1160" s="10" t="s">
        <v>7342</v>
      </c>
      <c r="F1160" s="1" t="s">
        <v>2752</v>
      </c>
      <c r="G1160" s="1" t="s">
        <v>7343</v>
      </c>
    </row>
    <row r="1161" spans="1:7" ht="15" x14ac:dyDescent="0.25">
      <c r="A1161" s="1" t="s">
        <v>4089</v>
      </c>
      <c r="B1161" s="1">
        <v>301</v>
      </c>
      <c r="C1161" s="1" t="s">
        <v>2750</v>
      </c>
      <c r="D1161" s="1" t="s">
        <v>2751</v>
      </c>
      <c r="E1161" s="10" t="s">
        <v>7342</v>
      </c>
      <c r="F1161" s="1" t="s">
        <v>2753</v>
      </c>
      <c r="G1161" s="1" t="s">
        <v>7343</v>
      </c>
    </row>
    <row r="1162" spans="1:7" ht="15" x14ac:dyDescent="0.25">
      <c r="A1162" s="1" t="s">
        <v>4090</v>
      </c>
      <c r="B1162" s="1">
        <v>567</v>
      </c>
      <c r="C1162" s="1" t="s">
        <v>46</v>
      </c>
      <c r="D1162" s="1" t="s">
        <v>47</v>
      </c>
      <c r="E1162" s="10" t="s">
        <v>7342</v>
      </c>
      <c r="F1162" s="1" t="s">
        <v>2754</v>
      </c>
      <c r="G1162" s="1" t="s">
        <v>7343</v>
      </c>
    </row>
    <row r="1163" spans="1:7" ht="15" x14ac:dyDescent="0.25">
      <c r="A1163" s="1" t="s">
        <v>4091</v>
      </c>
      <c r="B1163" s="1">
        <v>380</v>
      </c>
      <c r="C1163" s="1" t="s">
        <v>2755</v>
      </c>
      <c r="D1163" s="1" t="s">
        <v>2756</v>
      </c>
      <c r="E1163" s="1" t="s">
        <v>2757</v>
      </c>
      <c r="F1163" s="1" t="s">
        <v>2758</v>
      </c>
      <c r="G1163" s="1" t="s">
        <v>7343</v>
      </c>
    </row>
    <row r="1164" spans="1:7" ht="15" x14ac:dyDescent="0.25">
      <c r="A1164" s="1" t="s">
        <v>4092</v>
      </c>
      <c r="B1164" s="1">
        <v>598</v>
      </c>
      <c r="C1164" s="1" t="s">
        <v>239</v>
      </c>
      <c r="D1164" s="1" t="s">
        <v>240</v>
      </c>
      <c r="E1164" s="1" t="s">
        <v>241</v>
      </c>
      <c r="F1164" s="1" t="s">
        <v>2759</v>
      </c>
      <c r="G1164" s="1" t="s">
        <v>7343</v>
      </c>
    </row>
    <row r="1165" spans="1:7" ht="15" x14ac:dyDescent="0.25">
      <c r="A1165" s="1" t="s">
        <v>4094</v>
      </c>
      <c r="B1165" s="1">
        <v>250</v>
      </c>
      <c r="C1165" s="9" t="s">
        <v>7342</v>
      </c>
      <c r="D1165" s="9" t="s">
        <v>7342</v>
      </c>
      <c r="E1165" s="9" t="s">
        <v>7342</v>
      </c>
      <c r="F1165" s="1" t="s">
        <v>2760</v>
      </c>
      <c r="G1165" s="1" t="s">
        <v>7343</v>
      </c>
    </row>
    <row r="1166" spans="1:7" ht="15" x14ac:dyDescent="0.25">
      <c r="A1166" s="1" t="s">
        <v>4095</v>
      </c>
      <c r="B1166" s="1">
        <v>196</v>
      </c>
      <c r="C1166" s="1" t="s">
        <v>2761</v>
      </c>
      <c r="D1166" s="1" t="s">
        <v>2762</v>
      </c>
      <c r="E1166" s="10" t="s">
        <v>7342</v>
      </c>
      <c r="F1166" s="1" t="s">
        <v>2763</v>
      </c>
      <c r="G1166" s="1" t="s">
        <v>7343</v>
      </c>
    </row>
    <row r="1167" spans="1:7" ht="15" x14ac:dyDescent="0.25">
      <c r="A1167" s="1" t="s">
        <v>4096</v>
      </c>
      <c r="B1167" s="1">
        <v>360</v>
      </c>
      <c r="C1167" s="9" t="s">
        <v>7342</v>
      </c>
      <c r="D1167" s="9" t="s">
        <v>7342</v>
      </c>
      <c r="E1167" s="9" t="s">
        <v>7342</v>
      </c>
      <c r="F1167" s="1" t="s">
        <v>2764</v>
      </c>
      <c r="G1167" s="1" t="s">
        <v>7343</v>
      </c>
    </row>
    <row r="1168" spans="1:7" ht="15" x14ac:dyDescent="0.25">
      <c r="A1168" s="1" t="s">
        <v>4098</v>
      </c>
      <c r="B1168" s="1">
        <v>125</v>
      </c>
      <c r="C1168" s="9" t="s">
        <v>7342</v>
      </c>
      <c r="D1168" s="9" t="s">
        <v>7342</v>
      </c>
      <c r="E1168" s="9" t="s">
        <v>7342</v>
      </c>
      <c r="F1168" s="1" t="s">
        <v>2765</v>
      </c>
      <c r="G1168" s="1" t="s">
        <v>7343</v>
      </c>
    </row>
    <row r="1169" spans="1:7" ht="15" x14ac:dyDescent="0.25">
      <c r="A1169" s="1" t="s">
        <v>4099</v>
      </c>
      <c r="B1169" s="1">
        <v>449</v>
      </c>
      <c r="C1169" s="1" t="s">
        <v>62</v>
      </c>
      <c r="D1169" s="1" t="s">
        <v>63</v>
      </c>
      <c r="E1169" s="10" t="s">
        <v>7342</v>
      </c>
      <c r="F1169" s="1" t="s">
        <v>670</v>
      </c>
      <c r="G1169" s="1" t="s">
        <v>7343</v>
      </c>
    </row>
    <row r="1170" spans="1:7" ht="15" x14ac:dyDescent="0.25">
      <c r="A1170" s="1" t="s">
        <v>4100</v>
      </c>
      <c r="B1170" s="1">
        <v>447</v>
      </c>
      <c r="C1170" s="1" t="s">
        <v>62</v>
      </c>
      <c r="D1170" s="1" t="s">
        <v>63</v>
      </c>
      <c r="E1170" s="10" t="s">
        <v>7342</v>
      </c>
      <c r="F1170" s="1" t="s">
        <v>2766</v>
      </c>
      <c r="G1170" s="1" t="s">
        <v>7343</v>
      </c>
    </row>
    <row r="1171" spans="1:7" ht="15" x14ac:dyDescent="0.25">
      <c r="A1171" s="1" t="s">
        <v>4101</v>
      </c>
      <c r="B1171" s="1">
        <v>399</v>
      </c>
      <c r="C1171" s="1" t="s">
        <v>62</v>
      </c>
      <c r="D1171" s="1" t="s">
        <v>63</v>
      </c>
      <c r="E1171" s="10" t="s">
        <v>7342</v>
      </c>
      <c r="F1171" s="1" t="s">
        <v>2766</v>
      </c>
      <c r="G1171" s="1" t="s">
        <v>7343</v>
      </c>
    </row>
    <row r="1172" spans="1:7" ht="15" x14ac:dyDescent="0.25">
      <c r="A1172" s="1" t="s">
        <v>4102</v>
      </c>
      <c r="B1172" s="1">
        <v>363</v>
      </c>
      <c r="C1172" s="1" t="s">
        <v>655</v>
      </c>
      <c r="D1172" s="1" t="s">
        <v>656</v>
      </c>
      <c r="E1172" s="10" t="s">
        <v>7342</v>
      </c>
      <c r="F1172" s="1" t="s">
        <v>2437</v>
      </c>
      <c r="G1172" s="1" t="s">
        <v>7343</v>
      </c>
    </row>
    <row r="1173" spans="1:7" ht="15" x14ac:dyDescent="0.25">
      <c r="A1173" s="1" t="s">
        <v>4103</v>
      </c>
      <c r="B1173" s="1">
        <v>348</v>
      </c>
      <c r="C1173" s="1" t="s">
        <v>655</v>
      </c>
      <c r="D1173" s="1" t="s">
        <v>656</v>
      </c>
      <c r="E1173" s="10" t="s">
        <v>7342</v>
      </c>
      <c r="F1173" s="1" t="s">
        <v>2437</v>
      </c>
      <c r="G1173" s="1" t="s">
        <v>7343</v>
      </c>
    </row>
    <row r="1174" spans="1:7" ht="15" x14ac:dyDescent="0.25">
      <c r="A1174" s="1" t="s">
        <v>4104</v>
      </c>
      <c r="B1174" s="1">
        <v>679</v>
      </c>
      <c r="C1174" s="1" t="s">
        <v>2767</v>
      </c>
      <c r="D1174" s="1" t="s">
        <v>2768</v>
      </c>
      <c r="E1174" s="10" t="s">
        <v>7342</v>
      </c>
      <c r="F1174" s="1" t="s">
        <v>2769</v>
      </c>
      <c r="G1174" s="1" t="s">
        <v>7343</v>
      </c>
    </row>
    <row r="1175" spans="1:7" ht="15" x14ac:dyDescent="0.25">
      <c r="A1175" s="1" t="s">
        <v>4105</v>
      </c>
      <c r="B1175" s="1">
        <v>291</v>
      </c>
      <c r="C1175" s="1" t="s">
        <v>2770</v>
      </c>
      <c r="D1175" s="1" t="s">
        <v>2771</v>
      </c>
      <c r="E1175" s="1" t="s">
        <v>250</v>
      </c>
      <c r="F1175" s="1" t="s">
        <v>2772</v>
      </c>
      <c r="G1175" s="1" t="s">
        <v>7343</v>
      </c>
    </row>
    <row r="1176" spans="1:7" ht="15" x14ac:dyDescent="0.25">
      <c r="A1176" s="1" t="s">
        <v>4106</v>
      </c>
      <c r="B1176" s="1">
        <v>152</v>
      </c>
      <c r="C1176" s="1" t="s">
        <v>756</v>
      </c>
      <c r="D1176" s="1" t="s">
        <v>757</v>
      </c>
      <c r="E1176" s="10" t="s">
        <v>7342</v>
      </c>
      <c r="F1176" s="1" t="s">
        <v>1009</v>
      </c>
      <c r="G1176" s="1" t="s">
        <v>7343</v>
      </c>
    </row>
    <row r="1177" spans="1:7" ht="15" x14ac:dyDescent="0.25">
      <c r="A1177" s="1" t="s">
        <v>4107</v>
      </c>
      <c r="B1177" s="1">
        <v>298</v>
      </c>
      <c r="C1177" s="1" t="s">
        <v>434</v>
      </c>
      <c r="D1177" s="1" t="s">
        <v>435</v>
      </c>
      <c r="E1177" s="10" t="s">
        <v>7342</v>
      </c>
      <c r="F1177" s="1" t="s">
        <v>781</v>
      </c>
      <c r="G1177" s="1" t="s">
        <v>7343</v>
      </c>
    </row>
    <row r="1178" spans="1:7" ht="15" x14ac:dyDescent="0.25">
      <c r="A1178" s="1" t="s">
        <v>4108</v>
      </c>
      <c r="B1178" s="1">
        <v>263</v>
      </c>
      <c r="C1178" s="9" t="s">
        <v>7342</v>
      </c>
      <c r="D1178" s="9" t="s">
        <v>7342</v>
      </c>
      <c r="E1178" s="9" t="s">
        <v>7342</v>
      </c>
      <c r="F1178" s="1" t="s">
        <v>874</v>
      </c>
      <c r="G1178" s="1" t="s">
        <v>7343</v>
      </c>
    </row>
    <row r="1179" spans="1:7" ht="15" x14ac:dyDescent="0.25">
      <c r="A1179" s="1" t="s">
        <v>4109</v>
      </c>
      <c r="B1179" s="1">
        <v>267</v>
      </c>
      <c r="C1179" s="9" t="s">
        <v>7342</v>
      </c>
      <c r="D1179" s="9" t="s">
        <v>7342</v>
      </c>
      <c r="E1179" s="9" t="s">
        <v>7342</v>
      </c>
      <c r="F1179" s="1" t="s">
        <v>2773</v>
      </c>
      <c r="G1179" s="1" t="s">
        <v>7343</v>
      </c>
    </row>
    <row r="1180" spans="1:7" ht="15" x14ac:dyDescent="0.25">
      <c r="A1180" s="1" t="s">
        <v>4110</v>
      </c>
      <c r="B1180" s="1">
        <v>588</v>
      </c>
      <c r="C1180" s="1" t="s">
        <v>2774</v>
      </c>
      <c r="D1180" s="1" t="s">
        <v>2775</v>
      </c>
      <c r="E1180" s="1" t="s">
        <v>652</v>
      </c>
      <c r="F1180" s="1" t="s">
        <v>2776</v>
      </c>
      <c r="G1180" s="1" t="s">
        <v>7343</v>
      </c>
    </row>
    <row r="1181" spans="1:7" ht="15" x14ac:dyDescent="0.25">
      <c r="A1181" s="1" t="s">
        <v>4111</v>
      </c>
      <c r="B1181" s="1">
        <v>401</v>
      </c>
      <c r="C1181" s="1" t="s">
        <v>39</v>
      </c>
      <c r="D1181" s="1" t="s">
        <v>40</v>
      </c>
      <c r="E1181" s="10" t="s">
        <v>7342</v>
      </c>
      <c r="F1181" s="1" t="s">
        <v>2777</v>
      </c>
      <c r="G1181" s="1" t="s">
        <v>7343</v>
      </c>
    </row>
    <row r="1182" spans="1:7" ht="15" x14ac:dyDescent="0.25">
      <c r="A1182" s="1" t="s">
        <v>4112</v>
      </c>
      <c r="B1182" s="1">
        <v>407</v>
      </c>
      <c r="C1182" s="1" t="s">
        <v>39</v>
      </c>
      <c r="D1182" s="1" t="s">
        <v>40</v>
      </c>
      <c r="E1182" s="10" t="s">
        <v>7342</v>
      </c>
      <c r="F1182" s="1" t="s">
        <v>609</v>
      </c>
      <c r="G1182" s="1" t="s">
        <v>7343</v>
      </c>
    </row>
    <row r="1183" spans="1:7" ht="15" x14ac:dyDescent="0.25">
      <c r="A1183" s="1" t="s">
        <v>4113</v>
      </c>
      <c r="B1183" s="1">
        <v>440</v>
      </c>
      <c r="C1183" s="1" t="s">
        <v>62</v>
      </c>
      <c r="D1183" s="1" t="s">
        <v>63</v>
      </c>
      <c r="E1183" s="10" t="s">
        <v>7342</v>
      </c>
      <c r="F1183" s="1" t="s">
        <v>2778</v>
      </c>
      <c r="G1183" s="1" t="s">
        <v>7343</v>
      </c>
    </row>
    <row r="1184" spans="1:7" ht="15" x14ac:dyDescent="0.25">
      <c r="A1184" s="1" t="s">
        <v>4114</v>
      </c>
      <c r="B1184" s="1">
        <v>434</v>
      </c>
      <c r="C1184" s="9" t="s">
        <v>7342</v>
      </c>
      <c r="D1184" s="9" t="s">
        <v>7342</v>
      </c>
      <c r="E1184" s="9" t="s">
        <v>7342</v>
      </c>
      <c r="F1184" s="1" t="s">
        <v>2779</v>
      </c>
      <c r="G1184" s="1" t="s">
        <v>7343</v>
      </c>
    </row>
    <row r="1185" spans="1:7" ht="15" x14ac:dyDescent="0.25">
      <c r="A1185" s="1" t="s">
        <v>4115</v>
      </c>
      <c r="B1185" s="1">
        <v>531</v>
      </c>
      <c r="C1185" s="1" t="s">
        <v>419</v>
      </c>
      <c r="D1185" s="1" t="s">
        <v>420</v>
      </c>
      <c r="E1185" s="1" t="s">
        <v>421</v>
      </c>
      <c r="F1185" s="1" t="s">
        <v>2780</v>
      </c>
      <c r="G1185" s="1" t="s">
        <v>7343</v>
      </c>
    </row>
    <row r="1186" spans="1:7" ht="15" x14ac:dyDescent="0.25">
      <c r="A1186" s="1" t="s">
        <v>4116</v>
      </c>
      <c r="B1186" s="1">
        <v>553</v>
      </c>
      <c r="C1186" s="1" t="s">
        <v>419</v>
      </c>
      <c r="D1186" s="1" t="s">
        <v>420</v>
      </c>
      <c r="E1186" s="1" t="s">
        <v>421</v>
      </c>
      <c r="F1186" s="1" t="s">
        <v>422</v>
      </c>
      <c r="G1186" s="1" t="s">
        <v>7343</v>
      </c>
    </row>
    <row r="1187" spans="1:7" ht="15" x14ac:dyDescent="0.25">
      <c r="A1187" s="1" t="s">
        <v>4117</v>
      </c>
      <c r="B1187" s="1">
        <v>823</v>
      </c>
      <c r="C1187" s="1" t="s">
        <v>131</v>
      </c>
      <c r="D1187" s="1" t="s">
        <v>132</v>
      </c>
      <c r="E1187" s="1" t="s">
        <v>133</v>
      </c>
      <c r="F1187" s="1" t="s">
        <v>2781</v>
      </c>
      <c r="G1187" s="1" t="s">
        <v>7343</v>
      </c>
    </row>
    <row r="1188" spans="1:7" ht="15" x14ac:dyDescent="0.25">
      <c r="A1188" s="1" t="s">
        <v>4118</v>
      </c>
      <c r="B1188" s="1">
        <v>311</v>
      </c>
      <c r="C1188" s="1" t="s">
        <v>822</v>
      </c>
      <c r="D1188" s="1" t="s">
        <v>823</v>
      </c>
      <c r="E1188" s="10" t="s">
        <v>7342</v>
      </c>
      <c r="F1188" s="1" t="s">
        <v>2782</v>
      </c>
      <c r="G1188" s="1" t="s">
        <v>7343</v>
      </c>
    </row>
    <row r="1189" spans="1:7" ht="15" x14ac:dyDescent="0.25">
      <c r="A1189" s="1" t="s">
        <v>4119</v>
      </c>
      <c r="B1189" s="1">
        <v>322</v>
      </c>
      <c r="C1189" s="1" t="s">
        <v>655</v>
      </c>
      <c r="D1189" s="1" t="s">
        <v>656</v>
      </c>
      <c r="E1189" s="10" t="s">
        <v>7342</v>
      </c>
      <c r="F1189" s="1" t="s">
        <v>721</v>
      </c>
      <c r="G1189" s="1" t="s">
        <v>7343</v>
      </c>
    </row>
    <row r="1190" spans="1:7" ht="15" x14ac:dyDescent="0.25">
      <c r="A1190" s="1" t="s">
        <v>4120</v>
      </c>
      <c r="B1190" s="1">
        <v>290</v>
      </c>
      <c r="C1190" s="1" t="s">
        <v>2783</v>
      </c>
      <c r="D1190" s="1" t="s">
        <v>2784</v>
      </c>
      <c r="E1190" s="10" t="s">
        <v>7342</v>
      </c>
      <c r="F1190" s="1" t="s">
        <v>788</v>
      </c>
      <c r="G1190" s="1" t="s">
        <v>7343</v>
      </c>
    </row>
    <row r="1191" spans="1:7" ht="15" x14ac:dyDescent="0.25">
      <c r="A1191" s="1" t="s">
        <v>4121</v>
      </c>
      <c r="B1191" s="1">
        <v>275</v>
      </c>
      <c r="C1191" s="1" t="s">
        <v>786</v>
      </c>
      <c r="D1191" s="1" t="s">
        <v>787</v>
      </c>
      <c r="E1191" s="10" t="s">
        <v>7342</v>
      </c>
      <c r="F1191" s="1" t="s">
        <v>837</v>
      </c>
      <c r="G1191" s="1" t="s">
        <v>7343</v>
      </c>
    </row>
    <row r="1192" spans="1:7" ht="15" x14ac:dyDescent="0.25">
      <c r="A1192" s="1" t="s">
        <v>4122</v>
      </c>
      <c r="B1192" s="1">
        <v>251</v>
      </c>
      <c r="C1192" s="9" t="s">
        <v>7342</v>
      </c>
      <c r="D1192" s="9" t="s">
        <v>7342</v>
      </c>
      <c r="E1192" s="9" t="s">
        <v>7342</v>
      </c>
      <c r="F1192" s="1" t="s">
        <v>837</v>
      </c>
      <c r="G1192" s="1" t="s">
        <v>7343</v>
      </c>
    </row>
    <row r="1193" spans="1:7" ht="15" x14ac:dyDescent="0.25">
      <c r="A1193" s="1" t="s">
        <v>4123</v>
      </c>
      <c r="B1193" s="1">
        <v>353</v>
      </c>
      <c r="C1193" s="9" t="s">
        <v>7342</v>
      </c>
      <c r="D1193" s="9" t="s">
        <v>7342</v>
      </c>
      <c r="E1193" s="9" t="s">
        <v>7342</v>
      </c>
      <c r="F1193" s="1" t="s">
        <v>2785</v>
      </c>
      <c r="G1193" s="1" t="s">
        <v>7343</v>
      </c>
    </row>
    <row r="1194" spans="1:7" ht="15" x14ac:dyDescent="0.25">
      <c r="A1194" s="1" t="s">
        <v>4124</v>
      </c>
      <c r="B1194" s="1">
        <v>197</v>
      </c>
      <c r="C1194" s="1" t="s">
        <v>434</v>
      </c>
      <c r="D1194" s="1" t="s">
        <v>435</v>
      </c>
      <c r="E1194" s="10" t="s">
        <v>7342</v>
      </c>
      <c r="F1194" s="1" t="s">
        <v>720</v>
      </c>
      <c r="G1194" s="1" t="s">
        <v>7343</v>
      </c>
    </row>
    <row r="1195" spans="1:7" ht="15" x14ac:dyDescent="0.25">
      <c r="A1195" s="1" t="s">
        <v>4125</v>
      </c>
      <c r="B1195" s="1">
        <v>283</v>
      </c>
      <c r="C1195" s="1" t="s">
        <v>434</v>
      </c>
      <c r="D1195" s="1" t="s">
        <v>435</v>
      </c>
      <c r="E1195" s="10" t="s">
        <v>7342</v>
      </c>
      <c r="F1195" s="1" t="s">
        <v>2786</v>
      </c>
      <c r="G1195" s="1" t="s">
        <v>7343</v>
      </c>
    </row>
    <row r="1196" spans="1:7" ht="15" x14ac:dyDescent="0.25">
      <c r="A1196" s="1" t="s">
        <v>4126</v>
      </c>
      <c r="B1196" s="1">
        <v>300</v>
      </c>
      <c r="C1196" s="1" t="s">
        <v>434</v>
      </c>
      <c r="D1196" s="1" t="s">
        <v>435</v>
      </c>
      <c r="E1196" s="10" t="s">
        <v>7342</v>
      </c>
      <c r="F1196" s="1" t="s">
        <v>2787</v>
      </c>
      <c r="G1196" s="1" t="s">
        <v>7343</v>
      </c>
    </row>
    <row r="1197" spans="1:7" ht="15" x14ac:dyDescent="0.25">
      <c r="A1197" s="1" t="s">
        <v>4128</v>
      </c>
      <c r="B1197" s="1">
        <v>917</v>
      </c>
      <c r="C1197" s="1" t="s">
        <v>77</v>
      </c>
      <c r="D1197" s="1" t="s">
        <v>78</v>
      </c>
      <c r="E1197" s="1" t="s">
        <v>12</v>
      </c>
      <c r="F1197" s="1" t="s">
        <v>2788</v>
      </c>
      <c r="G1197" s="1" t="s">
        <v>7343</v>
      </c>
    </row>
    <row r="1198" spans="1:7" ht="15" x14ac:dyDescent="0.25">
      <c r="A1198" s="1" t="s">
        <v>4129</v>
      </c>
      <c r="B1198" s="1">
        <v>902</v>
      </c>
      <c r="C1198" s="1" t="s">
        <v>77</v>
      </c>
      <c r="D1198" s="1" t="s">
        <v>78</v>
      </c>
      <c r="E1198" s="1" t="s">
        <v>12</v>
      </c>
      <c r="F1198" s="1" t="s">
        <v>2789</v>
      </c>
      <c r="G1198" s="1" t="s">
        <v>7343</v>
      </c>
    </row>
    <row r="1199" spans="1:7" ht="15" x14ac:dyDescent="0.25">
      <c r="A1199" s="1" t="s">
        <v>4130</v>
      </c>
      <c r="B1199" s="1">
        <v>902</v>
      </c>
      <c r="C1199" s="1" t="s">
        <v>10</v>
      </c>
      <c r="D1199" s="1" t="s">
        <v>11</v>
      </c>
      <c r="E1199" s="1" t="s">
        <v>12</v>
      </c>
      <c r="F1199" s="1" t="s">
        <v>2790</v>
      </c>
      <c r="G1199" s="1" t="s">
        <v>7343</v>
      </c>
    </row>
    <row r="1200" spans="1:7" ht="15" x14ac:dyDescent="0.25">
      <c r="A1200" s="1" t="s">
        <v>4131</v>
      </c>
      <c r="B1200" s="1">
        <v>891</v>
      </c>
      <c r="C1200" s="1" t="s">
        <v>10</v>
      </c>
      <c r="D1200" s="1" t="s">
        <v>11</v>
      </c>
      <c r="E1200" s="1" t="s">
        <v>12</v>
      </c>
      <c r="F1200" s="1" t="s">
        <v>2791</v>
      </c>
      <c r="G1200" s="1" t="s">
        <v>7343</v>
      </c>
    </row>
    <row r="1201" spans="1:7" ht="15" x14ac:dyDescent="0.25">
      <c r="A1201" s="1" t="s">
        <v>4132</v>
      </c>
      <c r="B1201" s="1">
        <v>398</v>
      </c>
      <c r="C1201" s="1" t="s">
        <v>616</v>
      </c>
      <c r="D1201" s="1" t="s">
        <v>617</v>
      </c>
      <c r="E1201" s="10" t="s">
        <v>7342</v>
      </c>
      <c r="F1201" s="1" t="s">
        <v>2792</v>
      </c>
      <c r="G1201" s="1" t="s">
        <v>7343</v>
      </c>
    </row>
    <row r="1202" spans="1:7" ht="15" x14ac:dyDescent="0.25">
      <c r="A1202" s="1" t="s">
        <v>4133</v>
      </c>
      <c r="B1202" s="1">
        <v>335</v>
      </c>
      <c r="C1202" s="1" t="s">
        <v>149</v>
      </c>
      <c r="D1202" s="1" t="s">
        <v>150</v>
      </c>
      <c r="E1202" s="10" t="s">
        <v>7342</v>
      </c>
      <c r="F1202" s="1" t="s">
        <v>2793</v>
      </c>
      <c r="G1202" s="1" t="s">
        <v>7343</v>
      </c>
    </row>
    <row r="1203" spans="1:7" ht="15" x14ac:dyDescent="0.25">
      <c r="A1203" s="1" t="s">
        <v>4134</v>
      </c>
      <c r="B1203" s="1">
        <v>568</v>
      </c>
      <c r="C1203" s="1" t="s">
        <v>593</v>
      </c>
      <c r="D1203" s="1" t="s">
        <v>594</v>
      </c>
      <c r="E1203" s="10" t="s">
        <v>7342</v>
      </c>
      <c r="F1203" s="1" t="s">
        <v>2794</v>
      </c>
      <c r="G1203" s="1" t="s">
        <v>7343</v>
      </c>
    </row>
    <row r="1204" spans="1:7" ht="15" x14ac:dyDescent="0.25">
      <c r="A1204" s="1" t="s">
        <v>4135</v>
      </c>
      <c r="B1204" s="1">
        <v>542</v>
      </c>
      <c r="C1204" s="1" t="s">
        <v>396</v>
      </c>
      <c r="D1204" s="1" t="s">
        <v>397</v>
      </c>
      <c r="E1204" s="10" t="s">
        <v>7342</v>
      </c>
      <c r="F1204" s="1" t="s">
        <v>2795</v>
      </c>
      <c r="G1204" s="1" t="s">
        <v>7343</v>
      </c>
    </row>
    <row r="1205" spans="1:7" ht="15" x14ac:dyDescent="0.25">
      <c r="A1205" s="1" t="s">
        <v>4136</v>
      </c>
      <c r="B1205" s="1">
        <v>640</v>
      </c>
      <c r="C1205" s="1" t="s">
        <v>258</v>
      </c>
      <c r="D1205" s="1" t="s">
        <v>259</v>
      </c>
      <c r="E1205" s="10" t="s">
        <v>7342</v>
      </c>
      <c r="F1205" s="1" t="s">
        <v>2796</v>
      </c>
      <c r="G1205" s="1" t="s">
        <v>7343</v>
      </c>
    </row>
    <row r="1206" spans="1:7" ht="15" x14ac:dyDescent="0.25">
      <c r="A1206" s="1" t="s">
        <v>4137</v>
      </c>
      <c r="B1206" s="1">
        <v>604</v>
      </c>
      <c r="C1206" s="1" t="s">
        <v>258</v>
      </c>
      <c r="D1206" s="1" t="s">
        <v>259</v>
      </c>
      <c r="E1206" s="10" t="s">
        <v>7342</v>
      </c>
      <c r="F1206" s="1" t="s">
        <v>2797</v>
      </c>
      <c r="G1206" s="1" t="s">
        <v>7343</v>
      </c>
    </row>
    <row r="1207" spans="1:7" ht="15" x14ac:dyDescent="0.25">
      <c r="A1207" s="1" t="s">
        <v>4138</v>
      </c>
      <c r="B1207" s="1">
        <v>602</v>
      </c>
      <c r="C1207" s="1" t="s">
        <v>258</v>
      </c>
      <c r="D1207" s="1" t="s">
        <v>259</v>
      </c>
      <c r="E1207" s="10" t="s">
        <v>7342</v>
      </c>
      <c r="F1207" s="1" t="s">
        <v>2798</v>
      </c>
      <c r="G1207" s="1" t="s">
        <v>7343</v>
      </c>
    </row>
    <row r="1208" spans="1:7" ht="15" x14ac:dyDescent="0.25">
      <c r="A1208" s="1" t="s">
        <v>4139</v>
      </c>
      <c r="B1208" s="1">
        <v>597</v>
      </c>
      <c r="C1208" s="1" t="s">
        <v>258</v>
      </c>
      <c r="D1208" s="1" t="s">
        <v>259</v>
      </c>
      <c r="E1208" s="10" t="s">
        <v>7342</v>
      </c>
      <c r="F1208" s="1" t="s">
        <v>2799</v>
      </c>
      <c r="G1208" s="1" t="s">
        <v>7343</v>
      </c>
    </row>
    <row r="1209" spans="1:7" ht="15" x14ac:dyDescent="0.25">
      <c r="A1209" s="1" t="s">
        <v>4140</v>
      </c>
      <c r="B1209" s="1">
        <v>572</v>
      </c>
      <c r="C1209" s="1" t="s">
        <v>258</v>
      </c>
      <c r="D1209" s="1" t="s">
        <v>259</v>
      </c>
      <c r="E1209" s="10" t="s">
        <v>7342</v>
      </c>
      <c r="F1209" s="1" t="s">
        <v>2800</v>
      </c>
      <c r="G1209" s="1" t="s">
        <v>7343</v>
      </c>
    </row>
    <row r="1210" spans="1:7" ht="15" x14ac:dyDescent="0.25">
      <c r="A1210" s="1" t="s">
        <v>4141</v>
      </c>
      <c r="B1210" s="1">
        <v>257</v>
      </c>
      <c r="C1210" s="1" t="s">
        <v>905</v>
      </c>
      <c r="D1210" s="1" t="s">
        <v>906</v>
      </c>
      <c r="E1210" s="1" t="s">
        <v>701</v>
      </c>
      <c r="F1210" s="1" t="s">
        <v>2801</v>
      </c>
      <c r="G1210" s="1" t="s">
        <v>7343</v>
      </c>
    </row>
    <row r="1211" spans="1:7" ht="15" x14ac:dyDescent="0.25">
      <c r="A1211" s="1" t="s">
        <v>4142</v>
      </c>
      <c r="B1211" s="1">
        <v>532</v>
      </c>
      <c r="C1211" s="9" t="s">
        <v>7342</v>
      </c>
      <c r="D1211" s="9" t="s">
        <v>7342</v>
      </c>
      <c r="E1211" s="9" t="s">
        <v>7342</v>
      </c>
      <c r="F1211" s="1" t="s">
        <v>2802</v>
      </c>
      <c r="G1211" s="1" t="s">
        <v>7343</v>
      </c>
    </row>
    <row r="1212" spans="1:7" ht="15" x14ac:dyDescent="0.25">
      <c r="A1212" s="1" t="s">
        <v>4143</v>
      </c>
      <c r="B1212" s="1">
        <v>129</v>
      </c>
      <c r="C1212" s="1" t="s">
        <v>2366</v>
      </c>
      <c r="D1212" s="1" t="s">
        <v>2367</v>
      </c>
      <c r="E1212" s="10" t="s">
        <v>7342</v>
      </c>
      <c r="F1212" s="1" t="s">
        <v>2803</v>
      </c>
      <c r="G1212" s="1" t="s">
        <v>7343</v>
      </c>
    </row>
    <row r="1213" spans="1:7" ht="15" x14ac:dyDescent="0.25">
      <c r="A1213" s="1" t="s">
        <v>4144</v>
      </c>
      <c r="B1213" s="1">
        <v>247</v>
      </c>
      <c r="C1213" s="9" t="s">
        <v>7342</v>
      </c>
      <c r="D1213" s="9" t="s">
        <v>7342</v>
      </c>
      <c r="E1213" s="9" t="s">
        <v>7342</v>
      </c>
      <c r="F1213" s="1" t="s">
        <v>2804</v>
      </c>
      <c r="G1213" s="1" t="s">
        <v>7343</v>
      </c>
    </row>
    <row r="1214" spans="1:7" ht="15" x14ac:dyDescent="0.25">
      <c r="A1214" s="1" t="s">
        <v>4145</v>
      </c>
      <c r="B1214" s="1">
        <v>534</v>
      </c>
      <c r="C1214" s="9" t="s">
        <v>7342</v>
      </c>
      <c r="D1214" s="9" t="s">
        <v>7342</v>
      </c>
      <c r="E1214" s="9" t="s">
        <v>7342</v>
      </c>
      <c r="F1214" s="1" t="s">
        <v>2805</v>
      </c>
      <c r="G1214" s="1" t="s">
        <v>7343</v>
      </c>
    </row>
    <row r="1215" spans="1:7" ht="15" x14ac:dyDescent="0.25">
      <c r="A1215" s="1" t="s">
        <v>4147</v>
      </c>
      <c r="B1215" s="1">
        <v>431</v>
      </c>
      <c r="C1215" s="1" t="s">
        <v>55</v>
      </c>
      <c r="D1215" s="1" t="s">
        <v>56</v>
      </c>
      <c r="E1215" s="10" t="s">
        <v>7342</v>
      </c>
      <c r="F1215" s="1" t="s">
        <v>2743</v>
      </c>
      <c r="G1215" s="1" t="s">
        <v>7343</v>
      </c>
    </row>
    <row r="1216" spans="1:7" ht="15" x14ac:dyDescent="0.25">
      <c r="A1216" s="1" t="s">
        <v>4148</v>
      </c>
      <c r="B1216" s="1">
        <v>916</v>
      </c>
      <c r="C1216" s="1" t="s">
        <v>2697</v>
      </c>
      <c r="D1216" s="1" t="s">
        <v>2698</v>
      </c>
      <c r="E1216" s="10" t="s">
        <v>7342</v>
      </c>
      <c r="F1216" s="1" t="s">
        <v>2806</v>
      </c>
      <c r="G1216" s="1" t="s">
        <v>7343</v>
      </c>
    </row>
    <row r="1217" spans="1:7" ht="15" x14ac:dyDescent="0.25">
      <c r="A1217" s="1" t="s">
        <v>4149</v>
      </c>
      <c r="B1217" s="1">
        <v>759</v>
      </c>
      <c r="C1217" s="1" t="s">
        <v>332</v>
      </c>
      <c r="D1217" s="1" t="s">
        <v>333</v>
      </c>
      <c r="E1217" s="10" t="s">
        <v>7342</v>
      </c>
      <c r="F1217" s="1" t="s">
        <v>2806</v>
      </c>
      <c r="G1217" s="1" t="s">
        <v>7343</v>
      </c>
    </row>
    <row r="1218" spans="1:7" ht="15" x14ac:dyDescent="0.25">
      <c r="A1218" s="1" t="s">
        <v>4150</v>
      </c>
      <c r="B1218" s="1">
        <v>235</v>
      </c>
      <c r="C1218" s="9" t="s">
        <v>7342</v>
      </c>
      <c r="D1218" s="9" t="s">
        <v>7342</v>
      </c>
      <c r="E1218" s="9" t="s">
        <v>7342</v>
      </c>
      <c r="F1218" s="1" t="s">
        <v>2804</v>
      </c>
      <c r="G1218" s="1" t="s">
        <v>7343</v>
      </c>
    </row>
    <row r="1219" spans="1:7" ht="15" x14ac:dyDescent="0.25">
      <c r="A1219" s="1" t="s">
        <v>4151</v>
      </c>
      <c r="B1219" s="1">
        <v>444</v>
      </c>
      <c r="C1219" s="1" t="s">
        <v>2807</v>
      </c>
      <c r="D1219" s="1" t="s">
        <v>2808</v>
      </c>
      <c r="E1219" s="10" t="s">
        <v>7342</v>
      </c>
      <c r="F1219" s="1" t="s">
        <v>2809</v>
      </c>
      <c r="G1219" s="1" t="s">
        <v>7343</v>
      </c>
    </row>
    <row r="1220" spans="1:7" ht="15" x14ac:dyDescent="0.25">
      <c r="A1220" s="1" t="s">
        <v>4152</v>
      </c>
      <c r="B1220" s="1">
        <v>306</v>
      </c>
      <c r="C1220" s="1" t="s">
        <v>810</v>
      </c>
      <c r="D1220" s="1" t="s">
        <v>811</v>
      </c>
      <c r="E1220" s="1" t="s">
        <v>23</v>
      </c>
      <c r="F1220" s="1" t="s">
        <v>2810</v>
      </c>
      <c r="G1220" s="1" t="s">
        <v>7343</v>
      </c>
    </row>
    <row r="1221" spans="1:7" ht="15" x14ac:dyDescent="0.25">
      <c r="A1221" s="1" t="s">
        <v>4153</v>
      </c>
      <c r="B1221" s="1">
        <v>413</v>
      </c>
      <c r="C1221" s="1" t="s">
        <v>2811</v>
      </c>
      <c r="D1221" s="1" t="s">
        <v>2812</v>
      </c>
      <c r="E1221" s="10" t="s">
        <v>7342</v>
      </c>
      <c r="F1221" s="1" t="s">
        <v>2813</v>
      </c>
      <c r="G1221" s="1" t="s">
        <v>7343</v>
      </c>
    </row>
    <row r="1222" spans="1:7" ht="15" x14ac:dyDescent="0.25">
      <c r="A1222" s="1" t="s">
        <v>4154</v>
      </c>
      <c r="B1222" s="1">
        <v>156</v>
      </c>
      <c r="C1222" s="1" t="s">
        <v>36</v>
      </c>
      <c r="D1222" s="1" t="s">
        <v>37</v>
      </c>
      <c r="E1222" s="10" t="s">
        <v>7342</v>
      </c>
      <c r="F1222" s="1" t="s">
        <v>774</v>
      </c>
      <c r="G1222" s="1" t="s">
        <v>7343</v>
      </c>
    </row>
    <row r="1223" spans="1:7" ht="15" x14ac:dyDescent="0.25">
      <c r="A1223" s="1" t="s">
        <v>4155</v>
      </c>
      <c r="B1223" s="1">
        <v>156</v>
      </c>
      <c r="C1223" s="1" t="s">
        <v>36</v>
      </c>
      <c r="D1223" s="1" t="s">
        <v>37</v>
      </c>
      <c r="E1223" s="10" t="s">
        <v>7342</v>
      </c>
      <c r="F1223" s="1" t="s">
        <v>774</v>
      </c>
      <c r="G1223" s="1" t="s">
        <v>7343</v>
      </c>
    </row>
    <row r="1224" spans="1:7" ht="15" x14ac:dyDescent="0.25">
      <c r="A1224" s="1" t="s">
        <v>4156</v>
      </c>
      <c r="B1224" s="1">
        <v>500</v>
      </c>
      <c r="C1224" s="1" t="s">
        <v>465</v>
      </c>
      <c r="D1224" s="1" t="s">
        <v>466</v>
      </c>
      <c r="E1224" s="10" t="s">
        <v>7342</v>
      </c>
      <c r="F1224" s="1" t="s">
        <v>2814</v>
      </c>
      <c r="G1224" s="1" t="s">
        <v>7343</v>
      </c>
    </row>
    <row r="1225" spans="1:7" ht="15" x14ac:dyDescent="0.25">
      <c r="A1225" s="1" t="s">
        <v>4157</v>
      </c>
      <c r="B1225" s="1">
        <v>486</v>
      </c>
      <c r="C1225" s="1" t="s">
        <v>465</v>
      </c>
      <c r="D1225" s="1" t="s">
        <v>466</v>
      </c>
      <c r="E1225" s="10" t="s">
        <v>7342</v>
      </c>
      <c r="F1225" s="1" t="s">
        <v>2815</v>
      </c>
      <c r="G1225" s="1" t="s">
        <v>7343</v>
      </c>
    </row>
    <row r="1226" spans="1:7" ht="15" x14ac:dyDescent="0.25">
      <c r="A1226" s="1" t="s">
        <v>4159</v>
      </c>
      <c r="B1226" s="1">
        <v>382</v>
      </c>
      <c r="C1226" s="1" t="s">
        <v>2816</v>
      </c>
      <c r="D1226" s="1" t="s">
        <v>2817</v>
      </c>
      <c r="E1226" s="1" t="s">
        <v>2818</v>
      </c>
      <c r="F1226" s="1" t="s">
        <v>2819</v>
      </c>
      <c r="G1226" s="1" t="s">
        <v>7343</v>
      </c>
    </row>
    <row r="1227" spans="1:7" ht="15" x14ac:dyDescent="0.25">
      <c r="A1227" s="1" t="s">
        <v>4161</v>
      </c>
      <c r="B1227" s="1">
        <v>332</v>
      </c>
      <c r="C1227" s="1" t="s">
        <v>743</v>
      </c>
      <c r="D1227" s="1" t="s">
        <v>744</v>
      </c>
      <c r="E1227" s="1" t="s">
        <v>745</v>
      </c>
      <c r="F1227" s="1" t="s">
        <v>2820</v>
      </c>
      <c r="G1227" s="1" t="s">
        <v>7343</v>
      </c>
    </row>
    <row r="1228" spans="1:7" ht="15" x14ac:dyDescent="0.25">
      <c r="A1228" s="1" t="s">
        <v>4162</v>
      </c>
      <c r="B1228" s="1">
        <v>342</v>
      </c>
      <c r="C1228" s="9" t="s">
        <v>7342</v>
      </c>
      <c r="D1228" s="9" t="s">
        <v>7342</v>
      </c>
      <c r="E1228" s="9" t="s">
        <v>7342</v>
      </c>
      <c r="F1228" s="1" t="s">
        <v>2497</v>
      </c>
      <c r="G1228" s="1" t="s">
        <v>7343</v>
      </c>
    </row>
    <row r="1229" spans="1:7" ht="15" x14ac:dyDescent="0.25">
      <c r="A1229" s="1" t="s">
        <v>4163</v>
      </c>
      <c r="B1229" s="1">
        <v>560</v>
      </c>
      <c r="C1229" s="1" t="s">
        <v>46</v>
      </c>
      <c r="D1229" s="1" t="s">
        <v>47</v>
      </c>
      <c r="E1229" s="10" t="s">
        <v>7342</v>
      </c>
      <c r="F1229" s="1" t="s">
        <v>2821</v>
      </c>
      <c r="G1229" s="1" t="s">
        <v>7343</v>
      </c>
    </row>
    <row r="1230" spans="1:7" ht="15" x14ac:dyDescent="0.25">
      <c r="A1230" s="1" t="s">
        <v>4164</v>
      </c>
      <c r="B1230" s="1">
        <v>556</v>
      </c>
      <c r="C1230" s="1" t="s">
        <v>46</v>
      </c>
      <c r="D1230" s="1" t="s">
        <v>47</v>
      </c>
      <c r="E1230" s="10" t="s">
        <v>7342</v>
      </c>
      <c r="F1230" s="1" t="s">
        <v>2822</v>
      </c>
      <c r="G1230" s="1" t="s">
        <v>7343</v>
      </c>
    </row>
    <row r="1231" spans="1:7" ht="15" x14ac:dyDescent="0.25">
      <c r="A1231" s="1" t="s">
        <v>4165</v>
      </c>
      <c r="B1231" s="1">
        <v>535</v>
      </c>
      <c r="C1231" s="1" t="s">
        <v>46</v>
      </c>
      <c r="D1231" s="1" t="s">
        <v>47</v>
      </c>
      <c r="E1231" s="10" t="s">
        <v>7342</v>
      </c>
      <c r="F1231" s="1" t="s">
        <v>2823</v>
      </c>
      <c r="G1231" s="1" t="s">
        <v>7343</v>
      </c>
    </row>
    <row r="1232" spans="1:7" ht="15" x14ac:dyDescent="0.25">
      <c r="A1232" s="1" t="s">
        <v>4166</v>
      </c>
      <c r="B1232" s="1">
        <v>355</v>
      </c>
      <c r="C1232" s="1" t="s">
        <v>2824</v>
      </c>
      <c r="D1232" s="1" t="s">
        <v>2825</v>
      </c>
      <c r="E1232" s="10" t="s">
        <v>7342</v>
      </c>
      <c r="F1232" s="1" t="s">
        <v>698</v>
      </c>
      <c r="G1232" s="1" t="s">
        <v>7343</v>
      </c>
    </row>
    <row r="1233" spans="1:7" ht="15" x14ac:dyDescent="0.25">
      <c r="A1233" s="1" t="s">
        <v>4167</v>
      </c>
      <c r="B1233" s="1">
        <v>112</v>
      </c>
      <c r="C1233" s="1" t="s">
        <v>2826</v>
      </c>
      <c r="D1233" s="1" t="s">
        <v>2827</v>
      </c>
      <c r="E1233" s="10" t="s">
        <v>7342</v>
      </c>
      <c r="F1233" s="1" t="s">
        <v>2828</v>
      </c>
      <c r="G1233" s="1" t="s">
        <v>7343</v>
      </c>
    </row>
    <row r="1234" spans="1:7" ht="15" x14ac:dyDescent="0.25">
      <c r="A1234" s="1" t="s">
        <v>4168</v>
      </c>
      <c r="B1234" s="1">
        <v>185</v>
      </c>
      <c r="C1234" s="1" t="s">
        <v>655</v>
      </c>
      <c r="D1234" s="1" t="s">
        <v>656</v>
      </c>
      <c r="E1234" s="10" t="s">
        <v>7342</v>
      </c>
      <c r="F1234" s="1" t="s">
        <v>2829</v>
      </c>
      <c r="G1234" s="1" t="s">
        <v>7343</v>
      </c>
    </row>
    <row r="1235" spans="1:7" ht="15" x14ac:dyDescent="0.25">
      <c r="A1235" s="1" t="s">
        <v>4169</v>
      </c>
      <c r="B1235" s="1">
        <v>323</v>
      </c>
      <c r="C1235" s="1" t="s">
        <v>2830</v>
      </c>
      <c r="D1235" s="1" t="s">
        <v>2831</v>
      </c>
      <c r="E1235" s="10" t="s">
        <v>7342</v>
      </c>
      <c r="F1235" s="1" t="s">
        <v>2832</v>
      </c>
      <c r="G1235" s="1" t="s">
        <v>7343</v>
      </c>
    </row>
    <row r="1236" spans="1:7" ht="15" x14ac:dyDescent="0.25">
      <c r="A1236" s="1" t="s">
        <v>4170</v>
      </c>
      <c r="B1236" s="1">
        <v>240</v>
      </c>
      <c r="C1236" s="1" t="s">
        <v>929</v>
      </c>
      <c r="D1236" s="1" t="s">
        <v>930</v>
      </c>
      <c r="E1236" s="1" t="s">
        <v>735</v>
      </c>
      <c r="F1236" s="1" t="s">
        <v>2833</v>
      </c>
      <c r="G1236" s="1" t="s">
        <v>7343</v>
      </c>
    </row>
    <row r="1237" spans="1:7" ht="15" x14ac:dyDescent="0.25">
      <c r="A1237" s="1" t="s">
        <v>4171</v>
      </c>
      <c r="B1237" s="1">
        <v>350</v>
      </c>
      <c r="C1237" s="1" t="s">
        <v>733</v>
      </c>
      <c r="D1237" s="1" t="s">
        <v>734</v>
      </c>
      <c r="E1237" s="1" t="s">
        <v>735</v>
      </c>
      <c r="F1237" s="1" t="s">
        <v>2832</v>
      </c>
      <c r="G1237" s="1" t="s">
        <v>7343</v>
      </c>
    </row>
    <row r="1238" spans="1:7" ht="15" x14ac:dyDescent="0.25">
      <c r="A1238" s="1" t="s">
        <v>4172</v>
      </c>
      <c r="B1238" s="1">
        <v>325</v>
      </c>
      <c r="C1238" s="1" t="s">
        <v>747</v>
      </c>
      <c r="D1238" s="1" t="s">
        <v>748</v>
      </c>
      <c r="E1238" s="1" t="s">
        <v>749</v>
      </c>
      <c r="F1238" s="1" t="s">
        <v>2834</v>
      </c>
      <c r="G1238" s="1" t="s">
        <v>7343</v>
      </c>
    </row>
    <row r="1239" spans="1:7" ht="15" x14ac:dyDescent="0.25">
      <c r="A1239" s="1" t="s">
        <v>4173</v>
      </c>
      <c r="B1239" s="1">
        <v>452</v>
      </c>
      <c r="C1239" s="1" t="s">
        <v>243</v>
      </c>
      <c r="D1239" s="1" t="s">
        <v>244</v>
      </c>
      <c r="E1239" s="1" t="s">
        <v>245</v>
      </c>
      <c r="F1239" s="1" t="s">
        <v>2835</v>
      </c>
      <c r="G1239" s="1" t="s">
        <v>7343</v>
      </c>
    </row>
    <row r="1240" spans="1:7" ht="15" x14ac:dyDescent="0.25">
      <c r="A1240" s="1" t="s">
        <v>4174</v>
      </c>
      <c r="B1240" s="1">
        <v>407</v>
      </c>
      <c r="C1240" s="1" t="s">
        <v>243</v>
      </c>
      <c r="D1240" s="1" t="s">
        <v>244</v>
      </c>
      <c r="E1240" s="1" t="s">
        <v>245</v>
      </c>
      <c r="F1240" s="1" t="s">
        <v>2836</v>
      </c>
      <c r="G1240" s="1" t="s">
        <v>7343</v>
      </c>
    </row>
    <row r="1241" spans="1:7" ht="15" x14ac:dyDescent="0.25">
      <c r="A1241" s="1" t="s">
        <v>4175</v>
      </c>
      <c r="B1241" s="1">
        <v>401</v>
      </c>
      <c r="C1241" s="1" t="s">
        <v>628</v>
      </c>
      <c r="D1241" s="1" t="s">
        <v>629</v>
      </c>
      <c r="E1241" s="1" t="s">
        <v>470</v>
      </c>
      <c r="F1241" s="1" t="s">
        <v>630</v>
      </c>
      <c r="G1241" s="1" t="s">
        <v>7343</v>
      </c>
    </row>
    <row r="1242" spans="1:7" ht="15" x14ac:dyDescent="0.25">
      <c r="A1242" s="1" t="s">
        <v>4176</v>
      </c>
      <c r="B1242" s="1">
        <v>371</v>
      </c>
      <c r="C1242" s="1" t="s">
        <v>468</v>
      </c>
      <c r="D1242" s="1" t="s">
        <v>469</v>
      </c>
      <c r="E1242" s="1" t="s">
        <v>470</v>
      </c>
      <c r="F1242" s="1" t="s">
        <v>672</v>
      </c>
      <c r="G1242" s="1" t="s">
        <v>7343</v>
      </c>
    </row>
    <row r="1243" spans="1:7" ht="15" x14ac:dyDescent="0.25">
      <c r="A1243" s="1" t="s">
        <v>4177</v>
      </c>
      <c r="B1243" s="1">
        <v>449</v>
      </c>
      <c r="C1243" s="1" t="s">
        <v>300</v>
      </c>
      <c r="D1243" s="1" t="s">
        <v>301</v>
      </c>
      <c r="E1243" s="1" t="s">
        <v>302</v>
      </c>
      <c r="F1243" s="1" t="s">
        <v>2837</v>
      </c>
      <c r="G1243" s="1" t="s">
        <v>7343</v>
      </c>
    </row>
    <row r="1244" spans="1:7" ht="15" x14ac:dyDescent="0.25">
      <c r="A1244" s="1" t="s">
        <v>4178</v>
      </c>
      <c r="B1244" s="1">
        <v>378</v>
      </c>
      <c r="C1244" s="9" t="s">
        <v>7342</v>
      </c>
      <c r="D1244" s="9" t="s">
        <v>7342</v>
      </c>
      <c r="E1244" s="9" t="s">
        <v>7342</v>
      </c>
      <c r="F1244" s="1" t="s">
        <v>871</v>
      </c>
      <c r="G1244" s="1" t="s">
        <v>7343</v>
      </c>
    </row>
    <row r="1245" spans="1:7" ht="15" x14ac:dyDescent="0.25">
      <c r="A1245" s="1" t="s">
        <v>4179</v>
      </c>
      <c r="B1245" s="1">
        <v>502</v>
      </c>
      <c r="C1245" s="1" t="s">
        <v>62</v>
      </c>
      <c r="D1245" s="1" t="s">
        <v>63</v>
      </c>
      <c r="E1245" s="10" t="s">
        <v>7342</v>
      </c>
      <c r="F1245" s="1" t="s">
        <v>2838</v>
      </c>
      <c r="G1245" s="1" t="s">
        <v>7343</v>
      </c>
    </row>
    <row r="1246" spans="1:7" ht="15" x14ac:dyDescent="0.25">
      <c r="A1246" s="1" t="s">
        <v>4180</v>
      </c>
      <c r="B1246" s="1">
        <v>529</v>
      </c>
      <c r="C1246" s="1" t="s">
        <v>146</v>
      </c>
      <c r="D1246" s="1" t="s">
        <v>147</v>
      </c>
      <c r="E1246" s="10" t="s">
        <v>7342</v>
      </c>
      <c r="F1246" s="1" t="s">
        <v>2839</v>
      </c>
      <c r="G1246" s="1" t="s">
        <v>7343</v>
      </c>
    </row>
    <row r="1247" spans="1:7" ht="15" x14ac:dyDescent="0.25">
      <c r="A1247" s="1" t="s">
        <v>4181</v>
      </c>
      <c r="B1247" s="1">
        <v>534</v>
      </c>
      <c r="C1247" s="9" t="s">
        <v>7342</v>
      </c>
      <c r="D1247" s="9" t="s">
        <v>7342</v>
      </c>
      <c r="E1247" s="9" t="s">
        <v>7342</v>
      </c>
      <c r="F1247" s="1" t="s">
        <v>2840</v>
      </c>
      <c r="G1247" s="1" t="s">
        <v>7343</v>
      </c>
    </row>
    <row r="1248" spans="1:7" ht="15" x14ac:dyDescent="0.25">
      <c r="A1248" s="1" t="s">
        <v>4182</v>
      </c>
      <c r="B1248" s="1">
        <v>748</v>
      </c>
      <c r="C1248" s="1" t="s">
        <v>146</v>
      </c>
      <c r="D1248" s="1" t="s">
        <v>147</v>
      </c>
      <c r="E1248" s="10" t="s">
        <v>7342</v>
      </c>
      <c r="F1248" s="1" t="s">
        <v>227</v>
      </c>
      <c r="G1248" s="1" t="s">
        <v>7343</v>
      </c>
    </row>
    <row r="1249" spans="1:7" ht="15" x14ac:dyDescent="0.25">
      <c r="A1249" s="1" t="s">
        <v>4183</v>
      </c>
      <c r="B1249" s="1">
        <v>769</v>
      </c>
      <c r="C1249" s="1" t="s">
        <v>146</v>
      </c>
      <c r="D1249" s="1" t="s">
        <v>147</v>
      </c>
      <c r="E1249" s="10" t="s">
        <v>7342</v>
      </c>
      <c r="F1249" s="1" t="s">
        <v>2841</v>
      </c>
      <c r="G1249" s="1" t="s">
        <v>7343</v>
      </c>
    </row>
    <row r="1250" spans="1:7" ht="15" x14ac:dyDescent="0.25">
      <c r="A1250" s="1" t="s">
        <v>4184</v>
      </c>
      <c r="B1250" s="1">
        <v>207</v>
      </c>
      <c r="C1250" s="1" t="s">
        <v>2842</v>
      </c>
      <c r="D1250" s="1" t="s">
        <v>2843</v>
      </c>
      <c r="E1250" s="1" t="s">
        <v>2844</v>
      </c>
      <c r="F1250" s="1" t="s">
        <v>2845</v>
      </c>
      <c r="G1250" s="1" t="s">
        <v>7343</v>
      </c>
    </row>
    <row r="1251" spans="1:7" ht="15" x14ac:dyDescent="0.25">
      <c r="A1251" s="1" t="s">
        <v>4185</v>
      </c>
      <c r="B1251" s="1">
        <v>781</v>
      </c>
      <c r="C1251" s="1" t="s">
        <v>39</v>
      </c>
      <c r="D1251" s="1" t="s">
        <v>40</v>
      </c>
      <c r="E1251" s="10" t="s">
        <v>7342</v>
      </c>
      <c r="F1251" s="1" t="s">
        <v>2846</v>
      </c>
      <c r="G1251" s="1" t="s">
        <v>7343</v>
      </c>
    </row>
    <row r="1252" spans="1:7" ht="15" x14ac:dyDescent="0.25">
      <c r="A1252" s="1" t="s">
        <v>4186</v>
      </c>
      <c r="B1252" s="1">
        <v>621</v>
      </c>
      <c r="C1252" s="1" t="s">
        <v>39</v>
      </c>
      <c r="D1252" s="1" t="s">
        <v>40</v>
      </c>
      <c r="E1252" s="10" t="s">
        <v>7342</v>
      </c>
      <c r="F1252" s="1" t="s">
        <v>2847</v>
      </c>
      <c r="G1252" s="1" t="s">
        <v>7343</v>
      </c>
    </row>
    <row r="1253" spans="1:7" ht="15" x14ac:dyDescent="0.25">
      <c r="A1253" s="1" t="s">
        <v>4187</v>
      </c>
      <c r="B1253" s="1">
        <v>640</v>
      </c>
      <c r="C1253" s="1" t="s">
        <v>159</v>
      </c>
      <c r="D1253" s="1" t="s">
        <v>160</v>
      </c>
      <c r="E1253" s="1" t="s">
        <v>161</v>
      </c>
      <c r="F1253" s="1" t="s">
        <v>2848</v>
      </c>
      <c r="G1253" s="1" t="s">
        <v>7343</v>
      </c>
    </row>
    <row r="1254" spans="1:7" ht="15" x14ac:dyDescent="0.25">
      <c r="A1254" s="1" t="s">
        <v>4188</v>
      </c>
      <c r="B1254" s="1">
        <v>352</v>
      </c>
      <c r="C1254" s="1" t="s">
        <v>510</v>
      </c>
      <c r="D1254" s="1" t="s">
        <v>511</v>
      </c>
      <c r="E1254" s="10" t="s">
        <v>7342</v>
      </c>
      <c r="F1254" s="1" t="s">
        <v>2849</v>
      </c>
      <c r="G1254" s="1" t="s">
        <v>7343</v>
      </c>
    </row>
    <row r="1255" spans="1:7" ht="15" x14ac:dyDescent="0.25">
      <c r="A1255" s="1" t="s">
        <v>4190</v>
      </c>
      <c r="B1255" s="1">
        <v>308</v>
      </c>
      <c r="C1255" s="1" t="s">
        <v>756</v>
      </c>
      <c r="D1255" s="1" t="s">
        <v>757</v>
      </c>
      <c r="E1255" s="10" t="s">
        <v>7342</v>
      </c>
      <c r="F1255" s="1" t="s">
        <v>9</v>
      </c>
      <c r="G1255" s="1" t="s">
        <v>7343</v>
      </c>
    </row>
    <row r="1256" spans="1:7" ht="15" x14ac:dyDescent="0.25">
      <c r="A1256" s="1" t="s">
        <v>4191</v>
      </c>
      <c r="B1256" s="1">
        <v>178</v>
      </c>
      <c r="C1256" s="1" t="s">
        <v>2850</v>
      </c>
      <c r="D1256" s="1" t="s">
        <v>2851</v>
      </c>
      <c r="E1256" s="10" t="s">
        <v>7342</v>
      </c>
      <c r="F1256" s="1" t="s">
        <v>2852</v>
      </c>
      <c r="G1256" s="1" t="s">
        <v>7343</v>
      </c>
    </row>
    <row r="1257" spans="1:7" ht="15" x14ac:dyDescent="0.25">
      <c r="A1257" s="1" t="s">
        <v>4192</v>
      </c>
      <c r="B1257" s="1">
        <v>187</v>
      </c>
      <c r="C1257" s="1" t="s">
        <v>2715</v>
      </c>
      <c r="D1257" s="1" t="s">
        <v>2716</v>
      </c>
      <c r="E1257" s="10" t="s">
        <v>7342</v>
      </c>
      <c r="F1257" s="1" t="s">
        <v>2853</v>
      </c>
      <c r="G1257" s="1" t="s">
        <v>7343</v>
      </c>
    </row>
    <row r="1258" spans="1:7" ht="15" x14ac:dyDescent="0.25">
      <c r="A1258" s="1" t="s">
        <v>4193</v>
      </c>
      <c r="B1258" s="1">
        <v>361</v>
      </c>
      <c r="C1258" s="9" t="s">
        <v>7342</v>
      </c>
      <c r="D1258" s="9" t="s">
        <v>7342</v>
      </c>
      <c r="E1258" s="9" t="s">
        <v>7342</v>
      </c>
      <c r="F1258" s="1" t="s">
        <v>682</v>
      </c>
      <c r="G1258" s="1" t="s">
        <v>7343</v>
      </c>
    </row>
    <row r="1259" spans="1:7" ht="15" x14ac:dyDescent="0.25">
      <c r="A1259" s="1" t="s">
        <v>4194</v>
      </c>
      <c r="B1259" s="1">
        <v>509</v>
      </c>
      <c r="C1259" s="1" t="s">
        <v>261</v>
      </c>
      <c r="D1259" s="1" t="s">
        <v>262</v>
      </c>
      <c r="E1259" s="10" t="s">
        <v>7342</v>
      </c>
      <c r="F1259" s="1" t="s">
        <v>2854</v>
      </c>
      <c r="G1259" s="1" t="s">
        <v>7343</v>
      </c>
    </row>
    <row r="1260" spans="1:7" ht="15" x14ac:dyDescent="0.25">
      <c r="A1260" s="1" t="s">
        <v>4195</v>
      </c>
      <c r="B1260" s="1">
        <v>561</v>
      </c>
      <c r="C1260" s="9" t="s">
        <v>7342</v>
      </c>
      <c r="D1260" s="9" t="s">
        <v>7342</v>
      </c>
      <c r="E1260" s="9" t="s">
        <v>7342</v>
      </c>
      <c r="F1260" s="1" t="s">
        <v>2855</v>
      </c>
      <c r="G1260" s="1" t="s">
        <v>7343</v>
      </c>
    </row>
    <row r="1261" spans="1:7" ht="15" x14ac:dyDescent="0.25">
      <c r="A1261" s="1" t="s">
        <v>4196</v>
      </c>
      <c r="B1261" s="1">
        <v>177</v>
      </c>
      <c r="C1261" s="1" t="s">
        <v>655</v>
      </c>
      <c r="D1261" s="1" t="s">
        <v>656</v>
      </c>
      <c r="E1261" s="10" t="s">
        <v>7342</v>
      </c>
      <c r="F1261" s="1" t="s">
        <v>2856</v>
      </c>
      <c r="G1261" s="1" t="s">
        <v>7343</v>
      </c>
    </row>
    <row r="1262" spans="1:7" ht="15" x14ac:dyDescent="0.25">
      <c r="A1262" s="1" t="s">
        <v>4197</v>
      </c>
      <c r="B1262" s="1">
        <v>400</v>
      </c>
      <c r="C1262" s="9" t="s">
        <v>7342</v>
      </c>
      <c r="D1262" s="9" t="s">
        <v>7342</v>
      </c>
      <c r="E1262" s="9" t="s">
        <v>7342</v>
      </c>
      <c r="F1262" s="1" t="s">
        <v>604</v>
      </c>
      <c r="G1262" s="1" t="s">
        <v>7343</v>
      </c>
    </row>
    <row r="1263" spans="1:7" ht="15" x14ac:dyDescent="0.25">
      <c r="A1263" s="1" t="s">
        <v>4198</v>
      </c>
      <c r="B1263" s="1">
        <v>484</v>
      </c>
      <c r="C1263" s="1" t="s">
        <v>2857</v>
      </c>
      <c r="D1263" s="1" t="s">
        <v>2858</v>
      </c>
      <c r="E1263" s="10" t="s">
        <v>7342</v>
      </c>
      <c r="F1263" s="1" t="s">
        <v>2859</v>
      </c>
      <c r="G1263" s="1" t="s">
        <v>7343</v>
      </c>
    </row>
    <row r="1264" spans="1:7" ht="15" x14ac:dyDescent="0.25">
      <c r="A1264" s="1" t="s">
        <v>4199</v>
      </c>
      <c r="B1264" s="1">
        <v>257</v>
      </c>
      <c r="C1264" s="1" t="s">
        <v>541</v>
      </c>
      <c r="D1264" s="1" t="s">
        <v>542</v>
      </c>
      <c r="E1264" s="10" t="s">
        <v>7342</v>
      </c>
      <c r="F1264" s="1" t="s">
        <v>2860</v>
      </c>
      <c r="G1264" s="1" t="s">
        <v>7343</v>
      </c>
    </row>
    <row r="1265" spans="1:7" ht="15" x14ac:dyDescent="0.25">
      <c r="A1265" s="1" t="s">
        <v>4201</v>
      </c>
      <c r="B1265" s="1">
        <v>551</v>
      </c>
      <c r="C1265" s="1" t="s">
        <v>381</v>
      </c>
      <c r="D1265" s="1" t="s">
        <v>382</v>
      </c>
      <c r="E1265" s="1" t="s">
        <v>383</v>
      </c>
      <c r="F1265" s="1" t="s">
        <v>2861</v>
      </c>
      <c r="G1265" s="1" t="s">
        <v>7343</v>
      </c>
    </row>
    <row r="1266" spans="1:7" ht="15" x14ac:dyDescent="0.25">
      <c r="A1266" s="1" t="s">
        <v>4202</v>
      </c>
      <c r="B1266" s="1">
        <v>677</v>
      </c>
      <c r="C1266" s="1" t="s">
        <v>10</v>
      </c>
      <c r="D1266" s="1" t="s">
        <v>11</v>
      </c>
      <c r="E1266" s="1" t="s">
        <v>12</v>
      </c>
      <c r="F1266" s="1" t="s">
        <v>2862</v>
      </c>
      <c r="G1266" s="1" t="s">
        <v>7343</v>
      </c>
    </row>
    <row r="1267" spans="1:7" ht="15" x14ac:dyDescent="0.25">
      <c r="A1267" s="1" t="s">
        <v>4203</v>
      </c>
      <c r="B1267" s="1">
        <v>275</v>
      </c>
      <c r="C1267" s="1" t="s">
        <v>345</v>
      </c>
      <c r="D1267" s="1" t="s">
        <v>346</v>
      </c>
      <c r="E1267" s="10" t="s">
        <v>7342</v>
      </c>
      <c r="F1267" s="1" t="s">
        <v>859</v>
      </c>
      <c r="G1267" s="1" t="s">
        <v>7343</v>
      </c>
    </row>
    <row r="1268" spans="1:7" ht="15" x14ac:dyDescent="0.25">
      <c r="A1268" s="1" t="s">
        <v>4204</v>
      </c>
      <c r="B1268" s="1">
        <v>92</v>
      </c>
      <c r="C1268" s="9" t="s">
        <v>7342</v>
      </c>
      <c r="D1268" s="9" t="s">
        <v>7342</v>
      </c>
      <c r="E1268" s="9" t="s">
        <v>7342</v>
      </c>
      <c r="F1268" s="1" t="s">
        <v>2863</v>
      </c>
      <c r="G1268" s="1" t="s">
        <v>7343</v>
      </c>
    </row>
    <row r="1269" spans="1:7" ht="15" x14ac:dyDescent="0.25">
      <c r="A1269" s="1" t="s">
        <v>4207</v>
      </c>
      <c r="B1269" s="1">
        <v>510</v>
      </c>
      <c r="C1269" s="1" t="s">
        <v>438</v>
      </c>
      <c r="D1269" s="1" t="s">
        <v>439</v>
      </c>
      <c r="E1269" s="10" t="s">
        <v>7342</v>
      </c>
      <c r="F1269" s="1" t="s">
        <v>2864</v>
      </c>
      <c r="G1269" s="1" t="s">
        <v>7343</v>
      </c>
    </row>
    <row r="1270" spans="1:7" ht="15" x14ac:dyDescent="0.25">
      <c r="A1270" s="1" t="s">
        <v>4208</v>
      </c>
      <c r="B1270" s="1">
        <v>471</v>
      </c>
      <c r="C1270" s="1" t="s">
        <v>453</v>
      </c>
      <c r="D1270" s="1" t="s">
        <v>454</v>
      </c>
      <c r="E1270" s="10" t="s">
        <v>7342</v>
      </c>
      <c r="F1270" s="1" t="s">
        <v>2865</v>
      </c>
      <c r="G1270" s="1" t="s">
        <v>7343</v>
      </c>
    </row>
    <row r="1271" spans="1:7" ht="15" x14ac:dyDescent="0.25">
      <c r="A1271" s="1" t="s">
        <v>4209</v>
      </c>
      <c r="B1271" s="1">
        <v>399</v>
      </c>
      <c r="C1271" s="9" t="s">
        <v>7342</v>
      </c>
      <c r="D1271" s="9" t="s">
        <v>7342</v>
      </c>
      <c r="E1271" s="9" t="s">
        <v>7342</v>
      </c>
      <c r="F1271" s="1" t="s">
        <v>2866</v>
      </c>
      <c r="G1271" s="1" t="s">
        <v>7343</v>
      </c>
    </row>
    <row r="1272" spans="1:7" ht="15" x14ac:dyDescent="0.25">
      <c r="A1272" s="1" t="s">
        <v>4210</v>
      </c>
      <c r="B1272" s="1">
        <v>370</v>
      </c>
      <c r="C1272" s="1" t="s">
        <v>453</v>
      </c>
      <c r="D1272" s="1" t="s">
        <v>454</v>
      </c>
      <c r="E1272" s="10" t="s">
        <v>7342</v>
      </c>
      <c r="F1272" s="1" t="s">
        <v>2867</v>
      </c>
      <c r="G1272" s="1" t="s">
        <v>7343</v>
      </c>
    </row>
    <row r="1273" spans="1:7" ht="15" x14ac:dyDescent="0.25">
      <c r="A1273" s="1" t="s">
        <v>4211</v>
      </c>
      <c r="B1273" s="1">
        <v>371</v>
      </c>
      <c r="C1273" s="1" t="s">
        <v>438</v>
      </c>
      <c r="D1273" s="1" t="s">
        <v>439</v>
      </c>
      <c r="E1273" s="10" t="s">
        <v>7342</v>
      </c>
      <c r="F1273" s="1" t="s">
        <v>2868</v>
      </c>
      <c r="G1273" s="1" t="s">
        <v>7343</v>
      </c>
    </row>
    <row r="1274" spans="1:7" ht="15" x14ac:dyDescent="0.25">
      <c r="A1274" s="1" t="s">
        <v>4212</v>
      </c>
      <c r="B1274" s="1">
        <v>142</v>
      </c>
      <c r="C1274" s="9" t="s">
        <v>7342</v>
      </c>
      <c r="D1274" s="9" t="s">
        <v>7342</v>
      </c>
      <c r="E1274" s="9" t="s">
        <v>7342</v>
      </c>
      <c r="F1274" s="1" t="s">
        <v>1009</v>
      </c>
      <c r="G1274" s="1" t="s">
        <v>7343</v>
      </c>
    </row>
    <row r="1275" spans="1:7" ht="15" x14ac:dyDescent="0.25">
      <c r="A1275" s="1" t="s">
        <v>4215</v>
      </c>
      <c r="B1275" s="1">
        <v>468</v>
      </c>
      <c r="C1275" s="1" t="s">
        <v>2869</v>
      </c>
      <c r="D1275" s="1" t="s">
        <v>2870</v>
      </c>
      <c r="E1275" s="10" t="s">
        <v>7342</v>
      </c>
      <c r="F1275" s="1" t="s">
        <v>2871</v>
      </c>
      <c r="G1275" s="1" t="s">
        <v>7343</v>
      </c>
    </row>
    <row r="1276" spans="1:7" ht="15" x14ac:dyDescent="0.25">
      <c r="A1276" s="1" t="s">
        <v>4216</v>
      </c>
      <c r="B1276" s="1">
        <v>439</v>
      </c>
      <c r="C1276" s="9" t="s">
        <v>7342</v>
      </c>
      <c r="D1276" s="9" t="s">
        <v>7342</v>
      </c>
      <c r="E1276" s="9" t="s">
        <v>7342</v>
      </c>
      <c r="F1276" s="1" t="s">
        <v>2872</v>
      </c>
      <c r="G1276" s="1" t="s">
        <v>7343</v>
      </c>
    </row>
    <row r="1277" spans="1:7" ht="15" x14ac:dyDescent="0.25">
      <c r="A1277" s="1" t="s">
        <v>4217</v>
      </c>
      <c r="B1277" s="1">
        <v>98</v>
      </c>
      <c r="C1277" s="1" t="s">
        <v>345</v>
      </c>
      <c r="D1277" s="1" t="s">
        <v>346</v>
      </c>
      <c r="E1277" s="10" t="s">
        <v>7342</v>
      </c>
      <c r="F1277" s="1" t="s">
        <v>1089</v>
      </c>
      <c r="G1277" s="1" t="s">
        <v>7343</v>
      </c>
    </row>
    <row r="1278" spans="1:7" ht="15" x14ac:dyDescent="0.25">
      <c r="A1278" s="1" t="s">
        <v>4221</v>
      </c>
      <c r="B1278" s="1">
        <v>100</v>
      </c>
      <c r="C1278" s="1" t="s">
        <v>2873</v>
      </c>
      <c r="D1278" s="1" t="s">
        <v>2874</v>
      </c>
      <c r="E1278" s="10" t="s">
        <v>7342</v>
      </c>
      <c r="F1278" s="1" t="s">
        <v>9</v>
      </c>
      <c r="G1278" s="1" t="s">
        <v>7343</v>
      </c>
    </row>
    <row r="1279" spans="1:7" ht="15" x14ac:dyDescent="0.25">
      <c r="A1279" s="1" t="s">
        <v>4222</v>
      </c>
      <c r="B1279" s="1">
        <v>620</v>
      </c>
      <c r="C1279" s="1" t="s">
        <v>62</v>
      </c>
      <c r="D1279" s="1" t="s">
        <v>63</v>
      </c>
      <c r="E1279" s="10" t="s">
        <v>7342</v>
      </c>
      <c r="F1279" s="1" t="s">
        <v>2875</v>
      </c>
      <c r="G1279" s="1" t="s">
        <v>7343</v>
      </c>
    </row>
    <row r="1280" spans="1:7" ht="15" x14ac:dyDescent="0.25">
      <c r="A1280" s="1" t="s">
        <v>4223</v>
      </c>
      <c r="B1280" s="1">
        <v>363</v>
      </c>
      <c r="C1280" s="1" t="s">
        <v>62</v>
      </c>
      <c r="D1280" s="1" t="s">
        <v>63</v>
      </c>
      <c r="E1280" s="10" t="s">
        <v>7342</v>
      </c>
      <c r="F1280" s="1" t="s">
        <v>2876</v>
      </c>
      <c r="G1280" s="1" t="s">
        <v>7343</v>
      </c>
    </row>
    <row r="1281" spans="1:7" ht="15" x14ac:dyDescent="0.25">
      <c r="A1281" s="1" t="s">
        <v>4224</v>
      </c>
      <c r="B1281" s="1">
        <v>472</v>
      </c>
      <c r="C1281" s="9" t="s">
        <v>7342</v>
      </c>
      <c r="D1281" s="9" t="s">
        <v>7342</v>
      </c>
      <c r="E1281" s="9" t="s">
        <v>7342</v>
      </c>
      <c r="F1281" s="1" t="s">
        <v>508</v>
      </c>
      <c r="G1281" s="1" t="s">
        <v>7343</v>
      </c>
    </row>
    <row r="1282" spans="1:7" ht="15" x14ac:dyDescent="0.25">
      <c r="A1282" s="1" t="s">
        <v>4225</v>
      </c>
      <c r="B1282" s="1">
        <v>348</v>
      </c>
      <c r="C1282" s="1" t="s">
        <v>39</v>
      </c>
      <c r="D1282" s="1" t="s">
        <v>40</v>
      </c>
      <c r="E1282" s="10" t="s">
        <v>7342</v>
      </c>
      <c r="F1282" s="1" t="s">
        <v>2877</v>
      </c>
      <c r="G1282" s="1" t="s">
        <v>7343</v>
      </c>
    </row>
    <row r="1283" spans="1:7" ht="15" x14ac:dyDescent="0.25">
      <c r="A1283" s="1" t="s">
        <v>4226</v>
      </c>
      <c r="B1283" s="1">
        <v>427</v>
      </c>
      <c r="C1283" s="9" t="s">
        <v>7342</v>
      </c>
      <c r="D1283" s="9" t="s">
        <v>7342</v>
      </c>
      <c r="E1283" s="9" t="s">
        <v>7342</v>
      </c>
      <c r="F1283" s="1" t="s">
        <v>515</v>
      </c>
      <c r="G1283" s="1" t="s">
        <v>7343</v>
      </c>
    </row>
    <row r="1284" spans="1:7" ht="15" x14ac:dyDescent="0.25">
      <c r="A1284" s="1" t="s">
        <v>4227</v>
      </c>
      <c r="B1284" s="1">
        <v>473</v>
      </c>
      <c r="C1284" s="1" t="s">
        <v>410</v>
      </c>
      <c r="D1284" s="1" t="s">
        <v>411</v>
      </c>
      <c r="E1284" s="1" t="s">
        <v>412</v>
      </c>
      <c r="F1284" s="1" t="s">
        <v>2878</v>
      </c>
      <c r="G1284" s="1" t="s">
        <v>7343</v>
      </c>
    </row>
    <row r="1285" spans="1:7" ht="15" x14ac:dyDescent="0.25">
      <c r="A1285" s="1" t="s">
        <v>4228</v>
      </c>
      <c r="B1285" s="1">
        <v>259</v>
      </c>
      <c r="C1285" s="1" t="s">
        <v>36</v>
      </c>
      <c r="D1285" s="1" t="s">
        <v>37</v>
      </c>
      <c r="E1285" s="10" t="s">
        <v>7342</v>
      </c>
      <c r="F1285" s="1" t="s">
        <v>2879</v>
      </c>
      <c r="G1285" s="1" t="s">
        <v>7343</v>
      </c>
    </row>
    <row r="1286" spans="1:7" ht="15" x14ac:dyDescent="0.25">
      <c r="A1286" s="1" t="s">
        <v>4229</v>
      </c>
      <c r="B1286" s="1">
        <v>324</v>
      </c>
      <c r="C1286" s="1" t="s">
        <v>2880</v>
      </c>
      <c r="D1286" s="1" t="s">
        <v>2881</v>
      </c>
      <c r="E1286" s="1" t="s">
        <v>2882</v>
      </c>
      <c r="F1286" s="1" t="s">
        <v>2883</v>
      </c>
      <c r="G1286" s="1" t="s">
        <v>7343</v>
      </c>
    </row>
    <row r="1287" spans="1:7" ht="15" x14ac:dyDescent="0.25">
      <c r="A1287" s="1" t="s">
        <v>4230</v>
      </c>
      <c r="B1287" s="1">
        <v>174</v>
      </c>
      <c r="C1287" s="9" t="s">
        <v>7342</v>
      </c>
      <c r="D1287" s="9" t="s">
        <v>7342</v>
      </c>
      <c r="E1287" s="9" t="s">
        <v>7342</v>
      </c>
      <c r="F1287" s="1" t="s">
        <v>2884</v>
      </c>
      <c r="G1287" s="1" t="s">
        <v>7343</v>
      </c>
    </row>
    <row r="1288" spans="1:7" ht="15" x14ac:dyDescent="0.25">
      <c r="A1288" s="1" t="s">
        <v>4231</v>
      </c>
      <c r="B1288" s="1">
        <v>441</v>
      </c>
      <c r="C1288" s="1" t="s">
        <v>532</v>
      </c>
      <c r="D1288" s="1" t="s">
        <v>533</v>
      </c>
      <c r="E1288" s="10" t="s">
        <v>7342</v>
      </c>
      <c r="F1288" s="1" t="s">
        <v>2885</v>
      </c>
      <c r="G1288" s="1" t="s">
        <v>7343</v>
      </c>
    </row>
    <row r="1289" spans="1:7" ht="15" x14ac:dyDescent="0.25">
      <c r="A1289" s="1" t="s">
        <v>4232</v>
      </c>
      <c r="B1289" s="1">
        <v>343</v>
      </c>
      <c r="C1289" s="1" t="s">
        <v>62</v>
      </c>
      <c r="D1289" s="1" t="s">
        <v>63</v>
      </c>
      <c r="E1289" s="10" t="s">
        <v>7342</v>
      </c>
      <c r="F1289" s="1" t="s">
        <v>2886</v>
      </c>
      <c r="G1289" s="1" t="s">
        <v>7343</v>
      </c>
    </row>
    <row r="1290" spans="1:7" ht="15" x14ac:dyDescent="0.25">
      <c r="A1290" s="1" t="s">
        <v>4233</v>
      </c>
      <c r="B1290" s="1">
        <v>279</v>
      </c>
      <c r="C1290" s="1" t="s">
        <v>826</v>
      </c>
      <c r="D1290" s="1" t="s">
        <v>827</v>
      </c>
      <c r="E1290" s="10" t="s">
        <v>7342</v>
      </c>
      <c r="F1290" s="1" t="s">
        <v>2887</v>
      </c>
      <c r="G1290" s="1" t="s">
        <v>7343</v>
      </c>
    </row>
    <row r="1291" spans="1:7" ht="15" x14ac:dyDescent="0.25">
      <c r="A1291" s="1" t="s">
        <v>4234</v>
      </c>
      <c r="B1291" s="1">
        <v>254</v>
      </c>
      <c r="C1291" s="1" t="s">
        <v>826</v>
      </c>
      <c r="D1291" s="1" t="s">
        <v>827</v>
      </c>
      <c r="E1291" s="10" t="s">
        <v>7342</v>
      </c>
      <c r="F1291" s="1" t="s">
        <v>2856</v>
      </c>
      <c r="G1291" s="1" t="s">
        <v>7343</v>
      </c>
    </row>
    <row r="1292" spans="1:7" ht="15" x14ac:dyDescent="0.25">
      <c r="A1292" s="1" t="s">
        <v>4235</v>
      </c>
      <c r="B1292" s="1">
        <v>476</v>
      </c>
      <c r="C1292" s="1" t="s">
        <v>39</v>
      </c>
      <c r="D1292" s="1" t="s">
        <v>40</v>
      </c>
      <c r="E1292" s="10" t="s">
        <v>7342</v>
      </c>
      <c r="F1292" s="1" t="s">
        <v>776</v>
      </c>
      <c r="G1292" s="1" t="s">
        <v>7343</v>
      </c>
    </row>
    <row r="1293" spans="1:7" ht="15" x14ac:dyDescent="0.25">
      <c r="A1293" s="1" t="s">
        <v>4236</v>
      </c>
      <c r="B1293" s="1">
        <v>387</v>
      </c>
      <c r="C1293" s="1" t="s">
        <v>39</v>
      </c>
      <c r="D1293" s="1" t="s">
        <v>40</v>
      </c>
      <c r="E1293" s="10" t="s">
        <v>7342</v>
      </c>
      <c r="F1293" s="1" t="s">
        <v>776</v>
      </c>
      <c r="G1293" s="1" t="s">
        <v>7343</v>
      </c>
    </row>
    <row r="1294" spans="1:7" ht="15" x14ac:dyDescent="0.25">
      <c r="A1294" s="1" t="s">
        <v>4239</v>
      </c>
      <c r="B1294" s="1">
        <v>250</v>
      </c>
      <c r="C1294" s="9" t="s">
        <v>7342</v>
      </c>
      <c r="D1294" s="9" t="s">
        <v>7342</v>
      </c>
      <c r="E1294" s="9" t="s">
        <v>7342</v>
      </c>
      <c r="F1294" s="1" t="s">
        <v>999</v>
      </c>
      <c r="G1294" s="1" t="s">
        <v>7343</v>
      </c>
    </row>
    <row r="1295" spans="1:7" ht="15" x14ac:dyDescent="0.25">
      <c r="A1295" s="1" t="s">
        <v>4240</v>
      </c>
      <c r="B1295" s="1">
        <v>211</v>
      </c>
      <c r="C1295" s="9" t="s">
        <v>7342</v>
      </c>
      <c r="D1295" s="9" t="s">
        <v>7342</v>
      </c>
      <c r="E1295" s="9" t="s">
        <v>7342</v>
      </c>
      <c r="F1295" s="1" t="s">
        <v>993</v>
      </c>
      <c r="G1295" s="1" t="s">
        <v>7343</v>
      </c>
    </row>
    <row r="1296" spans="1:7" ht="15" x14ac:dyDescent="0.25">
      <c r="A1296" s="1" t="s">
        <v>4241</v>
      </c>
      <c r="B1296" s="1">
        <v>200</v>
      </c>
      <c r="C1296" s="9" t="s">
        <v>7342</v>
      </c>
      <c r="D1296" s="9" t="s">
        <v>7342</v>
      </c>
      <c r="E1296" s="9" t="s">
        <v>7342</v>
      </c>
      <c r="F1296" s="1" t="s">
        <v>1012</v>
      </c>
      <c r="G1296" s="1" t="s">
        <v>7343</v>
      </c>
    </row>
    <row r="1297" spans="1:7" ht="15" x14ac:dyDescent="0.25">
      <c r="A1297" s="1" t="s">
        <v>4242</v>
      </c>
      <c r="B1297" s="1">
        <v>199</v>
      </c>
      <c r="C1297" s="9" t="s">
        <v>7342</v>
      </c>
      <c r="D1297" s="9" t="s">
        <v>7342</v>
      </c>
      <c r="E1297" s="9" t="s">
        <v>7342</v>
      </c>
      <c r="F1297" s="1" t="s">
        <v>999</v>
      </c>
      <c r="G1297" s="1" t="s">
        <v>7343</v>
      </c>
    </row>
    <row r="1298" spans="1:7" ht="15" x14ac:dyDescent="0.25">
      <c r="A1298" s="1" t="s">
        <v>4243</v>
      </c>
      <c r="B1298" s="1">
        <v>166</v>
      </c>
      <c r="C1298" s="9" t="s">
        <v>7342</v>
      </c>
      <c r="D1298" s="9" t="s">
        <v>7342</v>
      </c>
      <c r="E1298" s="9" t="s">
        <v>7342</v>
      </c>
      <c r="F1298" s="1" t="s">
        <v>2888</v>
      </c>
      <c r="G1298" s="1" t="s">
        <v>7343</v>
      </c>
    </row>
    <row r="1299" spans="1:7" ht="15" x14ac:dyDescent="0.25">
      <c r="A1299" s="1" t="s">
        <v>4245</v>
      </c>
      <c r="B1299" s="1">
        <v>471</v>
      </c>
      <c r="C1299" s="1" t="s">
        <v>2755</v>
      </c>
      <c r="D1299" s="1" t="s">
        <v>2756</v>
      </c>
      <c r="E1299" s="1" t="s">
        <v>2757</v>
      </c>
      <c r="F1299" s="1" t="s">
        <v>2889</v>
      </c>
      <c r="G1299" s="1" t="s">
        <v>7343</v>
      </c>
    </row>
    <row r="1300" spans="1:7" ht="15" x14ac:dyDescent="0.25">
      <c r="A1300" s="1" t="s">
        <v>4246</v>
      </c>
      <c r="B1300" s="1">
        <v>446</v>
      </c>
      <c r="C1300" s="9" t="s">
        <v>7342</v>
      </c>
      <c r="D1300" s="9" t="s">
        <v>7342</v>
      </c>
      <c r="E1300" s="9" t="s">
        <v>7342</v>
      </c>
      <c r="F1300" s="1" t="s">
        <v>635</v>
      </c>
      <c r="G1300" s="1" t="s">
        <v>7343</v>
      </c>
    </row>
    <row r="1301" spans="1:7" ht="15" x14ac:dyDescent="0.25">
      <c r="A1301" s="1" t="s">
        <v>4247</v>
      </c>
      <c r="B1301" s="1">
        <v>453</v>
      </c>
      <c r="C1301" s="9" t="s">
        <v>7342</v>
      </c>
      <c r="D1301" s="9" t="s">
        <v>7342</v>
      </c>
      <c r="E1301" s="9" t="s">
        <v>7342</v>
      </c>
      <c r="F1301" s="1" t="s">
        <v>604</v>
      </c>
      <c r="G1301" s="1" t="s">
        <v>7343</v>
      </c>
    </row>
    <row r="1302" spans="1:7" ht="15" x14ac:dyDescent="0.25">
      <c r="A1302" s="1" t="s">
        <v>4248</v>
      </c>
      <c r="B1302" s="1">
        <v>205</v>
      </c>
      <c r="C1302" s="1" t="s">
        <v>2366</v>
      </c>
      <c r="D1302" s="1" t="s">
        <v>2367</v>
      </c>
      <c r="E1302" s="10" t="s">
        <v>7342</v>
      </c>
      <c r="F1302" s="1" t="s">
        <v>2890</v>
      </c>
      <c r="G1302" s="1" t="s">
        <v>7343</v>
      </c>
    </row>
    <row r="1303" spans="1:7" ht="15" x14ac:dyDescent="0.25">
      <c r="A1303" s="1" t="s">
        <v>4249</v>
      </c>
      <c r="B1303" s="1">
        <v>193</v>
      </c>
      <c r="C1303" s="1" t="s">
        <v>2715</v>
      </c>
      <c r="D1303" s="1" t="s">
        <v>2716</v>
      </c>
      <c r="E1303" s="10" t="s">
        <v>7342</v>
      </c>
      <c r="F1303" s="1" t="s">
        <v>2891</v>
      </c>
      <c r="G1303" s="1" t="s">
        <v>7343</v>
      </c>
    </row>
    <row r="1304" spans="1:7" ht="15" x14ac:dyDescent="0.25">
      <c r="A1304" s="1" t="s">
        <v>4250</v>
      </c>
      <c r="B1304" s="1">
        <v>416</v>
      </c>
      <c r="C1304" s="1" t="s">
        <v>655</v>
      </c>
      <c r="D1304" s="1" t="s">
        <v>656</v>
      </c>
      <c r="E1304" s="10" t="s">
        <v>7342</v>
      </c>
      <c r="F1304" s="1" t="s">
        <v>2892</v>
      </c>
      <c r="G1304" s="1" t="s">
        <v>7343</v>
      </c>
    </row>
    <row r="1305" spans="1:7" ht="15" x14ac:dyDescent="0.25">
      <c r="A1305" s="1" t="s">
        <v>4251</v>
      </c>
      <c r="B1305" s="1">
        <v>909</v>
      </c>
      <c r="C1305" s="1" t="s">
        <v>10</v>
      </c>
      <c r="D1305" s="1" t="s">
        <v>11</v>
      </c>
      <c r="E1305" s="1" t="s">
        <v>12</v>
      </c>
      <c r="F1305" s="1" t="s">
        <v>2893</v>
      </c>
      <c r="G1305" s="1" t="s">
        <v>7343</v>
      </c>
    </row>
    <row r="1306" spans="1:7" ht="15" x14ac:dyDescent="0.25">
      <c r="A1306" s="1" t="s">
        <v>4252</v>
      </c>
      <c r="B1306" s="1">
        <v>963</v>
      </c>
      <c r="C1306" s="1" t="s">
        <v>77</v>
      </c>
      <c r="D1306" s="1" t="s">
        <v>78</v>
      </c>
      <c r="E1306" s="1" t="s">
        <v>12</v>
      </c>
      <c r="F1306" s="1" t="s">
        <v>2894</v>
      </c>
      <c r="G1306" s="1" t="s">
        <v>7343</v>
      </c>
    </row>
    <row r="1307" spans="1:7" ht="15" x14ac:dyDescent="0.25">
      <c r="A1307" s="1" t="s">
        <v>4253</v>
      </c>
      <c r="B1307" s="1">
        <v>919</v>
      </c>
      <c r="C1307" s="1" t="s">
        <v>10</v>
      </c>
      <c r="D1307" s="1" t="s">
        <v>11</v>
      </c>
      <c r="E1307" s="1" t="s">
        <v>12</v>
      </c>
      <c r="F1307" s="1" t="s">
        <v>2895</v>
      </c>
      <c r="G1307" s="1" t="s">
        <v>7343</v>
      </c>
    </row>
    <row r="1308" spans="1:7" ht="15" x14ac:dyDescent="0.25">
      <c r="A1308" s="1" t="s">
        <v>4254</v>
      </c>
      <c r="B1308" s="1">
        <v>907</v>
      </c>
      <c r="C1308" s="1" t="s">
        <v>77</v>
      </c>
      <c r="D1308" s="1" t="s">
        <v>78</v>
      </c>
      <c r="E1308" s="1" t="s">
        <v>12</v>
      </c>
      <c r="F1308" s="1" t="s">
        <v>2896</v>
      </c>
      <c r="G1308" s="1" t="s">
        <v>7343</v>
      </c>
    </row>
    <row r="1309" spans="1:7" ht="15" x14ac:dyDescent="0.25">
      <c r="A1309" s="1" t="s">
        <v>4255</v>
      </c>
      <c r="B1309" s="1">
        <v>906</v>
      </c>
      <c r="C1309" s="1" t="s">
        <v>77</v>
      </c>
      <c r="D1309" s="1" t="s">
        <v>78</v>
      </c>
      <c r="E1309" s="1" t="s">
        <v>12</v>
      </c>
      <c r="F1309" s="1" t="s">
        <v>2897</v>
      </c>
      <c r="G1309" s="1" t="s">
        <v>7343</v>
      </c>
    </row>
    <row r="1310" spans="1:7" ht="15" x14ac:dyDescent="0.25">
      <c r="A1310" s="1" t="s">
        <v>4256</v>
      </c>
      <c r="B1310" s="1">
        <v>902</v>
      </c>
      <c r="C1310" s="1" t="s">
        <v>77</v>
      </c>
      <c r="D1310" s="1" t="s">
        <v>78</v>
      </c>
      <c r="E1310" s="1" t="s">
        <v>12</v>
      </c>
      <c r="F1310" s="1" t="s">
        <v>2898</v>
      </c>
      <c r="G1310" s="1" t="s">
        <v>7343</v>
      </c>
    </row>
    <row r="1311" spans="1:7" ht="15" x14ac:dyDescent="0.25">
      <c r="A1311" s="1" t="s">
        <v>4257</v>
      </c>
      <c r="B1311" s="1">
        <v>528</v>
      </c>
      <c r="C1311" s="1" t="s">
        <v>146</v>
      </c>
      <c r="D1311" s="1" t="s">
        <v>147</v>
      </c>
      <c r="E1311" s="10" t="s">
        <v>7342</v>
      </c>
      <c r="F1311" s="1" t="s">
        <v>2899</v>
      </c>
      <c r="G1311" s="1" t="s">
        <v>7343</v>
      </c>
    </row>
    <row r="1312" spans="1:7" ht="15" x14ac:dyDescent="0.25">
      <c r="A1312" s="1" t="s">
        <v>4258</v>
      </c>
      <c r="B1312" s="1">
        <v>564</v>
      </c>
      <c r="C1312" s="1" t="s">
        <v>146</v>
      </c>
      <c r="D1312" s="1" t="s">
        <v>147</v>
      </c>
      <c r="E1312" s="10" t="s">
        <v>7342</v>
      </c>
      <c r="F1312" s="1" t="s">
        <v>365</v>
      </c>
      <c r="G1312" s="1" t="s">
        <v>7343</v>
      </c>
    </row>
    <row r="1313" spans="1:7" ht="15" x14ac:dyDescent="0.25">
      <c r="A1313" s="1" t="s">
        <v>4259</v>
      </c>
      <c r="B1313" s="1">
        <v>542</v>
      </c>
      <c r="C1313" s="1" t="s">
        <v>146</v>
      </c>
      <c r="D1313" s="1" t="s">
        <v>147</v>
      </c>
      <c r="E1313" s="10" t="s">
        <v>7342</v>
      </c>
      <c r="F1313" s="1" t="s">
        <v>2900</v>
      </c>
      <c r="G1313" s="1" t="s">
        <v>7343</v>
      </c>
    </row>
    <row r="1314" spans="1:7" ht="15" x14ac:dyDescent="0.25">
      <c r="A1314" s="1" t="s">
        <v>4260</v>
      </c>
      <c r="B1314" s="1">
        <v>542</v>
      </c>
      <c r="C1314" s="1" t="s">
        <v>146</v>
      </c>
      <c r="D1314" s="1" t="s">
        <v>147</v>
      </c>
      <c r="E1314" s="10" t="s">
        <v>7342</v>
      </c>
      <c r="F1314" s="1" t="s">
        <v>2901</v>
      </c>
      <c r="G1314" s="1" t="s">
        <v>7343</v>
      </c>
    </row>
    <row r="1315" spans="1:7" ht="15" x14ac:dyDescent="0.25">
      <c r="A1315" s="1" t="s">
        <v>4261</v>
      </c>
      <c r="B1315" s="1">
        <v>317</v>
      </c>
      <c r="C1315" s="1" t="s">
        <v>462</v>
      </c>
      <c r="D1315" s="1" t="s">
        <v>463</v>
      </c>
      <c r="E1315" s="10" t="s">
        <v>7342</v>
      </c>
      <c r="F1315" s="1" t="s">
        <v>2902</v>
      </c>
      <c r="G1315" s="1" t="s">
        <v>7343</v>
      </c>
    </row>
    <row r="1316" spans="1:7" ht="15" x14ac:dyDescent="0.25">
      <c r="A1316" s="1" t="s">
        <v>4263</v>
      </c>
      <c r="B1316" s="1">
        <v>359</v>
      </c>
      <c r="C1316" s="9" t="s">
        <v>7342</v>
      </c>
      <c r="D1316" s="9" t="s">
        <v>7342</v>
      </c>
      <c r="E1316" s="9" t="s">
        <v>7342</v>
      </c>
      <c r="F1316" s="1" t="s">
        <v>2903</v>
      </c>
      <c r="G1316" s="1" t="s">
        <v>7343</v>
      </c>
    </row>
    <row r="1317" spans="1:7" ht="15" x14ac:dyDescent="0.25">
      <c r="A1317" s="1" t="s">
        <v>4264</v>
      </c>
      <c r="B1317" s="1">
        <v>307</v>
      </c>
      <c r="C1317" s="1" t="s">
        <v>149</v>
      </c>
      <c r="D1317" s="1" t="s">
        <v>150</v>
      </c>
      <c r="E1317" s="10" t="s">
        <v>7342</v>
      </c>
      <c r="F1317" s="1" t="s">
        <v>2904</v>
      </c>
      <c r="G1317" s="1" t="s">
        <v>7343</v>
      </c>
    </row>
    <row r="1318" spans="1:7" ht="15" x14ac:dyDescent="0.25">
      <c r="A1318" s="1" t="s">
        <v>4265</v>
      </c>
      <c r="B1318" s="1">
        <v>636</v>
      </c>
      <c r="C1318" s="1" t="s">
        <v>228</v>
      </c>
      <c r="D1318" s="1" t="s">
        <v>229</v>
      </c>
      <c r="E1318" s="10" t="s">
        <v>7342</v>
      </c>
      <c r="F1318" s="1" t="s">
        <v>9</v>
      </c>
      <c r="G1318" s="1" t="s">
        <v>7343</v>
      </c>
    </row>
    <row r="1319" spans="1:7" ht="15" x14ac:dyDescent="0.25">
      <c r="A1319" s="1" t="s">
        <v>4266</v>
      </c>
      <c r="B1319" s="1">
        <v>443</v>
      </c>
      <c r="C1319" s="9" t="s">
        <v>7342</v>
      </c>
      <c r="D1319" s="9" t="s">
        <v>7342</v>
      </c>
      <c r="E1319" s="9" t="s">
        <v>7342</v>
      </c>
      <c r="F1319" s="1" t="s">
        <v>2905</v>
      </c>
      <c r="G1319" s="1" t="s">
        <v>7343</v>
      </c>
    </row>
    <row r="1320" spans="1:7" ht="15" x14ac:dyDescent="0.25">
      <c r="A1320" s="1" t="s">
        <v>4267</v>
      </c>
      <c r="B1320" s="1">
        <v>200</v>
      </c>
      <c r="C1320" s="9" t="s">
        <v>7342</v>
      </c>
      <c r="D1320" s="9" t="s">
        <v>7342</v>
      </c>
      <c r="E1320" s="9" t="s">
        <v>7342</v>
      </c>
      <c r="F1320" s="1" t="s">
        <v>1017</v>
      </c>
      <c r="G1320" s="1" t="s">
        <v>7343</v>
      </c>
    </row>
    <row r="1321" spans="1:7" ht="15" x14ac:dyDescent="0.25">
      <c r="A1321" s="1" t="s">
        <v>4268</v>
      </c>
      <c r="B1321" s="1">
        <v>114</v>
      </c>
      <c r="C1321" s="1" t="s">
        <v>332</v>
      </c>
      <c r="D1321" s="1" t="s">
        <v>333</v>
      </c>
      <c r="E1321" s="10" t="s">
        <v>7342</v>
      </c>
      <c r="F1321" s="1" t="s">
        <v>2906</v>
      </c>
      <c r="G1321" s="1" t="s">
        <v>7343</v>
      </c>
    </row>
    <row r="1322" spans="1:7" ht="15" x14ac:dyDescent="0.25">
      <c r="A1322" s="1" t="s">
        <v>4269</v>
      </c>
      <c r="B1322" s="1">
        <v>1156</v>
      </c>
      <c r="C1322" s="9" t="s">
        <v>7342</v>
      </c>
      <c r="D1322" s="9" t="s">
        <v>7342</v>
      </c>
      <c r="E1322" s="9" t="s">
        <v>7342</v>
      </c>
      <c r="F1322" s="1" t="s">
        <v>1062</v>
      </c>
      <c r="G1322" s="1" t="s">
        <v>7343</v>
      </c>
    </row>
    <row r="1323" spans="1:7" ht="15" x14ac:dyDescent="0.25">
      <c r="A1323" s="1" t="s">
        <v>4270</v>
      </c>
      <c r="B1323" s="1">
        <v>175</v>
      </c>
      <c r="C1323" s="1" t="s">
        <v>2907</v>
      </c>
      <c r="D1323" s="1" t="s">
        <v>2908</v>
      </c>
      <c r="E1323" s="10" t="s">
        <v>7342</v>
      </c>
      <c r="F1323" s="1" t="s">
        <v>1041</v>
      </c>
      <c r="G1323" s="1" t="s">
        <v>7343</v>
      </c>
    </row>
    <row r="1324" spans="1:7" ht="15" x14ac:dyDescent="0.25">
      <c r="A1324" s="1" t="s">
        <v>4271</v>
      </c>
      <c r="B1324" s="1">
        <v>165</v>
      </c>
      <c r="C1324" s="9" t="s">
        <v>7342</v>
      </c>
      <c r="D1324" s="9" t="s">
        <v>7342</v>
      </c>
      <c r="E1324" s="9" t="s">
        <v>7342</v>
      </c>
      <c r="F1324" s="1" t="s">
        <v>1041</v>
      </c>
      <c r="G1324" s="1" t="s">
        <v>7343</v>
      </c>
    </row>
    <row r="1325" spans="1:7" ht="15" x14ac:dyDescent="0.25">
      <c r="A1325" s="1" t="s">
        <v>4272</v>
      </c>
      <c r="B1325" s="1">
        <v>163</v>
      </c>
      <c r="C1325" s="9" t="s">
        <v>7342</v>
      </c>
      <c r="D1325" s="9" t="s">
        <v>7342</v>
      </c>
      <c r="E1325" s="9" t="s">
        <v>7342</v>
      </c>
      <c r="F1325" s="1" t="s">
        <v>1050</v>
      </c>
      <c r="G1325" s="1" t="s">
        <v>7343</v>
      </c>
    </row>
    <row r="1326" spans="1:7" ht="15" x14ac:dyDescent="0.25">
      <c r="A1326" s="1" t="s">
        <v>4273</v>
      </c>
      <c r="B1326" s="1">
        <v>663</v>
      </c>
      <c r="C1326" s="1" t="s">
        <v>2909</v>
      </c>
      <c r="D1326" s="1" t="s">
        <v>2910</v>
      </c>
      <c r="E1326" s="1" t="s">
        <v>2911</v>
      </c>
      <c r="F1326" s="1" t="s">
        <v>2912</v>
      </c>
      <c r="G1326" s="1" t="s">
        <v>7343</v>
      </c>
    </row>
    <row r="1327" spans="1:7" ht="15" x14ac:dyDescent="0.25">
      <c r="A1327" s="1" t="s">
        <v>4274</v>
      </c>
      <c r="B1327" s="1">
        <v>407</v>
      </c>
      <c r="C1327" s="9" t="s">
        <v>7342</v>
      </c>
      <c r="D1327" s="9" t="s">
        <v>7342</v>
      </c>
      <c r="E1327" s="9" t="s">
        <v>7342</v>
      </c>
      <c r="F1327" s="1" t="s">
        <v>2913</v>
      </c>
      <c r="G1327" s="1" t="s">
        <v>7343</v>
      </c>
    </row>
    <row r="1328" spans="1:7" ht="15" x14ac:dyDescent="0.25">
      <c r="A1328" s="1" t="s">
        <v>4275</v>
      </c>
      <c r="B1328" s="1">
        <v>242</v>
      </c>
      <c r="C1328" s="1" t="s">
        <v>875</v>
      </c>
      <c r="D1328" s="1" t="s">
        <v>876</v>
      </c>
      <c r="E1328" s="1" t="s">
        <v>75</v>
      </c>
      <c r="F1328" s="1" t="s">
        <v>2914</v>
      </c>
      <c r="G1328" s="1" t="s">
        <v>7343</v>
      </c>
    </row>
    <row r="1329" spans="1:7" ht="15" x14ac:dyDescent="0.25">
      <c r="A1329" s="1" t="s">
        <v>4276</v>
      </c>
      <c r="B1329" s="1">
        <v>241</v>
      </c>
      <c r="C1329" s="1" t="s">
        <v>875</v>
      </c>
      <c r="D1329" s="1" t="s">
        <v>876</v>
      </c>
      <c r="E1329" s="1" t="s">
        <v>75</v>
      </c>
      <c r="F1329" s="1" t="s">
        <v>892</v>
      </c>
      <c r="G1329" s="1" t="s">
        <v>7343</v>
      </c>
    </row>
    <row r="1330" spans="1:7" ht="15" x14ac:dyDescent="0.25">
      <c r="A1330" s="1" t="s">
        <v>4277</v>
      </c>
      <c r="B1330" s="1">
        <v>723</v>
      </c>
      <c r="C1330" s="1" t="s">
        <v>10</v>
      </c>
      <c r="D1330" s="1" t="s">
        <v>11</v>
      </c>
      <c r="E1330" s="1" t="s">
        <v>12</v>
      </c>
      <c r="F1330" s="1" t="s">
        <v>2915</v>
      </c>
      <c r="G1330" s="1" t="s">
        <v>7343</v>
      </c>
    </row>
    <row r="1331" spans="1:7" ht="15" x14ac:dyDescent="0.25">
      <c r="A1331" s="1" t="s">
        <v>4278</v>
      </c>
      <c r="B1331" s="1">
        <v>511</v>
      </c>
      <c r="C1331" s="1" t="s">
        <v>10</v>
      </c>
      <c r="D1331" s="1" t="s">
        <v>11</v>
      </c>
      <c r="E1331" s="1" t="s">
        <v>12</v>
      </c>
      <c r="F1331" s="1" t="s">
        <v>2916</v>
      </c>
      <c r="G1331" s="1" t="s">
        <v>7343</v>
      </c>
    </row>
    <row r="1332" spans="1:7" ht="15" x14ac:dyDescent="0.25">
      <c r="A1332" s="1" t="s">
        <v>4279</v>
      </c>
      <c r="B1332" s="1">
        <v>536</v>
      </c>
      <c r="C1332" s="1" t="s">
        <v>10</v>
      </c>
      <c r="D1332" s="1" t="s">
        <v>11</v>
      </c>
      <c r="E1332" s="1" t="s">
        <v>12</v>
      </c>
      <c r="F1332" s="1" t="s">
        <v>2917</v>
      </c>
      <c r="G1332" s="1" t="s">
        <v>7343</v>
      </c>
    </row>
    <row r="1333" spans="1:7" ht="15" x14ac:dyDescent="0.25">
      <c r="A1333" s="1" t="s">
        <v>4280</v>
      </c>
      <c r="B1333" s="1">
        <v>398</v>
      </c>
      <c r="C1333" s="1" t="s">
        <v>228</v>
      </c>
      <c r="D1333" s="1" t="s">
        <v>229</v>
      </c>
      <c r="E1333" s="10" t="s">
        <v>7342</v>
      </c>
      <c r="F1333" s="1" t="s">
        <v>2918</v>
      </c>
      <c r="G1333" s="1" t="s">
        <v>7343</v>
      </c>
    </row>
    <row r="1334" spans="1:7" ht="15" x14ac:dyDescent="0.25">
      <c r="A1334" s="1" t="s">
        <v>4281</v>
      </c>
      <c r="B1334" s="1">
        <v>244</v>
      </c>
      <c r="C1334" s="1" t="s">
        <v>839</v>
      </c>
      <c r="D1334" s="1" t="s">
        <v>840</v>
      </c>
      <c r="E1334" s="10" t="s">
        <v>7342</v>
      </c>
      <c r="F1334" s="1" t="s">
        <v>2919</v>
      </c>
      <c r="G1334" s="1" t="s">
        <v>7343</v>
      </c>
    </row>
    <row r="1335" spans="1:7" ht="15" x14ac:dyDescent="0.25">
      <c r="A1335" s="1" t="s">
        <v>4282</v>
      </c>
      <c r="B1335" s="1">
        <v>146</v>
      </c>
      <c r="C1335" s="9" t="s">
        <v>7342</v>
      </c>
      <c r="D1335" s="9" t="s">
        <v>7342</v>
      </c>
      <c r="E1335" s="9" t="s">
        <v>7342</v>
      </c>
      <c r="F1335" s="1" t="s">
        <v>1062</v>
      </c>
      <c r="G1335" s="1" t="s">
        <v>7343</v>
      </c>
    </row>
    <row r="1336" spans="1:7" ht="15" x14ac:dyDescent="0.25">
      <c r="A1336" s="1" t="s">
        <v>4283</v>
      </c>
      <c r="B1336" s="1">
        <v>134</v>
      </c>
      <c r="C1336" s="9" t="s">
        <v>7342</v>
      </c>
      <c r="D1336" s="9" t="s">
        <v>7342</v>
      </c>
      <c r="E1336" s="9" t="s">
        <v>7342</v>
      </c>
      <c r="F1336" s="1" t="s">
        <v>103</v>
      </c>
      <c r="G1336" s="1" t="s">
        <v>7343</v>
      </c>
    </row>
    <row r="1337" spans="1:7" ht="15" x14ac:dyDescent="0.25">
      <c r="A1337" s="1" t="s">
        <v>4287</v>
      </c>
      <c r="B1337" s="1">
        <v>270</v>
      </c>
      <c r="C1337" s="9" t="s">
        <v>7342</v>
      </c>
      <c r="D1337" s="9" t="s">
        <v>7342</v>
      </c>
      <c r="E1337" s="9" t="s">
        <v>7342</v>
      </c>
      <c r="F1337" s="1" t="s">
        <v>809</v>
      </c>
      <c r="G1337" s="1" t="s">
        <v>7343</v>
      </c>
    </row>
    <row r="1338" spans="1:7" ht="15" x14ac:dyDescent="0.25">
      <c r="A1338" s="1" t="s">
        <v>4288</v>
      </c>
      <c r="B1338" s="1">
        <v>792</v>
      </c>
      <c r="C1338" s="1" t="s">
        <v>77</v>
      </c>
      <c r="D1338" s="1" t="s">
        <v>78</v>
      </c>
      <c r="E1338" s="1" t="s">
        <v>12</v>
      </c>
      <c r="F1338" s="1" t="s">
        <v>2920</v>
      </c>
      <c r="G1338" s="1" t="s">
        <v>7343</v>
      </c>
    </row>
    <row r="1339" spans="1:7" ht="15" x14ac:dyDescent="0.25">
      <c r="A1339" s="1" t="s">
        <v>4289</v>
      </c>
      <c r="B1339" s="1">
        <v>803</v>
      </c>
      <c r="C1339" s="1" t="s">
        <v>114</v>
      </c>
      <c r="D1339" s="1" t="s">
        <v>115</v>
      </c>
      <c r="E1339" s="1" t="s">
        <v>116</v>
      </c>
      <c r="F1339" s="1" t="s">
        <v>2921</v>
      </c>
      <c r="G1339" s="1" t="s">
        <v>7343</v>
      </c>
    </row>
    <row r="1340" spans="1:7" ht="15" x14ac:dyDescent="0.25">
      <c r="A1340" s="1" t="s">
        <v>4290</v>
      </c>
      <c r="B1340" s="1">
        <v>147</v>
      </c>
      <c r="C1340" s="1" t="s">
        <v>1066</v>
      </c>
      <c r="D1340" s="1" t="s">
        <v>1067</v>
      </c>
      <c r="E1340" s="10" t="s">
        <v>7342</v>
      </c>
      <c r="F1340" s="1" t="s">
        <v>2922</v>
      </c>
      <c r="G1340" s="1" t="s">
        <v>7343</v>
      </c>
    </row>
    <row r="1341" spans="1:7" ht="15" x14ac:dyDescent="0.25">
      <c r="A1341" s="1" t="s">
        <v>4291</v>
      </c>
      <c r="B1341" s="1">
        <v>219</v>
      </c>
      <c r="C1341" s="1" t="s">
        <v>990</v>
      </c>
      <c r="D1341" s="1" t="s">
        <v>991</v>
      </c>
      <c r="E1341" s="10" t="s">
        <v>7342</v>
      </c>
      <c r="F1341" s="1" t="s">
        <v>992</v>
      </c>
      <c r="G1341" s="1" t="s">
        <v>7343</v>
      </c>
    </row>
    <row r="1342" spans="1:7" ht="15" x14ac:dyDescent="0.25">
      <c r="A1342" s="1" t="s">
        <v>4292</v>
      </c>
      <c r="B1342" s="1">
        <v>72</v>
      </c>
      <c r="C1342" s="1" t="s">
        <v>2923</v>
      </c>
      <c r="D1342" s="1" t="s">
        <v>2924</v>
      </c>
      <c r="E1342" s="10" t="s">
        <v>7342</v>
      </c>
      <c r="F1342" s="1" t="s">
        <v>2925</v>
      </c>
      <c r="G1342" s="1" t="s">
        <v>7343</v>
      </c>
    </row>
    <row r="1343" spans="1:7" ht="15" x14ac:dyDescent="0.25">
      <c r="A1343" s="1" t="s">
        <v>4293</v>
      </c>
      <c r="B1343" s="1">
        <v>393</v>
      </c>
      <c r="C1343" s="1" t="s">
        <v>14</v>
      </c>
      <c r="D1343" s="1" t="s">
        <v>15</v>
      </c>
      <c r="E1343" s="10" t="s">
        <v>7342</v>
      </c>
      <c r="F1343" s="1" t="s">
        <v>2926</v>
      </c>
      <c r="G1343" s="1" t="s">
        <v>7343</v>
      </c>
    </row>
    <row r="1344" spans="1:7" ht="15" x14ac:dyDescent="0.25">
      <c r="A1344" s="1" t="s">
        <v>4294</v>
      </c>
      <c r="B1344" s="1">
        <v>617</v>
      </c>
      <c r="C1344" s="1" t="s">
        <v>10</v>
      </c>
      <c r="D1344" s="1" t="s">
        <v>11</v>
      </c>
      <c r="E1344" s="1" t="s">
        <v>12</v>
      </c>
      <c r="F1344" s="1" t="s">
        <v>2927</v>
      </c>
      <c r="G1344" s="1" t="s">
        <v>7343</v>
      </c>
    </row>
    <row r="1345" spans="1:7" ht="15" x14ac:dyDescent="0.25">
      <c r="A1345" s="1" t="s">
        <v>4295</v>
      </c>
      <c r="B1345" s="1">
        <v>378</v>
      </c>
      <c r="C1345" s="1" t="s">
        <v>2928</v>
      </c>
      <c r="D1345" s="1" t="s">
        <v>2929</v>
      </c>
      <c r="E1345" s="1" t="s">
        <v>12</v>
      </c>
      <c r="F1345" s="1" t="s">
        <v>2930</v>
      </c>
      <c r="G1345" s="1" t="s">
        <v>7343</v>
      </c>
    </row>
    <row r="1346" spans="1:7" ht="15" x14ac:dyDescent="0.25">
      <c r="A1346" s="1" t="s">
        <v>4296</v>
      </c>
      <c r="B1346" s="1">
        <v>324</v>
      </c>
      <c r="C1346" s="9" t="s">
        <v>7342</v>
      </c>
      <c r="D1346" s="9" t="s">
        <v>7342</v>
      </c>
      <c r="E1346" s="9" t="s">
        <v>7342</v>
      </c>
      <c r="F1346" s="1" t="s">
        <v>2931</v>
      </c>
      <c r="G1346" s="1" t="s">
        <v>7343</v>
      </c>
    </row>
    <row r="1347" spans="1:7" ht="15" x14ac:dyDescent="0.25">
      <c r="A1347" s="1" t="s">
        <v>4297</v>
      </c>
      <c r="B1347" s="1">
        <v>648</v>
      </c>
      <c r="C1347" s="1" t="s">
        <v>149</v>
      </c>
      <c r="D1347" s="1" t="s">
        <v>150</v>
      </c>
      <c r="E1347" s="10" t="s">
        <v>7342</v>
      </c>
      <c r="F1347" s="1" t="s">
        <v>151</v>
      </c>
      <c r="G1347" s="1" t="s">
        <v>7343</v>
      </c>
    </row>
    <row r="1348" spans="1:7" ht="15" x14ac:dyDescent="0.25">
      <c r="A1348" s="1" t="s">
        <v>4298</v>
      </c>
      <c r="B1348" s="1">
        <v>404</v>
      </c>
      <c r="C1348" s="1" t="s">
        <v>149</v>
      </c>
      <c r="D1348" s="1" t="s">
        <v>150</v>
      </c>
      <c r="E1348" s="10" t="s">
        <v>7342</v>
      </c>
      <c r="F1348" s="1" t="s">
        <v>2932</v>
      </c>
      <c r="G1348" s="1" t="s">
        <v>7343</v>
      </c>
    </row>
    <row r="1349" spans="1:7" ht="15" x14ac:dyDescent="0.25">
      <c r="A1349" s="1" t="s">
        <v>4299</v>
      </c>
      <c r="B1349" s="1">
        <v>387</v>
      </c>
      <c r="C1349" s="1" t="s">
        <v>149</v>
      </c>
      <c r="D1349" s="1" t="s">
        <v>150</v>
      </c>
      <c r="E1349" s="10" t="s">
        <v>7342</v>
      </c>
      <c r="F1349" s="1" t="s">
        <v>2933</v>
      </c>
      <c r="G1349" s="1" t="s">
        <v>7343</v>
      </c>
    </row>
    <row r="1350" spans="1:7" ht="15" x14ac:dyDescent="0.25">
      <c r="A1350" s="1" t="s">
        <v>4300</v>
      </c>
      <c r="B1350" s="1">
        <v>406</v>
      </c>
      <c r="C1350" s="1" t="s">
        <v>149</v>
      </c>
      <c r="D1350" s="1" t="s">
        <v>150</v>
      </c>
      <c r="E1350" s="10" t="s">
        <v>7342</v>
      </c>
      <c r="F1350" s="1" t="s">
        <v>2932</v>
      </c>
      <c r="G1350" s="1" t="s">
        <v>7343</v>
      </c>
    </row>
    <row r="1351" spans="1:7" ht="15" x14ac:dyDescent="0.25">
      <c r="A1351" s="1" t="s">
        <v>4301</v>
      </c>
      <c r="B1351" s="1">
        <v>365</v>
      </c>
      <c r="C1351" s="1" t="s">
        <v>149</v>
      </c>
      <c r="D1351" s="1" t="s">
        <v>150</v>
      </c>
      <c r="E1351" s="10" t="s">
        <v>7342</v>
      </c>
      <c r="F1351" s="1" t="s">
        <v>2934</v>
      </c>
      <c r="G1351" s="1" t="s">
        <v>7343</v>
      </c>
    </row>
    <row r="1352" spans="1:7" ht="15" x14ac:dyDescent="0.25">
      <c r="A1352" s="1" t="s">
        <v>4302</v>
      </c>
      <c r="B1352" s="1">
        <v>339</v>
      </c>
      <c r="C1352" s="1" t="s">
        <v>149</v>
      </c>
      <c r="D1352" s="1" t="s">
        <v>150</v>
      </c>
      <c r="E1352" s="10" t="s">
        <v>7342</v>
      </c>
      <c r="F1352" s="1" t="s">
        <v>2710</v>
      </c>
      <c r="G1352" s="1" t="s">
        <v>7343</v>
      </c>
    </row>
    <row r="1353" spans="1:7" ht="15" x14ac:dyDescent="0.25">
      <c r="A1353" s="1" t="s">
        <v>4303</v>
      </c>
      <c r="B1353" s="1">
        <v>453</v>
      </c>
      <c r="C1353" s="1" t="s">
        <v>149</v>
      </c>
      <c r="D1353" s="1" t="s">
        <v>150</v>
      </c>
      <c r="E1353" s="10" t="s">
        <v>7342</v>
      </c>
      <c r="F1353" s="1" t="s">
        <v>2477</v>
      </c>
      <c r="G1353" s="1" t="s">
        <v>7343</v>
      </c>
    </row>
    <row r="1354" spans="1:7" ht="15" x14ac:dyDescent="0.25">
      <c r="A1354" s="1" t="s">
        <v>4304</v>
      </c>
      <c r="B1354" s="1">
        <v>415</v>
      </c>
      <c r="C1354" s="1" t="s">
        <v>149</v>
      </c>
      <c r="D1354" s="1" t="s">
        <v>150</v>
      </c>
      <c r="E1354" s="10" t="s">
        <v>7342</v>
      </c>
      <c r="F1354" s="1" t="s">
        <v>2935</v>
      </c>
      <c r="G1354" s="1" t="s">
        <v>7343</v>
      </c>
    </row>
    <row r="1355" spans="1:7" ht="15" x14ac:dyDescent="0.25">
      <c r="A1355" s="1" t="s">
        <v>4305</v>
      </c>
      <c r="B1355" s="1">
        <v>719</v>
      </c>
      <c r="C1355" s="1" t="s">
        <v>149</v>
      </c>
      <c r="D1355" s="1" t="s">
        <v>150</v>
      </c>
      <c r="E1355" s="10" t="s">
        <v>7342</v>
      </c>
      <c r="F1355" s="1" t="s">
        <v>151</v>
      </c>
      <c r="G1355" s="1" t="s">
        <v>7343</v>
      </c>
    </row>
    <row r="1356" spans="1:7" ht="15" x14ac:dyDescent="0.25">
      <c r="A1356" s="1" t="s">
        <v>4306</v>
      </c>
      <c r="B1356" s="1">
        <v>804</v>
      </c>
      <c r="C1356" s="9" t="s">
        <v>7342</v>
      </c>
      <c r="D1356" s="9" t="s">
        <v>7342</v>
      </c>
      <c r="E1356" s="9" t="s">
        <v>7342</v>
      </c>
      <c r="F1356" s="1" t="s">
        <v>2936</v>
      </c>
      <c r="G1356" s="1" t="s">
        <v>7343</v>
      </c>
    </row>
    <row r="1357" spans="1:7" ht="15" x14ac:dyDescent="0.25">
      <c r="A1357" s="1" t="s">
        <v>4307</v>
      </c>
      <c r="B1357" s="1">
        <v>1508</v>
      </c>
      <c r="C1357" s="1" t="s">
        <v>17</v>
      </c>
      <c r="D1357" s="1" t="s">
        <v>18</v>
      </c>
      <c r="E1357" s="1" t="s">
        <v>19</v>
      </c>
      <c r="F1357" s="1" t="s">
        <v>2937</v>
      </c>
      <c r="G1357" s="1" t="s">
        <v>7343</v>
      </c>
    </row>
    <row r="1358" spans="1:7" ht="15" x14ac:dyDescent="0.25">
      <c r="A1358" s="1" t="s">
        <v>4308</v>
      </c>
      <c r="B1358" s="1">
        <v>159</v>
      </c>
      <c r="C1358" s="1" t="s">
        <v>1055</v>
      </c>
      <c r="D1358" s="1" t="s">
        <v>1056</v>
      </c>
      <c r="E1358" s="10" t="s">
        <v>7342</v>
      </c>
      <c r="F1358" s="1" t="s">
        <v>9</v>
      </c>
      <c r="G1358" s="1" t="s">
        <v>7343</v>
      </c>
    </row>
    <row r="1359" spans="1:7" ht="15" x14ac:dyDescent="0.25">
      <c r="A1359" s="1" t="s">
        <v>4309</v>
      </c>
      <c r="B1359" s="1">
        <v>488</v>
      </c>
      <c r="C1359" s="9" t="s">
        <v>7342</v>
      </c>
      <c r="D1359" s="9" t="s">
        <v>7342</v>
      </c>
      <c r="E1359" s="9" t="s">
        <v>7342</v>
      </c>
      <c r="F1359" s="1" t="s">
        <v>2938</v>
      </c>
      <c r="G1359" s="1" t="s">
        <v>7343</v>
      </c>
    </row>
    <row r="1360" spans="1:7" ht="15" x14ac:dyDescent="0.25">
      <c r="A1360" s="1" t="s">
        <v>4310</v>
      </c>
      <c r="B1360" s="1">
        <v>212</v>
      </c>
      <c r="C1360" s="1" t="s">
        <v>332</v>
      </c>
      <c r="D1360" s="1" t="s">
        <v>333</v>
      </c>
      <c r="E1360" s="10" t="s">
        <v>7342</v>
      </c>
      <c r="F1360" s="1" t="s">
        <v>2939</v>
      </c>
      <c r="G1360" s="1" t="s">
        <v>7343</v>
      </c>
    </row>
    <row r="1361" spans="1:7" ht="15" x14ac:dyDescent="0.25">
      <c r="A1361" s="1" t="s">
        <v>4311</v>
      </c>
      <c r="B1361" s="1">
        <v>171</v>
      </c>
      <c r="C1361" s="1" t="s">
        <v>332</v>
      </c>
      <c r="D1361" s="1" t="s">
        <v>333</v>
      </c>
      <c r="E1361" s="10" t="s">
        <v>7342</v>
      </c>
      <c r="F1361" s="1" t="s">
        <v>2940</v>
      </c>
      <c r="G1361" s="1" t="s">
        <v>7343</v>
      </c>
    </row>
    <row r="1362" spans="1:7" ht="15" x14ac:dyDescent="0.25">
      <c r="A1362" s="1" t="s">
        <v>4312</v>
      </c>
      <c r="B1362" s="1">
        <v>1407</v>
      </c>
      <c r="C1362" s="1" t="s">
        <v>2941</v>
      </c>
      <c r="D1362" s="1" t="s">
        <v>2942</v>
      </c>
      <c r="E1362" s="10" t="s">
        <v>7342</v>
      </c>
      <c r="F1362" s="1" t="s">
        <v>2943</v>
      </c>
      <c r="G1362" s="1" t="s">
        <v>7343</v>
      </c>
    </row>
    <row r="1363" spans="1:7" ht="15" x14ac:dyDescent="0.25">
      <c r="A1363" s="1" t="s">
        <v>4313</v>
      </c>
      <c r="B1363" s="1">
        <v>207</v>
      </c>
      <c r="C1363" s="9" t="s">
        <v>7342</v>
      </c>
      <c r="D1363" s="9" t="s">
        <v>7342</v>
      </c>
      <c r="E1363" s="9" t="s">
        <v>7342</v>
      </c>
      <c r="F1363" s="1" t="s">
        <v>761</v>
      </c>
      <c r="G1363" s="1" t="s">
        <v>7343</v>
      </c>
    </row>
    <row r="1364" spans="1:7" ht="15" x14ac:dyDescent="0.25">
      <c r="A1364" s="1" t="s">
        <v>4314</v>
      </c>
      <c r="B1364" s="1">
        <v>205</v>
      </c>
      <c r="C1364" s="9" t="s">
        <v>7342</v>
      </c>
      <c r="D1364" s="9" t="s">
        <v>7342</v>
      </c>
      <c r="E1364" s="9" t="s">
        <v>7342</v>
      </c>
      <c r="F1364" s="1" t="s">
        <v>761</v>
      </c>
      <c r="G1364" s="1" t="s">
        <v>7343</v>
      </c>
    </row>
    <row r="1365" spans="1:7" ht="15" x14ac:dyDescent="0.25">
      <c r="A1365" s="1" t="s">
        <v>4316</v>
      </c>
      <c r="B1365" s="1">
        <v>536</v>
      </c>
      <c r="C1365" s="1" t="s">
        <v>2944</v>
      </c>
      <c r="D1365" s="1" t="s">
        <v>2945</v>
      </c>
      <c r="E1365" s="10" t="s">
        <v>7342</v>
      </c>
      <c r="F1365" s="1" t="s">
        <v>2946</v>
      </c>
      <c r="G1365" s="1" t="s">
        <v>7343</v>
      </c>
    </row>
    <row r="1366" spans="1:7" ht="15" x14ac:dyDescent="0.25">
      <c r="A1366" s="1" t="s">
        <v>4317</v>
      </c>
      <c r="B1366" s="1">
        <v>804</v>
      </c>
      <c r="C1366" s="1" t="s">
        <v>73</v>
      </c>
      <c r="D1366" s="1" t="s">
        <v>74</v>
      </c>
      <c r="E1366" s="1" t="s">
        <v>75</v>
      </c>
      <c r="F1366" s="1" t="s">
        <v>2947</v>
      </c>
      <c r="G1366" s="1" t="s">
        <v>7343</v>
      </c>
    </row>
    <row r="1367" spans="1:7" ht="15" x14ac:dyDescent="0.25">
      <c r="A1367" s="1" t="s">
        <v>4318</v>
      </c>
      <c r="B1367" s="1">
        <v>1639</v>
      </c>
      <c r="C1367" s="9" t="s">
        <v>7342</v>
      </c>
      <c r="D1367" s="9" t="s">
        <v>7342</v>
      </c>
      <c r="E1367" s="9" t="s">
        <v>7342</v>
      </c>
      <c r="F1367" s="1" t="s">
        <v>2948</v>
      </c>
      <c r="G1367" s="1" t="s">
        <v>7343</v>
      </c>
    </row>
    <row r="1368" spans="1:7" ht="15" x14ac:dyDescent="0.25">
      <c r="A1368" s="1" t="s">
        <v>4319</v>
      </c>
      <c r="B1368" s="1">
        <v>708</v>
      </c>
      <c r="C1368" s="9" t="s">
        <v>7342</v>
      </c>
      <c r="D1368" s="9" t="s">
        <v>7342</v>
      </c>
      <c r="E1368" s="9" t="s">
        <v>7342</v>
      </c>
      <c r="F1368" s="1" t="s">
        <v>2949</v>
      </c>
      <c r="G1368" s="1" t="s">
        <v>7343</v>
      </c>
    </row>
    <row r="1369" spans="1:7" ht="15" x14ac:dyDescent="0.25">
      <c r="A1369" s="1" t="s">
        <v>4320</v>
      </c>
      <c r="B1369" s="1">
        <v>548</v>
      </c>
      <c r="C1369" s="1" t="s">
        <v>73</v>
      </c>
      <c r="D1369" s="1" t="s">
        <v>74</v>
      </c>
      <c r="E1369" s="1" t="s">
        <v>75</v>
      </c>
      <c r="F1369" s="1" t="s">
        <v>2950</v>
      </c>
      <c r="G1369" s="1" t="s">
        <v>7343</v>
      </c>
    </row>
    <row r="1370" spans="1:7" ht="15" x14ac:dyDescent="0.25">
      <c r="A1370" s="1" t="s">
        <v>4321</v>
      </c>
      <c r="B1370" s="1">
        <v>536</v>
      </c>
      <c r="C1370" s="9" t="s">
        <v>7342</v>
      </c>
      <c r="D1370" s="9" t="s">
        <v>7342</v>
      </c>
      <c r="E1370" s="9" t="s">
        <v>7342</v>
      </c>
      <c r="F1370" s="1" t="s">
        <v>2951</v>
      </c>
      <c r="G1370" s="1" t="s">
        <v>7343</v>
      </c>
    </row>
    <row r="1371" spans="1:7" ht="15" x14ac:dyDescent="0.25">
      <c r="A1371" s="1" t="s">
        <v>4322</v>
      </c>
      <c r="B1371" s="1">
        <v>384</v>
      </c>
      <c r="C1371" s="9" t="s">
        <v>7342</v>
      </c>
      <c r="D1371" s="9" t="s">
        <v>7342</v>
      </c>
      <c r="E1371" s="9" t="s">
        <v>7342</v>
      </c>
      <c r="F1371" s="1" t="s">
        <v>2952</v>
      </c>
      <c r="G1371" s="1" t="s">
        <v>7343</v>
      </c>
    </row>
    <row r="1372" spans="1:7" ht="15" x14ac:dyDescent="0.25">
      <c r="A1372" s="1" t="s">
        <v>4323</v>
      </c>
      <c r="B1372" s="1">
        <v>499</v>
      </c>
      <c r="C1372" s="1" t="s">
        <v>2953</v>
      </c>
      <c r="D1372" s="1" t="s">
        <v>2954</v>
      </c>
      <c r="E1372" s="1" t="s">
        <v>470</v>
      </c>
      <c r="F1372" s="1" t="s">
        <v>2955</v>
      </c>
      <c r="G1372" s="1" t="s">
        <v>7343</v>
      </c>
    </row>
    <row r="1373" spans="1:7" ht="15" x14ac:dyDescent="0.25">
      <c r="A1373" s="1" t="s">
        <v>4324</v>
      </c>
      <c r="B1373" s="1">
        <v>456</v>
      </c>
      <c r="C1373" s="1" t="s">
        <v>68</v>
      </c>
      <c r="D1373" s="1" t="s">
        <v>69</v>
      </c>
      <c r="E1373" s="10" t="s">
        <v>7342</v>
      </c>
      <c r="F1373" s="1" t="s">
        <v>2956</v>
      </c>
      <c r="G1373" s="1" t="s">
        <v>7343</v>
      </c>
    </row>
    <row r="1374" spans="1:7" ht="15" x14ac:dyDescent="0.25">
      <c r="A1374" s="1" t="s">
        <v>4325</v>
      </c>
      <c r="B1374" s="1">
        <v>445</v>
      </c>
      <c r="C1374" s="1" t="s">
        <v>300</v>
      </c>
      <c r="D1374" s="1" t="s">
        <v>301</v>
      </c>
      <c r="E1374" s="1" t="s">
        <v>302</v>
      </c>
      <c r="F1374" s="1" t="s">
        <v>581</v>
      </c>
      <c r="G1374" s="1" t="s">
        <v>7343</v>
      </c>
    </row>
    <row r="1375" spans="1:7" ht="15" x14ac:dyDescent="0.25">
      <c r="A1375" s="1" t="s">
        <v>4326</v>
      </c>
      <c r="B1375" s="1">
        <v>567</v>
      </c>
      <c r="C1375" s="1" t="s">
        <v>300</v>
      </c>
      <c r="D1375" s="1" t="s">
        <v>301</v>
      </c>
      <c r="E1375" s="1" t="s">
        <v>302</v>
      </c>
      <c r="F1375" s="1" t="s">
        <v>2957</v>
      </c>
      <c r="G1375" s="1" t="s">
        <v>7343</v>
      </c>
    </row>
  </sheetData>
  <phoneticPr fontId="1" type="noConversion"/>
  <conditionalFormatting sqref="A2:A560">
    <cfRule type="duplicateValues" dxfId="5" priority="2"/>
  </conditionalFormatting>
  <conditionalFormatting sqref="A561:A1375">
    <cfRule type="duplicateValues" dxfId="4"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5"/>
  <sheetViews>
    <sheetView workbookViewId="0"/>
  </sheetViews>
  <sheetFormatPr defaultRowHeight="13.5" x14ac:dyDescent="0.15"/>
  <cols>
    <col min="1" max="1" width="15.25" customWidth="1"/>
    <col min="2" max="2" width="14.5" customWidth="1"/>
    <col min="3" max="3" width="14.125" customWidth="1"/>
    <col min="4" max="4" width="11.25" customWidth="1"/>
    <col min="5" max="5" width="12.875" customWidth="1"/>
    <col min="6" max="6" width="16.5" customWidth="1"/>
  </cols>
  <sheetData>
    <row r="1" spans="1:7" s="7" customFormat="1" ht="14.25" x14ac:dyDescent="0.2">
      <c r="A1" s="16" t="s">
        <v>7346</v>
      </c>
    </row>
    <row r="2" spans="1:7" ht="15" x14ac:dyDescent="0.25">
      <c r="A2" s="1" t="s">
        <v>6690</v>
      </c>
      <c r="B2" s="1" t="s">
        <v>6691</v>
      </c>
      <c r="C2" s="1" t="s">
        <v>0</v>
      </c>
      <c r="D2" s="1" t="s">
        <v>1</v>
      </c>
      <c r="E2" s="1" t="s">
        <v>2</v>
      </c>
      <c r="F2" s="1" t="s">
        <v>3</v>
      </c>
      <c r="G2" s="1" t="s">
        <v>7343</v>
      </c>
    </row>
    <row r="3" spans="1:7" ht="15" x14ac:dyDescent="0.25">
      <c r="A3" s="2" t="s">
        <v>6693</v>
      </c>
      <c r="B3" s="2"/>
      <c r="C3" s="2"/>
      <c r="D3" s="2"/>
      <c r="E3" s="2"/>
      <c r="F3" s="2"/>
      <c r="G3" s="1" t="s">
        <v>7343</v>
      </c>
    </row>
    <row r="4" spans="1:7" ht="15" x14ac:dyDescent="0.25">
      <c r="A4" s="1" t="s">
        <v>5779</v>
      </c>
      <c r="B4" s="1">
        <v>1561</v>
      </c>
      <c r="C4" s="5" t="s">
        <v>7342</v>
      </c>
      <c r="D4" s="5" t="s">
        <v>7342</v>
      </c>
      <c r="E4" s="5" t="s">
        <v>7342</v>
      </c>
      <c r="F4" s="1" t="s">
        <v>9</v>
      </c>
      <c r="G4" s="1" t="s">
        <v>7343</v>
      </c>
    </row>
    <row r="5" spans="1:7" ht="15" x14ac:dyDescent="0.25">
      <c r="A5" s="1" t="s">
        <v>5772</v>
      </c>
      <c r="B5" s="1">
        <v>1117</v>
      </c>
      <c r="C5" s="5" t="s">
        <v>7342</v>
      </c>
      <c r="D5" s="5" t="s">
        <v>7342</v>
      </c>
      <c r="E5" s="5" t="s">
        <v>7342</v>
      </c>
      <c r="F5" s="1" t="s">
        <v>9</v>
      </c>
      <c r="G5" s="1" t="s">
        <v>7343</v>
      </c>
    </row>
    <row r="6" spans="1:7" ht="15" x14ac:dyDescent="0.25">
      <c r="A6" s="1" t="s">
        <v>5742</v>
      </c>
      <c r="B6" s="1">
        <v>887</v>
      </c>
      <c r="C6" s="5" t="s">
        <v>7342</v>
      </c>
      <c r="D6" s="5" t="s">
        <v>7342</v>
      </c>
      <c r="E6" s="5" t="s">
        <v>7342</v>
      </c>
      <c r="F6" s="1" t="s">
        <v>9</v>
      </c>
      <c r="G6" s="1" t="s">
        <v>7343</v>
      </c>
    </row>
    <row r="7" spans="1:7" ht="15" x14ac:dyDescent="0.25">
      <c r="A7" s="1" t="s">
        <v>5740</v>
      </c>
      <c r="B7" s="1">
        <v>876</v>
      </c>
      <c r="C7" s="5" t="s">
        <v>7342</v>
      </c>
      <c r="D7" s="5" t="s">
        <v>7342</v>
      </c>
      <c r="E7" s="5" t="s">
        <v>7342</v>
      </c>
      <c r="F7" s="1" t="s">
        <v>9</v>
      </c>
      <c r="G7" s="1" t="s">
        <v>7343</v>
      </c>
    </row>
    <row r="8" spans="1:7" ht="15" x14ac:dyDescent="0.25">
      <c r="A8" s="1" t="s">
        <v>5693</v>
      </c>
      <c r="B8" s="1">
        <v>681</v>
      </c>
      <c r="C8" s="5" t="s">
        <v>7342</v>
      </c>
      <c r="D8" s="5" t="s">
        <v>7342</v>
      </c>
      <c r="E8" s="5" t="s">
        <v>7342</v>
      </c>
      <c r="F8" s="1" t="s">
        <v>9</v>
      </c>
      <c r="G8" s="1" t="s">
        <v>7343</v>
      </c>
    </row>
    <row r="9" spans="1:7" ht="15" x14ac:dyDescent="0.25">
      <c r="A9" s="1" t="s">
        <v>5640</v>
      </c>
      <c r="B9" s="1">
        <v>594</v>
      </c>
      <c r="C9" s="5" t="s">
        <v>7342</v>
      </c>
      <c r="D9" s="5" t="s">
        <v>7342</v>
      </c>
      <c r="E9" s="5" t="s">
        <v>7342</v>
      </c>
      <c r="F9" s="1" t="s">
        <v>9</v>
      </c>
      <c r="G9" s="1" t="s">
        <v>7343</v>
      </c>
    </row>
    <row r="10" spans="1:7" ht="15" x14ac:dyDescent="0.25">
      <c r="A10" s="1" t="s">
        <v>5638</v>
      </c>
      <c r="B10" s="1">
        <v>593</v>
      </c>
      <c r="C10" s="5" t="s">
        <v>7342</v>
      </c>
      <c r="D10" s="5" t="s">
        <v>7342</v>
      </c>
      <c r="E10" s="5" t="s">
        <v>7342</v>
      </c>
      <c r="F10" s="1" t="s">
        <v>9</v>
      </c>
      <c r="G10" s="1" t="s">
        <v>7343</v>
      </c>
    </row>
    <row r="11" spans="1:7" ht="15" x14ac:dyDescent="0.25">
      <c r="A11" s="1" t="s">
        <v>5639</v>
      </c>
      <c r="B11" s="1">
        <v>593</v>
      </c>
      <c r="C11" s="5" t="s">
        <v>7342</v>
      </c>
      <c r="D11" s="5" t="s">
        <v>7342</v>
      </c>
      <c r="E11" s="5" t="s">
        <v>7342</v>
      </c>
      <c r="F11" s="1" t="s">
        <v>9</v>
      </c>
      <c r="G11" s="1" t="s">
        <v>7343</v>
      </c>
    </row>
    <row r="12" spans="1:7" ht="15" x14ac:dyDescent="0.25">
      <c r="A12" s="1" t="s">
        <v>5624</v>
      </c>
      <c r="B12" s="1">
        <v>574</v>
      </c>
      <c r="C12" s="5" t="s">
        <v>7342</v>
      </c>
      <c r="D12" s="5" t="s">
        <v>7342</v>
      </c>
      <c r="E12" s="5" t="s">
        <v>7342</v>
      </c>
      <c r="F12" s="1" t="s">
        <v>9</v>
      </c>
      <c r="G12" s="1" t="s">
        <v>7343</v>
      </c>
    </row>
    <row r="13" spans="1:7" ht="15" x14ac:dyDescent="0.25">
      <c r="A13" s="1" t="s">
        <v>5625</v>
      </c>
      <c r="B13" s="1">
        <v>574</v>
      </c>
      <c r="C13" s="5" t="s">
        <v>7342</v>
      </c>
      <c r="D13" s="5" t="s">
        <v>7342</v>
      </c>
      <c r="E13" s="5" t="s">
        <v>7342</v>
      </c>
      <c r="F13" s="1" t="s">
        <v>9</v>
      </c>
      <c r="G13" s="1" t="s">
        <v>7343</v>
      </c>
    </row>
    <row r="14" spans="1:7" ht="15" x14ac:dyDescent="0.25">
      <c r="A14" s="1" t="s">
        <v>5623</v>
      </c>
      <c r="B14" s="1">
        <v>573</v>
      </c>
      <c r="C14" s="5" t="s">
        <v>7342</v>
      </c>
      <c r="D14" s="5" t="s">
        <v>7342</v>
      </c>
      <c r="E14" s="5" t="s">
        <v>7342</v>
      </c>
      <c r="F14" s="1" t="s">
        <v>9</v>
      </c>
      <c r="G14" s="1" t="s">
        <v>7343</v>
      </c>
    </row>
    <row r="15" spans="1:7" ht="15" x14ac:dyDescent="0.25">
      <c r="A15" s="1" t="s">
        <v>5577</v>
      </c>
      <c r="B15" s="1">
        <v>514</v>
      </c>
      <c r="C15" s="5" t="s">
        <v>7342</v>
      </c>
      <c r="D15" s="5" t="s">
        <v>7342</v>
      </c>
      <c r="E15" s="5" t="s">
        <v>7342</v>
      </c>
      <c r="F15" s="1" t="s">
        <v>9</v>
      </c>
      <c r="G15" s="1" t="s">
        <v>7343</v>
      </c>
    </row>
    <row r="16" spans="1:7" ht="15" x14ac:dyDescent="0.25">
      <c r="A16" s="1" t="s">
        <v>5579</v>
      </c>
      <c r="B16" s="1">
        <v>514</v>
      </c>
      <c r="C16" s="5" t="s">
        <v>7342</v>
      </c>
      <c r="D16" s="5" t="s">
        <v>7342</v>
      </c>
      <c r="E16" s="5" t="s">
        <v>7342</v>
      </c>
      <c r="F16" s="1" t="s">
        <v>9</v>
      </c>
      <c r="G16" s="1" t="s">
        <v>7343</v>
      </c>
    </row>
    <row r="17" spans="1:7" ht="15" x14ac:dyDescent="0.25">
      <c r="A17" s="1" t="s">
        <v>5561</v>
      </c>
      <c r="B17" s="1">
        <v>499</v>
      </c>
      <c r="C17" s="5" t="s">
        <v>7342</v>
      </c>
      <c r="D17" s="5" t="s">
        <v>7342</v>
      </c>
      <c r="E17" s="5" t="s">
        <v>7342</v>
      </c>
      <c r="F17" s="1" t="s">
        <v>9</v>
      </c>
      <c r="G17" s="1" t="s">
        <v>7343</v>
      </c>
    </row>
    <row r="18" spans="1:7" ht="15" x14ac:dyDescent="0.25">
      <c r="A18" s="1" t="s">
        <v>5555</v>
      </c>
      <c r="B18" s="1">
        <v>492</v>
      </c>
      <c r="C18" s="5" t="s">
        <v>7342</v>
      </c>
      <c r="D18" s="5" t="s">
        <v>7342</v>
      </c>
      <c r="E18" s="5" t="s">
        <v>7342</v>
      </c>
      <c r="F18" s="1" t="s">
        <v>9</v>
      </c>
      <c r="G18" s="1" t="s">
        <v>7343</v>
      </c>
    </row>
    <row r="19" spans="1:7" ht="15" x14ac:dyDescent="0.25">
      <c r="A19" s="1" t="s">
        <v>5548</v>
      </c>
      <c r="B19" s="1">
        <v>486</v>
      </c>
      <c r="C19" s="5" t="s">
        <v>7342</v>
      </c>
      <c r="D19" s="5" t="s">
        <v>7342</v>
      </c>
      <c r="E19" s="5" t="s">
        <v>7342</v>
      </c>
      <c r="F19" s="1" t="s">
        <v>9</v>
      </c>
      <c r="G19" s="1" t="s">
        <v>7343</v>
      </c>
    </row>
    <row r="20" spans="1:7" ht="15" x14ac:dyDescent="0.25">
      <c r="A20" s="1" t="s">
        <v>5549</v>
      </c>
      <c r="B20" s="1">
        <v>486</v>
      </c>
      <c r="C20" s="5" t="s">
        <v>7342</v>
      </c>
      <c r="D20" s="5" t="s">
        <v>7342</v>
      </c>
      <c r="E20" s="5" t="s">
        <v>7342</v>
      </c>
      <c r="F20" s="1" t="s">
        <v>9</v>
      </c>
      <c r="G20" s="1" t="s">
        <v>7343</v>
      </c>
    </row>
    <row r="21" spans="1:7" ht="15" x14ac:dyDescent="0.25">
      <c r="A21" s="1" t="s">
        <v>5546</v>
      </c>
      <c r="B21" s="1">
        <v>484</v>
      </c>
      <c r="C21" s="5" t="s">
        <v>7342</v>
      </c>
      <c r="D21" s="5" t="s">
        <v>7342</v>
      </c>
      <c r="E21" s="5" t="s">
        <v>7342</v>
      </c>
      <c r="F21" s="1" t="s">
        <v>9</v>
      </c>
      <c r="G21" s="1" t="s">
        <v>7343</v>
      </c>
    </row>
    <row r="22" spans="1:7" ht="15" x14ac:dyDescent="0.25">
      <c r="A22" s="1" t="s">
        <v>5538</v>
      </c>
      <c r="B22" s="1">
        <v>480</v>
      </c>
      <c r="C22" s="5" t="s">
        <v>7342</v>
      </c>
      <c r="D22" s="5" t="s">
        <v>7342</v>
      </c>
      <c r="E22" s="5" t="s">
        <v>7342</v>
      </c>
      <c r="F22" s="1" t="s">
        <v>9</v>
      </c>
      <c r="G22" s="1" t="s">
        <v>7343</v>
      </c>
    </row>
    <row r="23" spans="1:7" ht="15" x14ac:dyDescent="0.25">
      <c r="A23" s="1" t="s">
        <v>5522</v>
      </c>
      <c r="B23" s="1">
        <v>466</v>
      </c>
      <c r="C23" s="5" t="s">
        <v>7342</v>
      </c>
      <c r="D23" s="5" t="s">
        <v>7342</v>
      </c>
      <c r="E23" s="5" t="s">
        <v>7342</v>
      </c>
      <c r="F23" s="1" t="s">
        <v>9</v>
      </c>
      <c r="G23" s="1" t="s">
        <v>7343</v>
      </c>
    </row>
    <row r="24" spans="1:7" ht="15" x14ac:dyDescent="0.25">
      <c r="A24" s="1" t="s">
        <v>5521</v>
      </c>
      <c r="B24" s="1">
        <v>465</v>
      </c>
      <c r="C24" s="5" t="s">
        <v>7342</v>
      </c>
      <c r="D24" s="5" t="s">
        <v>7342</v>
      </c>
      <c r="E24" s="5" t="s">
        <v>7342</v>
      </c>
      <c r="F24" s="1" t="s">
        <v>9</v>
      </c>
      <c r="G24" s="1" t="s">
        <v>7343</v>
      </c>
    </row>
    <row r="25" spans="1:7" ht="15" x14ac:dyDescent="0.25">
      <c r="A25" s="1" t="s">
        <v>5506</v>
      </c>
      <c r="B25" s="1">
        <v>452</v>
      </c>
      <c r="C25" s="5" t="s">
        <v>7342</v>
      </c>
      <c r="D25" s="5" t="s">
        <v>7342</v>
      </c>
      <c r="E25" s="5" t="s">
        <v>7342</v>
      </c>
      <c r="F25" s="1" t="s">
        <v>9</v>
      </c>
      <c r="G25" s="1" t="s">
        <v>7343</v>
      </c>
    </row>
    <row r="26" spans="1:7" ht="15" x14ac:dyDescent="0.25">
      <c r="A26" s="1" t="s">
        <v>5486</v>
      </c>
      <c r="B26" s="1">
        <v>439</v>
      </c>
      <c r="C26" s="5" t="s">
        <v>7342</v>
      </c>
      <c r="D26" s="5" t="s">
        <v>7342</v>
      </c>
      <c r="E26" s="5" t="s">
        <v>7342</v>
      </c>
      <c r="F26" s="1" t="s">
        <v>9</v>
      </c>
      <c r="G26" s="1" t="s">
        <v>7343</v>
      </c>
    </row>
    <row r="27" spans="1:7" ht="15" x14ac:dyDescent="0.25">
      <c r="A27" s="1" t="s">
        <v>5483</v>
      </c>
      <c r="B27" s="1">
        <v>435</v>
      </c>
      <c r="C27" s="5" t="s">
        <v>7342</v>
      </c>
      <c r="D27" s="5" t="s">
        <v>7342</v>
      </c>
      <c r="E27" s="5" t="s">
        <v>7342</v>
      </c>
      <c r="F27" s="1" t="s">
        <v>9</v>
      </c>
      <c r="G27" s="1" t="s">
        <v>7343</v>
      </c>
    </row>
    <row r="28" spans="1:7" ht="15" x14ac:dyDescent="0.25">
      <c r="A28" s="1" t="s">
        <v>5480</v>
      </c>
      <c r="B28" s="1">
        <v>432</v>
      </c>
      <c r="C28" s="5" t="s">
        <v>7342</v>
      </c>
      <c r="D28" s="5" t="s">
        <v>7342</v>
      </c>
      <c r="E28" s="5" t="s">
        <v>7342</v>
      </c>
      <c r="F28" s="1" t="s">
        <v>9</v>
      </c>
      <c r="G28" s="1" t="s">
        <v>7343</v>
      </c>
    </row>
    <row r="29" spans="1:7" ht="15" x14ac:dyDescent="0.25">
      <c r="A29" s="1" t="s">
        <v>5478</v>
      </c>
      <c r="B29" s="1">
        <v>431</v>
      </c>
      <c r="C29" s="5" t="s">
        <v>7342</v>
      </c>
      <c r="D29" s="5" t="s">
        <v>7342</v>
      </c>
      <c r="E29" s="5" t="s">
        <v>7342</v>
      </c>
      <c r="F29" s="1" t="s">
        <v>9</v>
      </c>
      <c r="G29" s="1" t="s">
        <v>7343</v>
      </c>
    </row>
    <row r="30" spans="1:7" ht="15" x14ac:dyDescent="0.25">
      <c r="A30" s="1" t="s">
        <v>5392</v>
      </c>
      <c r="B30" s="1">
        <v>376</v>
      </c>
      <c r="C30" s="5" t="s">
        <v>7342</v>
      </c>
      <c r="D30" s="5" t="s">
        <v>7342</v>
      </c>
      <c r="E30" s="5" t="s">
        <v>7342</v>
      </c>
      <c r="F30" s="1" t="s">
        <v>9</v>
      </c>
      <c r="G30" s="1" t="s">
        <v>7343</v>
      </c>
    </row>
    <row r="31" spans="1:7" ht="15" x14ac:dyDescent="0.25">
      <c r="A31" s="1" t="s">
        <v>5390</v>
      </c>
      <c r="B31" s="1">
        <v>375</v>
      </c>
      <c r="C31" s="5" t="s">
        <v>7342</v>
      </c>
      <c r="D31" s="5" t="s">
        <v>7342</v>
      </c>
      <c r="E31" s="5" t="s">
        <v>7342</v>
      </c>
      <c r="F31" s="1" t="s">
        <v>9</v>
      </c>
      <c r="G31" s="1" t="s">
        <v>7343</v>
      </c>
    </row>
    <row r="32" spans="1:7" ht="15" x14ac:dyDescent="0.25">
      <c r="A32" s="1" t="s">
        <v>5387</v>
      </c>
      <c r="B32" s="1">
        <v>373</v>
      </c>
      <c r="C32" s="5" t="s">
        <v>7342</v>
      </c>
      <c r="D32" s="5" t="s">
        <v>7342</v>
      </c>
      <c r="E32" s="5" t="s">
        <v>7342</v>
      </c>
      <c r="F32" s="1" t="s">
        <v>9</v>
      </c>
      <c r="G32" s="1" t="s">
        <v>7343</v>
      </c>
    </row>
    <row r="33" spans="1:7" ht="15" x14ac:dyDescent="0.25">
      <c r="A33" s="1" t="s">
        <v>5386</v>
      </c>
      <c r="B33" s="1">
        <v>371</v>
      </c>
      <c r="C33" s="5" t="s">
        <v>7342</v>
      </c>
      <c r="D33" s="5" t="s">
        <v>7342</v>
      </c>
      <c r="E33" s="5" t="s">
        <v>7342</v>
      </c>
      <c r="F33" s="1" t="s">
        <v>9</v>
      </c>
      <c r="G33" s="1" t="s">
        <v>7343</v>
      </c>
    </row>
    <row r="34" spans="1:7" ht="15" x14ac:dyDescent="0.25">
      <c r="A34" s="1" t="s">
        <v>5372</v>
      </c>
      <c r="B34" s="1">
        <v>362</v>
      </c>
      <c r="C34" s="5" t="s">
        <v>7342</v>
      </c>
      <c r="D34" s="5" t="s">
        <v>7342</v>
      </c>
      <c r="E34" s="5" t="s">
        <v>7342</v>
      </c>
      <c r="F34" s="1" t="s">
        <v>9</v>
      </c>
      <c r="G34" s="1" t="s">
        <v>7343</v>
      </c>
    </row>
    <row r="35" spans="1:7" ht="15" x14ac:dyDescent="0.25">
      <c r="A35" s="1" t="s">
        <v>5369</v>
      </c>
      <c r="B35" s="1">
        <v>360</v>
      </c>
      <c r="C35" s="5" t="s">
        <v>7342</v>
      </c>
      <c r="D35" s="5" t="s">
        <v>7342</v>
      </c>
      <c r="E35" s="5" t="s">
        <v>7342</v>
      </c>
      <c r="F35" s="1" t="s">
        <v>9</v>
      </c>
      <c r="G35" s="1" t="s">
        <v>7343</v>
      </c>
    </row>
    <row r="36" spans="1:7" ht="15" x14ac:dyDescent="0.25">
      <c r="A36" s="1" t="s">
        <v>5354</v>
      </c>
      <c r="B36" s="1">
        <v>350</v>
      </c>
      <c r="C36" s="5" t="s">
        <v>7342</v>
      </c>
      <c r="D36" s="5" t="s">
        <v>7342</v>
      </c>
      <c r="E36" s="5" t="s">
        <v>7342</v>
      </c>
      <c r="F36" s="1" t="s">
        <v>9</v>
      </c>
      <c r="G36" s="1" t="s">
        <v>7343</v>
      </c>
    </row>
    <row r="37" spans="1:7" ht="15" x14ac:dyDescent="0.25">
      <c r="A37" s="1" t="s">
        <v>5335</v>
      </c>
      <c r="B37" s="1">
        <v>338</v>
      </c>
      <c r="C37" s="5" t="s">
        <v>7342</v>
      </c>
      <c r="D37" s="5" t="s">
        <v>7342</v>
      </c>
      <c r="E37" s="5" t="s">
        <v>7342</v>
      </c>
      <c r="F37" s="1" t="s">
        <v>9</v>
      </c>
      <c r="G37" s="1" t="s">
        <v>7343</v>
      </c>
    </row>
    <row r="38" spans="1:7" ht="15" x14ac:dyDescent="0.25">
      <c r="A38" s="1" t="s">
        <v>5330</v>
      </c>
      <c r="B38" s="1">
        <v>335</v>
      </c>
      <c r="C38" s="5" t="s">
        <v>7342</v>
      </c>
      <c r="D38" s="5" t="s">
        <v>7342</v>
      </c>
      <c r="E38" s="5" t="s">
        <v>7342</v>
      </c>
      <c r="F38" s="1" t="s">
        <v>9</v>
      </c>
      <c r="G38" s="1" t="s">
        <v>7343</v>
      </c>
    </row>
    <row r="39" spans="1:7" ht="15" x14ac:dyDescent="0.25">
      <c r="A39" s="1" t="s">
        <v>5323</v>
      </c>
      <c r="B39" s="1">
        <v>331</v>
      </c>
      <c r="C39" s="5" t="s">
        <v>7342</v>
      </c>
      <c r="D39" s="5" t="s">
        <v>7342</v>
      </c>
      <c r="E39" s="5" t="s">
        <v>7342</v>
      </c>
      <c r="F39" s="1" t="s">
        <v>9</v>
      </c>
      <c r="G39" s="1" t="s">
        <v>7343</v>
      </c>
    </row>
    <row r="40" spans="1:7" ht="15" x14ac:dyDescent="0.25">
      <c r="A40" s="1" t="s">
        <v>5319</v>
      </c>
      <c r="B40" s="1">
        <v>329</v>
      </c>
      <c r="C40" s="5" t="s">
        <v>7342</v>
      </c>
      <c r="D40" s="5" t="s">
        <v>7342</v>
      </c>
      <c r="E40" s="5" t="s">
        <v>7342</v>
      </c>
      <c r="F40" s="1" t="s">
        <v>9</v>
      </c>
      <c r="G40" s="1" t="s">
        <v>7343</v>
      </c>
    </row>
    <row r="41" spans="1:7" ht="15" x14ac:dyDescent="0.25">
      <c r="A41" s="1" t="s">
        <v>5315</v>
      </c>
      <c r="B41" s="1">
        <v>326</v>
      </c>
      <c r="C41" s="5" t="s">
        <v>7342</v>
      </c>
      <c r="D41" s="5" t="s">
        <v>7342</v>
      </c>
      <c r="E41" s="5" t="s">
        <v>7342</v>
      </c>
      <c r="F41" s="1" t="s">
        <v>9</v>
      </c>
      <c r="G41" s="1" t="s">
        <v>7343</v>
      </c>
    </row>
    <row r="42" spans="1:7" ht="15" x14ac:dyDescent="0.25">
      <c r="A42" s="1" t="s">
        <v>5316</v>
      </c>
      <c r="B42" s="1">
        <v>326</v>
      </c>
      <c r="C42" s="5" t="s">
        <v>7342</v>
      </c>
      <c r="D42" s="5" t="s">
        <v>7342</v>
      </c>
      <c r="E42" s="5" t="s">
        <v>7342</v>
      </c>
      <c r="F42" s="1" t="s">
        <v>9</v>
      </c>
      <c r="G42" s="1" t="s">
        <v>7343</v>
      </c>
    </row>
    <row r="43" spans="1:7" ht="15" x14ac:dyDescent="0.25">
      <c r="A43" s="1" t="s">
        <v>5307</v>
      </c>
      <c r="B43" s="1">
        <v>322</v>
      </c>
      <c r="C43" s="5" t="s">
        <v>7342</v>
      </c>
      <c r="D43" s="5" t="s">
        <v>7342</v>
      </c>
      <c r="E43" s="5" t="s">
        <v>7342</v>
      </c>
      <c r="F43" s="1" t="s">
        <v>9</v>
      </c>
      <c r="G43" s="1" t="s">
        <v>7343</v>
      </c>
    </row>
    <row r="44" spans="1:7" ht="15" x14ac:dyDescent="0.25">
      <c r="A44" s="1" t="s">
        <v>5304</v>
      </c>
      <c r="B44" s="1">
        <v>321</v>
      </c>
      <c r="C44" s="5" t="s">
        <v>7342</v>
      </c>
      <c r="D44" s="5" t="s">
        <v>7342</v>
      </c>
      <c r="E44" s="5" t="s">
        <v>7342</v>
      </c>
      <c r="F44" s="1" t="s">
        <v>9</v>
      </c>
      <c r="G44" s="1" t="s">
        <v>7343</v>
      </c>
    </row>
    <row r="45" spans="1:7" ht="15" x14ac:dyDescent="0.25">
      <c r="A45" s="1" t="s">
        <v>5306</v>
      </c>
      <c r="B45" s="1">
        <v>321</v>
      </c>
      <c r="C45" s="5" t="s">
        <v>7342</v>
      </c>
      <c r="D45" s="5" t="s">
        <v>7342</v>
      </c>
      <c r="E45" s="5" t="s">
        <v>7342</v>
      </c>
      <c r="F45" s="1" t="s">
        <v>9</v>
      </c>
      <c r="G45" s="1" t="s">
        <v>7343</v>
      </c>
    </row>
    <row r="46" spans="1:7" ht="15" x14ac:dyDescent="0.25">
      <c r="A46" s="1" t="s">
        <v>5289</v>
      </c>
      <c r="B46" s="1">
        <v>310</v>
      </c>
      <c r="C46" s="5" t="s">
        <v>7342</v>
      </c>
      <c r="D46" s="5" t="s">
        <v>7342</v>
      </c>
      <c r="E46" s="5" t="s">
        <v>7342</v>
      </c>
      <c r="F46" s="1" t="s">
        <v>9</v>
      </c>
      <c r="G46" s="1" t="s">
        <v>7343</v>
      </c>
    </row>
    <row r="47" spans="1:7" ht="15" x14ac:dyDescent="0.25">
      <c r="A47" s="1" t="s">
        <v>5292</v>
      </c>
      <c r="B47" s="1">
        <v>310</v>
      </c>
      <c r="C47" s="5" t="s">
        <v>7342</v>
      </c>
      <c r="D47" s="5" t="s">
        <v>7342</v>
      </c>
      <c r="E47" s="5" t="s">
        <v>7342</v>
      </c>
      <c r="F47" s="1" t="s">
        <v>9</v>
      </c>
      <c r="G47" s="1" t="s">
        <v>7343</v>
      </c>
    </row>
    <row r="48" spans="1:7" ht="15" x14ac:dyDescent="0.25">
      <c r="A48" s="1" t="s">
        <v>5288</v>
      </c>
      <c r="B48" s="1">
        <v>309</v>
      </c>
      <c r="C48" s="5" t="s">
        <v>7342</v>
      </c>
      <c r="D48" s="5" t="s">
        <v>7342</v>
      </c>
      <c r="E48" s="5" t="s">
        <v>7342</v>
      </c>
      <c r="F48" s="1" t="s">
        <v>9</v>
      </c>
      <c r="G48" s="1" t="s">
        <v>7343</v>
      </c>
    </row>
    <row r="49" spans="1:7" ht="15" x14ac:dyDescent="0.25">
      <c r="A49" s="1" t="s">
        <v>5283</v>
      </c>
      <c r="B49" s="1">
        <v>307</v>
      </c>
      <c r="C49" s="5" t="s">
        <v>7342</v>
      </c>
      <c r="D49" s="5" t="s">
        <v>7342</v>
      </c>
      <c r="E49" s="5" t="s">
        <v>7342</v>
      </c>
      <c r="F49" s="1" t="s">
        <v>9</v>
      </c>
      <c r="G49" s="1" t="s">
        <v>7343</v>
      </c>
    </row>
    <row r="50" spans="1:7" ht="15" x14ac:dyDescent="0.25">
      <c r="A50" s="1" t="s">
        <v>5281</v>
      </c>
      <c r="B50" s="1">
        <v>306</v>
      </c>
      <c r="C50" s="5" t="s">
        <v>7342</v>
      </c>
      <c r="D50" s="5" t="s">
        <v>7342</v>
      </c>
      <c r="E50" s="5" t="s">
        <v>7342</v>
      </c>
      <c r="F50" s="1" t="s">
        <v>9</v>
      </c>
      <c r="G50" s="1" t="s">
        <v>7343</v>
      </c>
    </row>
    <row r="51" spans="1:7" ht="15" x14ac:dyDescent="0.25">
      <c r="A51" s="1" t="s">
        <v>5277</v>
      </c>
      <c r="B51" s="1">
        <v>304</v>
      </c>
      <c r="C51" s="5" t="s">
        <v>7342</v>
      </c>
      <c r="D51" s="5" t="s">
        <v>7342</v>
      </c>
      <c r="E51" s="5" t="s">
        <v>7342</v>
      </c>
      <c r="F51" s="1" t="s">
        <v>9</v>
      </c>
      <c r="G51" s="1" t="s">
        <v>7343</v>
      </c>
    </row>
    <row r="52" spans="1:7" ht="15" x14ac:dyDescent="0.25">
      <c r="A52" s="1" t="s">
        <v>5269</v>
      </c>
      <c r="B52" s="1">
        <v>299</v>
      </c>
      <c r="C52" s="5" t="s">
        <v>7342</v>
      </c>
      <c r="D52" s="5" t="s">
        <v>7342</v>
      </c>
      <c r="E52" s="5" t="s">
        <v>7342</v>
      </c>
      <c r="F52" s="1" t="s">
        <v>9</v>
      </c>
      <c r="G52" s="1" t="s">
        <v>7343</v>
      </c>
    </row>
    <row r="53" spans="1:7" ht="15" x14ac:dyDescent="0.25">
      <c r="A53" s="1" t="s">
        <v>5263</v>
      </c>
      <c r="B53" s="1">
        <v>297</v>
      </c>
      <c r="C53" s="5" t="s">
        <v>7342</v>
      </c>
      <c r="D53" s="5" t="s">
        <v>7342</v>
      </c>
      <c r="E53" s="5" t="s">
        <v>7342</v>
      </c>
      <c r="F53" s="1" t="s">
        <v>9</v>
      </c>
      <c r="G53" s="1" t="s">
        <v>7343</v>
      </c>
    </row>
    <row r="54" spans="1:7" ht="15" x14ac:dyDescent="0.25">
      <c r="A54" s="1" t="s">
        <v>5265</v>
      </c>
      <c r="B54" s="1">
        <v>297</v>
      </c>
      <c r="C54" s="5" t="s">
        <v>7342</v>
      </c>
      <c r="D54" s="5" t="s">
        <v>7342</v>
      </c>
      <c r="E54" s="5" t="s">
        <v>7342</v>
      </c>
      <c r="F54" s="1" t="s">
        <v>9</v>
      </c>
      <c r="G54" s="1" t="s">
        <v>7343</v>
      </c>
    </row>
    <row r="55" spans="1:7" ht="15" x14ac:dyDescent="0.25">
      <c r="A55" s="1" t="s">
        <v>5253</v>
      </c>
      <c r="B55" s="1">
        <v>289</v>
      </c>
      <c r="C55" s="5" t="s">
        <v>7342</v>
      </c>
      <c r="D55" s="5" t="s">
        <v>7342</v>
      </c>
      <c r="E55" s="5" t="s">
        <v>7342</v>
      </c>
      <c r="F55" s="1" t="s">
        <v>9</v>
      </c>
      <c r="G55" s="1" t="s">
        <v>7343</v>
      </c>
    </row>
    <row r="56" spans="1:7" ht="15" x14ac:dyDescent="0.25">
      <c r="A56" s="1" t="s">
        <v>5243</v>
      </c>
      <c r="B56" s="1">
        <v>285</v>
      </c>
      <c r="C56" s="5" t="s">
        <v>7342</v>
      </c>
      <c r="D56" s="5" t="s">
        <v>7342</v>
      </c>
      <c r="E56" s="5" t="s">
        <v>7342</v>
      </c>
      <c r="F56" s="1" t="s">
        <v>9</v>
      </c>
      <c r="G56" s="1" t="s">
        <v>7343</v>
      </c>
    </row>
    <row r="57" spans="1:7" ht="15" x14ac:dyDescent="0.25">
      <c r="A57" s="1" t="s">
        <v>5240</v>
      </c>
      <c r="B57" s="1">
        <v>283</v>
      </c>
      <c r="C57" s="5" t="s">
        <v>7342</v>
      </c>
      <c r="D57" s="5" t="s">
        <v>7342</v>
      </c>
      <c r="E57" s="5" t="s">
        <v>7342</v>
      </c>
      <c r="F57" s="1" t="s">
        <v>9</v>
      </c>
      <c r="G57" s="1" t="s">
        <v>7343</v>
      </c>
    </row>
    <row r="58" spans="1:7" ht="15" x14ac:dyDescent="0.25">
      <c r="A58" s="1" t="s">
        <v>5238</v>
      </c>
      <c r="B58" s="1">
        <v>282</v>
      </c>
      <c r="C58" s="5" t="s">
        <v>7342</v>
      </c>
      <c r="D58" s="5" t="s">
        <v>7342</v>
      </c>
      <c r="E58" s="5" t="s">
        <v>7342</v>
      </c>
      <c r="F58" s="1" t="s">
        <v>9</v>
      </c>
      <c r="G58" s="1" t="s">
        <v>7343</v>
      </c>
    </row>
    <row r="59" spans="1:7" ht="15" x14ac:dyDescent="0.25">
      <c r="A59" s="1" t="s">
        <v>5236</v>
      </c>
      <c r="B59" s="1">
        <v>279</v>
      </c>
      <c r="C59" s="5" t="s">
        <v>7342</v>
      </c>
      <c r="D59" s="5" t="s">
        <v>7342</v>
      </c>
      <c r="E59" s="5" t="s">
        <v>7342</v>
      </c>
      <c r="F59" s="1" t="s">
        <v>9</v>
      </c>
      <c r="G59" s="1" t="s">
        <v>7343</v>
      </c>
    </row>
    <row r="60" spans="1:7" ht="15" x14ac:dyDescent="0.25">
      <c r="A60" s="1" t="s">
        <v>5230</v>
      </c>
      <c r="B60" s="1">
        <v>278</v>
      </c>
      <c r="C60" s="5" t="s">
        <v>7342</v>
      </c>
      <c r="D60" s="5" t="s">
        <v>7342</v>
      </c>
      <c r="E60" s="5" t="s">
        <v>7342</v>
      </c>
      <c r="F60" s="1" t="s">
        <v>9</v>
      </c>
      <c r="G60" s="1" t="s">
        <v>7343</v>
      </c>
    </row>
    <row r="61" spans="1:7" ht="15" x14ac:dyDescent="0.25">
      <c r="A61" s="1" t="s">
        <v>5233</v>
      </c>
      <c r="B61" s="1">
        <v>278</v>
      </c>
      <c r="C61" s="5" t="s">
        <v>7342</v>
      </c>
      <c r="D61" s="5" t="s">
        <v>7342</v>
      </c>
      <c r="E61" s="5" t="s">
        <v>7342</v>
      </c>
      <c r="F61" s="1" t="s">
        <v>9</v>
      </c>
      <c r="G61" s="1" t="s">
        <v>7343</v>
      </c>
    </row>
    <row r="62" spans="1:7" ht="15" x14ac:dyDescent="0.25">
      <c r="A62" s="1" t="s">
        <v>5234</v>
      </c>
      <c r="B62" s="1">
        <v>278</v>
      </c>
      <c r="C62" s="5" t="s">
        <v>7342</v>
      </c>
      <c r="D62" s="5" t="s">
        <v>7342</v>
      </c>
      <c r="E62" s="5" t="s">
        <v>7342</v>
      </c>
      <c r="F62" s="1" t="s">
        <v>9</v>
      </c>
      <c r="G62" s="1" t="s">
        <v>7343</v>
      </c>
    </row>
    <row r="63" spans="1:7" ht="15" x14ac:dyDescent="0.25">
      <c r="A63" s="1" t="s">
        <v>5229</v>
      </c>
      <c r="B63" s="1">
        <v>277</v>
      </c>
      <c r="C63" s="5" t="s">
        <v>7342</v>
      </c>
      <c r="D63" s="5" t="s">
        <v>7342</v>
      </c>
      <c r="E63" s="5" t="s">
        <v>7342</v>
      </c>
      <c r="F63" s="1" t="s">
        <v>9</v>
      </c>
      <c r="G63" s="1" t="s">
        <v>7343</v>
      </c>
    </row>
    <row r="64" spans="1:7" ht="15" x14ac:dyDescent="0.25">
      <c r="A64" s="1" t="s">
        <v>5225</v>
      </c>
      <c r="B64" s="1">
        <v>276</v>
      </c>
      <c r="C64" s="5" t="s">
        <v>7342</v>
      </c>
      <c r="D64" s="5" t="s">
        <v>7342</v>
      </c>
      <c r="E64" s="5" t="s">
        <v>7342</v>
      </c>
      <c r="F64" s="1" t="s">
        <v>9</v>
      </c>
      <c r="G64" s="1" t="s">
        <v>7343</v>
      </c>
    </row>
    <row r="65" spans="1:7" ht="15" x14ac:dyDescent="0.25">
      <c r="A65" s="1" t="s">
        <v>5226</v>
      </c>
      <c r="B65" s="1">
        <v>276</v>
      </c>
      <c r="C65" s="5" t="s">
        <v>7342</v>
      </c>
      <c r="D65" s="5" t="s">
        <v>7342</v>
      </c>
      <c r="E65" s="5" t="s">
        <v>7342</v>
      </c>
      <c r="F65" s="1" t="s">
        <v>9</v>
      </c>
      <c r="G65" s="1" t="s">
        <v>7343</v>
      </c>
    </row>
    <row r="66" spans="1:7" ht="15" x14ac:dyDescent="0.25">
      <c r="A66" s="1" t="s">
        <v>5222</v>
      </c>
      <c r="B66" s="1">
        <v>274</v>
      </c>
      <c r="C66" s="5" t="s">
        <v>7342</v>
      </c>
      <c r="D66" s="5" t="s">
        <v>7342</v>
      </c>
      <c r="E66" s="5" t="s">
        <v>7342</v>
      </c>
      <c r="F66" s="1" t="s">
        <v>9</v>
      </c>
      <c r="G66" s="1" t="s">
        <v>7343</v>
      </c>
    </row>
    <row r="67" spans="1:7" ht="15" x14ac:dyDescent="0.25">
      <c r="A67" s="1" t="s">
        <v>5200</v>
      </c>
      <c r="B67" s="1">
        <v>259</v>
      </c>
      <c r="C67" s="5" t="s">
        <v>7342</v>
      </c>
      <c r="D67" s="5" t="s">
        <v>7342</v>
      </c>
      <c r="E67" s="5" t="s">
        <v>7342</v>
      </c>
      <c r="F67" s="1" t="s">
        <v>9</v>
      </c>
      <c r="G67" s="1" t="s">
        <v>7343</v>
      </c>
    </row>
    <row r="68" spans="1:7" ht="15" x14ac:dyDescent="0.25">
      <c r="A68" s="1" t="s">
        <v>5199</v>
      </c>
      <c r="B68" s="1">
        <v>258</v>
      </c>
      <c r="C68" s="5" t="s">
        <v>7342</v>
      </c>
      <c r="D68" s="5" t="s">
        <v>7342</v>
      </c>
      <c r="E68" s="5" t="s">
        <v>7342</v>
      </c>
      <c r="F68" s="1" t="s">
        <v>9</v>
      </c>
      <c r="G68" s="1" t="s">
        <v>7343</v>
      </c>
    </row>
    <row r="69" spans="1:7" ht="15" x14ac:dyDescent="0.25">
      <c r="A69" s="1" t="s">
        <v>5194</v>
      </c>
      <c r="B69" s="1">
        <v>255</v>
      </c>
      <c r="C69" s="5" t="s">
        <v>7342</v>
      </c>
      <c r="D69" s="5" t="s">
        <v>7342</v>
      </c>
      <c r="E69" s="5" t="s">
        <v>7342</v>
      </c>
      <c r="F69" s="1" t="s">
        <v>9</v>
      </c>
      <c r="G69" s="1" t="s">
        <v>7343</v>
      </c>
    </row>
    <row r="70" spans="1:7" ht="15" x14ac:dyDescent="0.25">
      <c r="A70" s="1" t="s">
        <v>5184</v>
      </c>
      <c r="B70" s="1">
        <v>249</v>
      </c>
      <c r="C70" s="5" t="s">
        <v>7342</v>
      </c>
      <c r="D70" s="5" t="s">
        <v>7342</v>
      </c>
      <c r="E70" s="5" t="s">
        <v>7342</v>
      </c>
      <c r="F70" s="1" t="s">
        <v>9</v>
      </c>
      <c r="G70" s="1" t="s">
        <v>7343</v>
      </c>
    </row>
    <row r="71" spans="1:7" ht="15" x14ac:dyDescent="0.25">
      <c r="A71" s="1" t="s">
        <v>5178</v>
      </c>
      <c r="B71" s="1">
        <v>247</v>
      </c>
      <c r="C71" s="5" t="s">
        <v>7342</v>
      </c>
      <c r="D71" s="5" t="s">
        <v>7342</v>
      </c>
      <c r="E71" s="5" t="s">
        <v>7342</v>
      </c>
      <c r="F71" s="1" t="s">
        <v>9</v>
      </c>
      <c r="G71" s="1" t="s">
        <v>7343</v>
      </c>
    </row>
    <row r="72" spans="1:7" ht="15" x14ac:dyDescent="0.25">
      <c r="A72" s="1" t="s">
        <v>5175</v>
      </c>
      <c r="B72" s="1">
        <v>246</v>
      </c>
      <c r="C72" s="5" t="s">
        <v>7342</v>
      </c>
      <c r="D72" s="5" t="s">
        <v>7342</v>
      </c>
      <c r="E72" s="5" t="s">
        <v>7342</v>
      </c>
      <c r="F72" s="1" t="s">
        <v>9</v>
      </c>
      <c r="G72" s="1" t="s">
        <v>7343</v>
      </c>
    </row>
    <row r="73" spans="1:7" ht="15" x14ac:dyDescent="0.25">
      <c r="A73" s="1" t="s">
        <v>5173</v>
      </c>
      <c r="B73" s="1">
        <v>243</v>
      </c>
      <c r="C73" s="5" t="s">
        <v>7342</v>
      </c>
      <c r="D73" s="5" t="s">
        <v>7342</v>
      </c>
      <c r="E73" s="5" t="s">
        <v>7342</v>
      </c>
      <c r="F73" s="1" t="s">
        <v>9</v>
      </c>
      <c r="G73" s="1" t="s">
        <v>7343</v>
      </c>
    </row>
    <row r="74" spans="1:7" ht="15" x14ac:dyDescent="0.25">
      <c r="A74" s="1" t="s">
        <v>5167</v>
      </c>
      <c r="B74" s="1">
        <v>241</v>
      </c>
      <c r="C74" s="5" t="s">
        <v>7342</v>
      </c>
      <c r="D74" s="5" t="s">
        <v>7342</v>
      </c>
      <c r="E74" s="5" t="s">
        <v>7342</v>
      </c>
      <c r="F74" s="1" t="s">
        <v>9</v>
      </c>
      <c r="G74" s="1" t="s">
        <v>7343</v>
      </c>
    </row>
    <row r="75" spans="1:7" ht="15" x14ac:dyDescent="0.25">
      <c r="A75" s="1" t="s">
        <v>5168</v>
      </c>
      <c r="B75" s="1">
        <v>241</v>
      </c>
      <c r="C75" s="5" t="s">
        <v>7342</v>
      </c>
      <c r="D75" s="5" t="s">
        <v>7342</v>
      </c>
      <c r="E75" s="5" t="s">
        <v>7342</v>
      </c>
      <c r="F75" s="1" t="s">
        <v>9</v>
      </c>
      <c r="G75" s="1" t="s">
        <v>7343</v>
      </c>
    </row>
    <row r="76" spans="1:7" ht="15" x14ac:dyDescent="0.25">
      <c r="A76" s="1" t="s">
        <v>5162</v>
      </c>
      <c r="B76" s="1">
        <v>240</v>
      </c>
      <c r="C76" s="5" t="s">
        <v>7342</v>
      </c>
      <c r="D76" s="5" t="s">
        <v>7342</v>
      </c>
      <c r="E76" s="5" t="s">
        <v>7342</v>
      </c>
      <c r="F76" s="1" t="s">
        <v>9</v>
      </c>
      <c r="G76" s="1" t="s">
        <v>7343</v>
      </c>
    </row>
    <row r="77" spans="1:7" ht="15" x14ac:dyDescent="0.25">
      <c r="A77" s="1" t="s">
        <v>5163</v>
      </c>
      <c r="B77" s="1">
        <v>240</v>
      </c>
      <c r="C77" s="5" t="s">
        <v>7342</v>
      </c>
      <c r="D77" s="5" t="s">
        <v>7342</v>
      </c>
      <c r="E77" s="5" t="s">
        <v>7342</v>
      </c>
      <c r="F77" s="1" t="s">
        <v>9</v>
      </c>
      <c r="G77" s="1" t="s">
        <v>7343</v>
      </c>
    </row>
    <row r="78" spans="1:7" ht="15" x14ac:dyDescent="0.25">
      <c r="A78" s="1" t="s">
        <v>5164</v>
      </c>
      <c r="B78" s="1">
        <v>240</v>
      </c>
      <c r="C78" s="5" t="s">
        <v>7342</v>
      </c>
      <c r="D78" s="5" t="s">
        <v>7342</v>
      </c>
      <c r="E78" s="5" t="s">
        <v>7342</v>
      </c>
      <c r="F78" s="1" t="s">
        <v>9</v>
      </c>
      <c r="G78" s="1" t="s">
        <v>7343</v>
      </c>
    </row>
    <row r="79" spans="1:7" ht="15" x14ac:dyDescent="0.25">
      <c r="A79" s="1" t="s">
        <v>5155</v>
      </c>
      <c r="B79" s="1">
        <v>237</v>
      </c>
      <c r="C79" s="5" t="s">
        <v>7342</v>
      </c>
      <c r="D79" s="5" t="s">
        <v>7342</v>
      </c>
      <c r="E79" s="5" t="s">
        <v>7342</v>
      </c>
      <c r="F79" s="1" t="s">
        <v>9</v>
      </c>
      <c r="G79" s="1" t="s">
        <v>7343</v>
      </c>
    </row>
    <row r="80" spans="1:7" ht="15" x14ac:dyDescent="0.25">
      <c r="A80" s="1" t="s">
        <v>5156</v>
      </c>
      <c r="B80" s="1">
        <v>237</v>
      </c>
      <c r="C80" s="5" t="s">
        <v>7342</v>
      </c>
      <c r="D80" s="5" t="s">
        <v>7342</v>
      </c>
      <c r="E80" s="5" t="s">
        <v>7342</v>
      </c>
      <c r="F80" s="1" t="s">
        <v>9</v>
      </c>
      <c r="G80" s="1" t="s">
        <v>7343</v>
      </c>
    </row>
    <row r="81" spans="1:7" ht="15" x14ac:dyDescent="0.25">
      <c r="A81" s="1" t="s">
        <v>5151</v>
      </c>
      <c r="B81" s="1">
        <v>235</v>
      </c>
      <c r="C81" s="5" t="s">
        <v>7342</v>
      </c>
      <c r="D81" s="5" t="s">
        <v>7342</v>
      </c>
      <c r="E81" s="5" t="s">
        <v>7342</v>
      </c>
      <c r="F81" s="1" t="s">
        <v>9</v>
      </c>
      <c r="G81" s="1" t="s">
        <v>7343</v>
      </c>
    </row>
    <row r="82" spans="1:7" ht="15" x14ac:dyDescent="0.25">
      <c r="A82" s="1" t="s">
        <v>5152</v>
      </c>
      <c r="B82" s="1">
        <v>235</v>
      </c>
      <c r="C82" s="5" t="s">
        <v>7342</v>
      </c>
      <c r="D82" s="5" t="s">
        <v>7342</v>
      </c>
      <c r="E82" s="5" t="s">
        <v>7342</v>
      </c>
      <c r="F82" s="1" t="s">
        <v>9</v>
      </c>
      <c r="G82" s="1" t="s">
        <v>7343</v>
      </c>
    </row>
    <row r="83" spans="1:7" ht="15" x14ac:dyDescent="0.25">
      <c r="A83" s="1" t="s">
        <v>5146</v>
      </c>
      <c r="B83" s="1">
        <v>234</v>
      </c>
      <c r="C83" s="5" t="s">
        <v>7342</v>
      </c>
      <c r="D83" s="5" t="s">
        <v>7342</v>
      </c>
      <c r="E83" s="5" t="s">
        <v>7342</v>
      </c>
      <c r="F83" s="1" t="s">
        <v>9</v>
      </c>
      <c r="G83" s="1" t="s">
        <v>7343</v>
      </c>
    </row>
    <row r="84" spans="1:7" ht="15" x14ac:dyDescent="0.25">
      <c r="A84" s="1" t="s">
        <v>5147</v>
      </c>
      <c r="B84" s="1">
        <v>234</v>
      </c>
      <c r="C84" s="5" t="s">
        <v>7342</v>
      </c>
      <c r="D84" s="5" t="s">
        <v>7342</v>
      </c>
      <c r="E84" s="5" t="s">
        <v>7342</v>
      </c>
      <c r="F84" s="1" t="s">
        <v>9</v>
      </c>
      <c r="G84" s="1" t="s">
        <v>7343</v>
      </c>
    </row>
    <row r="85" spans="1:7" ht="15" x14ac:dyDescent="0.25">
      <c r="A85" s="1" t="s">
        <v>5142</v>
      </c>
      <c r="B85" s="1">
        <v>233</v>
      </c>
      <c r="C85" s="5" t="s">
        <v>7342</v>
      </c>
      <c r="D85" s="5" t="s">
        <v>7342</v>
      </c>
      <c r="E85" s="5" t="s">
        <v>7342</v>
      </c>
      <c r="F85" s="1" t="s">
        <v>9</v>
      </c>
      <c r="G85" s="1" t="s">
        <v>7343</v>
      </c>
    </row>
    <row r="86" spans="1:7" ht="15" x14ac:dyDescent="0.25">
      <c r="A86" s="1" t="s">
        <v>5143</v>
      </c>
      <c r="B86" s="1">
        <v>233</v>
      </c>
      <c r="C86" s="5" t="s">
        <v>7342</v>
      </c>
      <c r="D86" s="5" t="s">
        <v>7342</v>
      </c>
      <c r="E86" s="5" t="s">
        <v>7342</v>
      </c>
      <c r="F86" s="1" t="s">
        <v>9</v>
      </c>
      <c r="G86" s="1" t="s">
        <v>7343</v>
      </c>
    </row>
    <row r="87" spans="1:7" ht="15" x14ac:dyDescent="0.25">
      <c r="A87" s="1" t="s">
        <v>5144</v>
      </c>
      <c r="B87" s="1">
        <v>233</v>
      </c>
      <c r="C87" s="5" t="s">
        <v>7342</v>
      </c>
      <c r="D87" s="5" t="s">
        <v>7342</v>
      </c>
      <c r="E87" s="5" t="s">
        <v>7342</v>
      </c>
      <c r="F87" s="1" t="s">
        <v>9</v>
      </c>
      <c r="G87" s="1" t="s">
        <v>7343</v>
      </c>
    </row>
    <row r="88" spans="1:7" ht="15" x14ac:dyDescent="0.25">
      <c r="A88" s="1" t="s">
        <v>5138</v>
      </c>
      <c r="B88" s="1">
        <v>232</v>
      </c>
      <c r="C88" s="5" t="s">
        <v>7342</v>
      </c>
      <c r="D88" s="5" t="s">
        <v>7342</v>
      </c>
      <c r="E88" s="5" t="s">
        <v>7342</v>
      </c>
      <c r="F88" s="1" t="s">
        <v>9</v>
      </c>
      <c r="G88" s="1" t="s">
        <v>7343</v>
      </c>
    </row>
    <row r="89" spans="1:7" ht="15" x14ac:dyDescent="0.25">
      <c r="A89" s="1" t="s">
        <v>5141</v>
      </c>
      <c r="B89" s="1">
        <v>232</v>
      </c>
      <c r="C89" s="5" t="s">
        <v>7342</v>
      </c>
      <c r="D89" s="5" t="s">
        <v>7342</v>
      </c>
      <c r="E89" s="5" t="s">
        <v>7342</v>
      </c>
      <c r="F89" s="1" t="s">
        <v>9</v>
      </c>
      <c r="G89" s="1" t="s">
        <v>7343</v>
      </c>
    </row>
    <row r="90" spans="1:7" ht="15" x14ac:dyDescent="0.25">
      <c r="A90" s="1" t="s">
        <v>5136</v>
      </c>
      <c r="B90" s="1">
        <v>231</v>
      </c>
      <c r="C90" s="5" t="s">
        <v>7342</v>
      </c>
      <c r="D90" s="5" t="s">
        <v>7342</v>
      </c>
      <c r="E90" s="5" t="s">
        <v>7342</v>
      </c>
      <c r="F90" s="1" t="s">
        <v>9</v>
      </c>
      <c r="G90" s="1" t="s">
        <v>7343</v>
      </c>
    </row>
    <row r="91" spans="1:7" ht="15" x14ac:dyDescent="0.25">
      <c r="A91" s="1" t="s">
        <v>5133</v>
      </c>
      <c r="B91" s="1">
        <v>230</v>
      </c>
      <c r="C91" s="5" t="s">
        <v>7342</v>
      </c>
      <c r="D91" s="5" t="s">
        <v>7342</v>
      </c>
      <c r="E91" s="5" t="s">
        <v>7342</v>
      </c>
      <c r="F91" s="1" t="s">
        <v>9</v>
      </c>
      <c r="G91" s="1" t="s">
        <v>7343</v>
      </c>
    </row>
    <row r="92" spans="1:7" ht="15" x14ac:dyDescent="0.25">
      <c r="A92" s="1" t="s">
        <v>5134</v>
      </c>
      <c r="B92" s="1">
        <v>230</v>
      </c>
      <c r="C92" s="5" t="s">
        <v>7342</v>
      </c>
      <c r="D92" s="5" t="s">
        <v>7342</v>
      </c>
      <c r="E92" s="5" t="s">
        <v>7342</v>
      </c>
      <c r="F92" s="1" t="s">
        <v>9</v>
      </c>
      <c r="G92" s="1" t="s">
        <v>7343</v>
      </c>
    </row>
    <row r="93" spans="1:7" ht="15" x14ac:dyDescent="0.25">
      <c r="A93" s="1" t="s">
        <v>5132</v>
      </c>
      <c r="B93" s="1">
        <v>229</v>
      </c>
      <c r="C93" s="5" t="s">
        <v>7342</v>
      </c>
      <c r="D93" s="5" t="s">
        <v>7342</v>
      </c>
      <c r="E93" s="5" t="s">
        <v>7342</v>
      </c>
      <c r="F93" s="1" t="s">
        <v>9</v>
      </c>
      <c r="G93" s="1" t="s">
        <v>7343</v>
      </c>
    </row>
    <row r="94" spans="1:7" ht="15" x14ac:dyDescent="0.25">
      <c r="A94" s="1" t="s">
        <v>5129</v>
      </c>
      <c r="B94" s="1">
        <v>228</v>
      </c>
      <c r="C94" s="5" t="s">
        <v>7342</v>
      </c>
      <c r="D94" s="5" t="s">
        <v>7342</v>
      </c>
      <c r="E94" s="5" t="s">
        <v>7342</v>
      </c>
      <c r="F94" s="1" t="s">
        <v>9</v>
      </c>
      <c r="G94" s="1" t="s">
        <v>7343</v>
      </c>
    </row>
    <row r="95" spans="1:7" ht="15" x14ac:dyDescent="0.25">
      <c r="A95" s="1" t="s">
        <v>5131</v>
      </c>
      <c r="B95" s="1">
        <v>228</v>
      </c>
      <c r="C95" s="5" t="s">
        <v>7342</v>
      </c>
      <c r="D95" s="5" t="s">
        <v>7342</v>
      </c>
      <c r="E95" s="5" t="s">
        <v>7342</v>
      </c>
      <c r="F95" s="1" t="s">
        <v>9</v>
      </c>
      <c r="G95" s="1" t="s">
        <v>7343</v>
      </c>
    </row>
    <row r="96" spans="1:7" ht="15" x14ac:dyDescent="0.25">
      <c r="A96" s="1" t="s">
        <v>5126</v>
      </c>
      <c r="B96" s="1">
        <v>226</v>
      </c>
      <c r="C96" s="5" t="s">
        <v>7342</v>
      </c>
      <c r="D96" s="5" t="s">
        <v>7342</v>
      </c>
      <c r="E96" s="5" t="s">
        <v>7342</v>
      </c>
      <c r="F96" s="1" t="s">
        <v>9</v>
      </c>
      <c r="G96" s="1" t="s">
        <v>7343</v>
      </c>
    </row>
    <row r="97" spans="1:7" ht="15" x14ac:dyDescent="0.25">
      <c r="A97" s="1" t="s">
        <v>5119</v>
      </c>
      <c r="B97" s="1">
        <v>223</v>
      </c>
      <c r="C97" s="5" t="s">
        <v>7342</v>
      </c>
      <c r="D97" s="5" t="s">
        <v>7342</v>
      </c>
      <c r="E97" s="5" t="s">
        <v>7342</v>
      </c>
      <c r="F97" s="1" t="s">
        <v>9</v>
      </c>
      <c r="G97" s="1" t="s">
        <v>7343</v>
      </c>
    </row>
    <row r="98" spans="1:7" ht="15" x14ac:dyDescent="0.25">
      <c r="A98" s="1" t="s">
        <v>5118</v>
      </c>
      <c r="B98" s="1">
        <v>222</v>
      </c>
      <c r="C98" s="5" t="s">
        <v>7342</v>
      </c>
      <c r="D98" s="5" t="s">
        <v>7342</v>
      </c>
      <c r="E98" s="5" t="s">
        <v>7342</v>
      </c>
      <c r="F98" s="1" t="s">
        <v>9</v>
      </c>
      <c r="G98" s="1" t="s">
        <v>7343</v>
      </c>
    </row>
    <row r="99" spans="1:7" ht="15" x14ac:dyDescent="0.25">
      <c r="A99" s="1" t="s">
        <v>5117</v>
      </c>
      <c r="B99" s="1">
        <v>221</v>
      </c>
      <c r="C99" s="5" t="s">
        <v>7342</v>
      </c>
      <c r="D99" s="5" t="s">
        <v>7342</v>
      </c>
      <c r="E99" s="5" t="s">
        <v>7342</v>
      </c>
      <c r="F99" s="1" t="s">
        <v>9</v>
      </c>
      <c r="G99" s="1" t="s">
        <v>7343</v>
      </c>
    </row>
    <row r="100" spans="1:7" ht="15" x14ac:dyDescent="0.25">
      <c r="A100" s="1" t="s">
        <v>5113</v>
      </c>
      <c r="B100" s="1">
        <v>220</v>
      </c>
      <c r="C100" s="5" t="s">
        <v>7342</v>
      </c>
      <c r="D100" s="5" t="s">
        <v>7342</v>
      </c>
      <c r="E100" s="5" t="s">
        <v>7342</v>
      </c>
      <c r="F100" s="1" t="s">
        <v>9</v>
      </c>
      <c r="G100" s="1" t="s">
        <v>7343</v>
      </c>
    </row>
    <row r="101" spans="1:7" ht="15" x14ac:dyDescent="0.25">
      <c r="A101" s="1" t="s">
        <v>5114</v>
      </c>
      <c r="B101" s="1">
        <v>220</v>
      </c>
      <c r="C101" s="5" t="s">
        <v>7342</v>
      </c>
      <c r="D101" s="5" t="s">
        <v>7342</v>
      </c>
      <c r="E101" s="5" t="s">
        <v>7342</v>
      </c>
      <c r="F101" s="1" t="s">
        <v>9</v>
      </c>
      <c r="G101" s="1" t="s">
        <v>7343</v>
      </c>
    </row>
    <row r="102" spans="1:7" ht="15" x14ac:dyDescent="0.25">
      <c r="A102" s="1" t="s">
        <v>5112</v>
      </c>
      <c r="B102" s="1">
        <v>219</v>
      </c>
      <c r="C102" s="5" t="s">
        <v>7342</v>
      </c>
      <c r="D102" s="5" t="s">
        <v>7342</v>
      </c>
      <c r="E102" s="5" t="s">
        <v>7342</v>
      </c>
      <c r="F102" s="1" t="s">
        <v>9</v>
      </c>
      <c r="G102" s="1" t="s">
        <v>7343</v>
      </c>
    </row>
    <row r="103" spans="1:7" ht="15" x14ac:dyDescent="0.25">
      <c r="A103" s="1" t="s">
        <v>5108</v>
      </c>
      <c r="B103" s="1">
        <v>218</v>
      </c>
      <c r="C103" s="5" t="s">
        <v>7342</v>
      </c>
      <c r="D103" s="5" t="s">
        <v>7342</v>
      </c>
      <c r="E103" s="5" t="s">
        <v>7342</v>
      </c>
      <c r="F103" s="1" t="s">
        <v>9</v>
      </c>
      <c r="G103" s="1" t="s">
        <v>7343</v>
      </c>
    </row>
    <row r="104" spans="1:7" ht="15" x14ac:dyDescent="0.25">
      <c r="A104" s="1" t="s">
        <v>5106</v>
      </c>
      <c r="B104" s="1">
        <v>215</v>
      </c>
      <c r="C104" s="5" t="s">
        <v>7342</v>
      </c>
      <c r="D104" s="5" t="s">
        <v>7342</v>
      </c>
      <c r="E104" s="5" t="s">
        <v>7342</v>
      </c>
      <c r="F104" s="1" t="s">
        <v>9</v>
      </c>
      <c r="G104" s="1" t="s">
        <v>7343</v>
      </c>
    </row>
    <row r="105" spans="1:7" ht="15" x14ac:dyDescent="0.25">
      <c r="A105" s="1" t="s">
        <v>5104</v>
      </c>
      <c r="B105" s="1">
        <v>213</v>
      </c>
      <c r="C105" s="5" t="s">
        <v>7342</v>
      </c>
      <c r="D105" s="5" t="s">
        <v>7342</v>
      </c>
      <c r="E105" s="5" t="s">
        <v>7342</v>
      </c>
      <c r="F105" s="1" t="s">
        <v>9</v>
      </c>
      <c r="G105" s="1" t="s">
        <v>7343</v>
      </c>
    </row>
    <row r="106" spans="1:7" ht="15" x14ac:dyDescent="0.25">
      <c r="A106" s="1" t="s">
        <v>5101</v>
      </c>
      <c r="B106" s="1">
        <v>211</v>
      </c>
      <c r="C106" s="5" t="s">
        <v>7342</v>
      </c>
      <c r="D106" s="5" t="s">
        <v>7342</v>
      </c>
      <c r="E106" s="5" t="s">
        <v>7342</v>
      </c>
      <c r="F106" s="1" t="s">
        <v>9</v>
      </c>
      <c r="G106" s="1" t="s">
        <v>7343</v>
      </c>
    </row>
    <row r="107" spans="1:7" ht="15" x14ac:dyDescent="0.25">
      <c r="A107" s="1" t="s">
        <v>5102</v>
      </c>
      <c r="B107" s="1">
        <v>211</v>
      </c>
      <c r="C107" s="5" t="s">
        <v>7342</v>
      </c>
      <c r="D107" s="5" t="s">
        <v>7342</v>
      </c>
      <c r="E107" s="5" t="s">
        <v>7342</v>
      </c>
      <c r="F107" s="1" t="s">
        <v>9</v>
      </c>
      <c r="G107" s="1" t="s">
        <v>7343</v>
      </c>
    </row>
    <row r="108" spans="1:7" ht="15" x14ac:dyDescent="0.25">
      <c r="A108" s="1" t="s">
        <v>5096</v>
      </c>
      <c r="B108" s="1">
        <v>210</v>
      </c>
      <c r="C108" s="5" t="s">
        <v>7342</v>
      </c>
      <c r="D108" s="5" t="s">
        <v>7342</v>
      </c>
      <c r="E108" s="5" t="s">
        <v>7342</v>
      </c>
      <c r="F108" s="1" t="s">
        <v>9</v>
      </c>
      <c r="G108" s="1" t="s">
        <v>7343</v>
      </c>
    </row>
    <row r="109" spans="1:7" ht="15" x14ac:dyDescent="0.25">
      <c r="A109" s="1" t="s">
        <v>5097</v>
      </c>
      <c r="B109" s="1">
        <v>210</v>
      </c>
      <c r="C109" s="5" t="s">
        <v>7342</v>
      </c>
      <c r="D109" s="5" t="s">
        <v>7342</v>
      </c>
      <c r="E109" s="5" t="s">
        <v>7342</v>
      </c>
      <c r="F109" s="1" t="s">
        <v>9</v>
      </c>
      <c r="G109" s="1" t="s">
        <v>7343</v>
      </c>
    </row>
    <row r="110" spans="1:7" ht="15" x14ac:dyDescent="0.25">
      <c r="A110" s="1" t="s">
        <v>5092</v>
      </c>
      <c r="B110" s="1">
        <v>209</v>
      </c>
      <c r="C110" s="5" t="s">
        <v>7342</v>
      </c>
      <c r="D110" s="5" t="s">
        <v>7342</v>
      </c>
      <c r="E110" s="5" t="s">
        <v>7342</v>
      </c>
      <c r="F110" s="1" t="s">
        <v>9</v>
      </c>
      <c r="G110" s="1" t="s">
        <v>7343</v>
      </c>
    </row>
    <row r="111" spans="1:7" ht="15" x14ac:dyDescent="0.25">
      <c r="A111" s="1" t="s">
        <v>5095</v>
      </c>
      <c r="B111" s="1">
        <v>209</v>
      </c>
      <c r="C111" s="5" t="s">
        <v>7342</v>
      </c>
      <c r="D111" s="5" t="s">
        <v>7342</v>
      </c>
      <c r="E111" s="5" t="s">
        <v>7342</v>
      </c>
      <c r="F111" s="1" t="s">
        <v>9</v>
      </c>
      <c r="G111" s="1" t="s">
        <v>7343</v>
      </c>
    </row>
    <row r="112" spans="1:7" ht="15" x14ac:dyDescent="0.25">
      <c r="A112" s="1" t="s">
        <v>5090</v>
      </c>
      <c r="B112" s="1">
        <v>208</v>
      </c>
      <c r="C112" s="5" t="s">
        <v>7342</v>
      </c>
      <c r="D112" s="5" t="s">
        <v>7342</v>
      </c>
      <c r="E112" s="5" t="s">
        <v>7342</v>
      </c>
      <c r="F112" s="1" t="s">
        <v>9</v>
      </c>
      <c r="G112" s="1" t="s">
        <v>7343</v>
      </c>
    </row>
    <row r="113" spans="1:7" ht="15" x14ac:dyDescent="0.25">
      <c r="A113" s="1" t="s">
        <v>5088</v>
      </c>
      <c r="B113" s="1">
        <v>207</v>
      </c>
      <c r="C113" s="5" t="s">
        <v>7342</v>
      </c>
      <c r="D113" s="5" t="s">
        <v>7342</v>
      </c>
      <c r="E113" s="5" t="s">
        <v>7342</v>
      </c>
      <c r="F113" s="1" t="s">
        <v>9</v>
      </c>
      <c r="G113" s="1" t="s">
        <v>7343</v>
      </c>
    </row>
    <row r="114" spans="1:7" ht="15" x14ac:dyDescent="0.25">
      <c r="A114" s="1" t="s">
        <v>5086</v>
      </c>
      <c r="B114" s="1">
        <v>206</v>
      </c>
      <c r="C114" s="5" t="s">
        <v>7342</v>
      </c>
      <c r="D114" s="5" t="s">
        <v>7342</v>
      </c>
      <c r="E114" s="5" t="s">
        <v>7342</v>
      </c>
      <c r="F114" s="1" t="s">
        <v>9</v>
      </c>
      <c r="G114" s="1" t="s">
        <v>7343</v>
      </c>
    </row>
    <row r="115" spans="1:7" ht="15" x14ac:dyDescent="0.25">
      <c r="A115" s="1" t="s">
        <v>5087</v>
      </c>
      <c r="B115" s="1">
        <v>206</v>
      </c>
      <c r="C115" s="5" t="s">
        <v>7342</v>
      </c>
      <c r="D115" s="5" t="s">
        <v>7342</v>
      </c>
      <c r="E115" s="5" t="s">
        <v>7342</v>
      </c>
      <c r="F115" s="1" t="s">
        <v>9</v>
      </c>
      <c r="G115" s="1" t="s">
        <v>7343</v>
      </c>
    </row>
    <row r="116" spans="1:7" ht="15" x14ac:dyDescent="0.25">
      <c r="A116" s="1" t="s">
        <v>5080</v>
      </c>
      <c r="B116" s="1">
        <v>202</v>
      </c>
      <c r="C116" s="5" t="s">
        <v>7342</v>
      </c>
      <c r="D116" s="5" t="s">
        <v>7342</v>
      </c>
      <c r="E116" s="5" t="s">
        <v>7342</v>
      </c>
      <c r="F116" s="1" t="s">
        <v>9</v>
      </c>
      <c r="G116" s="1" t="s">
        <v>7343</v>
      </c>
    </row>
    <row r="117" spans="1:7" ht="15" x14ac:dyDescent="0.25">
      <c r="A117" s="1" t="s">
        <v>5079</v>
      </c>
      <c r="B117" s="1">
        <v>201</v>
      </c>
      <c r="C117" s="5" t="s">
        <v>7342</v>
      </c>
      <c r="D117" s="5" t="s">
        <v>7342</v>
      </c>
      <c r="E117" s="5" t="s">
        <v>7342</v>
      </c>
      <c r="F117" s="1" t="s">
        <v>9</v>
      </c>
      <c r="G117" s="1" t="s">
        <v>7343</v>
      </c>
    </row>
    <row r="118" spans="1:7" ht="15" x14ac:dyDescent="0.25">
      <c r="A118" s="1" t="s">
        <v>5078</v>
      </c>
      <c r="B118" s="1">
        <v>200</v>
      </c>
      <c r="C118" s="5" t="s">
        <v>7342</v>
      </c>
      <c r="D118" s="5" t="s">
        <v>7342</v>
      </c>
      <c r="E118" s="5" t="s">
        <v>7342</v>
      </c>
      <c r="F118" s="1" t="s">
        <v>9</v>
      </c>
      <c r="G118" s="1" t="s">
        <v>7343</v>
      </c>
    </row>
    <row r="119" spans="1:7" ht="15" x14ac:dyDescent="0.25">
      <c r="A119" s="1" t="s">
        <v>5074</v>
      </c>
      <c r="B119" s="1">
        <v>198</v>
      </c>
      <c r="C119" s="5" t="s">
        <v>7342</v>
      </c>
      <c r="D119" s="5" t="s">
        <v>7342</v>
      </c>
      <c r="E119" s="5" t="s">
        <v>7342</v>
      </c>
      <c r="F119" s="1" t="s">
        <v>9</v>
      </c>
      <c r="G119" s="1" t="s">
        <v>7343</v>
      </c>
    </row>
    <row r="120" spans="1:7" ht="15" x14ac:dyDescent="0.25">
      <c r="A120" s="1" t="s">
        <v>5076</v>
      </c>
      <c r="B120" s="1">
        <v>198</v>
      </c>
      <c r="C120" s="5" t="s">
        <v>7342</v>
      </c>
      <c r="D120" s="5" t="s">
        <v>7342</v>
      </c>
      <c r="E120" s="5" t="s">
        <v>7342</v>
      </c>
      <c r="F120" s="1" t="s">
        <v>9</v>
      </c>
      <c r="G120" s="1" t="s">
        <v>7343</v>
      </c>
    </row>
    <row r="121" spans="1:7" ht="15" x14ac:dyDescent="0.25">
      <c r="A121" s="1" t="s">
        <v>5071</v>
      </c>
      <c r="B121" s="1">
        <v>196</v>
      </c>
      <c r="C121" s="5" t="s">
        <v>7342</v>
      </c>
      <c r="D121" s="5" t="s">
        <v>7342</v>
      </c>
      <c r="E121" s="5" t="s">
        <v>7342</v>
      </c>
      <c r="F121" s="1" t="s">
        <v>9</v>
      </c>
      <c r="G121" s="1" t="s">
        <v>7343</v>
      </c>
    </row>
    <row r="122" spans="1:7" ht="15" x14ac:dyDescent="0.25">
      <c r="A122" s="1" t="s">
        <v>5072</v>
      </c>
      <c r="B122" s="1">
        <v>196</v>
      </c>
      <c r="C122" s="5" t="s">
        <v>7342</v>
      </c>
      <c r="D122" s="5" t="s">
        <v>7342</v>
      </c>
      <c r="E122" s="5" t="s">
        <v>7342</v>
      </c>
      <c r="F122" s="1" t="s">
        <v>9</v>
      </c>
      <c r="G122" s="1" t="s">
        <v>7343</v>
      </c>
    </row>
    <row r="123" spans="1:7" ht="15" x14ac:dyDescent="0.25">
      <c r="A123" s="1" t="s">
        <v>5073</v>
      </c>
      <c r="B123" s="1">
        <v>196</v>
      </c>
      <c r="C123" s="5" t="s">
        <v>7342</v>
      </c>
      <c r="D123" s="5" t="s">
        <v>7342</v>
      </c>
      <c r="E123" s="5" t="s">
        <v>7342</v>
      </c>
      <c r="F123" s="1" t="s">
        <v>9</v>
      </c>
      <c r="G123" s="1" t="s">
        <v>7343</v>
      </c>
    </row>
    <row r="124" spans="1:7" ht="15" x14ac:dyDescent="0.25">
      <c r="A124" s="1" t="s">
        <v>5069</v>
      </c>
      <c r="B124" s="1">
        <v>195</v>
      </c>
      <c r="C124" s="5" t="s">
        <v>7342</v>
      </c>
      <c r="D124" s="5" t="s">
        <v>7342</v>
      </c>
      <c r="E124" s="5" t="s">
        <v>7342</v>
      </c>
      <c r="F124" s="1" t="s">
        <v>9</v>
      </c>
      <c r="G124" s="1" t="s">
        <v>7343</v>
      </c>
    </row>
    <row r="125" spans="1:7" ht="15" x14ac:dyDescent="0.25">
      <c r="A125" s="1" t="s">
        <v>5070</v>
      </c>
      <c r="B125" s="1">
        <v>195</v>
      </c>
      <c r="C125" s="5" t="s">
        <v>7342</v>
      </c>
      <c r="D125" s="5" t="s">
        <v>7342</v>
      </c>
      <c r="E125" s="5" t="s">
        <v>7342</v>
      </c>
      <c r="F125" s="1" t="s">
        <v>9</v>
      </c>
      <c r="G125" s="1" t="s">
        <v>7343</v>
      </c>
    </row>
    <row r="126" spans="1:7" ht="15" x14ac:dyDescent="0.25">
      <c r="A126" s="1" t="s">
        <v>5065</v>
      </c>
      <c r="B126" s="1">
        <v>194</v>
      </c>
      <c r="C126" s="5" t="s">
        <v>7342</v>
      </c>
      <c r="D126" s="5" t="s">
        <v>7342</v>
      </c>
      <c r="E126" s="5" t="s">
        <v>7342</v>
      </c>
      <c r="F126" s="1" t="s">
        <v>9</v>
      </c>
      <c r="G126" s="1" t="s">
        <v>7343</v>
      </c>
    </row>
    <row r="127" spans="1:7" ht="15" x14ac:dyDescent="0.25">
      <c r="A127" s="1" t="s">
        <v>5066</v>
      </c>
      <c r="B127" s="1">
        <v>194</v>
      </c>
      <c r="C127" s="5" t="s">
        <v>7342</v>
      </c>
      <c r="D127" s="5" t="s">
        <v>7342</v>
      </c>
      <c r="E127" s="5" t="s">
        <v>7342</v>
      </c>
      <c r="F127" s="1" t="s">
        <v>9</v>
      </c>
      <c r="G127" s="1" t="s">
        <v>7343</v>
      </c>
    </row>
    <row r="128" spans="1:7" ht="15" x14ac:dyDescent="0.25">
      <c r="A128" s="1" t="s">
        <v>5067</v>
      </c>
      <c r="B128" s="1">
        <v>194</v>
      </c>
      <c r="C128" s="5" t="s">
        <v>7342</v>
      </c>
      <c r="D128" s="5" t="s">
        <v>7342</v>
      </c>
      <c r="E128" s="5" t="s">
        <v>7342</v>
      </c>
      <c r="F128" s="1" t="s">
        <v>9</v>
      </c>
      <c r="G128" s="1" t="s">
        <v>7343</v>
      </c>
    </row>
    <row r="129" spans="1:7" ht="15" x14ac:dyDescent="0.25">
      <c r="A129" s="1" t="s">
        <v>5062</v>
      </c>
      <c r="B129" s="1">
        <v>192</v>
      </c>
      <c r="C129" s="5" t="s">
        <v>7342</v>
      </c>
      <c r="D129" s="5" t="s">
        <v>7342</v>
      </c>
      <c r="E129" s="5" t="s">
        <v>7342</v>
      </c>
      <c r="F129" s="1" t="s">
        <v>9</v>
      </c>
      <c r="G129" s="1" t="s">
        <v>7343</v>
      </c>
    </row>
    <row r="130" spans="1:7" ht="15" x14ac:dyDescent="0.25">
      <c r="A130" s="1" t="s">
        <v>5058</v>
      </c>
      <c r="B130" s="1">
        <v>191</v>
      </c>
      <c r="C130" s="5" t="s">
        <v>7342</v>
      </c>
      <c r="D130" s="5" t="s">
        <v>7342</v>
      </c>
      <c r="E130" s="5" t="s">
        <v>7342</v>
      </c>
      <c r="F130" s="1" t="s">
        <v>9</v>
      </c>
      <c r="G130" s="1" t="s">
        <v>7343</v>
      </c>
    </row>
    <row r="131" spans="1:7" ht="15" x14ac:dyDescent="0.25">
      <c r="A131" s="1" t="s">
        <v>5055</v>
      </c>
      <c r="B131" s="1">
        <v>189</v>
      </c>
      <c r="C131" s="5" t="s">
        <v>7342</v>
      </c>
      <c r="D131" s="5" t="s">
        <v>7342</v>
      </c>
      <c r="E131" s="5" t="s">
        <v>7342</v>
      </c>
      <c r="F131" s="1" t="s">
        <v>9</v>
      </c>
      <c r="G131" s="1" t="s">
        <v>7343</v>
      </c>
    </row>
    <row r="132" spans="1:7" ht="15" x14ac:dyDescent="0.25">
      <c r="A132" s="1" t="s">
        <v>5048</v>
      </c>
      <c r="B132" s="1">
        <v>188</v>
      </c>
      <c r="C132" s="5" t="s">
        <v>7342</v>
      </c>
      <c r="D132" s="5" t="s">
        <v>7342</v>
      </c>
      <c r="E132" s="5" t="s">
        <v>7342</v>
      </c>
      <c r="F132" s="1" t="s">
        <v>9</v>
      </c>
      <c r="G132" s="1" t="s">
        <v>7343</v>
      </c>
    </row>
    <row r="133" spans="1:7" ht="15" x14ac:dyDescent="0.25">
      <c r="A133" s="1" t="s">
        <v>5050</v>
      </c>
      <c r="B133" s="1">
        <v>188</v>
      </c>
      <c r="C133" s="5" t="s">
        <v>7342</v>
      </c>
      <c r="D133" s="5" t="s">
        <v>7342</v>
      </c>
      <c r="E133" s="5" t="s">
        <v>7342</v>
      </c>
      <c r="F133" s="1" t="s">
        <v>9</v>
      </c>
      <c r="G133" s="1" t="s">
        <v>7343</v>
      </c>
    </row>
    <row r="134" spans="1:7" ht="15" x14ac:dyDescent="0.25">
      <c r="A134" s="1" t="s">
        <v>5051</v>
      </c>
      <c r="B134" s="1">
        <v>188</v>
      </c>
      <c r="C134" s="5" t="s">
        <v>7342</v>
      </c>
      <c r="D134" s="5" t="s">
        <v>7342</v>
      </c>
      <c r="E134" s="5" t="s">
        <v>7342</v>
      </c>
      <c r="F134" s="1" t="s">
        <v>9</v>
      </c>
      <c r="G134" s="1" t="s">
        <v>7343</v>
      </c>
    </row>
    <row r="135" spans="1:7" ht="15" x14ac:dyDescent="0.25">
      <c r="A135" s="1" t="s">
        <v>5046</v>
      </c>
      <c r="B135" s="1">
        <v>187</v>
      </c>
      <c r="C135" s="5" t="s">
        <v>7342</v>
      </c>
      <c r="D135" s="5" t="s">
        <v>7342</v>
      </c>
      <c r="E135" s="5" t="s">
        <v>7342</v>
      </c>
      <c r="F135" s="1" t="s">
        <v>9</v>
      </c>
      <c r="G135" s="1" t="s">
        <v>7343</v>
      </c>
    </row>
    <row r="136" spans="1:7" ht="15" x14ac:dyDescent="0.25">
      <c r="A136" s="1" t="s">
        <v>5043</v>
      </c>
      <c r="B136" s="1">
        <v>186</v>
      </c>
      <c r="C136" s="5" t="s">
        <v>7342</v>
      </c>
      <c r="D136" s="5" t="s">
        <v>7342</v>
      </c>
      <c r="E136" s="5" t="s">
        <v>7342</v>
      </c>
      <c r="F136" s="1" t="s">
        <v>9</v>
      </c>
      <c r="G136" s="1" t="s">
        <v>7343</v>
      </c>
    </row>
    <row r="137" spans="1:7" ht="15" x14ac:dyDescent="0.25">
      <c r="A137" s="1" t="s">
        <v>5044</v>
      </c>
      <c r="B137" s="1">
        <v>186</v>
      </c>
      <c r="C137" s="5" t="s">
        <v>7342</v>
      </c>
      <c r="D137" s="5" t="s">
        <v>7342</v>
      </c>
      <c r="E137" s="5" t="s">
        <v>7342</v>
      </c>
      <c r="F137" s="1" t="s">
        <v>9</v>
      </c>
      <c r="G137" s="1" t="s">
        <v>7343</v>
      </c>
    </row>
    <row r="138" spans="1:7" ht="15" x14ac:dyDescent="0.25">
      <c r="A138" s="1" t="s">
        <v>5040</v>
      </c>
      <c r="B138" s="1">
        <v>183</v>
      </c>
      <c r="C138" s="5" t="s">
        <v>7342</v>
      </c>
      <c r="D138" s="5" t="s">
        <v>7342</v>
      </c>
      <c r="E138" s="5" t="s">
        <v>7342</v>
      </c>
      <c r="F138" s="1" t="s">
        <v>9</v>
      </c>
      <c r="G138" s="1" t="s">
        <v>7343</v>
      </c>
    </row>
    <row r="139" spans="1:7" ht="15" x14ac:dyDescent="0.25">
      <c r="A139" s="1" t="s">
        <v>5038</v>
      </c>
      <c r="B139" s="1">
        <v>181</v>
      </c>
      <c r="C139" s="5" t="s">
        <v>7342</v>
      </c>
      <c r="D139" s="5" t="s">
        <v>7342</v>
      </c>
      <c r="E139" s="5" t="s">
        <v>7342</v>
      </c>
      <c r="F139" s="1" t="s">
        <v>9</v>
      </c>
      <c r="G139" s="1" t="s">
        <v>7343</v>
      </c>
    </row>
    <row r="140" spans="1:7" ht="15" x14ac:dyDescent="0.25">
      <c r="A140" s="1" t="s">
        <v>5034</v>
      </c>
      <c r="B140" s="1">
        <v>180</v>
      </c>
      <c r="C140" s="5" t="s">
        <v>7342</v>
      </c>
      <c r="D140" s="5" t="s">
        <v>7342</v>
      </c>
      <c r="E140" s="5" t="s">
        <v>7342</v>
      </c>
      <c r="F140" s="1" t="s">
        <v>9</v>
      </c>
      <c r="G140" s="1" t="s">
        <v>7343</v>
      </c>
    </row>
    <row r="141" spans="1:7" ht="15" x14ac:dyDescent="0.25">
      <c r="A141" s="1" t="s">
        <v>5036</v>
      </c>
      <c r="B141" s="1">
        <v>180</v>
      </c>
      <c r="C141" s="5" t="s">
        <v>7342</v>
      </c>
      <c r="D141" s="5" t="s">
        <v>7342</v>
      </c>
      <c r="E141" s="5" t="s">
        <v>7342</v>
      </c>
      <c r="F141" s="1" t="s">
        <v>9</v>
      </c>
      <c r="G141" s="1" t="s">
        <v>7343</v>
      </c>
    </row>
    <row r="142" spans="1:7" ht="15" x14ac:dyDescent="0.25">
      <c r="A142" s="1" t="s">
        <v>5031</v>
      </c>
      <c r="B142" s="1">
        <v>179</v>
      </c>
      <c r="C142" s="5" t="s">
        <v>7342</v>
      </c>
      <c r="D142" s="5" t="s">
        <v>7342</v>
      </c>
      <c r="E142" s="5" t="s">
        <v>7342</v>
      </c>
      <c r="F142" s="1" t="s">
        <v>9</v>
      </c>
      <c r="G142" s="1" t="s">
        <v>7343</v>
      </c>
    </row>
    <row r="143" spans="1:7" ht="15" x14ac:dyDescent="0.25">
      <c r="A143" s="1" t="s">
        <v>5032</v>
      </c>
      <c r="B143" s="1">
        <v>179</v>
      </c>
      <c r="C143" s="5" t="s">
        <v>7342</v>
      </c>
      <c r="D143" s="5" t="s">
        <v>7342</v>
      </c>
      <c r="E143" s="5" t="s">
        <v>7342</v>
      </c>
      <c r="F143" s="1" t="s">
        <v>9</v>
      </c>
      <c r="G143" s="1" t="s">
        <v>7343</v>
      </c>
    </row>
    <row r="144" spans="1:7" ht="15" x14ac:dyDescent="0.25">
      <c r="A144" s="1" t="s">
        <v>5030</v>
      </c>
      <c r="B144" s="1">
        <v>178</v>
      </c>
      <c r="C144" s="5" t="s">
        <v>7342</v>
      </c>
      <c r="D144" s="5" t="s">
        <v>7342</v>
      </c>
      <c r="E144" s="5" t="s">
        <v>7342</v>
      </c>
      <c r="F144" s="1" t="s">
        <v>9</v>
      </c>
      <c r="G144" s="1" t="s">
        <v>7343</v>
      </c>
    </row>
    <row r="145" spans="1:7" ht="15" x14ac:dyDescent="0.25">
      <c r="A145" s="1" t="s">
        <v>5028</v>
      </c>
      <c r="B145" s="1">
        <v>177</v>
      </c>
      <c r="C145" s="5" t="s">
        <v>7342</v>
      </c>
      <c r="D145" s="5" t="s">
        <v>7342</v>
      </c>
      <c r="E145" s="5" t="s">
        <v>7342</v>
      </c>
      <c r="F145" s="1" t="s">
        <v>9</v>
      </c>
      <c r="G145" s="1" t="s">
        <v>7343</v>
      </c>
    </row>
    <row r="146" spans="1:7" ht="15" x14ac:dyDescent="0.25">
      <c r="A146" s="1" t="s">
        <v>5029</v>
      </c>
      <c r="B146" s="1">
        <v>177</v>
      </c>
      <c r="C146" s="5" t="s">
        <v>7342</v>
      </c>
      <c r="D146" s="5" t="s">
        <v>7342</v>
      </c>
      <c r="E146" s="5" t="s">
        <v>7342</v>
      </c>
      <c r="F146" s="1" t="s">
        <v>9</v>
      </c>
      <c r="G146" s="1" t="s">
        <v>7343</v>
      </c>
    </row>
    <row r="147" spans="1:7" ht="15" x14ac:dyDescent="0.25">
      <c r="A147" s="1" t="s">
        <v>5027</v>
      </c>
      <c r="B147" s="1">
        <v>176</v>
      </c>
      <c r="C147" s="5" t="s">
        <v>7342</v>
      </c>
      <c r="D147" s="5" t="s">
        <v>7342</v>
      </c>
      <c r="E147" s="5" t="s">
        <v>7342</v>
      </c>
      <c r="F147" s="1" t="s">
        <v>9</v>
      </c>
      <c r="G147" s="1" t="s">
        <v>7343</v>
      </c>
    </row>
    <row r="148" spans="1:7" ht="15" x14ac:dyDescent="0.25">
      <c r="A148" s="1" t="s">
        <v>5025</v>
      </c>
      <c r="B148" s="1">
        <v>174</v>
      </c>
      <c r="C148" s="5" t="s">
        <v>7342</v>
      </c>
      <c r="D148" s="5" t="s">
        <v>7342</v>
      </c>
      <c r="E148" s="5" t="s">
        <v>7342</v>
      </c>
      <c r="F148" s="1" t="s">
        <v>9</v>
      </c>
      <c r="G148" s="1" t="s">
        <v>7343</v>
      </c>
    </row>
    <row r="149" spans="1:7" ht="15" x14ac:dyDescent="0.25">
      <c r="A149" s="1" t="s">
        <v>5023</v>
      </c>
      <c r="B149" s="1">
        <v>173</v>
      </c>
      <c r="C149" s="5" t="s">
        <v>7342</v>
      </c>
      <c r="D149" s="5" t="s">
        <v>7342</v>
      </c>
      <c r="E149" s="5" t="s">
        <v>7342</v>
      </c>
      <c r="F149" s="1" t="s">
        <v>9</v>
      </c>
      <c r="G149" s="1" t="s">
        <v>7343</v>
      </c>
    </row>
    <row r="150" spans="1:7" ht="15" x14ac:dyDescent="0.25">
      <c r="A150" s="1" t="s">
        <v>5019</v>
      </c>
      <c r="B150" s="1">
        <v>172</v>
      </c>
      <c r="C150" s="5" t="s">
        <v>7342</v>
      </c>
      <c r="D150" s="5" t="s">
        <v>7342</v>
      </c>
      <c r="E150" s="5" t="s">
        <v>7342</v>
      </c>
      <c r="F150" s="1" t="s">
        <v>9</v>
      </c>
      <c r="G150" s="1" t="s">
        <v>7343</v>
      </c>
    </row>
    <row r="151" spans="1:7" ht="15" x14ac:dyDescent="0.25">
      <c r="A151" s="1" t="s">
        <v>5020</v>
      </c>
      <c r="B151" s="1">
        <v>172</v>
      </c>
      <c r="C151" s="5" t="s">
        <v>7342</v>
      </c>
      <c r="D151" s="5" t="s">
        <v>7342</v>
      </c>
      <c r="E151" s="5" t="s">
        <v>7342</v>
      </c>
      <c r="F151" s="1" t="s">
        <v>9</v>
      </c>
      <c r="G151" s="1" t="s">
        <v>7343</v>
      </c>
    </row>
    <row r="152" spans="1:7" ht="15" x14ac:dyDescent="0.25">
      <c r="A152" s="1" t="s">
        <v>5021</v>
      </c>
      <c r="B152" s="1">
        <v>172</v>
      </c>
      <c r="C152" s="5" t="s">
        <v>7342</v>
      </c>
      <c r="D152" s="5" t="s">
        <v>7342</v>
      </c>
      <c r="E152" s="5" t="s">
        <v>7342</v>
      </c>
      <c r="F152" s="1" t="s">
        <v>9</v>
      </c>
      <c r="G152" s="1" t="s">
        <v>7343</v>
      </c>
    </row>
    <row r="153" spans="1:7" ht="15" x14ac:dyDescent="0.25">
      <c r="A153" s="1" t="s">
        <v>5016</v>
      </c>
      <c r="B153" s="1">
        <v>170</v>
      </c>
      <c r="C153" s="5" t="s">
        <v>7342</v>
      </c>
      <c r="D153" s="5" t="s">
        <v>7342</v>
      </c>
      <c r="E153" s="5" t="s">
        <v>7342</v>
      </c>
      <c r="F153" s="1" t="s">
        <v>9</v>
      </c>
      <c r="G153" s="1" t="s">
        <v>7343</v>
      </c>
    </row>
    <row r="154" spans="1:7" ht="15" x14ac:dyDescent="0.25">
      <c r="A154" s="1" t="s">
        <v>5017</v>
      </c>
      <c r="B154" s="1">
        <v>170</v>
      </c>
      <c r="C154" s="5" t="s">
        <v>7342</v>
      </c>
      <c r="D154" s="5" t="s">
        <v>7342</v>
      </c>
      <c r="E154" s="5" t="s">
        <v>7342</v>
      </c>
      <c r="F154" s="1" t="s">
        <v>9</v>
      </c>
      <c r="G154" s="1" t="s">
        <v>7343</v>
      </c>
    </row>
    <row r="155" spans="1:7" ht="15" x14ac:dyDescent="0.25">
      <c r="A155" s="1" t="s">
        <v>5013</v>
      </c>
      <c r="B155" s="1">
        <v>167</v>
      </c>
      <c r="C155" s="5" t="s">
        <v>7342</v>
      </c>
      <c r="D155" s="5" t="s">
        <v>7342</v>
      </c>
      <c r="E155" s="5" t="s">
        <v>7342</v>
      </c>
      <c r="F155" s="1" t="s">
        <v>9</v>
      </c>
      <c r="G155" s="1" t="s">
        <v>7343</v>
      </c>
    </row>
    <row r="156" spans="1:7" ht="15" x14ac:dyDescent="0.25">
      <c r="A156" s="1" t="s">
        <v>5015</v>
      </c>
      <c r="B156" s="1">
        <v>167</v>
      </c>
      <c r="C156" s="5" t="s">
        <v>7342</v>
      </c>
      <c r="D156" s="5" t="s">
        <v>7342</v>
      </c>
      <c r="E156" s="5" t="s">
        <v>7342</v>
      </c>
      <c r="F156" s="1" t="s">
        <v>9</v>
      </c>
      <c r="G156" s="1" t="s">
        <v>7343</v>
      </c>
    </row>
    <row r="157" spans="1:7" ht="15" x14ac:dyDescent="0.25">
      <c r="A157" s="1" t="s">
        <v>5009</v>
      </c>
      <c r="B157" s="1">
        <v>166</v>
      </c>
      <c r="C157" s="5" t="s">
        <v>7342</v>
      </c>
      <c r="D157" s="5" t="s">
        <v>7342</v>
      </c>
      <c r="E157" s="5" t="s">
        <v>7342</v>
      </c>
      <c r="F157" s="1" t="s">
        <v>9</v>
      </c>
      <c r="G157" s="1" t="s">
        <v>7343</v>
      </c>
    </row>
    <row r="158" spans="1:7" ht="15" x14ac:dyDescent="0.25">
      <c r="A158" s="1" t="s">
        <v>5011</v>
      </c>
      <c r="B158" s="1">
        <v>166</v>
      </c>
      <c r="C158" s="5" t="s">
        <v>7342</v>
      </c>
      <c r="D158" s="5" t="s">
        <v>7342</v>
      </c>
      <c r="E158" s="5" t="s">
        <v>7342</v>
      </c>
      <c r="F158" s="1" t="s">
        <v>9</v>
      </c>
      <c r="G158" s="1" t="s">
        <v>7343</v>
      </c>
    </row>
    <row r="159" spans="1:7" ht="15" x14ac:dyDescent="0.25">
      <c r="A159" s="1" t="s">
        <v>5012</v>
      </c>
      <c r="B159" s="1">
        <v>166</v>
      </c>
      <c r="C159" s="5" t="s">
        <v>7342</v>
      </c>
      <c r="D159" s="5" t="s">
        <v>7342</v>
      </c>
      <c r="E159" s="5" t="s">
        <v>7342</v>
      </c>
      <c r="F159" s="1" t="s">
        <v>9</v>
      </c>
      <c r="G159" s="1" t="s">
        <v>7343</v>
      </c>
    </row>
    <row r="160" spans="1:7" ht="15" x14ac:dyDescent="0.25">
      <c r="A160" s="1" t="s">
        <v>5007</v>
      </c>
      <c r="B160" s="1">
        <v>164</v>
      </c>
      <c r="C160" s="5" t="s">
        <v>7342</v>
      </c>
      <c r="D160" s="5" t="s">
        <v>7342</v>
      </c>
      <c r="E160" s="5" t="s">
        <v>7342</v>
      </c>
      <c r="F160" s="1" t="s">
        <v>9</v>
      </c>
      <c r="G160" s="1" t="s">
        <v>7343</v>
      </c>
    </row>
    <row r="161" spans="1:7" ht="15" x14ac:dyDescent="0.25">
      <c r="A161" s="1" t="s">
        <v>5005</v>
      </c>
      <c r="B161" s="1">
        <v>163</v>
      </c>
      <c r="C161" s="5" t="s">
        <v>7342</v>
      </c>
      <c r="D161" s="5" t="s">
        <v>7342</v>
      </c>
      <c r="E161" s="5" t="s">
        <v>7342</v>
      </c>
      <c r="F161" s="1" t="s">
        <v>9</v>
      </c>
      <c r="G161" s="1" t="s">
        <v>7343</v>
      </c>
    </row>
    <row r="162" spans="1:7" ht="15" x14ac:dyDescent="0.25">
      <c r="A162" s="1" t="s">
        <v>5006</v>
      </c>
      <c r="B162" s="1">
        <v>163</v>
      </c>
      <c r="C162" s="5" t="s">
        <v>7342</v>
      </c>
      <c r="D162" s="5" t="s">
        <v>7342</v>
      </c>
      <c r="E162" s="5" t="s">
        <v>7342</v>
      </c>
      <c r="F162" s="1" t="s">
        <v>9</v>
      </c>
      <c r="G162" s="1" t="s">
        <v>7343</v>
      </c>
    </row>
    <row r="163" spans="1:7" ht="15" x14ac:dyDescent="0.25">
      <c r="A163" s="1" t="s">
        <v>5000</v>
      </c>
      <c r="B163" s="1">
        <v>162</v>
      </c>
      <c r="C163" s="5" t="s">
        <v>7342</v>
      </c>
      <c r="D163" s="5" t="s">
        <v>7342</v>
      </c>
      <c r="E163" s="5" t="s">
        <v>7342</v>
      </c>
      <c r="F163" s="1" t="s">
        <v>9</v>
      </c>
      <c r="G163" s="1" t="s">
        <v>7343</v>
      </c>
    </row>
    <row r="164" spans="1:7" ht="15" x14ac:dyDescent="0.25">
      <c r="A164" s="1" t="s">
        <v>5001</v>
      </c>
      <c r="B164" s="1">
        <v>162</v>
      </c>
      <c r="C164" s="5" t="s">
        <v>7342</v>
      </c>
      <c r="D164" s="5" t="s">
        <v>7342</v>
      </c>
      <c r="E164" s="5" t="s">
        <v>7342</v>
      </c>
      <c r="F164" s="1" t="s">
        <v>9</v>
      </c>
      <c r="G164" s="1" t="s">
        <v>7343</v>
      </c>
    </row>
    <row r="165" spans="1:7" ht="15" x14ac:dyDescent="0.25">
      <c r="A165" s="1" t="s">
        <v>5002</v>
      </c>
      <c r="B165" s="1">
        <v>162</v>
      </c>
      <c r="C165" s="5" t="s">
        <v>7342</v>
      </c>
      <c r="D165" s="5" t="s">
        <v>7342</v>
      </c>
      <c r="E165" s="5" t="s">
        <v>7342</v>
      </c>
      <c r="F165" s="1" t="s">
        <v>9</v>
      </c>
      <c r="G165" s="1" t="s">
        <v>7343</v>
      </c>
    </row>
    <row r="166" spans="1:7" ht="15" x14ac:dyDescent="0.25">
      <c r="A166" s="1" t="s">
        <v>5003</v>
      </c>
      <c r="B166" s="1">
        <v>162</v>
      </c>
      <c r="C166" s="5" t="s">
        <v>7342</v>
      </c>
      <c r="D166" s="5" t="s">
        <v>7342</v>
      </c>
      <c r="E166" s="5" t="s">
        <v>7342</v>
      </c>
      <c r="F166" s="1" t="s">
        <v>9</v>
      </c>
      <c r="G166" s="1" t="s">
        <v>7343</v>
      </c>
    </row>
    <row r="167" spans="1:7" ht="15" x14ac:dyDescent="0.25">
      <c r="A167" s="1" t="s">
        <v>4996</v>
      </c>
      <c r="B167" s="1">
        <v>159</v>
      </c>
      <c r="C167" s="5" t="s">
        <v>7342</v>
      </c>
      <c r="D167" s="5" t="s">
        <v>7342</v>
      </c>
      <c r="E167" s="5" t="s">
        <v>7342</v>
      </c>
      <c r="F167" s="1" t="s">
        <v>9</v>
      </c>
      <c r="G167" s="1" t="s">
        <v>7343</v>
      </c>
    </row>
    <row r="168" spans="1:7" ht="15" x14ac:dyDescent="0.25">
      <c r="A168" s="1" t="s">
        <v>4988</v>
      </c>
      <c r="B168" s="1">
        <v>157</v>
      </c>
      <c r="C168" s="5" t="s">
        <v>7342</v>
      </c>
      <c r="D168" s="5" t="s">
        <v>7342</v>
      </c>
      <c r="E168" s="5" t="s">
        <v>7342</v>
      </c>
      <c r="F168" s="1" t="s">
        <v>9</v>
      </c>
      <c r="G168" s="1" t="s">
        <v>7343</v>
      </c>
    </row>
    <row r="169" spans="1:7" ht="15" x14ac:dyDescent="0.25">
      <c r="A169" s="1" t="s">
        <v>4989</v>
      </c>
      <c r="B169" s="1">
        <v>157</v>
      </c>
      <c r="C169" s="5" t="s">
        <v>7342</v>
      </c>
      <c r="D169" s="5" t="s">
        <v>7342</v>
      </c>
      <c r="E169" s="5" t="s">
        <v>7342</v>
      </c>
      <c r="F169" s="1" t="s">
        <v>9</v>
      </c>
      <c r="G169" s="1" t="s">
        <v>7343</v>
      </c>
    </row>
    <row r="170" spans="1:7" ht="15" x14ac:dyDescent="0.25">
      <c r="A170" s="1" t="s">
        <v>4990</v>
      </c>
      <c r="B170" s="1">
        <v>157</v>
      </c>
      <c r="C170" s="5" t="s">
        <v>7342</v>
      </c>
      <c r="D170" s="5" t="s">
        <v>7342</v>
      </c>
      <c r="E170" s="5" t="s">
        <v>7342</v>
      </c>
      <c r="F170" s="1" t="s">
        <v>9</v>
      </c>
      <c r="G170" s="1" t="s">
        <v>7343</v>
      </c>
    </row>
    <row r="171" spans="1:7" ht="15" x14ac:dyDescent="0.25">
      <c r="A171" s="1" t="s">
        <v>4991</v>
      </c>
      <c r="B171" s="1">
        <v>157</v>
      </c>
      <c r="C171" s="5" t="s">
        <v>7342</v>
      </c>
      <c r="D171" s="5" t="s">
        <v>7342</v>
      </c>
      <c r="E171" s="5" t="s">
        <v>7342</v>
      </c>
      <c r="F171" s="1" t="s">
        <v>9</v>
      </c>
      <c r="G171" s="1" t="s">
        <v>7343</v>
      </c>
    </row>
    <row r="172" spans="1:7" ht="15" x14ac:dyDescent="0.25">
      <c r="A172" s="1" t="s">
        <v>4993</v>
      </c>
      <c r="B172" s="1">
        <v>157</v>
      </c>
      <c r="C172" s="5" t="s">
        <v>7342</v>
      </c>
      <c r="D172" s="5" t="s">
        <v>7342</v>
      </c>
      <c r="E172" s="5" t="s">
        <v>7342</v>
      </c>
      <c r="F172" s="1" t="s">
        <v>9</v>
      </c>
      <c r="G172" s="1" t="s">
        <v>7343</v>
      </c>
    </row>
    <row r="173" spans="1:7" ht="15" x14ac:dyDescent="0.25">
      <c r="A173" s="1" t="s">
        <v>4983</v>
      </c>
      <c r="B173" s="1">
        <v>156</v>
      </c>
      <c r="C173" s="5" t="s">
        <v>7342</v>
      </c>
      <c r="D173" s="5" t="s">
        <v>7342</v>
      </c>
      <c r="E173" s="5" t="s">
        <v>7342</v>
      </c>
      <c r="F173" s="1" t="s">
        <v>9</v>
      </c>
      <c r="G173" s="1" t="s">
        <v>7343</v>
      </c>
    </row>
    <row r="174" spans="1:7" ht="15" x14ac:dyDescent="0.25">
      <c r="A174" s="1" t="s">
        <v>4984</v>
      </c>
      <c r="B174" s="1">
        <v>156</v>
      </c>
      <c r="C174" s="5" t="s">
        <v>7342</v>
      </c>
      <c r="D174" s="5" t="s">
        <v>7342</v>
      </c>
      <c r="E174" s="5" t="s">
        <v>7342</v>
      </c>
      <c r="F174" s="1" t="s">
        <v>9</v>
      </c>
      <c r="G174" s="1" t="s">
        <v>7343</v>
      </c>
    </row>
    <row r="175" spans="1:7" ht="15" x14ac:dyDescent="0.25">
      <c r="A175" s="1" t="s">
        <v>4986</v>
      </c>
      <c r="B175" s="1">
        <v>156</v>
      </c>
      <c r="C175" s="5" t="s">
        <v>7342</v>
      </c>
      <c r="D175" s="5" t="s">
        <v>7342</v>
      </c>
      <c r="E175" s="5" t="s">
        <v>7342</v>
      </c>
      <c r="F175" s="1" t="s">
        <v>9</v>
      </c>
      <c r="G175" s="1" t="s">
        <v>7343</v>
      </c>
    </row>
    <row r="176" spans="1:7" ht="15" x14ac:dyDescent="0.25">
      <c r="A176" s="1" t="s">
        <v>4987</v>
      </c>
      <c r="B176" s="1">
        <v>156</v>
      </c>
      <c r="C176" s="5" t="s">
        <v>7342</v>
      </c>
      <c r="D176" s="5" t="s">
        <v>7342</v>
      </c>
      <c r="E176" s="5" t="s">
        <v>7342</v>
      </c>
      <c r="F176" s="1" t="s">
        <v>9</v>
      </c>
      <c r="G176" s="1" t="s">
        <v>7343</v>
      </c>
    </row>
    <row r="177" spans="1:7" ht="15" x14ac:dyDescent="0.25">
      <c r="A177" s="1" t="s">
        <v>4978</v>
      </c>
      <c r="B177" s="1">
        <v>155</v>
      </c>
      <c r="C177" s="5" t="s">
        <v>7342</v>
      </c>
      <c r="D177" s="5" t="s">
        <v>7342</v>
      </c>
      <c r="E177" s="5" t="s">
        <v>7342</v>
      </c>
      <c r="F177" s="1" t="s">
        <v>9</v>
      </c>
      <c r="G177" s="1" t="s">
        <v>7343</v>
      </c>
    </row>
    <row r="178" spans="1:7" ht="15" x14ac:dyDescent="0.25">
      <c r="A178" s="1" t="s">
        <v>4980</v>
      </c>
      <c r="B178" s="1">
        <v>155</v>
      </c>
      <c r="C178" s="5" t="s">
        <v>7342</v>
      </c>
      <c r="D178" s="5" t="s">
        <v>7342</v>
      </c>
      <c r="E178" s="5" t="s">
        <v>7342</v>
      </c>
      <c r="F178" s="1" t="s">
        <v>9</v>
      </c>
      <c r="G178" s="1" t="s">
        <v>7343</v>
      </c>
    </row>
    <row r="179" spans="1:7" ht="15" x14ac:dyDescent="0.25">
      <c r="A179" s="1" t="s">
        <v>4981</v>
      </c>
      <c r="B179" s="1">
        <v>155</v>
      </c>
      <c r="C179" s="5" t="s">
        <v>7342</v>
      </c>
      <c r="D179" s="5" t="s">
        <v>7342</v>
      </c>
      <c r="E179" s="5" t="s">
        <v>7342</v>
      </c>
      <c r="F179" s="1" t="s">
        <v>9</v>
      </c>
      <c r="G179" s="1" t="s">
        <v>7343</v>
      </c>
    </row>
    <row r="180" spans="1:7" ht="15" x14ac:dyDescent="0.25">
      <c r="A180" s="1" t="s">
        <v>4982</v>
      </c>
      <c r="B180" s="1">
        <v>155</v>
      </c>
      <c r="C180" s="5" t="s">
        <v>7342</v>
      </c>
      <c r="D180" s="5" t="s">
        <v>7342</v>
      </c>
      <c r="E180" s="5" t="s">
        <v>7342</v>
      </c>
      <c r="F180" s="1" t="s">
        <v>9</v>
      </c>
      <c r="G180" s="1" t="s">
        <v>7343</v>
      </c>
    </row>
    <row r="181" spans="1:7" ht="15" x14ac:dyDescent="0.25">
      <c r="A181" s="1" t="s">
        <v>4974</v>
      </c>
      <c r="B181" s="1">
        <v>154</v>
      </c>
      <c r="C181" s="5" t="s">
        <v>7342</v>
      </c>
      <c r="D181" s="5" t="s">
        <v>7342</v>
      </c>
      <c r="E181" s="5" t="s">
        <v>7342</v>
      </c>
      <c r="F181" s="1" t="s">
        <v>9</v>
      </c>
      <c r="G181" s="1" t="s">
        <v>7343</v>
      </c>
    </row>
    <row r="182" spans="1:7" ht="15" x14ac:dyDescent="0.25">
      <c r="A182" s="1" t="s">
        <v>4976</v>
      </c>
      <c r="B182" s="1">
        <v>154</v>
      </c>
      <c r="C182" s="5" t="s">
        <v>7342</v>
      </c>
      <c r="D182" s="5" t="s">
        <v>7342</v>
      </c>
      <c r="E182" s="5" t="s">
        <v>7342</v>
      </c>
      <c r="F182" s="1" t="s">
        <v>9</v>
      </c>
      <c r="G182" s="1" t="s">
        <v>7343</v>
      </c>
    </row>
    <row r="183" spans="1:7" ht="15" x14ac:dyDescent="0.25">
      <c r="A183" s="1" t="s">
        <v>4977</v>
      </c>
      <c r="B183" s="1">
        <v>154</v>
      </c>
      <c r="C183" s="5" t="s">
        <v>7342</v>
      </c>
      <c r="D183" s="5" t="s">
        <v>7342</v>
      </c>
      <c r="E183" s="5" t="s">
        <v>7342</v>
      </c>
      <c r="F183" s="1" t="s">
        <v>9</v>
      </c>
      <c r="G183" s="1" t="s">
        <v>7343</v>
      </c>
    </row>
    <row r="184" spans="1:7" ht="15" x14ac:dyDescent="0.25">
      <c r="A184" s="1" t="s">
        <v>4968</v>
      </c>
      <c r="B184" s="1">
        <v>153</v>
      </c>
      <c r="C184" s="5" t="s">
        <v>7342</v>
      </c>
      <c r="D184" s="5" t="s">
        <v>7342</v>
      </c>
      <c r="E184" s="5" t="s">
        <v>7342</v>
      </c>
      <c r="F184" s="1" t="s">
        <v>9</v>
      </c>
      <c r="G184" s="1" t="s">
        <v>7343</v>
      </c>
    </row>
    <row r="185" spans="1:7" ht="15" x14ac:dyDescent="0.25">
      <c r="A185" s="1" t="s">
        <v>4969</v>
      </c>
      <c r="B185" s="1">
        <v>153</v>
      </c>
      <c r="C185" s="5" t="s">
        <v>7342</v>
      </c>
      <c r="D185" s="5" t="s">
        <v>7342</v>
      </c>
      <c r="E185" s="5" t="s">
        <v>7342</v>
      </c>
      <c r="F185" s="1" t="s">
        <v>9</v>
      </c>
      <c r="G185" s="1" t="s">
        <v>7343</v>
      </c>
    </row>
    <row r="186" spans="1:7" ht="15" x14ac:dyDescent="0.25">
      <c r="A186" s="1" t="s">
        <v>4970</v>
      </c>
      <c r="B186" s="1">
        <v>153</v>
      </c>
      <c r="C186" s="5" t="s">
        <v>7342</v>
      </c>
      <c r="D186" s="5" t="s">
        <v>7342</v>
      </c>
      <c r="E186" s="5" t="s">
        <v>7342</v>
      </c>
      <c r="F186" s="1" t="s">
        <v>9</v>
      </c>
      <c r="G186" s="1" t="s">
        <v>7343</v>
      </c>
    </row>
    <row r="187" spans="1:7" ht="15" x14ac:dyDescent="0.25">
      <c r="A187" s="1" t="s">
        <v>4971</v>
      </c>
      <c r="B187" s="1">
        <v>153</v>
      </c>
      <c r="C187" s="5" t="s">
        <v>7342</v>
      </c>
      <c r="D187" s="5" t="s">
        <v>7342</v>
      </c>
      <c r="E187" s="5" t="s">
        <v>7342</v>
      </c>
      <c r="F187" s="1" t="s">
        <v>9</v>
      </c>
      <c r="G187" s="1" t="s">
        <v>7343</v>
      </c>
    </row>
    <row r="188" spans="1:7" ht="15" x14ac:dyDescent="0.25">
      <c r="A188" s="1" t="s">
        <v>4972</v>
      </c>
      <c r="B188" s="1">
        <v>153</v>
      </c>
      <c r="C188" s="5" t="s">
        <v>7342</v>
      </c>
      <c r="D188" s="5" t="s">
        <v>7342</v>
      </c>
      <c r="E188" s="5" t="s">
        <v>7342</v>
      </c>
      <c r="F188" s="1" t="s">
        <v>9</v>
      </c>
      <c r="G188" s="1" t="s">
        <v>7343</v>
      </c>
    </row>
    <row r="189" spans="1:7" ht="15" x14ac:dyDescent="0.25">
      <c r="A189" s="1" t="s">
        <v>4962</v>
      </c>
      <c r="B189" s="1">
        <v>151</v>
      </c>
      <c r="C189" s="5" t="s">
        <v>7342</v>
      </c>
      <c r="D189" s="5" t="s">
        <v>7342</v>
      </c>
      <c r="E189" s="5" t="s">
        <v>7342</v>
      </c>
      <c r="F189" s="1" t="s">
        <v>9</v>
      </c>
      <c r="G189" s="1" t="s">
        <v>7343</v>
      </c>
    </row>
    <row r="190" spans="1:7" ht="15" x14ac:dyDescent="0.25">
      <c r="A190" s="1" t="s">
        <v>4960</v>
      </c>
      <c r="B190" s="1">
        <v>150</v>
      </c>
      <c r="C190" s="5" t="s">
        <v>7342</v>
      </c>
      <c r="D190" s="5" t="s">
        <v>7342</v>
      </c>
      <c r="E190" s="5" t="s">
        <v>7342</v>
      </c>
      <c r="F190" s="1" t="s">
        <v>9</v>
      </c>
      <c r="G190" s="1" t="s">
        <v>7343</v>
      </c>
    </row>
    <row r="191" spans="1:7" ht="15" x14ac:dyDescent="0.25">
      <c r="A191" s="1" t="s">
        <v>4961</v>
      </c>
      <c r="B191" s="1">
        <v>150</v>
      </c>
      <c r="C191" s="5" t="s">
        <v>7342</v>
      </c>
      <c r="D191" s="5" t="s">
        <v>7342</v>
      </c>
      <c r="E191" s="5" t="s">
        <v>7342</v>
      </c>
      <c r="F191" s="1" t="s">
        <v>9</v>
      </c>
      <c r="G191" s="1" t="s">
        <v>7343</v>
      </c>
    </row>
    <row r="192" spans="1:7" ht="15" x14ac:dyDescent="0.25">
      <c r="A192" s="1" t="s">
        <v>4958</v>
      </c>
      <c r="B192" s="1">
        <v>149</v>
      </c>
      <c r="C192" s="5" t="s">
        <v>7342</v>
      </c>
      <c r="D192" s="5" t="s">
        <v>7342</v>
      </c>
      <c r="E192" s="5" t="s">
        <v>7342</v>
      </c>
      <c r="F192" s="1" t="s">
        <v>9</v>
      </c>
      <c r="G192" s="1" t="s">
        <v>7343</v>
      </c>
    </row>
    <row r="193" spans="1:7" ht="15" x14ac:dyDescent="0.25">
      <c r="A193" s="1" t="s">
        <v>4959</v>
      </c>
      <c r="B193" s="1">
        <v>149</v>
      </c>
      <c r="C193" s="5" t="s">
        <v>7342</v>
      </c>
      <c r="D193" s="5" t="s">
        <v>7342</v>
      </c>
      <c r="E193" s="5" t="s">
        <v>7342</v>
      </c>
      <c r="F193" s="1" t="s">
        <v>9</v>
      </c>
      <c r="G193" s="1" t="s">
        <v>7343</v>
      </c>
    </row>
    <row r="194" spans="1:7" ht="15" x14ac:dyDescent="0.25">
      <c r="A194" s="1" t="s">
        <v>4954</v>
      </c>
      <c r="B194" s="1">
        <v>148</v>
      </c>
      <c r="C194" s="5" t="s">
        <v>7342</v>
      </c>
      <c r="D194" s="5" t="s">
        <v>7342</v>
      </c>
      <c r="E194" s="5" t="s">
        <v>7342</v>
      </c>
      <c r="F194" s="1" t="s">
        <v>9</v>
      </c>
      <c r="G194" s="1" t="s">
        <v>7343</v>
      </c>
    </row>
    <row r="195" spans="1:7" ht="15" x14ac:dyDescent="0.25">
      <c r="A195" s="1" t="s">
        <v>4957</v>
      </c>
      <c r="B195" s="1">
        <v>148</v>
      </c>
      <c r="C195" s="5" t="s">
        <v>7342</v>
      </c>
      <c r="D195" s="5" t="s">
        <v>7342</v>
      </c>
      <c r="E195" s="5" t="s">
        <v>7342</v>
      </c>
      <c r="F195" s="1" t="s">
        <v>9</v>
      </c>
      <c r="G195" s="1" t="s">
        <v>7343</v>
      </c>
    </row>
    <row r="196" spans="1:7" ht="15" x14ac:dyDescent="0.25">
      <c r="A196" s="1" t="s">
        <v>4950</v>
      </c>
      <c r="B196" s="1">
        <v>147</v>
      </c>
      <c r="C196" s="5" t="s">
        <v>7342</v>
      </c>
      <c r="D196" s="5" t="s">
        <v>7342</v>
      </c>
      <c r="E196" s="5" t="s">
        <v>7342</v>
      </c>
      <c r="F196" s="1" t="s">
        <v>9</v>
      </c>
      <c r="G196" s="1" t="s">
        <v>7343</v>
      </c>
    </row>
    <row r="197" spans="1:7" ht="15" x14ac:dyDescent="0.25">
      <c r="A197" s="1" t="s">
        <v>4952</v>
      </c>
      <c r="B197" s="1">
        <v>147</v>
      </c>
      <c r="C197" s="5" t="s">
        <v>7342</v>
      </c>
      <c r="D197" s="5" t="s">
        <v>7342</v>
      </c>
      <c r="E197" s="5" t="s">
        <v>7342</v>
      </c>
      <c r="F197" s="1" t="s">
        <v>9</v>
      </c>
      <c r="G197" s="1" t="s">
        <v>7343</v>
      </c>
    </row>
    <row r="198" spans="1:7" ht="15" x14ac:dyDescent="0.25">
      <c r="A198" s="1" t="s">
        <v>4953</v>
      </c>
      <c r="B198" s="1">
        <v>147</v>
      </c>
      <c r="C198" s="5" t="s">
        <v>7342</v>
      </c>
      <c r="D198" s="5" t="s">
        <v>7342</v>
      </c>
      <c r="E198" s="5" t="s">
        <v>7342</v>
      </c>
      <c r="F198" s="1" t="s">
        <v>9</v>
      </c>
      <c r="G198" s="1" t="s">
        <v>7343</v>
      </c>
    </row>
    <row r="199" spans="1:7" ht="15" x14ac:dyDescent="0.25">
      <c r="A199" s="1" t="s">
        <v>4949</v>
      </c>
      <c r="B199" s="1">
        <v>146</v>
      </c>
      <c r="C199" s="5" t="s">
        <v>7342</v>
      </c>
      <c r="D199" s="5" t="s">
        <v>7342</v>
      </c>
      <c r="E199" s="5" t="s">
        <v>7342</v>
      </c>
      <c r="F199" s="1" t="s">
        <v>9</v>
      </c>
      <c r="G199" s="1" t="s">
        <v>7343</v>
      </c>
    </row>
    <row r="200" spans="1:7" ht="15" x14ac:dyDescent="0.25">
      <c r="A200" s="1" t="s">
        <v>4947</v>
      </c>
      <c r="B200" s="1">
        <v>144</v>
      </c>
      <c r="C200" s="5" t="s">
        <v>7342</v>
      </c>
      <c r="D200" s="5" t="s">
        <v>7342</v>
      </c>
      <c r="E200" s="5" t="s">
        <v>7342</v>
      </c>
      <c r="F200" s="1" t="s">
        <v>9</v>
      </c>
      <c r="G200" s="1" t="s">
        <v>7343</v>
      </c>
    </row>
    <row r="201" spans="1:7" ht="15" x14ac:dyDescent="0.25">
      <c r="A201" s="1" t="s">
        <v>4946</v>
      </c>
      <c r="B201" s="1">
        <v>143</v>
      </c>
      <c r="C201" s="5" t="s">
        <v>7342</v>
      </c>
      <c r="D201" s="5" t="s">
        <v>7342</v>
      </c>
      <c r="E201" s="5" t="s">
        <v>7342</v>
      </c>
      <c r="F201" s="1" t="s">
        <v>9</v>
      </c>
      <c r="G201" s="1" t="s">
        <v>7343</v>
      </c>
    </row>
    <row r="202" spans="1:7" ht="15" x14ac:dyDescent="0.25">
      <c r="A202" s="1" t="s">
        <v>4942</v>
      </c>
      <c r="B202" s="1">
        <v>142</v>
      </c>
      <c r="C202" s="5" t="s">
        <v>7342</v>
      </c>
      <c r="D202" s="5" t="s">
        <v>7342</v>
      </c>
      <c r="E202" s="5" t="s">
        <v>7342</v>
      </c>
      <c r="F202" s="1" t="s">
        <v>9</v>
      </c>
      <c r="G202" s="1" t="s">
        <v>7343</v>
      </c>
    </row>
    <row r="203" spans="1:7" ht="15" x14ac:dyDescent="0.25">
      <c r="A203" s="1" t="s">
        <v>4943</v>
      </c>
      <c r="B203" s="1">
        <v>142</v>
      </c>
      <c r="C203" s="5" t="s">
        <v>7342</v>
      </c>
      <c r="D203" s="5" t="s">
        <v>7342</v>
      </c>
      <c r="E203" s="5" t="s">
        <v>7342</v>
      </c>
      <c r="F203" s="1" t="s">
        <v>9</v>
      </c>
      <c r="G203" s="1" t="s">
        <v>7343</v>
      </c>
    </row>
    <row r="204" spans="1:7" ht="15" x14ac:dyDescent="0.25">
      <c r="A204" s="1" t="s">
        <v>4944</v>
      </c>
      <c r="B204" s="1">
        <v>142</v>
      </c>
      <c r="C204" s="5" t="s">
        <v>7342</v>
      </c>
      <c r="D204" s="5" t="s">
        <v>7342</v>
      </c>
      <c r="E204" s="5" t="s">
        <v>7342</v>
      </c>
      <c r="F204" s="1" t="s">
        <v>9</v>
      </c>
      <c r="G204" s="1" t="s">
        <v>7343</v>
      </c>
    </row>
    <row r="205" spans="1:7" ht="15" x14ac:dyDescent="0.25">
      <c r="A205" s="1" t="s">
        <v>4945</v>
      </c>
      <c r="B205" s="1">
        <v>142</v>
      </c>
      <c r="C205" s="5" t="s">
        <v>7342</v>
      </c>
      <c r="D205" s="5" t="s">
        <v>7342</v>
      </c>
      <c r="E205" s="5" t="s">
        <v>7342</v>
      </c>
      <c r="F205" s="1" t="s">
        <v>9</v>
      </c>
      <c r="G205" s="1" t="s">
        <v>7343</v>
      </c>
    </row>
    <row r="206" spans="1:7" ht="15" x14ac:dyDescent="0.25">
      <c r="A206" s="1" t="s">
        <v>4940</v>
      </c>
      <c r="B206" s="1">
        <v>141</v>
      </c>
      <c r="C206" s="5" t="s">
        <v>7342</v>
      </c>
      <c r="D206" s="5" t="s">
        <v>7342</v>
      </c>
      <c r="E206" s="5" t="s">
        <v>7342</v>
      </c>
      <c r="F206" s="1" t="s">
        <v>9</v>
      </c>
      <c r="G206" s="1" t="s">
        <v>7343</v>
      </c>
    </row>
    <row r="207" spans="1:7" ht="15" x14ac:dyDescent="0.25">
      <c r="A207" s="1" t="s">
        <v>4941</v>
      </c>
      <c r="B207" s="1">
        <v>141</v>
      </c>
      <c r="C207" s="5" t="s">
        <v>7342</v>
      </c>
      <c r="D207" s="5" t="s">
        <v>7342</v>
      </c>
      <c r="E207" s="5" t="s">
        <v>7342</v>
      </c>
      <c r="F207" s="1" t="s">
        <v>9</v>
      </c>
      <c r="G207" s="1" t="s">
        <v>7343</v>
      </c>
    </row>
    <row r="208" spans="1:7" ht="15" x14ac:dyDescent="0.25">
      <c r="A208" s="1" t="s">
        <v>4935</v>
      </c>
      <c r="B208" s="1">
        <v>140</v>
      </c>
      <c r="C208" s="5" t="s">
        <v>7342</v>
      </c>
      <c r="D208" s="5" t="s">
        <v>7342</v>
      </c>
      <c r="E208" s="5" t="s">
        <v>7342</v>
      </c>
      <c r="F208" s="1" t="s">
        <v>9</v>
      </c>
      <c r="G208" s="1" t="s">
        <v>7343</v>
      </c>
    </row>
    <row r="209" spans="1:7" ht="15" x14ac:dyDescent="0.25">
      <c r="A209" s="1" t="s">
        <v>4936</v>
      </c>
      <c r="B209" s="1">
        <v>140</v>
      </c>
      <c r="C209" s="5" t="s">
        <v>7342</v>
      </c>
      <c r="D209" s="5" t="s">
        <v>7342</v>
      </c>
      <c r="E209" s="5" t="s">
        <v>7342</v>
      </c>
      <c r="F209" s="1" t="s">
        <v>9</v>
      </c>
      <c r="G209" s="1" t="s">
        <v>7343</v>
      </c>
    </row>
    <row r="210" spans="1:7" ht="15" x14ac:dyDescent="0.25">
      <c r="A210" s="1" t="s">
        <v>4937</v>
      </c>
      <c r="B210" s="1">
        <v>140</v>
      </c>
      <c r="C210" s="5" t="s">
        <v>7342</v>
      </c>
      <c r="D210" s="5" t="s">
        <v>7342</v>
      </c>
      <c r="E210" s="5" t="s">
        <v>7342</v>
      </c>
      <c r="F210" s="1" t="s">
        <v>9</v>
      </c>
      <c r="G210" s="1" t="s">
        <v>7343</v>
      </c>
    </row>
    <row r="211" spans="1:7" ht="15" x14ac:dyDescent="0.25">
      <c r="A211" s="1" t="s">
        <v>4938</v>
      </c>
      <c r="B211" s="1">
        <v>140</v>
      </c>
      <c r="C211" s="5" t="s">
        <v>7342</v>
      </c>
      <c r="D211" s="5" t="s">
        <v>7342</v>
      </c>
      <c r="E211" s="5" t="s">
        <v>7342</v>
      </c>
      <c r="F211" s="1" t="s">
        <v>9</v>
      </c>
      <c r="G211" s="1" t="s">
        <v>7343</v>
      </c>
    </row>
    <row r="212" spans="1:7" ht="15" x14ac:dyDescent="0.25">
      <c r="A212" s="1" t="s">
        <v>4939</v>
      </c>
      <c r="B212" s="1">
        <v>140</v>
      </c>
      <c r="C212" s="5" t="s">
        <v>7342</v>
      </c>
      <c r="D212" s="5" t="s">
        <v>7342</v>
      </c>
      <c r="E212" s="5" t="s">
        <v>7342</v>
      </c>
      <c r="F212" s="1" t="s">
        <v>9</v>
      </c>
      <c r="G212" s="1" t="s">
        <v>7343</v>
      </c>
    </row>
    <row r="213" spans="1:7" ht="15" x14ac:dyDescent="0.25">
      <c r="A213" s="1" t="s">
        <v>4931</v>
      </c>
      <c r="B213" s="1">
        <v>138</v>
      </c>
      <c r="C213" s="5" t="s">
        <v>7342</v>
      </c>
      <c r="D213" s="5" t="s">
        <v>7342</v>
      </c>
      <c r="E213" s="5" t="s">
        <v>7342</v>
      </c>
      <c r="F213" s="1" t="s">
        <v>9</v>
      </c>
      <c r="G213" s="1" t="s">
        <v>7343</v>
      </c>
    </row>
    <row r="214" spans="1:7" ht="15" x14ac:dyDescent="0.25">
      <c r="A214" s="1" t="s">
        <v>4930</v>
      </c>
      <c r="B214" s="1">
        <v>137</v>
      </c>
      <c r="C214" s="5" t="s">
        <v>7342</v>
      </c>
      <c r="D214" s="5" t="s">
        <v>7342</v>
      </c>
      <c r="E214" s="5" t="s">
        <v>7342</v>
      </c>
      <c r="F214" s="1" t="s">
        <v>9</v>
      </c>
      <c r="G214" s="1" t="s">
        <v>7343</v>
      </c>
    </row>
    <row r="215" spans="1:7" ht="15" x14ac:dyDescent="0.25">
      <c r="A215" s="1" t="s">
        <v>4927</v>
      </c>
      <c r="B215" s="1">
        <v>136</v>
      </c>
      <c r="C215" s="5" t="s">
        <v>7342</v>
      </c>
      <c r="D215" s="5" t="s">
        <v>7342</v>
      </c>
      <c r="E215" s="5" t="s">
        <v>7342</v>
      </c>
      <c r="F215" s="1" t="s">
        <v>9</v>
      </c>
      <c r="G215" s="1" t="s">
        <v>7343</v>
      </c>
    </row>
    <row r="216" spans="1:7" ht="15" x14ac:dyDescent="0.25">
      <c r="A216" s="1" t="s">
        <v>4928</v>
      </c>
      <c r="B216" s="1">
        <v>136</v>
      </c>
      <c r="C216" s="5" t="s">
        <v>7342</v>
      </c>
      <c r="D216" s="5" t="s">
        <v>7342</v>
      </c>
      <c r="E216" s="5" t="s">
        <v>7342</v>
      </c>
      <c r="F216" s="1" t="s">
        <v>9</v>
      </c>
      <c r="G216" s="1" t="s">
        <v>7343</v>
      </c>
    </row>
    <row r="217" spans="1:7" ht="15" x14ac:dyDescent="0.25">
      <c r="A217" s="1" t="s">
        <v>4920</v>
      </c>
      <c r="B217" s="1">
        <v>134</v>
      </c>
      <c r="C217" s="5" t="s">
        <v>7342</v>
      </c>
      <c r="D217" s="5" t="s">
        <v>7342</v>
      </c>
      <c r="E217" s="5" t="s">
        <v>7342</v>
      </c>
      <c r="F217" s="1" t="s">
        <v>9</v>
      </c>
      <c r="G217" s="1" t="s">
        <v>7343</v>
      </c>
    </row>
    <row r="218" spans="1:7" ht="15" x14ac:dyDescent="0.25">
      <c r="A218" s="1" t="s">
        <v>4921</v>
      </c>
      <c r="B218" s="1">
        <v>134</v>
      </c>
      <c r="C218" s="5" t="s">
        <v>7342</v>
      </c>
      <c r="D218" s="5" t="s">
        <v>7342</v>
      </c>
      <c r="E218" s="5" t="s">
        <v>7342</v>
      </c>
      <c r="F218" s="1" t="s">
        <v>9</v>
      </c>
      <c r="G218" s="1" t="s">
        <v>7343</v>
      </c>
    </row>
    <row r="219" spans="1:7" ht="15" x14ac:dyDescent="0.25">
      <c r="A219" s="1" t="s">
        <v>4922</v>
      </c>
      <c r="B219" s="1">
        <v>134</v>
      </c>
      <c r="C219" s="5" t="s">
        <v>7342</v>
      </c>
      <c r="D219" s="5" t="s">
        <v>7342</v>
      </c>
      <c r="E219" s="5" t="s">
        <v>7342</v>
      </c>
      <c r="F219" s="1" t="s">
        <v>9</v>
      </c>
      <c r="G219" s="1" t="s">
        <v>7343</v>
      </c>
    </row>
    <row r="220" spans="1:7" ht="15" x14ac:dyDescent="0.25">
      <c r="A220" s="1" t="s">
        <v>4924</v>
      </c>
      <c r="B220" s="1">
        <v>134</v>
      </c>
      <c r="C220" s="5" t="s">
        <v>7342</v>
      </c>
      <c r="D220" s="5" t="s">
        <v>7342</v>
      </c>
      <c r="E220" s="5" t="s">
        <v>7342</v>
      </c>
      <c r="F220" s="1" t="s">
        <v>9</v>
      </c>
      <c r="G220" s="1" t="s">
        <v>7343</v>
      </c>
    </row>
    <row r="221" spans="1:7" ht="15" x14ac:dyDescent="0.25">
      <c r="A221" s="1" t="s">
        <v>4925</v>
      </c>
      <c r="B221" s="1">
        <v>134</v>
      </c>
      <c r="C221" s="5" t="s">
        <v>7342</v>
      </c>
      <c r="D221" s="5" t="s">
        <v>7342</v>
      </c>
      <c r="E221" s="5" t="s">
        <v>7342</v>
      </c>
      <c r="F221" s="1" t="s">
        <v>9</v>
      </c>
      <c r="G221" s="1" t="s">
        <v>7343</v>
      </c>
    </row>
    <row r="222" spans="1:7" ht="15" x14ac:dyDescent="0.25">
      <c r="A222" s="1" t="s">
        <v>4917</v>
      </c>
      <c r="B222" s="1">
        <v>133</v>
      </c>
      <c r="C222" s="5" t="s">
        <v>7342</v>
      </c>
      <c r="D222" s="5" t="s">
        <v>7342</v>
      </c>
      <c r="E222" s="5" t="s">
        <v>7342</v>
      </c>
      <c r="F222" s="1" t="s">
        <v>9</v>
      </c>
      <c r="G222" s="1" t="s">
        <v>7343</v>
      </c>
    </row>
    <row r="223" spans="1:7" ht="15" x14ac:dyDescent="0.25">
      <c r="A223" s="1" t="s">
        <v>4914</v>
      </c>
      <c r="B223" s="1">
        <v>130</v>
      </c>
      <c r="C223" s="5" t="s">
        <v>7342</v>
      </c>
      <c r="D223" s="5" t="s">
        <v>7342</v>
      </c>
      <c r="E223" s="5" t="s">
        <v>7342</v>
      </c>
      <c r="F223" s="1" t="s">
        <v>9</v>
      </c>
      <c r="G223" s="1" t="s">
        <v>7343</v>
      </c>
    </row>
    <row r="224" spans="1:7" ht="15" x14ac:dyDescent="0.25">
      <c r="A224" s="1" t="s">
        <v>4915</v>
      </c>
      <c r="B224" s="1">
        <v>130</v>
      </c>
      <c r="C224" s="5" t="s">
        <v>7342</v>
      </c>
      <c r="D224" s="5" t="s">
        <v>7342</v>
      </c>
      <c r="E224" s="5" t="s">
        <v>7342</v>
      </c>
      <c r="F224" s="1" t="s">
        <v>9</v>
      </c>
      <c r="G224" s="1" t="s">
        <v>7343</v>
      </c>
    </row>
    <row r="225" spans="1:7" ht="15" x14ac:dyDescent="0.25">
      <c r="A225" s="1" t="s">
        <v>4916</v>
      </c>
      <c r="B225" s="1">
        <v>130</v>
      </c>
      <c r="C225" s="5" t="s">
        <v>7342</v>
      </c>
      <c r="D225" s="5" t="s">
        <v>7342</v>
      </c>
      <c r="E225" s="5" t="s">
        <v>7342</v>
      </c>
      <c r="F225" s="1" t="s">
        <v>9</v>
      </c>
      <c r="G225" s="1" t="s">
        <v>7343</v>
      </c>
    </row>
    <row r="226" spans="1:7" ht="15" x14ac:dyDescent="0.25">
      <c r="A226" s="1" t="s">
        <v>4913</v>
      </c>
      <c r="B226" s="1">
        <v>129</v>
      </c>
      <c r="C226" s="5" t="s">
        <v>7342</v>
      </c>
      <c r="D226" s="5" t="s">
        <v>7342</v>
      </c>
      <c r="E226" s="5" t="s">
        <v>7342</v>
      </c>
      <c r="F226" s="1" t="s">
        <v>9</v>
      </c>
      <c r="G226" s="1" t="s">
        <v>7343</v>
      </c>
    </row>
    <row r="227" spans="1:7" ht="15" x14ac:dyDescent="0.25">
      <c r="A227" s="1" t="s">
        <v>4911</v>
      </c>
      <c r="B227" s="1">
        <v>128</v>
      </c>
      <c r="C227" s="5" t="s">
        <v>7342</v>
      </c>
      <c r="D227" s="5" t="s">
        <v>7342</v>
      </c>
      <c r="E227" s="5" t="s">
        <v>7342</v>
      </c>
      <c r="F227" s="1" t="s">
        <v>9</v>
      </c>
      <c r="G227" s="1" t="s">
        <v>7343</v>
      </c>
    </row>
    <row r="228" spans="1:7" ht="15" x14ac:dyDescent="0.25">
      <c r="A228" s="1" t="s">
        <v>4912</v>
      </c>
      <c r="B228" s="1">
        <v>128</v>
      </c>
      <c r="C228" s="5" t="s">
        <v>7342</v>
      </c>
      <c r="D228" s="5" t="s">
        <v>7342</v>
      </c>
      <c r="E228" s="5" t="s">
        <v>7342</v>
      </c>
      <c r="F228" s="1" t="s">
        <v>9</v>
      </c>
      <c r="G228" s="1" t="s">
        <v>7343</v>
      </c>
    </row>
    <row r="229" spans="1:7" ht="15" x14ac:dyDescent="0.25">
      <c r="A229" s="1" t="s">
        <v>4910</v>
      </c>
      <c r="B229" s="1">
        <v>127</v>
      </c>
      <c r="C229" s="5" t="s">
        <v>7342</v>
      </c>
      <c r="D229" s="5" t="s">
        <v>7342</v>
      </c>
      <c r="E229" s="5" t="s">
        <v>7342</v>
      </c>
      <c r="F229" s="1" t="s">
        <v>9</v>
      </c>
      <c r="G229" s="1" t="s">
        <v>7343</v>
      </c>
    </row>
    <row r="230" spans="1:7" ht="15" x14ac:dyDescent="0.25">
      <c r="A230" s="1" t="s">
        <v>4907</v>
      </c>
      <c r="B230" s="1">
        <v>126</v>
      </c>
      <c r="C230" s="5" t="s">
        <v>7342</v>
      </c>
      <c r="D230" s="5" t="s">
        <v>7342</v>
      </c>
      <c r="E230" s="5" t="s">
        <v>7342</v>
      </c>
      <c r="F230" s="1" t="s">
        <v>9</v>
      </c>
      <c r="G230" s="1" t="s">
        <v>7343</v>
      </c>
    </row>
    <row r="231" spans="1:7" ht="15" x14ac:dyDescent="0.25">
      <c r="A231" s="1" t="s">
        <v>4908</v>
      </c>
      <c r="B231" s="1">
        <v>126</v>
      </c>
      <c r="C231" s="5" t="s">
        <v>7342</v>
      </c>
      <c r="D231" s="5" t="s">
        <v>7342</v>
      </c>
      <c r="E231" s="5" t="s">
        <v>7342</v>
      </c>
      <c r="F231" s="1" t="s">
        <v>9</v>
      </c>
      <c r="G231" s="1" t="s">
        <v>7343</v>
      </c>
    </row>
    <row r="232" spans="1:7" ht="15" x14ac:dyDescent="0.25">
      <c r="A232" s="1" t="s">
        <v>4904</v>
      </c>
      <c r="B232" s="1">
        <v>125</v>
      </c>
      <c r="C232" s="5" t="s">
        <v>7342</v>
      </c>
      <c r="D232" s="5" t="s">
        <v>7342</v>
      </c>
      <c r="E232" s="5" t="s">
        <v>7342</v>
      </c>
      <c r="F232" s="1" t="s">
        <v>9</v>
      </c>
      <c r="G232" s="1" t="s">
        <v>7343</v>
      </c>
    </row>
    <row r="233" spans="1:7" ht="15" x14ac:dyDescent="0.25">
      <c r="A233" s="1" t="s">
        <v>4905</v>
      </c>
      <c r="B233" s="1">
        <v>125</v>
      </c>
      <c r="C233" s="5" t="s">
        <v>7342</v>
      </c>
      <c r="D233" s="5" t="s">
        <v>7342</v>
      </c>
      <c r="E233" s="5" t="s">
        <v>7342</v>
      </c>
      <c r="F233" s="1" t="s">
        <v>9</v>
      </c>
      <c r="G233" s="1" t="s">
        <v>7343</v>
      </c>
    </row>
    <row r="234" spans="1:7" ht="15" x14ac:dyDescent="0.25">
      <c r="A234" s="1" t="s">
        <v>4903</v>
      </c>
      <c r="B234" s="1">
        <v>124</v>
      </c>
      <c r="C234" s="5" t="s">
        <v>7342</v>
      </c>
      <c r="D234" s="5" t="s">
        <v>7342</v>
      </c>
      <c r="E234" s="5" t="s">
        <v>7342</v>
      </c>
      <c r="F234" s="1" t="s">
        <v>9</v>
      </c>
      <c r="G234" s="1" t="s">
        <v>7343</v>
      </c>
    </row>
    <row r="235" spans="1:7" ht="15" x14ac:dyDescent="0.25">
      <c r="A235" s="1" t="s">
        <v>4901</v>
      </c>
      <c r="B235" s="1">
        <v>121</v>
      </c>
      <c r="C235" s="5" t="s">
        <v>7342</v>
      </c>
      <c r="D235" s="5" t="s">
        <v>7342</v>
      </c>
      <c r="E235" s="5" t="s">
        <v>7342</v>
      </c>
      <c r="F235" s="1" t="s">
        <v>9</v>
      </c>
      <c r="G235" s="1" t="s">
        <v>7343</v>
      </c>
    </row>
    <row r="236" spans="1:7" ht="15" x14ac:dyDescent="0.25">
      <c r="A236" s="1" t="s">
        <v>4899</v>
      </c>
      <c r="B236" s="1">
        <v>120</v>
      </c>
      <c r="C236" s="5" t="s">
        <v>7342</v>
      </c>
      <c r="D236" s="5" t="s">
        <v>7342</v>
      </c>
      <c r="E236" s="5" t="s">
        <v>7342</v>
      </c>
      <c r="F236" s="1" t="s">
        <v>9</v>
      </c>
      <c r="G236" s="1" t="s">
        <v>7343</v>
      </c>
    </row>
    <row r="237" spans="1:7" ht="15" x14ac:dyDescent="0.25">
      <c r="A237" s="1" t="s">
        <v>4900</v>
      </c>
      <c r="B237" s="1">
        <v>120</v>
      </c>
      <c r="C237" s="5" t="s">
        <v>7342</v>
      </c>
      <c r="D237" s="5" t="s">
        <v>7342</v>
      </c>
      <c r="E237" s="5" t="s">
        <v>7342</v>
      </c>
      <c r="F237" s="1" t="s">
        <v>9</v>
      </c>
      <c r="G237" s="1" t="s">
        <v>7343</v>
      </c>
    </row>
    <row r="238" spans="1:7" ht="15" x14ac:dyDescent="0.25">
      <c r="A238" s="1" t="s">
        <v>4895</v>
      </c>
      <c r="B238" s="1">
        <v>119</v>
      </c>
      <c r="C238" s="5" t="s">
        <v>7342</v>
      </c>
      <c r="D238" s="5" t="s">
        <v>7342</v>
      </c>
      <c r="E238" s="5" t="s">
        <v>7342</v>
      </c>
      <c r="F238" s="1" t="s">
        <v>9</v>
      </c>
      <c r="G238" s="1" t="s">
        <v>7343</v>
      </c>
    </row>
    <row r="239" spans="1:7" ht="15" x14ac:dyDescent="0.25">
      <c r="A239" s="1" t="s">
        <v>4896</v>
      </c>
      <c r="B239" s="1">
        <v>119</v>
      </c>
      <c r="C239" s="5" t="s">
        <v>7342</v>
      </c>
      <c r="D239" s="5" t="s">
        <v>7342</v>
      </c>
      <c r="E239" s="5" t="s">
        <v>7342</v>
      </c>
      <c r="F239" s="1" t="s">
        <v>9</v>
      </c>
      <c r="G239" s="1" t="s">
        <v>7343</v>
      </c>
    </row>
    <row r="240" spans="1:7" ht="15" x14ac:dyDescent="0.25">
      <c r="A240" s="1" t="s">
        <v>4890</v>
      </c>
      <c r="B240" s="1">
        <v>118</v>
      </c>
      <c r="C240" s="5" t="s">
        <v>7342</v>
      </c>
      <c r="D240" s="5" t="s">
        <v>7342</v>
      </c>
      <c r="E240" s="5" t="s">
        <v>7342</v>
      </c>
      <c r="F240" s="1" t="s">
        <v>9</v>
      </c>
      <c r="G240" s="1" t="s">
        <v>7343</v>
      </c>
    </row>
    <row r="241" spans="1:7" ht="15" x14ac:dyDescent="0.25">
      <c r="A241" s="1" t="s">
        <v>4891</v>
      </c>
      <c r="B241" s="1">
        <v>118</v>
      </c>
      <c r="C241" s="5" t="s">
        <v>7342</v>
      </c>
      <c r="D241" s="5" t="s">
        <v>7342</v>
      </c>
      <c r="E241" s="5" t="s">
        <v>7342</v>
      </c>
      <c r="F241" s="1" t="s">
        <v>9</v>
      </c>
      <c r="G241" s="1" t="s">
        <v>7343</v>
      </c>
    </row>
    <row r="242" spans="1:7" ht="15" x14ac:dyDescent="0.25">
      <c r="A242" s="1" t="s">
        <v>4892</v>
      </c>
      <c r="B242" s="1">
        <v>118</v>
      </c>
      <c r="C242" s="5" t="s">
        <v>7342</v>
      </c>
      <c r="D242" s="5" t="s">
        <v>7342</v>
      </c>
      <c r="E242" s="5" t="s">
        <v>7342</v>
      </c>
      <c r="F242" s="1" t="s">
        <v>9</v>
      </c>
      <c r="G242" s="1" t="s">
        <v>7343</v>
      </c>
    </row>
    <row r="243" spans="1:7" ht="15" x14ac:dyDescent="0.25">
      <c r="A243" s="1" t="s">
        <v>4893</v>
      </c>
      <c r="B243" s="1">
        <v>118</v>
      </c>
      <c r="C243" s="5" t="s">
        <v>7342</v>
      </c>
      <c r="D243" s="5" t="s">
        <v>7342</v>
      </c>
      <c r="E243" s="5" t="s">
        <v>7342</v>
      </c>
      <c r="F243" s="1" t="s">
        <v>9</v>
      </c>
      <c r="G243" s="1" t="s">
        <v>7343</v>
      </c>
    </row>
    <row r="244" spans="1:7" ht="15" x14ac:dyDescent="0.25">
      <c r="A244" s="1" t="s">
        <v>4894</v>
      </c>
      <c r="B244" s="1">
        <v>118</v>
      </c>
      <c r="C244" s="5" t="s">
        <v>7342</v>
      </c>
      <c r="D244" s="5" t="s">
        <v>7342</v>
      </c>
      <c r="E244" s="5" t="s">
        <v>7342</v>
      </c>
      <c r="F244" s="1" t="s">
        <v>9</v>
      </c>
      <c r="G244" s="1" t="s">
        <v>7343</v>
      </c>
    </row>
    <row r="245" spans="1:7" ht="15" x14ac:dyDescent="0.25">
      <c r="A245" s="1" t="s">
        <v>4888</v>
      </c>
      <c r="B245" s="1">
        <v>117</v>
      </c>
      <c r="C245" s="5" t="s">
        <v>7342</v>
      </c>
      <c r="D245" s="5" t="s">
        <v>7342</v>
      </c>
      <c r="E245" s="5" t="s">
        <v>7342</v>
      </c>
      <c r="F245" s="1" t="s">
        <v>9</v>
      </c>
      <c r="G245" s="1" t="s">
        <v>7343</v>
      </c>
    </row>
    <row r="246" spans="1:7" ht="15" x14ac:dyDescent="0.25">
      <c r="A246" s="1" t="s">
        <v>4889</v>
      </c>
      <c r="B246" s="1">
        <v>117</v>
      </c>
      <c r="C246" s="5" t="s">
        <v>7342</v>
      </c>
      <c r="D246" s="5" t="s">
        <v>7342</v>
      </c>
      <c r="E246" s="5" t="s">
        <v>7342</v>
      </c>
      <c r="F246" s="1" t="s">
        <v>9</v>
      </c>
      <c r="G246" s="1" t="s">
        <v>7343</v>
      </c>
    </row>
    <row r="247" spans="1:7" ht="15" x14ac:dyDescent="0.25">
      <c r="A247" s="1" t="s">
        <v>4887</v>
      </c>
      <c r="B247" s="1">
        <v>116</v>
      </c>
      <c r="C247" s="5" t="s">
        <v>7342</v>
      </c>
      <c r="D247" s="5" t="s">
        <v>7342</v>
      </c>
      <c r="E247" s="5" t="s">
        <v>7342</v>
      </c>
      <c r="F247" s="1" t="s">
        <v>9</v>
      </c>
      <c r="G247" s="1" t="s">
        <v>7343</v>
      </c>
    </row>
    <row r="248" spans="1:7" ht="15" x14ac:dyDescent="0.25">
      <c r="A248" s="1" t="s">
        <v>4881</v>
      </c>
      <c r="B248" s="1">
        <v>115</v>
      </c>
      <c r="C248" s="5" t="s">
        <v>7342</v>
      </c>
      <c r="D248" s="5" t="s">
        <v>7342</v>
      </c>
      <c r="E248" s="5" t="s">
        <v>7342</v>
      </c>
      <c r="F248" s="1" t="s">
        <v>9</v>
      </c>
      <c r="G248" s="1" t="s">
        <v>7343</v>
      </c>
    </row>
    <row r="249" spans="1:7" ht="15" x14ac:dyDescent="0.25">
      <c r="A249" s="1" t="s">
        <v>4882</v>
      </c>
      <c r="B249" s="1">
        <v>115</v>
      </c>
      <c r="C249" s="5" t="s">
        <v>7342</v>
      </c>
      <c r="D249" s="5" t="s">
        <v>7342</v>
      </c>
      <c r="E249" s="5" t="s">
        <v>7342</v>
      </c>
      <c r="F249" s="1" t="s">
        <v>9</v>
      </c>
      <c r="G249" s="1" t="s">
        <v>7343</v>
      </c>
    </row>
    <row r="250" spans="1:7" ht="15" x14ac:dyDescent="0.25">
      <c r="A250" s="1" t="s">
        <v>4883</v>
      </c>
      <c r="B250" s="1">
        <v>115</v>
      </c>
      <c r="C250" s="5" t="s">
        <v>7342</v>
      </c>
      <c r="D250" s="5" t="s">
        <v>7342</v>
      </c>
      <c r="E250" s="5" t="s">
        <v>7342</v>
      </c>
      <c r="F250" s="1" t="s">
        <v>9</v>
      </c>
      <c r="G250" s="1" t="s">
        <v>7343</v>
      </c>
    </row>
    <row r="251" spans="1:7" ht="15" x14ac:dyDescent="0.25">
      <c r="A251" s="1" t="s">
        <v>4884</v>
      </c>
      <c r="B251" s="1">
        <v>115</v>
      </c>
      <c r="C251" s="5" t="s">
        <v>7342</v>
      </c>
      <c r="D251" s="5" t="s">
        <v>7342</v>
      </c>
      <c r="E251" s="5" t="s">
        <v>7342</v>
      </c>
      <c r="F251" s="1" t="s">
        <v>9</v>
      </c>
      <c r="G251" s="1" t="s">
        <v>7343</v>
      </c>
    </row>
    <row r="252" spans="1:7" ht="15" x14ac:dyDescent="0.25">
      <c r="A252" s="1" t="s">
        <v>4885</v>
      </c>
      <c r="B252" s="1">
        <v>115</v>
      </c>
      <c r="C252" s="5" t="s">
        <v>7342</v>
      </c>
      <c r="D252" s="5" t="s">
        <v>7342</v>
      </c>
      <c r="E252" s="5" t="s">
        <v>7342</v>
      </c>
      <c r="F252" s="1" t="s">
        <v>9</v>
      </c>
      <c r="G252" s="1" t="s">
        <v>7343</v>
      </c>
    </row>
    <row r="253" spans="1:7" ht="15" x14ac:dyDescent="0.25">
      <c r="A253" s="1" t="s">
        <v>4886</v>
      </c>
      <c r="B253" s="1">
        <v>115</v>
      </c>
      <c r="C253" s="5" t="s">
        <v>7342</v>
      </c>
      <c r="D253" s="5" t="s">
        <v>7342</v>
      </c>
      <c r="E253" s="5" t="s">
        <v>7342</v>
      </c>
      <c r="F253" s="1" t="s">
        <v>9</v>
      </c>
      <c r="G253" s="1" t="s">
        <v>7343</v>
      </c>
    </row>
    <row r="254" spans="1:7" ht="15" x14ac:dyDescent="0.25">
      <c r="A254" s="1" t="s">
        <v>4876</v>
      </c>
      <c r="B254" s="1">
        <v>114</v>
      </c>
      <c r="C254" s="5" t="s">
        <v>7342</v>
      </c>
      <c r="D254" s="5" t="s">
        <v>7342</v>
      </c>
      <c r="E254" s="5" t="s">
        <v>7342</v>
      </c>
      <c r="F254" s="1" t="s">
        <v>9</v>
      </c>
      <c r="G254" s="1" t="s">
        <v>7343</v>
      </c>
    </row>
    <row r="255" spans="1:7" ht="15" x14ac:dyDescent="0.25">
      <c r="A255" s="1" t="s">
        <v>4877</v>
      </c>
      <c r="B255" s="1">
        <v>114</v>
      </c>
      <c r="C255" s="5" t="s">
        <v>7342</v>
      </c>
      <c r="D255" s="5" t="s">
        <v>7342</v>
      </c>
      <c r="E255" s="5" t="s">
        <v>7342</v>
      </c>
      <c r="F255" s="1" t="s">
        <v>9</v>
      </c>
      <c r="G255" s="1" t="s">
        <v>7343</v>
      </c>
    </row>
    <row r="256" spans="1:7" ht="15" x14ac:dyDescent="0.25">
      <c r="A256" s="1" t="s">
        <v>4878</v>
      </c>
      <c r="B256" s="1">
        <v>114</v>
      </c>
      <c r="C256" s="5" t="s">
        <v>7342</v>
      </c>
      <c r="D256" s="5" t="s">
        <v>7342</v>
      </c>
      <c r="E256" s="5" t="s">
        <v>7342</v>
      </c>
      <c r="F256" s="1" t="s">
        <v>9</v>
      </c>
      <c r="G256" s="1" t="s">
        <v>7343</v>
      </c>
    </row>
    <row r="257" spans="1:7" ht="15" x14ac:dyDescent="0.25">
      <c r="A257" s="1" t="s">
        <v>4879</v>
      </c>
      <c r="B257" s="1">
        <v>114</v>
      </c>
      <c r="C257" s="5" t="s">
        <v>7342</v>
      </c>
      <c r="D257" s="5" t="s">
        <v>7342</v>
      </c>
      <c r="E257" s="5" t="s">
        <v>7342</v>
      </c>
      <c r="F257" s="1" t="s">
        <v>9</v>
      </c>
      <c r="G257" s="1" t="s">
        <v>7343</v>
      </c>
    </row>
    <row r="258" spans="1:7" ht="15" x14ac:dyDescent="0.25">
      <c r="A258" s="1" t="s">
        <v>4880</v>
      </c>
      <c r="B258" s="1">
        <v>114</v>
      </c>
      <c r="C258" s="5" t="s">
        <v>7342</v>
      </c>
      <c r="D258" s="5" t="s">
        <v>7342</v>
      </c>
      <c r="E258" s="5" t="s">
        <v>7342</v>
      </c>
      <c r="F258" s="1" t="s">
        <v>9</v>
      </c>
      <c r="G258" s="1" t="s">
        <v>7343</v>
      </c>
    </row>
    <row r="259" spans="1:7" ht="15" x14ac:dyDescent="0.25">
      <c r="A259" s="1" t="s">
        <v>4875</v>
      </c>
      <c r="B259" s="1">
        <v>113</v>
      </c>
      <c r="C259" s="5" t="s">
        <v>7342</v>
      </c>
      <c r="D259" s="5" t="s">
        <v>7342</v>
      </c>
      <c r="E259" s="5" t="s">
        <v>7342</v>
      </c>
      <c r="F259" s="1" t="s">
        <v>9</v>
      </c>
      <c r="G259" s="1" t="s">
        <v>7343</v>
      </c>
    </row>
    <row r="260" spans="1:7" ht="15" x14ac:dyDescent="0.25">
      <c r="A260" s="1" t="s">
        <v>4873</v>
      </c>
      <c r="B260" s="1">
        <v>112</v>
      </c>
      <c r="C260" s="5" t="s">
        <v>7342</v>
      </c>
      <c r="D260" s="5" t="s">
        <v>7342</v>
      </c>
      <c r="E260" s="5" t="s">
        <v>7342</v>
      </c>
      <c r="F260" s="1" t="s">
        <v>9</v>
      </c>
      <c r="G260" s="1" t="s">
        <v>7343</v>
      </c>
    </row>
    <row r="261" spans="1:7" ht="15" x14ac:dyDescent="0.25">
      <c r="A261" s="1" t="s">
        <v>4869</v>
      </c>
      <c r="B261" s="1">
        <v>110</v>
      </c>
      <c r="C261" s="5" t="s">
        <v>7342</v>
      </c>
      <c r="D261" s="5" t="s">
        <v>7342</v>
      </c>
      <c r="E261" s="5" t="s">
        <v>7342</v>
      </c>
      <c r="F261" s="1" t="s">
        <v>9</v>
      </c>
      <c r="G261" s="1" t="s">
        <v>7343</v>
      </c>
    </row>
    <row r="262" spans="1:7" ht="15" x14ac:dyDescent="0.25">
      <c r="A262" s="1" t="s">
        <v>4870</v>
      </c>
      <c r="B262" s="1">
        <v>110</v>
      </c>
      <c r="C262" s="5" t="s">
        <v>7342</v>
      </c>
      <c r="D262" s="5" t="s">
        <v>7342</v>
      </c>
      <c r="E262" s="5" t="s">
        <v>7342</v>
      </c>
      <c r="F262" s="1" t="s">
        <v>9</v>
      </c>
      <c r="G262" s="1" t="s">
        <v>7343</v>
      </c>
    </row>
    <row r="263" spans="1:7" ht="15" x14ac:dyDescent="0.25">
      <c r="A263" s="1" t="s">
        <v>4871</v>
      </c>
      <c r="B263" s="1">
        <v>110</v>
      </c>
      <c r="C263" s="5" t="s">
        <v>7342</v>
      </c>
      <c r="D263" s="5" t="s">
        <v>7342</v>
      </c>
      <c r="E263" s="5" t="s">
        <v>7342</v>
      </c>
      <c r="F263" s="1" t="s">
        <v>9</v>
      </c>
      <c r="G263" s="1" t="s">
        <v>7343</v>
      </c>
    </row>
    <row r="264" spans="1:7" ht="15" x14ac:dyDescent="0.25">
      <c r="A264" s="1" t="s">
        <v>4872</v>
      </c>
      <c r="B264" s="1">
        <v>110</v>
      </c>
      <c r="C264" s="5" t="s">
        <v>7342</v>
      </c>
      <c r="D264" s="5" t="s">
        <v>7342</v>
      </c>
      <c r="E264" s="5" t="s">
        <v>7342</v>
      </c>
      <c r="F264" s="1" t="s">
        <v>9</v>
      </c>
      <c r="G264" s="1" t="s">
        <v>7343</v>
      </c>
    </row>
    <row r="265" spans="1:7" ht="15" x14ac:dyDescent="0.25">
      <c r="A265" s="1" t="s">
        <v>4867</v>
      </c>
      <c r="B265" s="1">
        <v>109</v>
      </c>
      <c r="C265" s="5" t="s">
        <v>7342</v>
      </c>
      <c r="D265" s="5" t="s">
        <v>7342</v>
      </c>
      <c r="E265" s="5" t="s">
        <v>7342</v>
      </c>
      <c r="F265" s="1" t="s">
        <v>9</v>
      </c>
      <c r="G265" s="1" t="s">
        <v>7343</v>
      </c>
    </row>
    <row r="266" spans="1:7" ht="15" x14ac:dyDescent="0.25">
      <c r="A266" s="1" t="s">
        <v>4868</v>
      </c>
      <c r="B266" s="1">
        <v>109</v>
      </c>
      <c r="C266" s="5" t="s">
        <v>7342</v>
      </c>
      <c r="D266" s="5" t="s">
        <v>7342</v>
      </c>
      <c r="E266" s="5" t="s">
        <v>7342</v>
      </c>
      <c r="F266" s="1" t="s">
        <v>9</v>
      </c>
      <c r="G266" s="1" t="s">
        <v>7343</v>
      </c>
    </row>
    <row r="267" spans="1:7" ht="15" x14ac:dyDescent="0.25">
      <c r="A267" s="1" t="s">
        <v>4866</v>
      </c>
      <c r="B267" s="1">
        <v>108</v>
      </c>
      <c r="C267" s="5" t="s">
        <v>7342</v>
      </c>
      <c r="D267" s="5" t="s">
        <v>7342</v>
      </c>
      <c r="E267" s="5" t="s">
        <v>7342</v>
      </c>
      <c r="F267" s="1" t="s">
        <v>9</v>
      </c>
      <c r="G267" s="1" t="s">
        <v>7343</v>
      </c>
    </row>
    <row r="268" spans="1:7" ht="15" x14ac:dyDescent="0.25">
      <c r="A268" s="1" t="s">
        <v>4863</v>
      </c>
      <c r="B268" s="1">
        <v>107</v>
      </c>
      <c r="C268" s="5" t="s">
        <v>7342</v>
      </c>
      <c r="D268" s="5" t="s">
        <v>7342</v>
      </c>
      <c r="E268" s="5" t="s">
        <v>7342</v>
      </c>
      <c r="F268" s="1" t="s">
        <v>9</v>
      </c>
      <c r="G268" s="1" t="s">
        <v>7343</v>
      </c>
    </row>
    <row r="269" spans="1:7" ht="15" x14ac:dyDescent="0.25">
      <c r="A269" s="1" t="s">
        <v>4864</v>
      </c>
      <c r="B269" s="1">
        <v>107</v>
      </c>
      <c r="C269" s="5" t="s">
        <v>7342</v>
      </c>
      <c r="D269" s="5" t="s">
        <v>7342</v>
      </c>
      <c r="E269" s="5" t="s">
        <v>7342</v>
      </c>
      <c r="F269" s="1" t="s">
        <v>9</v>
      </c>
      <c r="G269" s="1" t="s">
        <v>7343</v>
      </c>
    </row>
    <row r="270" spans="1:7" ht="15" x14ac:dyDescent="0.25">
      <c r="A270" s="1" t="s">
        <v>4865</v>
      </c>
      <c r="B270" s="1">
        <v>107</v>
      </c>
      <c r="C270" s="5" t="s">
        <v>7342</v>
      </c>
      <c r="D270" s="5" t="s">
        <v>7342</v>
      </c>
      <c r="E270" s="5" t="s">
        <v>7342</v>
      </c>
      <c r="F270" s="1" t="s">
        <v>9</v>
      </c>
      <c r="G270" s="1" t="s">
        <v>7343</v>
      </c>
    </row>
    <row r="271" spans="1:7" ht="15" x14ac:dyDescent="0.25">
      <c r="A271" s="1" t="s">
        <v>4860</v>
      </c>
      <c r="B271" s="1">
        <v>106</v>
      </c>
      <c r="C271" s="5" t="s">
        <v>7342</v>
      </c>
      <c r="D271" s="5" t="s">
        <v>7342</v>
      </c>
      <c r="E271" s="5" t="s">
        <v>7342</v>
      </c>
      <c r="F271" s="1" t="s">
        <v>9</v>
      </c>
      <c r="G271" s="1" t="s">
        <v>7343</v>
      </c>
    </row>
    <row r="272" spans="1:7" ht="15" x14ac:dyDescent="0.25">
      <c r="A272" s="1" t="s">
        <v>4861</v>
      </c>
      <c r="B272" s="1">
        <v>106</v>
      </c>
      <c r="C272" s="5" t="s">
        <v>7342</v>
      </c>
      <c r="D272" s="5" t="s">
        <v>7342</v>
      </c>
      <c r="E272" s="5" t="s">
        <v>7342</v>
      </c>
      <c r="F272" s="1" t="s">
        <v>9</v>
      </c>
      <c r="G272" s="1" t="s">
        <v>7343</v>
      </c>
    </row>
    <row r="273" spans="1:7" ht="15" x14ac:dyDescent="0.25">
      <c r="A273" s="1" t="s">
        <v>4862</v>
      </c>
      <c r="B273" s="1">
        <v>106</v>
      </c>
      <c r="C273" s="5" t="s">
        <v>7342</v>
      </c>
      <c r="D273" s="5" t="s">
        <v>7342</v>
      </c>
      <c r="E273" s="5" t="s">
        <v>7342</v>
      </c>
      <c r="F273" s="1" t="s">
        <v>9</v>
      </c>
      <c r="G273" s="1" t="s">
        <v>7343</v>
      </c>
    </row>
    <row r="274" spans="1:7" ht="15" x14ac:dyDescent="0.25">
      <c r="A274" s="1" t="s">
        <v>4858</v>
      </c>
      <c r="B274" s="1">
        <v>104</v>
      </c>
      <c r="C274" s="5" t="s">
        <v>7342</v>
      </c>
      <c r="D274" s="5" t="s">
        <v>7342</v>
      </c>
      <c r="E274" s="5" t="s">
        <v>7342</v>
      </c>
      <c r="F274" s="1" t="s">
        <v>9</v>
      </c>
      <c r="G274" s="1" t="s">
        <v>7343</v>
      </c>
    </row>
    <row r="275" spans="1:7" ht="15" x14ac:dyDescent="0.25">
      <c r="A275" s="1" t="s">
        <v>4859</v>
      </c>
      <c r="B275" s="1">
        <v>104</v>
      </c>
      <c r="C275" s="5" t="s">
        <v>7342</v>
      </c>
      <c r="D275" s="5" t="s">
        <v>7342</v>
      </c>
      <c r="E275" s="5" t="s">
        <v>7342</v>
      </c>
      <c r="F275" s="1" t="s">
        <v>9</v>
      </c>
      <c r="G275" s="1" t="s">
        <v>7343</v>
      </c>
    </row>
    <row r="276" spans="1:7" ht="15" x14ac:dyDescent="0.25">
      <c r="A276" s="1" t="s">
        <v>4856</v>
      </c>
      <c r="B276" s="1">
        <v>103</v>
      </c>
      <c r="C276" s="5" t="s">
        <v>7342</v>
      </c>
      <c r="D276" s="5" t="s">
        <v>7342</v>
      </c>
      <c r="E276" s="5" t="s">
        <v>7342</v>
      </c>
      <c r="F276" s="1" t="s">
        <v>9</v>
      </c>
      <c r="G276" s="1" t="s">
        <v>7343</v>
      </c>
    </row>
    <row r="277" spans="1:7" ht="15" x14ac:dyDescent="0.25">
      <c r="A277" s="1" t="s">
        <v>4857</v>
      </c>
      <c r="B277" s="1">
        <v>103</v>
      </c>
      <c r="C277" s="5" t="s">
        <v>7342</v>
      </c>
      <c r="D277" s="5" t="s">
        <v>7342</v>
      </c>
      <c r="E277" s="5" t="s">
        <v>7342</v>
      </c>
      <c r="F277" s="1" t="s">
        <v>9</v>
      </c>
      <c r="G277" s="1" t="s">
        <v>7343</v>
      </c>
    </row>
    <row r="278" spans="1:7" ht="15" x14ac:dyDescent="0.25">
      <c r="A278" s="1" t="s">
        <v>4854</v>
      </c>
      <c r="B278" s="1">
        <v>102</v>
      </c>
      <c r="C278" s="5" t="s">
        <v>7342</v>
      </c>
      <c r="D278" s="5" t="s">
        <v>7342</v>
      </c>
      <c r="E278" s="5" t="s">
        <v>7342</v>
      </c>
      <c r="F278" s="1" t="s">
        <v>9</v>
      </c>
      <c r="G278" s="1" t="s">
        <v>7343</v>
      </c>
    </row>
    <row r="279" spans="1:7" ht="15" x14ac:dyDescent="0.25">
      <c r="A279" s="1" t="s">
        <v>4855</v>
      </c>
      <c r="B279" s="1">
        <v>102</v>
      </c>
      <c r="C279" s="5" t="s">
        <v>7342</v>
      </c>
      <c r="D279" s="5" t="s">
        <v>7342</v>
      </c>
      <c r="E279" s="5" t="s">
        <v>7342</v>
      </c>
      <c r="F279" s="1" t="s">
        <v>9</v>
      </c>
      <c r="G279" s="1" t="s">
        <v>7343</v>
      </c>
    </row>
    <row r="280" spans="1:7" ht="15" x14ac:dyDescent="0.25">
      <c r="A280" s="1" t="s">
        <v>4850</v>
      </c>
      <c r="B280" s="1">
        <v>101</v>
      </c>
      <c r="C280" s="5" t="s">
        <v>7342</v>
      </c>
      <c r="D280" s="5" t="s">
        <v>7342</v>
      </c>
      <c r="E280" s="5" t="s">
        <v>7342</v>
      </c>
      <c r="F280" s="1" t="s">
        <v>9</v>
      </c>
      <c r="G280" s="1" t="s">
        <v>7343</v>
      </c>
    </row>
    <row r="281" spans="1:7" ht="15" x14ac:dyDescent="0.25">
      <c r="A281" s="1" t="s">
        <v>4851</v>
      </c>
      <c r="B281" s="1">
        <v>101</v>
      </c>
      <c r="C281" s="5" t="s">
        <v>7342</v>
      </c>
      <c r="D281" s="5" t="s">
        <v>7342</v>
      </c>
      <c r="E281" s="5" t="s">
        <v>7342</v>
      </c>
      <c r="F281" s="1" t="s">
        <v>9</v>
      </c>
      <c r="G281" s="1" t="s">
        <v>7343</v>
      </c>
    </row>
    <row r="282" spans="1:7" ht="15" x14ac:dyDescent="0.25">
      <c r="A282" s="1" t="s">
        <v>4852</v>
      </c>
      <c r="B282" s="1">
        <v>101</v>
      </c>
      <c r="C282" s="5" t="s">
        <v>7342</v>
      </c>
      <c r="D282" s="5" t="s">
        <v>7342</v>
      </c>
      <c r="E282" s="5" t="s">
        <v>7342</v>
      </c>
      <c r="F282" s="1" t="s">
        <v>9</v>
      </c>
      <c r="G282" s="1" t="s">
        <v>7343</v>
      </c>
    </row>
    <row r="283" spans="1:7" ht="15" x14ac:dyDescent="0.25">
      <c r="A283" s="1" t="s">
        <v>4848</v>
      </c>
      <c r="B283" s="1">
        <v>100</v>
      </c>
      <c r="C283" s="5" t="s">
        <v>7342</v>
      </c>
      <c r="D283" s="5" t="s">
        <v>7342</v>
      </c>
      <c r="E283" s="5" t="s">
        <v>7342</v>
      </c>
      <c r="F283" s="1" t="s">
        <v>9</v>
      </c>
      <c r="G283" s="1" t="s">
        <v>7343</v>
      </c>
    </row>
    <row r="284" spans="1:7" ht="15" x14ac:dyDescent="0.25">
      <c r="A284" s="1" t="s">
        <v>4847</v>
      </c>
      <c r="B284" s="1">
        <v>99</v>
      </c>
      <c r="C284" s="5" t="s">
        <v>7342</v>
      </c>
      <c r="D284" s="5" t="s">
        <v>7342</v>
      </c>
      <c r="E284" s="5" t="s">
        <v>7342</v>
      </c>
      <c r="F284" s="1" t="s">
        <v>9</v>
      </c>
      <c r="G284" s="1" t="s">
        <v>7343</v>
      </c>
    </row>
    <row r="285" spans="1:7" ht="15" x14ac:dyDescent="0.25">
      <c r="A285" s="1" t="s">
        <v>4845</v>
      </c>
      <c r="B285" s="1">
        <v>98</v>
      </c>
      <c r="C285" s="5" t="s">
        <v>7342</v>
      </c>
      <c r="D285" s="5" t="s">
        <v>7342</v>
      </c>
      <c r="E285" s="5" t="s">
        <v>7342</v>
      </c>
      <c r="F285" s="1" t="s">
        <v>9</v>
      </c>
      <c r="G285" s="1" t="s">
        <v>7343</v>
      </c>
    </row>
    <row r="286" spans="1:7" ht="15" x14ac:dyDescent="0.25">
      <c r="A286" s="1" t="s">
        <v>4846</v>
      </c>
      <c r="B286" s="1">
        <v>98</v>
      </c>
      <c r="C286" s="5" t="s">
        <v>7342</v>
      </c>
      <c r="D286" s="5" t="s">
        <v>7342</v>
      </c>
      <c r="E286" s="5" t="s">
        <v>7342</v>
      </c>
      <c r="F286" s="1" t="s">
        <v>9</v>
      </c>
      <c r="G286" s="1" t="s">
        <v>7343</v>
      </c>
    </row>
    <row r="287" spans="1:7" ht="15" x14ac:dyDescent="0.25">
      <c r="A287" s="1" t="s">
        <v>4843</v>
      </c>
      <c r="B287" s="1">
        <v>97</v>
      </c>
      <c r="C287" s="5" t="s">
        <v>7342</v>
      </c>
      <c r="D287" s="5" t="s">
        <v>7342</v>
      </c>
      <c r="E287" s="5" t="s">
        <v>7342</v>
      </c>
      <c r="F287" s="1" t="s">
        <v>9</v>
      </c>
      <c r="G287" s="1" t="s">
        <v>7343</v>
      </c>
    </row>
    <row r="288" spans="1:7" ht="15" x14ac:dyDescent="0.25">
      <c r="A288" s="1" t="s">
        <v>4840</v>
      </c>
      <c r="B288" s="1">
        <v>95</v>
      </c>
      <c r="C288" s="5" t="s">
        <v>7342</v>
      </c>
      <c r="D288" s="5" t="s">
        <v>7342</v>
      </c>
      <c r="E288" s="5" t="s">
        <v>7342</v>
      </c>
      <c r="F288" s="1" t="s">
        <v>9</v>
      </c>
      <c r="G288" s="1" t="s">
        <v>7343</v>
      </c>
    </row>
    <row r="289" spans="1:7" ht="15" x14ac:dyDescent="0.25">
      <c r="A289" s="1" t="s">
        <v>4841</v>
      </c>
      <c r="B289" s="1">
        <v>95</v>
      </c>
      <c r="C289" s="5" t="s">
        <v>7342</v>
      </c>
      <c r="D289" s="5" t="s">
        <v>7342</v>
      </c>
      <c r="E289" s="5" t="s">
        <v>7342</v>
      </c>
      <c r="F289" s="1" t="s">
        <v>9</v>
      </c>
      <c r="G289" s="1" t="s">
        <v>7343</v>
      </c>
    </row>
    <row r="290" spans="1:7" ht="15" x14ac:dyDescent="0.25">
      <c r="A290" s="1" t="s">
        <v>4837</v>
      </c>
      <c r="B290" s="1">
        <v>94</v>
      </c>
      <c r="C290" s="5" t="s">
        <v>7342</v>
      </c>
      <c r="D290" s="5" t="s">
        <v>7342</v>
      </c>
      <c r="E290" s="5" t="s">
        <v>7342</v>
      </c>
      <c r="F290" s="1" t="s">
        <v>9</v>
      </c>
      <c r="G290" s="1" t="s">
        <v>7343</v>
      </c>
    </row>
    <row r="291" spans="1:7" ht="15" x14ac:dyDescent="0.25">
      <c r="A291" s="1" t="s">
        <v>4838</v>
      </c>
      <c r="B291" s="1">
        <v>94</v>
      </c>
      <c r="C291" s="5" t="s">
        <v>7342</v>
      </c>
      <c r="D291" s="5" t="s">
        <v>7342</v>
      </c>
      <c r="E291" s="5" t="s">
        <v>7342</v>
      </c>
      <c r="F291" s="1" t="s">
        <v>9</v>
      </c>
      <c r="G291" s="1" t="s">
        <v>7343</v>
      </c>
    </row>
    <row r="292" spans="1:7" ht="15" x14ac:dyDescent="0.25">
      <c r="A292" s="1" t="s">
        <v>4839</v>
      </c>
      <c r="B292" s="1">
        <v>94</v>
      </c>
      <c r="C292" s="5" t="s">
        <v>7342</v>
      </c>
      <c r="D292" s="5" t="s">
        <v>7342</v>
      </c>
      <c r="E292" s="5" t="s">
        <v>7342</v>
      </c>
      <c r="F292" s="1" t="s">
        <v>9</v>
      </c>
      <c r="G292" s="1" t="s">
        <v>7343</v>
      </c>
    </row>
    <row r="293" spans="1:7" ht="15" x14ac:dyDescent="0.25">
      <c r="A293" s="1" t="s">
        <v>4834</v>
      </c>
      <c r="B293" s="1">
        <v>93</v>
      </c>
      <c r="C293" s="5" t="s">
        <v>7342</v>
      </c>
      <c r="D293" s="5" t="s">
        <v>7342</v>
      </c>
      <c r="E293" s="5" t="s">
        <v>7342</v>
      </c>
      <c r="F293" s="1" t="s">
        <v>9</v>
      </c>
      <c r="G293" s="1" t="s">
        <v>7343</v>
      </c>
    </row>
    <row r="294" spans="1:7" ht="15" x14ac:dyDescent="0.25">
      <c r="A294" s="1" t="s">
        <v>4835</v>
      </c>
      <c r="B294" s="1">
        <v>93</v>
      </c>
      <c r="C294" s="5" t="s">
        <v>7342</v>
      </c>
      <c r="D294" s="5" t="s">
        <v>7342</v>
      </c>
      <c r="E294" s="5" t="s">
        <v>7342</v>
      </c>
      <c r="F294" s="1" t="s">
        <v>9</v>
      </c>
      <c r="G294" s="1" t="s">
        <v>7343</v>
      </c>
    </row>
    <row r="295" spans="1:7" ht="15" x14ac:dyDescent="0.25">
      <c r="A295" s="1" t="s">
        <v>4836</v>
      </c>
      <c r="B295" s="1">
        <v>93</v>
      </c>
      <c r="C295" s="5" t="s">
        <v>7342</v>
      </c>
      <c r="D295" s="5" t="s">
        <v>7342</v>
      </c>
      <c r="E295" s="5" t="s">
        <v>7342</v>
      </c>
      <c r="F295" s="1" t="s">
        <v>9</v>
      </c>
      <c r="G295" s="1" t="s">
        <v>7343</v>
      </c>
    </row>
    <row r="296" spans="1:7" ht="15" x14ac:dyDescent="0.25">
      <c r="A296" s="1" t="s">
        <v>4830</v>
      </c>
      <c r="B296" s="1">
        <v>90</v>
      </c>
      <c r="C296" s="5" t="s">
        <v>7342</v>
      </c>
      <c r="D296" s="5" t="s">
        <v>7342</v>
      </c>
      <c r="E296" s="5" t="s">
        <v>7342</v>
      </c>
      <c r="F296" s="1" t="s">
        <v>9</v>
      </c>
      <c r="G296" s="1" t="s">
        <v>7343</v>
      </c>
    </row>
    <row r="297" spans="1:7" ht="15" x14ac:dyDescent="0.25">
      <c r="A297" s="1" t="s">
        <v>4831</v>
      </c>
      <c r="B297" s="1">
        <v>90</v>
      </c>
      <c r="C297" s="5" t="s">
        <v>7342</v>
      </c>
      <c r="D297" s="5" t="s">
        <v>7342</v>
      </c>
      <c r="E297" s="5" t="s">
        <v>7342</v>
      </c>
      <c r="F297" s="1" t="s">
        <v>9</v>
      </c>
      <c r="G297" s="1" t="s">
        <v>7343</v>
      </c>
    </row>
    <row r="298" spans="1:7" ht="15" x14ac:dyDescent="0.25">
      <c r="A298" s="1" t="s">
        <v>4832</v>
      </c>
      <c r="B298" s="1">
        <v>90</v>
      </c>
      <c r="C298" s="5" t="s">
        <v>7342</v>
      </c>
      <c r="D298" s="5" t="s">
        <v>7342</v>
      </c>
      <c r="E298" s="5" t="s">
        <v>7342</v>
      </c>
      <c r="F298" s="1" t="s">
        <v>9</v>
      </c>
      <c r="G298" s="1" t="s">
        <v>7343</v>
      </c>
    </row>
    <row r="299" spans="1:7" ht="15" x14ac:dyDescent="0.25">
      <c r="A299" s="1" t="s">
        <v>4829</v>
      </c>
      <c r="B299" s="1">
        <v>88</v>
      </c>
      <c r="C299" s="5" t="s">
        <v>7342</v>
      </c>
      <c r="D299" s="5" t="s">
        <v>7342</v>
      </c>
      <c r="E299" s="5" t="s">
        <v>7342</v>
      </c>
      <c r="F299" s="1" t="s">
        <v>9</v>
      </c>
      <c r="G299" s="1" t="s">
        <v>7343</v>
      </c>
    </row>
    <row r="300" spans="1:7" ht="15" x14ac:dyDescent="0.25">
      <c r="A300" s="1" t="s">
        <v>4828</v>
      </c>
      <c r="B300" s="1">
        <v>87</v>
      </c>
      <c r="C300" s="5" t="s">
        <v>7342</v>
      </c>
      <c r="D300" s="5" t="s">
        <v>7342</v>
      </c>
      <c r="E300" s="5" t="s">
        <v>7342</v>
      </c>
      <c r="F300" s="1" t="s">
        <v>9</v>
      </c>
      <c r="G300" s="1" t="s">
        <v>7343</v>
      </c>
    </row>
    <row r="301" spans="1:7" ht="15" x14ac:dyDescent="0.25">
      <c r="A301" s="1" t="s">
        <v>4825</v>
      </c>
      <c r="B301" s="1">
        <v>86</v>
      </c>
      <c r="C301" s="5" t="s">
        <v>7342</v>
      </c>
      <c r="D301" s="5" t="s">
        <v>7342</v>
      </c>
      <c r="E301" s="5" t="s">
        <v>7342</v>
      </c>
      <c r="F301" s="1" t="s">
        <v>9</v>
      </c>
      <c r="G301" s="1" t="s">
        <v>7343</v>
      </c>
    </row>
    <row r="302" spans="1:7" ht="15" x14ac:dyDescent="0.25">
      <c r="A302" s="1" t="s">
        <v>4826</v>
      </c>
      <c r="B302" s="1">
        <v>86</v>
      </c>
      <c r="C302" s="5" t="s">
        <v>7342</v>
      </c>
      <c r="D302" s="5" t="s">
        <v>7342</v>
      </c>
      <c r="E302" s="5" t="s">
        <v>7342</v>
      </c>
      <c r="F302" s="1" t="s">
        <v>9</v>
      </c>
      <c r="G302" s="1" t="s">
        <v>7343</v>
      </c>
    </row>
    <row r="303" spans="1:7" ht="15" x14ac:dyDescent="0.25">
      <c r="A303" s="1" t="s">
        <v>4823</v>
      </c>
      <c r="B303" s="1">
        <v>85</v>
      </c>
      <c r="C303" s="5" t="s">
        <v>7342</v>
      </c>
      <c r="D303" s="5" t="s">
        <v>7342</v>
      </c>
      <c r="E303" s="5" t="s">
        <v>7342</v>
      </c>
      <c r="F303" s="1" t="s">
        <v>9</v>
      </c>
      <c r="G303" s="1" t="s">
        <v>7343</v>
      </c>
    </row>
    <row r="304" spans="1:7" ht="15" x14ac:dyDescent="0.25">
      <c r="A304" s="1" t="s">
        <v>4824</v>
      </c>
      <c r="B304" s="1">
        <v>85</v>
      </c>
      <c r="C304" s="5" t="s">
        <v>7342</v>
      </c>
      <c r="D304" s="5" t="s">
        <v>7342</v>
      </c>
      <c r="E304" s="5" t="s">
        <v>7342</v>
      </c>
      <c r="F304" s="1" t="s">
        <v>9</v>
      </c>
      <c r="G304" s="1" t="s">
        <v>7343</v>
      </c>
    </row>
    <row r="305" spans="1:7" ht="15" x14ac:dyDescent="0.25">
      <c r="A305" s="1" t="s">
        <v>4821</v>
      </c>
      <c r="B305" s="1">
        <v>84</v>
      </c>
      <c r="C305" s="5" t="s">
        <v>7342</v>
      </c>
      <c r="D305" s="5" t="s">
        <v>7342</v>
      </c>
      <c r="E305" s="5" t="s">
        <v>7342</v>
      </c>
      <c r="F305" s="1" t="s">
        <v>9</v>
      </c>
      <c r="G305" s="1" t="s">
        <v>7343</v>
      </c>
    </row>
    <row r="306" spans="1:7" ht="15" x14ac:dyDescent="0.25">
      <c r="A306" s="1" t="s">
        <v>4819</v>
      </c>
      <c r="B306" s="1">
        <v>82</v>
      </c>
      <c r="C306" s="5" t="s">
        <v>7342</v>
      </c>
      <c r="D306" s="5" t="s">
        <v>7342</v>
      </c>
      <c r="E306" s="5" t="s">
        <v>7342</v>
      </c>
      <c r="F306" s="1" t="s">
        <v>9</v>
      </c>
      <c r="G306" s="1" t="s">
        <v>7343</v>
      </c>
    </row>
    <row r="307" spans="1:7" ht="15" x14ac:dyDescent="0.25">
      <c r="A307" s="1" t="s">
        <v>4820</v>
      </c>
      <c r="B307" s="1">
        <v>82</v>
      </c>
      <c r="C307" s="5" t="s">
        <v>7342</v>
      </c>
      <c r="D307" s="5" t="s">
        <v>7342</v>
      </c>
      <c r="E307" s="5" t="s">
        <v>7342</v>
      </c>
      <c r="F307" s="1" t="s">
        <v>9</v>
      </c>
      <c r="G307" s="1" t="s">
        <v>7343</v>
      </c>
    </row>
    <row r="308" spans="1:7" ht="15" x14ac:dyDescent="0.25">
      <c r="A308" s="1" t="s">
        <v>4814</v>
      </c>
      <c r="B308" s="1">
        <v>80</v>
      </c>
      <c r="C308" s="5" t="s">
        <v>7342</v>
      </c>
      <c r="D308" s="5" t="s">
        <v>7342</v>
      </c>
      <c r="E308" s="5" t="s">
        <v>7342</v>
      </c>
      <c r="F308" s="1" t="s">
        <v>9</v>
      </c>
      <c r="G308" s="1" t="s">
        <v>7343</v>
      </c>
    </row>
    <row r="309" spans="1:7" ht="15" x14ac:dyDescent="0.25">
      <c r="A309" s="1" t="s">
        <v>4815</v>
      </c>
      <c r="B309" s="1">
        <v>80</v>
      </c>
      <c r="C309" s="5" t="s">
        <v>7342</v>
      </c>
      <c r="D309" s="5" t="s">
        <v>7342</v>
      </c>
      <c r="E309" s="5" t="s">
        <v>7342</v>
      </c>
      <c r="F309" s="1" t="s">
        <v>9</v>
      </c>
      <c r="G309" s="1" t="s">
        <v>7343</v>
      </c>
    </row>
    <row r="310" spans="1:7" ht="15" x14ac:dyDescent="0.25">
      <c r="A310" s="1" t="s">
        <v>4816</v>
      </c>
      <c r="B310" s="1">
        <v>80</v>
      </c>
      <c r="C310" s="5" t="s">
        <v>7342</v>
      </c>
      <c r="D310" s="5" t="s">
        <v>7342</v>
      </c>
      <c r="E310" s="5" t="s">
        <v>7342</v>
      </c>
      <c r="F310" s="1" t="s">
        <v>9</v>
      </c>
      <c r="G310" s="1" t="s">
        <v>7343</v>
      </c>
    </row>
    <row r="311" spans="1:7" ht="15" x14ac:dyDescent="0.25">
      <c r="A311" s="1" t="s">
        <v>4817</v>
      </c>
      <c r="B311" s="1">
        <v>80</v>
      </c>
      <c r="C311" s="5" t="s">
        <v>7342</v>
      </c>
      <c r="D311" s="5" t="s">
        <v>7342</v>
      </c>
      <c r="E311" s="5" t="s">
        <v>7342</v>
      </c>
      <c r="F311" s="1" t="s">
        <v>9</v>
      </c>
      <c r="G311" s="1" t="s">
        <v>7343</v>
      </c>
    </row>
    <row r="312" spans="1:7" ht="15" x14ac:dyDescent="0.25">
      <c r="A312" s="1" t="s">
        <v>4813</v>
      </c>
      <c r="B312" s="1">
        <v>79</v>
      </c>
      <c r="C312" s="5" t="s">
        <v>7342</v>
      </c>
      <c r="D312" s="5" t="s">
        <v>7342</v>
      </c>
      <c r="E312" s="5" t="s">
        <v>7342</v>
      </c>
      <c r="F312" s="1" t="s">
        <v>9</v>
      </c>
      <c r="G312" s="1" t="s">
        <v>7343</v>
      </c>
    </row>
    <row r="313" spans="1:7" ht="15" x14ac:dyDescent="0.25">
      <c r="A313" s="1" t="s">
        <v>4812</v>
      </c>
      <c r="B313" s="1">
        <v>77</v>
      </c>
      <c r="C313" s="5" t="s">
        <v>7342</v>
      </c>
      <c r="D313" s="5" t="s">
        <v>7342</v>
      </c>
      <c r="E313" s="5" t="s">
        <v>7342</v>
      </c>
      <c r="F313" s="1" t="s">
        <v>9</v>
      </c>
      <c r="G313" s="1" t="s">
        <v>7343</v>
      </c>
    </row>
    <row r="314" spans="1:7" ht="15" x14ac:dyDescent="0.25">
      <c r="A314" s="1" t="s">
        <v>4810</v>
      </c>
      <c r="B314" s="1">
        <v>76</v>
      </c>
      <c r="C314" s="5" t="s">
        <v>7342</v>
      </c>
      <c r="D314" s="5" t="s">
        <v>7342</v>
      </c>
      <c r="E314" s="5" t="s">
        <v>7342</v>
      </c>
      <c r="F314" s="1" t="s">
        <v>9</v>
      </c>
      <c r="G314" s="1" t="s">
        <v>7343</v>
      </c>
    </row>
    <row r="315" spans="1:7" ht="15" x14ac:dyDescent="0.25">
      <c r="A315" s="1" t="s">
        <v>4811</v>
      </c>
      <c r="B315" s="1">
        <v>76</v>
      </c>
      <c r="C315" s="5" t="s">
        <v>7342</v>
      </c>
      <c r="D315" s="5" t="s">
        <v>7342</v>
      </c>
      <c r="E315" s="5" t="s">
        <v>7342</v>
      </c>
      <c r="F315" s="1" t="s">
        <v>9</v>
      </c>
      <c r="G315" s="1" t="s">
        <v>7343</v>
      </c>
    </row>
    <row r="316" spans="1:7" ht="15" x14ac:dyDescent="0.25">
      <c r="A316" s="1" t="s">
        <v>4808</v>
      </c>
      <c r="B316" s="1">
        <v>75</v>
      </c>
      <c r="C316" s="5" t="s">
        <v>7342</v>
      </c>
      <c r="D316" s="5" t="s">
        <v>7342</v>
      </c>
      <c r="E316" s="5" t="s">
        <v>7342</v>
      </c>
      <c r="F316" s="1" t="s">
        <v>9</v>
      </c>
      <c r="G316" s="1" t="s">
        <v>7343</v>
      </c>
    </row>
    <row r="317" spans="1:7" ht="15" x14ac:dyDescent="0.25">
      <c r="A317" s="1" t="s">
        <v>4809</v>
      </c>
      <c r="B317" s="1">
        <v>75</v>
      </c>
      <c r="C317" s="5" t="s">
        <v>7342</v>
      </c>
      <c r="D317" s="5" t="s">
        <v>7342</v>
      </c>
      <c r="E317" s="5" t="s">
        <v>7342</v>
      </c>
      <c r="F317" s="1" t="s">
        <v>9</v>
      </c>
      <c r="G317" s="1" t="s">
        <v>7343</v>
      </c>
    </row>
    <row r="318" spans="1:7" ht="15" x14ac:dyDescent="0.25">
      <c r="A318" s="1" t="s">
        <v>4802</v>
      </c>
      <c r="B318" s="1">
        <v>74</v>
      </c>
      <c r="C318" s="5" t="s">
        <v>7342</v>
      </c>
      <c r="D318" s="5" t="s">
        <v>7342</v>
      </c>
      <c r="E318" s="5" t="s">
        <v>7342</v>
      </c>
      <c r="F318" s="1" t="s">
        <v>9</v>
      </c>
      <c r="G318" s="1" t="s">
        <v>7343</v>
      </c>
    </row>
    <row r="319" spans="1:7" ht="15" x14ac:dyDescent="0.25">
      <c r="A319" s="1" t="s">
        <v>4803</v>
      </c>
      <c r="B319" s="1">
        <v>74</v>
      </c>
      <c r="C319" s="5" t="s">
        <v>7342</v>
      </c>
      <c r="D319" s="5" t="s">
        <v>7342</v>
      </c>
      <c r="E319" s="5" t="s">
        <v>7342</v>
      </c>
      <c r="F319" s="1" t="s">
        <v>9</v>
      </c>
      <c r="G319" s="1" t="s">
        <v>7343</v>
      </c>
    </row>
    <row r="320" spans="1:7" ht="15" x14ac:dyDescent="0.25">
      <c r="A320" s="1" t="s">
        <v>4804</v>
      </c>
      <c r="B320" s="1">
        <v>74</v>
      </c>
      <c r="C320" s="5" t="s">
        <v>7342</v>
      </c>
      <c r="D320" s="5" t="s">
        <v>7342</v>
      </c>
      <c r="E320" s="5" t="s">
        <v>7342</v>
      </c>
      <c r="F320" s="1" t="s">
        <v>9</v>
      </c>
      <c r="G320" s="1" t="s">
        <v>7343</v>
      </c>
    </row>
    <row r="321" spans="1:7" ht="15" x14ac:dyDescent="0.25">
      <c r="A321" s="1" t="s">
        <v>4805</v>
      </c>
      <c r="B321" s="1">
        <v>74</v>
      </c>
      <c r="C321" s="5" t="s">
        <v>7342</v>
      </c>
      <c r="D321" s="5" t="s">
        <v>7342</v>
      </c>
      <c r="E321" s="5" t="s">
        <v>7342</v>
      </c>
      <c r="F321" s="1" t="s">
        <v>9</v>
      </c>
      <c r="G321" s="1" t="s">
        <v>7343</v>
      </c>
    </row>
    <row r="322" spans="1:7" ht="15" x14ac:dyDescent="0.25">
      <c r="A322" s="1" t="s">
        <v>4806</v>
      </c>
      <c r="B322" s="1">
        <v>74</v>
      </c>
      <c r="C322" s="5" t="s">
        <v>7342</v>
      </c>
      <c r="D322" s="5" t="s">
        <v>7342</v>
      </c>
      <c r="E322" s="5" t="s">
        <v>7342</v>
      </c>
      <c r="F322" s="1" t="s">
        <v>9</v>
      </c>
      <c r="G322" s="1" t="s">
        <v>7343</v>
      </c>
    </row>
    <row r="323" spans="1:7" ht="15" x14ac:dyDescent="0.25">
      <c r="A323" s="1" t="s">
        <v>4807</v>
      </c>
      <c r="B323" s="1">
        <v>74</v>
      </c>
      <c r="C323" s="5" t="s">
        <v>7342</v>
      </c>
      <c r="D323" s="5" t="s">
        <v>7342</v>
      </c>
      <c r="E323" s="5" t="s">
        <v>7342</v>
      </c>
      <c r="F323" s="1" t="s">
        <v>9</v>
      </c>
      <c r="G323" s="1" t="s">
        <v>7343</v>
      </c>
    </row>
    <row r="324" spans="1:7" ht="15" x14ac:dyDescent="0.25">
      <c r="A324" s="1" t="s">
        <v>4800</v>
      </c>
      <c r="B324" s="1">
        <v>73</v>
      </c>
      <c r="C324" s="5" t="s">
        <v>7342</v>
      </c>
      <c r="D324" s="5" t="s">
        <v>7342</v>
      </c>
      <c r="E324" s="5" t="s">
        <v>7342</v>
      </c>
      <c r="F324" s="1" t="s">
        <v>9</v>
      </c>
      <c r="G324" s="1" t="s">
        <v>7343</v>
      </c>
    </row>
    <row r="325" spans="1:7" ht="15" x14ac:dyDescent="0.25">
      <c r="A325" s="1" t="s">
        <v>4801</v>
      </c>
      <c r="B325" s="1">
        <v>73</v>
      </c>
      <c r="C325" s="5" t="s">
        <v>7342</v>
      </c>
      <c r="D325" s="5" t="s">
        <v>7342</v>
      </c>
      <c r="E325" s="5" t="s">
        <v>7342</v>
      </c>
      <c r="F325" s="1" t="s">
        <v>9</v>
      </c>
      <c r="G325" s="1" t="s">
        <v>7343</v>
      </c>
    </row>
    <row r="326" spans="1:7" ht="15" x14ac:dyDescent="0.25">
      <c r="A326" s="1" t="s">
        <v>4799</v>
      </c>
      <c r="B326" s="1">
        <v>70</v>
      </c>
      <c r="C326" s="5" t="s">
        <v>7342</v>
      </c>
      <c r="D326" s="5" t="s">
        <v>7342</v>
      </c>
      <c r="E326" s="5" t="s">
        <v>7342</v>
      </c>
      <c r="F326" s="1" t="s">
        <v>9</v>
      </c>
      <c r="G326" s="1" t="s">
        <v>7343</v>
      </c>
    </row>
    <row r="327" spans="1:7" ht="15" x14ac:dyDescent="0.25">
      <c r="A327" s="1" t="s">
        <v>4797</v>
      </c>
      <c r="B327" s="1">
        <v>69</v>
      </c>
      <c r="C327" s="5" t="s">
        <v>7342</v>
      </c>
      <c r="D327" s="5" t="s">
        <v>7342</v>
      </c>
      <c r="E327" s="5" t="s">
        <v>7342</v>
      </c>
      <c r="F327" s="1" t="s">
        <v>9</v>
      </c>
      <c r="G327" s="1" t="s">
        <v>7343</v>
      </c>
    </row>
    <row r="328" spans="1:7" ht="15" x14ac:dyDescent="0.25">
      <c r="A328" s="1" t="s">
        <v>4798</v>
      </c>
      <c r="B328" s="1">
        <v>69</v>
      </c>
      <c r="C328" s="5" t="s">
        <v>7342</v>
      </c>
      <c r="D328" s="5" t="s">
        <v>7342</v>
      </c>
      <c r="E328" s="5" t="s">
        <v>7342</v>
      </c>
      <c r="F328" s="1" t="s">
        <v>9</v>
      </c>
      <c r="G328" s="1" t="s">
        <v>7343</v>
      </c>
    </row>
    <row r="329" spans="1:7" ht="15" x14ac:dyDescent="0.25">
      <c r="A329" s="1" t="s">
        <v>4795</v>
      </c>
      <c r="B329" s="1">
        <v>68</v>
      </c>
      <c r="C329" s="5" t="s">
        <v>7342</v>
      </c>
      <c r="D329" s="5" t="s">
        <v>7342</v>
      </c>
      <c r="E329" s="5" t="s">
        <v>7342</v>
      </c>
      <c r="F329" s="1" t="s">
        <v>9</v>
      </c>
      <c r="G329" s="1" t="s">
        <v>7343</v>
      </c>
    </row>
    <row r="330" spans="1:7" ht="15" x14ac:dyDescent="0.25">
      <c r="A330" s="1" t="s">
        <v>4796</v>
      </c>
      <c r="B330" s="1">
        <v>68</v>
      </c>
      <c r="C330" s="5" t="s">
        <v>7342</v>
      </c>
      <c r="D330" s="5" t="s">
        <v>7342</v>
      </c>
      <c r="E330" s="5" t="s">
        <v>7342</v>
      </c>
      <c r="F330" s="1" t="s">
        <v>9</v>
      </c>
      <c r="G330" s="1" t="s">
        <v>7343</v>
      </c>
    </row>
    <row r="331" spans="1:7" ht="15" x14ac:dyDescent="0.25">
      <c r="A331" s="1" t="s">
        <v>4794</v>
      </c>
      <c r="B331" s="1">
        <v>67</v>
      </c>
      <c r="C331" s="5" t="s">
        <v>7342</v>
      </c>
      <c r="D331" s="5" t="s">
        <v>7342</v>
      </c>
      <c r="E331" s="5" t="s">
        <v>7342</v>
      </c>
      <c r="F331" s="1" t="s">
        <v>9</v>
      </c>
      <c r="G331" s="1" t="s">
        <v>7343</v>
      </c>
    </row>
    <row r="332" spans="1:7" ht="15" x14ac:dyDescent="0.25">
      <c r="A332" s="1" t="s">
        <v>4793</v>
      </c>
      <c r="B332" s="1">
        <v>66</v>
      </c>
      <c r="C332" s="5" t="s">
        <v>7342</v>
      </c>
      <c r="D332" s="5" t="s">
        <v>7342</v>
      </c>
      <c r="E332" s="5" t="s">
        <v>7342</v>
      </c>
      <c r="F332" s="1" t="s">
        <v>9</v>
      </c>
      <c r="G332" s="1" t="s">
        <v>7343</v>
      </c>
    </row>
    <row r="333" spans="1:7" ht="15" x14ac:dyDescent="0.25">
      <c r="A333" s="1" t="s">
        <v>4792</v>
      </c>
      <c r="B333" s="1">
        <v>62</v>
      </c>
      <c r="C333" s="5" t="s">
        <v>7342</v>
      </c>
      <c r="D333" s="5" t="s">
        <v>7342</v>
      </c>
      <c r="E333" s="5" t="s">
        <v>7342</v>
      </c>
      <c r="F333" s="1" t="s">
        <v>9</v>
      </c>
      <c r="G333" s="1" t="s">
        <v>7343</v>
      </c>
    </row>
    <row r="334" spans="1:7" ht="15" x14ac:dyDescent="0.25">
      <c r="A334" s="1" t="s">
        <v>4791</v>
      </c>
      <c r="B334" s="1">
        <v>61</v>
      </c>
      <c r="C334" s="5" t="s">
        <v>7342</v>
      </c>
      <c r="D334" s="5" t="s">
        <v>7342</v>
      </c>
      <c r="E334" s="5" t="s">
        <v>7342</v>
      </c>
      <c r="F334" s="1" t="s">
        <v>9</v>
      </c>
      <c r="G334" s="1" t="s">
        <v>7343</v>
      </c>
    </row>
    <row r="335" spans="1:7" ht="15" x14ac:dyDescent="0.25">
      <c r="A335" s="1" t="s">
        <v>4788</v>
      </c>
      <c r="B335" s="1">
        <v>60</v>
      </c>
      <c r="C335" s="5" t="s">
        <v>7342</v>
      </c>
      <c r="D335" s="5" t="s">
        <v>7342</v>
      </c>
      <c r="E335" s="5" t="s">
        <v>7342</v>
      </c>
      <c r="F335" s="1" t="s">
        <v>9</v>
      </c>
      <c r="G335" s="1" t="s">
        <v>7343</v>
      </c>
    </row>
    <row r="336" spans="1:7" ht="15" x14ac:dyDescent="0.25">
      <c r="A336" s="1" t="s">
        <v>4789</v>
      </c>
      <c r="B336" s="1">
        <v>60</v>
      </c>
      <c r="C336" s="5" t="s">
        <v>7342</v>
      </c>
      <c r="D336" s="5" t="s">
        <v>7342</v>
      </c>
      <c r="E336" s="5" t="s">
        <v>7342</v>
      </c>
      <c r="F336" s="1" t="s">
        <v>9</v>
      </c>
      <c r="G336" s="1" t="s">
        <v>7343</v>
      </c>
    </row>
    <row r="337" spans="1:7" ht="15" x14ac:dyDescent="0.25">
      <c r="A337" s="1" t="s">
        <v>4787</v>
      </c>
      <c r="B337" s="1">
        <v>57</v>
      </c>
      <c r="C337" s="5" t="s">
        <v>7342</v>
      </c>
      <c r="D337" s="5" t="s">
        <v>7342</v>
      </c>
      <c r="E337" s="5" t="s">
        <v>7342</v>
      </c>
      <c r="F337" s="1" t="s">
        <v>9</v>
      </c>
      <c r="G337" s="1" t="s">
        <v>7343</v>
      </c>
    </row>
    <row r="338" spans="1:7" ht="15" x14ac:dyDescent="0.25">
      <c r="A338" s="1" t="s">
        <v>4786</v>
      </c>
      <c r="B338" s="1">
        <v>55</v>
      </c>
      <c r="C338" s="5" t="s">
        <v>7342</v>
      </c>
      <c r="D338" s="5" t="s">
        <v>7342</v>
      </c>
      <c r="E338" s="5" t="s">
        <v>7342</v>
      </c>
      <c r="F338" s="1" t="s">
        <v>9</v>
      </c>
      <c r="G338" s="1" t="s">
        <v>7343</v>
      </c>
    </row>
    <row r="339" spans="1:7" ht="15" x14ac:dyDescent="0.25">
      <c r="A339" s="1" t="s">
        <v>4785</v>
      </c>
      <c r="B339" s="1">
        <v>54</v>
      </c>
      <c r="C339" s="5" t="s">
        <v>7342</v>
      </c>
      <c r="D339" s="5" t="s">
        <v>7342</v>
      </c>
      <c r="E339" s="5" t="s">
        <v>7342</v>
      </c>
      <c r="F339" s="1" t="s">
        <v>9</v>
      </c>
      <c r="G339" s="1" t="s">
        <v>7343</v>
      </c>
    </row>
    <row r="340" spans="1:7" ht="15" x14ac:dyDescent="0.25">
      <c r="A340" s="1" t="s">
        <v>4784</v>
      </c>
      <c r="B340" s="1">
        <v>52</v>
      </c>
      <c r="C340" s="5" t="s">
        <v>7342</v>
      </c>
      <c r="D340" s="5" t="s">
        <v>7342</v>
      </c>
      <c r="E340" s="5" t="s">
        <v>7342</v>
      </c>
      <c r="F340" s="1" t="s">
        <v>9</v>
      </c>
      <c r="G340" s="1" t="s">
        <v>7343</v>
      </c>
    </row>
    <row r="341" spans="1:7" ht="15" x14ac:dyDescent="0.25">
      <c r="A341" s="1" t="s">
        <v>4783</v>
      </c>
      <c r="B341" s="1">
        <v>49</v>
      </c>
      <c r="C341" s="5" t="s">
        <v>7342</v>
      </c>
      <c r="D341" s="5" t="s">
        <v>7342</v>
      </c>
      <c r="E341" s="5" t="s">
        <v>7342</v>
      </c>
      <c r="F341" s="1" t="s">
        <v>9</v>
      </c>
      <c r="G341" s="1" t="s">
        <v>7343</v>
      </c>
    </row>
    <row r="342" spans="1:7" ht="15" x14ac:dyDescent="0.25">
      <c r="A342" s="2" t="s">
        <v>6695</v>
      </c>
      <c r="B342" s="2"/>
      <c r="C342" s="5"/>
      <c r="D342" s="5"/>
      <c r="E342" s="5"/>
      <c r="F342" s="2"/>
      <c r="G342" s="1" t="s">
        <v>7343</v>
      </c>
    </row>
    <row r="343" spans="1:7" ht="15" x14ac:dyDescent="0.25">
      <c r="A343" s="1" t="s">
        <v>5783</v>
      </c>
      <c r="B343" s="1">
        <v>1723</v>
      </c>
      <c r="C343" s="1" t="s">
        <v>355</v>
      </c>
      <c r="D343" s="1" t="s">
        <v>356</v>
      </c>
      <c r="E343" s="6" t="s">
        <v>7342</v>
      </c>
      <c r="F343" s="1" t="s">
        <v>4340</v>
      </c>
      <c r="G343" s="1" t="s">
        <v>7343</v>
      </c>
    </row>
    <row r="344" spans="1:7" ht="15" x14ac:dyDescent="0.25">
      <c r="A344" s="1" t="s">
        <v>5782</v>
      </c>
      <c r="B344" s="1">
        <v>1679</v>
      </c>
      <c r="C344" s="1" t="s">
        <v>55</v>
      </c>
      <c r="D344" s="1" t="s">
        <v>56</v>
      </c>
      <c r="E344" s="6" t="s">
        <v>7342</v>
      </c>
      <c r="F344" s="1" t="s">
        <v>4341</v>
      </c>
      <c r="G344" s="1" t="s">
        <v>7343</v>
      </c>
    </row>
    <row r="345" spans="1:7" ht="15" x14ac:dyDescent="0.25">
      <c r="A345" s="1" t="s">
        <v>5781</v>
      </c>
      <c r="B345" s="1">
        <v>1634</v>
      </c>
      <c r="C345" s="1" t="s">
        <v>135</v>
      </c>
      <c r="D345" s="1" t="s">
        <v>136</v>
      </c>
      <c r="E345" s="6" t="s">
        <v>7342</v>
      </c>
      <c r="F345" s="1" t="s">
        <v>4342</v>
      </c>
      <c r="G345" s="1" t="s">
        <v>7343</v>
      </c>
    </row>
    <row r="346" spans="1:7" ht="15" x14ac:dyDescent="0.25">
      <c r="A346" s="1" t="s">
        <v>5780</v>
      </c>
      <c r="B346" s="1">
        <v>1575</v>
      </c>
      <c r="C346" s="5" t="s">
        <v>7342</v>
      </c>
      <c r="D346" s="5" t="s">
        <v>7342</v>
      </c>
      <c r="E346" s="5" t="s">
        <v>7342</v>
      </c>
      <c r="F346" s="1" t="s">
        <v>4343</v>
      </c>
      <c r="G346" s="1" t="s">
        <v>7343</v>
      </c>
    </row>
    <row r="347" spans="1:7" ht="15" x14ac:dyDescent="0.25">
      <c r="A347" s="1" t="s">
        <v>5778</v>
      </c>
      <c r="B347" s="1">
        <v>1515</v>
      </c>
      <c r="C347" s="1" t="s">
        <v>17</v>
      </c>
      <c r="D347" s="1" t="s">
        <v>18</v>
      </c>
      <c r="E347" s="1" t="s">
        <v>19</v>
      </c>
      <c r="F347" s="1" t="s">
        <v>4344</v>
      </c>
      <c r="G347" s="1" t="s">
        <v>7343</v>
      </c>
    </row>
    <row r="348" spans="1:7" ht="15" x14ac:dyDescent="0.25">
      <c r="A348" s="1" t="s">
        <v>5777</v>
      </c>
      <c r="B348" s="1">
        <v>1441</v>
      </c>
      <c r="C348" s="1" t="s">
        <v>4</v>
      </c>
      <c r="D348" s="1" t="s">
        <v>5</v>
      </c>
      <c r="E348" s="1" t="s">
        <v>6</v>
      </c>
      <c r="F348" s="1" t="s">
        <v>4345</v>
      </c>
      <c r="G348" s="1" t="s">
        <v>7343</v>
      </c>
    </row>
    <row r="349" spans="1:7" ht="15" x14ac:dyDescent="0.25">
      <c r="A349" s="1" t="s">
        <v>5776</v>
      </c>
      <c r="B349" s="1">
        <v>1265</v>
      </c>
      <c r="C349" s="1" t="s">
        <v>29</v>
      </c>
      <c r="D349" s="1" t="s">
        <v>30</v>
      </c>
      <c r="E349" s="1" t="s">
        <v>23</v>
      </c>
      <c r="F349" s="1" t="s">
        <v>4346</v>
      </c>
      <c r="G349" s="1" t="s">
        <v>7343</v>
      </c>
    </row>
    <row r="350" spans="1:7" ht="15" x14ac:dyDescent="0.25">
      <c r="A350" s="1" t="s">
        <v>5775</v>
      </c>
      <c r="B350" s="1">
        <v>1209</v>
      </c>
      <c r="C350" s="1" t="s">
        <v>4</v>
      </c>
      <c r="D350" s="1" t="s">
        <v>5</v>
      </c>
      <c r="E350" s="1" t="s">
        <v>6</v>
      </c>
      <c r="F350" s="1" t="s">
        <v>4347</v>
      </c>
      <c r="G350" s="1" t="s">
        <v>7343</v>
      </c>
    </row>
    <row r="351" spans="1:7" ht="15" x14ac:dyDescent="0.25">
      <c r="A351" s="1" t="s">
        <v>5774</v>
      </c>
      <c r="B351" s="1">
        <v>1154</v>
      </c>
      <c r="C351" s="5" t="s">
        <v>7342</v>
      </c>
      <c r="D351" s="5" t="s">
        <v>7342</v>
      </c>
      <c r="E351" s="5" t="s">
        <v>7342</v>
      </c>
      <c r="F351" s="1" t="s">
        <v>4348</v>
      </c>
      <c r="G351" s="1" t="s">
        <v>7343</v>
      </c>
    </row>
    <row r="352" spans="1:7" ht="15" x14ac:dyDescent="0.25">
      <c r="A352" s="1" t="s">
        <v>5773</v>
      </c>
      <c r="B352" s="1">
        <v>1130</v>
      </c>
      <c r="C352" s="1" t="s">
        <v>419</v>
      </c>
      <c r="D352" s="1" t="s">
        <v>420</v>
      </c>
      <c r="E352" s="1" t="s">
        <v>421</v>
      </c>
      <c r="F352" s="1" t="s">
        <v>2612</v>
      </c>
      <c r="G352" s="1" t="s">
        <v>7343</v>
      </c>
    </row>
    <row r="353" spans="1:7" ht="15" x14ac:dyDescent="0.25">
      <c r="A353" s="1" t="s">
        <v>5771</v>
      </c>
      <c r="B353" s="1">
        <v>1111</v>
      </c>
      <c r="C353" s="1" t="s">
        <v>36</v>
      </c>
      <c r="D353" s="1" t="s">
        <v>37</v>
      </c>
      <c r="E353" s="6" t="s">
        <v>7342</v>
      </c>
      <c r="F353" s="1" t="s">
        <v>4349</v>
      </c>
      <c r="G353" s="1" t="s">
        <v>7343</v>
      </c>
    </row>
    <row r="354" spans="1:7" ht="15" x14ac:dyDescent="0.25">
      <c r="A354" s="1" t="s">
        <v>5770</v>
      </c>
      <c r="B354" s="1">
        <v>1071</v>
      </c>
      <c r="C354" s="1" t="s">
        <v>4350</v>
      </c>
      <c r="D354" s="1" t="s">
        <v>4351</v>
      </c>
      <c r="E354" s="6" t="s">
        <v>7342</v>
      </c>
      <c r="F354" s="1" t="s">
        <v>4352</v>
      </c>
      <c r="G354" s="1" t="s">
        <v>7343</v>
      </c>
    </row>
    <row r="355" spans="1:7" ht="15" x14ac:dyDescent="0.25">
      <c r="A355" s="1" t="s">
        <v>5769</v>
      </c>
      <c r="B355" s="1">
        <v>1060</v>
      </c>
      <c r="C355" s="1" t="s">
        <v>39</v>
      </c>
      <c r="D355" s="1" t="s">
        <v>40</v>
      </c>
      <c r="E355" s="6" t="s">
        <v>7342</v>
      </c>
      <c r="F355" s="1" t="s">
        <v>4353</v>
      </c>
      <c r="G355" s="1" t="s">
        <v>7343</v>
      </c>
    </row>
    <row r="356" spans="1:7" ht="15" x14ac:dyDescent="0.25">
      <c r="A356" s="1" t="s">
        <v>5768</v>
      </c>
      <c r="B356" s="1">
        <v>1057</v>
      </c>
      <c r="C356" s="1" t="s">
        <v>332</v>
      </c>
      <c r="D356" s="1" t="s">
        <v>333</v>
      </c>
      <c r="E356" s="6" t="s">
        <v>7342</v>
      </c>
      <c r="F356" s="1" t="s">
        <v>9</v>
      </c>
      <c r="G356" s="1" t="s">
        <v>7343</v>
      </c>
    </row>
    <row r="357" spans="1:7" ht="15" x14ac:dyDescent="0.25">
      <c r="A357" s="1" t="s">
        <v>5767</v>
      </c>
      <c r="B357" s="1">
        <v>1032</v>
      </c>
      <c r="C357" s="1" t="s">
        <v>55</v>
      </c>
      <c r="D357" s="1" t="s">
        <v>56</v>
      </c>
      <c r="E357" s="6" t="s">
        <v>7342</v>
      </c>
      <c r="F357" s="1" t="s">
        <v>4354</v>
      </c>
      <c r="G357" s="1" t="s">
        <v>7343</v>
      </c>
    </row>
    <row r="358" spans="1:7" ht="15" x14ac:dyDescent="0.25">
      <c r="A358" s="1" t="s">
        <v>5766</v>
      </c>
      <c r="B358" s="1">
        <v>1024</v>
      </c>
      <c r="C358" s="1" t="s">
        <v>149</v>
      </c>
      <c r="D358" s="1" t="s">
        <v>150</v>
      </c>
      <c r="E358" s="6" t="s">
        <v>7342</v>
      </c>
      <c r="F358" s="1" t="s">
        <v>4355</v>
      </c>
      <c r="G358" s="1" t="s">
        <v>7343</v>
      </c>
    </row>
    <row r="359" spans="1:7" ht="15" x14ac:dyDescent="0.25">
      <c r="A359" s="1" t="s">
        <v>5765</v>
      </c>
      <c r="B359" s="1">
        <v>1013</v>
      </c>
      <c r="C359" s="1" t="s">
        <v>128</v>
      </c>
      <c r="D359" s="1" t="s">
        <v>129</v>
      </c>
      <c r="E359" s="6" t="s">
        <v>7342</v>
      </c>
      <c r="F359" s="1" t="s">
        <v>4356</v>
      </c>
      <c r="G359" s="1" t="s">
        <v>7343</v>
      </c>
    </row>
    <row r="360" spans="1:7" ht="15" x14ac:dyDescent="0.25">
      <c r="A360" s="1" t="s">
        <v>5764</v>
      </c>
      <c r="B360" s="1">
        <v>1006</v>
      </c>
      <c r="C360" s="1" t="s">
        <v>65</v>
      </c>
      <c r="D360" s="1" t="s">
        <v>66</v>
      </c>
      <c r="E360" s="6" t="s">
        <v>7342</v>
      </c>
      <c r="F360" s="1" t="s">
        <v>4357</v>
      </c>
      <c r="G360" s="1" t="s">
        <v>7343</v>
      </c>
    </row>
    <row r="361" spans="1:7" ht="15" x14ac:dyDescent="0.25">
      <c r="A361" s="1" t="s">
        <v>5763</v>
      </c>
      <c r="B361" s="1">
        <v>1005</v>
      </c>
      <c r="C361" s="5" t="s">
        <v>7342</v>
      </c>
      <c r="D361" s="5" t="s">
        <v>7342</v>
      </c>
      <c r="E361" s="5" t="s">
        <v>7342</v>
      </c>
      <c r="F361" s="1" t="s">
        <v>4358</v>
      </c>
      <c r="G361" s="1" t="s">
        <v>7343</v>
      </c>
    </row>
    <row r="362" spans="1:7" ht="15" x14ac:dyDescent="0.25">
      <c r="A362" s="1" t="s">
        <v>5762</v>
      </c>
      <c r="B362" s="1">
        <v>989</v>
      </c>
      <c r="C362" s="1" t="s">
        <v>68</v>
      </c>
      <c r="D362" s="1" t="s">
        <v>69</v>
      </c>
      <c r="E362" s="6" t="s">
        <v>7342</v>
      </c>
      <c r="F362" s="1" t="s">
        <v>4359</v>
      </c>
      <c r="G362" s="1" t="s">
        <v>7343</v>
      </c>
    </row>
    <row r="363" spans="1:7" ht="15" x14ac:dyDescent="0.25">
      <c r="A363" s="1" t="s">
        <v>5761</v>
      </c>
      <c r="B363" s="1">
        <v>979</v>
      </c>
      <c r="C363" s="1" t="s">
        <v>4360</v>
      </c>
      <c r="D363" s="1" t="s">
        <v>4361</v>
      </c>
      <c r="E363" s="6" t="s">
        <v>7342</v>
      </c>
      <c r="F363" s="1" t="s">
        <v>4362</v>
      </c>
      <c r="G363" s="1" t="s">
        <v>7343</v>
      </c>
    </row>
    <row r="364" spans="1:7" ht="15" x14ac:dyDescent="0.25">
      <c r="A364" s="1" t="s">
        <v>5760</v>
      </c>
      <c r="B364" s="1">
        <v>972</v>
      </c>
      <c r="C364" s="5" t="s">
        <v>7342</v>
      </c>
      <c r="D364" s="5" t="s">
        <v>7342</v>
      </c>
      <c r="E364" s="5" t="s">
        <v>7342</v>
      </c>
      <c r="F364" s="1" t="s">
        <v>4363</v>
      </c>
      <c r="G364" s="1" t="s">
        <v>7343</v>
      </c>
    </row>
    <row r="365" spans="1:7" ht="15" x14ac:dyDescent="0.25">
      <c r="A365" s="1" t="s">
        <v>5759</v>
      </c>
      <c r="B365" s="1">
        <v>949</v>
      </c>
      <c r="C365" s="1" t="s">
        <v>73</v>
      </c>
      <c r="D365" s="1" t="s">
        <v>74</v>
      </c>
      <c r="E365" s="1" t="s">
        <v>75</v>
      </c>
      <c r="F365" s="1" t="s">
        <v>4364</v>
      </c>
      <c r="G365" s="1" t="s">
        <v>7343</v>
      </c>
    </row>
    <row r="366" spans="1:7" ht="15" x14ac:dyDescent="0.25">
      <c r="A366" s="1" t="s">
        <v>5758</v>
      </c>
      <c r="B366" s="1">
        <v>948</v>
      </c>
      <c r="C366" s="1" t="s">
        <v>10</v>
      </c>
      <c r="D366" s="1" t="s">
        <v>11</v>
      </c>
      <c r="E366" s="1" t="s">
        <v>12</v>
      </c>
      <c r="F366" s="1" t="s">
        <v>4365</v>
      </c>
      <c r="G366" s="1" t="s">
        <v>7343</v>
      </c>
    </row>
    <row r="367" spans="1:7" ht="15" x14ac:dyDescent="0.25">
      <c r="A367" s="1" t="s">
        <v>5757</v>
      </c>
      <c r="B367" s="1">
        <v>945</v>
      </c>
      <c r="C367" s="1" t="s">
        <v>361</v>
      </c>
      <c r="D367" s="1" t="s">
        <v>362</v>
      </c>
      <c r="E367" s="6" t="s">
        <v>7342</v>
      </c>
      <c r="F367" s="1" t="s">
        <v>4366</v>
      </c>
      <c r="G367" s="1" t="s">
        <v>7343</v>
      </c>
    </row>
    <row r="368" spans="1:7" ht="15" x14ac:dyDescent="0.25">
      <c r="A368" s="1" t="s">
        <v>5756</v>
      </c>
      <c r="B368" s="1">
        <v>944</v>
      </c>
      <c r="C368" s="1" t="s">
        <v>10</v>
      </c>
      <c r="D368" s="1" t="s">
        <v>11</v>
      </c>
      <c r="E368" s="1" t="s">
        <v>12</v>
      </c>
      <c r="F368" s="1" t="s">
        <v>4367</v>
      </c>
      <c r="G368" s="1" t="s">
        <v>7343</v>
      </c>
    </row>
    <row r="369" spans="1:7" ht="15" x14ac:dyDescent="0.25">
      <c r="A369" s="1" t="s">
        <v>5755</v>
      </c>
      <c r="B369" s="1">
        <v>942</v>
      </c>
      <c r="C369" s="1" t="s">
        <v>4368</v>
      </c>
      <c r="D369" s="1" t="s">
        <v>4369</v>
      </c>
      <c r="E369" s="6" t="s">
        <v>7342</v>
      </c>
      <c r="F369" s="1" t="s">
        <v>4370</v>
      </c>
      <c r="G369" s="1" t="s">
        <v>7343</v>
      </c>
    </row>
    <row r="370" spans="1:7" ht="15" x14ac:dyDescent="0.25">
      <c r="A370" s="1" t="s">
        <v>5754</v>
      </c>
      <c r="B370" s="1">
        <v>936</v>
      </c>
      <c r="C370" s="5" t="s">
        <v>7342</v>
      </c>
      <c r="D370" s="5" t="s">
        <v>7342</v>
      </c>
      <c r="E370" s="5" t="s">
        <v>7342</v>
      </c>
      <c r="F370" s="1" t="s">
        <v>82</v>
      </c>
      <c r="G370" s="1" t="s">
        <v>7343</v>
      </c>
    </row>
    <row r="371" spans="1:7" ht="15" x14ac:dyDescent="0.25">
      <c r="A371" s="1" t="s">
        <v>5752</v>
      </c>
      <c r="B371" s="1">
        <v>930</v>
      </c>
      <c r="C371" s="1" t="s">
        <v>10</v>
      </c>
      <c r="D371" s="1" t="s">
        <v>11</v>
      </c>
      <c r="E371" s="1" t="s">
        <v>12</v>
      </c>
      <c r="F371" s="1" t="s">
        <v>4371</v>
      </c>
      <c r="G371" s="1" t="s">
        <v>7343</v>
      </c>
    </row>
    <row r="372" spans="1:7" ht="15" x14ac:dyDescent="0.25">
      <c r="A372" s="1" t="s">
        <v>5753</v>
      </c>
      <c r="B372" s="1">
        <v>930</v>
      </c>
      <c r="C372" s="1" t="s">
        <v>77</v>
      </c>
      <c r="D372" s="1" t="s">
        <v>78</v>
      </c>
      <c r="E372" s="1" t="s">
        <v>12</v>
      </c>
      <c r="F372" s="1" t="s">
        <v>4372</v>
      </c>
      <c r="G372" s="1" t="s">
        <v>7343</v>
      </c>
    </row>
    <row r="373" spans="1:7" ht="15" x14ac:dyDescent="0.25">
      <c r="A373" s="1" t="s">
        <v>5751</v>
      </c>
      <c r="B373" s="1">
        <v>923</v>
      </c>
      <c r="C373" s="1" t="s">
        <v>10</v>
      </c>
      <c r="D373" s="1" t="s">
        <v>11</v>
      </c>
      <c r="E373" s="1" t="s">
        <v>12</v>
      </c>
      <c r="F373" s="1" t="s">
        <v>4373</v>
      </c>
      <c r="G373" s="1" t="s">
        <v>7343</v>
      </c>
    </row>
    <row r="374" spans="1:7" ht="15" x14ac:dyDescent="0.25">
      <c r="A374" s="1" t="s">
        <v>5750</v>
      </c>
      <c r="B374" s="1">
        <v>921</v>
      </c>
      <c r="C374" s="1" t="s">
        <v>98</v>
      </c>
      <c r="D374" s="1" t="s">
        <v>99</v>
      </c>
      <c r="E374" s="6" t="s">
        <v>7342</v>
      </c>
      <c r="F374" s="1" t="s">
        <v>4374</v>
      </c>
      <c r="G374" s="1" t="s">
        <v>7343</v>
      </c>
    </row>
    <row r="375" spans="1:7" ht="15" x14ac:dyDescent="0.25">
      <c r="A375" s="1" t="s">
        <v>5749</v>
      </c>
      <c r="B375" s="1">
        <v>913</v>
      </c>
      <c r="C375" s="1" t="s">
        <v>77</v>
      </c>
      <c r="D375" s="1" t="s">
        <v>78</v>
      </c>
      <c r="E375" s="1" t="s">
        <v>12</v>
      </c>
      <c r="F375" s="1" t="s">
        <v>4375</v>
      </c>
      <c r="G375" s="1" t="s">
        <v>7343</v>
      </c>
    </row>
    <row r="376" spans="1:7" ht="15" x14ac:dyDescent="0.25">
      <c r="A376" s="1" t="s">
        <v>5748</v>
      </c>
      <c r="B376" s="1">
        <v>912</v>
      </c>
      <c r="C376" s="1" t="s">
        <v>77</v>
      </c>
      <c r="D376" s="1" t="s">
        <v>78</v>
      </c>
      <c r="E376" s="1" t="s">
        <v>12</v>
      </c>
      <c r="F376" s="1" t="s">
        <v>4376</v>
      </c>
      <c r="G376" s="1" t="s">
        <v>7343</v>
      </c>
    </row>
    <row r="377" spans="1:7" ht="15" x14ac:dyDescent="0.25">
      <c r="A377" s="1" t="s">
        <v>5747</v>
      </c>
      <c r="B377" s="1">
        <v>907</v>
      </c>
      <c r="C377" s="1" t="s">
        <v>77</v>
      </c>
      <c r="D377" s="1" t="s">
        <v>78</v>
      </c>
      <c r="E377" s="1" t="s">
        <v>12</v>
      </c>
      <c r="F377" s="1" t="s">
        <v>4377</v>
      </c>
      <c r="G377" s="1" t="s">
        <v>7343</v>
      </c>
    </row>
    <row r="378" spans="1:7" ht="15" x14ac:dyDescent="0.25">
      <c r="A378" s="1" t="s">
        <v>5746</v>
      </c>
      <c r="B378" s="1">
        <v>904</v>
      </c>
      <c r="C378" s="1" t="s">
        <v>77</v>
      </c>
      <c r="D378" s="1" t="s">
        <v>78</v>
      </c>
      <c r="E378" s="1" t="s">
        <v>12</v>
      </c>
      <c r="F378" s="1" t="s">
        <v>4378</v>
      </c>
      <c r="G378" s="1" t="s">
        <v>7343</v>
      </c>
    </row>
    <row r="379" spans="1:7" ht="15" x14ac:dyDescent="0.25">
      <c r="A379" s="1" t="s">
        <v>5745</v>
      </c>
      <c r="B379" s="1">
        <v>903</v>
      </c>
      <c r="C379" s="1" t="s">
        <v>77</v>
      </c>
      <c r="D379" s="1" t="s">
        <v>78</v>
      </c>
      <c r="E379" s="1" t="s">
        <v>12</v>
      </c>
      <c r="F379" s="1" t="s">
        <v>4379</v>
      </c>
      <c r="G379" s="1" t="s">
        <v>7343</v>
      </c>
    </row>
    <row r="380" spans="1:7" ht="15" x14ac:dyDescent="0.25">
      <c r="A380" s="1" t="s">
        <v>5744</v>
      </c>
      <c r="B380" s="1">
        <v>896</v>
      </c>
      <c r="C380" s="1" t="s">
        <v>10</v>
      </c>
      <c r="D380" s="1" t="s">
        <v>11</v>
      </c>
      <c r="E380" s="1" t="s">
        <v>12</v>
      </c>
      <c r="F380" s="1" t="s">
        <v>4380</v>
      </c>
      <c r="G380" s="1" t="s">
        <v>7343</v>
      </c>
    </row>
    <row r="381" spans="1:7" ht="15" x14ac:dyDescent="0.25">
      <c r="A381" s="1" t="s">
        <v>5743</v>
      </c>
      <c r="B381" s="1">
        <v>888</v>
      </c>
      <c r="C381" s="1" t="s">
        <v>4381</v>
      </c>
      <c r="D381" s="1" t="s">
        <v>4382</v>
      </c>
      <c r="E381" s="1" t="s">
        <v>4383</v>
      </c>
      <c r="F381" s="1" t="s">
        <v>4384</v>
      </c>
      <c r="G381" s="1" t="s">
        <v>7343</v>
      </c>
    </row>
    <row r="382" spans="1:7" ht="15" x14ac:dyDescent="0.25">
      <c r="A382" s="1" t="s">
        <v>5741</v>
      </c>
      <c r="B382" s="1">
        <v>881</v>
      </c>
      <c r="C382" s="1" t="s">
        <v>39</v>
      </c>
      <c r="D382" s="1" t="s">
        <v>40</v>
      </c>
      <c r="E382" s="6" t="s">
        <v>7342</v>
      </c>
      <c r="F382" s="1" t="s">
        <v>4385</v>
      </c>
      <c r="G382" s="1" t="s">
        <v>7343</v>
      </c>
    </row>
    <row r="383" spans="1:7" ht="15" x14ac:dyDescent="0.25">
      <c r="A383" s="1" t="s">
        <v>5739</v>
      </c>
      <c r="B383" s="1">
        <v>862</v>
      </c>
      <c r="C383" s="1" t="s">
        <v>39</v>
      </c>
      <c r="D383" s="1" t="s">
        <v>40</v>
      </c>
      <c r="E383" s="6" t="s">
        <v>7342</v>
      </c>
      <c r="F383" s="1" t="s">
        <v>4386</v>
      </c>
      <c r="G383" s="1" t="s">
        <v>7343</v>
      </c>
    </row>
    <row r="384" spans="1:7" ht="15" x14ac:dyDescent="0.25">
      <c r="A384" s="1" t="s">
        <v>5738</v>
      </c>
      <c r="B384" s="1">
        <v>847</v>
      </c>
      <c r="C384" s="1" t="s">
        <v>109</v>
      </c>
      <c r="D384" s="1" t="s">
        <v>110</v>
      </c>
      <c r="E384" s="1" t="s">
        <v>111</v>
      </c>
      <c r="F384" s="1" t="s">
        <v>4387</v>
      </c>
      <c r="G384" s="1" t="s">
        <v>7343</v>
      </c>
    </row>
    <row r="385" spans="1:7" ht="15" x14ac:dyDescent="0.25">
      <c r="A385" s="1" t="s">
        <v>5737</v>
      </c>
      <c r="B385" s="1">
        <v>840</v>
      </c>
      <c r="C385" s="1" t="s">
        <v>122</v>
      </c>
      <c r="D385" s="1" t="s">
        <v>123</v>
      </c>
      <c r="E385" s="6" t="s">
        <v>7342</v>
      </c>
      <c r="F385" s="1" t="s">
        <v>4388</v>
      </c>
      <c r="G385" s="1" t="s">
        <v>7343</v>
      </c>
    </row>
    <row r="386" spans="1:7" ht="15" x14ac:dyDescent="0.25">
      <c r="A386" s="1" t="s">
        <v>5736</v>
      </c>
      <c r="B386" s="1">
        <v>838</v>
      </c>
      <c r="C386" s="1" t="s">
        <v>131</v>
      </c>
      <c r="D386" s="1" t="s">
        <v>132</v>
      </c>
      <c r="E386" s="1" t="s">
        <v>133</v>
      </c>
      <c r="F386" s="1" t="s">
        <v>4389</v>
      </c>
      <c r="G386" s="1" t="s">
        <v>7343</v>
      </c>
    </row>
    <row r="387" spans="1:7" ht="15" x14ac:dyDescent="0.25">
      <c r="A387" s="1" t="s">
        <v>5735</v>
      </c>
      <c r="B387" s="1">
        <v>837</v>
      </c>
      <c r="C387" s="1" t="s">
        <v>510</v>
      </c>
      <c r="D387" s="1" t="s">
        <v>511</v>
      </c>
      <c r="E387" s="6" t="s">
        <v>7342</v>
      </c>
      <c r="F387" s="1" t="s">
        <v>4390</v>
      </c>
      <c r="G387" s="1" t="s">
        <v>7343</v>
      </c>
    </row>
    <row r="388" spans="1:7" ht="15" x14ac:dyDescent="0.25">
      <c r="A388" s="1" t="s">
        <v>5734</v>
      </c>
      <c r="B388" s="1">
        <v>834</v>
      </c>
      <c r="C388" s="1" t="s">
        <v>128</v>
      </c>
      <c r="D388" s="1" t="s">
        <v>129</v>
      </c>
      <c r="E388" s="6" t="s">
        <v>7342</v>
      </c>
      <c r="F388" s="1" t="s">
        <v>4391</v>
      </c>
      <c r="G388" s="1" t="s">
        <v>7343</v>
      </c>
    </row>
    <row r="389" spans="1:7" ht="15" x14ac:dyDescent="0.25">
      <c r="A389" s="1" t="s">
        <v>5733</v>
      </c>
      <c r="B389" s="1">
        <v>822</v>
      </c>
      <c r="C389" s="1" t="s">
        <v>39</v>
      </c>
      <c r="D389" s="1" t="s">
        <v>40</v>
      </c>
      <c r="E389" s="6" t="s">
        <v>7342</v>
      </c>
      <c r="F389" s="1" t="s">
        <v>4392</v>
      </c>
      <c r="G389" s="1" t="s">
        <v>7343</v>
      </c>
    </row>
    <row r="390" spans="1:7" ht="15" x14ac:dyDescent="0.25">
      <c r="A390" s="1" t="s">
        <v>5732</v>
      </c>
      <c r="B390" s="1">
        <v>821</v>
      </c>
      <c r="C390" s="1" t="s">
        <v>131</v>
      </c>
      <c r="D390" s="1" t="s">
        <v>132</v>
      </c>
      <c r="E390" s="1" t="s">
        <v>133</v>
      </c>
      <c r="F390" s="1" t="s">
        <v>2781</v>
      </c>
      <c r="G390" s="1" t="s">
        <v>7343</v>
      </c>
    </row>
    <row r="391" spans="1:7" ht="15" x14ac:dyDescent="0.25">
      <c r="A391" s="1" t="s">
        <v>5731</v>
      </c>
      <c r="B391" s="1">
        <v>820</v>
      </c>
      <c r="C391" s="1" t="s">
        <v>141</v>
      </c>
      <c r="D391" s="1" t="s">
        <v>142</v>
      </c>
      <c r="E391" s="6" t="s">
        <v>7342</v>
      </c>
      <c r="F391" s="1" t="s">
        <v>4393</v>
      </c>
      <c r="G391" s="1" t="s">
        <v>7343</v>
      </c>
    </row>
    <row r="392" spans="1:7" ht="15" x14ac:dyDescent="0.25">
      <c r="A392" s="1" t="s">
        <v>5730</v>
      </c>
      <c r="B392" s="1">
        <v>811</v>
      </c>
      <c r="C392" s="1" t="s">
        <v>98</v>
      </c>
      <c r="D392" s="1" t="s">
        <v>99</v>
      </c>
      <c r="E392" s="6" t="s">
        <v>7342</v>
      </c>
      <c r="F392" s="1" t="s">
        <v>4394</v>
      </c>
      <c r="G392" s="1" t="s">
        <v>7343</v>
      </c>
    </row>
    <row r="393" spans="1:7" ht="15" x14ac:dyDescent="0.25">
      <c r="A393" s="1" t="s">
        <v>5729</v>
      </c>
      <c r="B393" s="1">
        <v>809</v>
      </c>
      <c r="C393" s="1" t="s">
        <v>62</v>
      </c>
      <c r="D393" s="1" t="s">
        <v>63</v>
      </c>
      <c r="E393" s="6" t="s">
        <v>7342</v>
      </c>
      <c r="F393" s="1" t="s">
        <v>4395</v>
      </c>
      <c r="G393" s="1" t="s">
        <v>7343</v>
      </c>
    </row>
    <row r="394" spans="1:7" ht="15" x14ac:dyDescent="0.25">
      <c r="A394" s="1" t="s">
        <v>5728</v>
      </c>
      <c r="B394" s="1">
        <v>807</v>
      </c>
      <c r="C394" s="1" t="s">
        <v>146</v>
      </c>
      <c r="D394" s="1" t="s">
        <v>147</v>
      </c>
      <c r="E394" s="6" t="s">
        <v>7342</v>
      </c>
      <c r="F394" s="1" t="s">
        <v>4396</v>
      </c>
      <c r="G394" s="1" t="s">
        <v>7343</v>
      </c>
    </row>
    <row r="395" spans="1:7" ht="15" x14ac:dyDescent="0.25">
      <c r="A395" s="1" t="s">
        <v>5727</v>
      </c>
      <c r="B395" s="1">
        <v>806</v>
      </c>
      <c r="C395" s="1" t="s">
        <v>39</v>
      </c>
      <c r="D395" s="1" t="s">
        <v>40</v>
      </c>
      <c r="E395" s="6" t="s">
        <v>7342</v>
      </c>
      <c r="F395" s="1" t="s">
        <v>4397</v>
      </c>
      <c r="G395" s="1" t="s">
        <v>7343</v>
      </c>
    </row>
    <row r="396" spans="1:7" ht="15" x14ac:dyDescent="0.25">
      <c r="A396" s="1" t="s">
        <v>5726</v>
      </c>
      <c r="B396" s="1">
        <v>797</v>
      </c>
      <c r="C396" s="1" t="s">
        <v>159</v>
      </c>
      <c r="D396" s="1" t="s">
        <v>160</v>
      </c>
      <c r="E396" s="1" t="s">
        <v>161</v>
      </c>
      <c r="F396" s="1" t="s">
        <v>4398</v>
      </c>
      <c r="G396" s="1" t="s">
        <v>7343</v>
      </c>
    </row>
    <row r="397" spans="1:7" ht="15" x14ac:dyDescent="0.25">
      <c r="A397" s="1" t="s">
        <v>5724</v>
      </c>
      <c r="B397" s="1">
        <v>796</v>
      </c>
      <c r="C397" s="1" t="s">
        <v>414</v>
      </c>
      <c r="D397" s="1" t="s">
        <v>415</v>
      </c>
      <c r="E397" s="1" t="s">
        <v>416</v>
      </c>
      <c r="F397" s="1" t="s">
        <v>417</v>
      </c>
      <c r="G397" s="1" t="s">
        <v>7343</v>
      </c>
    </row>
    <row r="398" spans="1:7" ht="15" x14ac:dyDescent="0.25">
      <c r="A398" s="1" t="s">
        <v>5725</v>
      </c>
      <c r="B398" s="1">
        <v>796</v>
      </c>
      <c r="C398" s="1" t="s">
        <v>114</v>
      </c>
      <c r="D398" s="1" t="s">
        <v>115</v>
      </c>
      <c r="E398" s="1" t="s">
        <v>116</v>
      </c>
      <c r="F398" s="1" t="s">
        <v>4399</v>
      </c>
      <c r="G398" s="1" t="s">
        <v>7343</v>
      </c>
    </row>
    <row r="399" spans="1:7" ht="15" x14ac:dyDescent="0.25">
      <c r="A399" s="1" t="s">
        <v>5723</v>
      </c>
      <c r="B399" s="1">
        <v>793</v>
      </c>
      <c r="C399" s="1" t="s">
        <v>39</v>
      </c>
      <c r="D399" s="1" t="s">
        <v>40</v>
      </c>
      <c r="E399" s="6" t="s">
        <v>7342</v>
      </c>
      <c r="F399" s="1" t="s">
        <v>4400</v>
      </c>
      <c r="G399" s="1" t="s">
        <v>7343</v>
      </c>
    </row>
    <row r="400" spans="1:7" ht="15" x14ac:dyDescent="0.25">
      <c r="A400" s="1" t="s">
        <v>5722</v>
      </c>
      <c r="B400" s="1">
        <v>792</v>
      </c>
      <c r="C400" s="5" t="s">
        <v>7342</v>
      </c>
      <c r="D400" s="5" t="s">
        <v>7342</v>
      </c>
      <c r="E400" s="5" t="s">
        <v>7342</v>
      </c>
      <c r="F400" s="1" t="s">
        <v>195</v>
      </c>
      <c r="G400" s="1" t="s">
        <v>7343</v>
      </c>
    </row>
    <row r="401" spans="1:7" ht="15" x14ac:dyDescent="0.25">
      <c r="A401" s="1" t="s">
        <v>5721</v>
      </c>
      <c r="B401" s="1">
        <v>791</v>
      </c>
      <c r="C401" s="5" t="s">
        <v>7342</v>
      </c>
      <c r="D401" s="5" t="s">
        <v>7342</v>
      </c>
      <c r="E401" s="5" t="s">
        <v>7342</v>
      </c>
      <c r="F401" s="1" t="s">
        <v>4401</v>
      </c>
      <c r="G401" s="1" t="s">
        <v>7343</v>
      </c>
    </row>
    <row r="402" spans="1:7" ht="15" x14ac:dyDescent="0.25">
      <c r="A402" s="1" t="s">
        <v>5720</v>
      </c>
      <c r="B402" s="1">
        <v>788</v>
      </c>
      <c r="C402" s="1" t="s">
        <v>170</v>
      </c>
      <c r="D402" s="1" t="s">
        <v>171</v>
      </c>
      <c r="E402" s="1" t="s">
        <v>172</v>
      </c>
      <c r="F402" s="1" t="s">
        <v>4402</v>
      </c>
      <c r="G402" s="1" t="s">
        <v>7343</v>
      </c>
    </row>
    <row r="403" spans="1:7" ht="15" x14ac:dyDescent="0.25">
      <c r="A403" s="1" t="s">
        <v>5719</v>
      </c>
      <c r="B403" s="1">
        <v>785</v>
      </c>
      <c r="C403" s="1" t="s">
        <v>39</v>
      </c>
      <c r="D403" s="1" t="s">
        <v>40</v>
      </c>
      <c r="E403" s="6" t="s">
        <v>7342</v>
      </c>
      <c r="F403" s="1" t="s">
        <v>4403</v>
      </c>
      <c r="G403" s="1" t="s">
        <v>7343</v>
      </c>
    </row>
    <row r="404" spans="1:7" ht="15" x14ac:dyDescent="0.25">
      <c r="A404" s="1" t="s">
        <v>5718</v>
      </c>
      <c r="B404" s="1">
        <v>783</v>
      </c>
      <c r="C404" s="1" t="s">
        <v>146</v>
      </c>
      <c r="D404" s="1" t="s">
        <v>147</v>
      </c>
      <c r="E404" s="6" t="s">
        <v>7342</v>
      </c>
      <c r="F404" s="1" t="s">
        <v>4404</v>
      </c>
      <c r="G404" s="1" t="s">
        <v>7343</v>
      </c>
    </row>
    <row r="405" spans="1:7" ht="15" x14ac:dyDescent="0.25">
      <c r="A405" s="1" t="s">
        <v>5716</v>
      </c>
      <c r="B405" s="1">
        <v>774</v>
      </c>
      <c r="C405" s="1" t="s">
        <v>128</v>
      </c>
      <c r="D405" s="1" t="s">
        <v>129</v>
      </c>
      <c r="E405" s="6" t="s">
        <v>7342</v>
      </c>
      <c r="F405" s="1" t="s">
        <v>4405</v>
      </c>
      <c r="G405" s="1" t="s">
        <v>7343</v>
      </c>
    </row>
    <row r="406" spans="1:7" ht="15" x14ac:dyDescent="0.25">
      <c r="A406" s="1" t="s">
        <v>5717</v>
      </c>
      <c r="B406" s="1">
        <v>774</v>
      </c>
      <c r="C406" s="1" t="s">
        <v>149</v>
      </c>
      <c r="D406" s="1" t="s">
        <v>150</v>
      </c>
      <c r="E406" s="6" t="s">
        <v>7342</v>
      </c>
      <c r="F406" s="1" t="s">
        <v>151</v>
      </c>
      <c r="G406" s="1" t="s">
        <v>7343</v>
      </c>
    </row>
    <row r="407" spans="1:7" ht="15" x14ac:dyDescent="0.25">
      <c r="A407" s="1" t="s">
        <v>5715</v>
      </c>
      <c r="B407" s="1">
        <v>772</v>
      </c>
      <c r="C407" s="1" t="s">
        <v>193</v>
      </c>
      <c r="D407" s="1" t="s">
        <v>194</v>
      </c>
      <c r="E407" s="6" t="s">
        <v>7342</v>
      </c>
      <c r="F407" s="1" t="s">
        <v>167</v>
      </c>
      <c r="G407" s="1" t="s">
        <v>7343</v>
      </c>
    </row>
    <row r="408" spans="1:7" ht="15" x14ac:dyDescent="0.25">
      <c r="A408" s="1" t="s">
        <v>5714</v>
      </c>
      <c r="B408" s="1">
        <v>766</v>
      </c>
      <c r="C408" s="1" t="s">
        <v>2245</v>
      </c>
      <c r="D408" s="1" t="s">
        <v>2246</v>
      </c>
      <c r="E408" s="1" t="s">
        <v>192</v>
      </c>
      <c r="F408" s="1" t="s">
        <v>4406</v>
      </c>
      <c r="G408" s="1" t="s">
        <v>7343</v>
      </c>
    </row>
    <row r="409" spans="1:7" ht="15" x14ac:dyDescent="0.25">
      <c r="A409" s="1" t="s">
        <v>5713</v>
      </c>
      <c r="B409" s="1">
        <v>764</v>
      </c>
      <c r="C409" s="1" t="s">
        <v>39</v>
      </c>
      <c r="D409" s="1" t="s">
        <v>40</v>
      </c>
      <c r="E409" s="6" t="s">
        <v>7342</v>
      </c>
      <c r="F409" s="1" t="s">
        <v>4407</v>
      </c>
      <c r="G409" s="1" t="s">
        <v>7343</v>
      </c>
    </row>
    <row r="410" spans="1:7" ht="15" x14ac:dyDescent="0.25">
      <c r="A410" s="1" t="s">
        <v>5712</v>
      </c>
      <c r="B410" s="1">
        <v>760</v>
      </c>
      <c r="C410" s="1" t="s">
        <v>128</v>
      </c>
      <c r="D410" s="1" t="s">
        <v>129</v>
      </c>
      <c r="E410" s="6" t="s">
        <v>7342</v>
      </c>
      <c r="F410" s="1" t="s">
        <v>4408</v>
      </c>
      <c r="G410" s="1" t="s">
        <v>7343</v>
      </c>
    </row>
    <row r="411" spans="1:7" ht="15" x14ac:dyDescent="0.25">
      <c r="A411" s="1" t="s">
        <v>5711</v>
      </c>
      <c r="B411" s="1">
        <v>755</v>
      </c>
      <c r="C411" s="5" t="s">
        <v>7342</v>
      </c>
      <c r="D411" s="5" t="s">
        <v>7342</v>
      </c>
      <c r="E411" s="5" t="s">
        <v>7342</v>
      </c>
      <c r="F411" s="1" t="s">
        <v>4409</v>
      </c>
      <c r="G411" s="1" t="s">
        <v>7343</v>
      </c>
    </row>
    <row r="412" spans="1:7" ht="15" x14ac:dyDescent="0.25">
      <c r="A412" s="1" t="s">
        <v>5710</v>
      </c>
      <c r="B412" s="1">
        <v>752</v>
      </c>
      <c r="C412" s="1" t="s">
        <v>46</v>
      </c>
      <c r="D412" s="1" t="s">
        <v>47</v>
      </c>
      <c r="E412" s="6" t="s">
        <v>7342</v>
      </c>
      <c r="F412" s="1" t="s">
        <v>4410</v>
      </c>
      <c r="G412" s="1" t="s">
        <v>7343</v>
      </c>
    </row>
    <row r="413" spans="1:7" ht="15" x14ac:dyDescent="0.25">
      <c r="A413" s="1" t="s">
        <v>5709</v>
      </c>
      <c r="B413" s="1">
        <v>747</v>
      </c>
      <c r="C413" s="1" t="s">
        <v>429</v>
      </c>
      <c r="D413" s="1" t="s">
        <v>430</v>
      </c>
      <c r="E413" s="1" t="s">
        <v>368</v>
      </c>
      <c r="F413" s="1" t="s">
        <v>4411</v>
      </c>
      <c r="G413" s="1" t="s">
        <v>7343</v>
      </c>
    </row>
    <row r="414" spans="1:7" ht="15" x14ac:dyDescent="0.25">
      <c r="A414" s="1" t="s">
        <v>5708</v>
      </c>
      <c r="B414" s="1">
        <v>740</v>
      </c>
      <c r="C414" s="5" t="s">
        <v>7342</v>
      </c>
      <c r="D414" s="5" t="s">
        <v>7342</v>
      </c>
      <c r="E414" s="5" t="s">
        <v>7342</v>
      </c>
      <c r="F414" s="1" t="s">
        <v>201</v>
      </c>
      <c r="G414" s="1" t="s">
        <v>7343</v>
      </c>
    </row>
    <row r="415" spans="1:7" ht="15" x14ac:dyDescent="0.25">
      <c r="A415" s="1" t="s">
        <v>5707</v>
      </c>
      <c r="B415" s="1">
        <v>732</v>
      </c>
      <c r="C415" s="1" t="s">
        <v>55</v>
      </c>
      <c r="D415" s="1" t="s">
        <v>56</v>
      </c>
      <c r="E415" s="6" t="s">
        <v>7342</v>
      </c>
      <c r="F415" s="1" t="s">
        <v>4412</v>
      </c>
      <c r="G415" s="1" t="s">
        <v>7343</v>
      </c>
    </row>
    <row r="416" spans="1:7" ht="15" x14ac:dyDescent="0.25">
      <c r="A416" s="1" t="s">
        <v>5706</v>
      </c>
      <c r="B416" s="1">
        <v>731</v>
      </c>
      <c r="C416" s="1" t="s">
        <v>228</v>
      </c>
      <c r="D416" s="1" t="s">
        <v>229</v>
      </c>
      <c r="E416" s="6" t="s">
        <v>7342</v>
      </c>
      <c r="F416" s="1" t="s">
        <v>4413</v>
      </c>
      <c r="G416" s="1" t="s">
        <v>7343</v>
      </c>
    </row>
    <row r="417" spans="1:7" ht="15" x14ac:dyDescent="0.25">
      <c r="A417" s="1" t="s">
        <v>5705</v>
      </c>
      <c r="B417" s="1">
        <v>725</v>
      </c>
      <c r="C417" s="1" t="s">
        <v>39</v>
      </c>
      <c r="D417" s="1" t="s">
        <v>40</v>
      </c>
      <c r="E417" s="6" t="s">
        <v>7342</v>
      </c>
      <c r="F417" s="1" t="s">
        <v>4414</v>
      </c>
      <c r="G417" s="1" t="s">
        <v>7343</v>
      </c>
    </row>
    <row r="418" spans="1:7" ht="15" x14ac:dyDescent="0.25">
      <c r="A418" s="1" t="s">
        <v>5704</v>
      </c>
      <c r="B418" s="1">
        <v>724</v>
      </c>
      <c r="C418" s="1" t="s">
        <v>345</v>
      </c>
      <c r="D418" s="1" t="s">
        <v>346</v>
      </c>
      <c r="E418" s="6" t="s">
        <v>7342</v>
      </c>
      <c r="F418" s="1" t="s">
        <v>4415</v>
      </c>
      <c r="G418" s="1" t="s">
        <v>7343</v>
      </c>
    </row>
    <row r="419" spans="1:7" ht="15" x14ac:dyDescent="0.25">
      <c r="A419" s="1" t="s">
        <v>5703</v>
      </c>
      <c r="B419" s="1">
        <v>722</v>
      </c>
      <c r="C419" s="1" t="s">
        <v>46</v>
      </c>
      <c r="D419" s="1" t="s">
        <v>47</v>
      </c>
      <c r="E419" s="6" t="s">
        <v>7342</v>
      </c>
      <c r="F419" s="1" t="s">
        <v>4416</v>
      </c>
      <c r="G419" s="1" t="s">
        <v>7343</v>
      </c>
    </row>
    <row r="420" spans="1:7" ht="15" x14ac:dyDescent="0.25">
      <c r="A420" s="1" t="s">
        <v>5701</v>
      </c>
      <c r="B420" s="1">
        <v>715</v>
      </c>
      <c r="C420" s="1" t="s">
        <v>146</v>
      </c>
      <c r="D420" s="1" t="s">
        <v>147</v>
      </c>
      <c r="E420" s="6" t="s">
        <v>7342</v>
      </c>
      <c r="F420" s="1" t="s">
        <v>4417</v>
      </c>
      <c r="G420" s="1" t="s">
        <v>7343</v>
      </c>
    </row>
    <row r="421" spans="1:7" ht="15" x14ac:dyDescent="0.25">
      <c r="A421" s="1" t="s">
        <v>5702</v>
      </c>
      <c r="B421" s="1">
        <v>715</v>
      </c>
      <c r="C421" s="1" t="s">
        <v>170</v>
      </c>
      <c r="D421" s="1" t="s">
        <v>171</v>
      </c>
      <c r="E421" s="1" t="s">
        <v>172</v>
      </c>
      <c r="F421" s="1" t="s">
        <v>4418</v>
      </c>
      <c r="G421" s="1" t="s">
        <v>7343</v>
      </c>
    </row>
    <row r="422" spans="1:7" ht="15" x14ac:dyDescent="0.25">
      <c r="A422" s="1" t="s">
        <v>5700</v>
      </c>
      <c r="B422" s="1">
        <v>713</v>
      </c>
      <c r="C422" s="1" t="s">
        <v>223</v>
      </c>
      <c r="D422" s="1" t="s">
        <v>224</v>
      </c>
      <c r="E422" s="1" t="s">
        <v>225</v>
      </c>
      <c r="F422" s="1" t="s">
        <v>4419</v>
      </c>
      <c r="G422" s="1" t="s">
        <v>7343</v>
      </c>
    </row>
    <row r="423" spans="1:7" ht="15" x14ac:dyDescent="0.25">
      <c r="A423" s="1" t="s">
        <v>5698</v>
      </c>
      <c r="B423" s="1">
        <v>709</v>
      </c>
      <c r="C423" s="5" t="s">
        <v>7342</v>
      </c>
      <c r="D423" s="5" t="s">
        <v>7342</v>
      </c>
      <c r="E423" s="5" t="s">
        <v>7342</v>
      </c>
      <c r="F423" s="1" t="s">
        <v>4420</v>
      </c>
      <c r="G423" s="1" t="s">
        <v>7343</v>
      </c>
    </row>
    <row r="424" spans="1:7" ht="15" x14ac:dyDescent="0.25">
      <c r="A424" s="1" t="s">
        <v>5699</v>
      </c>
      <c r="B424" s="1">
        <v>709</v>
      </c>
      <c r="C424" s="1" t="s">
        <v>726</v>
      </c>
      <c r="D424" s="1" t="s">
        <v>727</v>
      </c>
      <c r="E424" s="6" t="s">
        <v>7342</v>
      </c>
      <c r="F424" s="1" t="s">
        <v>4421</v>
      </c>
      <c r="G424" s="1" t="s">
        <v>7343</v>
      </c>
    </row>
    <row r="425" spans="1:7" ht="15" x14ac:dyDescent="0.25">
      <c r="A425" s="1" t="s">
        <v>5697</v>
      </c>
      <c r="B425" s="1">
        <v>704</v>
      </c>
      <c r="C425" s="5" t="s">
        <v>7342</v>
      </c>
      <c r="D425" s="5" t="s">
        <v>7342</v>
      </c>
      <c r="E425" s="5" t="s">
        <v>7342</v>
      </c>
      <c r="F425" s="1" t="s">
        <v>4422</v>
      </c>
      <c r="G425" s="1" t="s">
        <v>7343</v>
      </c>
    </row>
    <row r="426" spans="1:7" ht="15" x14ac:dyDescent="0.25">
      <c r="A426" s="1" t="s">
        <v>5696</v>
      </c>
      <c r="B426" s="1">
        <v>697</v>
      </c>
      <c r="C426" s="1" t="s">
        <v>234</v>
      </c>
      <c r="D426" s="1" t="s">
        <v>235</v>
      </c>
      <c r="E426" s="1" t="s">
        <v>236</v>
      </c>
      <c r="F426" s="1" t="s">
        <v>4423</v>
      </c>
      <c r="G426" s="1" t="s">
        <v>7343</v>
      </c>
    </row>
    <row r="427" spans="1:7" ht="15" x14ac:dyDescent="0.25">
      <c r="A427" s="1" t="s">
        <v>5695</v>
      </c>
      <c r="B427" s="1">
        <v>695</v>
      </c>
      <c r="C427" s="1" t="s">
        <v>228</v>
      </c>
      <c r="D427" s="1" t="s">
        <v>229</v>
      </c>
      <c r="E427" s="6" t="s">
        <v>7342</v>
      </c>
      <c r="F427" s="1" t="s">
        <v>4424</v>
      </c>
      <c r="G427" s="1" t="s">
        <v>7343</v>
      </c>
    </row>
    <row r="428" spans="1:7" ht="15" x14ac:dyDescent="0.25">
      <c r="A428" s="1" t="s">
        <v>5694</v>
      </c>
      <c r="B428" s="1">
        <v>683</v>
      </c>
      <c r="C428" s="1" t="s">
        <v>4425</v>
      </c>
      <c r="D428" s="1" t="s">
        <v>4426</v>
      </c>
      <c r="E428" s="1" t="s">
        <v>4427</v>
      </c>
      <c r="F428" s="1" t="s">
        <v>4428</v>
      </c>
      <c r="G428" s="1" t="s">
        <v>7343</v>
      </c>
    </row>
    <row r="429" spans="1:7" ht="15" x14ac:dyDescent="0.25">
      <c r="A429" s="1" t="s">
        <v>5692</v>
      </c>
      <c r="B429" s="1">
        <v>681</v>
      </c>
      <c r="C429" s="1" t="s">
        <v>4429</v>
      </c>
      <c r="D429" s="1" t="s">
        <v>4430</v>
      </c>
      <c r="E429" s="6" t="s">
        <v>7342</v>
      </c>
      <c r="F429" s="1" t="s">
        <v>4431</v>
      </c>
      <c r="G429" s="1" t="s">
        <v>7343</v>
      </c>
    </row>
    <row r="430" spans="1:7" ht="15" x14ac:dyDescent="0.25">
      <c r="A430" s="1" t="s">
        <v>5691</v>
      </c>
      <c r="B430" s="1">
        <v>673</v>
      </c>
      <c r="C430" s="1" t="s">
        <v>243</v>
      </c>
      <c r="D430" s="1" t="s">
        <v>244</v>
      </c>
      <c r="E430" s="1" t="s">
        <v>245</v>
      </c>
      <c r="F430" s="1" t="s">
        <v>4432</v>
      </c>
      <c r="G430" s="1" t="s">
        <v>7343</v>
      </c>
    </row>
    <row r="431" spans="1:7" ht="15" x14ac:dyDescent="0.25">
      <c r="A431" s="1" t="s">
        <v>5690</v>
      </c>
      <c r="B431" s="1">
        <v>670</v>
      </c>
      <c r="C431" s="1" t="s">
        <v>378</v>
      </c>
      <c r="D431" s="1" t="s">
        <v>379</v>
      </c>
      <c r="E431" s="6" t="s">
        <v>7342</v>
      </c>
      <c r="F431" s="1" t="s">
        <v>4433</v>
      </c>
      <c r="G431" s="1" t="s">
        <v>7343</v>
      </c>
    </row>
    <row r="432" spans="1:7" ht="15" x14ac:dyDescent="0.25">
      <c r="A432" s="1" t="s">
        <v>5688</v>
      </c>
      <c r="B432" s="1">
        <v>669</v>
      </c>
      <c r="C432" s="1" t="s">
        <v>248</v>
      </c>
      <c r="D432" s="1" t="s">
        <v>249</v>
      </c>
      <c r="E432" s="1" t="s">
        <v>250</v>
      </c>
      <c r="F432" s="1" t="s">
        <v>2269</v>
      </c>
      <c r="G432" s="1" t="s">
        <v>7343</v>
      </c>
    </row>
    <row r="433" spans="1:7" ht="15" x14ac:dyDescent="0.25">
      <c r="A433" s="1" t="s">
        <v>5689</v>
      </c>
      <c r="B433" s="1">
        <v>669</v>
      </c>
      <c r="C433" s="1" t="s">
        <v>83</v>
      </c>
      <c r="D433" s="1" t="s">
        <v>84</v>
      </c>
      <c r="E433" s="1" t="s">
        <v>85</v>
      </c>
      <c r="F433" s="1" t="s">
        <v>86</v>
      </c>
      <c r="G433" s="1" t="s">
        <v>7343</v>
      </c>
    </row>
    <row r="434" spans="1:7" ht="15" x14ac:dyDescent="0.25">
      <c r="A434" s="1" t="s">
        <v>5687</v>
      </c>
      <c r="B434" s="1">
        <v>666</v>
      </c>
      <c r="C434" s="5" t="s">
        <v>7342</v>
      </c>
      <c r="D434" s="5" t="s">
        <v>7342</v>
      </c>
      <c r="E434" s="5" t="s">
        <v>7342</v>
      </c>
      <c r="F434" s="1" t="s">
        <v>4434</v>
      </c>
      <c r="G434" s="1" t="s">
        <v>7343</v>
      </c>
    </row>
    <row r="435" spans="1:7" ht="15" x14ac:dyDescent="0.25">
      <c r="A435" s="1" t="s">
        <v>5686</v>
      </c>
      <c r="B435" s="1">
        <v>663</v>
      </c>
      <c r="C435" s="1" t="s">
        <v>141</v>
      </c>
      <c r="D435" s="1" t="s">
        <v>142</v>
      </c>
      <c r="E435" s="6" t="s">
        <v>7342</v>
      </c>
      <c r="F435" s="1" t="s">
        <v>4435</v>
      </c>
      <c r="G435" s="1" t="s">
        <v>7343</v>
      </c>
    </row>
    <row r="436" spans="1:7" ht="15" x14ac:dyDescent="0.25">
      <c r="A436" s="1" t="s">
        <v>5684</v>
      </c>
      <c r="B436" s="1">
        <v>661</v>
      </c>
      <c r="C436" s="1" t="s">
        <v>141</v>
      </c>
      <c r="D436" s="1" t="s">
        <v>142</v>
      </c>
      <c r="E436" s="6" t="s">
        <v>7342</v>
      </c>
      <c r="F436" s="1" t="s">
        <v>4436</v>
      </c>
      <c r="G436" s="1" t="s">
        <v>7343</v>
      </c>
    </row>
    <row r="437" spans="1:7" ht="15" x14ac:dyDescent="0.25">
      <c r="A437" s="1" t="s">
        <v>5685</v>
      </c>
      <c r="B437" s="1">
        <v>661</v>
      </c>
      <c r="C437" s="1" t="s">
        <v>39</v>
      </c>
      <c r="D437" s="1" t="s">
        <v>40</v>
      </c>
      <c r="E437" s="6" t="s">
        <v>7342</v>
      </c>
      <c r="F437" s="1" t="s">
        <v>4437</v>
      </c>
      <c r="G437" s="1" t="s">
        <v>7343</v>
      </c>
    </row>
    <row r="438" spans="1:7" ht="15" x14ac:dyDescent="0.25">
      <c r="A438" s="1" t="s">
        <v>5682</v>
      </c>
      <c r="B438" s="1">
        <v>651</v>
      </c>
      <c r="C438" s="1" t="s">
        <v>149</v>
      </c>
      <c r="D438" s="1" t="s">
        <v>150</v>
      </c>
      <c r="E438" s="6" t="s">
        <v>7342</v>
      </c>
      <c r="F438" s="1" t="s">
        <v>4438</v>
      </c>
      <c r="G438" s="1" t="s">
        <v>7343</v>
      </c>
    </row>
    <row r="439" spans="1:7" ht="15" x14ac:dyDescent="0.25">
      <c r="A439" s="1" t="s">
        <v>5683</v>
      </c>
      <c r="B439" s="1">
        <v>651</v>
      </c>
      <c r="C439" s="5" t="s">
        <v>7342</v>
      </c>
      <c r="D439" s="5" t="s">
        <v>7342</v>
      </c>
      <c r="E439" s="5" t="s">
        <v>7342</v>
      </c>
      <c r="F439" s="1" t="s">
        <v>4439</v>
      </c>
      <c r="G439" s="1" t="s">
        <v>7343</v>
      </c>
    </row>
    <row r="440" spans="1:7" ht="15" x14ac:dyDescent="0.25">
      <c r="A440" s="1" t="s">
        <v>5681</v>
      </c>
      <c r="B440" s="1">
        <v>650</v>
      </c>
      <c r="C440" s="5" t="s">
        <v>7342</v>
      </c>
      <c r="D440" s="5" t="s">
        <v>7342</v>
      </c>
      <c r="E440" s="5" t="s">
        <v>7342</v>
      </c>
      <c r="F440" s="1" t="s">
        <v>4440</v>
      </c>
      <c r="G440" s="1" t="s">
        <v>7343</v>
      </c>
    </row>
    <row r="441" spans="1:7" ht="15" x14ac:dyDescent="0.25">
      <c r="A441" s="1" t="s">
        <v>5680</v>
      </c>
      <c r="B441" s="1">
        <v>646</v>
      </c>
      <c r="C441" s="5" t="s">
        <v>7342</v>
      </c>
      <c r="D441" s="5" t="s">
        <v>7342</v>
      </c>
      <c r="E441" s="5" t="s">
        <v>7342</v>
      </c>
      <c r="F441" s="1" t="s">
        <v>253</v>
      </c>
      <c r="G441" s="1" t="s">
        <v>7343</v>
      </c>
    </row>
    <row r="442" spans="1:7" ht="15" x14ac:dyDescent="0.25">
      <c r="A442" s="1" t="s">
        <v>5679</v>
      </c>
      <c r="B442" s="1">
        <v>640</v>
      </c>
      <c r="C442" s="1" t="s">
        <v>55</v>
      </c>
      <c r="D442" s="1" t="s">
        <v>56</v>
      </c>
      <c r="E442" s="6" t="s">
        <v>7342</v>
      </c>
      <c r="F442" s="1" t="s">
        <v>4441</v>
      </c>
      <c r="G442" s="1" t="s">
        <v>7343</v>
      </c>
    </row>
    <row r="443" spans="1:7" ht="15" x14ac:dyDescent="0.25">
      <c r="A443" s="1" t="s">
        <v>5677</v>
      </c>
      <c r="B443" s="1">
        <v>639</v>
      </c>
      <c r="C443" s="1" t="s">
        <v>141</v>
      </c>
      <c r="D443" s="1" t="s">
        <v>142</v>
      </c>
      <c r="E443" s="6" t="s">
        <v>7342</v>
      </c>
      <c r="F443" s="1" t="s">
        <v>4442</v>
      </c>
      <c r="G443" s="1" t="s">
        <v>7343</v>
      </c>
    </row>
    <row r="444" spans="1:7" ht="15" x14ac:dyDescent="0.25">
      <c r="A444" s="1" t="s">
        <v>5678</v>
      </c>
      <c r="B444" s="1">
        <v>639</v>
      </c>
      <c r="C444" s="1" t="s">
        <v>141</v>
      </c>
      <c r="D444" s="1" t="s">
        <v>142</v>
      </c>
      <c r="E444" s="6" t="s">
        <v>7342</v>
      </c>
      <c r="F444" s="1" t="s">
        <v>4443</v>
      </c>
      <c r="G444" s="1" t="s">
        <v>7343</v>
      </c>
    </row>
    <row r="445" spans="1:7" ht="15" x14ac:dyDescent="0.25">
      <c r="A445" s="1" t="s">
        <v>5676</v>
      </c>
      <c r="B445" s="1">
        <v>637</v>
      </c>
      <c r="C445" s="1" t="s">
        <v>141</v>
      </c>
      <c r="D445" s="1" t="s">
        <v>142</v>
      </c>
      <c r="E445" s="6" t="s">
        <v>7342</v>
      </c>
      <c r="F445" s="1" t="s">
        <v>4444</v>
      </c>
      <c r="G445" s="1" t="s">
        <v>7343</v>
      </c>
    </row>
    <row r="446" spans="1:7" ht="15" x14ac:dyDescent="0.25">
      <c r="A446" s="1" t="s">
        <v>5675</v>
      </c>
      <c r="B446" s="1">
        <v>636</v>
      </c>
      <c r="C446" s="1" t="s">
        <v>341</v>
      </c>
      <c r="D446" s="1" t="s">
        <v>342</v>
      </c>
      <c r="E446" s="6" t="s">
        <v>7342</v>
      </c>
      <c r="F446" s="1" t="s">
        <v>4445</v>
      </c>
      <c r="G446" s="1" t="s">
        <v>7343</v>
      </c>
    </row>
    <row r="447" spans="1:7" ht="15" x14ac:dyDescent="0.25">
      <c r="A447" s="1" t="s">
        <v>5673</v>
      </c>
      <c r="B447" s="1">
        <v>634</v>
      </c>
      <c r="C447" s="5" t="s">
        <v>7342</v>
      </c>
      <c r="D447" s="5" t="s">
        <v>7342</v>
      </c>
      <c r="E447" s="5" t="s">
        <v>7342</v>
      </c>
      <c r="F447" s="1" t="s">
        <v>4446</v>
      </c>
      <c r="G447" s="1" t="s">
        <v>7343</v>
      </c>
    </row>
    <row r="448" spans="1:7" ht="15" x14ac:dyDescent="0.25">
      <c r="A448" s="1" t="s">
        <v>5674</v>
      </c>
      <c r="B448" s="1">
        <v>634</v>
      </c>
      <c r="C448" s="1" t="s">
        <v>2498</v>
      </c>
      <c r="D448" s="1" t="s">
        <v>2499</v>
      </c>
      <c r="E448" s="1" t="s">
        <v>275</v>
      </c>
      <c r="F448" s="1" t="s">
        <v>4447</v>
      </c>
      <c r="G448" s="1" t="s">
        <v>7343</v>
      </c>
    </row>
    <row r="449" spans="1:7" ht="15" x14ac:dyDescent="0.25">
      <c r="A449" s="1" t="s">
        <v>5672</v>
      </c>
      <c r="B449" s="1">
        <v>633</v>
      </c>
      <c r="C449" s="1" t="s">
        <v>141</v>
      </c>
      <c r="D449" s="1" t="s">
        <v>142</v>
      </c>
      <c r="E449" s="6" t="s">
        <v>7342</v>
      </c>
      <c r="F449" s="1" t="s">
        <v>2657</v>
      </c>
      <c r="G449" s="1" t="s">
        <v>7343</v>
      </c>
    </row>
    <row r="450" spans="1:7" ht="15" x14ac:dyDescent="0.25">
      <c r="A450" s="1" t="s">
        <v>5671</v>
      </c>
      <c r="B450" s="1">
        <v>632</v>
      </c>
      <c r="C450" s="1" t="s">
        <v>332</v>
      </c>
      <c r="D450" s="1" t="s">
        <v>333</v>
      </c>
      <c r="E450" s="6" t="s">
        <v>7342</v>
      </c>
      <c r="F450" s="1" t="s">
        <v>9</v>
      </c>
      <c r="G450" s="1" t="s">
        <v>7343</v>
      </c>
    </row>
    <row r="451" spans="1:7" ht="15" x14ac:dyDescent="0.25">
      <c r="A451" s="1" t="s">
        <v>5670</v>
      </c>
      <c r="B451" s="1">
        <v>631</v>
      </c>
      <c r="C451" s="1" t="s">
        <v>266</v>
      </c>
      <c r="D451" s="1" t="s">
        <v>267</v>
      </c>
      <c r="E451" s="6" t="s">
        <v>7342</v>
      </c>
      <c r="F451" s="1" t="s">
        <v>4448</v>
      </c>
      <c r="G451" s="1" t="s">
        <v>7343</v>
      </c>
    </row>
    <row r="452" spans="1:7" ht="15" x14ac:dyDescent="0.25">
      <c r="A452" s="1" t="s">
        <v>5668</v>
      </c>
      <c r="B452" s="1">
        <v>630</v>
      </c>
      <c r="C452" s="1" t="s">
        <v>141</v>
      </c>
      <c r="D452" s="1" t="s">
        <v>142</v>
      </c>
      <c r="E452" s="6" t="s">
        <v>7342</v>
      </c>
      <c r="F452" s="1" t="s">
        <v>4449</v>
      </c>
      <c r="G452" s="1" t="s">
        <v>7343</v>
      </c>
    </row>
    <row r="453" spans="1:7" ht="15" x14ac:dyDescent="0.25">
      <c r="A453" s="1" t="s">
        <v>5669</v>
      </c>
      <c r="B453" s="1">
        <v>630</v>
      </c>
      <c r="C453" s="1" t="s">
        <v>141</v>
      </c>
      <c r="D453" s="1" t="s">
        <v>142</v>
      </c>
      <c r="E453" s="6" t="s">
        <v>7342</v>
      </c>
      <c r="F453" s="1" t="s">
        <v>4450</v>
      </c>
      <c r="G453" s="1" t="s">
        <v>7343</v>
      </c>
    </row>
    <row r="454" spans="1:7" ht="15" x14ac:dyDescent="0.25">
      <c r="A454" s="1" t="s">
        <v>5667</v>
      </c>
      <c r="B454" s="1">
        <v>629</v>
      </c>
      <c r="C454" s="5" t="s">
        <v>7342</v>
      </c>
      <c r="D454" s="5" t="s">
        <v>7342</v>
      </c>
      <c r="E454" s="5" t="s">
        <v>7342</v>
      </c>
      <c r="F454" s="1" t="s">
        <v>2581</v>
      </c>
      <c r="G454" s="1" t="s">
        <v>7343</v>
      </c>
    </row>
    <row r="455" spans="1:7" ht="15" x14ac:dyDescent="0.25">
      <c r="A455" s="1" t="s">
        <v>5665</v>
      </c>
      <c r="B455" s="1">
        <v>627</v>
      </c>
      <c r="C455" s="1" t="s">
        <v>159</v>
      </c>
      <c r="D455" s="1" t="s">
        <v>160</v>
      </c>
      <c r="E455" s="1" t="s">
        <v>161</v>
      </c>
      <c r="F455" s="1" t="s">
        <v>4451</v>
      </c>
      <c r="G455" s="1" t="s">
        <v>7343</v>
      </c>
    </row>
    <row r="456" spans="1:7" ht="15" x14ac:dyDescent="0.25">
      <c r="A456" s="1" t="s">
        <v>5666</v>
      </c>
      <c r="B456" s="1">
        <v>627</v>
      </c>
      <c r="C456" s="1" t="s">
        <v>258</v>
      </c>
      <c r="D456" s="1" t="s">
        <v>259</v>
      </c>
      <c r="E456" s="6" t="s">
        <v>7342</v>
      </c>
      <c r="F456" s="1" t="s">
        <v>4452</v>
      </c>
      <c r="G456" s="1" t="s">
        <v>7343</v>
      </c>
    </row>
    <row r="457" spans="1:7" ht="15" x14ac:dyDescent="0.25">
      <c r="A457" s="1" t="s">
        <v>5664</v>
      </c>
      <c r="B457" s="1">
        <v>626</v>
      </c>
      <c r="C457" s="1" t="s">
        <v>141</v>
      </c>
      <c r="D457" s="1" t="s">
        <v>142</v>
      </c>
      <c r="E457" s="6" t="s">
        <v>7342</v>
      </c>
      <c r="F457" s="1" t="s">
        <v>4453</v>
      </c>
      <c r="G457" s="1" t="s">
        <v>7343</v>
      </c>
    </row>
    <row r="458" spans="1:7" ht="15" x14ac:dyDescent="0.25">
      <c r="A458" s="1" t="s">
        <v>5663</v>
      </c>
      <c r="B458" s="1">
        <v>625</v>
      </c>
      <c r="C458" s="1" t="s">
        <v>14</v>
      </c>
      <c r="D458" s="1" t="s">
        <v>15</v>
      </c>
      <c r="E458" s="6" t="s">
        <v>7342</v>
      </c>
      <c r="F458" s="1" t="s">
        <v>4454</v>
      </c>
      <c r="G458" s="1" t="s">
        <v>7343</v>
      </c>
    </row>
    <row r="459" spans="1:7" ht="15" x14ac:dyDescent="0.25">
      <c r="A459" s="1" t="s">
        <v>5662</v>
      </c>
      <c r="B459" s="1">
        <v>624</v>
      </c>
      <c r="C459" s="1" t="s">
        <v>295</v>
      </c>
      <c r="D459" s="1" t="s">
        <v>296</v>
      </c>
      <c r="E459" s="6" t="s">
        <v>7342</v>
      </c>
      <c r="F459" s="1" t="s">
        <v>4455</v>
      </c>
      <c r="G459" s="1" t="s">
        <v>7343</v>
      </c>
    </row>
    <row r="460" spans="1:7" ht="15" x14ac:dyDescent="0.25">
      <c r="A460" s="1" t="s">
        <v>5661</v>
      </c>
      <c r="B460" s="1">
        <v>621</v>
      </c>
      <c r="C460" s="1" t="s">
        <v>141</v>
      </c>
      <c r="D460" s="1" t="s">
        <v>142</v>
      </c>
      <c r="E460" s="6" t="s">
        <v>7342</v>
      </c>
      <c r="F460" s="1" t="s">
        <v>2536</v>
      </c>
      <c r="G460" s="1" t="s">
        <v>7343</v>
      </c>
    </row>
    <row r="461" spans="1:7" ht="15" x14ac:dyDescent="0.25">
      <c r="A461" s="1" t="s">
        <v>5660</v>
      </c>
      <c r="B461" s="1">
        <v>620</v>
      </c>
      <c r="C461" s="1" t="s">
        <v>46</v>
      </c>
      <c r="D461" s="1" t="s">
        <v>47</v>
      </c>
      <c r="E461" s="6" t="s">
        <v>7342</v>
      </c>
      <c r="F461" s="1" t="s">
        <v>4456</v>
      </c>
      <c r="G461" s="1" t="s">
        <v>7343</v>
      </c>
    </row>
    <row r="462" spans="1:7" ht="15" x14ac:dyDescent="0.25">
      <c r="A462" s="1" t="s">
        <v>5659</v>
      </c>
      <c r="B462" s="1">
        <v>618</v>
      </c>
      <c r="C462" s="1" t="s">
        <v>202</v>
      </c>
      <c r="D462" s="1" t="s">
        <v>203</v>
      </c>
      <c r="E462" s="1" t="s">
        <v>23</v>
      </c>
      <c r="F462" s="1" t="s">
        <v>2516</v>
      </c>
      <c r="G462" s="1" t="s">
        <v>7343</v>
      </c>
    </row>
    <row r="463" spans="1:7" ht="15" x14ac:dyDescent="0.25">
      <c r="A463" s="1" t="s">
        <v>5657</v>
      </c>
      <c r="B463" s="1">
        <v>616</v>
      </c>
      <c r="C463" s="1" t="s">
        <v>266</v>
      </c>
      <c r="D463" s="1" t="s">
        <v>267</v>
      </c>
      <c r="E463" s="6" t="s">
        <v>7342</v>
      </c>
      <c r="F463" s="1" t="s">
        <v>4457</v>
      </c>
      <c r="G463" s="1" t="s">
        <v>7343</v>
      </c>
    </row>
    <row r="464" spans="1:7" ht="15" x14ac:dyDescent="0.25">
      <c r="A464" s="1" t="s">
        <v>5658</v>
      </c>
      <c r="B464" s="1">
        <v>616</v>
      </c>
      <c r="C464" s="1" t="s">
        <v>215</v>
      </c>
      <c r="D464" s="1" t="s">
        <v>216</v>
      </c>
      <c r="E464" s="1" t="s">
        <v>217</v>
      </c>
      <c r="F464" s="1" t="s">
        <v>4458</v>
      </c>
      <c r="G464" s="1" t="s">
        <v>7343</v>
      </c>
    </row>
    <row r="465" spans="1:7" ht="15" x14ac:dyDescent="0.25">
      <c r="A465" s="1" t="s">
        <v>5656</v>
      </c>
      <c r="B465" s="1">
        <v>615</v>
      </c>
      <c r="C465" s="1" t="s">
        <v>258</v>
      </c>
      <c r="D465" s="1" t="s">
        <v>259</v>
      </c>
      <c r="E465" s="6" t="s">
        <v>7342</v>
      </c>
      <c r="F465" s="1" t="s">
        <v>4459</v>
      </c>
      <c r="G465" s="1" t="s">
        <v>7343</v>
      </c>
    </row>
    <row r="466" spans="1:7" ht="15" x14ac:dyDescent="0.25">
      <c r="A466" s="1" t="s">
        <v>5655</v>
      </c>
      <c r="B466" s="1">
        <v>614</v>
      </c>
      <c r="C466" s="1" t="s">
        <v>4460</v>
      </c>
      <c r="D466" s="1" t="s">
        <v>4461</v>
      </c>
      <c r="E466" s="1" t="s">
        <v>4462</v>
      </c>
      <c r="F466" s="1" t="s">
        <v>4463</v>
      </c>
      <c r="G466" s="1" t="s">
        <v>7343</v>
      </c>
    </row>
    <row r="467" spans="1:7" ht="15" x14ac:dyDescent="0.25">
      <c r="A467" s="1" t="s">
        <v>5654</v>
      </c>
      <c r="B467" s="1">
        <v>612</v>
      </c>
      <c r="C467" s="1" t="s">
        <v>10</v>
      </c>
      <c r="D467" s="1" t="s">
        <v>11</v>
      </c>
      <c r="E467" s="1" t="s">
        <v>12</v>
      </c>
      <c r="F467" s="1" t="s">
        <v>4464</v>
      </c>
      <c r="G467" s="1" t="s">
        <v>7343</v>
      </c>
    </row>
    <row r="468" spans="1:7" ht="15" x14ac:dyDescent="0.25">
      <c r="A468" s="1" t="s">
        <v>5653</v>
      </c>
      <c r="B468" s="1">
        <v>611</v>
      </c>
      <c r="C468" s="1" t="s">
        <v>141</v>
      </c>
      <c r="D468" s="1" t="s">
        <v>142</v>
      </c>
      <c r="E468" s="6" t="s">
        <v>7342</v>
      </c>
      <c r="F468" s="1" t="s">
        <v>4465</v>
      </c>
      <c r="G468" s="1" t="s">
        <v>7343</v>
      </c>
    </row>
    <row r="469" spans="1:7" ht="15" x14ac:dyDescent="0.25">
      <c r="A469" s="1" t="s">
        <v>5651</v>
      </c>
      <c r="B469" s="1">
        <v>610</v>
      </c>
      <c r="C469" s="1" t="s">
        <v>324</v>
      </c>
      <c r="D469" s="1" t="s">
        <v>325</v>
      </c>
      <c r="E469" s="1" t="s">
        <v>326</v>
      </c>
      <c r="F469" s="1" t="s">
        <v>4466</v>
      </c>
      <c r="G469" s="1" t="s">
        <v>7343</v>
      </c>
    </row>
    <row r="470" spans="1:7" ht="15" x14ac:dyDescent="0.25">
      <c r="A470" s="1" t="s">
        <v>5652</v>
      </c>
      <c r="B470" s="1">
        <v>610</v>
      </c>
      <c r="C470" s="1" t="s">
        <v>55</v>
      </c>
      <c r="D470" s="1" t="s">
        <v>56</v>
      </c>
      <c r="E470" s="6" t="s">
        <v>7342</v>
      </c>
      <c r="F470" s="1" t="s">
        <v>2626</v>
      </c>
      <c r="G470" s="1" t="s">
        <v>7343</v>
      </c>
    </row>
    <row r="471" spans="1:7" ht="15" x14ac:dyDescent="0.25">
      <c r="A471" s="1" t="s">
        <v>5650</v>
      </c>
      <c r="B471" s="1">
        <v>609</v>
      </c>
      <c r="C471" s="1" t="s">
        <v>4467</v>
      </c>
      <c r="D471" s="1" t="s">
        <v>4468</v>
      </c>
      <c r="E471" s="6" t="s">
        <v>7342</v>
      </c>
      <c r="F471" s="1" t="s">
        <v>334</v>
      </c>
      <c r="G471" s="1" t="s">
        <v>7343</v>
      </c>
    </row>
    <row r="472" spans="1:7" ht="15" x14ac:dyDescent="0.25">
      <c r="A472" s="1" t="s">
        <v>5649</v>
      </c>
      <c r="B472" s="1">
        <v>608</v>
      </c>
      <c r="C472" s="5" t="s">
        <v>7342</v>
      </c>
      <c r="D472" s="5" t="s">
        <v>7342</v>
      </c>
      <c r="E472" s="5" t="s">
        <v>7342</v>
      </c>
      <c r="F472" s="1" t="s">
        <v>2855</v>
      </c>
      <c r="G472" s="1" t="s">
        <v>7343</v>
      </c>
    </row>
    <row r="473" spans="1:7" ht="15" x14ac:dyDescent="0.25">
      <c r="A473" s="1" t="s">
        <v>5648</v>
      </c>
      <c r="B473" s="1">
        <v>606</v>
      </c>
      <c r="C473" s="1" t="s">
        <v>4469</v>
      </c>
      <c r="D473" s="1" t="s">
        <v>4470</v>
      </c>
      <c r="E473" s="6" t="s">
        <v>7342</v>
      </c>
      <c r="F473" s="1" t="s">
        <v>4471</v>
      </c>
      <c r="G473" s="1" t="s">
        <v>7343</v>
      </c>
    </row>
    <row r="474" spans="1:7" ht="15" x14ac:dyDescent="0.25">
      <c r="A474" s="1" t="s">
        <v>5645</v>
      </c>
      <c r="B474" s="1">
        <v>605</v>
      </c>
      <c r="C474" s="1" t="s">
        <v>258</v>
      </c>
      <c r="D474" s="1" t="s">
        <v>259</v>
      </c>
      <c r="E474" s="6" t="s">
        <v>7342</v>
      </c>
      <c r="F474" s="1" t="s">
        <v>4472</v>
      </c>
      <c r="G474" s="1" t="s">
        <v>7343</v>
      </c>
    </row>
    <row r="475" spans="1:7" ht="15" x14ac:dyDescent="0.25">
      <c r="A475" s="1" t="s">
        <v>5646</v>
      </c>
      <c r="B475" s="1">
        <v>605</v>
      </c>
      <c r="C475" s="1" t="s">
        <v>141</v>
      </c>
      <c r="D475" s="1" t="s">
        <v>142</v>
      </c>
      <c r="E475" s="6" t="s">
        <v>7342</v>
      </c>
      <c r="F475" s="1" t="s">
        <v>4473</v>
      </c>
      <c r="G475" s="1" t="s">
        <v>7343</v>
      </c>
    </row>
    <row r="476" spans="1:7" ht="15" x14ac:dyDescent="0.25">
      <c r="A476" s="1" t="s">
        <v>5647</v>
      </c>
      <c r="B476" s="1">
        <v>605</v>
      </c>
      <c r="C476" s="1" t="s">
        <v>141</v>
      </c>
      <c r="D476" s="1" t="s">
        <v>142</v>
      </c>
      <c r="E476" s="6" t="s">
        <v>7342</v>
      </c>
      <c r="F476" s="1" t="s">
        <v>4474</v>
      </c>
      <c r="G476" s="1" t="s">
        <v>7343</v>
      </c>
    </row>
    <row r="477" spans="1:7" ht="15" x14ac:dyDescent="0.25">
      <c r="A477" s="1" t="s">
        <v>5643</v>
      </c>
      <c r="B477" s="1">
        <v>603</v>
      </c>
      <c r="C477" s="1" t="s">
        <v>258</v>
      </c>
      <c r="D477" s="1" t="s">
        <v>259</v>
      </c>
      <c r="E477" s="6" t="s">
        <v>7342</v>
      </c>
      <c r="F477" s="1" t="s">
        <v>4475</v>
      </c>
      <c r="G477" s="1" t="s">
        <v>7343</v>
      </c>
    </row>
    <row r="478" spans="1:7" ht="15" x14ac:dyDescent="0.25">
      <c r="A478" s="1" t="s">
        <v>5644</v>
      </c>
      <c r="B478" s="1">
        <v>603</v>
      </c>
      <c r="C478" s="1" t="s">
        <v>337</v>
      </c>
      <c r="D478" s="1" t="s">
        <v>338</v>
      </c>
      <c r="E478" s="1" t="s">
        <v>339</v>
      </c>
      <c r="F478" s="1" t="s">
        <v>4476</v>
      </c>
      <c r="G478" s="1" t="s">
        <v>7343</v>
      </c>
    </row>
    <row r="479" spans="1:7" ht="15" x14ac:dyDescent="0.25">
      <c r="A479" s="1" t="s">
        <v>5642</v>
      </c>
      <c r="B479" s="1">
        <v>601</v>
      </c>
      <c r="C479" s="1" t="s">
        <v>328</v>
      </c>
      <c r="D479" s="1" t="s">
        <v>329</v>
      </c>
      <c r="E479" s="1" t="s">
        <v>330</v>
      </c>
      <c r="F479" s="1" t="s">
        <v>4477</v>
      </c>
      <c r="G479" s="1" t="s">
        <v>7343</v>
      </c>
    </row>
    <row r="480" spans="1:7" ht="15" x14ac:dyDescent="0.25">
      <c r="A480" s="1" t="s">
        <v>5641</v>
      </c>
      <c r="B480" s="1">
        <v>599</v>
      </c>
      <c r="C480" s="1" t="s">
        <v>10</v>
      </c>
      <c r="D480" s="1" t="s">
        <v>11</v>
      </c>
      <c r="E480" s="1" t="s">
        <v>12</v>
      </c>
      <c r="F480" s="1" t="s">
        <v>335</v>
      </c>
      <c r="G480" s="1" t="s">
        <v>7343</v>
      </c>
    </row>
    <row r="481" spans="1:7" ht="15" x14ac:dyDescent="0.25">
      <c r="A481" s="1" t="s">
        <v>5637</v>
      </c>
      <c r="B481" s="1">
        <v>591</v>
      </c>
      <c r="C481" s="5" t="s">
        <v>7342</v>
      </c>
      <c r="D481" s="5" t="s">
        <v>7342</v>
      </c>
      <c r="E481" s="5" t="s">
        <v>7342</v>
      </c>
      <c r="F481" s="1" t="s">
        <v>2345</v>
      </c>
      <c r="G481" s="1" t="s">
        <v>7343</v>
      </c>
    </row>
    <row r="482" spans="1:7" ht="15" x14ac:dyDescent="0.25">
      <c r="A482" s="1" t="s">
        <v>5635</v>
      </c>
      <c r="B482" s="1">
        <v>590</v>
      </c>
      <c r="C482" s="5" t="s">
        <v>7342</v>
      </c>
      <c r="D482" s="5" t="s">
        <v>7342</v>
      </c>
      <c r="E482" s="5" t="s">
        <v>7342</v>
      </c>
      <c r="F482" s="1" t="s">
        <v>4478</v>
      </c>
      <c r="G482" s="1" t="s">
        <v>7343</v>
      </c>
    </row>
    <row r="483" spans="1:7" ht="15" x14ac:dyDescent="0.25">
      <c r="A483" s="1" t="s">
        <v>5636</v>
      </c>
      <c r="B483" s="1">
        <v>590</v>
      </c>
      <c r="C483" s="5" t="s">
        <v>7342</v>
      </c>
      <c r="D483" s="5" t="s">
        <v>7342</v>
      </c>
      <c r="E483" s="5" t="s">
        <v>7342</v>
      </c>
      <c r="F483" s="1" t="s">
        <v>2345</v>
      </c>
      <c r="G483" s="1" t="s">
        <v>7343</v>
      </c>
    </row>
    <row r="484" spans="1:7" ht="15" x14ac:dyDescent="0.25">
      <c r="A484" s="1" t="s">
        <v>5634</v>
      </c>
      <c r="B484" s="1">
        <v>587</v>
      </c>
      <c r="C484" s="1" t="s">
        <v>141</v>
      </c>
      <c r="D484" s="1" t="s">
        <v>142</v>
      </c>
      <c r="E484" s="6" t="s">
        <v>7342</v>
      </c>
      <c r="F484" s="1" t="s">
        <v>4479</v>
      </c>
      <c r="G484" s="1" t="s">
        <v>7343</v>
      </c>
    </row>
    <row r="485" spans="1:7" ht="15" x14ac:dyDescent="0.25">
      <c r="A485" s="1" t="s">
        <v>5632</v>
      </c>
      <c r="B485" s="1">
        <v>586</v>
      </c>
      <c r="C485" s="1" t="s">
        <v>39</v>
      </c>
      <c r="D485" s="1" t="s">
        <v>40</v>
      </c>
      <c r="E485" s="6" t="s">
        <v>7342</v>
      </c>
      <c r="F485" s="1" t="s">
        <v>4480</v>
      </c>
      <c r="G485" s="1" t="s">
        <v>7343</v>
      </c>
    </row>
    <row r="486" spans="1:7" ht="15" x14ac:dyDescent="0.25">
      <c r="A486" s="1" t="s">
        <v>5633</v>
      </c>
      <c r="B486" s="1">
        <v>586</v>
      </c>
      <c r="C486" s="1" t="s">
        <v>341</v>
      </c>
      <c r="D486" s="1" t="s">
        <v>342</v>
      </c>
      <c r="E486" s="6" t="s">
        <v>7342</v>
      </c>
      <c r="F486" s="1" t="s">
        <v>4481</v>
      </c>
      <c r="G486" s="1" t="s">
        <v>7343</v>
      </c>
    </row>
    <row r="487" spans="1:7" ht="15" x14ac:dyDescent="0.25">
      <c r="A487" s="1" t="s">
        <v>5631</v>
      </c>
      <c r="B487" s="1">
        <v>585</v>
      </c>
      <c r="C487" s="1" t="s">
        <v>141</v>
      </c>
      <c r="D487" s="1" t="s">
        <v>142</v>
      </c>
      <c r="E487" s="6" t="s">
        <v>7342</v>
      </c>
      <c r="F487" s="1" t="s">
        <v>4482</v>
      </c>
      <c r="G487" s="1" t="s">
        <v>7343</v>
      </c>
    </row>
    <row r="488" spans="1:7" ht="15" x14ac:dyDescent="0.25">
      <c r="A488" s="1" t="s">
        <v>5630</v>
      </c>
      <c r="B488" s="1">
        <v>584</v>
      </c>
      <c r="C488" s="1" t="s">
        <v>46</v>
      </c>
      <c r="D488" s="1" t="s">
        <v>47</v>
      </c>
      <c r="E488" s="6" t="s">
        <v>7342</v>
      </c>
      <c r="F488" s="1" t="s">
        <v>4483</v>
      </c>
      <c r="G488" s="1" t="s">
        <v>7343</v>
      </c>
    </row>
    <row r="489" spans="1:7" ht="15" x14ac:dyDescent="0.25">
      <c r="A489" s="1" t="s">
        <v>5628</v>
      </c>
      <c r="B489" s="1">
        <v>582</v>
      </c>
      <c r="C489" s="1" t="s">
        <v>366</v>
      </c>
      <c r="D489" s="1" t="s">
        <v>367</v>
      </c>
      <c r="E489" s="1" t="s">
        <v>368</v>
      </c>
      <c r="F489" s="1" t="s">
        <v>4484</v>
      </c>
      <c r="G489" s="1" t="s">
        <v>7343</v>
      </c>
    </row>
    <row r="490" spans="1:7" ht="15" x14ac:dyDescent="0.25">
      <c r="A490" s="1" t="s">
        <v>5629</v>
      </c>
      <c r="B490" s="1">
        <v>582</v>
      </c>
      <c r="C490" s="1" t="s">
        <v>46</v>
      </c>
      <c r="D490" s="1" t="s">
        <v>47</v>
      </c>
      <c r="E490" s="6" t="s">
        <v>7342</v>
      </c>
      <c r="F490" s="1" t="s">
        <v>4485</v>
      </c>
      <c r="G490" s="1" t="s">
        <v>7343</v>
      </c>
    </row>
    <row r="491" spans="1:7" ht="15" x14ac:dyDescent="0.25">
      <c r="A491" s="1" t="s">
        <v>5627</v>
      </c>
      <c r="B491" s="1">
        <v>578</v>
      </c>
      <c r="C491" s="1" t="s">
        <v>46</v>
      </c>
      <c r="D491" s="1" t="s">
        <v>47</v>
      </c>
      <c r="E491" s="6" t="s">
        <v>7342</v>
      </c>
      <c r="F491" s="1" t="s">
        <v>2455</v>
      </c>
      <c r="G491" s="1" t="s">
        <v>7343</v>
      </c>
    </row>
    <row r="492" spans="1:7" ht="15" x14ac:dyDescent="0.25">
      <c r="A492" s="1" t="s">
        <v>5626</v>
      </c>
      <c r="B492" s="1">
        <v>574</v>
      </c>
      <c r="C492" s="1" t="s">
        <v>258</v>
      </c>
      <c r="D492" s="1" t="s">
        <v>259</v>
      </c>
      <c r="E492" s="6" t="s">
        <v>7342</v>
      </c>
      <c r="F492" s="1" t="s">
        <v>4486</v>
      </c>
      <c r="G492" s="1" t="s">
        <v>7343</v>
      </c>
    </row>
    <row r="493" spans="1:7" ht="15" x14ac:dyDescent="0.25">
      <c r="A493" s="1" t="s">
        <v>5621</v>
      </c>
      <c r="B493" s="1">
        <v>571</v>
      </c>
      <c r="C493" s="1" t="s">
        <v>141</v>
      </c>
      <c r="D493" s="1" t="s">
        <v>142</v>
      </c>
      <c r="E493" s="6" t="s">
        <v>7342</v>
      </c>
      <c r="F493" s="1" t="s">
        <v>4487</v>
      </c>
      <c r="G493" s="1" t="s">
        <v>7343</v>
      </c>
    </row>
    <row r="494" spans="1:7" ht="15" x14ac:dyDescent="0.25">
      <c r="A494" s="1" t="s">
        <v>5622</v>
      </c>
      <c r="B494" s="1">
        <v>571</v>
      </c>
      <c r="C494" s="1" t="s">
        <v>46</v>
      </c>
      <c r="D494" s="1" t="s">
        <v>47</v>
      </c>
      <c r="E494" s="6" t="s">
        <v>7342</v>
      </c>
      <c r="F494" s="1" t="s">
        <v>4456</v>
      </c>
      <c r="G494" s="1" t="s">
        <v>7343</v>
      </c>
    </row>
    <row r="495" spans="1:7" ht="15" x14ac:dyDescent="0.25">
      <c r="A495" s="1" t="s">
        <v>5618</v>
      </c>
      <c r="B495" s="1">
        <v>569</v>
      </c>
      <c r="C495" s="5" t="s">
        <v>7342</v>
      </c>
      <c r="D495" s="5" t="s">
        <v>7342</v>
      </c>
      <c r="E495" s="5" t="s">
        <v>7342</v>
      </c>
      <c r="F495" s="1" t="s">
        <v>4488</v>
      </c>
      <c r="G495" s="1" t="s">
        <v>7343</v>
      </c>
    </row>
    <row r="496" spans="1:7" ht="15" x14ac:dyDescent="0.25">
      <c r="A496" s="1" t="s">
        <v>5619</v>
      </c>
      <c r="B496" s="1">
        <v>569</v>
      </c>
      <c r="C496" s="1" t="s">
        <v>46</v>
      </c>
      <c r="D496" s="1" t="s">
        <v>47</v>
      </c>
      <c r="E496" s="6" t="s">
        <v>7342</v>
      </c>
      <c r="F496" s="1" t="s">
        <v>4489</v>
      </c>
      <c r="G496" s="1" t="s">
        <v>7343</v>
      </c>
    </row>
    <row r="497" spans="1:7" ht="15" x14ac:dyDescent="0.25">
      <c r="A497" s="1" t="s">
        <v>5620</v>
      </c>
      <c r="B497" s="1">
        <v>569</v>
      </c>
      <c r="C497" s="5" t="s">
        <v>7342</v>
      </c>
      <c r="D497" s="5" t="s">
        <v>7342</v>
      </c>
      <c r="E497" s="5" t="s">
        <v>7342</v>
      </c>
      <c r="F497" s="1" t="s">
        <v>4490</v>
      </c>
      <c r="G497" s="1" t="s">
        <v>7343</v>
      </c>
    </row>
    <row r="498" spans="1:7" ht="15" x14ac:dyDescent="0.25">
      <c r="A498" s="1" t="s">
        <v>5617</v>
      </c>
      <c r="B498" s="1">
        <v>568</v>
      </c>
      <c r="C498" s="5" t="s">
        <v>7342</v>
      </c>
      <c r="D498" s="5" t="s">
        <v>7342</v>
      </c>
      <c r="E498" s="5" t="s">
        <v>7342</v>
      </c>
      <c r="F498" s="1" t="s">
        <v>4491</v>
      </c>
      <c r="G498" s="1" t="s">
        <v>7343</v>
      </c>
    </row>
    <row r="499" spans="1:7" ht="15" x14ac:dyDescent="0.25">
      <c r="A499" s="1" t="s">
        <v>5616</v>
      </c>
      <c r="B499" s="1">
        <v>565</v>
      </c>
      <c r="C499" s="1" t="s">
        <v>149</v>
      </c>
      <c r="D499" s="1" t="s">
        <v>150</v>
      </c>
      <c r="E499" s="6" t="s">
        <v>7342</v>
      </c>
      <c r="F499" s="1" t="s">
        <v>4492</v>
      </c>
      <c r="G499" s="1" t="s">
        <v>7343</v>
      </c>
    </row>
    <row r="500" spans="1:7" ht="15" x14ac:dyDescent="0.25">
      <c r="A500" s="1" t="s">
        <v>5614</v>
      </c>
      <c r="B500" s="1">
        <v>563</v>
      </c>
      <c r="C500" s="1" t="s">
        <v>46</v>
      </c>
      <c r="D500" s="1" t="s">
        <v>47</v>
      </c>
      <c r="E500" s="6" t="s">
        <v>7342</v>
      </c>
      <c r="F500" s="1" t="s">
        <v>4493</v>
      </c>
      <c r="G500" s="1" t="s">
        <v>7343</v>
      </c>
    </row>
    <row r="501" spans="1:7" ht="15" x14ac:dyDescent="0.25">
      <c r="A501" s="1" t="s">
        <v>5615</v>
      </c>
      <c r="B501" s="1">
        <v>563</v>
      </c>
      <c r="C501" s="5" t="s">
        <v>7342</v>
      </c>
      <c r="D501" s="5" t="s">
        <v>7342</v>
      </c>
      <c r="E501" s="5" t="s">
        <v>7342</v>
      </c>
      <c r="F501" s="1" t="s">
        <v>4494</v>
      </c>
      <c r="G501" s="1" t="s">
        <v>7343</v>
      </c>
    </row>
    <row r="502" spans="1:7" ht="15" x14ac:dyDescent="0.25">
      <c r="A502" s="1" t="s">
        <v>5612</v>
      </c>
      <c r="B502" s="1">
        <v>560</v>
      </c>
      <c r="C502" s="1" t="s">
        <v>258</v>
      </c>
      <c r="D502" s="1" t="s">
        <v>259</v>
      </c>
      <c r="E502" s="6" t="s">
        <v>7342</v>
      </c>
      <c r="F502" s="1" t="s">
        <v>4495</v>
      </c>
      <c r="G502" s="1" t="s">
        <v>7343</v>
      </c>
    </row>
    <row r="503" spans="1:7" ht="15" x14ac:dyDescent="0.25">
      <c r="A503" s="1" t="s">
        <v>5613</v>
      </c>
      <c r="B503" s="1">
        <v>560</v>
      </c>
      <c r="C503" s="5" t="s">
        <v>7342</v>
      </c>
      <c r="D503" s="5" t="s">
        <v>7342</v>
      </c>
      <c r="E503" s="5" t="s">
        <v>7342</v>
      </c>
      <c r="F503" s="1" t="s">
        <v>4496</v>
      </c>
      <c r="G503" s="1" t="s">
        <v>7343</v>
      </c>
    </row>
    <row r="504" spans="1:7" ht="15" x14ac:dyDescent="0.25">
      <c r="A504" s="1" t="s">
        <v>5610</v>
      </c>
      <c r="B504" s="1">
        <v>559</v>
      </c>
      <c r="C504" s="1" t="s">
        <v>10</v>
      </c>
      <c r="D504" s="1" t="s">
        <v>11</v>
      </c>
      <c r="E504" s="1" t="s">
        <v>12</v>
      </c>
      <c r="F504" s="1" t="s">
        <v>4365</v>
      </c>
      <c r="G504" s="1" t="s">
        <v>7343</v>
      </c>
    </row>
    <row r="505" spans="1:7" ht="15" x14ac:dyDescent="0.25">
      <c r="A505" s="1" t="s">
        <v>5611</v>
      </c>
      <c r="B505" s="1">
        <v>559</v>
      </c>
      <c r="C505" s="5" t="s">
        <v>7342</v>
      </c>
      <c r="D505" s="5" t="s">
        <v>7342</v>
      </c>
      <c r="E505" s="5" t="s">
        <v>7342</v>
      </c>
      <c r="F505" s="1" t="s">
        <v>2708</v>
      </c>
      <c r="G505" s="1" t="s">
        <v>7343</v>
      </c>
    </row>
    <row r="506" spans="1:7" ht="15" x14ac:dyDescent="0.25">
      <c r="A506" s="1" t="s">
        <v>5609</v>
      </c>
      <c r="B506" s="1">
        <v>557</v>
      </c>
      <c r="C506" s="1" t="s">
        <v>46</v>
      </c>
      <c r="D506" s="1" t="s">
        <v>47</v>
      </c>
      <c r="E506" s="6" t="s">
        <v>7342</v>
      </c>
      <c r="F506" s="1" t="s">
        <v>2821</v>
      </c>
      <c r="G506" s="1" t="s">
        <v>7343</v>
      </c>
    </row>
    <row r="507" spans="1:7" ht="15" x14ac:dyDescent="0.25">
      <c r="A507" s="1" t="s">
        <v>5608</v>
      </c>
      <c r="B507" s="1">
        <v>556</v>
      </c>
      <c r="C507" s="1" t="s">
        <v>46</v>
      </c>
      <c r="D507" s="1" t="s">
        <v>47</v>
      </c>
      <c r="E507" s="6" t="s">
        <v>7342</v>
      </c>
      <c r="F507" s="1" t="s">
        <v>4497</v>
      </c>
      <c r="G507" s="1" t="s">
        <v>7343</v>
      </c>
    </row>
    <row r="508" spans="1:7" ht="15" x14ac:dyDescent="0.25">
      <c r="A508" s="1" t="s">
        <v>5605</v>
      </c>
      <c r="B508" s="1">
        <v>555</v>
      </c>
      <c r="C508" s="1" t="s">
        <v>146</v>
      </c>
      <c r="D508" s="1" t="s">
        <v>147</v>
      </c>
      <c r="E508" s="6" t="s">
        <v>7342</v>
      </c>
      <c r="F508" s="1" t="s">
        <v>365</v>
      </c>
      <c r="G508" s="1" t="s">
        <v>7343</v>
      </c>
    </row>
    <row r="509" spans="1:7" ht="15" x14ac:dyDescent="0.25">
      <c r="A509" s="1" t="s">
        <v>5606</v>
      </c>
      <c r="B509" s="1">
        <v>555</v>
      </c>
      <c r="C509" s="1" t="s">
        <v>341</v>
      </c>
      <c r="D509" s="1" t="s">
        <v>342</v>
      </c>
      <c r="E509" s="6" t="s">
        <v>7342</v>
      </c>
      <c r="F509" s="1" t="s">
        <v>4498</v>
      </c>
      <c r="G509" s="1" t="s">
        <v>7343</v>
      </c>
    </row>
    <row r="510" spans="1:7" ht="15" x14ac:dyDescent="0.25">
      <c r="A510" s="1" t="s">
        <v>5607</v>
      </c>
      <c r="B510" s="1">
        <v>555</v>
      </c>
      <c r="C510" s="1" t="s">
        <v>300</v>
      </c>
      <c r="D510" s="1" t="s">
        <v>301</v>
      </c>
      <c r="E510" s="1" t="s">
        <v>302</v>
      </c>
      <c r="F510" s="1" t="s">
        <v>4499</v>
      </c>
      <c r="G510" s="1" t="s">
        <v>7343</v>
      </c>
    </row>
    <row r="511" spans="1:7" ht="15" x14ac:dyDescent="0.25">
      <c r="A511" s="1" t="s">
        <v>5601</v>
      </c>
      <c r="B511" s="1">
        <v>554</v>
      </c>
      <c r="C511" s="5" t="s">
        <v>7342</v>
      </c>
      <c r="D511" s="5" t="s">
        <v>7342</v>
      </c>
      <c r="E511" s="5" t="s">
        <v>7342</v>
      </c>
      <c r="F511" s="1" t="s">
        <v>4500</v>
      </c>
      <c r="G511" s="1" t="s">
        <v>7343</v>
      </c>
    </row>
    <row r="512" spans="1:7" ht="15" x14ac:dyDescent="0.25">
      <c r="A512" s="1" t="s">
        <v>5602</v>
      </c>
      <c r="B512" s="1">
        <v>554</v>
      </c>
      <c r="C512" s="1" t="s">
        <v>39</v>
      </c>
      <c r="D512" s="1" t="s">
        <v>40</v>
      </c>
      <c r="E512" s="6" t="s">
        <v>7342</v>
      </c>
      <c r="F512" s="1" t="s">
        <v>388</v>
      </c>
      <c r="G512" s="1" t="s">
        <v>7343</v>
      </c>
    </row>
    <row r="513" spans="1:7" ht="15" x14ac:dyDescent="0.25">
      <c r="A513" s="1" t="s">
        <v>5603</v>
      </c>
      <c r="B513" s="1">
        <v>554</v>
      </c>
      <c r="C513" s="1" t="s">
        <v>291</v>
      </c>
      <c r="D513" s="1" t="s">
        <v>292</v>
      </c>
      <c r="E513" s="6" t="s">
        <v>7342</v>
      </c>
      <c r="F513" s="1" t="s">
        <v>4501</v>
      </c>
      <c r="G513" s="1" t="s">
        <v>7343</v>
      </c>
    </row>
    <row r="514" spans="1:7" ht="15" x14ac:dyDescent="0.25">
      <c r="A514" s="1" t="s">
        <v>5604</v>
      </c>
      <c r="B514" s="1">
        <v>554</v>
      </c>
      <c r="C514" s="1" t="s">
        <v>141</v>
      </c>
      <c r="D514" s="1" t="s">
        <v>142</v>
      </c>
      <c r="E514" s="6" t="s">
        <v>7342</v>
      </c>
      <c r="F514" s="1" t="s">
        <v>4502</v>
      </c>
      <c r="G514" s="1" t="s">
        <v>7343</v>
      </c>
    </row>
    <row r="515" spans="1:7" ht="15" x14ac:dyDescent="0.25">
      <c r="A515" s="1" t="s">
        <v>5600</v>
      </c>
      <c r="B515" s="1">
        <v>553</v>
      </c>
      <c r="C515" s="1" t="s">
        <v>55</v>
      </c>
      <c r="D515" s="1" t="s">
        <v>56</v>
      </c>
      <c r="E515" s="6" t="s">
        <v>7342</v>
      </c>
      <c r="F515" s="1" t="s">
        <v>4503</v>
      </c>
      <c r="G515" s="1" t="s">
        <v>7343</v>
      </c>
    </row>
    <row r="516" spans="1:7" ht="15" x14ac:dyDescent="0.25">
      <c r="A516" s="1" t="s">
        <v>5599</v>
      </c>
      <c r="B516" s="1">
        <v>550</v>
      </c>
      <c r="C516" s="5" t="s">
        <v>7342</v>
      </c>
      <c r="D516" s="5" t="s">
        <v>7342</v>
      </c>
      <c r="E516" s="5" t="s">
        <v>7342</v>
      </c>
      <c r="F516" s="1" t="s">
        <v>392</v>
      </c>
      <c r="G516" s="1" t="s">
        <v>7343</v>
      </c>
    </row>
    <row r="517" spans="1:7" ht="15" x14ac:dyDescent="0.25">
      <c r="A517" s="1" t="s">
        <v>5598</v>
      </c>
      <c r="B517" s="1">
        <v>547</v>
      </c>
      <c r="C517" s="1" t="s">
        <v>300</v>
      </c>
      <c r="D517" s="1" t="s">
        <v>301</v>
      </c>
      <c r="E517" s="1" t="s">
        <v>302</v>
      </c>
      <c r="F517" s="1" t="s">
        <v>4499</v>
      </c>
      <c r="G517" s="1" t="s">
        <v>7343</v>
      </c>
    </row>
    <row r="518" spans="1:7" ht="15" x14ac:dyDescent="0.25">
      <c r="A518" s="1" t="s">
        <v>5597</v>
      </c>
      <c r="B518" s="1">
        <v>546</v>
      </c>
      <c r="C518" s="1" t="s">
        <v>73</v>
      </c>
      <c r="D518" s="1" t="s">
        <v>74</v>
      </c>
      <c r="E518" s="1" t="s">
        <v>75</v>
      </c>
      <c r="F518" s="1" t="s">
        <v>4504</v>
      </c>
      <c r="G518" s="1" t="s">
        <v>7343</v>
      </c>
    </row>
    <row r="519" spans="1:7" ht="15" x14ac:dyDescent="0.25">
      <c r="A519" s="1" t="s">
        <v>5596</v>
      </c>
      <c r="B519" s="1">
        <v>545</v>
      </c>
      <c r="C519" s="1" t="s">
        <v>146</v>
      </c>
      <c r="D519" s="1" t="s">
        <v>147</v>
      </c>
      <c r="E519" s="6" t="s">
        <v>7342</v>
      </c>
      <c r="F519" s="1" t="s">
        <v>4505</v>
      </c>
      <c r="G519" s="1" t="s">
        <v>7343</v>
      </c>
    </row>
    <row r="520" spans="1:7" ht="15" x14ac:dyDescent="0.25">
      <c r="A520" s="1" t="s">
        <v>5595</v>
      </c>
      <c r="B520" s="1">
        <v>542</v>
      </c>
      <c r="C520" s="1" t="s">
        <v>396</v>
      </c>
      <c r="D520" s="1" t="s">
        <v>397</v>
      </c>
      <c r="E520" s="6" t="s">
        <v>7342</v>
      </c>
      <c r="F520" s="1" t="s">
        <v>2795</v>
      </c>
      <c r="G520" s="1" t="s">
        <v>7343</v>
      </c>
    </row>
    <row r="521" spans="1:7" ht="15" x14ac:dyDescent="0.25">
      <c r="A521" s="1" t="s">
        <v>5593</v>
      </c>
      <c r="B521" s="1">
        <v>540</v>
      </c>
      <c r="C521" s="1" t="s">
        <v>46</v>
      </c>
      <c r="D521" s="1" t="s">
        <v>47</v>
      </c>
      <c r="E521" s="6" t="s">
        <v>7342</v>
      </c>
      <c r="F521" s="1" t="s">
        <v>2257</v>
      </c>
      <c r="G521" s="1" t="s">
        <v>7343</v>
      </c>
    </row>
    <row r="522" spans="1:7" ht="15" x14ac:dyDescent="0.25">
      <c r="A522" s="1" t="s">
        <v>5594</v>
      </c>
      <c r="B522" s="1">
        <v>540</v>
      </c>
      <c r="C522" s="1" t="s">
        <v>62</v>
      </c>
      <c r="D522" s="1" t="s">
        <v>63</v>
      </c>
      <c r="E522" s="6" t="s">
        <v>7342</v>
      </c>
      <c r="F522" s="1" t="s">
        <v>4506</v>
      </c>
      <c r="G522" s="1" t="s">
        <v>7343</v>
      </c>
    </row>
    <row r="523" spans="1:7" ht="15" x14ac:dyDescent="0.25">
      <c r="A523" s="1" t="s">
        <v>5592</v>
      </c>
      <c r="B523" s="1">
        <v>538</v>
      </c>
      <c r="C523" s="1" t="s">
        <v>345</v>
      </c>
      <c r="D523" s="1" t="s">
        <v>346</v>
      </c>
      <c r="E523" s="6" t="s">
        <v>7342</v>
      </c>
      <c r="F523" s="1" t="s">
        <v>9</v>
      </c>
      <c r="G523" s="1" t="s">
        <v>7343</v>
      </c>
    </row>
    <row r="524" spans="1:7" ht="15" x14ac:dyDescent="0.25">
      <c r="A524" s="1" t="s">
        <v>5591</v>
      </c>
      <c r="B524" s="1">
        <v>537</v>
      </c>
      <c r="C524" s="1" t="s">
        <v>36</v>
      </c>
      <c r="D524" s="1" t="s">
        <v>37</v>
      </c>
      <c r="E524" s="6" t="s">
        <v>7342</v>
      </c>
      <c r="F524" s="1" t="s">
        <v>4507</v>
      </c>
      <c r="G524" s="1" t="s">
        <v>7343</v>
      </c>
    </row>
    <row r="525" spans="1:7" ht="15" x14ac:dyDescent="0.25">
      <c r="A525" s="1" t="s">
        <v>5589</v>
      </c>
      <c r="B525" s="1">
        <v>536</v>
      </c>
      <c r="C525" s="1" t="s">
        <v>46</v>
      </c>
      <c r="D525" s="1" t="s">
        <v>47</v>
      </c>
      <c r="E525" s="6" t="s">
        <v>7342</v>
      </c>
      <c r="F525" s="1" t="s">
        <v>4497</v>
      </c>
      <c r="G525" s="1" t="s">
        <v>7343</v>
      </c>
    </row>
    <row r="526" spans="1:7" ht="15" x14ac:dyDescent="0.25">
      <c r="A526" s="1" t="s">
        <v>5590</v>
      </c>
      <c r="B526" s="1">
        <v>536</v>
      </c>
      <c r="C526" s="1" t="s">
        <v>10</v>
      </c>
      <c r="D526" s="1" t="s">
        <v>11</v>
      </c>
      <c r="E526" s="1" t="s">
        <v>12</v>
      </c>
      <c r="F526" s="1" t="s">
        <v>4508</v>
      </c>
      <c r="G526" s="1" t="s">
        <v>7343</v>
      </c>
    </row>
    <row r="527" spans="1:7" ht="15" x14ac:dyDescent="0.25">
      <c r="A527" s="1" t="s">
        <v>5587</v>
      </c>
      <c r="B527" s="1">
        <v>527</v>
      </c>
      <c r="C527" s="1" t="s">
        <v>419</v>
      </c>
      <c r="D527" s="1" t="s">
        <v>420</v>
      </c>
      <c r="E527" s="1" t="s">
        <v>421</v>
      </c>
      <c r="F527" s="1" t="s">
        <v>2780</v>
      </c>
      <c r="G527" s="1" t="s">
        <v>7343</v>
      </c>
    </row>
    <row r="528" spans="1:7" ht="15" x14ac:dyDescent="0.25">
      <c r="A528" s="1" t="s">
        <v>5588</v>
      </c>
      <c r="B528" s="1">
        <v>527</v>
      </c>
      <c r="C528" s="1" t="s">
        <v>141</v>
      </c>
      <c r="D528" s="1" t="s">
        <v>142</v>
      </c>
      <c r="E528" s="6" t="s">
        <v>7342</v>
      </c>
      <c r="F528" s="1" t="s">
        <v>4509</v>
      </c>
      <c r="G528" s="1" t="s">
        <v>7343</v>
      </c>
    </row>
    <row r="529" spans="1:7" ht="15" x14ac:dyDescent="0.25">
      <c r="A529" s="1" t="s">
        <v>5586</v>
      </c>
      <c r="B529" s="1">
        <v>526</v>
      </c>
      <c r="C529" s="1" t="s">
        <v>410</v>
      </c>
      <c r="D529" s="1" t="s">
        <v>411</v>
      </c>
      <c r="E529" s="1" t="s">
        <v>412</v>
      </c>
      <c r="F529" s="1" t="s">
        <v>4510</v>
      </c>
      <c r="G529" s="1" t="s">
        <v>7343</v>
      </c>
    </row>
    <row r="530" spans="1:7" ht="15" x14ac:dyDescent="0.25">
      <c r="A530" s="1" t="s">
        <v>5584</v>
      </c>
      <c r="B530" s="1">
        <v>524</v>
      </c>
      <c r="C530" s="1" t="s">
        <v>62</v>
      </c>
      <c r="D530" s="1" t="s">
        <v>63</v>
      </c>
      <c r="E530" s="6" t="s">
        <v>7342</v>
      </c>
      <c r="F530" s="1" t="s">
        <v>4511</v>
      </c>
      <c r="G530" s="1" t="s">
        <v>7343</v>
      </c>
    </row>
    <row r="531" spans="1:7" ht="15" x14ac:dyDescent="0.25">
      <c r="A531" s="1" t="s">
        <v>5585</v>
      </c>
      <c r="B531" s="1">
        <v>524</v>
      </c>
      <c r="C531" s="1" t="s">
        <v>4</v>
      </c>
      <c r="D531" s="1" t="s">
        <v>5</v>
      </c>
      <c r="E531" s="1" t="s">
        <v>6</v>
      </c>
      <c r="F531" s="1" t="s">
        <v>4512</v>
      </c>
      <c r="G531" s="1" t="s">
        <v>7343</v>
      </c>
    </row>
    <row r="532" spans="1:7" ht="15" x14ac:dyDescent="0.25">
      <c r="A532" s="1" t="s">
        <v>5582</v>
      </c>
      <c r="B532" s="1">
        <v>522</v>
      </c>
      <c r="C532" s="1" t="s">
        <v>141</v>
      </c>
      <c r="D532" s="1" t="s">
        <v>142</v>
      </c>
      <c r="E532" s="6" t="s">
        <v>7342</v>
      </c>
      <c r="F532" s="1" t="s">
        <v>4513</v>
      </c>
      <c r="G532" s="1" t="s">
        <v>7343</v>
      </c>
    </row>
    <row r="533" spans="1:7" ht="15" x14ac:dyDescent="0.25">
      <c r="A533" s="1" t="s">
        <v>5583</v>
      </c>
      <c r="B533" s="1">
        <v>522</v>
      </c>
      <c r="C533" s="1" t="s">
        <v>684</v>
      </c>
      <c r="D533" s="1" t="s">
        <v>685</v>
      </c>
      <c r="E533" s="1" t="s">
        <v>686</v>
      </c>
      <c r="F533" s="1" t="s">
        <v>4514</v>
      </c>
      <c r="G533" s="1" t="s">
        <v>7343</v>
      </c>
    </row>
    <row r="534" spans="1:7" ht="15" x14ac:dyDescent="0.25">
      <c r="A534" s="1" t="s">
        <v>5581</v>
      </c>
      <c r="B534" s="1">
        <v>518</v>
      </c>
      <c r="C534" s="5" t="s">
        <v>7342</v>
      </c>
      <c r="D534" s="5" t="s">
        <v>7342</v>
      </c>
      <c r="E534" s="5" t="s">
        <v>7342</v>
      </c>
      <c r="F534" s="1" t="s">
        <v>4515</v>
      </c>
      <c r="G534" s="1" t="s">
        <v>7343</v>
      </c>
    </row>
    <row r="535" spans="1:7" ht="15" x14ac:dyDescent="0.25">
      <c r="A535" s="1" t="s">
        <v>5580</v>
      </c>
      <c r="B535" s="1">
        <v>517</v>
      </c>
      <c r="C535" s="1" t="s">
        <v>426</v>
      </c>
      <c r="D535" s="1" t="s">
        <v>427</v>
      </c>
      <c r="E535" s="6" t="s">
        <v>7342</v>
      </c>
      <c r="F535" s="1" t="s">
        <v>4516</v>
      </c>
      <c r="G535" s="1" t="s">
        <v>7343</v>
      </c>
    </row>
    <row r="536" spans="1:7" ht="15" x14ac:dyDescent="0.25">
      <c r="A536" s="1" t="s">
        <v>5578</v>
      </c>
      <c r="B536" s="1">
        <v>514</v>
      </c>
      <c r="C536" s="5" t="s">
        <v>7342</v>
      </c>
      <c r="D536" s="5" t="s">
        <v>7342</v>
      </c>
      <c r="E536" s="5" t="s">
        <v>7342</v>
      </c>
      <c r="F536" s="1" t="s">
        <v>2952</v>
      </c>
      <c r="G536" s="1" t="s">
        <v>7343</v>
      </c>
    </row>
    <row r="537" spans="1:7" ht="15" x14ac:dyDescent="0.25">
      <c r="A537" s="1" t="s">
        <v>5575</v>
      </c>
      <c r="B537" s="1">
        <v>510</v>
      </c>
      <c r="C537" s="5" t="s">
        <v>7342</v>
      </c>
      <c r="D537" s="5" t="s">
        <v>7342</v>
      </c>
      <c r="E537" s="5" t="s">
        <v>7342</v>
      </c>
      <c r="F537" s="1" t="s">
        <v>4517</v>
      </c>
      <c r="G537" s="1" t="s">
        <v>7343</v>
      </c>
    </row>
    <row r="538" spans="1:7" ht="15" x14ac:dyDescent="0.25">
      <c r="A538" s="1" t="s">
        <v>5576</v>
      </c>
      <c r="B538" s="1">
        <v>510</v>
      </c>
      <c r="C538" s="1" t="s">
        <v>429</v>
      </c>
      <c r="D538" s="1" t="s">
        <v>430</v>
      </c>
      <c r="E538" s="1" t="s">
        <v>368</v>
      </c>
      <c r="F538" s="1" t="s">
        <v>4518</v>
      </c>
      <c r="G538" s="1" t="s">
        <v>7343</v>
      </c>
    </row>
    <row r="539" spans="1:7" ht="15" x14ac:dyDescent="0.25">
      <c r="A539" s="1" t="s">
        <v>5574</v>
      </c>
      <c r="B539" s="1">
        <v>509</v>
      </c>
      <c r="C539" s="1" t="s">
        <v>902</v>
      </c>
      <c r="D539" s="1" t="s">
        <v>903</v>
      </c>
      <c r="E539" s="1" t="s">
        <v>701</v>
      </c>
      <c r="F539" s="1" t="s">
        <v>4519</v>
      </c>
      <c r="G539" s="1" t="s">
        <v>7343</v>
      </c>
    </row>
    <row r="540" spans="1:7" ht="15" x14ac:dyDescent="0.25">
      <c r="A540" s="1" t="s">
        <v>5573</v>
      </c>
      <c r="B540" s="1">
        <v>507</v>
      </c>
      <c r="C540" s="1" t="s">
        <v>438</v>
      </c>
      <c r="D540" s="1" t="s">
        <v>439</v>
      </c>
      <c r="E540" s="6" t="s">
        <v>7342</v>
      </c>
      <c r="F540" s="1" t="s">
        <v>4520</v>
      </c>
      <c r="G540" s="1" t="s">
        <v>7343</v>
      </c>
    </row>
    <row r="541" spans="1:7" ht="15" x14ac:dyDescent="0.25">
      <c r="A541" s="1" t="s">
        <v>5570</v>
      </c>
      <c r="B541" s="1">
        <v>506</v>
      </c>
      <c r="C541" s="1" t="s">
        <v>444</v>
      </c>
      <c r="D541" s="1" t="s">
        <v>445</v>
      </c>
      <c r="E541" s="1" t="s">
        <v>446</v>
      </c>
      <c r="F541" s="1" t="s">
        <v>4521</v>
      </c>
      <c r="G541" s="1" t="s">
        <v>7343</v>
      </c>
    </row>
    <row r="542" spans="1:7" ht="15" x14ac:dyDescent="0.25">
      <c r="A542" s="1" t="s">
        <v>5571</v>
      </c>
      <c r="B542" s="1">
        <v>506</v>
      </c>
      <c r="C542" s="1" t="s">
        <v>141</v>
      </c>
      <c r="D542" s="1" t="s">
        <v>142</v>
      </c>
      <c r="E542" s="6" t="s">
        <v>7342</v>
      </c>
      <c r="F542" s="1" t="s">
        <v>452</v>
      </c>
      <c r="G542" s="1" t="s">
        <v>7343</v>
      </c>
    </row>
    <row r="543" spans="1:7" ht="15" x14ac:dyDescent="0.25">
      <c r="A543" s="1" t="s">
        <v>5572</v>
      </c>
      <c r="B543" s="1">
        <v>506</v>
      </c>
      <c r="C543" s="5" t="s">
        <v>7342</v>
      </c>
      <c r="D543" s="5" t="s">
        <v>7342</v>
      </c>
      <c r="E543" s="5" t="s">
        <v>7342</v>
      </c>
      <c r="F543" s="1" t="s">
        <v>4522</v>
      </c>
      <c r="G543" s="1" t="s">
        <v>7343</v>
      </c>
    </row>
    <row r="544" spans="1:7" ht="15" x14ac:dyDescent="0.25">
      <c r="A544" s="1" t="s">
        <v>5569</v>
      </c>
      <c r="B544" s="1">
        <v>505</v>
      </c>
      <c r="C544" s="1" t="s">
        <v>913</v>
      </c>
      <c r="D544" s="1" t="s">
        <v>914</v>
      </c>
      <c r="E544" s="6" t="s">
        <v>7342</v>
      </c>
      <c r="F544" s="1" t="s">
        <v>4523</v>
      </c>
      <c r="G544" s="1" t="s">
        <v>7343</v>
      </c>
    </row>
    <row r="545" spans="1:7" ht="15" x14ac:dyDescent="0.25">
      <c r="A545" s="1" t="s">
        <v>5568</v>
      </c>
      <c r="B545" s="1">
        <v>504</v>
      </c>
      <c r="C545" s="1" t="s">
        <v>378</v>
      </c>
      <c r="D545" s="1" t="s">
        <v>379</v>
      </c>
      <c r="E545" s="6" t="s">
        <v>7342</v>
      </c>
      <c r="F545" s="1" t="s">
        <v>4524</v>
      </c>
      <c r="G545" s="1" t="s">
        <v>7343</v>
      </c>
    </row>
    <row r="546" spans="1:7" ht="15" x14ac:dyDescent="0.25">
      <c r="A546" s="1" t="s">
        <v>5566</v>
      </c>
      <c r="B546" s="1">
        <v>501</v>
      </c>
      <c r="C546" s="1" t="s">
        <v>468</v>
      </c>
      <c r="D546" s="1" t="s">
        <v>469</v>
      </c>
      <c r="E546" s="1" t="s">
        <v>470</v>
      </c>
      <c r="F546" s="1" t="s">
        <v>4525</v>
      </c>
      <c r="G546" s="1" t="s">
        <v>7343</v>
      </c>
    </row>
    <row r="547" spans="1:7" ht="15" x14ac:dyDescent="0.25">
      <c r="A547" s="1" t="s">
        <v>5567</v>
      </c>
      <c r="B547" s="1">
        <v>501</v>
      </c>
      <c r="C547" s="1" t="s">
        <v>261</v>
      </c>
      <c r="D547" s="1" t="s">
        <v>262</v>
      </c>
      <c r="E547" s="6" t="s">
        <v>7342</v>
      </c>
      <c r="F547" s="1" t="s">
        <v>4526</v>
      </c>
      <c r="G547" s="1" t="s">
        <v>7343</v>
      </c>
    </row>
    <row r="548" spans="1:7" ht="15" x14ac:dyDescent="0.25">
      <c r="A548" s="1" t="s">
        <v>5563</v>
      </c>
      <c r="B548" s="1">
        <v>500</v>
      </c>
      <c r="C548" s="1" t="s">
        <v>141</v>
      </c>
      <c r="D548" s="1" t="s">
        <v>142</v>
      </c>
      <c r="E548" s="6" t="s">
        <v>7342</v>
      </c>
      <c r="F548" s="1" t="s">
        <v>4527</v>
      </c>
      <c r="G548" s="1" t="s">
        <v>7343</v>
      </c>
    </row>
    <row r="549" spans="1:7" ht="15" x14ac:dyDescent="0.25">
      <c r="A549" s="1" t="s">
        <v>5564</v>
      </c>
      <c r="B549" s="1">
        <v>500</v>
      </c>
      <c r="C549" s="5" t="s">
        <v>7342</v>
      </c>
      <c r="D549" s="5" t="s">
        <v>7342</v>
      </c>
      <c r="E549" s="5" t="s">
        <v>7342</v>
      </c>
      <c r="F549" s="1" t="s">
        <v>2938</v>
      </c>
      <c r="G549" s="1" t="s">
        <v>7343</v>
      </c>
    </row>
    <row r="550" spans="1:7" ht="15" x14ac:dyDescent="0.25">
      <c r="A550" s="1" t="s">
        <v>5565</v>
      </c>
      <c r="B550" s="1">
        <v>500</v>
      </c>
      <c r="C550" s="1" t="s">
        <v>141</v>
      </c>
      <c r="D550" s="1" t="s">
        <v>142</v>
      </c>
      <c r="E550" s="6" t="s">
        <v>7342</v>
      </c>
      <c r="F550" s="1" t="s">
        <v>4528</v>
      </c>
      <c r="G550" s="1" t="s">
        <v>7343</v>
      </c>
    </row>
    <row r="551" spans="1:7" ht="15" x14ac:dyDescent="0.25">
      <c r="A551" s="1" t="s">
        <v>5562</v>
      </c>
      <c r="B551" s="1">
        <v>499</v>
      </c>
      <c r="C551" s="1" t="s">
        <v>39</v>
      </c>
      <c r="D551" s="1" t="s">
        <v>40</v>
      </c>
      <c r="E551" s="6" t="s">
        <v>7342</v>
      </c>
      <c r="F551" s="1" t="s">
        <v>4529</v>
      </c>
      <c r="G551" s="1" t="s">
        <v>7343</v>
      </c>
    </row>
    <row r="552" spans="1:7" ht="15" x14ac:dyDescent="0.25">
      <c r="A552" s="1" t="s">
        <v>5560</v>
      </c>
      <c r="B552" s="1">
        <v>498</v>
      </c>
      <c r="C552" s="1" t="s">
        <v>248</v>
      </c>
      <c r="D552" s="1" t="s">
        <v>249</v>
      </c>
      <c r="E552" s="1" t="s">
        <v>250</v>
      </c>
      <c r="F552" s="1" t="s">
        <v>4530</v>
      </c>
      <c r="G552" s="1" t="s">
        <v>7343</v>
      </c>
    </row>
    <row r="553" spans="1:7" ht="15" x14ac:dyDescent="0.25">
      <c r="A553" s="1" t="s">
        <v>5559</v>
      </c>
      <c r="B553" s="1">
        <v>497</v>
      </c>
      <c r="C553" s="1" t="s">
        <v>228</v>
      </c>
      <c r="D553" s="1" t="s">
        <v>229</v>
      </c>
      <c r="E553" s="6" t="s">
        <v>7342</v>
      </c>
      <c r="F553" s="1" t="s">
        <v>4531</v>
      </c>
      <c r="G553" s="1" t="s">
        <v>7343</v>
      </c>
    </row>
    <row r="554" spans="1:7" ht="15" x14ac:dyDescent="0.25">
      <c r="A554" s="1" t="s">
        <v>5558</v>
      </c>
      <c r="B554" s="1">
        <v>496</v>
      </c>
      <c r="C554" s="1" t="s">
        <v>141</v>
      </c>
      <c r="D554" s="1" t="s">
        <v>142</v>
      </c>
      <c r="E554" s="6" t="s">
        <v>7342</v>
      </c>
      <c r="F554" s="1" t="s">
        <v>4532</v>
      </c>
      <c r="G554" s="1" t="s">
        <v>7343</v>
      </c>
    </row>
    <row r="555" spans="1:7" ht="15" x14ac:dyDescent="0.25">
      <c r="A555" s="1" t="s">
        <v>5557</v>
      </c>
      <c r="B555" s="1">
        <v>495</v>
      </c>
      <c r="C555" s="1" t="s">
        <v>141</v>
      </c>
      <c r="D555" s="1" t="s">
        <v>142</v>
      </c>
      <c r="E555" s="6" t="s">
        <v>7342</v>
      </c>
      <c r="F555" s="1" t="s">
        <v>4533</v>
      </c>
      <c r="G555" s="1" t="s">
        <v>7343</v>
      </c>
    </row>
    <row r="556" spans="1:7" ht="15" x14ac:dyDescent="0.25">
      <c r="A556" s="1" t="s">
        <v>5556</v>
      </c>
      <c r="B556" s="1">
        <v>493</v>
      </c>
      <c r="C556" s="1" t="s">
        <v>468</v>
      </c>
      <c r="D556" s="1" t="s">
        <v>469</v>
      </c>
      <c r="E556" s="1" t="s">
        <v>470</v>
      </c>
      <c r="F556" s="1" t="s">
        <v>4534</v>
      </c>
      <c r="G556" s="1" t="s">
        <v>7343</v>
      </c>
    </row>
    <row r="557" spans="1:7" ht="15" x14ac:dyDescent="0.25">
      <c r="A557" s="1" t="s">
        <v>5554</v>
      </c>
      <c r="B557" s="1">
        <v>492</v>
      </c>
      <c r="C557" s="1" t="s">
        <v>46</v>
      </c>
      <c r="D557" s="1" t="s">
        <v>47</v>
      </c>
      <c r="E557" s="6" t="s">
        <v>7342</v>
      </c>
      <c r="F557" s="1" t="s">
        <v>478</v>
      </c>
      <c r="G557" s="1" t="s">
        <v>7343</v>
      </c>
    </row>
    <row r="558" spans="1:7" ht="15" x14ac:dyDescent="0.25">
      <c r="A558" s="1" t="s">
        <v>5553</v>
      </c>
      <c r="B558" s="1">
        <v>490</v>
      </c>
      <c r="C558" s="1" t="s">
        <v>83</v>
      </c>
      <c r="D558" s="1" t="s">
        <v>84</v>
      </c>
      <c r="E558" s="1" t="s">
        <v>85</v>
      </c>
      <c r="F558" s="1" t="s">
        <v>4535</v>
      </c>
      <c r="G558" s="1" t="s">
        <v>7343</v>
      </c>
    </row>
    <row r="559" spans="1:7" ht="15" x14ac:dyDescent="0.25">
      <c r="A559" s="1" t="s">
        <v>5551</v>
      </c>
      <c r="B559" s="1">
        <v>488</v>
      </c>
      <c r="C559" s="1" t="s">
        <v>46</v>
      </c>
      <c r="D559" s="1" t="s">
        <v>47</v>
      </c>
      <c r="E559" s="6" t="s">
        <v>7342</v>
      </c>
      <c r="F559" s="1" t="s">
        <v>562</v>
      </c>
      <c r="G559" s="1" t="s">
        <v>7343</v>
      </c>
    </row>
    <row r="560" spans="1:7" ht="15" x14ac:dyDescent="0.25">
      <c r="A560" s="1" t="s">
        <v>5552</v>
      </c>
      <c r="B560" s="1">
        <v>488</v>
      </c>
      <c r="C560" s="1" t="s">
        <v>453</v>
      </c>
      <c r="D560" s="1" t="s">
        <v>454</v>
      </c>
      <c r="E560" s="6" t="s">
        <v>7342</v>
      </c>
      <c r="F560" s="1" t="s">
        <v>4536</v>
      </c>
      <c r="G560" s="1" t="s">
        <v>7343</v>
      </c>
    </row>
    <row r="561" spans="1:7" ht="15" x14ac:dyDescent="0.25">
      <c r="A561" s="1" t="s">
        <v>5550</v>
      </c>
      <c r="B561" s="1">
        <v>487</v>
      </c>
      <c r="C561" s="1" t="s">
        <v>228</v>
      </c>
      <c r="D561" s="1" t="s">
        <v>229</v>
      </c>
      <c r="E561" s="6" t="s">
        <v>7342</v>
      </c>
      <c r="F561" s="1" t="s">
        <v>4537</v>
      </c>
      <c r="G561" s="1" t="s">
        <v>7343</v>
      </c>
    </row>
    <row r="562" spans="1:7" ht="15" x14ac:dyDescent="0.25">
      <c r="A562" s="1" t="s">
        <v>5547</v>
      </c>
      <c r="B562" s="1">
        <v>485</v>
      </c>
      <c r="C562" s="1" t="s">
        <v>924</v>
      </c>
      <c r="D562" s="1" t="s">
        <v>925</v>
      </c>
      <c r="E562" s="6" t="s">
        <v>7342</v>
      </c>
      <c r="F562" s="1" t="s">
        <v>4538</v>
      </c>
      <c r="G562" s="1" t="s">
        <v>7343</v>
      </c>
    </row>
    <row r="563" spans="1:7" ht="15" x14ac:dyDescent="0.25">
      <c r="A563" s="1" t="s">
        <v>5545</v>
      </c>
      <c r="B563" s="1">
        <v>484</v>
      </c>
      <c r="C563" s="1" t="s">
        <v>2706</v>
      </c>
      <c r="D563" s="1" t="s">
        <v>2707</v>
      </c>
      <c r="E563" s="6" t="s">
        <v>7342</v>
      </c>
      <c r="F563" s="1" t="s">
        <v>2708</v>
      </c>
      <c r="G563" s="1" t="s">
        <v>7343</v>
      </c>
    </row>
    <row r="564" spans="1:7" ht="15" x14ac:dyDescent="0.25">
      <c r="A564" s="1" t="s">
        <v>5542</v>
      </c>
      <c r="B564" s="1">
        <v>483</v>
      </c>
      <c r="C564" s="1" t="s">
        <v>378</v>
      </c>
      <c r="D564" s="1" t="s">
        <v>379</v>
      </c>
      <c r="E564" s="6" t="s">
        <v>7342</v>
      </c>
      <c r="F564" s="1" t="s">
        <v>4539</v>
      </c>
      <c r="G564" s="1" t="s">
        <v>7343</v>
      </c>
    </row>
    <row r="565" spans="1:7" ht="15" x14ac:dyDescent="0.25">
      <c r="A565" s="1" t="s">
        <v>5543</v>
      </c>
      <c r="B565" s="1">
        <v>483</v>
      </c>
      <c r="C565" s="1" t="s">
        <v>243</v>
      </c>
      <c r="D565" s="1" t="s">
        <v>244</v>
      </c>
      <c r="E565" s="1" t="s">
        <v>245</v>
      </c>
      <c r="F565" s="1" t="s">
        <v>4540</v>
      </c>
      <c r="G565" s="1" t="s">
        <v>7343</v>
      </c>
    </row>
    <row r="566" spans="1:7" ht="15" x14ac:dyDescent="0.25">
      <c r="A566" s="1" t="s">
        <v>5544</v>
      </c>
      <c r="B566" s="1">
        <v>483</v>
      </c>
      <c r="C566" s="1" t="s">
        <v>228</v>
      </c>
      <c r="D566" s="1" t="s">
        <v>229</v>
      </c>
      <c r="E566" s="6" t="s">
        <v>7342</v>
      </c>
      <c r="F566" s="1" t="s">
        <v>2546</v>
      </c>
      <c r="G566" s="1" t="s">
        <v>7343</v>
      </c>
    </row>
    <row r="567" spans="1:7" ht="15" x14ac:dyDescent="0.25">
      <c r="A567" s="1" t="s">
        <v>5540</v>
      </c>
      <c r="B567" s="1">
        <v>482</v>
      </c>
      <c r="C567" s="1" t="s">
        <v>4541</v>
      </c>
      <c r="D567" s="1" t="s">
        <v>4542</v>
      </c>
      <c r="E567" s="6" t="s">
        <v>7342</v>
      </c>
      <c r="F567" s="1" t="s">
        <v>4543</v>
      </c>
      <c r="G567" s="1" t="s">
        <v>7343</v>
      </c>
    </row>
    <row r="568" spans="1:7" ht="15" x14ac:dyDescent="0.25">
      <c r="A568" s="1" t="s">
        <v>5541</v>
      </c>
      <c r="B568" s="1">
        <v>482</v>
      </c>
      <c r="C568" s="1" t="s">
        <v>4544</v>
      </c>
      <c r="D568" s="1" t="s">
        <v>4545</v>
      </c>
      <c r="E568" s="6" t="s">
        <v>7342</v>
      </c>
      <c r="F568" s="1" t="s">
        <v>4546</v>
      </c>
      <c r="G568" s="1" t="s">
        <v>7343</v>
      </c>
    </row>
    <row r="569" spans="1:7" ht="15" x14ac:dyDescent="0.25">
      <c r="A569" s="1" t="s">
        <v>5539</v>
      </c>
      <c r="B569" s="1">
        <v>481</v>
      </c>
      <c r="C569" s="1" t="s">
        <v>468</v>
      </c>
      <c r="D569" s="1" t="s">
        <v>469</v>
      </c>
      <c r="E569" s="1" t="s">
        <v>470</v>
      </c>
      <c r="F569" s="1" t="s">
        <v>4547</v>
      </c>
      <c r="G569" s="1" t="s">
        <v>7343</v>
      </c>
    </row>
    <row r="570" spans="1:7" ht="15" x14ac:dyDescent="0.25">
      <c r="A570" s="1" t="s">
        <v>5535</v>
      </c>
      <c r="B570" s="1">
        <v>480</v>
      </c>
      <c r="C570" s="1" t="s">
        <v>489</v>
      </c>
      <c r="D570" s="1" t="s">
        <v>490</v>
      </c>
      <c r="E570" s="1" t="s">
        <v>491</v>
      </c>
      <c r="F570" s="1" t="s">
        <v>4548</v>
      </c>
      <c r="G570" s="1" t="s">
        <v>7343</v>
      </c>
    </row>
    <row r="571" spans="1:7" ht="15" x14ac:dyDescent="0.25">
      <c r="A571" s="1" t="s">
        <v>5536</v>
      </c>
      <c r="B571" s="1">
        <v>480</v>
      </c>
      <c r="C571" s="1" t="s">
        <v>493</v>
      </c>
      <c r="D571" s="1" t="s">
        <v>494</v>
      </c>
      <c r="E571" s="6" t="s">
        <v>7342</v>
      </c>
      <c r="F571" s="1" t="s">
        <v>4549</v>
      </c>
      <c r="G571" s="1" t="s">
        <v>7343</v>
      </c>
    </row>
    <row r="572" spans="1:7" ht="15" x14ac:dyDescent="0.25">
      <c r="A572" s="1" t="s">
        <v>5537</v>
      </c>
      <c r="B572" s="1">
        <v>480</v>
      </c>
      <c r="C572" s="1" t="s">
        <v>228</v>
      </c>
      <c r="D572" s="1" t="s">
        <v>229</v>
      </c>
      <c r="E572" s="6" t="s">
        <v>7342</v>
      </c>
      <c r="F572" s="1" t="s">
        <v>4550</v>
      </c>
      <c r="G572" s="1" t="s">
        <v>7343</v>
      </c>
    </row>
    <row r="573" spans="1:7" ht="15" x14ac:dyDescent="0.25">
      <c r="A573" s="1" t="s">
        <v>5534</v>
      </c>
      <c r="B573" s="1">
        <v>479</v>
      </c>
      <c r="C573" s="1" t="s">
        <v>465</v>
      </c>
      <c r="D573" s="1" t="s">
        <v>466</v>
      </c>
      <c r="E573" s="6" t="s">
        <v>7342</v>
      </c>
      <c r="F573" s="1" t="s">
        <v>4551</v>
      </c>
      <c r="G573" s="1" t="s">
        <v>7343</v>
      </c>
    </row>
    <row r="574" spans="1:7" ht="15" x14ac:dyDescent="0.25">
      <c r="A574" s="1" t="s">
        <v>5533</v>
      </c>
      <c r="B574" s="1">
        <v>477</v>
      </c>
      <c r="C574" s="1" t="s">
        <v>497</v>
      </c>
      <c r="D574" s="1" t="s">
        <v>498</v>
      </c>
      <c r="E574" s="1" t="s">
        <v>6</v>
      </c>
      <c r="F574" s="1" t="s">
        <v>4552</v>
      </c>
      <c r="G574" s="1" t="s">
        <v>7343</v>
      </c>
    </row>
    <row r="575" spans="1:7" ht="15" x14ac:dyDescent="0.25">
      <c r="A575" s="1" t="s">
        <v>5532</v>
      </c>
      <c r="B575" s="1">
        <v>476</v>
      </c>
      <c r="C575" s="1" t="s">
        <v>39</v>
      </c>
      <c r="D575" s="1" t="s">
        <v>40</v>
      </c>
      <c r="E575" s="6" t="s">
        <v>7342</v>
      </c>
      <c r="F575" s="1" t="s">
        <v>4553</v>
      </c>
      <c r="G575" s="1" t="s">
        <v>7343</v>
      </c>
    </row>
    <row r="576" spans="1:7" ht="15" x14ac:dyDescent="0.25">
      <c r="A576" s="1" t="s">
        <v>5530</v>
      </c>
      <c r="B576" s="1">
        <v>475</v>
      </c>
      <c r="C576" s="1" t="s">
        <v>410</v>
      </c>
      <c r="D576" s="1" t="s">
        <v>411</v>
      </c>
      <c r="E576" s="1" t="s">
        <v>412</v>
      </c>
      <c r="F576" s="1" t="s">
        <v>4554</v>
      </c>
      <c r="G576" s="1" t="s">
        <v>7343</v>
      </c>
    </row>
    <row r="577" spans="1:7" ht="15" x14ac:dyDescent="0.25">
      <c r="A577" s="1" t="s">
        <v>5531</v>
      </c>
      <c r="B577" s="1">
        <v>475</v>
      </c>
      <c r="C577" s="1" t="s">
        <v>4555</v>
      </c>
      <c r="D577" s="1" t="s">
        <v>4556</v>
      </c>
      <c r="E577" s="1" t="s">
        <v>4557</v>
      </c>
      <c r="F577" s="1" t="s">
        <v>4558</v>
      </c>
      <c r="G577" s="1" t="s">
        <v>7343</v>
      </c>
    </row>
    <row r="578" spans="1:7" ht="15" x14ac:dyDescent="0.25">
      <c r="A578" s="1" t="s">
        <v>5529</v>
      </c>
      <c r="B578" s="1">
        <v>472</v>
      </c>
      <c r="C578" s="1" t="s">
        <v>68</v>
      </c>
      <c r="D578" s="1" t="s">
        <v>69</v>
      </c>
      <c r="E578" s="6" t="s">
        <v>7342</v>
      </c>
      <c r="F578" s="1" t="s">
        <v>4559</v>
      </c>
      <c r="G578" s="1" t="s">
        <v>7343</v>
      </c>
    </row>
    <row r="579" spans="1:7" ht="15" x14ac:dyDescent="0.25">
      <c r="A579" s="1" t="s">
        <v>5528</v>
      </c>
      <c r="B579" s="1">
        <v>471</v>
      </c>
      <c r="C579" s="5" t="s">
        <v>7342</v>
      </c>
      <c r="D579" s="5" t="s">
        <v>7342</v>
      </c>
      <c r="E579" s="5" t="s">
        <v>7342</v>
      </c>
      <c r="F579" s="1" t="s">
        <v>4560</v>
      </c>
      <c r="G579" s="1" t="s">
        <v>7343</v>
      </c>
    </row>
    <row r="580" spans="1:7" ht="15" x14ac:dyDescent="0.25">
      <c r="A580" s="1" t="s">
        <v>5526</v>
      </c>
      <c r="B580" s="1">
        <v>470</v>
      </c>
      <c r="C580" s="1" t="s">
        <v>62</v>
      </c>
      <c r="D580" s="1" t="s">
        <v>63</v>
      </c>
      <c r="E580" s="6" t="s">
        <v>7342</v>
      </c>
      <c r="F580" s="1" t="s">
        <v>2778</v>
      </c>
      <c r="G580" s="1" t="s">
        <v>7343</v>
      </c>
    </row>
    <row r="581" spans="1:7" ht="15" x14ac:dyDescent="0.25">
      <c r="A581" s="1" t="s">
        <v>5527</v>
      </c>
      <c r="B581" s="1">
        <v>470</v>
      </c>
      <c r="C581" s="1" t="s">
        <v>36</v>
      </c>
      <c r="D581" s="1" t="s">
        <v>37</v>
      </c>
      <c r="E581" s="6" t="s">
        <v>7342</v>
      </c>
      <c r="F581" s="1" t="s">
        <v>4561</v>
      </c>
      <c r="G581" s="1" t="s">
        <v>7343</v>
      </c>
    </row>
    <row r="582" spans="1:7" ht="15" x14ac:dyDescent="0.25">
      <c r="A582" s="1" t="s">
        <v>5523</v>
      </c>
      <c r="B582" s="1">
        <v>469</v>
      </c>
      <c r="C582" s="1" t="s">
        <v>46</v>
      </c>
      <c r="D582" s="1" t="s">
        <v>47</v>
      </c>
      <c r="E582" s="6" t="s">
        <v>7342</v>
      </c>
      <c r="F582" s="1" t="s">
        <v>4562</v>
      </c>
      <c r="G582" s="1" t="s">
        <v>7343</v>
      </c>
    </row>
    <row r="583" spans="1:7" ht="15" x14ac:dyDescent="0.25">
      <c r="A583" s="1" t="s">
        <v>5524</v>
      </c>
      <c r="B583" s="1">
        <v>469</v>
      </c>
      <c r="C583" s="1" t="s">
        <v>228</v>
      </c>
      <c r="D583" s="1" t="s">
        <v>229</v>
      </c>
      <c r="E583" s="6" t="s">
        <v>7342</v>
      </c>
      <c r="F583" s="1" t="s">
        <v>4563</v>
      </c>
      <c r="G583" s="1" t="s">
        <v>7343</v>
      </c>
    </row>
    <row r="584" spans="1:7" ht="15" x14ac:dyDescent="0.25">
      <c r="A584" s="1" t="s">
        <v>5525</v>
      </c>
      <c r="B584" s="1">
        <v>469</v>
      </c>
      <c r="C584" s="1" t="s">
        <v>68</v>
      </c>
      <c r="D584" s="1" t="s">
        <v>69</v>
      </c>
      <c r="E584" s="6" t="s">
        <v>7342</v>
      </c>
      <c r="F584" s="1" t="s">
        <v>4564</v>
      </c>
      <c r="G584" s="1" t="s">
        <v>7343</v>
      </c>
    </row>
    <row r="585" spans="1:7" ht="15" x14ac:dyDescent="0.25">
      <c r="A585" s="1" t="s">
        <v>5520</v>
      </c>
      <c r="B585" s="1">
        <v>465</v>
      </c>
      <c r="C585" s="1" t="s">
        <v>2755</v>
      </c>
      <c r="D585" s="1" t="s">
        <v>2756</v>
      </c>
      <c r="E585" s="1" t="s">
        <v>2757</v>
      </c>
      <c r="F585" s="1" t="s">
        <v>4565</v>
      </c>
      <c r="G585" s="1" t="s">
        <v>7343</v>
      </c>
    </row>
    <row r="586" spans="1:7" ht="15" x14ac:dyDescent="0.25">
      <c r="A586" s="1" t="s">
        <v>5515</v>
      </c>
      <c r="B586" s="1">
        <v>463</v>
      </c>
      <c r="C586" s="1" t="s">
        <v>532</v>
      </c>
      <c r="D586" s="1" t="s">
        <v>533</v>
      </c>
      <c r="E586" s="6" t="s">
        <v>7342</v>
      </c>
      <c r="F586" s="1" t="s">
        <v>4566</v>
      </c>
      <c r="G586" s="1" t="s">
        <v>7343</v>
      </c>
    </row>
    <row r="587" spans="1:7" ht="15" x14ac:dyDescent="0.25">
      <c r="A587" s="1" t="s">
        <v>5516</v>
      </c>
      <c r="B587" s="1">
        <v>463</v>
      </c>
      <c r="C587" s="1" t="s">
        <v>462</v>
      </c>
      <c r="D587" s="1" t="s">
        <v>463</v>
      </c>
      <c r="E587" s="6" t="s">
        <v>7342</v>
      </c>
      <c r="F587" s="1" t="s">
        <v>464</v>
      </c>
      <c r="G587" s="1" t="s">
        <v>7343</v>
      </c>
    </row>
    <row r="588" spans="1:7" ht="15" x14ac:dyDescent="0.25">
      <c r="A588" s="1" t="s">
        <v>5517</v>
      </c>
      <c r="B588" s="1">
        <v>463</v>
      </c>
      <c r="C588" s="1" t="s">
        <v>465</v>
      </c>
      <c r="D588" s="1" t="s">
        <v>466</v>
      </c>
      <c r="E588" s="6" t="s">
        <v>7342</v>
      </c>
      <c r="F588" s="1" t="s">
        <v>4567</v>
      </c>
      <c r="G588" s="1" t="s">
        <v>7343</v>
      </c>
    </row>
    <row r="589" spans="1:7" ht="15" x14ac:dyDescent="0.25">
      <c r="A589" s="1" t="s">
        <v>5518</v>
      </c>
      <c r="B589" s="1">
        <v>463</v>
      </c>
      <c r="C589" s="1" t="s">
        <v>243</v>
      </c>
      <c r="D589" s="1" t="s">
        <v>244</v>
      </c>
      <c r="E589" s="1" t="s">
        <v>245</v>
      </c>
      <c r="F589" s="1" t="s">
        <v>4568</v>
      </c>
      <c r="G589" s="1" t="s">
        <v>7343</v>
      </c>
    </row>
    <row r="590" spans="1:7" ht="15" x14ac:dyDescent="0.25">
      <c r="A590" s="1" t="s">
        <v>5519</v>
      </c>
      <c r="B590" s="1">
        <v>463</v>
      </c>
      <c r="C590" s="1" t="s">
        <v>62</v>
      </c>
      <c r="D590" s="1" t="s">
        <v>63</v>
      </c>
      <c r="E590" s="6" t="s">
        <v>7342</v>
      </c>
      <c r="F590" s="1" t="s">
        <v>514</v>
      </c>
      <c r="G590" s="1" t="s">
        <v>7343</v>
      </c>
    </row>
    <row r="591" spans="1:7" ht="15" x14ac:dyDescent="0.25">
      <c r="A591" s="1" t="s">
        <v>5514</v>
      </c>
      <c r="B591" s="1">
        <v>462</v>
      </c>
      <c r="C591" s="1" t="s">
        <v>36</v>
      </c>
      <c r="D591" s="1" t="s">
        <v>37</v>
      </c>
      <c r="E591" s="6" t="s">
        <v>7342</v>
      </c>
      <c r="F591" s="1" t="s">
        <v>4569</v>
      </c>
      <c r="G591" s="1" t="s">
        <v>7343</v>
      </c>
    </row>
    <row r="592" spans="1:7" ht="15" x14ac:dyDescent="0.25">
      <c r="A592" s="1" t="s">
        <v>5513</v>
      </c>
      <c r="B592" s="1">
        <v>459</v>
      </c>
      <c r="C592" s="1" t="s">
        <v>300</v>
      </c>
      <c r="D592" s="1" t="s">
        <v>301</v>
      </c>
      <c r="E592" s="1" t="s">
        <v>302</v>
      </c>
      <c r="F592" s="1" t="s">
        <v>4570</v>
      </c>
      <c r="G592" s="1" t="s">
        <v>7343</v>
      </c>
    </row>
    <row r="593" spans="1:7" ht="15" x14ac:dyDescent="0.25">
      <c r="A593" s="1" t="s">
        <v>5512</v>
      </c>
      <c r="B593" s="1">
        <v>458</v>
      </c>
      <c r="C593" s="1" t="s">
        <v>497</v>
      </c>
      <c r="D593" s="1" t="s">
        <v>498</v>
      </c>
      <c r="E593" s="1" t="s">
        <v>6</v>
      </c>
      <c r="F593" s="1" t="s">
        <v>536</v>
      </c>
      <c r="G593" s="1" t="s">
        <v>7343</v>
      </c>
    </row>
    <row r="594" spans="1:7" ht="15" x14ac:dyDescent="0.25">
      <c r="A594" s="1" t="s">
        <v>5510</v>
      </c>
      <c r="B594" s="1">
        <v>455</v>
      </c>
      <c r="C594" s="5" t="s">
        <v>7342</v>
      </c>
      <c r="D594" s="5" t="s">
        <v>7342</v>
      </c>
      <c r="E594" s="5" t="s">
        <v>7342</v>
      </c>
      <c r="F594" s="1" t="s">
        <v>1044</v>
      </c>
      <c r="G594" s="1" t="s">
        <v>7343</v>
      </c>
    </row>
    <row r="595" spans="1:7" ht="15" x14ac:dyDescent="0.25">
      <c r="A595" s="1" t="s">
        <v>5511</v>
      </c>
      <c r="B595" s="1">
        <v>455</v>
      </c>
      <c r="C595" s="1" t="s">
        <v>243</v>
      </c>
      <c r="D595" s="1" t="s">
        <v>244</v>
      </c>
      <c r="E595" s="1" t="s">
        <v>245</v>
      </c>
      <c r="F595" s="1" t="s">
        <v>2527</v>
      </c>
      <c r="G595" s="1" t="s">
        <v>7343</v>
      </c>
    </row>
    <row r="596" spans="1:7" ht="15" x14ac:dyDescent="0.25">
      <c r="A596" s="1" t="s">
        <v>5507</v>
      </c>
      <c r="B596" s="1">
        <v>454</v>
      </c>
      <c r="C596" s="1" t="s">
        <v>62</v>
      </c>
      <c r="D596" s="1" t="s">
        <v>63</v>
      </c>
      <c r="E596" s="6" t="s">
        <v>7342</v>
      </c>
      <c r="F596" s="1" t="s">
        <v>514</v>
      </c>
      <c r="G596" s="1" t="s">
        <v>7343</v>
      </c>
    </row>
    <row r="597" spans="1:7" ht="15" x14ac:dyDescent="0.25">
      <c r="A597" s="1" t="s">
        <v>5508</v>
      </c>
      <c r="B597" s="1">
        <v>454</v>
      </c>
      <c r="C597" s="5" t="s">
        <v>7342</v>
      </c>
      <c r="D597" s="5" t="s">
        <v>7342</v>
      </c>
      <c r="E597" s="5" t="s">
        <v>7342</v>
      </c>
      <c r="F597" s="1" t="s">
        <v>4571</v>
      </c>
      <c r="G597" s="1" t="s">
        <v>7343</v>
      </c>
    </row>
    <row r="598" spans="1:7" ht="15" x14ac:dyDescent="0.25">
      <c r="A598" s="1" t="s">
        <v>5509</v>
      </c>
      <c r="B598" s="1">
        <v>454</v>
      </c>
      <c r="C598" s="1" t="s">
        <v>300</v>
      </c>
      <c r="D598" s="1" t="s">
        <v>301</v>
      </c>
      <c r="E598" s="1" t="s">
        <v>302</v>
      </c>
      <c r="F598" s="1" t="s">
        <v>4572</v>
      </c>
      <c r="G598" s="1" t="s">
        <v>7343</v>
      </c>
    </row>
    <row r="599" spans="1:7" ht="15" x14ac:dyDescent="0.25">
      <c r="A599" s="1" t="s">
        <v>5505</v>
      </c>
      <c r="B599" s="1">
        <v>452</v>
      </c>
      <c r="C599" s="1" t="s">
        <v>497</v>
      </c>
      <c r="D599" s="1" t="s">
        <v>498</v>
      </c>
      <c r="E599" s="1" t="s">
        <v>6</v>
      </c>
      <c r="F599" s="1" t="s">
        <v>4573</v>
      </c>
      <c r="G599" s="1" t="s">
        <v>7343</v>
      </c>
    </row>
    <row r="600" spans="1:7" ht="15" x14ac:dyDescent="0.25">
      <c r="A600" s="1" t="s">
        <v>5504</v>
      </c>
      <c r="B600" s="1">
        <v>451</v>
      </c>
      <c r="C600" s="1" t="s">
        <v>924</v>
      </c>
      <c r="D600" s="1" t="s">
        <v>925</v>
      </c>
      <c r="E600" s="6" t="s">
        <v>7342</v>
      </c>
      <c r="F600" s="1" t="s">
        <v>4574</v>
      </c>
      <c r="G600" s="1" t="s">
        <v>7343</v>
      </c>
    </row>
    <row r="601" spans="1:7" ht="15" x14ac:dyDescent="0.25">
      <c r="A601" s="1" t="s">
        <v>5503</v>
      </c>
      <c r="B601" s="1">
        <v>450</v>
      </c>
      <c r="C601" s="5" t="s">
        <v>7342</v>
      </c>
      <c r="D601" s="5" t="s">
        <v>7342</v>
      </c>
      <c r="E601" s="5" t="s">
        <v>7342</v>
      </c>
      <c r="F601" s="1" t="s">
        <v>4575</v>
      </c>
      <c r="G601" s="1" t="s">
        <v>7343</v>
      </c>
    </row>
    <row r="602" spans="1:7" ht="15" x14ac:dyDescent="0.25">
      <c r="A602" s="1" t="s">
        <v>5500</v>
      </c>
      <c r="B602" s="1">
        <v>449</v>
      </c>
      <c r="C602" s="1" t="s">
        <v>243</v>
      </c>
      <c r="D602" s="1" t="s">
        <v>244</v>
      </c>
      <c r="E602" s="1" t="s">
        <v>245</v>
      </c>
      <c r="F602" s="1" t="s">
        <v>4576</v>
      </c>
      <c r="G602" s="1" t="s">
        <v>7343</v>
      </c>
    </row>
    <row r="603" spans="1:7" ht="15" x14ac:dyDescent="0.25">
      <c r="A603" s="1" t="s">
        <v>5501</v>
      </c>
      <c r="B603" s="1">
        <v>449</v>
      </c>
      <c r="C603" s="1" t="s">
        <v>39</v>
      </c>
      <c r="D603" s="1" t="s">
        <v>40</v>
      </c>
      <c r="E603" s="6" t="s">
        <v>7342</v>
      </c>
      <c r="F603" s="1" t="s">
        <v>2638</v>
      </c>
      <c r="G603" s="1" t="s">
        <v>7343</v>
      </c>
    </row>
    <row r="604" spans="1:7" ht="15" x14ac:dyDescent="0.25">
      <c r="A604" s="1" t="s">
        <v>5502</v>
      </c>
      <c r="B604" s="1">
        <v>449</v>
      </c>
      <c r="C604" s="1" t="s">
        <v>243</v>
      </c>
      <c r="D604" s="1" t="s">
        <v>244</v>
      </c>
      <c r="E604" s="1" t="s">
        <v>245</v>
      </c>
      <c r="F604" s="1" t="s">
        <v>2522</v>
      </c>
      <c r="G604" s="1" t="s">
        <v>7343</v>
      </c>
    </row>
    <row r="605" spans="1:7" ht="15" x14ac:dyDescent="0.25">
      <c r="A605" s="1" t="s">
        <v>5498</v>
      </c>
      <c r="B605" s="1">
        <v>448</v>
      </c>
      <c r="C605" s="1" t="s">
        <v>2424</v>
      </c>
      <c r="D605" s="1" t="s">
        <v>2425</v>
      </c>
      <c r="E605" s="1" t="s">
        <v>531</v>
      </c>
      <c r="F605" s="1" t="s">
        <v>528</v>
      </c>
      <c r="G605" s="1" t="s">
        <v>7343</v>
      </c>
    </row>
    <row r="606" spans="1:7" ht="15" x14ac:dyDescent="0.25">
      <c r="A606" s="1" t="s">
        <v>5499</v>
      </c>
      <c r="B606" s="1">
        <v>448</v>
      </c>
      <c r="C606" s="1" t="s">
        <v>39</v>
      </c>
      <c r="D606" s="1" t="s">
        <v>40</v>
      </c>
      <c r="E606" s="6" t="s">
        <v>7342</v>
      </c>
      <c r="F606" s="1" t="s">
        <v>2638</v>
      </c>
      <c r="G606" s="1" t="s">
        <v>7343</v>
      </c>
    </row>
    <row r="607" spans="1:7" ht="15" x14ac:dyDescent="0.25">
      <c r="A607" s="1" t="s">
        <v>5497</v>
      </c>
      <c r="B607" s="1">
        <v>446</v>
      </c>
      <c r="C607" s="1" t="s">
        <v>10</v>
      </c>
      <c r="D607" s="1" t="s">
        <v>11</v>
      </c>
      <c r="E607" s="1" t="s">
        <v>12</v>
      </c>
      <c r="F607" s="1" t="s">
        <v>4577</v>
      </c>
      <c r="G607" s="1" t="s">
        <v>7343</v>
      </c>
    </row>
    <row r="608" spans="1:7" ht="15" x14ac:dyDescent="0.25">
      <c r="A608" s="1" t="s">
        <v>5496</v>
      </c>
      <c r="B608" s="1">
        <v>445</v>
      </c>
      <c r="C608" s="1" t="s">
        <v>202</v>
      </c>
      <c r="D608" s="1" t="s">
        <v>203</v>
      </c>
      <c r="E608" s="1" t="s">
        <v>23</v>
      </c>
      <c r="F608" s="1" t="s">
        <v>4578</v>
      </c>
      <c r="G608" s="1" t="s">
        <v>7343</v>
      </c>
    </row>
    <row r="609" spans="1:7" ht="15" x14ac:dyDescent="0.25">
      <c r="A609" s="1" t="s">
        <v>5494</v>
      </c>
      <c r="B609" s="1">
        <v>444</v>
      </c>
      <c r="C609" s="1" t="s">
        <v>62</v>
      </c>
      <c r="D609" s="1" t="s">
        <v>63</v>
      </c>
      <c r="E609" s="6" t="s">
        <v>7342</v>
      </c>
      <c r="F609" s="1" t="s">
        <v>2778</v>
      </c>
      <c r="G609" s="1" t="s">
        <v>7343</v>
      </c>
    </row>
    <row r="610" spans="1:7" ht="15" x14ac:dyDescent="0.25">
      <c r="A610" s="1" t="s">
        <v>5495</v>
      </c>
      <c r="B610" s="1">
        <v>444</v>
      </c>
      <c r="C610" s="1" t="s">
        <v>822</v>
      </c>
      <c r="D610" s="1" t="s">
        <v>823</v>
      </c>
      <c r="E610" s="6" t="s">
        <v>7342</v>
      </c>
      <c r="F610" s="1" t="s">
        <v>559</v>
      </c>
      <c r="G610" s="1" t="s">
        <v>7343</v>
      </c>
    </row>
    <row r="611" spans="1:7" ht="15" x14ac:dyDescent="0.25">
      <c r="A611" s="1" t="s">
        <v>5492</v>
      </c>
      <c r="B611" s="1">
        <v>443</v>
      </c>
      <c r="C611" s="1" t="s">
        <v>141</v>
      </c>
      <c r="D611" s="1" t="s">
        <v>142</v>
      </c>
      <c r="E611" s="6" t="s">
        <v>7342</v>
      </c>
      <c r="F611" s="1" t="s">
        <v>4579</v>
      </c>
      <c r="G611" s="1" t="s">
        <v>7343</v>
      </c>
    </row>
    <row r="612" spans="1:7" ht="15" x14ac:dyDescent="0.25">
      <c r="A612" s="1" t="s">
        <v>5493</v>
      </c>
      <c r="B612" s="1">
        <v>443</v>
      </c>
      <c r="C612" s="1" t="s">
        <v>332</v>
      </c>
      <c r="D612" s="1" t="s">
        <v>333</v>
      </c>
      <c r="E612" s="6" t="s">
        <v>7342</v>
      </c>
      <c r="F612" s="1" t="s">
        <v>591</v>
      </c>
      <c r="G612" s="1" t="s">
        <v>7343</v>
      </c>
    </row>
    <row r="613" spans="1:7" ht="15" x14ac:dyDescent="0.25">
      <c r="A613" s="1" t="s">
        <v>5489</v>
      </c>
      <c r="B613" s="1">
        <v>442</v>
      </c>
      <c r="C613" s="1" t="s">
        <v>62</v>
      </c>
      <c r="D613" s="1" t="s">
        <v>63</v>
      </c>
      <c r="E613" s="6" t="s">
        <v>7342</v>
      </c>
      <c r="F613" s="1" t="s">
        <v>514</v>
      </c>
      <c r="G613" s="1" t="s">
        <v>7343</v>
      </c>
    </row>
    <row r="614" spans="1:7" ht="15" x14ac:dyDescent="0.25">
      <c r="A614" s="1" t="s">
        <v>5490</v>
      </c>
      <c r="B614" s="1">
        <v>442</v>
      </c>
      <c r="C614" s="1" t="s">
        <v>243</v>
      </c>
      <c r="D614" s="1" t="s">
        <v>244</v>
      </c>
      <c r="E614" s="1" t="s">
        <v>245</v>
      </c>
      <c r="F614" s="1" t="s">
        <v>537</v>
      </c>
      <c r="G614" s="1" t="s">
        <v>7343</v>
      </c>
    </row>
    <row r="615" spans="1:7" ht="15" x14ac:dyDescent="0.25">
      <c r="A615" s="1" t="s">
        <v>5491</v>
      </c>
      <c r="B615" s="1">
        <v>442</v>
      </c>
      <c r="C615" s="1" t="s">
        <v>548</v>
      </c>
      <c r="D615" s="1" t="s">
        <v>549</v>
      </c>
      <c r="E615" s="6" t="s">
        <v>7342</v>
      </c>
      <c r="F615" s="1" t="s">
        <v>2437</v>
      </c>
      <c r="G615" s="1" t="s">
        <v>7343</v>
      </c>
    </row>
    <row r="616" spans="1:7" ht="15" x14ac:dyDescent="0.25">
      <c r="A616" s="1" t="s">
        <v>5487</v>
      </c>
      <c r="B616" s="1">
        <v>441</v>
      </c>
      <c r="C616" s="5" t="s">
        <v>7342</v>
      </c>
      <c r="D616" s="5" t="s">
        <v>7342</v>
      </c>
      <c r="E616" s="5" t="s">
        <v>7342</v>
      </c>
      <c r="F616" s="1" t="s">
        <v>4580</v>
      </c>
      <c r="G616" s="1" t="s">
        <v>7343</v>
      </c>
    </row>
    <row r="617" spans="1:7" ht="15" x14ac:dyDescent="0.25">
      <c r="A617" s="1" t="s">
        <v>5488</v>
      </c>
      <c r="B617" s="1">
        <v>441</v>
      </c>
      <c r="C617" s="5" t="s">
        <v>7342</v>
      </c>
      <c r="D617" s="5" t="s">
        <v>7342</v>
      </c>
      <c r="E617" s="5" t="s">
        <v>7342</v>
      </c>
      <c r="F617" s="1" t="s">
        <v>4491</v>
      </c>
      <c r="G617" s="1" t="s">
        <v>7343</v>
      </c>
    </row>
    <row r="618" spans="1:7" ht="15" x14ac:dyDescent="0.25">
      <c r="A618" s="1" t="s">
        <v>5485</v>
      </c>
      <c r="B618" s="1">
        <v>438</v>
      </c>
      <c r="C618" s="1" t="s">
        <v>300</v>
      </c>
      <c r="D618" s="1" t="s">
        <v>301</v>
      </c>
      <c r="E618" s="1" t="s">
        <v>302</v>
      </c>
      <c r="F618" s="1" t="s">
        <v>581</v>
      </c>
      <c r="G618" s="1" t="s">
        <v>7343</v>
      </c>
    </row>
    <row r="619" spans="1:7" ht="15" x14ac:dyDescent="0.25">
      <c r="A619" s="1" t="s">
        <v>5484</v>
      </c>
      <c r="B619" s="1">
        <v>436</v>
      </c>
      <c r="C619" s="5" t="s">
        <v>7342</v>
      </c>
      <c r="D619" s="5" t="s">
        <v>7342</v>
      </c>
      <c r="E619" s="5" t="s">
        <v>7342</v>
      </c>
      <c r="F619" s="1" t="s">
        <v>4581</v>
      </c>
      <c r="G619" s="1" t="s">
        <v>7343</v>
      </c>
    </row>
    <row r="620" spans="1:7" ht="15" x14ac:dyDescent="0.25">
      <c r="A620" s="1" t="s">
        <v>5482</v>
      </c>
      <c r="B620" s="1">
        <v>435</v>
      </c>
      <c r="C620" s="1" t="s">
        <v>55</v>
      </c>
      <c r="D620" s="1" t="s">
        <v>56</v>
      </c>
      <c r="E620" s="6" t="s">
        <v>7342</v>
      </c>
      <c r="F620" s="1" t="s">
        <v>2743</v>
      </c>
      <c r="G620" s="1" t="s">
        <v>7343</v>
      </c>
    </row>
    <row r="621" spans="1:7" ht="15" x14ac:dyDescent="0.25">
      <c r="A621" s="1" t="s">
        <v>5481</v>
      </c>
      <c r="B621" s="1">
        <v>433</v>
      </c>
      <c r="C621" s="5" t="s">
        <v>7342</v>
      </c>
      <c r="D621" s="5" t="s">
        <v>7342</v>
      </c>
      <c r="E621" s="5" t="s">
        <v>7342</v>
      </c>
      <c r="F621" s="1" t="s">
        <v>4582</v>
      </c>
      <c r="G621" s="1" t="s">
        <v>7343</v>
      </c>
    </row>
    <row r="622" spans="1:7" ht="15" x14ac:dyDescent="0.25">
      <c r="A622" s="1" t="s">
        <v>5479</v>
      </c>
      <c r="B622" s="1">
        <v>431</v>
      </c>
      <c r="C622" s="5" t="s">
        <v>7342</v>
      </c>
      <c r="D622" s="5" t="s">
        <v>7342</v>
      </c>
      <c r="E622" s="5" t="s">
        <v>7342</v>
      </c>
      <c r="F622" s="1" t="s">
        <v>4583</v>
      </c>
      <c r="G622" s="1" t="s">
        <v>7343</v>
      </c>
    </row>
    <row r="623" spans="1:7" ht="15" x14ac:dyDescent="0.25">
      <c r="A623" s="1" t="s">
        <v>5476</v>
      </c>
      <c r="B623" s="1">
        <v>430</v>
      </c>
      <c r="C623" s="1" t="s">
        <v>39</v>
      </c>
      <c r="D623" s="1" t="s">
        <v>40</v>
      </c>
      <c r="E623" s="6" t="s">
        <v>7342</v>
      </c>
      <c r="F623" s="1" t="s">
        <v>4584</v>
      </c>
      <c r="G623" s="1" t="s">
        <v>7343</v>
      </c>
    </row>
    <row r="624" spans="1:7" ht="15" x14ac:dyDescent="0.25">
      <c r="A624" s="1" t="s">
        <v>5477</v>
      </c>
      <c r="B624" s="1">
        <v>430</v>
      </c>
      <c r="C624" s="1" t="s">
        <v>337</v>
      </c>
      <c r="D624" s="1" t="s">
        <v>338</v>
      </c>
      <c r="E624" s="1" t="s">
        <v>339</v>
      </c>
      <c r="F624" s="1" t="s">
        <v>4585</v>
      </c>
      <c r="G624" s="1" t="s">
        <v>7343</v>
      </c>
    </row>
    <row r="625" spans="1:7" ht="15" x14ac:dyDescent="0.25">
      <c r="A625" s="1" t="s">
        <v>5475</v>
      </c>
      <c r="B625" s="1">
        <v>429</v>
      </c>
      <c r="C625" s="1" t="s">
        <v>2596</v>
      </c>
      <c r="D625" s="1" t="s">
        <v>2597</v>
      </c>
      <c r="E625" s="1" t="s">
        <v>19</v>
      </c>
      <c r="F625" s="1" t="s">
        <v>4586</v>
      </c>
      <c r="G625" s="1" t="s">
        <v>7343</v>
      </c>
    </row>
    <row r="626" spans="1:7" ht="15" x14ac:dyDescent="0.25">
      <c r="A626" s="1" t="s">
        <v>5474</v>
      </c>
      <c r="B626" s="1">
        <v>427</v>
      </c>
      <c r="C626" s="1" t="s">
        <v>62</v>
      </c>
      <c r="D626" s="1" t="s">
        <v>63</v>
      </c>
      <c r="E626" s="6" t="s">
        <v>7342</v>
      </c>
      <c r="F626" s="1" t="s">
        <v>607</v>
      </c>
      <c r="G626" s="1" t="s">
        <v>7343</v>
      </c>
    </row>
    <row r="627" spans="1:7" ht="15" x14ac:dyDescent="0.25">
      <c r="A627" s="1" t="s">
        <v>5473</v>
      </c>
      <c r="B627" s="1">
        <v>426</v>
      </c>
      <c r="C627" s="1" t="s">
        <v>21</v>
      </c>
      <c r="D627" s="1" t="s">
        <v>22</v>
      </c>
      <c r="E627" s="1" t="s">
        <v>23</v>
      </c>
      <c r="F627" s="1" t="s">
        <v>4587</v>
      </c>
      <c r="G627" s="1" t="s">
        <v>7343</v>
      </c>
    </row>
    <row r="628" spans="1:7" ht="15" x14ac:dyDescent="0.25">
      <c r="A628" s="1" t="s">
        <v>5471</v>
      </c>
      <c r="B628" s="1">
        <v>425</v>
      </c>
      <c r="C628" s="1" t="s">
        <v>569</v>
      </c>
      <c r="D628" s="1" t="s">
        <v>570</v>
      </c>
      <c r="E628" s="1" t="s">
        <v>571</v>
      </c>
      <c r="F628" s="1" t="s">
        <v>4588</v>
      </c>
      <c r="G628" s="1" t="s">
        <v>7343</v>
      </c>
    </row>
    <row r="629" spans="1:7" ht="15" x14ac:dyDescent="0.25">
      <c r="A629" s="1" t="s">
        <v>5472</v>
      </c>
      <c r="B629" s="1">
        <v>425</v>
      </c>
      <c r="C629" s="1" t="s">
        <v>14</v>
      </c>
      <c r="D629" s="1" t="s">
        <v>15</v>
      </c>
      <c r="E629" s="6" t="s">
        <v>7342</v>
      </c>
      <c r="F629" s="1" t="s">
        <v>4589</v>
      </c>
      <c r="G629" s="1" t="s">
        <v>7343</v>
      </c>
    </row>
    <row r="630" spans="1:7" ht="15" x14ac:dyDescent="0.25">
      <c r="A630" s="1" t="s">
        <v>5469</v>
      </c>
      <c r="B630" s="1">
        <v>424</v>
      </c>
      <c r="C630" s="1" t="s">
        <v>39</v>
      </c>
      <c r="D630" s="1" t="s">
        <v>40</v>
      </c>
      <c r="E630" s="6" t="s">
        <v>7342</v>
      </c>
      <c r="F630" s="1" t="s">
        <v>578</v>
      </c>
      <c r="G630" s="1" t="s">
        <v>7343</v>
      </c>
    </row>
    <row r="631" spans="1:7" ht="15" x14ac:dyDescent="0.25">
      <c r="A631" s="1" t="s">
        <v>5470</v>
      </c>
      <c r="B631" s="1">
        <v>424</v>
      </c>
      <c r="C631" s="5" t="s">
        <v>7342</v>
      </c>
      <c r="D631" s="5" t="s">
        <v>7342</v>
      </c>
      <c r="E631" s="5" t="s">
        <v>7342</v>
      </c>
      <c r="F631" s="1" t="s">
        <v>603</v>
      </c>
      <c r="G631" s="1" t="s">
        <v>7343</v>
      </c>
    </row>
    <row r="632" spans="1:7" ht="15" x14ac:dyDescent="0.25">
      <c r="A632" s="1" t="s">
        <v>5466</v>
      </c>
      <c r="B632" s="1">
        <v>423</v>
      </c>
      <c r="C632" s="1" t="s">
        <v>4555</v>
      </c>
      <c r="D632" s="1" t="s">
        <v>4556</v>
      </c>
      <c r="E632" s="1" t="s">
        <v>4557</v>
      </c>
      <c r="F632" s="1" t="s">
        <v>4590</v>
      </c>
      <c r="G632" s="1" t="s">
        <v>7343</v>
      </c>
    </row>
    <row r="633" spans="1:7" ht="15" x14ac:dyDescent="0.25">
      <c r="A633" s="1" t="s">
        <v>5467</v>
      </c>
      <c r="B633" s="1">
        <v>423</v>
      </c>
      <c r="C633" s="5" t="s">
        <v>7342</v>
      </c>
      <c r="D633" s="5" t="s">
        <v>7342</v>
      </c>
      <c r="E633" s="5" t="s">
        <v>7342</v>
      </c>
      <c r="F633" s="1" t="s">
        <v>2905</v>
      </c>
      <c r="G633" s="1" t="s">
        <v>7343</v>
      </c>
    </row>
    <row r="634" spans="1:7" ht="15" x14ac:dyDescent="0.25">
      <c r="A634" s="1" t="s">
        <v>5468</v>
      </c>
      <c r="B634" s="1">
        <v>423</v>
      </c>
      <c r="C634" s="1" t="s">
        <v>46</v>
      </c>
      <c r="D634" s="1" t="s">
        <v>47</v>
      </c>
      <c r="E634" s="6" t="s">
        <v>7342</v>
      </c>
      <c r="F634" s="1" t="s">
        <v>4591</v>
      </c>
      <c r="G634" s="1" t="s">
        <v>7343</v>
      </c>
    </row>
    <row r="635" spans="1:7" ht="15" x14ac:dyDescent="0.25">
      <c r="A635" s="1" t="s">
        <v>5463</v>
      </c>
      <c r="B635" s="1">
        <v>422</v>
      </c>
      <c r="C635" s="1" t="s">
        <v>228</v>
      </c>
      <c r="D635" s="1" t="s">
        <v>229</v>
      </c>
      <c r="E635" s="6" t="s">
        <v>7342</v>
      </c>
      <c r="F635" s="1" t="s">
        <v>4592</v>
      </c>
      <c r="G635" s="1" t="s">
        <v>7343</v>
      </c>
    </row>
    <row r="636" spans="1:7" ht="15" x14ac:dyDescent="0.25">
      <c r="A636" s="1" t="s">
        <v>5464</v>
      </c>
      <c r="B636" s="1">
        <v>422</v>
      </c>
      <c r="C636" s="5" t="s">
        <v>7342</v>
      </c>
      <c r="D636" s="5" t="s">
        <v>7342</v>
      </c>
      <c r="E636" s="5" t="s">
        <v>7342</v>
      </c>
      <c r="F636" s="1" t="s">
        <v>2949</v>
      </c>
      <c r="G636" s="1" t="s">
        <v>7343</v>
      </c>
    </row>
    <row r="637" spans="1:7" ht="15" x14ac:dyDescent="0.25">
      <c r="A637" s="1" t="s">
        <v>5465</v>
      </c>
      <c r="B637" s="1">
        <v>422</v>
      </c>
      <c r="C637" s="1" t="s">
        <v>4593</v>
      </c>
      <c r="D637" s="1" t="s">
        <v>4594</v>
      </c>
      <c r="E637" s="1" t="s">
        <v>668</v>
      </c>
      <c r="F637" s="1" t="s">
        <v>557</v>
      </c>
      <c r="G637" s="1" t="s">
        <v>7343</v>
      </c>
    </row>
    <row r="638" spans="1:7" ht="15" x14ac:dyDescent="0.25">
      <c r="A638" s="1" t="s">
        <v>5462</v>
      </c>
      <c r="B638" s="1">
        <v>421</v>
      </c>
      <c r="C638" s="1" t="s">
        <v>243</v>
      </c>
      <c r="D638" s="1" t="s">
        <v>244</v>
      </c>
      <c r="E638" s="1" t="s">
        <v>245</v>
      </c>
      <c r="F638" s="1" t="s">
        <v>4595</v>
      </c>
      <c r="G638" s="1" t="s">
        <v>7343</v>
      </c>
    </row>
    <row r="639" spans="1:7" ht="15" x14ac:dyDescent="0.25">
      <c r="A639" s="1" t="s">
        <v>5460</v>
      </c>
      <c r="B639" s="1">
        <v>420</v>
      </c>
      <c r="C639" s="1" t="s">
        <v>4596</v>
      </c>
      <c r="D639" s="1" t="s">
        <v>4597</v>
      </c>
      <c r="E639" s="1" t="s">
        <v>302</v>
      </c>
      <c r="F639" s="8" t="s">
        <v>7342</v>
      </c>
      <c r="G639" s="1" t="s">
        <v>7343</v>
      </c>
    </row>
    <row r="640" spans="1:7" ht="15" x14ac:dyDescent="0.25">
      <c r="A640" s="1" t="s">
        <v>5461</v>
      </c>
      <c r="B640" s="1">
        <v>420</v>
      </c>
      <c r="C640" s="1" t="s">
        <v>462</v>
      </c>
      <c r="D640" s="1" t="s">
        <v>463</v>
      </c>
      <c r="E640" s="6" t="s">
        <v>7342</v>
      </c>
      <c r="F640" s="1" t="s">
        <v>4598</v>
      </c>
      <c r="G640" s="1" t="s">
        <v>7343</v>
      </c>
    </row>
    <row r="641" spans="1:7" ht="15" x14ac:dyDescent="0.25">
      <c r="A641" s="1" t="s">
        <v>5459</v>
      </c>
      <c r="B641" s="1">
        <v>419</v>
      </c>
      <c r="C641" s="1" t="s">
        <v>62</v>
      </c>
      <c r="D641" s="1" t="s">
        <v>63</v>
      </c>
      <c r="E641" s="6" t="s">
        <v>7342</v>
      </c>
      <c r="F641" s="1" t="s">
        <v>525</v>
      </c>
      <c r="G641" s="1" t="s">
        <v>7343</v>
      </c>
    </row>
    <row r="642" spans="1:7" ht="15" x14ac:dyDescent="0.25">
      <c r="A642" s="1" t="s">
        <v>5457</v>
      </c>
      <c r="B642" s="1">
        <v>418</v>
      </c>
      <c r="C642" s="1" t="s">
        <v>510</v>
      </c>
      <c r="D642" s="1" t="s">
        <v>511</v>
      </c>
      <c r="E642" s="6" t="s">
        <v>7342</v>
      </c>
      <c r="F642" s="1" t="s">
        <v>4599</v>
      </c>
      <c r="G642" s="1" t="s">
        <v>7343</v>
      </c>
    </row>
    <row r="643" spans="1:7" ht="15" x14ac:dyDescent="0.25">
      <c r="A643" s="1" t="s">
        <v>5458</v>
      </c>
      <c r="B643" s="1">
        <v>418</v>
      </c>
      <c r="C643" s="1" t="s">
        <v>434</v>
      </c>
      <c r="D643" s="1" t="s">
        <v>435</v>
      </c>
      <c r="E643" s="6" t="s">
        <v>7342</v>
      </c>
      <c r="F643" s="1" t="s">
        <v>720</v>
      </c>
      <c r="G643" s="1" t="s">
        <v>7343</v>
      </c>
    </row>
    <row r="644" spans="1:7" ht="15" x14ac:dyDescent="0.25">
      <c r="A644" s="1" t="s">
        <v>5453</v>
      </c>
      <c r="B644" s="1">
        <v>417</v>
      </c>
      <c r="C644" s="1" t="s">
        <v>55</v>
      </c>
      <c r="D644" s="1" t="s">
        <v>56</v>
      </c>
      <c r="E644" s="6" t="s">
        <v>7342</v>
      </c>
      <c r="F644" s="1" t="s">
        <v>582</v>
      </c>
      <c r="G644" s="1" t="s">
        <v>7343</v>
      </c>
    </row>
    <row r="645" spans="1:7" ht="15" x14ac:dyDescent="0.25">
      <c r="A645" s="1" t="s">
        <v>5454</v>
      </c>
      <c r="B645" s="1">
        <v>417</v>
      </c>
      <c r="C645" s="5" t="s">
        <v>7342</v>
      </c>
      <c r="D645" s="5" t="s">
        <v>7342</v>
      </c>
      <c r="E645" s="5" t="s">
        <v>7342</v>
      </c>
      <c r="F645" s="1" t="s">
        <v>4600</v>
      </c>
      <c r="G645" s="1" t="s">
        <v>7343</v>
      </c>
    </row>
    <row r="646" spans="1:7" ht="15" x14ac:dyDescent="0.25">
      <c r="A646" s="1" t="s">
        <v>5455</v>
      </c>
      <c r="B646" s="1">
        <v>417</v>
      </c>
      <c r="C646" s="1" t="s">
        <v>822</v>
      </c>
      <c r="D646" s="1" t="s">
        <v>823</v>
      </c>
      <c r="E646" s="6" t="s">
        <v>7342</v>
      </c>
      <c r="F646" s="1" t="s">
        <v>4601</v>
      </c>
      <c r="G646" s="1" t="s">
        <v>7343</v>
      </c>
    </row>
    <row r="647" spans="1:7" ht="15" x14ac:dyDescent="0.25">
      <c r="A647" s="1" t="s">
        <v>5456</v>
      </c>
      <c r="B647" s="1">
        <v>417</v>
      </c>
      <c r="C647" s="1" t="s">
        <v>39</v>
      </c>
      <c r="D647" s="1" t="s">
        <v>40</v>
      </c>
      <c r="E647" s="6" t="s">
        <v>7342</v>
      </c>
      <c r="F647" s="1" t="s">
        <v>4602</v>
      </c>
      <c r="G647" s="1" t="s">
        <v>7343</v>
      </c>
    </row>
    <row r="648" spans="1:7" ht="15" x14ac:dyDescent="0.25">
      <c r="A648" s="1" t="s">
        <v>5451</v>
      </c>
      <c r="B648" s="1">
        <v>416</v>
      </c>
      <c r="C648" s="5" t="s">
        <v>7342</v>
      </c>
      <c r="D648" s="5" t="s">
        <v>7342</v>
      </c>
      <c r="E648" s="5" t="s">
        <v>7342</v>
      </c>
      <c r="F648" s="1" t="s">
        <v>2437</v>
      </c>
      <c r="G648" s="1" t="s">
        <v>7343</v>
      </c>
    </row>
    <row r="649" spans="1:7" ht="15" x14ac:dyDescent="0.25">
      <c r="A649" s="1" t="s">
        <v>5452</v>
      </c>
      <c r="B649" s="1">
        <v>416</v>
      </c>
      <c r="C649" s="1" t="s">
        <v>584</v>
      </c>
      <c r="D649" s="1" t="s">
        <v>585</v>
      </c>
      <c r="E649" s="6" t="s">
        <v>7342</v>
      </c>
      <c r="F649" s="1" t="s">
        <v>4603</v>
      </c>
      <c r="G649" s="1" t="s">
        <v>7343</v>
      </c>
    </row>
    <row r="650" spans="1:7" ht="15" x14ac:dyDescent="0.25">
      <c r="A650" s="1" t="s">
        <v>5449</v>
      </c>
      <c r="B650" s="1">
        <v>415</v>
      </c>
      <c r="C650" s="1" t="s">
        <v>149</v>
      </c>
      <c r="D650" s="1" t="s">
        <v>150</v>
      </c>
      <c r="E650" s="6" t="s">
        <v>7342</v>
      </c>
      <c r="F650" s="1" t="s">
        <v>4604</v>
      </c>
      <c r="G650" s="1" t="s">
        <v>7343</v>
      </c>
    </row>
    <row r="651" spans="1:7" ht="15" x14ac:dyDescent="0.25">
      <c r="A651" s="1" t="s">
        <v>5450</v>
      </c>
      <c r="B651" s="1">
        <v>415</v>
      </c>
      <c r="C651" s="1" t="s">
        <v>39</v>
      </c>
      <c r="D651" s="1" t="s">
        <v>40</v>
      </c>
      <c r="E651" s="6" t="s">
        <v>7342</v>
      </c>
      <c r="F651" s="1" t="s">
        <v>2290</v>
      </c>
      <c r="G651" s="1" t="s">
        <v>7343</v>
      </c>
    </row>
    <row r="652" spans="1:7" ht="15" x14ac:dyDescent="0.25">
      <c r="A652" s="1" t="s">
        <v>5448</v>
      </c>
      <c r="B652" s="1">
        <v>414</v>
      </c>
      <c r="C652" s="1" t="s">
        <v>39</v>
      </c>
      <c r="D652" s="1" t="s">
        <v>40</v>
      </c>
      <c r="E652" s="6" t="s">
        <v>7342</v>
      </c>
      <c r="F652" s="1" t="s">
        <v>2422</v>
      </c>
      <c r="G652" s="1" t="s">
        <v>7343</v>
      </c>
    </row>
    <row r="653" spans="1:7" ht="15" x14ac:dyDescent="0.25">
      <c r="A653" s="1" t="s">
        <v>5447</v>
      </c>
      <c r="B653" s="1">
        <v>413</v>
      </c>
      <c r="C653" s="1" t="s">
        <v>62</v>
      </c>
      <c r="D653" s="1" t="s">
        <v>63</v>
      </c>
      <c r="E653" s="6" t="s">
        <v>7342</v>
      </c>
      <c r="F653" s="1" t="s">
        <v>4605</v>
      </c>
      <c r="G653" s="1" t="s">
        <v>7343</v>
      </c>
    </row>
    <row r="654" spans="1:7" ht="15" x14ac:dyDescent="0.25">
      <c r="A654" s="1" t="s">
        <v>5445</v>
      </c>
      <c r="B654" s="1">
        <v>412</v>
      </c>
      <c r="C654" s="5" t="s">
        <v>7342</v>
      </c>
      <c r="D654" s="5" t="s">
        <v>7342</v>
      </c>
      <c r="E654" s="5" t="s">
        <v>7342</v>
      </c>
      <c r="F654" s="1" t="s">
        <v>4606</v>
      </c>
      <c r="G654" s="1" t="s">
        <v>7343</v>
      </c>
    </row>
    <row r="655" spans="1:7" ht="15" x14ac:dyDescent="0.25">
      <c r="A655" s="1" t="s">
        <v>5446</v>
      </c>
      <c r="B655" s="1">
        <v>412</v>
      </c>
      <c r="C655" s="1" t="s">
        <v>2811</v>
      </c>
      <c r="D655" s="1" t="s">
        <v>2812</v>
      </c>
      <c r="E655" s="6" t="s">
        <v>7342</v>
      </c>
      <c r="F655" s="1" t="s">
        <v>2813</v>
      </c>
      <c r="G655" s="1" t="s">
        <v>7343</v>
      </c>
    </row>
    <row r="656" spans="1:7" ht="15" x14ac:dyDescent="0.25">
      <c r="A656" s="1" t="s">
        <v>5444</v>
      </c>
      <c r="B656" s="1">
        <v>411</v>
      </c>
      <c r="C656" s="5" t="s">
        <v>7342</v>
      </c>
      <c r="D656" s="5" t="s">
        <v>7342</v>
      </c>
      <c r="E656" s="5" t="s">
        <v>7342</v>
      </c>
      <c r="F656" s="1" t="s">
        <v>603</v>
      </c>
      <c r="G656" s="1" t="s">
        <v>7343</v>
      </c>
    </row>
    <row r="657" spans="1:7" ht="15" x14ac:dyDescent="0.25">
      <c r="A657" s="1" t="s">
        <v>5441</v>
      </c>
      <c r="B657" s="1">
        <v>410</v>
      </c>
      <c r="C657" s="1" t="s">
        <v>510</v>
      </c>
      <c r="D657" s="1" t="s">
        <v>511</v>
      </c>
      <c r="E657" s="6" t="s">
        <v>7342</v>
      </c>
      <c r="F657" s="1" t="s">
        <v>4607</v>
      </c>
      <c r="G657" s="1" t="s">
        <v>7343</v>
      </c>
    </row>
    <row r="658" spans="1:7" ht="15" x14ac:dyDescent="0.25">
      <c r="A658" s="1" t="s">
        <v>5442</v>
      </c>
      <c r="B658" s="1">
        <v>410</v>
      </c>
      <c r="C658" s="1" t="s">
        <v>465</v>
      </c>
      <c r="D658" s="1" t="s">
        <v>466</v>
      </c>
      <c r="E658" s="6" t="s">
        <v>7342</v>
      </c>
      <c r="F658" s="1" t="s">
        <v>4608</v>
      </c>
      <c r="G658" s="1" t="s">
        <v>7343</v>
      </c>
    </row>
    <row r="659" spans="1:7" ht="15" x14ac:dyDescent="0.25">
      <c r="A659" s="1" t="s">
        <v>5443</v>
      </c>
      <c r="B659" s="1">
        <v>410</v>
      </c>
      <c r="C659" s="1" t="s">
        <v>4609</v>
      </c>
      <c r="D659" s="1" t="s">
        <v>4610</v>
      </c>
      <c r="E659" s="6" t="s">
        <v>7342</v>
      </c>
      <c r="F659" s="1" t="s">
        <v>722</v>
      </c>
      <c r="G659" s="1" t="s">
        <v>7343</v>
      </c>
    </row>
    <row r="660" spans="1:7" ht="15" x14ac:dyDescent="0.25">
      <c r="A660" s="1" t="s">
        <v>5438</v>
      </c>
      <c r="B660" s="1">
        <v>409</v>
      </c>
      <c r="C660" s="1" t="s">
        <v>39</v>
      </c>
      <c r="D660" s="1" t="s">
        <v>40</v>
      </c>
      <c r="E660" s="6" t="s">
        <v>7342</v>
      </c>
      <c r="F660" s="1" t="s">
        <v>4553</v>
      </c>
      <c r="G660" s="1" t="s">
        <v>7343</v>
      </c>
    </row>
    <row r="661" spans="1:7" ht="15" x14ac:dyDescent="0.25">
      <c r="A661" s="1" t="s">
        <v>5439</v>
      </c>
      <c r="B661" s="1">
        <v>409</v>
      </c>
      <c r="C661" s="5" t="s">
        <v>7342</v>
      </c>
      <c r="D661" s="5" t="s">
        <v>7342</v>
      </c>
      <c r="E661" s="5" t="s">
        <v>7342</v>
      </c>
      <c r="F661" s="1" t="s">
        <v>604</v>
      </c>
      <c r="G661" s="1" t="s">
        <v>7343</v>
      </c>
    </row>
    <row r="662" spans="1:7" ht="15" x14ac:dyDescent="0.25">
      <c r="A662" s="1" t="s">
        <v>5440</v>
      </c>
      <c r="B662" s="1">
        <v>409</v>
      </c>
      <c r="C662" s="1" t="s">
        <v>4327</v>
      </c>
      <c r="D662" s="1" t="s">
        <v>4328</v>
      </c>
      <c r="E662" s="6" t="s">
        <v>7342</v>
      </c>
      <c r="F662" s="1" t="s">
        <v>4611</v>
      </c>
      <c r="G662" s="1" t="s">
        <v>7343</v>
      </c>
    </row>
    <row r="663" spans="1:7" ht="15" x14ac:dyDescent="0.25">
      <c r="A663" s="1" t="s">
        <v>5437</v>
      </c>
      <c r="B663" s="1">
        <v>408</v>
      </c>
      <c r="C663" s="1" t="s">
        <v>39</v>
      </c>
      <c r="D663" s="1" t="s">
        <v>40</v>
      </c>
      <c r="E663" s="6" t="s">
        <v>7342</v>
      </c>
      <c r="F663" s="1" t="s">
        <v>4612</v>
      </c>
      <c r="G663" s="1" t="s">
        <v>7343</v>
      </c>
    </row>
    <row r="664" spans="1:7" ht="15" x14ac:dyDescent="0.25">
      <c r="A664" s="1" t="s">
        <v>5435</v>
      </c>
      <c r="B664" s="1">
        <v>407</v>
      </c>
      <c r="C664" s="5" t="s">
        <v>7342</v>
      </c>
      <c r="D664" s="5" t="s">
        <v>7342</v>
      </c>
      <c r="E664" s="5" t="s">
        <v>7342</v>
      </c>
      <c r="F664" s="1" t="s">
        <v>2437</v>
      </c>
      <c r="G664" s="1" t="s">
        <v>7343</v>
      </c>
    </row>
    <row r="665" spans="1:7" ht="15" x14ac:dyDescent="0.25">
      <c r="A665" s="1" t="s">
        <v>5436</v>
      </c>
      <c r="B665" s="1">
        <v>407</v>
      </c>
      <c r="C665" s="1" t="s">
        <v>616</v>
      </c>
      <c r="D665" s="1" t="s">
        <v>617</v>
      </c>
      <c r="E665" s="6" t="s">
        <v>7342</v>
      </c>
      <c r="F665" s="1" t="s">
        <v>4613</v>
      </c>
      <c r="G665" s="1" t="s">
        <v>7343</v>
      </c>
    </row>
    <row r="666" spans="1:7" ht="15" x14ac:dyDescent="0.25">
      <c r="A666" s="1" t="s">
        <v>5432</v>
      </c>
      <c r="B666" s="1">
        <v>406</v>
      </c>
      <c r="C666" s="1" t="s">
        <v>39</v>
      </c>
      <c r="D666" s="1" t="s">
        <v>40</v>
      </c>
      <c r="E666" s="6" t="s">
        <v>7342</v>
      </c>
      <c r="F666" s="1" t="s">
        <v>798</v>
      </c>
      <c r="G666" s="1" t="s">
        <v>7343</v>
      </c>
    </row>
    <row r="667" spans="1:7" ht="15" x14ac:dyDescent="0.25">
      <c r="A667" s="1" t="s">
        <v>5433</v>
      </c>
      <c r="B667" s="1">
        <v>406</v>
      </c>
      <c r="C667" s="1" t="s">
        <v>4614</v>
      </c>
      <c r="D667" s="1" t="s">
        <v>4615</v>
      </c>
      <c r="E667" s="6" t="s">
        <v>7342</v>
      </c>
      <c r="F667" s="1" t="s">
        <v>753</v>
      </c>
      <c r="G667" s="1" t="s">
        <v>7343</v>
      </c>
    </row>
    <row r="668" spans="1:7" ht="15" x14ac:dyDescent="0.25">
      <c r="A668" s="1" t="s">
        <v>5434</v>
      </c>
      <c r="B668" s="1">
        <v>406</v>
      </c>
      <c r="C668" s="1" t="s">
        <v>361</v>
      </c>
      <c r="D668" s="1" t="s">
        <v>362</v>
      </c>
      <c r="E668" s="6" t="s">
        <v>7342</v>
      </c>
      <c r="F668" s="1" t="s">
        <v>4616</v>
      </c>
      <c r="G668" s="1" t="s">
        <v>7343</v>
      </c>
    </row>
    <row r="669" spans="1:7" ht="15" x14ac:dyDescent="0.25">
      <c r="A669" s="1" t="s">
        <v>5430</v>
      </c>
      <c r="B669" s="1">
        <v>405</v>
      </c>
      <c r="C669" s="1" t="s">
        <v>10</v>
      </c>
      <c r="D669" s="1" t="s">
        <v>11</v>
      </c>
      <c r="E669" s="1" t="s">
        <v>12</v>
      </c>
      <c r="F669" s="1" t="s">
        <v>4617</v>
      </c>
      <c r="G669" s="1" t="s">
        <v>7343</v>
      </c>
    </row>
    <row r="670" spans="1:7" ht="15" x14ac:dyDescent="0.25">
      <c r="A670" s="1" t="s">
        <v>5431</v>
      </c>
      <c r="B670" s="1">
        <v>405</v>
      </c>
      <c r="C670" s="1" t="s">
        <v>149</v>
      </c>
      <c r="D670" s="1" t="s">
        <v>150</v>
      </c>
      <c r="E670" s="6" t="s">
        <v>7342</v>
      </c>
      <c r="F670" s="1" t="s">
        <v>2710</v>
      </c>
      <c r="G670" s="1" t="s">
        <v>7343</v>
      </c>
    </row>
    <row r="671" spans="1:7" ht="15" x14ac:dyDescent="0.25">
      <c r="A671" s="1" t="s">
        <v>5428</v>
      </c>
      <c r="B671" s="1">
        <v>404</v>
      </c>
      <c r="C671" s="1" t="s">
        <v>510</v>
      </c>
      <c r="D671" s="1" t="s">
        <v>511</v>
      </c>
      <c r="E671" s="6" t="s">
        <v>7342</v>
      </c>
      <c r="F671" s="1" t="s">
        <v>1061</v>
      </c>
      <c r="G671" s="1" t="s">
        <v>7343</v>
      </c>
    </row>
    <row r="672" spans="1:7" ht="15" x14ac:dyDescent="0.25">
      <c r="A672" s="1" t="s">
        <v>5429</v>
      </c>
      <c r="B672" s="1">
        <v>404</v>
      </c>
      <c r="C672" s="1" t="s">
        <v>10</v>
      </c>
      <c r="D672" s="1" t="s">
        <v>11</v>
      </c>
      <c r="E672" s="1" t="s">
        <v>12</v>
      </c>
      <c r="F672" s="1" t="s">
        <v>4618</v>
      </c>
      <c r="G672" s="1" t="s">
        <v>7343</v>
      </c>
    </row>
    <row r="673" spans="1:7" ht="15" x14ac:dyDescent="0.25">
      <c r="A673" s="1" t="s">
        <v>5425</v>
      </c>
      <c r="B673" s="1">
        <v>403</v>
      </c>
      <c r="C673" s="1" t="s">
        <v>62</v>
      </c>
      <c r="D673" s="1" t="s">
        <v>63</v>
      </c>
      <c r="E673" s="6" t="s">
        <v>7342</v>
      </c>
      <c r="F673" s="1" t="s">
        <v>514</v>
      </c>
      <c r="G673" s="1" t="s">
        <v>7343</v>
      </c>
    </row>
    <row r="674" spans="1:7" ht="15" x14ac:dyDescent="0.25">
      <c r="A674" s="1" t="s">
        <v>5426</v>
      </c>
      <c r="B674" s="1">
        <v>403</v>
      </c>
      <c r="C674" s="1" t="s">
        <v>55</v>
      </c>
      <c r="D674" s="1" t="s">
        <v>56</v>
      </c>
      <c r="E674" s="6" t="s">
        <v>7342</v>
      </c>
      <c r="F674" s="1" t="s">
        <v>613</v>
      </c>
      <c r="G674" s="1" t="s">
        <v>7343</v>
      </c>
    </row>
    <row r="675" spans="1:7" ht="15" x14ac:dyDescent="0.25">
      <c r="A675" s="1" t="s">
        <v>5427</v>
      </c>
      <c r="B675" s="1">
        <v>403</v>
      </c>
      <c r="C675" s="1" t="s">
        <v>62</v>
      </c>
      <c r="D675" s="1" t="s">
        <v>63</v>
      </c>
      <c r="E675" s="6" t="s">
        <v>7342</v>
      </c>
      <c r="F675" s="1" t="s">
        <v>4619</v>
      </c>
      <c r="G675" s="1" t="s">
        <v>7343</v>
      </c>
    </row>
    <row r="676" spans="1:7" ht="15" x14ac:dyDescent="0.25">
      <c r="A676" s="1" t="s">
        <v>5423</v>
      </c>
      <c r="B676" s="1">
        <v>402</v>
      </c>
      <c r="C676" s="1" t="s">
        <v>616</v>
      </c>
      <c r="D676" s="1" t="s">
        <v>617</v>
      </c>
      <c r="E676" s="6" t="s">
        <v>7342</v>
      </c>
      <c r="F676" s="1" t="s">
        <v>4620</v>
      </c>
      <c r="G676" s="1" t="s">
        <v>7343</v>
      </c>
    </row>
    <row r="677" spans="1:7" ht="15" x14ac:dyDescent="0.25">
      <c r="A677" s="1" t="s">
        <v>5424</v>
      </c>
      <c r="B677" s="1">
        <v>402</v>
      </c>
      <c r="C677" s="1" t="s">
        <v>46</v>
      </c>
      <c r="D677" s="1" t="s">
        <v>47</v>
      </c>
      <c r="E677" s="6" t="s">
        <v>7342</v>
      </c>
      <c r="F677" s="1" t="s">
        <v>4621</v>
      </c>
      <c r="G677" s="1" t="s">
        <v>7343</v>
      </c>
    </row>
    <row r="678" spans="1:7" ht="15" x14ac:dyDescent="0.25">
      <c r="A678" s="1" t="s">
        <v>5422</v>
      </c>
      <c r="B678" s="1">
        <v>400</v>
      </c>
      <c r="C678" s="1" t="s">
        <v>149</v>
      </c>
      <c r="D678" s="1" t="s">
        <v>150</v>
      </c>
      <c r="E678" s="6" t="s">
        <v>7342</v>
      </c>
      <c r="F678" s="1" t="s">
        <v>4622</v>
      </c>
      <c r="G678" s="1" t="s">
        <v>7343</v>
      </c>
    </row>
    <row r="679" spans="1:7" ht="15" x14ac:dyDescent="0.25">
      <c r="A679" s="1" t="s">
        <v>5420</v>
      </c>
      <c r="B679" s="1">
        <v>399</v>
      </c>
      <c r="C679" s="1" t="s">
        <v>632</v>
      </c>
      <c r="D679" s="1" t="s">
        <v>633</v>
      </c>
      <c r="E679" s="6" t="s">
        <v>7342</v>
      </c>
      <c r="F679" s="1" t="s">
        <v>4623</v>
      </c>
      <c r="G679" s="1" t="s">
        <v>7343</v>
      </c>
    </row>
    <row r="680" spans="1:7" ht="15" x14ac:dyDescent="0.25">
      <c r="A680" s="1" t="s">
        <v>5421</v>
      </c>
      <c r="B680" s="1">
        <v>399</v>
      </c>
      <c r="C680" s="1" t="s">
        <v>628</v>
      </c>
      <c r="D680" s="1" t="s">
        <v>629</v>
      </c>
      <c r="E680" s="1" t="s">
        <v>470</v>
      </c>
      <c r="F680" s="1" t="s">
        <v>2332</v>
      </c>
      <c r="G680" s="1" t="s">
        <v>7343</v>
      </c>
    </row>
    <row r="681" spans="1:7" ht="15" x14ac:dyDescent="0.25">
      <c r="A681" s="1" t="s">
        <v>5418</v>
      </c>
      <c r="B681" s="1">
        <v>398</v>
      </c>
      <c r="C681" s="1" t="s">
        <v>62</v>
      </c>
      <c r="D681" s="1" t="s">
        <v>63</v>
      </c>
      <c r="E681" s="6" t="s">
        <v>7342</v>
      </c>
      <c r="F681" s="1" t="s">
        <v>2252</v>
      </c>
      <c r="G681" s="1" t="s">
        <v>7343</v>
      </c>
    </row>
    <row r="682" spans="1:7" ht="15" x14ac:dyDescent="0.25">
      <c r="A682" s="1" t="s">
        <v>5419</v>
      </c>
      <c r="B682" s="1">
        <v>398</v>
      </c>
      <c r="C682" s="1" t="s">
        <v>632</v>
      </c>
      <c r="D682" s="1" t="s">
        <v>633</v>
      </c>
      <c r="E682" s="6" t="s">
        <v>7342</v>
      </c>
      <c r="F682" s="1" t="s">
        <v>2529</v>
      </c>
      <c r="G682" s="1" t="s">
        <v>7343</v>
      </c>
    </row>
    <row r="683" spans="1:7" ht="15" x14ac:dyDescent="0.25">
      <c r="A683" s="1" t="s">
        <v>5414</v>
      </c>
      <c r="B683" s="1">
        <v>397</v>
      </c>
      <c r="C683" s="1" t="s">
        <v>616</v>
      </c>
      <c r="D683" s="1" t="s">
        <v>617</v>
      </c>
      <c r="E683" s="6" t="s">
        <v>7342</v>
      </c>
      <c r="F683" s="1" t="s">
        <v>4624</v>
      </c>
      <c r="G683" s="1" t="s">
        <v>7343</v>
      </c>
    </row>
    <row r="684" spans="1:7" ht="15" x14ac:dyDescent="0.25">
      <c r="A684" s="1" t="s">
        <v>5415</v>
      </c>
      <c r="B684" s="1">
        <v>397</v>
      </c>
      <c r="C684" s="1" t="s">
        <v>637</v>
      </c>
      <c r="D684" s="1" t="s">
        <v>638</v>
      </c>
      <c r="E684" s="6" t="s">
        <v>7342</v>
      </c>
      <c r="F684" s="1" t="s">
        <v>4625</v>
      </c>
      <c r="G684" s="1" t="s">
        <v>7343</v>
      </c>
    </row>
    <row r="685" spans="1:7" ht="15" x14ac:dyDescent="0.25">
      <c r="A685" s="1" t="s">
        <v>5416</v>
      </c>
      <c r="B685" s="1">
        <v>397</v>
      </c>
      <c r="C685" s="1" t="s">
        <v>228</v>
      </c>
      <c r="D685" s="1" t="s">
        <v>229</v>
      </c>
      <c r="E685" s="6" t="s">
        <v>7342</v>
      </c>
      <c r="F685" s="1" t="s">
        <v>4626</v>
      </c>
      <c r="G685" s="1" t="s">
        <v>7343</v>
      </c>
    </row>
    <row r="686" spans="1:7" ht="15" x14ac:dyDescent="0.25">
      <c r="A686" s="1" t="s">
        <v>5417</v>
      </c>
      <c r="B686" s="1">
        <v>397</v>
      </c>
      <c r="C686" s="5" t="s">
        <v>7342</v>
      </c>
      <c r="D686" s="5" t="s">
        <v>7342</v>
      </c>
      <c r="E686" s="5" t="s">
        <v>7342</v>
      </c>
      <c r="F686" s="8" t="s">
        <v>7342</v>
      </c>
      <c r="G686" s="1" t="s">
        <v>7343</v>
      </c>
    </row>
    <row r="687" spans="1:7" ht="15" x14ac:dyDescent="0.25">
      <c r="A687" s="1" t="s">
        <v>5413</v>
      </c>
      <c r="B687" s="1">
        <v>396</v>
      </c>
      <c r="C687" s="1" t="s">
        <v>243</v>
      </c>
      <c r="D687" s="1" t="s">
        <v>244</v>
      </c>
      <c r="E687" s="1" t="s">
        <v>245</v>
      </c>
      <c r="F687" s="1" t="s">
        <v>4627</v>
      </c>
      <c r="G687" s="1" t="s">
        <v>7343</v>
      </c>
    </row>
    <row r="688" spans="1:7" ht="15" x14ac:dyDescent="0.25">
      <c r="A688" s="1" t="s">
        <v>5412</v>
      </c>
      <c r="B688" s="1">
        <v>393</v>
      </c>
      <c r="C688" s="5" t="s">
        <v>7342</v>
      </c>
      <c r="D688" s="5" t="s">
        <v>7342</v>
      </c>
      <c r="E688" s="5" t="s">
        <v>7342</v>
      </c>
      <c r="F688" s="1" t="s">
        <v>4628</v>
      </c>
      <c r="G688" s="1" t="s">
        <v>7343</v>
      </c>
    </row>
    <row r="689" spans="1:7" ht="15" x14ac:dyDescent="0.25">
      <c r="A689" s="1" t="s">
        <v>5411</v>
      </c>
      <c r="B689" s="1">
        <v>392</v>
      </c>
      <c r="C689" s="1" t="s">
        <v>345</v>
      </c>
      <c r="D689" s="1" t="s">
        <v>346</v>
      </c>
      <c r="E689" s="6" t="s">
        <v>7342</v>
      </c>
      <c r="F689" s="1" t="s">
        <v>4629</v>
      </c>
      <c r="G689" s="1" t="s">
        <v>7343</v>
      </c>
    </row>
    <row r="690" spans="1:7" ht="15" x14ac:dyDescent="0.25">
      <c r="A690" s="1" t="s">
        <v>5410</v>
      </c>
      <c r="B690" s="1">
        <v>390</v>
      </c>
      <c r="C690" s="1" t="s">
        <v>2726</v>
      </c>
      <c r="D690" s="1" t="s">
        <v>2727</v>
      </c>
      <c r="E690" s="1" t="s">
        <v>19</v>
      </c>
      <c r="F690" s="1" t="s">
        <v>4630</v>
      </c>
      <c r="G690" s="1" t="s">
        <v>7343</v>
      </c>
    </row>
    <row r="691" spans="1:7" ht="15" x14ac:dyDescent="0.25">
      <c r="A691" s="1" t="s">
        <v>5408</v>
      </c>
      <c r="B691" s="1">
        <v>389</v>
      </c>
      <c r="C691" s="1" t="s">
        <v>149</v>
      </c>
      <c r="D691" s="1" t="s">
        <v>150</v>
      </c>
      <c r="E691" s="6" t="s">
        <v>7342</v>
      </c>
      <c r="F691" s="1" t="s">
        <v>2933</v>
      </c>
      <c r="G691" s="1" t="s">
        <v>7343</v>
      </c>
    </row>
    <row r="692" spans="1:7" ht="15" x14ac:dyDescent="0.25">
      <c r="A692" s="1" t="s">
        <v>5409</v>
      </c>
      <c r="B692" s="1">
        <v>389</v>
      </c>
      <c r="C692" s="1" t="s">
        <v>468</v>
      </c>
      <c r="D692" s="1" t="s">
        <v>469</v>
      </c>
      <c r="E692" s="1" t="s">
        <v>470</v>
      </c>
      <c r="F692" s="1" t="s">
        <v>2332</v>
      </c>
      <c r="G692" s="1" t="s">
        <v>7343</v>
      </c>
    </row>
    <row r="693" spans="1:7" ht="15" x14ac:dyDescent="0.25">
      <c r="A693" s="1" t="s">
        <v>5407</v>
      </c>
      <c r="B693" s="1">
        <v>388</v>
      </c>
      <c r="C693" s="5" t="s">
        <v>7342</v>
      </c>
      <c r="D693" s="5" t="s">
        <v>7342</v>
      </c>
      <c r="E693" s="5" t="s">
        <v>7342</v>
      </c>
      <c r="F693" s="1" t="s">
        <v>4631</v>
      </c>
      <c r="G693" s="1" t="s">
        <v>7343</v>
      </c>
    </row>
    <row r="694" spans="1:7" ht="15" x14ac:dyDescent="0.25">
      <c r="A694" s="1" t="s">
        <v>5406</v>
      </c>
      <c r="B694" s="1">
        <v>387</v>
      </c>
      <c r="C694" s="1" t="s">
        <v>149</v>
      </c>
      <c r="D694" s="1" t="s">
        <v>150</v>
      </c>
      <c r="E694" s="6" t="s">
        <v>7342</v>
      </c>
      <c r="F694" s="1" t="s">
        <v>2545</v>
      </c>
      <c r="G694" s="1" t="s">
        <v>7343</v>
      </c>
    </row>
    <row r="695" spans="1:7" ht="15" x14ac:dyDescent="0.25">
      <c r="A695" s="1" t="s">
        <v>5404</v>
      </c>
      <c r="B695" s="1">
        <v>386</v>
      </c>
      <c r="C695" s="1" t="s">
        <v>637</v>
      </c>
      <c r="D695" s="1" t="s">
        <v>638</v>
      </c>
      <c r="E695" s="6" t="s">
        <v>7342</v>
      </c>
      <c r="F695" s="1" t="s">
        <v>4632</v>
      </c>
      <c r="G695" s="1" t="s">
        <v>7343</v>
      </c>
    </row>
    <row r="696" spans="1:7" ht="15" x14ac:dyDescent="0.25">
      <c r="A696" s="1" t="s">
        <v>5405</v>
      </c>
      <c r="B696" s="1">
        <v>386</v>
      </c>
      <c r="C696" s="1" t="s">
        <v>723</v>
      </c>
      <c r="D696" s="1" t="s">
        <v>724</v>
      </c>
      <c r="E696" s="1" t="s">
        <v>652</v>
      </c>
      <c r="F696" s="1" t="s">
        <v>725</v>
      </c>
      <c r="G696" s="1" t="s">
        <v>7343</v>
      </c>
    </row>
    <row r="697" spans="1:7" ht="15" x14ac:dyDescent="0.25">
      <c r="A697" s="1" t="s">
        <v>5403</v>
      </c>
      <c r="B697" s="1">
        <v>385</v>
      </c>
      <c r="C697" s="1" t="s">
        <v>655</v>
      </c>
      <c r="D697" s="1" t="s">
        <v>656</v>
      </c>
      <c r="E697" s="6" t="s">
        <v>7342</v>
      </c>
      <c r="F697" s="1" t="s">
        <v>9</v>
      </c>
      <c r="G697" s="1" t="s">
        <v>7343</v>
      </c>
    </row>
    <row r="698" spans="1:7" ht="15" x14ac:dyDescent="0.25">
      <c r="A698" s="1" t="s">
        <v>5401</v>
      </c>
      <c r="B698" s="1">
        <v>384</v>
      </c>
      <c r="C698" s="1" t="s">
        <v>610</v>
      </c>
      <c r="D698" s="1" t="s">
        <v>611</v>
      </c>
      <c r="E698" s="6" t="s">
        <v>7342</v>
      </c>
      <c r="F698" s="1" t="s">
        <v>2268</v>
      </c>
      <c r="G698" s="1" t="s">
        <v>7343</v>
      </c>
    </row>
    <row r="699" spans="1:7" ht="15" x14ac:dyDescent="0.25">
      <c r="A699" s="1" t="s">
        <v>5402</v>
      </c>
      <c r="B699" s="1">
        <v>384</v>
      </c>
      <c r="C699" s="1" t="s">
        <v>4327</v>
      </c>
      <c r="D699" s="1" t="s">
        <v>4328</v>
      </c>
      <c r="E699" s="6" t="s">
        <v>7342</v>
      </c>
      <c r="F699" s="1" t="s">
        <v>9</v>
      </c>
      <c r="G699" s="1" t="s">
        <v>7343</v>
      </c>
    </row>
    <row r="700" spans="1:7" ht="15" x14ac:dyDescent="0.25">
      <c r="A700" s="1" t="s">
        <v>5399</v>
      </c>
      <c r="B700" s="1">
        <v>383</v>
      </c>
      <c r="C700" s="5" t="s">
        <v>7342</v>
      </c>
      <c r="D700" s="5" t="s">
        <v>7342</v>
      </c>
      <c r="E700" s="5" t="s">
        <v>7342</v>
      </c>
      <c r="F700" s="1" t="s">
        <v>4633</v>
      </c>
      <c r="G700" s="1" t="s">
        <v>7343</v>
      </c>
    </row>
    <row r="701" spans="1:7" ht="15" x14ac:dyDescent="0.25">
      <c r="A701" s="1" t="s">
        <v>5400</v>
      </c>
      <c r="B701" s="1">
        <v>383</v>
      </c>
      <c r="C701" s="1" t="s">
        <v>10</v>
      </c>
      <c r="D701" s="1" t="s">
        <v>11</v>
      </c>
      <c r="E701" s="1" t="s">
        <v>12</v>
      </c>
      <c r="F701" s="1" t="s">
        <v>4634</v>
      </c>
      <c r="G701" s="1" t="s">
        <v>7343</v>
      </c>
    </row>
    <row r="702" spans="1:7" ht="15" x14ac:dyDescent="0.25">
      <c r="A702" s="1" t="s">
        <v>5398</v>
      </c>
      <c r="B702" s="1">
        <v>382</v>
      </c>
      <c r="C702" s="1" t="s">
        <v>510</v>
      </c>
      <c r="D702" s="1" t="s">
        <v>511</v>
      </c>
      <c r="E702" s="6" t="s">
        <v>7342</v>
      </c>
      <c r="F702" s="1" t="s">
        <v>4635</v>
      </c>
      <c r="G702" s="1" t="s">
        <v>7343</v>
      </c>
    </row>
    <row r="703" spans="1:7" ht="15" x14ac:dyDescent="0.25">
      <c r="A703" s="1" t="s">
        <v>5397</v>
      </c>
      <c r="B703" s="1">
        <v>381</v>
      </c>
      <c r="C703" s="1" t="s">
        <v>46</v>
      </c>
      <c r="D703" s="1" t="s">
        <v>47</v>
      </c>
      <c r="E703" s="6" t="s">
        <v>7342</v>
      </c>
      <c r="F703" s="1" t="s">
        <v>4636</v>
      </c>
      <c r="G703" s="1" t="s">
        <v>7343</v>
      </c>
    </row>
    <row r="704" spans="1:7" ht="15" x14ac:dyDescent="0.25">
      <c r="A704" s="1" t="s">
        <v>5395</v>
      </c>
      <c r="B704" s="1">
        <v>380</v>
      </c>
      <c r="C704" s="1" t="s">
        <v>39</v>
      </c>
      <c r="D704" s="1" t="s">
        <v>40</v>
      </c>
      <c r="E704" s="6" t="s">
        <v>7342</v>
      </c>
      <c r="F704" s="1" t="s">
        <v>4637</v>
      </c>
      <c r="G704" s="1" t="s">
        <v>7343</v>
      </c>
    </row>
    <row r="705" spans="1:7" ht="15" x14ac:dyDescent="0.25">
      <c r="A705" s="1" t="s">
        <v>5396</v>
      </c>
      <c r="B705" s="1">
        <v>380</v>
      </c>
      <c r="C705" s="1" t="s">
        <v>361</v>
      </c>
      <c r="D705" s="1" t="s">
        <v>362</v>
      </c>
      <c r="E705" s="6" t="s">
        <v>7342</v>
      </c>
      <c r="F705" s="1" t="s">
        <v>4638</v>
      </c>
      <c r="G705" s="1" t="s">
        <v>7343</v>
      </c>
    </row>
    <row r="706" spans="1:7" ht="15" x14ac:dyDescent="0.25">
      <c r="A706" s="1" t="s">
        <v>5393</v>
      </c>
      <c r="B706" s="1">
        <v>377</v>
      </c>
      <c r="C706" s="1" t="s">
        <v>39</v>
      </c>
      <c r="D706" s="1" t="s">
        <v>40</v>
      </c>
      <c r="E706" s="6" t="s">
        <v>7342</v>
      </c>
      <c r="F706" s="1" t="s">
        <v>2508</v>
      </c>
      <c r="G706" s="1" t="s">
        <v>7343</v>
      </c>
    </row>
    <row r="707" spans="1:7" ht="15" x14ac:dyDescent="0.25">
      <c r="A707" s="1" t="s">
        <v>5394</v>
      </c>
      <c r="B707" s="1">
        <v>377</v>
      </c>
      <c r="C707" s="1" t="s">
        <v>149</v>
      </c>
      <c r="D707" s="1" t="s">
        <v>150</v>
      </c>
      <c r="E707" s="6" t="s">
        <v>7342</v>
      </c>
      <c r="F707" s="1" t="s">
        <v>4604</v>
      </c>
      <c r="G707" s="1" t="s">
        <v>7343</v>
      </c>
    </row>
    <row r="708" spans="1:7" ht="15" x14ac:dyDescent="0.25">
      <c r="A708" s="1" t="s">
        <v>5391</v>
      </c>
      <c r="B708" s="1">
        <v>376</v>
      </c>
      <c r="C708" s="1" t="s">
        <v>2563</v>
      </c>
      <c r="D708" s="1" t="s">
        <v>2564</v>
      </c>
      <c r="E708" s="1" t="s">
        <v>664</v>
      </c>
      <c r="F708" s="1" t="s">
        <v>635</v>
      </c>
      <c r="G708" s="1" t="s">
        <v>7343</v>
      </c>
    </row>
    <row r="709" spans="1:7" ht="15" x14ac:dyDescent="0.25">
      <c r="A709" s="1" t="s">
        <v>5389</v>
      </c>
      <c r="B709" s="1">
        <v>375</v>
      </c>
      <c r="C709" s="1" t="s">
        <v>468</v>
      </c>
      <c r="D709" s="1" t="s">
        <v>469</v>
      </c>
      <c r="E709" s="1" t="s">
        <v>470</v>
      </c>
      <c r="F709" s="1" t="s">
        <v>672</v>
      </c>
      <c r="G709" s="1" t="s">
        <v>7343</v>
      </c>
    </row>
    <row r="710" spans="1:7" ht="15" x14ac:dyDescent="0.25">
      <c r="A710" s="1" t="s">
        <v>5388</v>
      </c>
      <c r="B710" s="1">
        <v>374</v>
      </c>
      <c r="C710" s="1" t="s">
        <v>438</v>
      </c>
      <c r="D710" s="1" t="s">
        <v>439</v>
      </c>
      <c r="E710" s="6" t="s">
        <v>7342</v>
      </c>
      <c r="F710" s="1" t="s">
        <v>4639</v>
      </c>
      <c r="G710" s="1" t="s">
        <v>7343</v>
      </c>
    </row>
    <row r="711" spans="1:7" ht="15" x14ac:dyDescent="0.25">
      <c r="A711" s="1" t="s">
        <v>5384</v>
      </c>
      <c r="B711" s="1">
        <v>371</v>
      </c>
      <c r="C711" s="1" t="s">
        <v>679</v>
      </c>
      <c r="D711" s="1" t="s">
        <v>680</v>
      </c>
      <c r="E711" s="6" t="s">
        <v>7342</v>
      </c>
      <c r="F711" s="1" t="s">
        <v>4640</v>
      </c>
      <c r="G711" s="1" t="s">
        <v>7343</v>
      </c>
    </row>
    <row r="712" spans="1:7" ht="15" x14ac:dyDescent="0.25">
      <c r="A712" s="1" t="s">
        <v>5385</v>
      </c>
      <c r="B712" s="1">
        <v>371</v>
      </c>
      <c r="C712" s="5" t="s">
        <v>7342</v>
      </c>
      <c r="D712" s="5" t="s">
        <v>7342</v>
      </c>
      <c r="E712" s="5" t="s">
        <v>7342</v>
      </c>
      <c r="F712" s="1" t="s">
        <v>2676</v>
      </c>
      <c r="G712" s="1" t="s">
        <v>7343</v>
      </c>
    </row>
    <row r="713" spans="1:7" ht="15" x14ac:dyDescent="0.25">
      <c r="A713" s="1" t="s">
        <v>5383</v>
      </c>
      <c r="B713" s="1">
        <v>368</v>
      </c>
      <c r="C713" s="5" t="s">
        <v>7342</v>
      </c>
      <c r="D713" s="5" t="s">
        <v>7342</v>
      </c>
      <c r="E713" s="5" t="s">
        <v>7342</v>
      </c>
      <c r="F713" s="1" t="s">
        <v>682</v>
      </c>
      <c r="G713" s="1" t="s">
        <v>7343</v>
      </c>
    </row>
    <row r="714" spans="1:7" ht="15" x14ac:dyDescent="0.25">
      <c r="A714" s="1" t="s">
        <v>5380</v>
      </c>
      <c r="B714" s="1">
        <v>367</v>
      </c>
      <c r="C714" s="1" t="s">
        <v>62</v>
      </c>
      <c r="D714" s="1" t="s">
        <v>63</v>
      </c>
      <c r="E714" s="6" t="s">
        <v>7342</v>
      </c>
      <c r="F714" s="1" t="s">
        <v>4641</v>
      </c>
      <c r="G714" s="1" t="s">
        <v>7343</v>
      </c>
    </row>
    <row r="715" spans="1:7" ht="15" x14ac:dyDescent="0.25">
      <c r="A715" s="1" t="s">
        <v>5381</v>
      </c>
      <c r="B715" s="1">
        <v>367</v>
      </c>
      <c r="C715" s="5" t="s">
        <v>7342</v>
      </c>
      <c r="D715" s="5" t="s">
        <v>7342</v>
      </c>
      <c r="E715" s="5" t="s">
        <v>7342</v>
      </c>
      <c r="F715" s="1" t="s">
        <v>4642</v>
      </c>
      <c r="G715" s="1" t="s">
        <v>7343</v>
      </c>
    </row>
    <row r="716" spans="1:7" ht="15" x14ac:dyDescent="0.25">
      <c r="A716" s="1" t="s">
        <v>5382</v>
      </c>
      <c r="B716" s="1">
        <v>367</v>
      </c>
      <c r="C716" s="1" t="s">
        <v>332</v>
      </c>
      <c r="D716" s="1" t="s">
        <v>333</v>
      </c>
      <c r="E716" s="6" t="s">
        <v>7342</v>
      </c>
      <c r="F716" s="1" t="s">
        <v>9</v>
      </c>
      <c r="G716" s="1" t="s">
        <v>7343</v>
      </c>
    </row>
    <row r="717" spans="1:7" ht="15" x14ac:dyDescent="0.25">
      <c r="A717" s="1" t="s">
        <v>5379</v>
      </c>
      <c r="B717" s="1">
        <v>366</v>
      </c>
      <c r="C717" s="5" t="s">
        <v>7342</v>
      </c>
      <c r="D717" s="5" t="s">
        <v>7342</v>
      </c>
      <c r="E717" s="5" t="s">
        <v>7342</v>
      </c>
      <c r="F717" s="1" t="s">
        <v>4643</v>
      </c>
      <c r="G717" s="1" t="s">
        <v>7343</v>
      </c>
    </row>
    <row r="718" spans="1:7" ht="15" x14ac:dyDescent="0.25">
      <c r="A718" s="1" t="s">
        <v>5376</v>
      </c>
      <c r="B718" s="1">
        <v>365</v>
      </c>
      <c r="C718" s="1" t="s">
        <v>39</v>
      </c>
      <c r="D718" s="1" t="s">
        <v>40</v>
      </c>
      <c r="E718" s="6" t="s">
        <v>7342</v>
      </c>
      <c r="F718" s="1" t="s">
        <v>688</v>
      </c>
      <c r="G718" s="1" t="s">
        <v>7343</v>
      </c>
    </row>
    <row r="719" spans="1:7" ht="15" x14ac:dyDescent="0.25">
      <c r="A719" s="1" t="s">
        <v>5377</v>
      </c>
      <c r="B719" s="1">
        <v>365</v>
      </c>
      <c r="C719" s="5" t="s">
        <v>7342</v>
      </c>
      <c r="D719" s="5" t="s">
        <v>7342</v>
      </c>
      <c r="E719" s="5" t="s">
        <v>7342</v>
      </c>
      <c r="F719" s="1" t="s">
        <v>721</v>
      </c>
      <c r="G719" s="1" t="s">
        <v>7343</v>
      </c>
    </row>
    <row r="720" spans="1:7" ht="15" x14ac:dyDescent="0.25">
      <c r="A720" s="1" t="s">
        <v>5378</v>
      </c>
      <c r="B720" s="1">
        <v>365</v>
      </c>
      <c r="C720" s="5" t="s">
        <v>7342</v>
      </c>
      <c r="D720" s="5" t="s">
        <v>7342</v>
      </c>
      <c r="E720" s="5" t="s">
        <v>7342</v>
      </c>
      <c r="F720" s="1" t="s">
        <v>719</v>
      </c>
      <c r="G720" s="1" t="s">
        <v>7343</v>
      </c>
    </row>
    <row r="721" spans="1:7" ht="15" x14ac:dyDescent="0.25">
      <c r="A721" s="1" t="s">
        <v>5375</v>
      </c>
      <c r="B721" s="1">
        <v>364</v>
      </c>
      <c r="C721" s="1" t="s">
        <v>510</v>
      </c>
      <c r="D721" s="1" t="s">
        <v>511</v>
      </c>
      <c r="E721" s="6" t="s">
        <v>7342</v>
      </c>
      <c r="F721" s="1" t="s">
        <v>4644</v>
      </c>
      <c r="G721" s="1" t="s">
        <v>7343</v>
      </c>
    </row>
    <row r="722" spans="1:7" ht="15" x14ac:dyDescent="0.25">
      <c r="A722" s="1" t="s">
        <v>5374</v>
      </c>
      <c r="B722" s="1">
        <v>363</v>
      </c>
      <c r="C722" s="5" t="s">
        <v>7342</v>
      </c>
      <c r="D722" s="5" t="s">
        <v>7342</v>
      </c>
      <c r="E722" s="5" t="s">
        <v>7342</v>
      </c>
      <c r="F722" s="1" t="s">
        <v>2952</v>
      </c>
      <c r="G722" s="1" t="s">
        <v>7343</v>
      </c>
    </row>
    <row r="723" spans="1:7" ht="15" x14ac:dyDescent="0.25">
      <c r="A723" s="1" t="s">
        <v>5373</v>
      </c>
      <c r="B723" s="1">
        <v>362</v>
      </c>
      <c r="C723" s="1" t="s">
        <v>4645</v>
      </c>
      <c r="D723" s="1" t="s">
        <v>4646</v>
      </c>
      <c r="E723" s="6" t="s">
        <v>7342</v>
      </c>
      <c r="F723" s="1" t="s">
        <v>689</v>
      </c>
      <c r="G723" s="1" t="s">
        <v>7343</v>
      </c>
    </row>
    <row r="724" spans="1:7" ht="15" x14ac:dyDescent="0.25">
      <c r="A724" s="1" t="s">
        <v>5371</v>
      </c>
      <c r="B724" s="1">
        <v>361</v>
      </c>
      <c r="C724" s="1" t="s">
        <v>39</v>
      </c>
      <c r="D724" s="1" t="s">
        <v>40</v>
      </c>
      <c r="E724" s="6" t="s">
        <v>7342</v>
      </c>
      <c r="F724" s="1" t="s">
        <v>2627</v>
      </c>
      <c r="G724" s="1" t="s">
        <v>7343</v>
      </c>
    </row>
    <row r="725" spans="1:7" ht="15" x14ac:dyDescent="0.25">
      <c r="A725" s="1" t="s">
        <v>5368</v>
      </c>
      <c r="B725" s="1">
        <v>360</v>
      </c>
      <c r="C725" s="5" t="s">
        <v>7342</v>
      </c>
      <c r="D725" s="5" t="s">
        <v>7342</v>
      </c>
      <c r="E725" s="5" t="s">
        <v>7342</v>
      </c>
      <c r="F725" s="1" t="s">
        <v>4647</v>
      </c>
      <c r="G725" s="1" t="s">
        <v>7343</v>
      </c>
    </row>
    <row r="726" spans="1:7" ht="15" x14ac:dyDescent="0.25">
      <c r="A726" s="1" t="s">
        <v>5370</v>
      </c>
      <c r="B726" s="1">
        <v>360</v>
      </c>
      <c r="C726" s="5" t="s">
        <v>7342</v>
      </c>
      <c r="D726" s="5" t="s">
        <v>7342</v>
      </c>
      <c r="E726" s="5" t="s">
        <v>7342</v>
      </c>
      <c r="F726" s="1" t="s">
        <v>2410</v>
      </c>
      <c r="G726" s="1" t="s">
        <v>7343</v>
      </c>
    </row>
    <row r="727" spans="1:7" ht="15" x14ac:dyDescent="0.25">
      <c r="A727" s="1" t="s">
        <v>5364</v>
      </c>
      <c r="B727" s="1">
        <v>359</v>
      </c>
      <c r="C727" s="5" t="s">
        <v>7342</v>
      </c>
      <c r="D727" s="5" t="s">
        <v>7342</v>
      </c>
      <c r="E727" s="5" t="s">
        <v>7342</v>
      </c>
      <c r="F727" s="1" t="s">
        <v>918</v>
      </c>
      <c r="G727" s="1" t="s">
        <v>7343</v>
      </c>
    </row>
    <row r="728" spans="1:7" ht="15" x14ac:dyDescent="0.25">
      <c r="A728" s="1" t="s">
        <v>5365</v>
      </c>
      <c r="B728" s="1">
        <v>359</v>
      </c>
      <c r="C728" s="1" t="s">
        <v>149</v>
      </c>
      <c r="D728" s="1" t="s">
        <v>150</v>
      </c>
      <c r="E728" s="6" t="s">
        <v>7342</v>
      </c>
      <c r="F728" s="1" t="s">
        <v>608</v>
      </c>
      <c r="G728" s="1" t="s">
        <v>7343</v>
      </c>
    </row>
    <row r="729" spans="1:7" ht="15" x14ac:dyDescent="0.25">
      <c r="A729" s="1" t="s">
        <v>5366</v>
      </c>
      <c r="B729" s="1">
        <v>359</v>
      </c>
      <c r="C729" s="1" t="s">
        <v>39</v>
      </c>
      <c r="D729" s="1" t="s">
        <v>40</v>
      </c>
      <c r="E729" s="6" t="s">
        <v>7342</v>
      </c>
      <c r="F729" s="1" t="s">
        <v>718</v>
      </c>
      <c r="G729" s="1" t="s">
        <v>7343</v>
      </c>
    </row>
    <row r="730" spans="1:7" ht="15" x14ac:dyDescent="0.25">
      <c r="A730" s="1" t="s">
        <v>5367</v>
      </c>
      <c r="B730" s="1">
        <v>359</v>
      </c>
      <c r="C730" s="1" t="s">
        <v>149</v>
      </c>
      <c r="D730" s="1" t="s">
        <v>150</v>
      </c>
      <c r="E730" s="6" t="s">
        <v>7342</v>
      </c>
      <c r="F730" s="1" t="s">
        <v>4648</v>
      </c>
      <c r="G730" s="1" t="s">
        <v>7343</v>
      </c>
    </row>
    <row r="731" spans="1:7" ht="15" x14ac:dyDescent="0.25">
      <c r="A731" s="1" t="s">
        <v>5363</v>
      </c>
      <c r="B731" s="1">
        <v>358</v>
      </c>
      <c r="C731" s="5" t="s">
        <v>7342</v>
      </c>
      <c r="D731" s="5" t="s">
        <v>7342</v>
      </c>
      <c r="E731" s="5" t="s">
        <v>7342</v>
      </c>
      <c r="F731" s="1" t="s">
        <v>1040</v>
      </c>
      <c r="G731" s="1" t="s">
        <v>7343</v>
      </c>
    </row>
    <row r="732" spans="1:7" ht="15" x14ac:dyDescent="0.25">
      <c r="A732" s="1" t="s">
        <v>5362</v>
      </c>
      <c r="B732" s="1">
        <v>357</v>
      </c>
      <c r="C732" s="1" t="s">
        <v>228</v>
      </c>
      <c r="D732" s="1" t="s">
        <v>229</v>
      </c>
      <c r="E732" s="6" t="s">
        <v>7342</v>
      </c>
      <c r="F732" s="1" t="s">
        <v>741</v>
      </c>
      <c r="G732" s="1" t="s">
        <v>7343</v>
      </c>
    </row>
    <row r="733" spans="1:7" ht="15" x14ac:dyDescent="0.25">
      <c r="A733" s="1" t="s">
        <v>5360</v>
      </c>
      <c r="B733" s="1">
        <v>354</v>
      </c>
      <c r="C733" s="1" t="s">
        <v>703</v>
      </c>
      <c r="D733" s="1" t="s">
        <v>704</v>
      </c>
      <c r="E733" s="1" t="s">
        <v>275</v>
      </c>
      <c r="F733" s="1" t="s">
        <v>4649</v>
      </c>
      <c r="G733" s="1" t="s">
        <v>7343</v>
      </c>
    </row>
    <row r="734" spans="1:7" ht="15" x14ac:dyDescent="0.25">
      <c r="A734" s="1" t="s">
        <v>5361</v>
      </c>
      <c r="B734" s="1">
        <v>354</v>
      </c>
      <c r="C734" s="5" t="s">
        <v>7342</v>
      </c>
      <c r="D734" s="5" t="s">
        <v>7342</v>
      </c>
      <c r="E734" s="5" t="s">
        <v>7342</v>
      </c>
      <c r="F734" s="1" t="s">
        <v>4642</v>
      </c>
      <c r="G734" s="1" t="s">
        <v>7343</v>
      </c>
    </row>
    <row r="735" spans="1:7" ht="15" x14ac:dyDescent="0.25">
      <c r="A735" s="1" t="s">
        <v>5358</v>
      </c>
      <c r="B735" s="1">
        <v>352</v>
      </c>
      <c r="C735" s="1" t="s">
        <v>453</v>
      </c>
      <c r="D735" s="1" t="s">
        <v>454</v>
      </c>
      <c r="E735" s="6" t="s">
        <v>7342</v>
      </c>
      <c r="F735" s="1" t="s">
        <v>4650</v>
      </c>
      <c r="G735" s="1" t="s">
        <v>7343</v>
      </c>
    </row>
    <row r="736" spans="1:7" ht="15" x14ac:dyDescent="0.25">
      <c r="A736" s="1" t="s">
        <v>5359</v>
      </c>
      <c r="B736" s="1">
        <v>352</v>
      </c>
      <c r="C736" s="1" t="s">
        <v>39</v>
      </c>
      <c r="D736" s="1" t="s">
        <v>40</v>
      </c>
      <c r="E736" s="6" t="s">
        <v>7342</v>
      </c>
      <c r="F736" s="1" t="s">
        <v>693</v>
      </c>
      <c r="G736" s="1" t="s">
        <v>7343</v>
      </c>
    </row>
    <row r="737" spans="1:7" ht="15" x14ac:dyDescent="0.25">
      <c r="A737" s="1" t="s">
        <v>5355</v>
      </c>
      <c r="B737" s="1">
        <v>351</v>
      </c>
      <c r="C737" s="5" t="s">
        <v>7342</v>
      </c>
      <c r="D737" s="5" t="s">
        <v>7342</v>
      </c>
      <c r="E737" s="5" t="s">
        <v>7342</v>
      </c>
      <c r="F737" s="1" t="s">
        <v>707</v>
      </c>
      <c r="G737" s="1" t="s">
        <v>7343</v>
      </c>
    </row>
    <row r="738" spans="1:7" ht="15" x14ac:dyDescent="0.25">
      <c r="A738" s="1" t="s">
        <v>5356</v>
      </c>
      <c r="B738" s="1">
        <v>351</v>
      </c>
      <c r="C738" s="1" t="s">
        <v>36</v>
      </c>
      <c r="D738" s="1" t="s">
        <v>37</v>
      </c>
      <c r="E738" s="6" t="s">
        <v>7342</v>
      </c>
      <c r="F738" s="1" t="s">
        <v>4651</v>
      </c>
      <c r="G738" s="1" t="s">
        <v>7343</v>
      </c>
    </row>
    <row r="739" spans="1:7" ht="15" x14ac:dyDescent="0.25">
      <c r="A739" s="1" t="s">
        <v>5357</v>
      </c>
      <c r="B739" s="1">
        <v>351</v>
      </c>
      <c r="C739" s="1" t="s">
        <v>434</v>
      </c>
      <c r="D739" s="1" t="s">
        <v>435</v>
      </c>
      <c r="E739" s="6" t="s">
        <v>7342</v>
      </c>
      <c r="F739" s="1" t="s">
        <v>4652</v>
      </c>
      <c r="G739" s="1" t="s">
        <v>7343</v>
      </c>
    </row>
    <row r="740" spans="1:7" ht="15" x14ac:dyDescent="0.25">
      <c r="A740" s="1" t="s">
        <v>5352</v>
      </c>
      <c r="B740" s="1">
        <v>349</v>
      </c>
      <c r="C740" s="5" t="s">
        <v>7342</v>
      </c>
      <c r="D740" s="5" t="s">
        <v>7342</v>
      </c>
      <c r="E740" s="5" t="s">
        <v>7342</v>
      </c>
      <c r="F740" s="1" t="s">
        <v>871</v>
      </c>
      <c r="G740" s="1" t="s">
        <v>7343</v>
      </c>
    </row>
    <row r="741" spans="1:7" ht="15" x14ac:dyDescent="0.25">
      <c r="A741" s="1" t="s">
        <v>5353</v>
      </c>
      <c r="B741" s="1">
        <v>349</v>
      </c>
      <c r="C741" s="1" t="s">
        <v>39</v>
      </c>
      <c r="D741" s="1" t="s">
        <v>40</v>
      </c>
      <c r="E741" s="6" t="s">
        <v>7342</v>
      </c>
      <c r="F741" s="1" t="s">
        <v>4653</v>
      </c>
      <c r="G741" s="1" t="s">
        <v>7343</v>
      </c>
    </row>
    <row r="742" spans="1:7" ht="15" x14ac:dyDescent="0.25">
      <c r="A742" s="1" t="s">
        <v>5351</v>
      </c>
      <c r="B742" s="1">
        <v>348</v>
      </c>
      <c r="C742" s="1" t="s">
        <v>4654</v>
      </c>
      <c r="D742" s="1" t="s">
        <v>4655</v>
      </c>
      <c r="E742" s="6" t="s">
        <v>7342</v>
      </c>
      <c r="F742" s="1" t="s">
        <v>4656</v>
      </c>
      <c r="G742" s="1" t="s">
        <v>7343</v>
      </c>
    </row>
    <row r="743" spans="1:7" ht="15" x14ac:dyDescent="0.25">
      <c r="A743" s="1" t="s">
        <v>5350</v>
      </c>
      <c r="B743" s="1">
        <v>347</v>
      </c>
      <c r="C743" s="5" t="s">
        <v>7342</v>
      </c>
      <c r="D743" s="5" t="s">
        <v>7342</v>
      </c>
      <c r="E743" s="5" t="s">
        <v>7342</v>
      </c>
      <c r="F743" s="1" t="s">
        <v>715</v>
      </c>
      <c r="G743" s="1" t="s">
        <v>7343</v>
      </c>
    </row>
    <row r="744" spans="1:7" ht="15" x14ac:dyDescent="0.25">
      <c r="A744" s="1" t="s">
        <v>5347</v>
      </c>
      <c r="B744" s="1">
        <v>346</v>
      </c>
      <c r="C744" s="1" t="s">
        <v>228</v>
      </c>
      <c r="D744" s="1" t="s">
        <v>229</v>
      </c>
      <c r="E744" s="6" t="s">
        <v>7342</v>
      </c>
      <c r="F744" s="1" t="s">
        <v>4657</v>
      </c>
      <c r="G744" s="1" t="s">
        <v>7343</v>
      </c>
    </row>
    <row r="745" spans="1:7" ht="15" x14ac:dyDescent="0.25">
      <c r="A745" s="1" t="s">
        <v>5348</v>
      </c>
      <c r="B745" s="1">
        <v>346</v>
      </c>
      <c r="C745" s="1" t="s">
        <v>711</v>
      </c>
      <c r="D745" s="1" t="s">
        <v>712</v>
      </c>
      <c r="E745" s="1" t="s">
        <v>713</v>
      </c>
      <c r="F745" s="1" t="s">
        <v>4658</v>
      </c>
      <c r="G745" s="1" t="s">
        <v>7343</v>
      </c>
    </row>
    <row r="746" spans="1:7" ht="15" x14ac:dyDescent="0.25">
      <c r="A746" s="1" t="s">
        <v>5349</v>
      </c>
      <c r="B746" s="1">
        <v>346</v>
      </c>
      <c r="C746" s="1" t="s">
        <v>149</v>
      </c>
      <c r="D746" s="1" t="s">
        <v>150</v>
      </c>
      <c r="E746" s="6" t="s">
        <v>7342</v>
      </c>
      <c r="F746" s="1" t="s">
        <v>608</v>
      </c>
      <c r="G746" s="1" t="s">
        <v>7343</v>
      </c>
    </row>
    <row r="747" spans="1:7" ht="15" x14ac:dyDescent="0.25">
      <c r="A747" s="1" t="s">
        <v>5346</v>
      </c>
      <c r="B747" s="1">
        <v>344</v>
      </c>
      <c r="C747" s="5" t="s">
        <v>7342</v>
      </c>
      <c r="D747" s="5" t="s">
        <v>7342</v>
      </c>
      <c r="E747" s="5" t="s">
        <v>7342</v>
      </c>
      <c r="F747" s="1" t="s">
        <v>878</v>
      </c>
      <c r="G747" s="1" t="s">
        <v>7343</v>
      </c>
    </row>
    <row r="748" spans="1:7" ht="15" x14ac:dyDescent="0.25">
      <c r="A748" s="1" t="s">
        <v>5343</v>
      </c>
      <c r="B748" s="1">
        <v>343</v>
      </c>
      <c r="C748" s="5" t="s">
        <v>7342</v>
      </c>
      <c r="D748" s="5" t="s">
        <v>7342</v>
      </c>
      <c r="E748" s="5" t="s">
        <v>7342</v>
      </c>
      <c r="F748" s="1" t="s">
        <v>689</v>
      </c>
      <c r="G748" s="1" t="s">
        <v>7343</v>
      </c>
    </row>
    <row r="749" spans="1:7" ht="15" x14ac:dyDescent="0.25">
      <c r="A749" s="1" t="s">
        <v>5344</v>
      </c>
      <c r="B749" s="1">
        <v>343</v>
      </c>
      <c r="C749" s="1" t="s">
        <v>4659</v>
      </c>
      <c r="D749" s="1" t="s">
        <v>4660</v>
      </c>
      <c r="E749" s="6" t="s">
        <v>7342</v>
      </c>
      <c r="F749" s="1" t="s">
        <v>557</v>
      </c>
      <c r="G749" s="1" t="s">
        <v>7343</v>
      </c>
    </row>
    <row r="750" spans="1:7" ht="15" x14ac:dyDescent="0.25">
      <c r="A750" s="1" t="s">
        <v>5345</v>
      </c>
      <c r="B750" s="1">
        <v>343</v>
      </c>
      <c r="C750" s="1" t="s">
        <v>655</v>
      </c>
      <c r="D750" s="1" t="s">
        <v>656</v>
      </c>
      <c r="E750" s="6" t="s">
        <v>7342</v>
      </c>
      <c r="F750" s="1" t="s">
        <v>9</v>
      </c>
      <c r="G750" s="1" t="s">
        <v>7343</v>
      </c>
    </row>
    <row r="751" spans="1:7" ht="15" x14ac:dyDescent="0.25">
      <c r="A751" s="1" t="s">
        <v>5340</v>
      </c>
      <c r="B751" s="1">
        <v>341</v>
      </c>
      <c r="C751" s="1" t="s">
        <v>39</v>
      </c>
      <c r="D751" s="1" t="s">
        <v>40</v>
      </c>
      <c r="E751" s="6" t="s">
        <v>7342</v>
      </c>
      <c r="F751" s="1" t="s">
        <v>4661</v>
      </c>
      <c r="G751" s="1" t="s">
        <v>7343</v>
      </c>
    </row>
    <row r="752" spans="1:7" ht="15" x14ac:dyDescent="0.25">
      <c r="A752" s="1" t="s">
        <v>5341</v>
      </c>
      <c r="B752" s="1">
        <v>341</v>
      </c>
      <c r="C752" s="5" t="s">
        <v>7342</v>
      </c>
      <c r="D752" s="5" t="s">
        <v>7342</v>
      </c>
      <c r="E752" s="5" t="s">
        <v>7342</v>
      </c>
      <c r="F752" s="1" t="s">
        <v>702</v>
      </c>
      <c r="G752" s="1" t="s">
        <v>7343</v>
      </c>
    </row>
    <row r="753" spans="1:7" ht="15" x14ac:dyDescent="0.25">
      <c r="A753" s="1" t="s">
        <v>5342</v>
      </c>
      <c r="B753" s="1">
        <v>341</v>
      </c>
      <c r="C753" s="1" t="s">
        <v>625</v>
      </c>
      <c r="D753" s="1" t="s">
        <v>626</v>
      </c>
      <c r="E753" s="1" t="s">
        <v>85</v>
      </c>
      <c r="F753" s="1" t="s">
        <v>627</v>
      </c>
      <c r="G753" s="1" t="s">
        <v>7343</v>
      </c>
    </row>
    <row r="754" spans="1:7" ht="15" x14ac:dyDescent="0.25">
      <c r="A754" s="1" t="s">
        <v>5339</v>
      </c>
      <c r="B754" s="1">
        <v>340</v>
      </c>
      <c r="C754" s="5" t="s">
        <v>7342</v>
      </c>
      <c r="D754" s="5" t="s">
        <v>7342</v>
      </c>
      <c r="E754" s="5" t="s">
        <v>7342</v>
      </c>
      <c r="F754" s="1" t="s">
        <v>719</v>
      </c>
      <c r="G754" s="1" t="s">
        <v>7343</v>
      </c>
    </row>
    <row r="755" spans="1:7" ht="15" x14ac:dyDescent="0.25">
      <c r="A755" s="1" t="s">
        <v>5336</v>
      </c>
      <c r="B755" s="1">
        <v>339</v>
      </c>
      <c r="C755" s="1" t="s">
        <v>149</v>
      </c>
      <c r="D755" s="1" t="s">
        <v>150</v>
      </c>
      <c r="E755" s="6" t="s">
        <v>7342</v>
      </c>
      <c r="F755" s="1" t="s">
        <v>2793</v>
      </c>
      <c r="G755" s="1" t="s">
        <v>7343</v>
      </c>
    </row>
    <row r="756" spans="1:7" ht="15" x14ac:dyDescent="0.25">
      <c r="A756" s="1" t="s">
        <v>5337</v>
      </c>
      <c r="B756" s="1">
        <v>339</v>
      </c>
      <c r="C756" s="1" t="s">
        <v>733</v>
      </c>
      <c r="D756" s="1" t="s">
        <v>734</v>
      </c>
      <c r="E756" s="1" t="s">
        <v>735</v>
      </c>
      <c r="F756" s="1" t="s">
        <v>2832</v>
      </c>
      <c r="G756" s="1" t="s">
        <v>7343</v>
      </c>
    </row>
    <row r="757" spans="1:7" ht="15" x14ac:dyDescent="0.25">
      <c r="A757" s="1" t="s">
        <v>5338</v>
      </c>
      <c r="B757" s="1">
        <v>339</v>
      </c>
      <c r="C757" s="5" t="s">
        <v>7342</v>
      </c>
      <c r="D757" s="5" t="s">
        <v>7342</v>
      </c>
      <c r="E757" s="5" t="s">
        <v>7342</v>
      </c>
      <c r="F757" s="1" t="s">
        <v>579</v>
      </c>
      <c r="G757" s="1" t="s">
        <v>7343</v>
      </c>
    </row>
    <row r="758" spans="1:7" ht="15" x14ac:dyDescent="0.25">
      <c r="A758" s="1" t="s">
        <v>5334</v>
      </c>
      <c r="B758" s="1">
        <v>338</v>
      </c>
      <c r="C758" s="1" t="s">
        <v>345</v>
      </c>
      <c r="D758" s="1" t="s">
        <v>346</v>
      </c>
      <c r="E758" s="6" t="s">
        <v>7342</v>
      </c>
      <c r="F758" s="1" t="s">
        <v>4662</v>
      </c>
      <c r="G758" s="1" t="s">
        <v>7343</v>
      </c>
    </row>
    <row r="759" spans="1:7" ht="15" x14ac:dyDescent="0.25">
      <c r="A759" s="1" t="s">
        <v>5333</v>
      </c>
      <c r="B759" s="1">
        <v>337</v>
      </c>
      <c r="C759" s="5" t="s">
        <v>7342</v>
      </c>
      <c r="D759" s="5" t="s">
        <v>7342</v>
      </c>
      <c r="E759" s="5" t="s">
        <v>7342</v>
      </c>
      <c r="F759" s="1" t="s">
        <v>738</v>
      </c>
      <c r="G759" s="1" t="s">
        <v>7343</v>
      </c>
    </row>
    <row r="760" spans="1:7" ht="15" x14ac:dyDescent="0.25">
      <c r="A760" s="1" t="s">
        <v>5332</v>
      </c>
      <c r="B760" s="1">
        <v>336</v>
      </c>
      <c r="C760" s="1" t="s">
        <v>4663</v>
      </c>
      <c r="D760" s="1" t="s">
        <v>4664</v>
      </c>
      <c r="E760" s="6" t="s">
        <v>7342</v>
      </c>
      <c r="F760" s="1" t="s">
        <v>4665</v>
      </c>
      <c r="G760" s="1" t="s">
        <v>7343</v>
      </c>
    </row>
    <row r="761" spans="1:7" ht="15" x14ac:dyDescent="0.25">
      <c r="A761" s="1" t="s">
        <v>5329</v>
      </c>
      <c r="B761" s="1">
        <v>335</v>
      </c>
      <c r="C761" s="1" t="s">
        <v>39</v>
      </c>
      <c r="D761" s="1" t="s">
        <v>40</v>
      </c>
      <c r="E761" s="6" t="s">
        <v>7342</v>
      </c>
      <c r="F761" s="1" t="s">
        <v>4666</v>
      </c>
      <c r="G761" s="1" t="s">
        <v>7343</v>
      </c>
    </row>
    <row r="762" spans="1:7" ht="15" x14ac:dyDescent="0.25">
      <c r="A762" s="1" t="s">
        <v>5331</v>
      </c>
      <c r="B762" s="1">
        <v>335</v>
      </c>
      <c r="C762" s="5" t="s">
        <v>7342</v>
      </c>
      <c r="D762" s="5" t="s">
        <v>7342</v>
      </c>
      <c r="E762" s="5" t="s">
        <v>7342</v>
      </c>
      <c r="F762" s="1" t="s">
        <v>809</v>
      </c>
      <c r="G762" s="1" t="s">
        <v>7343</v>
      </c>
    </row>
    <row r="763" spans="1:7" ht="15" x14ac:dyDescent="0.25">
      <c r="A763" s="1" t="s">
        <v>5328</v>
      </c>
      <c r="B763" s="1">
        <v>334</v>
      </c>
      <c r="C763" s="1" t="s">
        <v>726</v>
      </c>
      <c r="D763" s="1" t="s">
        <v>727</v>
      </c>
      <c r="E763" s="6" t="s">
        <v>7342</v>
      </c>
      <c r="F763" s="1" t="s">
        <v>4667</v>
      </c>
      <c r="G763" s="1" t="s">
        <v>7343</v>
      </c>
    </row>
    <row r="764" spans="1:7" ht="15" x14ac:dyDescent="0.25">
      <c r="A764" s="1" t="s">
        <v>5327</v>
      </c>
      <c r="B764" s="1">
        <v>333</v>
      </c>
      <c r="C764" s="1" t="s">
        <v>730</v>
      </c>
      <c r="D764" s="1" t="s">
        <v>731</v>
      </c>
      <c r="E764" s="6" t="s">
        <v>7342</v>
      </c>
      <c r="F764" s="1" t="s">
        <v>604</v>
      </c>
      <c r="G764" s="1" t="s">
        <v>7343</v>
      </c>
    </row>
    <row r="765" spans="1:7" ht="15" x14ac:dyDescent="0.25">
      <c r="A765" s="1" t="s">
        <v>5324</v>
      </c>
      <c r="B765" s="1">
        <v>332</v>
      </c>
      <c r="C765" s="5" t="s">
        <v>7342</v>
      </c>
      <c r="D765" s="5" t="s">
        <v>7342</v>
      </c>
      <c r="E765" s="5" t="s">
        <v>7342</v>
      </c>
      <c r="F765" s="1" t="s">
        <v>4668</v>
      </c>
      <c r="G765" s="1" t="s">
        <v>7343</v>
      </c>
    </row>
    <row r="766" spans="1:7" ht="15" x14ac:dyDescent="0.25">
      <c r="A766" s="1" t="s">
        <v>5325</v>
      </c>
      <c r="B766" s="1">
        <v>332</v>
      </c>
      <c r="C766" s="1" t="s">
        <v>510</v>
      </c>
      <c r="D766" s="1" t="s">
        <v>511</v>
      </c>
      <c r="E766" s="6" t="s">
        <v>7342</v>
      </c>
      <c r="F766" s="1" t="s">
        <v>764</v>
      </c>
      <c r="G766" s="1" t="s">
        <v>7343</v>
      </c>
    </row>
    <row r="767" spans="1:7" ht="15" x14ac:dyDescent="0.25">
      <c r="A767" s="1" t="s">
        <v>5326</v>
      </c>
      <c r="B767" s="1">
        <v>332</v>
      </c>
      <c r="C767" s="5" t="s">
        <v>7342</v>
      </c>
      <c r="D767" s="5" t="s">
        <v>7342</v>
      </c>
      <c r="E767" s="5" t="s">
        <v>7342</v>
      </c>
      <c r="F767" s="1" t="s">
        <v>4669</v>
      </c>
      <c r="G767" s="1" t="s">
        <v>7343</v>
      </c>
    </row>
    <row r="768" spans="1:7" ht="15" x14ac:dyDescent="0.25">
      <c r="A768" s="1" t="s">
        <v>5321</v>
      </c>
      <c r="B768" s="1">
        <v>330</v>
      </c>
      <c r="C768" s="1" t="s">
        <v>39</v>
      </c>
      <c r="D768" s="1" t="s">
        <v>40</v>
      </c>
      <c r="E768" s="6" t="s">
        <v>7342</v>
      </c>
      <c r="F768" s="1" t="s">
        <v>4670</v>
      </c>
      <c r="G768" s="1" t="s">
        <v>7343</v>
      </c>
    </row>
    <row r="769" spans="1:7" ht="15" x14ac:dyDescent="0.25">
      <c r="A769" s="1" t="s">
        <v>5322</v>
      </c>
      <c r="B769" s="1">
        <v>330</v>
      </c>
      <c r="C769" s="1" t="s">
        <v>743</v>
      </c>
      <c r="D769" s="1" t="s">
        <v>744</v>
      </c>
      <c r="E769" s="1" t="s">
        <v>745</v>
      </c>
      <c r="F769" s="1" t="s">
        <v>746</v>
      </c>
      <c r="G769" s="1" t="s">
        <v>7343</v>
      </c>
    </row>
    <row r="770" spans="1:7" ht="15" x14ac:dyDescent="0.25">
      <c r="A770" s="1" t="s">
        <v>5320</v>
      </c>
      <c r="B770" s="1">
        <v>329</v>
      </c>
      <c r="C770" s="1" t="s">
        <v>21</v>
      </c>
      <c r="D770" s="1" t="s">
        <v>22</v>
      </c>
      <c r="E770" s="1" t="s">
        <v>23</v>
      </c>
      <c r="F770" s="1" t="s">
        <v>755</v>
      </c>
      <c r="G770" s="1" t="s">
        <v>7343</v>
      </c>
    </row>
    <row r="771" spans="1:7" ht="15" x14ac:dyDescent="0.25">
      <c r="A771" s="1" t="s">
        <v>5317</v>
      </c>
      <c r="B771" s="1">
        <v>328</v>
      </c>
      <c r="C771" s="1" t="s">
        <v>510</v>
      </c>
      <c r="D771" s="1" t="s">
        <v>511</v>
      </c>
      <c r="E771" s="6" t="s">
        <v>7342</v>
      </c>
      <c r="F771" s="1" t="s">
        <v>4671</v>
      </c>
      <c r="G771" s="1" t="s">
        <v>7343</v>
      </c>
    </row>
    <row r="772" spans="1:7" ht="15" x14ac:dyDescent="0.25">
      <c r="A772" s="1" t="s">
        <v>5318</v>
      </c>
      <c r="B772" s="1">
        <v>328</v>
      </c>
      <c r="C772" s="1" t="s">
        <v>39</v>
      </c>
      <c r="D772" s="1" t="s">
        <v>40</v>
      </c>
      <c r="E772" s="6" t="s">
        <v>7342</v>
      </c>
      <c r="F772" s="1" t="s">
        <v>4672</v>
      </c>
      <c r="G772" s="1" t="s">
        <v>7343</v>
      </c>
    </row>
    <row r="773" spans="1:7" ht="15" x14ac:dyDescent="0.25">
      <c r="A773" s="1" t="s">
        <v>5314</v>
      </c>
      <c r="B773" s="1">
        <v>326</v>
      </c>
      <c r="C773" s="1" t="s">
        <v>10</v>
      </c>
      <c r="D773" s="1" t="s">
        <v>11</v>
      </c>
      <c r="E773" s="1" t="s">
        <v>12</v>
      </c>
      <c r="F773" s="1" t="s">
        <v>778</v>
      </c>
      <c r="G773" s="1" t="s">
        <v>7343</v>
      </c>
    </row>
    <row r="774" spans="1:7" ht="15" x14ac:dyDescent="0.25">
      <c r="A774" s="1" t="s">
        <v>5311</v>
      </c>
      <c r="B774" s="1">
        <v>325</v>
      </c>
      <c r="C774" s="1" t="s">
        <v>434</v>
      </c>
      <c r="D774" s="1" t="s">
        <v>435</v>
      </c>
      <c r="E774" s="6" t="s">
        <v>7342</v>
      </c>
      <c r="F774" s="1" t="s">
        <v>720</v>
      </c>
      <c r="G774" s="1" t="s">
        <v>7343</v>
      </c>
    </row>
    <row r="775" spans="1:7" ht="15" x14ac:dyDescent="0.25">
      <c r="A775" s="1" t="s">
        <v>5312</v>
      </c>
      <c r="B775" s="1">
        <v>325</v>
      </c>
      <c r="C775" s="5" t="s">
        <v>7342</v>
      </c>
      <c r="D775" s="5" t="s">
        <v>7342</v>
      </c>
      <c r="E775" s="5" t="s">
        <v>7342</v>
      </c>
      <c r="F775" s="1" t="s">
        <v>772</v>
      </c>
      <c r="G775" s="1" t="s">
        <v>7343</v>
      </c>
    </row>
    <row r="776" spans="1:7" ht="15" x14ac:dyDescent="0.25">
      <c r="A776" s="1" t="s">
        <v>5313</v>
      </c>
      <c r="B776" s="1">
        <v>325</v>
      </c>
      <c r="C776" s="1" t="s">
        <v>149</v>
      </c>
      <c r="D776" s="1" t="s">
        <v>150</v>
      </c>
      <c r="E776" s="6" t="s">
        <v>7342</v>
      </c>
      <c r="F776" s="1" t="s">
        <v>2932</v>
      </c>
      <c r="G776" s="1" t="s">
        <v>7343</v>
      </c>
    </row>
    <row r="777" spans="1:7" ht="15" x14ac:dyDescent="0.25">
      <c r="A777" s="1" t="s">
        <v>5310</v>
      </c>
      <c r="B777" s="1">
        <v>324</v>
      </c>
      <c r="C777" s="1" t="s">
        <v>4673</v>
      </c>
      <c r="D777" s="1" t="s">
        <v>4674</v>
      </c>
      <c r="E777" s="1" t="s">
        <v>768</v>
      </c>
      <c r="F777" s="1" t="s">
        <v>2442</v>
      </c>
      <c r="G777" s="1" t="s">
        <v>7343</v>
      </c>
    </row>
    <row r="778" spans="1:7" ht="15" x14ac:dyDescent="0.25">
      <c r="A778" s="1" t="s">
        <v>5308</v>
      </c>
      <c r="B778" s="1">
        <v>322</v>
      </c>
      <c r="C778" s="1" t="s">
        <v>782</v>
      </c>
      <c r="D778" s="1" t="s">
        <v>783</v>
      </c>
      <c r="E778" s="6" t="s">
        <v>7342</v>
      </c>
      <c r="F778" s="1" t="s">
        <v>4675</v>
      </c>
      <c r="G778" s="1" t="s">
        <v>7343</v>
      </c>
    </row>
    <row r="779" spans="1:7" ht="15" x14ac:dyDescent="0.25">
      <c r="A779" s="1" t="s">
        <v>5309</v>
      </c>
      <c r="B779" s="1">
        <v>322</v>
      </c>
      <c r="C779" s="1" t="s">
        <v>4676</v>
      </c>
      <c r="D779" s="1" t="s">
        <v>4677</v>
      </c>
      <c r="E779" s="1" t="s">
        <v>735</v>
      </c>
      <c r="F779" s="1" t="s">
        <v>4678</v>
      </c>
      <c r="G779" s="1" t="s">
        <v>7343</v>
      </c>
    </row>
    <row r="780" spans="1:7" ht="15" x14ac:dyDescent="0.25">
      <c r="A780" s="1" t="s">
        <v>5303</v>
      </c>
      <c r="B780" s="1">
        <v>321</v>
      </c>
      <c r="C780" s="1" t="s">
        <v>2315</v>
      </c>
      <c r="D780" s="1" t="s">
        <v>2316</v>
      </c>
      <c r="E780" s="1" t="s">
        <v>2317</v>
      </c>
      <c r="F780" s="1" t="s">
        <v>4679</v>
      </c>
      <c r="G780" s="1" t="s">
        <v>7343</v>
      </c>
    </row>
    <row r="781" spans="1:7" ht="15" x14ac:dyDescent="0.25">
      <c r="A781" s="1" t="s">
        <v>5305</v>
      </c>
      <c r="B781" s="1">
        <v>321</v>
      </c>
      <c r="C781" s="1" t="s">
        <v>135</v>
      </c>
      <c r="D781" s="1" t="s">
        <v>136</v>
      </c>
      <c r="E781" s="6" t="s">
        <v>7342</v>
      </c>
      <c r="F781" s="1" t="s">
        <v>4680</v>
      </c>
      <c r="G781" s="1" t="s">
        <v>7343</v>
      </c>
    </row>
    <row r="782" spans="1:7" ht="15" x14ac:dyDescent="0.25">
      <c r="A782" s="1" t="s">
        <v>5301</v>
      </c>
      <c r="B782" s="1">
        <v>319</v>
      </c>
      <c r="C782" s="1" t="s">
        <v>149</v>
      </c>
      <c r="D782" s="1" t="s">
        <v>150</v>
      </c>
      <c r="E782" s="6" t="s">
        <v>7342</v>
      </c>
      <c r="F782" s="1" t="s">
        <v>4681</v>
      </c>
      <c r="G782" s="1" t="s">
        <v>7343</v>
      </c>
    </row>
    <row r="783" spans="1:7" ht="15" x14ac:dyDescent="0.25">
      <c r="A783" s="1" t="s">
        <v>5302</v>
      </c>
      <c r="B783" s="1">
        <v>319</v>
      </c>
      <c r="C783" s="5" t="s">
        <v>7342</v>
      </c>
      <c r="D783" s="5" t="s">
        <v>7342</v>
      </c>
      <c r="E783" s="5" t="s">
        <v>7342</v>
      </c>
      <c r="F783" s="1" t="s">
        <v>4682</v>
      </c>
      <c r="G783" s="1" t="s">
        <v>7343</v>
      </c>
    </row>
    <row r="784" spans="1:7" ht="15" x14ac:dyDescent="0.25">
      <c r="A784" s="1" t="s">
        <v>5300</v>
      </c>
      <c r="B784" s="1">
        <v>318</v>
      </c>
      <c r="C784" s="1" t="s">
        <v>4683</v>
      </c>
      <c r="D784" s="1" t="s">
        <v>4684</v>
      </c>
      <c r="E784" s="1" t="s">
        <v>23</v>
      </c>
      <c r="F784" s="1" t="s">
        <v>807</v>
      </c>
      <c r="G784" s="1" t="s">
        <v>7343</v>
      </c>
    </row>
    <row r="785" spans="1:7" ht="15" x14ac:dyDescent="0.25">
      <c r="A785" s="1" t="s">
        <v>5299</v>
      </c>
      <c r="B785" s="1">
        <v>317</v>
      </c>
      <c r="C785" s="1" t="s">
        <v>510</v>
      </c>
      <c r="D785" s="1" t="s">
        <v>511</v>
      </c>
      <c r="E785" s="6" t="s">
        <v>7342</v>
      </c>
      <c r="F785" s="1" t="s">
        <v>4685</v>
      </c>
      <c r="G785" s="1" t="s">
        <v>7343</v>
      </c>
    </row>
    <row r="786" spans="1:7" ht="15" x14ac:dyDescent="0.25">
      <c r="A786" s="1" t="s">
        <v>5297</v>
      </c>
      <c r="B786" s="1">
        <v>314</v>
      </c>
      <c r="C786" s="1" t="s">
        <v>55</v>
      </c>
      <c r="D786" s="1" t="s">
        <v>56</v>
      </c>
      <c r="E786" s="6" t="s">
        <v>7342</v>
      </c>
      <c r="F786" s="1" t="s">
        <v>825</v>
      </c>
      <c r="G786" s="1" t="s">
        <v>7343</v>
      </c>
    </row>
    <row r="787" spans="1:7" ht="15" x14ac:dyDescent="0.25">
      <c r="A787" s="1" t="s">
        <v>5298</v>
      </c>
      <c r="B787" s="1">
        <v>314</v>
      </c>
      <c r="C787" s="1" t="s">
        <v>462</v>
      </c>
      <c r="D787" s="1" t="s">
        <v>463</v>
      </c>
      <c r="E787" s="6" t="s">
        <v>7342</v>
      </c>
      <c r="F787" s="1" t="s">
        <v>4686</v>
      </c>
      <c r="G787" s="1" t="s">
        <v>7343</v>
      </c>
    </row>
    <row r="788" spans="1:7" ht="15" x14ac:dyDescent="0.25">
      <c r="A788" s="1" t="s">
        <v>5296</v>
      </c>
      <c r="B788" s="1">
        <v>313</v>
      </c>
      <c r="C788" s="1" t="s">
        <v>39</v>
      </c>
      <c r="D788" s="1" t="s">
        <v>40</v>
      </c>
      <c r="E788" s="6" t="s">
        <v>7342</v>
      </c>
      <c r="F788" s="1" t="s">
        <v>4687</v>
      </c>
      <c r="G788" s="1" t="s">
        <v>7343</v>
      </c>
    </row>
    <row r="789" spans="1:7" ht="15" x14ac:dyDescent="0.25">
      <c r="A789" s="1" t="s">
        <v>5294</v>
      </c>
      <c r="B789" s="1">
        <v>312</v>
      </c>
      <c r="C789" s="1" t="s">
        <v>10</v>
      </c>
      <c r="D789" s="1" t="s">
        <v>11</v>
      </c>
      <c r="E789" s="1" t="s">
        <v>12</v>
      </c>
      <c r="F789" s="1" t="s">
        <v>4688</v>
      </c>
      <c r="G789" s="1" t="s">
        <v>7343</v>
      </c>
    </row>
    <row r="790" spans="1:7" ht="15" x14ac:dyDescent="0.25">
      <c r="A790" s="1" t="s">
        <v>5295</v>
      </c>
      <c r="B790" s="1">
        <v>312</v>
      </c>
      <c r="C790" s="1" t="s">
        <v>39</v>
      </c>
      <c r="D790" s="1" t="s">
        <v>40</v>
      </c>
      <c r="E790" s="6" t="s">
        <v>7342</v>
      </c>
      <c r="F790" s="1" t="s">
        <v>4689</v>
      </c>
      <c r="G790" s="1" t="s">
        <v>7343</v>
      </c>
    </row>
    <row r="791" spans="1:7" ht="15" x14ac:dyDescent="0.25">
      <c r="A791" s="1" t="s">
        <v>5290</v>
      </c>
      <c r="B791" s="1">
        <v>310</v>
      </c>
      <c r="C791" s="1" t="s">
        <v>795</v>
      </c>
      <c r="D791" s="1" t="s">
        <v>796</v>
      </c>
      <c r="E791" s="6" t="s">
        <v>7342</v>
      </c>
      <c r="F791" s="1" t="s">
        <v>4690</v>
      </c>
      <c r="G791" s="1" t="s">
        <v>7343</v>
      </c>
    </row>
    <row r="792" spans="1:7" ht="15" x14ac:dyDescent="0.25">
      <c r="A792" s="1" t="s">
        <v>5291</v>
      </c>
      <c r="B792" s="1">
        <v>310</v>
      </c>
      <c r="C792" s="5" t="s">
        <v>7342</v>
      </c>
      <c r="D792" s="5" t="s">
        <v>7342</v>
      </c>
      <c r="E792" s="5" t="s">
        <v>7342</v>
      </c>
      <c r="F792" s="1" t="s">
        <v>824</v>
      </c>
      <c r="G792" s="1" t="s">
        <v>7343</v>
      </c>
    </row>
    <row r="793" spans="1:7" ht="15" x14ac:dyDescent="0.25">
      <c r="A793" s="1" t="s">
        <v>5293</v>
      </c>
      <c r="B793" s="1">
        <v>310</v>
      </c>
      <c r="C793" s="1" t="s">
        <v>39</v>
      </c>
      <c r="D793" s="1" t="s">
        <v>40</v>
      </c>
      <c r="E793" s="6" t="s">
        <v>7342</v>
      </c>
      <c r="F793" s="1" t="s">
        <v>4691</v>
      </c>
      <c r="G793" s="1" t="s">
        <v>7343</v>
      </c>
    </row>
    <row r="794" spans="1:7" ht="15" x14ac:dyDescent="0.25">
      <c r="A794" s="1" t="s">
        <v>5287</v>
      </c>
      <c r="B794" s="1">
        <v>309</v>
      </c>
      <c r="C794" s="5" t="s">
        <v>7342</v>
      </c>
      <c r="D794" s="5" t="s">
        <v>7342</v>
      </c>
      <c r="E794" s="5" t="s">
        <v>7342</v>
      </c>
      <c r="F794" s="1" t="s">
        <v>799</v>
      </c>
      <c r="G794" s="1" t="s">
        <v>7343</v>
      </c>
    </row>
    <row r="795" spans="1:7" ht="15" x14ac:dyDescent="0.25">
      <c r="A795" s="1" t="s">
        <v>5286</v>
      </c>
      <c r="B795" s="1">
        <v>308</v>
      </c>
      <c r="C795" s="5" t="s">
        <v>7342</v>
      </c>
      <c r="D795" s="5" t="s">
        <v>7342</v>
      </c>
      <c r="E795" s="5" t="s">
        <v>7342</v>
      </c>
      <c r="F795" s="1" t="s">
        <v>4692</v>
      </c>
      <c r="G795" s="1" t="s">
        <v>7343</v>
      </c>
    </row>
    <row r="796" spans="1:7" ht="15" x14ac:dyDescent="0.25">
      <c r="A796" s="1" t="s">
        <v>5284</v>
      </c>
      <c r="B796" s="1">
        <v>307</v>
      </c>
      <c r="C796" s="1" t="s">
        <v>10</v>
      </c>
      <c r="D796" s="1" t="s">
        <v>11</v>
      </c>
      <c r="E796" s="1" t="s">
        <v>12</v>
      </c>
      <c r="F796" s="1" t="s">
        <v>775</v>
      </c>
      <c r="G796" s="1" t="s">
        <v>7343</v>
      </c>
    </row>
    <row r="797" spans="1:7" ht="15" x14ac:dyDescent="0.25">
      <c r="A797" s="1" t="s">
        <v>5285</v>
      </c>
      <c r="B797" s="1">
        <v>307</v>
      </c>
      <c r="C797" s="5" t="s">
        <v>7342</v>
      </c>
      <c r="D797" s="5" t="s">
        <v>7342</v>
      </c>
      <c r="E797" s="5" t="s">
        <v>7342</v>
      </c>
      <c r="F797" s="1" t="s">
        <v>4693</v>
      </c>
      <c r="G797" s="1" t="s">
        <v>7343</v>
      </c>
    </row>
    <row r="798" spans="1:7" ht="15" x14ac:dyDescent="0.25">
      <c r="A798" s="1" t="s">
        <v>5279</v>
      </c>
      <c r="B798" s="1">
        <v>306</v>
      </c>
      <c r="C798" s="1" t="s">
        <v>2629</v>
      </c>
      <c r="D798" s="1" t="s">
        <v>2630</v>
      </c>
      <c r="E798" s="1" t="s">
        <v>701</v>
      </c>
      <c r="F798" s="1" t="s">
        <v>4694</v>
      </c>
      <c r="G798" s="1" t="s">
        <v>7343</v>
      </c>
    </row>
    <row r="799" spans="1:7" ht="15" x14ac:dyDescent="0.25">
      <c r="A799" s="1" t="s">
        <v>5280</v>
      </c>
      <c r="B799" s="1">
        <v>306</v>
      </c>
      <c r="C799" s="5" t="s">
        <v>7342</v>
      </c>
      <c r="D799" s="5" t="s">
        <v>7342</v>
      </c>
      <c r="E799" s="5" t="s">
        <v>7342</v>
      </c>
      <c r="F799" s="1" t="s">
        <v>4695</v>
      </c>
      <c r="G799" s="1" t="s">
        <v>7343</v>
      </c>
    </row>
    <row r="800" spans="1:7" ht="15" x14ac:dyDescent="0.25">
      <c r="A800" s="1" t="s">
        <v>5282</v>
      </c>
      <c r="B800" s="1">
        <v>306</v>
      </c>
      <c r="C800" s="5" t="s">
        <v>7342</v>
      </c>
      <c r="D800" s="5" t="s">
        <v>7342</v>
      </c>
      <c r="E800" s="5" t="s">
        <v>7342</v>
      </c>
      <c r="F800" s="1" t="s">
        <v>777</v>
      </c>
      <c r="G800" s="1" t="s">
        <v>7343</v>
      </c>
    </row>
    <row r="801" spans="1:7" ht="15" x14ac:dyDescent="0.25">
      <c r="A801" s="1" t="s">
        <v>5278</v>
      </c>
      <c r="B801" s="1">
        <v>305</v>
      </c>
      <c r="C801" s="1" t="s">
        <v>46</v>
      </c>
      <c r="D801" s="1" t="s">
        <v>47</v>
      </c>
      <c r="E801" s="6" t="s">
        <v>7342</v>
      </c>
      <c r="F801" s="1" t="s">
        <v>706</v>
      </c>
      <c r="G801" s="1" t="s">
        <v>7343</v>
      </c>
    </row>
    <row r="802" spans="1:7" ht="15" x14ac:dyDescent="0.25">
      <c r="A802" s="1" t="s">
        <v>5276</v>
      </c>
      <c r="B802" s="1">
        <v>304</v>
      </c>
      <c r="C802" s="5" t="s">
        <v>7342</v>
      </c>
      <c r="D802" s="5" t="s">
        <v>7342</v>
      </c>
      <c r="E802" s="5" t="s">
        <v>7342</v>
      </c>
      <c r="F802" s="1" t="s">
        <v>809</v>
      </c>
      <c r="G802" s="1" t="s">
        <v>7343</v>
      </c>
    </row>
    <row r="803" spans="1:7" ht="15" x14ac:dyDescent="0.25">
      <c r="A803" s="1" t="s">
        <v>5274</v>
      </c>
      <c r="B803" s="1">
        <v>303</v>
      </c>
      <c r="C803" s="1" t="s">
        <v>4696</v>
      </c>
      <c r="D803" s="1" t="s">
        <v>4697</v>
      </c>
      <c r="E803" s="1" t="s">
        <v>4698</v>
      </c>
      <c r="F803" s="1" t="s">
        <v>4699</v>
      </c>
      <c r="G803" s="1" t="s">
        <v>7343</v>
      </c>
    </row>
    <row r="804" spans="1:7" ht="15" x14ac:dyDescent="0.25">
      <c r="A804" s="1" t="s">
        <v>5275</v>
      </c>
      <c r="B804" s="1">
        <v>303</v>
      </c>
      <c r="C804" s="1" t="s">
        <v>816</v>
      </c>
      <c r="D804" s="1" t="s">
        <v>817</v>
      </c>
      <c r="E804" s="6" t="s">
        <v>7342</v>
      </c>
      <c r="F804" s="1" t="s">
        <v>2856</v>
      </c>
      <c r="G804" s="1" t="s">
        <v>7343</v>
      </c>
    </row>
    <row r="805" spans="1:7" ht="15" x14ac:dyDescent="0.25">
      <c r="A805" s="1" t="s">
        <v>5272</v>
      </c>
      <c r="B805" s="1">
        <v>302</v>
      </c>
      <c r="C805" s="1" t="s">
        <v>10</v>
      </c>
      <c r="D805" s="1" t="s">
        <v>11</v>
      </c>
      <c r="E805" s="1" t="s">
        <v>12</v>
      </c>
      <c r="F805" s="1" t="s">
        <v>4700</v>
      </c>
      <c r="G805" s="1" t="s">
        <v>7343</v>
      </c>
    </row>
    <row r="806" spans="1:7" ht="15" x14ac:dyDescent="0.25">
      <c r="A806" s="1" t="s">
        <v>5273</v>
      </c>
      <c r="B806" s="1">
        <v>302</v>
      </c>
      <c r="C806" s="5" t="s">
        <v>7342</v>
      </c>
      <c r="D806" s="5" t="s">
        <v>7342</v>
      </c>
      <c r="E806" s="5" t="s">
        <v>7342</v>
      </c>
      <c r="F806" s="1" t="s">
        <v>814</v>
      </c>
      <c r="G806" s="1" t="s">
        <v>7343</v>
      </c>
    </row>
    <row r="807" spans="1:7" ht="15" x14ac:dyDescent="0.25">
      <c r="A807" s="1" t="s">
        <v>5270</v>
      </c>
      <c r="B807" s="1">
        <v>300</v>
      </c>
      <c r="C807" s="1" t="s">
        <v>243</v>
      </c>
      <c r="D807" s="1" t="s">
        <v>244</v>
      </c>
      <c r="E807" s="1" t="s">
        <v>245</v>
      </c>
      <c r="F807" s="1" t="s">
        <v>4701</v>
      </c>
      <c r="G807" s="1" t="s">
        <v>7343</v>
      </c>
    </row>
    <row r="808" spans="1:7" ht="15" x14ac:dyDescent="0.25">
      <c r="A808" s="1" t="s">
        <v>5271</v>
      </c>
      <c r="B808" s="1">
        <v>300</v>
      </c>
      <c r="C808" s="5" t="s">
        <v>7342</v>
      </c>
      <c r="D808" s="5" t="s">
        <v>7342</v>
      </c>
      <c r="E808" s="5" t="s">
        <v>7342</v>
      </c>
      <c r="F808" s="1" t="s">
        <v>849</v>
      </c>
      <c r="G808" s="1" t="s">
        <v>7343</v>
      </c>
    </row>
    <row r="809" spans="1:7" ht="15" x14ac:dyDescent="0.25">
      <c r="A809" s="1" t="s">
        <v>5267</v>
      </c>
      <c r="B809" s="1">
        <v>299</v>
      </c>
      <c r="C809" s="1" t="s">
        <v>36</v>
      </c>
      <c r="D809" s="1" t="s">
        <v>37</v>
      </c>
      <c r="E809" s="6" t="s">
        <v>7342</v>
      </c>
      <c r="F809" s="1" t="s">
        <v>4702</v>
      </c>
      <c r="G809" s="1" t="s">
        <v>7343</v>
      </c>
    </row>
    <row r="810" spans="1:7" ht="15" x14ac:dyDescent="0.25">
      <c r="A810" s="1" t="s">
        <v>5268</v>
      </c>
      <c r="B810" s="1">
        <v>299</v>
      </c>
      <c r="C810" s="1" t="s">
        <v>4329</v>
      </c>
      <c r="D810" s="1" t="s">
        <v>4330</v>
      </c>
      <c r="E810" s="1" t="s">
        <v>4331</v>
      </c>
      <c r="F810" s="1" t="s">
        <v>9</v>
      </c>
      <c r="G810" s="1" t="s">
        <v>7343</v>
      </c>
    </row>
    <row r="811" spans="1:7" ht="15" x14ac:dyDescent="0.25">
      <c r="A811" s="1" t="s">
        <v>5264</v>
      </c>
      <c r="B811" s="1">
        <v>297</v>
      </c>
      <c r="C811" s="1" t="s">
        <v>826</v>
      </c>
      <c r="D811" s="1" t="s">
        <v>827</v>
      </c>
      <c r="E811" s="6" t="s">
        <v>7342</v>
      </c>
      <c r="F811" s="1" t="s">
        <v>4703</v>
      </c>
      <c r="G811" s="1" t="s">
        <v>7343</v>
      </c>
    </row>
    <row r="812" spans="1:7" ht="15" x14ac:dyDescent="0.25">
      <c r="A812" s="1" t="s">
        <v>5266</v>
      </c>
      <c r="B812" s="1">
        <v>297</v>
      </c>
      <c r="C812" s="1" t="s">
        <v>510</v>
      </c>
      <c r="D812" s="1" t="s">
        <v>511</v>
      </c>
      <c r="E812" s="6" t="s">
        <v>7342</v>
      </c>
      <c r="F812" s="1" t="s">
        <v>4704</v>
      </c>
      <c r="G812" s="1" t="s">
        <v>7343</v>
      </c>
    </row>
    <row r="813" spans="1:7" ht="15" x14ac:dyDescent="0.25">
      <c r="A813" s="1" t="s">
        <v>5261</v>
      </c>
      <c r="B813" s="1">
        <v>295</v>
      </c>
      <c r="C813" s="1" t="s">
        <v>4705</v>
      </c>
      <c r="D813" s="1" t="s">
        <v>4706</v>
      </c>
      <c r="E813" s="6" t="s">
        <v>7342</v>
      </c>
      <c r="F813" s="1" t="s">
        <v>4707</v>
      </c>
      <c r="G813" s="1" t="s">
        <v>7343</v>
      </c>
    </row>
    <row r="814" spans="1:7" ht="15" x14ac:dyDescent="0.25">
      <c r="A814" s="1" t="s">
        <v>5262</v>
      </c>
      <c r="B814" s="1">
        <v>295</v>
      </c>
      <c r="C814" s="1" t="s">
        <v>822</v>
      </c>
      <c r="D814" s="1" t="s">
        <v>823</v>
      </c>
      <c r="E814" s="6" t="s">
        <v>7342</v>
      </c>
      <c r="F814" s="1" t="s">
        <v>2782</v>
      </c>
      <c r="G814" s="1" t="s">
        <v>7343</v>
      </c>
    </row>
    <row r="815" spans="1:7" ht="15" x14ac:dyDescent="0.25">
      <c r="A815" s="1" t="s">
        <v>5260</v>
      </c>
      <c r="B815" s="1">
        <v>294</v>
      </c>
      <c r="C815" s="1" t="s">
        <v>839</v>
      </c>
      <c r="D815" s="1" t="s">
        <v>840</v>
      </c>
      <c r="E815" s="6" t="s">
        <v>7342</v>
      </c>
      <c r="F815" s="1" t="s">
        <v>4708</v>
      </c>
      <c r="G815" s="1" t="s">
        <v>7343</v>
      </c>
    </row>
    <row r="816" spans="1:7" ht="15" x14ac:dyDescent="0.25">
      <c r="A816" s="1" t="s">
        <v>5258</v>
      </c>
      <c r="B816" s="1">
        <v>292</v>
      </c>
      <c r="C816" s="1" t="s">
        <v>826</v>
      </c>
      <c r="D816" s="1" t="s">
        <v>827</v>
      </c>
      <c r="E816" s="6" t="s">
        <v>7342</v>
      </c>
      <c r="F816" s="1" t="s">
        <v>4709</v>
      </c>
      <c r="G816" s="1" t="s">
        <v>7343</v>
      </c>
    </row>
    <row r="817" spans="1:7" ht="15" x14ac:dyDescent="0.25">
      <c r="A817" s="1" t="s">
        <v>5259</v>
      </c>
      <c r="B817" s="1">
        <v>292</v>
      </c>
      <c r="C817" s="5" t="s">
        <v>7342</v>
      </c>
      <c r="D817" s="5" t="s">
        <v>7342</v>
      </c>
      <c r="E817" s="5" t="s">
        <v>7342</v>
      </c>
      <c r="F817" s="1" t="s">
        <v>4710</v>
      </c>
      <c r="G817" s="1" t="s">
        <v>7343</v>
      </c>
    </row>
    <row r="818" spans="1:7" ht="15" x14ac:dyDescent="0.25">
      <c r="A818" s="1" t="s">
        <v>5257</v>
      </c>
      <c r="B818" s="1">
        <v>291</v>
      </c>
      <c r="C818" s="1" t="s">
        <v>826</v>
      </c>
      <c r="D818" s="1" t="s">
        <v>827</v>
      </c>
      <c r="E818" s="6" t="s">
        <v>7342</v>
      </c>
      <c r="F818" s="1" t="s">
        <v>4711</v>
      </c>
      <c r="G818" s="1" t="s">
        <v>7343</v>
      </c>
    </row>
    <row r="819" spans="1:7" ht="15" x14ac:dyDescent="0.25">
      <c r="A819" s="1" t="s">
        <v>5254</v>
      </c>
      <c r="B819" s="1">
        <v>290</v>
      </c>
      <c r="C819" s="1" t="s">
        <v>4712</v>
      </c>
      <c r="D819" s="1" t="s">
        <v>4713</v>
      </c>
      <c r="E819" s="6" t="s">
        <v>7342</v>
      </c>
      <c r="F819" s="1" t="s">
        <v>813</v>
      </c>
      <c r="G819" s="1" t="s">
        <v>7343</v>
      </c>
    </row>
    <row r="820" spans="1:7" ht="15" x14ac:dyDescent="0.25">
      <c r="A820" s="1" t="s">
        <v>5255</v>
      </c>
      <c r="B820" s="1">
        <v>290</v>
      </c>
      <c r="C820" s="1" t="s">
        <v>637</v>
      </c>
      <c r="D820" s="1" t="s">
        <v>638</v>
      </c>
      <c r="E820" s="6" t="s">
        <v>7342</v>
      </c>
      <c r="F820" s="1" t="s">
        <v>4714</v>
      </c>
      <c r="G820" s="1" t="s">
        <v>7343</v>
      </c>
    </row>
    <row r="821" spans="1:7" ht="15" x14ac:dyDescent="0.25">
      <c r="A821" s="1" t="s">
        <v>5256</v>
      </c>
      <c r="B821" s="1">
        <v>290</v>
      </c>
      <c r="C821" s="1" t="s">
        <v>832</v>
      </c>
      <c r="D821" s="1" t="s">
        <v>833</v>
      </c>
      <c r="E821" s="6" t="s">
        <v>7342</v>
      </c>
      <c r="F821" s="1" t="s">
        <v>834</v>
      </c>
      <c r="G821" s="1" t="s">
        <v>7343</v>
      </c>
    </row>
    <row r="822" spans="1:7" ht="15" x14ac:dyDescent="0.25">
      <c r="A822" s="1" t="s">
        <v>5252</v>
      </c>
      <c r="B822" s="1">
        <v>289</v>
      </c>
      <c r="C822" s="5" t="s">
        <v>7342</v>
      </c>
      <c r="D822" s="5" t="s">
        <v>7342</v>
      </c>
      <c r="E822" s="5" t="s">
        <v>7342</v>
      </c>
      <c r="F822" s="1" t="s">
        <v>4715</v>
      </c>
      <c r="G822" s="1" t="s">
        <v>7343</v>
      </c>
    </row>
    <row r="823" spans="1:7" ht="15" x14ac:dyDescent="0.25">
      <c r="A823" s="1" t="s">
        <v>5251</v>
      </c>
      <c r="B823" s="1">
        <v>288</v>
      </c>
      <c r="C823" s="5" t="s">
        <v>7342</v>
      </c>
      <c r="D823" s="5" t="s">
        <v>7342</v>
      </c>
      <c r="E823" s="5" t="s">
        <v>7342</v>
      </c>
      <c r="F823" s="1" t="s">
        <v>2486</v>
      </c>
      <c r="G823" s="1" t="s">
        <v>7343</v>
      </c>
    </row>
    <row r="824" spans="1:7" ht="15" x14ac:dyDescent="0.25">
      <c r="A824" s="1" t="s">
        <v>5250</v>
      </c>
      <c r="B824" s="1">
        <v>287</v>
      </c>
      <c r="C824" s="1" t="s">
        <v>332</v>
      </c>
      <c r="D824" s="1" t="s">
        <v>333</v>
      </c>
      <c r="E824" s="6" t="s">
        <v>7342</v>
      </c>
      <c r="F824" s="1" t="s">
        <v>2675</v>
      </c>
      <c r="G824" s="1" t="s">
        <v>7343</v>
      </c>
    </row>
    <row r="825" spans="1:7" ht="15" x14ac:dyDescent="0.25">
      <c r="A825" s="1" t="s">
        <v>5248</v>
      </c>
      <c r="B825" s="1">
        <v>286</v>
      </c>
      <c r="C825" s="1" t="s">
        <v>756</v>
      </c>
      <c r="D825" s="1" t="s">
        <v>757</v>
      </c>
      <c r="E825" s="6" t="s">
        <v>7342</v>
      </c>
      <c r="F825" s="1" t="s">
        <v>9</v>
      </c>
      <c r="G825" s="1" t="s">
        <v>7343</v>
      </c>
    </row>
    <row r="826" spans="1:7" ht="15" x14ac:dyDescent="0.25">
      <c r="A826" s="1" t="s">
        <v>5249</v>
      </c>
      <c r="B826" s="1">
        <v>286</v>
      </c>
      <c r="C826" s="1" t="s">
        <v>39</v>
      </c>
      <c r="D826" s="1" t="s">
        <v>40</v>
      </c>
      <c r="E826" s="6" t="s">
        <v>7342</v>
      </c>
      <c r="F826" s="1" t="s">
        <v>2503</v>
      </c>
      <c r="G826" s="1" t="s">
        <v>7343</v>
      </c>
    </row>
    <row r="827" spans="1:7" ht="15" x14ac:dyDescent="0.25">
      <c r="A827" s="1" t="s">
        <v>5244</v>
      </c>
      <c r="B827" s="1">
        <v>285</v>
      </c>
      <c r="C827" s="1" t="s">
        <v>39</v>
      </c>
      <c r="D827" s="1" t="s">
        <v>40</v>
      </c>
      <c r="E827" s="6" t="s">
        <v>7342</v>
      </c>
      <c r="F827" s="1" t="s">
        <v>4716</v>
      </c>
      <c r="G827" s="1" t="s">
        <v>7343</v>
      </c>
    </row>
    <row r="828" spans="1:7" ht="15" x14ac:dyDescent="0.25">
      <c r="A828" s="1" t="s">
        <v>5245</v>
      </c>
      <c r="B828" s="1">
        <v>285</v>
      </c>
      <c r="C828" s="5" t="s">
        <v>7342</v>
      </c>
      <c r="D828" s="5" t="s">
        <v>7342</v>
      </c>
      <c r="E828" s="5" t="s">
        <v>7342</v>
      </c>
      <c r="F828" s="1" t="s">
        <v>837</v>
      </c>
      <c r="G828" s="1" t="s">
        <v>7343</v>
      </c>
    </row>
    <row r="829" spans="1:7" ht="15" x14ac:dyDescent="0.25">
      <c r="A829" s="1" t="s">
        <v>5246</v>
      </c>
      <c r="B829" s="1">
        <v>285</v>
      </c>
      <c r="C829" s="1" t="s">
        <v>39</v>
      </c>
      <c r="D829" s="1" t="s">
        <v>40</v>
      </c>
      <c r="E829" s="6" t="s">
        <v>7342</v>
      </c>
      <c r="F829" s="1" t="s">
        <v>4716</v>
      </c>
      <c r="G829" s="1" t="s">
        <v>7343</v>
      </c>
    </row>
    <row r="830" spans="1:7" ht="15" x14ac:dyDescent="0.25">
      <c r="A830" s="1" t="s">
        <v>5247</v>
      </c>
      <c r="B830" s="1">
        <v>285</v>
      </c>
      <c r="C830" s="1" t="s">
        <v>14</v>
      </c>
      <c r="D830" s="1" t="s">
        <v>15</v>
      </c>
      <c r="E830" s="6" t="s">
        <v>7342</v>
      </c>
      <c r="F830" s="1" t="s">
        <v>442</v>
      </c>
      <c r="G830" s="1" t="s">
        <v>7343</v>
      </c>
    </row>
    <row r="831" spans="1:7" ht="15" x14ac:dyDescent="0.25">
      <c r="A831" s="1" t="s">
        <v>5241</v>
      </c>
      <c r="B831" s="1">
        <v>283</v>
      </c>
      <c r="C831" s="5" t="s">
        <v>7342</v>
      </c>
      <c r="D831" s="5" t="s">
        <v>7342</v>
      </c>
      <c r="E831" s="5" t="s">
        <v>7342</v>
      </c>
      <c r="F831" s="1" t="s">
        <v>2760</v>
      </c>
      <c r="G831" s="1" t="s">
        <v>7343</v>
      </c>
    </row>
    <row r="832" spans="1:7" ht="15" x14ac:dyDescent="0.25">
      <c r="A832" s="1" t="s">
        <v>5242</v>
      </c>
      <c r="B832" s="1">
        <v>283</v>
      </c>
      <c r="C832" s="1" t="s">
        <v>479</v>
      </c>
      <c r="D832" s="1" t="s">
        <v>480</v>
      </c>
      <c r="E832" s="6" t="s">
        <v>7342</v>
      </c>
      <c r="F832" s="1" t="s">
        <v>481</v>
      </c>
      <c r="G832" s="1" t="s">
        <v>7343</v>
      </c>
    </row>
    <row r="833" spans="1:7" ht="15" x14ac:dyDescent="0.25">
      <c r="A833" s="1" t="s">
        <v>5239</v>
      </c>
      <c r="B833" s="1">
        <v>282</v>
      </c>
      <c r="C833" s="1" t="s">
        <v>434</v>
      </c>
      <c r="D833" s="1" t="s">
        <v>435</v>
      </c>
      <c r="E833" s="6" t="s">
        <v>7342</v>
      </c>
      <c r="F833" s="1" t="s">
        <v>4717</v>
      </c>
      <c r="G833" s="1" t="s">
        <v>7343</v>
      </c>
    </row>
    <row r="834" spans="1:7" ht="15" x14ac:dyDescent="0.25">
      <c r="A834" s="1" t="s">
        <v>5237</v>
      </c>
      <c r="B834" s="1">
        <v>280</v>
      </c>
      <c r="C834" s="1" t="s">
        <v>510</v>
      </c>
      <c r="D834" s="1" t="s">
        <v>511</v>
      </c>
      <c r="E834" s="6" t="s">
        <v>7342</v>
      </c>
      <c r="F834" s="1" t="s">
        <v>4718</v>
      </c>
      <c r="G834" s="1" t="s">
        <v>7343</v>
      </c>
    </row>
    <row r="835" spans="1:7" ht="15" x14ac:dyDescent="0.25">
      <c r="A835" s="1" t="s">
        <v>5235</v>
      </c>
      <c r="B835" s="1">
        <v>279</v>
      </c>
      <c r="C835" s="1" t="s">
        <v>4719</v>
      </c>
      <c r="D835" s="1" t="s">
        <v>4720</v>
      </c>
      <c r="E835" s="1" t="s">
        <v>4721</v>
      </c>
      <c r="F835" s="1" t="s">
        <v>4722</v>
      </c>
      <c r="G835" s="1" t="s">
        <v>7343</v>
      </c>
    </row>
    <row r="836" spans="1:7" ht="15" x14ac:dyDescent="0.25">
      <c r="A836" s="1" t="s">
        <v>5231</v>
      </c>
      <c r="B836" s="1">
        <v>278</v>
      </c>
      <c r="C836" s="5" t="s">
        <v>7342</v>
      </c>
      <c r="D836" s="5" t="s">
        <v>7342</v>
      </c>
      <c r="E836" s="5" t="s">
        <v>7342</v>
      </c>
      <c r="F836" s="1" t="s">
        <v>4723</v>
      </c>
      <c r="G836" s="1" t="s">
        <v>7343</v>
      </c>
    </row>
    <row r="837" spans="1:7" ht="15" x14ac:dyDescent="0.25">
      <c r="A837" s="1" t="s">
        <v>5232</v>
      </c>
      <c r="B837" s="1">
        <v>278</v>
      </c>
      <c r="C837" s="1" t="s">
        <v>854</v>
      </c>
      <c r="D837" s="1" t="s">
        <v>855</v>
      </c>
      <c r="E837" s="1" t="s">
        <v>416</v>
      </c>
      <c r="F837" s="1" t="s">
        <v>847</v>
      </c>
      <c r="G837" s="1" t="s">
        <v>7343</v>
      </c>
    </row>
    <row r="838" spans="1:7" ht="15" x14ac:dyDescent="0.25">
      <c r="A838" s="1" t="s">
        <v>5227</v>
      </c>
      <c r="B838" s="1">
        <v>277</v>
      </c>
      <c r="C838" s="1" t="s">
        <v>2393</v>
      </c>
      <c r="D838" s="1" t="s">
        <v>2394</v>
      </c>
      <c r="E838" s="1" t="s">
        <v>865</v>
      </c>
      <c r="F838" s="1" t="s">
        <v>4724</v>
      </c>
      <c r="G838" s="1" t="s">
        <v>7343</v>
      </c>
    </row>
    <row r="839" spans="1:7" ht="15" x14ac:dyDescent="0.25">
      <c r="A839" s="1" t="s">
        <v>5228</v>
      </c>
      <c r="B839" s="1">
        <v>277</v>
      </c>
      <c r="C839" s="5" t="s">
        <v>7342</v>
      </c>
      <c r="D839" s="5" t="s">
        <v>7342</v>
      </c>
      <c r="E839" s="5" t="s">
        <v>7342</v>
      </c>
      <c r="F839" s="1" t="s">
        <v>4725</v>
      </c>
      <c r="G839" s="1" t="s">
        <v>7343</v>
      </c>
    </row>
    <row r="840" spans="1:7" ht="15" x14ac:dyDescent="0.25">
      <c r="A840" s="1" t="s">
        <v>5223</v>
      </c>
      <c r="B840" s="1">
        <v>275</v>
      </c>
      <c r="C840" s="5" t="s">
        <v>7342</v>
      </c>
      <c r="D840" s="5" t="s">
        <v>7342</v>
      </c>
      <c r="E840" s="5" t="s">
        <v>7342</v>
      </c>
      <c r="F840" s="1" t="s">
        <v>837</v>
      </c>
      <c r="G840" s="1" t="s">
        <v>7343</v>
      </c>
    </row>
    <row r="841" spans="1:7" ht="15" x14ac:dyDescent="0.25">
      <c r="A841" s="1" t="s">
        <v>5224</v>
      </c>
      <c r="B841" s="1">
        <v>275</v>
      </c>
      <c r="C841" s="5" t="s">
        <v>7342</v>
      </c>
      <c r="D841" s="5" t="s">
        <v>7342</v>
      </c>
      <c r="E841" s="5" t="s">
        <v>7342</v>
      </c>
      <c r="F841" s="1" t="s">
        <v>4726</v>
      </c>
      <c r="G841" s="1" t="s">
        <v>7343</v>
      </c>
    </row>
    <row r="842" spans="1:7" ht="15" x14ac:dyDescent="0.25">
      <c r="A842" s="1" t="s">
        <v>5220</v>
      </c>
      <c r="B842" s="1">
        <v>273</v>
      </c>
      <c r="C842" s="1" t="s">
        <v>782</v>
      </c>
      <c r="D842" s="1" t="s">
        <v>783</v>
      </c>
      <c r="E842" s="6" t="s">
        <v>7342</v>
      </c>
      <c r="F842" s="1" t="s">
        <v>4727</v>
      </c>
      <c r="G842" s="1" t="s">
        <v>7343</v>
      </c>
    </row>
    <row r="843" spans="1:7" ht="15" x14ac:dyDescent="0.25">
      <c r="A843" s="1" t="s">
        <v>5221</v>
      </c>
      <c r="B843" s="1">
        <v>273</v>
      </c>
      <c r="C843" s="1" t="s">
        <v>842</v>
      </c>
      <c r="D843" s="1" t="s">
        <v>843</v>
      </c>
      <c r="E843" s="6" t="s">
        <v>7342</v>
      </c>
      <c r="F843" s="1" t="s">
        <v>844</v>
      </c>
      <c r="G843" s="1" t="s">
        <v>7343</v>
      </c>
    </row>
    <row r="844" spans="1:7" ht="15" x14ac:dyDescent="0.25">
      <c r="A844" s="1" t="s">
        <v>5219</v>
      </c>
      <c r="B844" s="1">
        <v>271</v>
      </c>
      <c r="C844" s="5" t="s">
        <v>7342</v>
      </c>
      <c r="D844" s="5" t="s">
        <v>7342</v>
      </c>
      <c r="E844" s="5" t="s">
        <v>7342</v>
      </c>
      <c r="F844" s="1" t="s">
        <v>4728</v>
      </c>
      <c r="G844" s="1" t="s">
        <v>7343</v>
      </c>
    </row>
    <row r="845" spans="1:7" ht="15" x14ac:dyDescent="0.25">
      <c r="A845" s="1" t="s">
        <v>5214</v>
      </c>
      <c r="B845" s="1">
        <v>270</v>
      </c>
      <c r="C845" s="1" t="s">
        <v>4332</v>
      </c>
      <c r="D845" s="1" t="s">
        <v>4333</v>
      </c>
      <c r="E845" s="1" t="s">
        <v>886</v>
      </c>
      <c r="F845" s="1" t="s">
        <v>9</v>
      </c>
      <c r="G845" s="1" t="s">
        <v>7343</v>
      </c>
    </row>
    <row r="846" spans="1:7" ht="15" x14ac:dyDescent="0.25">
      <c r="A846" s="1" t="s">
        <v>5215</v>
      </c>
      <c r="B846" s="1">
        <v>270</v>
      </c>
      <c r="C846" s="1" t="s">
        <v>786</v>
      </c>
      <c r="D846" s="1" t="s">
        <v>787</v>
      </c>
      <c r="E846" s="6" t="s">
        <v>7342</v>
      </c>
      <c r="F846" s="1" t="s">
        <v>837</v>
      </c>
      <c r="G846" s="1" t="s">
        <v>7343</v>
      </c>
    </row>
    <row r="847" spans="1:7" ht="15" x14ac:dyDescent="0.25">
      <c r="A847" s="1" t="s">
        <v>5216</v>
      </c>
      <c r="B847" s="1">
        <v>270</v>
      </c>
      <c r="C847" s="1" t="s">
        <v>36</v>
      </c>
      <c r="D847" s="1" t="s">
        <v>37</v>
      </c>
      <c r="E847" s="6" t="s">
        <v>7342</v>
      </c>
      <c r="F847" s="1" t="s">
        <v>879</v>
      </c>
      <c r="G847" s="1" t="s">
        <v>7343</v>
      </c>
    </row>
    <row r="848" spans="1:7" ht="15" x14ac:dyDescent="0.25">
      <c r="A848" s="1" t="s">
        <v>5217</v>
      </c>
      <c r="B848" s="1">
        <v>270</v>
      </c>
      <c r="C848" s="1" t="s">
        <v>880</v>
      </c>
      <c r="D848" s="1" t="s">
        <v>881</v>
      </c>
      <c r="E848" s="6" t="s">
        <v>7342</v>
      </c>
      <c r="F848" s="1" t="s">
        <v>882</v>
      </c>
      <c r="G848" s="1" t="s">
        <v>7343</v>
      </c>
    </row>
    <row r="849" spans="1:7" ht="15" x14ac:dyDescent="0.25">
      <c r="A849" s="1" t="s">
        <v>5218</v>
      </c>
      <c r="B849" s="1">
        <v>270</v>
      </c>
      <c r="C849" s="1" t="s">
        <v>479</v>
      </c>
      <c r="D849" s="1" t="s">
        <v>480</v>
      </c>
      <c r="E849" s="6" t="s">
        <v>7342</v>
      </c>
      <c r="F849" s="1" t="s">
        <v>481</v>
      </c>
      <c r="G849" s="1" t="s">
        <v>7343</v>
      </c>
    </row>
    <row r="850" spans="1:7" ht="15" x14ac:dyDescent="0.25">
      <c r="A850" s="1" t="s">
        <v>5212</v>
      </c>
      <c r="B850" s="1">
        <v>268</v>
      </c>
      <c r="C850" s="5" t="s">
        <v>7342</v>
      </c>
      <c r="D850" s="5" t="s">
        <v>7342</v>
      </c>
      <c r="E850" s="5" t="s">
        <v>7342</v>
      </c>
      <c r="F850" s="1" t="s">
        <v>993</v>
      </c>
      <c r="G850" s="1" t="s">
        <v>7343</v>
      </c>
    </row>
    <row r="851" spans="1:7" ht="15" x14ac:dyDescent="0.25">
      <c r="A851" s="1" t="s">
        <v>5213</v>
      </c>
      <c r="B851" s="1">
        <v>268</v>
      </c>
      <c r="C851" s="1" t="s">
        <v>826</v>
      </c>
      <c r="D851" s="1" t="s">
        <v>827</v>
      </c>
      <c r="E851" s="6" t="s">
        <v>7342</v>
      </c>
      <c r="F851" s="1" t="s">
        <v>883</v>
      </c>
      <c r="G851" s="1" t="s">
        <v>7343</v>
      </c>
    </row>
    <row r="852" spans="1:7" ht="15" x14ac:dyDescent="0.25">
      <c r="A852" s="1" t="s">
        <v>5209</v>
      </c>
      <c r="B852" s="1">
        <v>266</v>
      </c>
      <c r="C852" s="1" t="s">
        <v>135</v>
      </c>
      <c r="D852" s="1" t="s">
        <v>136</v>
      </c>
      <c r="E852" s="6" t="s">
        <v>7342</v>
      </c>
      <c r="F852" s="1" t="s">
        <v>4729</v>
      </c>
      <c r="G852" s="1" t="s">
        <v>7343</v>
      </c>
    </row>
    <row r="853" spans="1:7" ht="15" x14ac:dyDescent="0.25">
      <c r="A853" s="1" t="s">
        <v>5210</v>
      </c>
      <c r="B853" s="1">
        <v>266</v>
      </c>
      <c r="C853" s="1" t="s">
        <v>655</v>
      </c>
      <c r="D853" s="1" t="s">
        <v>656</v>
      </c>
      <c r="E853" s="6" t="s">
        <v>7342</v>
      </c>
      <c r="F853" s="1" t="s">
        <v>852</v>
      </c>
      <c r="G853" s="1" t="s">
        <v>7343</v>
      </c>
    </row>
    <row r="854" spans="1:7" ht="15" x14ac:dyDescent="0.25">
      <c r="A854" s="1" t="s">
        <v>5211</v>
      </c>
      <c r="B854" s="1">
        <v>266</v>
      </c>
      <c r="C854" s="1" t="s">
        <v>46</v>
      </c>
      <c r="D854" s="1" t="s">
        <v>47</v>
      </c>
      <c r="E854" s="6" t="s">
        <v>7342</v>
      </c>
      <c r="F854" s="1" t="s">
        <v>4730</v>
      </c>
      <c r="G854" s="1" t="s">
        <v>7343</v>
      </c>
    </row>
    <row r="855" spans="1:7" ht="15" x14ac:dyDescent="0.25">
      <c r="A855" s="1" t="s">
        <v>5208</v>
      </c>
      <c r="B855" s="1">
        <v>265</v>
      </c>
      <c r="C855" s="5" t="s">
        <v>7342</v>
      </c>
      <c r="D855" s="5" t="s">
        <v>7342</v>
      </c>
      <c r="E855" s="5" t="s">
        <v>7342</v>
      </c>
      <c r="F855" s="1" t="s">
        <v>4731</v>
      </c>
      <c r="G855" s="1" t="s">
        <v>7343</v>
      </c>
    </row>
    <row r="856" spans="1:7" ht="15" x14ac:dyDescent="0.25">
      <c r="A856" s="1" t="s">
        <v>5205</v>
      </c>
      <c r="B856" s="1">
        <v>264</v>
      </c>
      <c r="C856" s="5" t="s">
        <v>7342</v>
      </c>
      <c r="D856" s="5" t="s">
        <v>7342</v>
      </c>
      <c r="E856" s="5" t="s">
        <v>7342</v>
      </c>
      <c r="F856" s="1" t="s">
        <v>2949</v>
      </c>
      <c r="G856" s="1" t="s">
        <v>7343</v>
      </c>
    </row>
    <row r="857" spans="1:7" ht="15" x14ac:dyDescent="0.25">
      <c r="A857" s="1" t="s">
        <v>5206</v>
      </c>
      <c r="B857" s="1">
        <v>264</v>
      </c>
      <c r="C857" s="5" t="s">
        <v>7342</v>
      </c>
      <c r="D857" s="5" t="s">
        <v>7342</v>
      </c>
      <c r="E857" s="5" t="s">
        <v>7342</v>
      </c>
      <c r="F857" s="1" t="s">
        <v>4732</v>
      </c>
      <c r="G857" s="1" t="s">
        <v>7343</v>
      </c>
    </row>
    <row r="858" spans="1:7" ht="15" x14ac:dyDescent="0.25">
      <c r="A858" s="1" t="s">
        <v>5207</v>
      </c>
      <c r="B858" s="1">
        <v>264</v>
      </c>
      <c r="C858" s="5" t="s">
        <v>7342</v>
      </c>
      <c r="D858" s="5" t="s">
        <v>7342</v>
      </c>
      <c r="E858" s="5" t="s">
        <v>7342</v>
      </c>
      <c r="F858" s="1" t="s">
        <v>2696</v>
      </c>
      <c r="G858" s="1" t="s">
        <v>7343</v>
      </c>
    </row>
    <row r="859" spans="1:7" ht="15" x14ac:dyDescent="0.25">
      <c r="A859" s="1" t="s">
        <v>5204</v>
      </c>
      <c r="B859" s="1">
        <v>263</v>
      </c>
      <c r="C859" s="1" t="s">
        <v>756</v>
      </c>
      <c r="D859" s="1" t="s">
        <v>757</v>
      </c>
      <c r="E859" s="6" t="s">
        <v>7342</v>
      </c>
      <c r="F859" s="1" t="s">
        <v>9</v>
      </c>
      <c r="G859" s="1" t="s">
        <v>7343</v>
      </c>
    </row>
    <row r="860" spans="1:7" ht="15" x14ac:dyDescent="0.25">
      <c r="A860" s="1" t="s">
        <v>5203</v>
      </c>
      <c r="B860" s="1">
        <v>262</v>
      </c>
      <c r="C860" s="5" t="s">
        <v>7342</v>
      </c>
      <c r="D860" s="5" t="s">
        <v>7342</v>
      </c>
      <c r="E860" s="5" t="s">
        <v>7342</v>
      </c>
      <c r="F860" s="1" t="s">
        <v>4731</v>
      </c>
      <c r="G860" s="1" t="s">
        <v>7343</v>
      </c>
    </row>
    <row r="861" spans="1:7" ht="15" x14ac:dyDescent="0.25">
      <c r="A861" s="1" t="s">
        <v>5201</v>
      </c>
      <c r="B861" s="1">
        <v>260</v>
      </c>
      <c r="C861" s="1" t="s">
        <v>36</v>
      </c>
      <c r="D861" s="1" t="s">
        <v>37</v>
      </c>
      <c r="E861" s="6" t="s">
        <v>7342</v>
      </c>
      <c r="F861" s="1" t="s">
        <v>4733</v>
      </c>
      <c r="G861" s="1" t="s">
        <v>7343</v>
      </c>
    </row>
    <row r="862" spans="1:7" ht="15" x14ac:dyDescent="0.25">
      <c r="A862" s="1" t="s">
        <v>5202</v>
      </c>
      <c r="B862" s="1">
        <v>260</v>
      </c>
      <c r="C862" s="1" t="s">
        <v>875</v>
      </c>
      <c r="D862" s="1" t="s">
        <v>876</v>
      </c>
      <c r="E862" s="1" t="s">
        <v>75</v>
      </c>
      <c r="F862" s="1" t="s">
        <v>894</v>
      </c>
      <c r="G862" s="1" t="s">
        <v>7343</v>
      </c>
    </row>
    <row r="863" spans="1:7" ht="15" x14ac:dyDescent="0.25">
      <c r="A863" s="1" t="s">
        <v>5197</v>
      </c>
      <c r="B863" s="1">
        <v>258</v>
      </c>
      <c r="C863" s="5" t="s">
        <v>7342</v>
      </c>
      <c r="D863" s="5" t="s">
        <v>7342</v>
      </c>
      <c r="E863" s="5" t="s">
        <v>7342</v>
      </c>
      <c r="F863" s="1" t="s">
        <v>4734</v>
      </c>
      <c r="G863" s="1" t="s">
        <v>7343</v>
      </c>
    </row>
    <row r="864" spans="1:7" ht="15" x14ac:dyDescent="0.25">
      <c r="A864" s="1" t="s">
        <v>5198</v>
      </c>
      <c r="B864" s="1">
        <v>258</v>
      </c>
      <c r="C864" s="1" t="s">
        <v>875</v>
      </c>
      <c r="D864" s="1" t="s">
        <v>876</v>
      </c>
      <c r="E864" s="1" t="s">
        <v>75</v>
      </c>
      <c r="F864" s="1" t="s">
        <v>892</v>
      </c>
      <c r="G864" s="1" t="s">
        <v>7343</v>
      </c>
    </row>
    <row r="865" spans="1:7" ht="15" x14ac:dyDescent="0.25">
      <c r="A865" s="1" t="s">
        <v>5196</v>
      </c>
      <c r="B865" s="1">
        <v>256</v>
      </c>
      <c r="C865" s="5" t="s">
        <v>7342</v>
      </c>
      <c r="D865" s="5" t="s">
        <v>7342</v>
      </c>
      <c r="E865" s="5" t="s">
        <v>7342</v>
      </c>
      <c r="F865" s="1" t="s">
        <v>4735</v>
      </c>
      <c r="G865" s="1" t="s">
        <v>7343</v>
      </c>
    </row>
    <row r="866" spans="1:7" ht="15" x14ac:dyDescent="0.25">
      <c r="A866" s="1" t="s">
        <v>5193</v>
      </c>
      <c r="B866" s="1">
        <v>255</v>
      </c>
      <c r="C866" s="1" t="s">
        <v>541</v>
      </c>
      <c r="D866" s="1" t="s">
        <v>542</v>
      </c>
      <c r="E866" s="6" t="s">
        <v>7342</v>
      </c>
      <c r="F866" s="1" t="s">
        <v>4736</v>
      </c>
      <c r="G866" s="1" t="s">
        <v>7343</v>
      </c>
    </row>
    <row r="867" spans="1:7" ht="15" x14ac:dyDescent="0.25">
      <c r="A867" s="1" t="s">
        <v>5195</v>
      </c>
      <c r="B867" s="1">
        <v>255</v>
      </c>
      <c r="C867" s="1" t="s">
        <v>898</v>
      </c>
      <c r="D867" s="1" t="s">
        <v>899</v>
      </c>
      <c r="E867" s="6" t="s">
        <v>7342</v>
      </c>
      <c r="F867" s="1" t="s">
        <v>4737</v>
      </c>
      <c r="G867" s="1" t="s">
        <v>7343</v>
      </c>
    </row>
    <row r="868" spans="1:7" ht="15" x14ac:dyDescent="0.25">
      <c r="A868" s="1" t="s">
        <v>5192</v>
      </c>
      <c r="B868" s="1">
        <v>254</v>
      </c>
      <c r="C868" s="5" t="s">
        <v>7342</v>
      </c>
      <c r="D868" s="5" t="s">
        <v>7342</v>
      </c>
      <c r="E868" s="5" t="s">
        <v>7342</v>
      </c>
      <c r="F868" s="1" t="s">
        <v>837</v>
      </c>
      <c r="G868" s="1" t="s">
        <v>7343</v>
      </c>
    </row>
    <row r="869" spans="1:7" ht="15" x14ac:dyDescent="0.25">
      <c r="A869" s="1" t="s">
        <v>5189</v>
      </c>
      <c r="B869" s="1">
        <v>253</v>
      </c>
      <c r="C869" s="1" t="s">
        <v>909</v>
      </c>
      <c r="D869" s="1" t="s">
        <v>910</v>
      </c>
      <c r="E869" s="6" t="s">
        <v>7342</v>
      </c>
      <c r="F869" s="1" t="s">
        <v>4738</v>
      </c>
      <c r="G869" s="1" t="s">
        <v>7343</v>
      </c>
    </row>
    <row r="870" spans="1:7" ht="15" x14ac:dyDescent="0.25">
      <c r="A870" s="1" t="s">
        <v>5190</v>
      </c>
      <c r="B870" s="1">
        <v>253</v>
      </c>
      <c r="C870" s="1" t="s">
        <v>902</v>
      </c>
      <c r="D870" s="1" t="s">
        <v>903</v>
      </c>
      <c r="E870" s="1" t="s">
        <v>701</v>
      </c>
      <c r="F870" s="1" t="s">
        <v>904</v>
      </c>
      <c r="G870" s="1" t="s">
        <v>7343</v>
      </c>
    </row>
    <row r="871" spans="1:7" ht="15" x14ac:dyDescent="0.25">
      <c r="A871" s="1" t="s">
        <v>5191</v>
      </c>
      <c r="B871" s="1">
        <v>253</v>
      </c>
      <c r="C871" s="1" t="s">
        <v>905</v>
      </c>
      <c r="D871" s="1" t="s">
        <v>906</v>
      </c>
      <c r="E871" s="1" t="s">
        <v>701</v>
      </c>
      <c r="F871" s="1" t="s">
        <v>2801</v>
      </c>
      <c r="G871" s="1" t="s">
        <v>7343</v>
      </c>
    </row>
    <row r="872" spans="1:7" ht="15" x14ac:dyDescent="0.25">
      <c r="A872" s="1" t="s">
        <v>5188</v>
      </c>
      <c r="B872" s="1">
        <v>252</v>
      </c>
      <c r="C872" s="5" t="s">
        <v>7342</v>
      </c>
      <c r="D872" s="5" t="s">
        <v>7342</v>
      </c>
      <c r="E872" s="5" t="s">
        <v>7342</v>
      </c>
      <c r="F872" s="1" t="s">
        <v>4739</v>
      </c>
      <c r="G872" s="1" t="s">
        <v>7343</v>
      </c>
    </row>
    <row r="873" spans="1:7" ht="15" x14ac:dyDescent="0.25">
      <c r="A873" s="1" t="s">
        <v>5186</v>
      </c>
      <c r="B873" s="1">
        <v>251</v>
      </c>
      <c r="C873" s="1" t="s">
        <v>332</v>
      </c>
      <c r="D873" s="1" t="s">
        <v>333</v>
      </c>
      <c r="E873" s="6" t="s">
        <v>7342</v>
      </c>
      <c r="F873" s="1" t="s">
        <v>4740</v>
      </c>
      <c r="G873" s="1" t="s">
        <v>7343</v>
      </c>
    </row>
    <row r="874" spans="1:7" ht="15" x14ac:dyDescent="0.25">
      <c r="A874" s="1" t="s">
        <v>5187</v>
      </c>
      <c r="B874" s="1">
        <v>251</v>
      </c>
      <c r="C874" s="5" t="s">
        <v>7342</v>
      </c>
      <c r="D874" s="5" t="s">
        <v>7342</v>
      </c>
      <c r="E874" s="5" t="s">
        <v>7342</v>
      </c>
      <c r="F874" s="1" t="s">
        <v>520</v>
      </c>
      <c r="G874" s="1" t="s">
        <v>7343</v>
      </c>
    </row>
    <row r="875" spans="1:7" ht="15" x14ac:dyDescent="0.25">
      <c r="A875" s="1" t="s">
        <v>5185</v>
      </c>
      <c r="B875" s="1">
        <v>250</v>
      </c>
      <c r="C875" s="1" t="s">
        <v>875</v>
      </c>
      <c r="D875" s="1" t="s">
        <v>876</v>
      </c>
      <c r="E875" s="1" t="s">
        <v>75</v>
      </c>
      <c r="F875" s="1" t="s">
        <v>4741</v>
      </c>
      <c r="G875" s="1" t="s">
        <v>7343</v>
      </c>
    </row>
    <row r="876" spans="1:7" ht="15" x14ac:dyDescent="0.25">
      <c r="A876" s="1" t="s">
        <v>5183</v>
      </c>
      <c r="B876" s="1">
        <v>249</v>
      </c>
      <c r="C876" s="1" t="s">
        <v>875</v>
      </c>
      <c r="D876" s="1" t="s">
        <v>876</v>
      </c>
      <c r="E876" s="1" t="s">
        <v>75</v>
      </c>
      <c r="F876" s="1" t="s">
        <v>4742</v>
      </c>
      <c r="G876" s="1" t="s">
        <v>7343</v>
      </c>
    </row>
    <row r="877" spans="1:7" ht="15" x14ac:dyDescent="0.25">
      <c r="A877" s="1" t="s">
        <v>5181</v>
      </c>
      <c r="B877" s="1">
        <v>248</v>
      </c>
      <c r="C877" s="1" t="s">
        <v>46</v>
      </c>
      <c r="D877" s="1" t="s">
        <v>47</v>
      </c>
      <c r="E877" s="6" t="s">
        <v>7342</v>
      </c>
      <c r="F877" s="1" t="s">
        <v>4743</v>
      </c>
      <c r="G877" s="1" t="s">
        <v>7343</v>
      </c>
    </row>
    <row r="878" spans="1:7" ht="15" x14ac:dyDescent="0.25">
      <c r="A878" s="1" t="s">
        <v>5182</v>
      </c>
      <c r="B878" s="1">
        <v>248</v>
      </c>
      <c r="C878" s="1" t="s">
        <v>810</v>
      </c>
      <c r="D878" s="1" t="s">
        <v>811</v>
      </c>
      <c r="E878" s="1" t="s">
        <v>23</v>
      </c>
      <c r="F878" s="1" t="s">
        <v>812</v>
      </c>
      <c r="G878" s="1" t="s">
        <v>7343</v>
      </c>
    </row>
    <row r="879" spans="1:7" ht="15" x14ac:dyDescent="0.25">
      <c r="A879" s="1" t="s">
        <v>5179</v>
      </c>
      <c r="B879" s="1">
        <v>247</v>
      </c>
      <c r="C879" s="1" t="s">
        <v>921</v>
      </c>
      <c r="D879" s="1" t="s">
        <v>922</v>
      </c>
      <c r="E879" s="6" t="s">
        <v>7342</v>
      </c>
      <c r="F879" s="1" t="s">
        <v>4744</v>
      </c>
      <c r="G879" s="1" t="s">
        <v>7343</v>
      </c>
    </row>
    <row r="880" spans="1:7" ht="15" x14ac:dyDescent="0.25">
      <c r="A880" s="1" t="s">
        <v>5180</v>
      </c>
      <c r="B880" s="1">
        <v>247</v>
      </c>
      <c r="C880" s="5" t="s">
        <v>7342</v>
      </c>
      <c r="D880" s="5" t="s">
        <v>7342</v>
      </c>
      <c r="E880" s="5" t="s">
        <v>7342</v>
      </c>
      <c r="F880" s="1" t="s">
        <v>871</v>
      </c>
      <c r="G880" s="1" t="s">
        <v>7343</v>
      </c>
    </row>
    <row r="881" spans="1:7" ht="15" x14ac:dyDescent="0.25">
      <c r="A881" s="1" t="s">
        <v>5176</v>
      </c>
      <c r="B881" s="1">
        <v>246</v>
      </c>
      <c r="C881" s="5" t="s">
        <v>7342</v>
      </c>
      <c r="D881" s="5" t="s">
        <v>7342</v>
      </c>
      <c r="E881" s="5" t="s">
        <v>7342</v>
      </c>
      <c r="F881" s="1" t="s">
        <v>761</v>
      </c>
      <c r="G881" s="1" t="s">
        <v>7343</v>
      </c>
    </row>
    <row r="882" spans="1:7" ht="15" x14ac:dyDescent="0.25">
      <c r="A882" s="1" t="s">
        <v>5177</v>
      </c>
      <c r="B882" s="1">
        <v>246</v>
      </c>
      <c r="C882" s="1" t="s">
        <v>36</v>
      </c>
      <c r="D882" s="1" t="s">
        <v>37</v>
      </c>
      <c r="E882" s="6" t="s">
        <v>7342</v>
      </c>
      <c r="F882" s="1" t="s">
        <v>879</v>
      </c>
      <c r="G882" s="1" t="s">
        <v>7343</v>
      </c>
    </row>
    <row r="883" spans="1:7" ht="15" x14ac:dyDescent="0.25">
      <c r="A883" s="1" t="s">
        <v>5174</v>
      </c>
      <c r="B883" s="1">
        <v>244</v>
      </c>
      <c r="C883" s="5" t="s">
        <v>7342</v>
      </c>
      <c r="D883" s="5" t="s">
        <v>7342</v>
      </c>
      <c r="E883" s="5" t="s">
        <v>7342</v>
      </c>
      <c r="F883" s="1" t="s">
        <v>946</v>
      </c>
      <c r="G883" s="1" t="s">
        <v>7343</v>
      </c>
    </row>
    <row r="884" spans="1:7" ht="15" x14ac:dyDescent="0.25">
      <c r="A884" s="1" t="s">
        <v>5170</v>
      </c>
      <c r="B884" s="1">
        <v>242</v>
      </c>
      <c r="C884" s="1" t="s">
        <v>929</v>
      </c>
      <c r="D884" s="1" t="s">
        <v>930</v>
      </c>
      <c r="E884" s="1" t="s">
        <v>735</v>
      </c>
      <c r="F884" s="1" t="s">
        <v>4745</v>
      </c>
      <c r="G884" s="1" t="s">
        <v>7343</v>
      </c>
    </row>
    <row r="885" spans="1:7" ht="15" x14ac:dyDescent="0.25">
      <c r="A885" s="1" t="s">
        <v>5171</v>
      </c>
      <c r="B885" s="1">
        <v>242</v>
      </c>
      <c r="C885" s="1" t="s">
        <v>135</v>
      </c>
      <c r="D885" s="1" t="s">
        <v>136</v>
      </c>
      <c r="E885" s="6" t="s">
        <v>7342</v>
      </c>
      <c r="F885" s="1" t="s">
        <v>2736</v>
      </c>
      <c r="G885" s="1" t="s">
        <v>7343</v>
      </c>
    </row>
    <row r="886" spans="1:7" ht="15" x14ac:dyDescent="0.25">
      <c r="A886" s="1" t="s">
        <v>5172</v>
      </c>
      <c r="B886" s="1">
        <v>242</v>
      </c>
      <c r="C886" s="1" t="s">
        <v>933</v>
      </c>
      <c r="D886" s="1" t="s">
        <v>934</v>
      </c>
      <c r="E886" s="1" t="s">
        <v>935</v>
      </c>
      <c r="F886" s="1" t="s">
        <v>4746</v>
      </c>
      <c r="G886" s="1" t="s">
        <v>7343</v>
      </c>
    </row>
    <row r="887" spans="1:7" ht="15" x14ac:dyDescent="0.25">
      <c r="A887" s="1" t="s">
        <v>5169</v>
      </c>
      <c r="B887" s="1">
        <v>241</v>
      </c>
      <c r="C887" s="1" t="s">
        <v>937</v>
      </c>
      <c r="D887" s="1" t="s">
        <v>938</v>
      </c>
      <c r="E887" s="6" t="s">
        <v>7342</v>
      </c>
      <c r="F887" s="1" t="s">
        <v>939</v>
      </c>
      <c r="G887" s="1" t="s">
        <v>7343</v>
      </c>
    </row>
    <row r="888" spans="1:7" ht="15" x14ac:dyDescent="0.25">
      <c r="A888" s="1" t="s">
        <v>5165</v>
      </c>
      <c r="B888" s="1">
        <v>240</v>
      </c>
      <c r="C888" s="1" t="s">
        <v>46</v>
      </c>
      <c r="D888" s="1" t="s">
        <v>47</v>
      </c>
      <c r="E888" s="6" t="s">
        <v>7342</v>
      </c>
      <c r="F888" s="1" t="s">
        <v>2381</v>
      </c>
      <c r="G888" s="1" t="s">
        <v>7343</v>
      </c>
    </row>
    <row r="889" spans="1:7" ht="15" x14ac:dyDescent="0.25">
      <c r="A889" s="1" t="s">
        <v>5166</v>
      </c>
      <c r="B889" s="1">
        <v>240</v>
      </c>
      <c r="C889" s="1" t="s">
        <v>941</v>
      </c>
      <c r="D889" s="1" t="s">
        <v>942</v>
      </c>
      <c r="E889" s="6" t="s">
        <v>7342</v>
      </c>
      <c r="F889" s="1" t="s">
        <v>9</v>
      </c>
      <c r="G889" s="1" t="s">
        <v>7343</v>
      </c>
    </row>
    <row r="890" spans="1:7" ht="15" x14ac:dyDescent="0.25">
      <c r="A890" s="1" t="s">
        <v>5159</v>
      </c>
      <c r="B890" s="1">
        <v>239</v>
      </c>
      <c r="C890" s="1" t="s">
        <v>2668</v>
      </c>
      <c r="D890" s="1" t="s">
        <v>2669</v>
      </c>
      <c r="E890" s="6" t="s">
        <v>7342</v>
      </c>
      <c r="F890" s="1" t="s">
        <v>4747</v>
      </c>
      <c r="G890" s="1" t="s">
        <v>7343</v>
      </c>
    </row>
    <row r="891" spans="1:7" ht="15" x14ac:dyDescent="0.25">
      <c r="A891" s="1" t="s">
        <v>5160</v>
      </c>
      <c r="B891" s="1">
        <v>239</v>
      </c>
      <c r="C891" s="1" t="s">
        <v>875</v>
      </c>
      <c r="D891" s="1" t="s">
        <v>876</v>
      </c>
      <c r="E891" s="1" t="s">
        <v>75</v>
      </c>
      <c r="F891" s="1" t="s">
        <v>4748</v>
      </c>
      <c r="G891" s="1" t="s">
        <v>7343</v>
      </c>
    </row>
    <row r="892" spans="1:7" ht="15" x14ac:dyDescent="0.25">
      <c r="A892" s="1" t="s">
        <v>5161</v>
      </c>
      <c r="B892" s="1">
        <v>239</v>
      </c>
      <c r="C892" s="1" t="s">
        <v>46</v>
      </c>
      <c r="D892" s="1" t="s">
        <v>47</v>
      </c>
      <c r="E892" s="6" t="s">
        <v>7342</v>
      </c>
      <c r="F892" s="1" t="s">
        <v>702</v>
      </c>
      <c r="G892" s="1" t="s">
        <v>7343</v>
      </c>
    </row>
    <row r="893" spans="1:7" ht="15" x14ac:dyDescent="0.25">
      <c r="A893" s="1" t="s">
        <v>5157</v>
      </c>
      <c r="B893" s="1">
        <v>238</v>
      </c>
      <c r="C893" s="5" t="s">
        <v>7342</v>
      </c>
      <c r="D893" s="5" t="s">
        <v>7342</v>
      </c>
      <c r="E893" s="5" t="s">
        <v>7342</v>
      </c>
      <c r="F893" s="1" t="s">
        <v>4749</v>
      </c>
      <c r="G893" s="1" t="s">
        <v>7343</v>
      </c>
    </row>
    <row r="894" spans="1:7" ht="15" x14ac:dyDescent="0.25">
      <c r="A894" s="1" t="s">
        <v>5158</v>
      </c>
      <c r="B894" s="1">
        <v>238</v>
      </c>
      <c r="C894" s="1" t="s">
        <v>135</v>
      </c>
      <c r="D894" s="1" t="s">
        <v>136</v>
      </c>
      <c r="E894" s="6" t="s">
        <v>7342</v>
      </c>
      <c r="F894" s="1" t="s">
        <v>4750</v>
      </c>
      <c r="G894" s="1" t="s">
        <v>7343</v>
      </c>
    </row>
    <row r="895" spans="1:7" ht="15" x14ac:dyDescent="0.25">
      <c r="A895" s="1" t="s">
        <v>5154</v>
      </c>
      <c r="B895" s="1">
        <v>236</v>
      </c>
      <c r="C895" s="5" t="s">
        <v>7342</v>
      </c>
      <c r="D895" s="5" t="s">
        <v>7342</v>
      </c>
      <c r="E895" s="5" t="s">
        <v>7342</v>
      </c>
      <c r="F895" s="1" t="s">
        <v>951</v>
      </c>
      <c r="G895" s="1" t="s">
        <v>7343</v>
      </c>
    </row>
    <row r="896" spans="1:7" ht="15" x14ac:dyDescent="0.25">
      <c r="A896" s="1" t="s">
        <v>5150</v>
      </c>
      <c r="B896" s="1">
        <v>235</v>
      </c>
      <c r="C896" s="1" t="s">
        <v>655</v>
      </c>
      <c r="D896" s="1" t="s">
        <v>656</v>
      </c>
      <c r="E896" s="6" t="s">
        <v>7342</v>
      </c>
      <c r="F896" s="1" t="s">
        <v>9</v>
      </c>
      <c r="G896" s="1" t="s">
        <v>7343</v>
      </c>
    </row>
    <row r="897" spans="1:7" ht="15" x14ac:dyDescent="0.25">
      <c r="A897" s="1" t="s">
        <v>5153</v>
      </c>
      <c r="B897" s="1">
        <v>235</v>
      </c>
      <c r="C897" s="5" t="s">
        <v>7342</v>
      </c>
      <c r="D897" s="5" t="s">
        <v>7342</v>
      </c>
      <c r="E897" s="5" t="s">
        <v>7342</v>
      </c>
      <c r="F897" s="1" t="s">
        <v>951</v>
      </c>
      <c r="G897" s="1" t="s">
        <v>7343</v>
      </c>
    </row>
    <row r="898" spans="1:7" ht="15" x14ac:dyDescent="0.25">
      <c r="A898" s="1" t="s">
        <v>5145</v>
      </c>
      <c r="B898" s="1">
        <v>234</v>
      </c>
      <c r="C898" s="5" t="s">
        <v>7342</v>
      </c>
      <c r="D898" s="5" t="s">
        <v>7342</v>
      </c>
      <c r="E898" s="5" t="s">
        <v>7342</v>
      </c>
      <c r="F898" s="1" t="s">
        <v>2719</v>
      </c>
      <c r="G898" s="1" t="s">
        <v>7343</v>
      </c>
    </row>
    <row r="899" spans="1:7" ht="15" x14ac:dyDescent="0.25">
      <c r="A899" s="1" t="s">
        <v>5148</v>
      </c>
      <c r="B899" s="1">
        <v>234</v>
      </c>
      <c r="C899" s="1" t="s">
        <v>510</v>
      </c>
      <c r="D899" s="1" t="s">
        <v>511</v>
      </c>
      <c r="E899" s="6" t="s">
        <v>7342</v>
      </c>
      <c r="F899" s="1" t="s">
        <v>702</v>
      </c>
      <c r="G899" s="1" t="s">
        <v>7343</v>
      </c>
    </row>
    <row r="900" spans="1:7" ht="15" x14ac:dyDescent="0.25">
      <c r="A900" s="1" t="s">
        <v>5149</v>
      </c>
      <c r="B900" s="1">
        <v>234</v>
      </c>
      <c r="C900" s="1" t="s">
        <v>361</v>
      </c>
      <c r="D900" s="1" t="s">
        <v>362</v>
      </c>
      <c r="E900" s="6" t="s">
        <v>7342</v>
      </c>
      <c r="F900" s="1" t="s">
        <v>4751</v>
      </c>
      <c r="G900" s="1" t="s">
        <v>7343</v>
      </c>
    </row>
    <row r="901" spans="1:7" ht="15" x14ac:dyDescent="0.25">
      <c r="A901" s="1" t="s">
        <v>5137</v>
      </c>
      <c r="B901" s="1">
        <v>232</v>
      </c>
      <c r="C901" s="1" t="s">
        <v>963</v>
      </c>
      <c r="D901" s="1" t="s">
        <v>964</v>
      </c>
      <c r="E901" s="6" t="s">
        <v>7342</v>
      </c>
      <c r="F901" s="1" t="s">
        <v>4752</v>
      </c>
      <c r="G901" s="1" t="s">
        <v>7343</v>
      </c>
    </row>
    <row r="902" spans="1:7" ht="15" x14ac:dyDescent="0.25">
      <c r="A902" s="1" t="s">
        <v>5139</v>
      </c>
      <c r="B902" s="1">
        <v>232</v>
      </c>
      <c r="C902" s="5" t="s">
        <v>7342</v>
      </c>
      <c r="D902" s="5" t="s">
        <v>7342</v>
      </c>
      <c r="E902" s="5" t="s">
        <v>7342</v>
      </c>
      <c r="F902" s="1" t="s">
        <v>882</v>
      </c>
      <c r="G902" s="1" t="s">
        <v>7343</v>
      </c>
    </row>
    <row r="903" spans="1:7" ht="15" x14ac:dyDescent="0.25">
      <c r="A903" s="1" t="s">
        <v>5140</v>
      </c>
      <c r="B903" s="1">
        <v>232</v>
      </c>
      <c r="C903" s="1" t="s">
        <v>39</v>
      </c>
      <c r="D903" s="1" t="s">
        <v>40</v>
      </c>
      <c r="E903" s="6" t="s">
        <v>7342</v>
      </c>
      <c r="F903" s="1" t="s">
        <v>2628</v>
      </c>
      <c r="G903" s="1" t="s">
        <v>7343</v>
      </c>
    </row>
    <row r="904" spans="1:7" ht="15" x14ac:dyDescent="0.25">
      <c r="A904" s="1" t="s">
        <v>5135</v>
      </c>
      <c r="B904" s="1">
        <v>230</v>
      </c>
      <c r="C904" s="5" t="s">
        <v>7342</v>
      </c>
      <c r="D904" s="5" t="s">
        <v>7342</v>
      </c>
      <c r="E904" s="5" t="s">
        <v>7342</v>
      </c>
      <c r="F904" s="1" t="s">
        <v>821</v>
      </c>
      <c r="G904" s="1" t="s">
        <v>7343</v>
      </c>
    </row>
    <row r="905" spans="1:7" ht="15" x14ac:dyDescent="0.25">
      <c r="A905" s="1" t="s">
        <v>5130</v>
      </c>
      <c r="B905" s="1">
        <v>228</v>
      </c>
      <c r="C905" s="1" t="s">
        <v>860</v>
      </c>
      <c r="D905" s="1" t="s">
        <v>861</v>
      </c>
      <c r="E905" s="1" t="s">
        <v>221</v>
      </c>
      <c r="F905" s="1" t="s">
        <v>977</v>
      </c>
      <c r="G905" s="1" t="s">
        <v>7343</v>
      </c>
    </row>
    <row r="906" spans="1:7" ht="15" x14ac:dyDescent="0.25">
      <c r="A906" s="1" t="s">
        <v>5127</v>
      </c>
      <c r="B906" s="1">
        <v>227</v>
      </c>
      <c r="C906" s="1" t="s">
        <v>971</v>
      </c>
      <c r="D906" s="1" t="s">
        <v>972</v>
      </c>
      <c r="E906" s="6" t="s">
        <v>7342</v>
      </c>
      <c r="F906" s="1" t="s">
        <v>973</v>
      </c>
      <c r="G906" s="1" t="s">
        <v>7343</v>
      </c>
    </row>
    <row r="907" spans="1:7" ht="15" x14ac:dyDescent="0.25">
      <c r="A907" s="1" t="s">
        <v>5128</v>
      </c>
      <c r="B907" s="1">
        <v>227</v>
      </c>
      <c r="C907" s="1" t="s">
        <v>39</v>
      </c>
      <c r="D907" s="1" t="s">
        <v>40</v>
      </c>
      <c r="E907" s="6" t="s">
        <v>7342</v>
      </c>
      <c r="F907" s="1" t="s">
        <v>2628</v>
      </c>
      <c r="G907" s="1" t="s">
        <v>7343</v>
      </c>
    </row>
    <row r="908" spans="1:7" ht="15" x14ac:dyDescent="0.25">
      <c r="A908" s="1" t="s">
        <v>5124</v>
      </c>
      <c r="B908" s="1">
        <v>226</v>
      </c>
      <c r="C908" s="5" t="s">
        <v>7342</v>
      </c>
      <c r="D908" s="5" t="s">
        <v>7342</v>
      </c>
      <c r="E908" s="5" t="s">
        <v>7342</v>
      </c>
      <c r="F908" s="1" t="s">
        <v>4753</v>
      </c>
      <c r="G908" s="1" t="s">
        <v>7343</v>
      </c>
    </row>
    <row r="909" spans="1:7" ht="15" x14ac:dyDescent="0.25">
      <c r="A909" s="1" t="s">
        <v>5125</v>
      </c>
      <c r="B909" s="1">
        <v>226</v>
      </c>
      <c r="C909" s="1" t="s">
        <v>902</v>
      </c>
      <c r="D909" s="1" t="s">
        <v>903</v>
      </c>
      <c r="E909" s="1" t="s">
        <v>701</v>
      </c>
      <c r="F909" s="1" t="s">
        <v>975</v>
      </c>
      <c r="G909" s="1" t="s">
        <v>7343</v>
      </c>
    </row>
    <row r="910" spans="1:7" ht="15" x14ac:dyDescent="0.25">
      <c r="A910" s="1" t="s">
        <v>5122</v>
      </c>
      <c r="B910" s="1">
        <v>225</v>
      </c>
      <c r="C910" s="1" t="s">
        <v>39</v>
      </c>
      <c r="D910" s="1" t="s">
        <v>40</v>
      </c>
      <c r="E910" s="6" t="s">
        <v>7342</v>
      </c>
      <c r="F910" s="1" t="s">
        <v>4754</v>
      </c>
      <c r="G910" s="1" t="s">
        <v>7343</v>
      </c>
    </row>
    <row r="911" spans="1:7" ht="15" x14ac:dyDescent="0.25">
      <c r="A911" s="1" t="s">
        <v>5123</v>
      </c>
      <c r="B911" s="1">
        <v>225</v>
      </c>
      <c r="C911" s="1" t="s">
        <v>902</v>
      </c>
      <c r="D911" s="1" t="s">
        <v>903</v>
      </c>
      <c r="E911" s="1" t="s">
        <v>701</v>
      </c>
      <c r="F911" s="1" t="s">
        <v>975</v>
      </c>
      <c r="G911" s="1" t="s">
        <v>7343</v>
      </c>
    </row>
    <row r="912" spans="1:7" ht="15" x14ac:dyDescent="0.25">
      <c r="A912" s="1" t="s">
        <v>5120</v>
      </c>
      <c r="B912" s="1">
        <v>224</v>
      </c>
      <c r="C912" s="1" t="s">
        <v>510</v>
      </c>
      <c r="D912" s="1" t="s">
        <v>511</v>
      </c>
      <c r="E912" s="6" t="s">
        <v>7342</v>
      </c>
      <c r="F912" s="1" t="s">
        <v>982</v>
      </c>
      <c r="G912" s="1" t="s">
        <v>7343</v>
      </c>
    </row>
    <row r="913" spans="1:7" ht="15" x14ac:dyDescent="0.25">
      <c r="A913" s="1" t="s">
        <v>5121</v>
      </c>
      <c r="B913" s="1">
        <v>224</v>
      </c>
      <c r="C913" s="5" t="s">
        <v>7342</v>
      </c>
      <c r="D913" s="5" t="s">
        <v>7342</v>
      </c>
      <c r="E913" s="5" t="s">
        <v>7342</v>
      </c>
      <c r="F913" s="1" t="s">
        <v>882</v>
      </c>
      <c r="G913" s="1" t="s">
        <v>7343</v>
      </c>
    </row>
    <row r="914" spans="1:7" ht="15" x14ac:dyDescent="0.25">
      <c r="A914" s="1" t="s">
        <v>5116</v>
      </c>
      <c r="B914" s="1">
        <v>221</v>
      </c>
      <c r="C914" s="1" t="s">
        <v>959</v>
      </c>
      <c r="D914" s="1" t="s">
        <v>960</v>
      </c>
      <c r="E914" s="6" t="s">
        <v>7342</v>
      </c>
      <c r="F914" s="1" t="s">
        <v>961</v>
      </c>
      <c r="G914" s="1" t="s">
        <v>7343</v>
      </c>
    </row>
    <row r="915" spans="1:7" ht="15" x14ac:dyDescent="0.25">
      <c r="A915" s="1" t="s">
        <v>5115</v>
      </c>
      <c r="B915" s="1">
        <v>220</v>
      </c>
      <c r="C915" s="5" t="s">
        <v>7342</v>
      </c>
      <c r="D915" s="5" t="s">
        <v>7342</v>
      </c>
      <c r="E915" s="5" t="s">
        <v>7342</v>
      </c>
      <c r="F915" s="1" t="s">
        <v>4755</v>
      </c>
      <c r="G915" s="1" t="s">
        <v>7343</v>
      </c>
    </row>
    <row r="916" spans="1:7" ht="15" x14ac:dyDescent="0.25">
      <c r="A916" s="1" t="s">
        <v>5109</v>
      </c>
      <c r="B916" s="1">
        <v>219</v>
      </c>
      <c r="C916" s="5" t="s">
        <v>7342</v>
      </c>
      <c r="D916" s="5" t="s">
        <v>7342</v>
      </c>
      <c r="E916" s="5" t="s">
        <v>7342</v>
      </c>
      <c r="F916" s="1" t="s">
        <v>999</v>
      </c>
      <c r="G916" s="1" t="s">
        <v>7343</v>
      </c>
    </row>
    <row r="917" spans="1:7" ht="15" x14ac:dyDescent="0.25">
      <c r="A917" s="1" t="s">
        <v>5110</v>
      </c>
      <c r="B917" s="1">
        <v>219</v>
      </c>
      <c r="C917" s="1" t="s">
        <v>990</v>
      </c>
      <c r="D917" s="1" t="s">
        <v>991</v>
      </c>
      <c r="E917" s="6" t="s">
        <v>7342</v>
      </c>
      <c r="F917" s="1" t="s">
        <v>992</v>
      </c>
      <c r="G917" s="1" t="s">
        <v>7343</v>
      </c>
    </row>
    <row r="918" spans="1:7" ht="15" x14ac:dyDescent="0.25">
      <c r="A918" s="1" t="s">
        <v>5111</v>
      </c>
      <c r="B918" s="1">
        <v>219</v>
      </c>
      <c r="C918" s="1" t="s">
        <v>756</v>
      </c>
      <c r="D918" s="1" t="s">
        <v>757</v>
      </c>
      <c r="E918" s="6" t="s">
        <v>7342</v>
      </c>
      <c r="F918" s="1" t="s">
        <v>710</v>
      </c>
      <c r="G918" s="1" t="s">
        <v>7343</v>
      </c>
    </row>
    <row r="919" spans="1:7" ht="15" x14ac:dyDescent="0.25">
      <c r="A919" s="1" t="s">
        <v>5107</v>
      </c>
      <c r="B919" s="1">
        <v>216</v>
      </c>
      <c r="C919" s="1" t="s">
        <v>860</v>
      </c>
      <c r="D919" s="1" t="s">
        <v>861</v>
      </c>
      <c r="E919" s="1" t="s">
        <v>221</v>
      </c>
      <c r="F919" s="1" t="s">
        <v>4756</v>
      </c>
      <c r="G919" s="1" t="s">
        <v>7343</v>
      </c>
    </row>
    <row r="920" spans="1:7" ht="15" x14ac:dyDescent="0.25">
      <c r="A920" s="1" t="s">
        <v>5105</v>
      </c>
      <c r="B920" s="1">
        <v>214</v>
      </c>
      <c r="C920" s="5" t="s">
        <v>7342</v>
      </c>
      <c r="D920" s="5" t="s">
        <v>7342</v>
      </c>
      <c r="E920" s="5" t="s">
        <v>7342</v>
      </c>
      <c r="F920" s="1" t="s">
        <v>999</v>
      </c>
      <c r="G920" s="1" t="s">
        <v>7343</v>
      </c>
    </row>
    <row r="921" spans="1:7" ht="15" x14ac:dyDescent="0.25">
      <c r="A921" s="1" t="s">
        <v>5103</v>
      </c>
      <c r="B921" s="1">
        <v>212</v>
      </c>
      <c r="C921" s="1" t="s">
        <v>842</v>
      </c>
      <c r="D921" s="1" t="s">
        <v>843</v>
      </c>
      <c r="E921" s="6" t="s">
        <v>7342</v>
      </c>
      <c r="F921" s="1" t="s">
        <v>2432</v>
      </c>
      <c r="G921" s="1" t="s">
        <v>7343</v>
      </c>
    </row>
    <row r="922" spans="1:7" ht="15" x14ac:dyDescent="0.25">
      <c r="A922" s="1" t="s">
        <v>5098</v>
      </c>
      <c r="B922" s="1">
        <v>210</v>
      </c>
      <c r="C922" s="1" t="s">
        <v>786</v>
      </c>
      <c r="D922" s="1" t="s">
        <v>787</v>
      </c>
      <c r="E922" s="6" t="s">
        <v>7342</v>
      </c>
      <c r="F922" s="1" t="s">
        <v>788</v>
      </c>
      <c r="G922" s="1" t="s">
        <v>7343</v>
      </c>
    </row>
    <row r="923" spans="1:7" ht="15" x14ac:dyDescent="0.25">
      <c r="A923" s="1" t="s">
        <v>5099</v>
      </c>
      <c r="B923" s="1">
        <v>210</v>
      </c>
      <c r="C923" s="5" t="s">
        <v>7342</v>
      </c>
      <c r="D923" s="5" t="s">
        <v>7342</v>
      </c>
      <c r="E923" s="5" t="s">
        <v>7342</v>
      </c>
      <c r="F923" s="1" t="s">
        <v>4757</v>
      </c>
      <c r="G923" s="1" t="s">
        <v>7343</v>
      </c>
    </row>
    <row r="924" spans="1:7" ht="15" x14ac:dyDescent="0.25">
      <c r="A924" s="1" t="s">
        <v>5100</v>
      </c>
      <c r="B924" s="1">
        <v>210</v>
      </c>
      <c r="C924" s="1" t="s">
        <v>860</v>
      </c>
      <c r="D924" s="1" t="s">
        <v>861</v>
      </c>
      <c r="E924" s="1" t="s">
        <v>221</v>
      </c>
      <c r="F924" s="1" t="s">
        <v>4758</v>
      </c>
      <c r="G924" s="1" t="s">
        <v>7343</v>
      </c>
    </row>
    <row r="925" spans="1:7" ht="15" x14ac:dyDescent="0.25">
      <c r="A925" s="1" t="s">
        <v>5093</v>
      </c>
      <c r="B925" s="1">
        <v>209</v>
      </c>
      <c r="C925" s="1" t="s">
        <v>4334</v>
      </c>
      <c r="D925" s="1" t="s">
        <v>4335</v>
      </c>
      <c r="E925" s="6" t="s">
        <v>7342</v>
      </c>
      <c r="F925" s="1" t="s">
        <v>9</v>
      </c>
      <c r="G925" s="1" t="s">
        <v>7343</v>
      </c>
    </row>
    <row r="926" spans="1:7" ht="15" x14ac:dyDescent="0.25">
      <c r="A926" s="1" t="s">
        <v>5094</v>
      </c>
      <c r="B926" s="1">
        <v>209</v>
      </c>
      <c r="C926" s="5" t="s">
        <v>7342</v>
      </c>
      <c r="D926" s="5" t="s">
        <v>7342</v>
      </c>
      <c r="E926" s="5" t="s">
        <v>7342</v>
      </c>
      <c r="F926" s="1" t="s">
        <v>1009</v>
      </c>
      <c r="G926" s="1" t="s">
        <v>7343</v>
      </c>
    </row>
    <row r="927" spans="1:7" ht="15" x14ac:dyDescent="0.25">
      <c r="A927" s="1" t="s">
        <v>5089</v>
      </c>
      <c r="B927" s="1">
        <v>208</v>
      </c>
      <c r="C927" s="5" t="s">
        <v>7342</v>
      </c>
      <c r="D927" s="5" t="s">
        <v>7342</v>
      </c>
      <c r="E927" s="5" t="s">
        <v>7342</v>
      </c>
      <c r="F927" s="1" t="s">
        <v>4757</v>
      </c>
      <c r="G927" s="1" t="s">
        <v>7343</v>
      </c>
    </row>
    <row r="928" spans="1:7" ht="15" x14ac:dyDescent="0.25">
      <c r="A928" s="1" t="s">
        <v>5091</v>
      </c>
      <c r="B928" s="1">
        <v>208</v>
      </c>
      <c r="C928" s="5" t="s">
        <v>7342</v>
      </c>
      <c r="D928" s="5" t="s">
        <v>7342</v>
      </c>
      <c r="E928" s="5" t="s">
        <v>7342</v>
      </c>
      <c r="F928" s="1" t="s">
        <v>4759</v>
      </c>
      <c r="G928" s="1" t="s">
        <v>7343</v>
      </c>
    </row>
    <row r="929" spans="1:7" ht="15" x14ac:dyDescent="0.25">
      <c r="A929" s="1" t="s">
        <v>5085</v>
      </c>
      <c r="B929" s="1">
        <v>206</v>
      </c>
      <c r="C929" s="1" t="s">
        <v>2366</v>
      </c>
      <c r="D929" s="1" t="s">
        <v>2367</v>
      </c>
      <c r="E929" s="6" t="s">
        <v>7342</v>
      </c>
      <c r="F929" s="1" t="s">
        <v>4760</v>
      </c>
      <c r="G929" s="1" t="s">
        <v>7343</v>
      </c>
    </row>
    <row r="930" spans="1:7" ht="15" x14ac:dyDescent="0.25">
      <c r="A930" s="1" t="s">
        <v>5082</v>
      </c>
      <c r="B930" s="1">
        <v>203</v>
      </c>
      <c r="C930" s="5" t="s">
        <v>7342</v>
      </c>
      <c r="D930" s="5" t="s">
        <v>7342</v>
      </c>
      <c r="E930" s="5" t="s">
        <v>7342</v>
      </c>
      <c r="F930" s="1" t="s">
        <v>966</v>
      </c>
      <c r="G930" s="1" t="s">
        <v>7343</v>
      </c>
    </row>
    <row r="931" spans="1:7" ht="15" x14ac:dyDescent="0.25">
      <c r="A931" s="1" t="s">
        <v>5083</v>
      </c>
      <c r="B931" s="1">
        <v>203</v>
      </c>
      <c r="C931" s="5" t="s">
        <v>7342</v>
      </c>
      <c r="D931" s="5" t="s">
        <v>7342</v>
      </c>
      <c r="E931" s="5" t="s">
        <v>7342</v>
      </c>
      <c r="F931" s="1" t="s">
        <v>1012</v>
      </c>
      <c r="G931" s="1" t="s">
        <v>7343</v>
      </c>
    </row>
    <row r="932" spans="1:7" ht="15" x14ac:dyDescent="0.25">
      <c r="A932" s="1" t="s">
        <v>5084</v>
      </c>
      <c r="B932" s="1">
        <v>203</v>
      </c>
      <c r="C932" s="1" t="s">
        <v>990</v>
      </c>
      <c r="D932" s="1" t="s">
        <v>991</v>
      </c>
      <c r="E932" s="6" t="s">
        <v>7342</v>
      </c>
      <c r="F932" s="1" t="s">
        <v>4761</v>
      </c>
      <c r="G932" s="1" t="s">
        <v>7343</v>
      </c>
    </row>
    <row r="933" spans="1:7" ht="15" x14ac:dyDescent="0.25">
      <c r="A933" s="1" t="s">
        <v>5081</v>
      </c>
      <c r="B933" s="1">
        <v>202</v>
      </c>
      <c r="C933" s="5" t="s">
        <v>7342</v>
      </c>
      <c r="D933" s="5" t="s">
        <v>7342</v>
      </c>
      <c r="E933" s="5" t="s">
        <v>7342</v>
      </c>
      <c r="F933" s="1" t="s">
        <v>4762</v>
      </c>
      <c r="G933" s="1" t="s">
        <v>7343</v>
      </c>
    </row>
    <row r="934" spans="1:7" ht="15" x14ac:dyDescent="0.25">
      <c r="A934" s="1" t="s">
        <v>5077</v>
      </c>
      <c r="B934" s="1">
        <v>199</v>
      </c>
      <c r="C934" s="5" t="s">
        <v>7342</v>
      </c>
      <c r="D934" s="5" t="s">
        <v>7342</v>
      </c>
      <c r="E934" s="5" t="s">
        <v>7342</v>
      </c>
      <c r="F934" s="1" t="s">
        <v>1011</v>
      </c>
      <c r="G934" s="1" t="s">
        <v>7343</v>
      </c>
    </row>
    <row r="935" spans="1:7" ht="15" x14ac:dyDescent="0.25">
      <c r="A935" s="1" t="s">
        <v>5075</v>
      </c>
      <c r="B935" s="1">
        <v>198</v>
      </c>
      <c r="C935" s="5" t="s">
        <v>7342</v>
      </c>
      <c r="D935" s="5" t="s">
        <v>7342</v>
      </c>
      <c r="E935" s="5" t="s">
        <v>7342</v>
      </c>
      <c r="F935" s="1" t="s">
        <v>1025</v>
      </c>
      <c r="G935" s="1" t="s">
        <v>7343</v>
      </c>
    </row>
    <row r="936" spans="1:7" ht="15" x14ac:dyDescent="0.25">
      <c r="A936" s="1" t="s">
        <v>5068</v>
      </c>
      <c r="B936" s="1">
        <v>195</v>
      </c>
      <c r="C936" s="5" t="s">
        <v>7342</v>
      </c>
      <c r="D936" s="5" t="s">
        <v>7342</v>
      </c>
      <c r="E936" s="5" t="s">
        <v>7342</v>
      </c>
      <c r="F936" s="1" t="s">
        <v>4763</v>
      </c>
      <c r="G936" s="1" t="s">
        <v>7343</v>
      </c>
    </row>
    <row r="937" spans="1:7" ht="15" x14ac:dyDescent="0.25">
      <c r="A937" s="1" t="s">
        <v>5064</v>
      </c>
      <c r="B937" s="1">
        <v>193</v>
      </c>
      <c r="C937" s="1" t="s">
        <v>2715</v>
      </c>
      <c r="D937" s="1" t="s">
        <v>2716</v>
      </c>
      <c r="E937" s="6" t="s">
        <v>7342</v>
      </c>
      <c r="F937" s="1" t="s">
        <v>2891</v>
      </c>
      <c r="G937" s="1" t="s">
        <v>7343</v>
      </c>
    </row>
    <row r="938" spans="1:7" ht="15" x14ac:dyDescent="0.25">
      <c r="A938" s="1" t="s">
        <v>5063</v>
      </c>
      <c r="B938" s="1">
        <v>192</v>
      </c>
      <c r="C938" s="5" t="s">
        <v>7342</v>
      </c>
      <c r="D938" s="5" t="s">
        <v>7342</v>
      </c>
      <c r="E938" s="5" t="s">
        <v>7342</v>
      </c>
      <c r="F938" s="1" t="s">
        <v>1071</v>
      </c>
      <c r="G938" s="1" t="s">
        <v>7343</v>
      </c>
    </row>
    <row r="939" spans="1:7" ht="15" x14ac:dyDescent="0.25">
      <c r="A939" s="1" t="s">
        <v>5059</v>
      </c>
      <c r="B939" s="1">
        <v>191</v>
      </c>
      <c r="C939" s="1" t="s">
        <v>842</v>
      </c>
      <c r="D939" s="1" t="s">
        <v>843</v>
      </c>
      <c r="E939" s="6" t="s">
        <v>7342</v>
      </c>
      <c r="F939" s="1" t="s">
        <v>844</v>
      </c>
      <c r="G939" s="1" t="s">
        <v>7343</v>
      </c>
    </row>
    <row r="940" spans="1:7" ht="15" x14ac:dyDescent="0.25">
      <c r="A940" s="1" t="s">
        <v>5060</v>
      </c>
      <c r="B940" s="1">
        <v>191</v>
      </c>
      <c r="C940" s="5" t="s">
        <v>7342</v>
      </c>
      <c r="D940" s="5" t="s">
        <v>7342</v>
      </c>
      <c r="E940" s="5" t="s">
        <v>7342</v>
      </c>
      <c r="F940" s="1" t="s">
        <v>821</v>
      </c>
      <c r="G940" s="1" t="s">
        <v>7343</v>
      </c>
    </row>
    <row r="941" spans="1:7" ht="15" x14ac:dyDescent="0.25">
      <c r="A941" s="1" t="s">
        <v>5061</v>
      </c>
      <c r="B941" s="1">
        <v>191</v>
      </c>
      <c r="C941" s="1" t="s">
        <v>228</v>
      </c>
      <c r="D941" s="1" t="s">
        <v>229</v>
      </c>
      <c r="E941" s="6" t="s">
        <v>7342</v>
      </c>
      <c r="F941" s="1" t="s">
        <v>4764</v>
      </c>
      <c r="G941" s="1" t="s">
        <v>7343</v>
      </c>
    </row>
    <row r="942" spans="1:7" ht="15" x14ac:dyDescent="0.25">
      <c r="A942" s="1" t="s">
        <v>5056</v>
      </c>
      <c r="B942" s="1">
        <v>190</v>
      </c>
      <c r="C942" s="1" t="s">
        <v>711</v>
      </c>
      <c r="D942" s="1" t="s">
        <v>712</v>
      </c>
      <c r="E942" s="1" t="s">
        <v>713</v>
      </c>
      <c r="F942" s="1" t="s">
        <v>9</v>
      </c>
      <c r="G942" s="1" t="s">
        <v>7343</v>
      </c>
    </row>
    <row r="943" spans="1:7" ht="15" x14ac:dyDescent="0.25">
      <c r="A943" s="1" t="s">
        <v>5057</v>
      </c>
      <c r="B943" s="1">
        <v>190</v>
      </c>
      <c r="C943" s="5" t="s">
        <v>7342</v>
      </c>
      <c r="D943" s="5" t="s">
        <v>7342</v>
      </c>
      <c r="E943" s="5" t="s">
        <v>7342</v>
      </c>
      <c r="F943" s="1" t="s">
        <v>741</v>
      </c>
      <c r="G943" s="1" t="s">
        <v>7343</v>
      </c>
    </row>
    <row r="944" spans="1:7" ht="15" x14ac:dyDescent="0.25">
      <c r="A944" s="1" t="s">
        <v>5052</v>
      </c>
      <c r="B944" s="1">
        <v>189</v>
      </c>
      <c r="C944" s="5" t="s">
        <v>7342</v>
      </c>
      <c r="D944" s="5" t="s">
        <v>7342</v>
      </c>
      <c r="E944" s="5" t="s">
        <v>7342</v>
      </c>
      <c r="F944" s="1" t="s">
        <v>821</v>
      </c>
      <c r="G944" s="1" t="s">
        <v>7343</v>
      </c>
    </row>
    <row r="945" spans="1:7" ht="15" x14ac:dyDescent="0.25">
      <c r="A945" s="1" t="s">
        <v>5053</v>
      </c>
      <c r="B945" s="1">
        <v>189</v>
      </c>
      <c r="C945" s="5" t="s">
        <v>7342</v>
      </c>
      <c r="D945" s="5" t="s">
        <v>7342</v>
      </c>
      <c r="E945" s="5" t="s">
        <v>7342</v>
      </c>
      <c r="F945" s="1" t="s">
        <v>2687</v>
      </c>
      <c r="G945" s="1" t="s">
        <v>7343</v>
      </c>
    </row>
    <row r="946" spans="1:7" ht="15" x14ac:dyDescent="0.25">
      <c r="A946" s="1" t="s">
        <v>5054</v>
      </c>
      <c r="B946" s="1">
        <v>189</v>
      </c>
      <c r="C946" s="1" t="s">
        <v>655</v>
      </c>
      <c r="D946" s="1" t="s">
        <v>656</v>
      </c>
      <c r="E946" s="6" t="s">
        <v>7342</v>
      </c>
      <c r="F946" s="1" t="s">
        <v>4765</v>
      </c>
      <c r="G946" s="1" t="s">
        <v>7343</v>
      </c>
    </row>
    <row r="947" spans="1:7" ht="15" x14ac:dyDescent="0.25">
      <c r="A947" s="1" t="s">
        <v>5047</v>
      </c>
      <c r="B947" s="1">
        <v>188</v>
      </c>
      <c r="C947" s="1" t="s">
        <v>1029</v>
      </c>
      <c r="D947" s="1" t="s">
        <v>1030</v>
      </c>
      <c r="E947" s="6" t="s">
        <v>7342</v>
      </c>
      <c r="F947" s="1" t="s">
        <v>2555</v>
      </c>
      <c r="G947" s="1" t="s">
        <v>7343</v>
      </c>
    </row>
    <row r="948" spans="1:7" ht="15" x14ac:dyDescent="0.25">
      <c r="A948" s="1" t="s">
        <v>5049</v>
      </c>
      <c r="B948" s="1">
        <v>188</v>
      </c>
      <c r="C948" s="1" t="s">
        <v>4766</v>
      </c>
      <c r="D948" s="1" t="s">
        <v>4767</v>
      </c>
      <c r="E948" s="6" t="s">
        <v>7342</v>
      </c>
      <c r="F948" s="1" t="s">
        <v>710</v>
      </c>
      <c r="G948" s="1" t="s">
        <v>7343</v>
      </c>
    </row>
    <row r="949" spans="1:7" ht="15" x14ac:dyDescent="0.25">
      <c r="A949" s="1" t="s">
        <v>5045</v>
      </c>
      <c r="B949" s="1">
        <v>186</v>
      </c>
      <c r="C949" s="5" t="s">
        <v>7342</v>
      </c>
      <c r="D949" s="5" t="s">
        <v>7342</v>
      </c>
      <c r="E949" s="5" t="s">
        <v>7342</v>
      </c>
      <c r="F949" s="1" t="s">
        <v>4768</v>
      </c>
      <c r="G949" s="1" t="s">
        <v>7343</v>
      </c>
    </row>
    <row r="950" spans="1:7" ht="15" x14ac:dyDescent="0.25">
      <c r="A950" s="1" t="s">
        <v>5042</v>
      </c>
      <c r="B950" s="1">
        <v>185</v>
      </c>
      <c r="C950" s="1" t="s">
        <v>2761</v>
      </c>
      <c r="D950" s="1" t="s">
        <v>2762</v>
      </c>
      <c r="E950" s="6" t="s">
        <v>7342</v>
      </c>
      <c r="F950" s="1" t="s">
        <v>4769</v>
      </c>
      <c r="G950" s="1" t="s">
        <v>7343</v>
      </c>
    </row>
    <row r="951" spans="1:7" ht="15" x14ac:dyDescent="0.25">
      <c r="A951" s="1" t="s">
        <v>5041</v>
      </c>
      <c r="B951" s="1">
        <v>184</v>
      </c>
      <c r="C951" s="5" t="s">
        <v>7342</v>
      </c>
      <c r="D951" s="5" t="s">
        <v>7342</v>
      </c>
      <c r="E951" s="5" t="s">
        <v>7342</v>
      </c>
      <c r="F951" s="1" t="s">
        <v>821</v>
      </c>
      <c r="G951" s="1" t="s">
        <v>7343</v>
      </c>
    </row>
    <row r="952" spans="1:7" ht="15" x14ac:dyDescent="0.25">
      <c r="A952" s="1" t="s">
        <v>5039</v>
      </c>
      <c r="B952" s="1">
        <v>182</v>
      </c>
      <c r="C952" s="1" t="s">
        <v>345</v>
      </c>
      <c r="D952" s="1" t="s">
        <v>346</v>
      </c>
      <c r="E952" s="6" t="s">
        <v>7342</v>
      </c>
      <c r="F952" s="1" t="s">
        <v>2884</v>
      </c>
      <c r="G952" s="1" t="s">
        <v>7343</v>
      </c>
    </row>
    <row r="953" spans="1:7" ht="15" x14ac:dyDescent="0.25">
      <c r="A953" s="1" t="s">
        <v>5037</v>
      </c>
      <c r="B953" s="1">
        <v>181</v>
      </c>
      <c r="C953" s="5" t="s">
        <v>7342</v>
      </c>
      <c r="D953" s="5" t="s">
        <v>7342</v>
      </c>
      <c r="E953" s="5" t="s">
        <v>7342</v>
      </c>
      <c r="F953" s="1" t="s">
        <v>2729</v>
      </c>
      <c r="G953" s="1" t="s">
        <v>7343</v>
      </c>
    </row>
    <row r="954" spans="1:7" ht="15" x14ac:dyDescent="0.25">
      <c r="A954" s="1" t="s">
        <v>5035</v>
      </c>
      <c r="B954" s="1">
        <v>180</v>
      </c>
      <c r="C954" s="5" t="s">
        <v>7342</v>
      </c>
      <c r="D954" s="5" t="s">
        <v>7342</v>
      </c>
      <c r="E954" s="5" t="s">
        <v>7342</v>
      </c>
      <c r="F954" s="1" t="s">
        <v>4749</v>
      </c>
      <c r="G954" s="1" t="s">
        <v>7343</v>
      </c>
    </row>
    <row r="955" spans="1:7" ht="15" x14ac:dyDescent="0.25">
      <c r="A955" s="1" t="s">
        <v>5033</v>
      </c>
      <c r="B955" s="1">
        <v>179</v>
      </c>
      <c r="C955" s="5" t="s">
        <v>7342</v>
      </c>
      <c r="D955" s="5" t="s">
        <v>7342</v>
      </c>
      <c r="E955" s="5" t="s">
        <v>7342</v>
      </c>
      <c r="F955" s="1" t="s">
        <v>821</v>
      </c>
      <c r="G955" s="1" t="s">
        <v>7343</v>
      </c>
    </row>
    <row r="956" spans="1:7" ht="15" x14ac:dyDescent="0.25">
      <c r="A956" s="1" t="s">
        <v>5026</v>
      </c>
      <c r="B956" s="1">
        <v>175</v>
      </c>
      <c r="C956" s="5" t="s">
        <v>7342</v>
      </c>
      <c r="D956" s="5" t="s">
        <v>7342</v>
      </c>
      <c r="E956" s="5" t="s">
        <v>7342</v>
      </c>
      <c r="F956" s="1" t="s">
        <v>2856</v>
      </c>
      <c r="G956" s="1" t="s">
        <v>7343</v>
      </c>
    </row>
    <row r="957" spans="1:7" ht="15" x14ac:dyDescent="0.25">
      <c r="A957" s="1" t="s">
        <v>5022</v>
      </c>
      <c r="B957" s="1">
        <v>173</v>
      </c>
      <c r="C957" s="1" t="s">
        <v>4770</v>
      </c>
      <c r="D957" s="1" t="s">
        <v>4771</v>
      </c>
      <c r="E957" s="6" t="s">
        <v>7342</v>
      </c>
      <c r="F957" s="1" t="s">
        <v>4772</v>
      </c>
      <c r="G957" s="1" t="s">
        <v>7343</v>
      </c>
    </row>
    <row r="958" spans="1:7" ht="15" x14ac:dyDescent="0.25">
      <c r="A958" s="1" t="s">
        <v>5024</v>
      </c>
      <c r="B958" s="1">
        <v>173</v>
      </c>
      <c r="C958" s="1" t="s">
        <v>243</v>
      </c>
      <c r="D958" s="1" t="s">
        <v>244</v>
      </c>
      <c r="E958" s="1" t="s">
        <v>245</v>
      </c>
      <c r="F958" s="1" t="s">
        <v>850</v>
      </c>
      <c r="G958" s="1" t="s">
        <v>7343</v>
      </c>
    </row>
    <row r="959" spans="1:7" ht="15" x14ac:dyDescent="0.25">
      <c r="A959" s="1" t="s">
        <v>5018</v>
      </c>
      <c r="B959" s="1">
        <v>172</v>
      </c>
      <c r="C959" s="5" t="s">
        <v>7342</v>
      </c>
      <c r="D959" s="5" t="s">
        <v>7342</v>
      </c>
      <c r="E959" s="5" t="s">
        <v>7342</v>
      </c>
      <c r="F959" s="1"/>
      <c r="G959" s="1" t="s">
        <v>7343</v>
      </c>
    </row>
    <row r="960" spans="1:7" ht="15" x14ac:dyDescent="0.25">
      <c r="A960" s="1" t="s">
        <v>5014</v>
      </c>
      <c r="B960" s="1">
        <v>167</v>
      </c>
      <c r="C960" s="1" t="s">
        <v>474</v>
      </c>
      <c r="D960" s="1" t="s">
        <v>475</v>
      </c>
      <c r="E960" s="1" t="s">
        <v>23</v>
      </c>
      <c r="F960" s="1" t="s">
        <v>1013</v>
      </c>
      <c r="G960" s="1" t="s">
        <v>7343</v>
      </c>
    </row>
    <row r="961" spans="1:7" ht="15" x14ac:dyDescent="0.25">
      <c r="A961" s="1" t="s">
        <v>5010</v>
      </c>
      <c r="B961" s="1">
        <v>166</v>
      </c>
      <c r="C961" s="5" t="s">
        <v>7342</v>
      </c>
      <c r="D961" s="5" t="s">
        <v>7342</v>
      </c>
      <c r="E961" s="5" t="s">
        <v>7342</v>
      </c>
      <c r="F961" s="1" t="s">
        <v>1041</v>
      </c>
      <c r="G961" s="1" t="s">
        <v>7343</v>
      </c>
    </row>
    <row r="962" spans="1:7" ht="15" x14ac:dyDescent="0.25">
      <c r="A962" s="1" t="s">
        <v>5008</v>
      </c>
      <c r="B962" s="1">
        <v>164</v>
      </c>
      <c r="C962" s="5" t="s">
        <v>7342</v>
      </c>
      <c r="D962" s="5" t="s">
        <v>7342</v>
      </c>
      <c r="E962" s="5" t="s">
        <v>7342</v>
      </c>
      <c r="F962" s="1" t="s">
        <v>1046</v>
      </c>
      <c r="G962" s="1" t="s">
        <v>7343</v>
      </c>
    </row>
    <row r="963" spans="1:7" ht="15" x14ac:dyDescent="0.25">
      <c r="A963" s="1" t="s">
        <v>5004</v>
      </c>
      <c r="B963" s="1">
        <v>162</v>
      </c>
      <c r="C963" s="1" t="s">
        <v>62</v>
      </c>
      <c r="D963" s="1" t="s">
        <v>63</v>
      </c>
      <c r="E963" s="6" t="s">
        <v>7342</v>
      </c>
      <c r="F963" s="1" t="s">
        <v>4773</v>
      </c>
      <c r="G963" s="1" t="s">
        <v>7343</v>
      </c>
    </row>
    <row r="964" spans="1:7" ht="15" x14ac:dyDescent="0.25">
      <c r="A964" s="1" t="s">
        <v>4997</v>
      </c>
      <c r="B964" s="1">
        <v>161</v>
      </c>
      <c r="C964" s="1" t="s">
        <v>1057</v>
      </c>
      <c r="D964" s="1" t="s">
        <v>1058</v>
      </c>
      <c r="E964" s="6" t="s">
        <v>7342</v>
      </c>
      <c r="F964" s="1" t="s">
        <v>1059</v>
      </c>
      <c r="G964" s="1" t="s">
        <v>7343</v>
      </c>
    </row>
    <row r="965" spans="1:7" ht="15" x14ac:dyDescent="0.25">
      <c r="A965" s="1" t="s">
        <v>4998</v>
      </c>
      <c r="B965" s="1">
        <v>161</v>
      </c>
      <c r="C965" s="1" t="s">
        <v>2824</v>
      </c>
      <c r="D965" s="1" t="s">
        <v>2825</v>
      </c>
      <c r="E965" s="6" t="s">
        <v>7342</v>
      </c>
      <c r="F965" s="1" t="s">
        <v>698</v>
      </c>
      <c r="G965" s="1" t="s">
        <v>7343</v>
      </c>
    </row>
    <row r="966" spans="1:7" ht="15" x14ac:dyDescent="0.25">
      <c r="A966" s="1" t="s">
        <v>4999</v>
      </c>
      <c r="B966" s="1">
        <v>161</v>
      </c>
      <c r="C966" s="5" t="s">
        <v>7342</v>
      </c>
      <c r="D966" s="5" t="s">
        <v>7342</v>
      </c>
      <c r="E966" s="5" t="s">
        <v>7342</v>
      </c>
      <c r="F966" s="1" t="s">
        <v>1050</v>
      </c>
      <c r="G966" s="1" t="s">
        <v>7343</v>
      </c>
    </row>
    <row r="967" spans="1:7" ht="15" x14ac:dyDescent="0.25">
      <c r="A967" s="1" t="s">
        <v>4994</v>
      </c>
      <c r="B967" s="1">
        <v>158</v>
      </c>
      <c r="C967" s="1" t="s">
        <v>4774</v>
      </c>
      <c r="D967" s="1" t="s">
        <v>4775</v>
      </c>
      <c r="E967" s="6" t="s">
        <v>7342</v>
      </c>
      <c r="F967" s="1" t="s">
        <v>4776</v>
      </c>
      <c r="G967" s="1" t="s">
        <v>7343</v>
      </c>
    </row>
    <row r="968" spans="1:7" ht="15" x14ac:dyDescent="0.25">
      <c r="A968" s="1" t="s">
        <v>4995</v>
      </c>
      <c r="B968" s="1">
        <v>158</v>
      </c>
      <c r="C968" s="5" t="s">
        <v>7342</v>
      </c>
      <c r="D968" s="5" t="s">
        <v>7342</v>
      </c>
      <c r="E968" s="5" t="s">
        <v>7342</v>
      </c>
      <c r="F968" s="1" t="s">
        <v>818</v>
      </c>
      <c r="G968" s="1" t="s">
        <v>7343</v>
      </c>
    </row>
    <row r="969" spans="1:7" ht="15" x14ac:dyDescent="0.25">
      <c r="A969" s="1" t="s">
        <v>4992</v>
      </c>
      <c r="B969" s="1">
        <v>157</v>
      </c>
      <c r="C969" s="1" t="s">
        <v>1055</v>
      </c>
      <c r="D969" s="1" t="s">
        <v>1056</v>
      </c>
      <c r="E969" s="6" t="s">
        <v>7342</v>
      </c>
      <c r="F969" s="1" t="s">
        <v>9</v>
      </c>
      <c r="G969" s="1" t="s">
        <v>7343</v>
      </c>
    </row>
    <row r="970" spans="1:7" ht="15" x14ac:dyDescent="0.25">
      <c r="A970" s="1" t="s">
        <v>4985</v>
      </c>
      <c r="B970" s="1">
        <v>156</v>
      </c>
      <c r="C970" s="5" t="s">
        <v>7342</v>
      </c>
      <c r="D970" s="5" t="s">
        <v>7342</v>
      </c>
      <c r="E970" s="5" t="s">
        <v>7342</v>
      </c>
      <c r="F970" s="1" t="s">
        <v>1040</v>
      </c>
      <c r="G970" s="1" t="s">
        <v>7343</v>
      </c>
    </row>
    <row r="971" spans="1:7" ht="15" x14ac:dyDescent="0.25">
      <c r="A971" s="1" t="s">
        <v>4979</v>
      </c>
      <c r="B971" s="1">
        <v>155</v>
      </c>
      <c r="C971" s="1" t="s">
        <v>756</v>
      </c>
      <c r="D971" s="1" t="s">
        <v>757</v>
      </c>
      <c r="E971" s="6" t="s">
        <v>7342</v>
      </c>
      <c r="F971" s="1" t="s">
        <v>9</v>
      </c>
      <c r="G971" s="1" t="s">
        <v>7343</v>
      </c>
    </row>
    <row r="972" spans="1:7" ht="15" x14ac:dyDescent="0.25">
      <c r="A972" s="1" t="s">
        <v>4975</v>
      </c>
      <c r="B972" s="1">
        <v>154</v>
      </c>
      <c r="C972" s="1" t="s">
        <v>756</v>
      </c>
      <c r="D972" s="1" t="s">
        <v>757</v>
      </c>
      <c r="E972" s="6" t="s">
        <v>7342</v>
      </c>
      <c r="F972" s="1" t="s">
        <v>958</v>
      </c>
      <c r="G972" s="1" t="s">
        <v>7343</v>
      </c>
    </row>
    <row r="973" spans="1:7" ht="15" x14ac:dyDescent="0.25">
      <c r="A973" s="1" t="s">
        <v>4973</v>
      </c>
      <c r="B973" s="1">
        <v>153</v>
      </c>
      <c r="C973" s="5" t="s">
        <v>7342</v>
      </c>
      <c r="D973" s="5" t="s">
        <v>7342</v>
      </c>
      <c r="E973" s="5" t="s">
        <v>7342</v>
      </c>
      <c r="F973" s="1" t="s">
        <v>1040</v>
      </c>
      <c r="G973" s="1" t="s">
        <v>7343</v>
      </c>
    </row>
    <row r="974" spans="1:7" ht="15" x14ac:dyDescent="0.25">
      <c r="A974" s="1" t="s">
        <v>4965</v>
      </c>
      <c r="B974" s="1">
        <v>152</v>
      </c>
      <c r="C974" s="1" t="s">
        <v>474</v>
      </c>
      <c r="D974" s="1" t="s">
        <v>475</v>
      </c>
      <c r="E974" s="1" t="s">
        <v>23</v>
      </c>
      <c r="F974" s="1" t="s">
        <v>1013</v>
      </c>
      <c r="G974" s="1" t="s">
        <v>7343</v>
      </c>
    </row>
    <row r="975" spans="1:7" ht="15" x14ac:dyDescent="0.25">
      <c r="A975" s="1" t="s">
        <v>4966</v>
      </c>
      <c r="B975" s="1">
        <v>152</v>
      </c>
      <c r="C975" s="1" t="s">
        <v>756</v>
      </c>
      <c r="D975" s="1" t="s">
        <v>757</v>
      </c>
      <c r="E975" s="6" t="s">
        <v>7342</v>
      </c>
      <c r="F975" s="1" t="s">
        <v>1009</v>
      </c>
      <c r="G975" s="1" t="s">
        <v>7343</v>
      </c>
    </row>
    <row r="976" spans="1:7" ht="15" x14ac:dyDescent="0.25">
      <c r="A976" s="1" t="s">
        <v>4967</v>
      </c>
      <c r="B976" s="1">
        <v>152</v>
      </c>
      <c r="C976" s="1" t="s">
        <v>474</v>
      </c>
      <c r="D976" s="1" t="s">
        <v>475</v>
      </c>
      <c r="E976" s="1" t="s">
        <v>23</v>
      </c>
      <c r="F976" s="1" t="s">
        <v>1013</v>
      </c>
      <c r="G976" s="1" t="s">
        <v>7343</v>
      </c>
    </row>
    <row r="977" spans="1:7" ht="15" x14ac:dyDescent="0.25">
      <c r="A977" s="1" t="s">
        <v>4963</v>
      </c>
      <c r="B977" s="1">
        <v>151</v>
      </c>
      <c r="C977" s="5" t="s">
        <v>7342</v>
      </c>
      <c r="D977" s="5" t="s">
        <v>7342</v>
      </c>
      <c r="E977" s="5" t="s">
        <v>7342</v>
      </c>
      <c r="F977" s="1" t="s">
        <v>1062</v>
      </c>
      <c r="G977" s="1" t="s">
        <v>7343</v>
      </c>
    </row>
    <row r="978" spans="1:7" ht="15" x14ac:dyDescent="0.25">
      <c r="A978" s="1" t="s">
        <v>4964</v>
      </c>
      <c r="B978" s="1">
        <v>151</v>
      </c>
      <c r="C978" s="5" t="s">
        <v>7342</v>
      </c>
      <c r="D978" s="5" t="s">
        <v>7342</v>
      </c>
      <c r="E978" s="5" t="s">
        <v>7342</v>
      </c>
      <c r="F978" s="1" t="s">
        <v>871</v>
      </c>
      <c r="G978" s="1" t="s">
        <v>7343</v>
      </c>
    </row>
    <row r="979" spans="1:7" ht="15" x14ac:dyDescent="0.25">
      <c r="A979" s="1" t="s">
        <v>4955</v>
      </c>
      <c r="B979" s="1">
        <v>148</v>
      </c>
      <c r="C979" s="5" t="s">
        <v>7342</v>
      </c>
      <c r="D979" s="5" t="s">
        <v>7342</v>
      </c>
      <c r="E979" s="5" t="s">
        <v>7342</v>
      </c>
      <c r="F979" s="1" t="s">
        <v>103</v>
      </c>
      <c r="G979" s="1" t="s">
        <v>7343</v>
      </c>
    </row>
    <row r="980" spans="1:7" ht="15" x14ac:dyDescent="0.25">
      <c r="A980" s="1" t="s">
        <v>4956</v>
      </c>
      <c r="B980" s="1">
        <v>148</v>
      </c>
      <c r="C980" s="1" t="s">
        <v>474</v>
      </c>
      <c r="D980" s="1" t="s">
        <v>475</v>
      </c>
      <c r="E980" s="1" t="s">
        <v>23</v>
      </c>
      <c r="F980" s="1" t="s">
        <v>1013</v>
      </c>
      <c r="G980" s="1" t="s">
        <v>7343</v>
      </c>
    </row>
    <row r="981" spans="1:7" ht="15" x14ac:dyDescent="0.25">
      <c r="A981" s="1" t="s">
        <v>4951</v>
      </c>
      <c r="B981" s="1">
        <v>147</v>
      </c>
      <c r="C981" s="1" t="s">
        <v>4336</v>
      </c>
      <c r="D981" s="1" t="s">
        <v>4337</v>
      </c>
      <c r="E981" s="6" t="s">
        <v>7342</v>
      </c>
      <c r="F981" s="1" t="s">
        <v>9</v>
      </c>
      <c r="G981" s="1" t="s">
        <v>7343</v>
      </c>
    </row>
    <row r="982" spans="1:7" ht="15" x14ac:dyDescent="0.25">
      <c r="A982" s="1" t="s">
        <v>4948</v>
      </c>
      <c r="B982" s="1">
        <v>146</v>
      </c>
      <c r="C982" s="1" t="s">
        <v>756</v>
      </c>
      <c r="D982" s="1" t="s">
        <v>757</v>
      </c>
      <c r="E982" s="6" t="s">
        <v>7342</v>
      </c>
      <c r="F982" s="1" t="s">
        <v>9</v>
      </c>
      <c r="G982" s="1" t="s">
        <v>7343</v>
      </c>
    </row>
    <row r="983" spans="1:7" ht="15" x14ac:dyDescent="0.25">
      <c r="A983" s="1" t="s">
        <v>4934</v>
      </c>
      <c r="B983" s="1">
        <v>140</v>
      </c>
      <c r="C983" s="5" t="s">
        <v>7342</v>
      </c>
      <c r="D983" s="5" t="s">
        <v>7342</v>
      </c>
      <c r="E983" s="5" t="s">
        <v>7342</v>
      </c>
      <c r="F983" s="1" t="s">
        <v>1046</v>
      </c>
      <c r="G983" s="1" t="s">
        <v>7343</v>
      </c>
    </row>
    <row r="984" spans="1:7" ht="15" x14ac:dyDescent="0.25">
      <c r="A984" s="1" t="s">
        <v>4932</v>
      </c>
      <c r="B984" s="1">
        <v>139</v>
      </c>
      <c r="C984" s="5" t="s">
        <v>7342</v>
      </c>
      <c r="D984" s="5" t="s">
        <v>7342</v>
      </c>
      <c r="E984" s="5" t="s">
        <v>7342</v>
      </c>
      <c r="F984" s="1" t="s">
        <v>1070</v>
      </c>
      <c r="G984" s="1" t="s">
        <v>7343</v>
      </c>
    </row>
    <row r="985" spans="1:7" ht="15" x14ac:dyDescent="0.25">
      <c r="A985" s="1" t="s">
        <v>4933</v>
      </c>
      <c r="B985" s="1">
        <v>139</v>
      </c>
      <c r="C985" s="1" t="s">
        <v>1066</v>
      </c>
      <c r="D985" s="1" t="s">
        <v>1067</v>
      </c>
      <c r="E985" s="6" t="s">
        <v>7342</v>
      </c>
      <c r="F985" s="1" t="s">
        <v>9</v>
      </c>
      <c r="G985" s="1" t="s">
        <v>7343</v>
      </c>
    </row>
    <row r="986" spans="1:7" ht="15" x14ac:dyDescent="0.25">
      <c r="A986" s="1" t="s">
        <v>4929</v>
      </c>
      <c r="B986" s="1">
        <v>137</v>
      </c>
      <c r="C986" s="5" t="s">
        <v>7342</v>
      </c>
      <c r="D986" s="5" t="s">
        <v>7342</v>
      </c>
      <c r="E986" s="5" t="s">
        <v>7342</v>
      </c>
      <c r="F986" s="1" t="s">
        <v>1040</v>
      </c>
      <c r="G986" s="1" t="s">
        <v>7343</v>
      </c>
    </row>
    <row r="987" spans="1:7" ht="15" x14ac:dyDescent="0.25">
      <c r="A987" s="1" t="s">
        <v>4926</v>
      </c>
      <c r="B987" s="1">
        <v>135</v>
      </c>
      <c r="C987" s="5" t="s">
        <v>7342</v>
      </c>
      <c r="D987" s="5" t="s">
        <v>7342</v>
      </c>
      <c r="E987" s="5" t="s">
        <v>7342</v>
      </c>
      <c r="F987" s="1" t="s">
        <v>4777</v>
      </c>
      <c r="G987" s="1" t="s">
        <v>7343</v>
      </c>
    </row>
    <row r="988" spans="1:7" ht="15" x14ac:dyDescent="0.25">
      <c r="A988" s="1" t="s">
        <v>4923</v>
      </c>
      <c r="B988" s="1">
        <v>134</v>
      </c>
      <c r="C988" s="1" t="s">
        <v>4778</v>
      </c>
      <c r="D988" s="1" t="s">
        <v>4779</v>
      </c>
      <c r="E988" s="6" t="s">
        <v>7342</v>
      </c>
      <c r="F988" s="1" t="s">
        <v>4780</v>
      </c>
      <c r="G988" s="1" t="s">
        <v>7343</v>
      </c>
    </row>
    <row r="989" spans="1:7" ht="15" x14ac:dyDescent="0.25">
      <c r="A989" s="1" t="s">
        <v>4918</v>
      </c>
      <c r="B989" s="1">
        <v>133</v>
      </c>
      <c r="C989" s="5" t="s">
        <v>7342</v>
      </c>
      <c r="D989" s="5" t="s">
        <v>7342</v>
      </c>
      <c r="E989" s="5" t="s">
        <v>7342</v>
      </c>
      <c r="F989" s="1" t="s">
        <v>2673</v>
      </c>
      <c r="G989" s="1" t="s">
        <v>7343</v>
      </c>
    </row>
    <row r="990" spans="1:7" ht="15" x14ac:dyDescent="0.25">
      <c r="A990" s="1" t="s">
        <v>4919</v>
      </c>
      <c r="B990" s="1">
        <v>133</v>
      </c>
      <c r="C990" s="5" t="s">
        <v>7342</v>
      </c>
      <c r="D990" s="5" t="s">
        <v>7342</v>
      </c>
      <c r="E990" s="5" t="s">
        <v>7342</v>
      </c>
      <c r="F990" s="1" t="s">
        <v>1046</v>
      </c>
      <c r="G990" s="1" t="s">
        <v>7343</v>
      </c>
    </row>
    <row r="991" spans="1:7" ht="15" x14ac:dyDescent="0.25">
      <c r="A991" s="1" t="s">
        <v>4909</v>
      </c>
      <c r="B991" s="1">
        <v>127</v>
      </c>
      <c r="C991" s="5" t="s">
        <v>7342</v>
      </c>
      <c r="D991" s="5" t="s">
        <v>7342</v>
      </c>
      <c r="E991" s="5" t="s">
        <v>7342</v>
      </c>
      <c r="F991" s="1" t="s">
        <v>1046</v>
      </c>
      <c r="G991" s="1" t="s">
        <v>7343</v>
      </c>
    </row>
    <row r="992" spans="1:7" ht="15" x14ac:dyDescent="0.25">
      <c r="A992" s="1" t="s">
        <v>4906</v>
      </c>
      <c r="B992" s="1">
        <v>125</v>
      </c>
      <c r="C992" s="1" t="s">
        <v>345</v>
      </c>
      <c r="D992" s="1" t="s">
        <v>346</v>
      </c>
      <c r="E992" s="6" t="s">
        <v>7342</v>
      </c>
      <c r="F992" s="1" t="s">
        <v>1033</v>
      </c>
      <c r="G992" s="1" t="s">
        <v>7343</v>
      </c>
    </row>
    <row r="993" spans="1:7" ht="15" x14ac:dyDescent="0.25">
      <c r="A993" s="1" t="s">
        <v>4902</v>
      </c>
      <c r="B993" s="1">
        <v>122</v>
      </c>
      <c r="C993" s="5" t="s">
        <v>7342</v>
      </c>
      <c r="D993" s="5" t="s">
        <v>7342</v>
      </c>
      <c r="E993" s="5" t="s">
        <v>7342</v>
      </c>
      <c r="F993" s="1" t="s">
        <v>871</v>
      </c>
      <c r="G993" s="1" t="s">
        <v>7343</v>
      </c>
    </row>
    <row r="994" spans="1:7" ht="15" x14ac:dyDescent="0.25">
      <c r="A994" s="1" t="s">
        <v>4898</v>
      </c>
      <c r="B994" s="1">
        <v>120</v>
      </c>
      <c r="C994" s="1" t="s">
        <v>826</v>
      </c>
      <c r="D994" s="1" t="s">
        <v>827</v>
      </c>
      <c r="E994" s="6" t="s">
        <v>7342</v>
      </c>
      <c r="F994" s="1" t="s">
        <v>1088</v>
      </c>
      <c r="G994" s="1" t="s">
        <v>7343</v>
      </c>
    </row>
    <row r="995" spans="1:7" ht="15" x14ac:dyDescent="0.25">
      <c r="A995" s="1" t="s">
        <v>4897</v>
      </c>
      <c r="B995" s="1">
        <v>119</v>
      </c>
      <c r="C995" s="5" t="s">
        <v>7342</v>
      </c>
      <c r="D995" s="5" t="s">
        <v>7342</v>
      </c>
      <c r="E995" s="5" t="s">
        <v>7342</v>
      </c>
      <c r="F995" s="1" t="s">
        <v>2906</v>
      </c>
      <c r="G995" s="1" t="s">
        <v>7343</v>
      </c>
    </row>
    <row r="996" spans="1:7" ht="15" x14ac:dyDescent="0.25">
      <c r="A996" s="1" t="s">
        <v>4874</v>
      </c>
      <c r="B996" s="1">
        <v>113</v>
      </c>
      <c r="C996" s="1" t="s">
        <v>332</v>
      </c>
      <c r="D996" s="1" t="s">
        <v>333</v>
      </c>
      <c r="E996" s="6" t="s">
        <v>7342</v>
      </c>
      <c r="F996" s="1" t="s">
        <v>4781</v>
      </c>
      <c r="G996" s="1" t="s">
        <v>7343</v>
      </c>
    </row>
    <row r="997" spans="1:7" ht="15" x14ac:dyDescent="0.25">
      <c r="A997" s="1" t="s">
        <v>4853</v>
      </c>
      <c r="B997" s="1">
        <v>102</v>
      </c>
      <c r="C997" s="1" t="s">
        <v>826</v>
      </c>
      <c r="D997" s="1" t="s">
        <v>827</v>
      </c>
      <c r="E997" s="6" t="s">
        <v>7342</v>
      </c>
      <c r="F997" s="1" t="s">
        <v>1088</v>
      </c>
      <c r="G997" s="1" t="s">
        <v>7343</v>
      </c>
    </row>
    <row r="998" spans="1:7" ht="15" x14ac:dyDescent="0.25">
      <c r="A998" s="1" t="s">
        <v>4849</v>
      </c>
      <c r="B998" s="1">
        <v>100</v>
      </c>
      <c r="C998" s="5" t="s">
        <v>7342</v>
      </c>
      <c r="D998" s="5" t="s">
        <v>7342</v>
      </c>
      <c r="E998" s="5" t="s">
        <v>7342</v>
      </c>
      <c r="F998" s="1" t="s">
        <v>871</v>
      </c>
      <c r="G998" s="1" t="s">
        <v>7343</v>
      </c>
    </row>
    <row r="999" spans="1:7" ht="15" x14ac:dyDescent="0.25">
      <c r="A999" s="1" t="s">
        <v>4844</v>
      </c>
      <c r="B999" s="1">
        <v>97</v>
      </c>
      <c r="C999" s="5" t="s">
        <v>7342</v>
      </c>
      <c r="D999" s="5" t="s">
        <v>7342</v>
      </c>
      <c r="E999" s="5" t="s">
        <v>7342</v>
      </c>
      <c r="F999" s="1" t="s">
        <v>871</v>
      </c>
      <c r="G999" s="1" t="s">
        <v>7343</v>
      </c>
    </row>
    <row r="1000" spans="1:7" ht="15" x14ac:dyDescent="0.25">
      <c r="A1000" s="1" t="s">
        <v>4842</v>
      </c>
      <c r="B1000" s="1">
        <v>96</v>
      </c>
      <c r="C1000" s="1" t="s">
        <v>332</v>
      </c>
      <c r="D1000" s="1" t="s">
        <v>333</v>
      </c>
      <c r="E1000" s="6" t="s">
        <v>7342</v>
      </c>
      <c r="F1000" s="1" t="s">
        <v>4782</v>
      </c>
      <c r="G1000" s="1" t="s">
        <v>7343</v>
      </c>
    </row>
    <row r="1001" spans="1:7" ht="15" x14ac:dyDescent="0.25">
      <c r="A1001" s="1" t="s">
        <v>4833</v>
      </c>
      <c r="B1001" s="1">
        <v>92</v>
      </c>
      <c r="C1001" s="5" t="s">
        <v>7342</v>
      </c>
      <c r="D1001" s="5" t="s">
        <v>7342</v>
      </c>
      <c r="E1001" s="5" t="s">
        <v>7342</v>
      </c>
      <c r="F1001" s="1" t="s">
        <v>2863</v>
      </c>
      <c r="G1001" s="1" t="s">
        <v>7343</v>
      </c>
    </row>
    <row r="1002" spans="1:7" ht="15" x14ac:dyDescent="0.25">
      <c r="A1002" s="1" t="s">
        <v>4827</v>
      </c>
      <c r="B1002" s="1">
        <v>86</v>
      </c>
      <c r="C1002" s="1" t="s">
        <v>345</v>
      </c>
      <c r="D1002" s="1" t="s">
        <v>346</v>
      </c>
      <c r="E1002" s="6" t="s">
        <v>7342</v>
      </c>
      <c r="F1002" s="1" t="s">
        <v>871</v>
      </c>
      <c r="G1002" s="1" t="s">
        <v>7343</v>
      </c>
    </row>
    <row r="1003" spans="1:7" ht="15" x14ac:dyDescent="0.25">
      <c r="A1003" s="1" t="s">
        <v>4822</v>
      </c>
      <c r="B1003" s="1">
        <v>84</v>
      </c>
      <c r="C1003" s="1" t="s">
        <v>4338</v>
      </c>
      <c r="D1003" s="1" t="s">
        <v>4339</v>
      </c>
      <c r="E1003" s="6" t="s">
        <v>7342</v>
      </c>
      <c r="F1003" s="1" t="s">
        <v>9</v>
      </c>
      <c r="G1003" s="1" t="s">
        <v>7343</v>
      </c>
    </row>
    <row r="1004" spans="1:7" ht="15" x14ac:dyDescent="0.25">
      <c r="A1004" s="1" t="s">
        <v>4818</v>
      </c>
      <c r="B1004" s="1">
        <v>81</v>
      </c>
      <c r="C1004" s="5" t="s">
        <v>7342</v>
      </c>
      <c r="D1004" s="5" t="s">
        <v>7342</v>
      </c>
      <c r="E1004" s="5" t="s">
        <v>7342</v>
      </c>
      <c r="F1004" s="1" t="s">
        <v>871</v>
      </c>
      <c r="G1004" s="1" t="s">
        <v>7343</v>
      </c>
    </row>
    <row r="1005" spans="1:7" ht="15" x14ac:dyDescent="0.25">
      <c r="A1005" s="1" t="s">
        <v>4790</v>
      </c>
      <c r="B1005" s="1">
        <v>60</v>
      </c>
      <c r="C1005" s="1" t="s">
        <v>2363</v>
      </c>
      <c r="D1005" s="1" t="s">
        <v>2364</v>
      </c>
      <c r="E1005" s="6" t="s">
        <v>7342</v>
      </c>
      <c r="F1005" s="1" t="s">
        <v>9</v>
      </c>
      <c r="G1005" s="1" t="s">
        <v>7343</v>
      </c>
    </row>
  </sheetData>
  <phoneticPr fontId="1" type="noConversion"/>
  <conditionalFormatting sqref="A342">
    <cfRule type="duplicateValues" dxfId="3" priority="2"/>
  </conditionalFormatting>
  <conditionalFormatting sqref="A3">
    <cfRule type="duplicateValues" dxfId="2"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78"/>
  <sheetViews>
    <sheetView tabSelected="1" topLeftCell="A22" workbookViewId="0">
      <selection activeCell="E12" sqref="E12"/>
    </sheetView>
  </sheetViews>
  <sheetFormatPr defaultRowHeight="13.5" x14ac:dyDescent="0.15"/>
  <cols>
    <col min="1" max="2" width="14.25" customWidth="1"/>
    <col min="3" max="3" width="13" customWidth="1"/>
    <col min="4" max="4" width="14.25" customWidth="1"/>
    <col min="5" max="5" width="13.375" customWidth="1"/>
    <col min="6" max="6" width="13.25" customWidth="1"/>
  </cols>
  <sheetData>
    <row r="1" spans="1:7" s="7" customFormat="1" ht="14.25" x14ac:dyDescent="0.2">
      <c r="A1" s="16" t="s">
        <v>7347</v>
      </c>
    </row>
    <row r="2" spans="1:7" ht="15" x14ac:dyDescent="0.25">
      <c r="A2" s="1" t="s">
        <v>6690</v>
      </c>
      <c r="B2" s="1" t="s">
        <v>6691</v>
      </c>
      <c r="C2" s="1" t="s">
        <v>0</v>
      </c>
      <c r="D2" s="1" t="s">
        <v>1</v>
      </c>
      <c r="E2" s="1" t="s">
        <v>2</v>
      </c>
      <c r="F2" s="1" t="s">
        <v>3</v>
      </c>
      <c r="G2" s="1"/>
    </row>
    <row r="3" spans="1:7" ht="15" x14ac:dyDescent="0.25">
      <c r="A3" s="2" t="s">
        <v>6693</v>
      </c>
      <c r="B3" s="1"/>
      <c r="C3" s="1"/>
      <c r="D3" s="1"/>
      <c r="E3" s="1"/>
      <c r="F3" s="1"/>
      <c r="G3" s="1"/>
    </row>
    <row r="4" spans="1:7" ht="15" x14ac:dyDescent="0.25">
      <c r="A4" s="1" t="s">
        <v>6658</v>
      </c>
      <c r="B4" s="1">
        <v>354</v>
      </c>
      <c r="C4" s="3" t="s">
        <v>7342</v>
      </c>
      <c r="D4" s="3" t="s">
        <v>7342</v>
      </c>
      <c r="E4" s="3" t="s">
        <v>7342</v>
      </c>
      <c r="F4" s="1" t="s">
        <v>9</v>
      </c>
      <c r="G4" s="3" t="s">
        <v>7343</v>
      </c>
    </row>
    <row r="5" spans="1:7" ht="15" x14ac:dyDescent="0.25">
      <c r="A5" s="1" t="s">
        <v>6637</v>
      </c>
      <c r="B5" s="1">
        <v>294</v>
      </c>
      <c r="C5" s="3" t="s">
        <v>7342</v>
      </c>
      <c r="D5" s="3" t="s">
        <v>7342</v>
      </c>
      <c r="E5" s="3" t="s">
        <v>7342</v>
      </c>
      <c r="F5" s="1" t="s">
        <v>9</v>
      </c>
      <c r="G5" s="3" t="s">
        <v>7343</v>
      </c>
    </row>
    <row r="6" spans="1:7" ht="15" x14ac:dyDescent="0.25">
      <c r="A6" s="1" t="s">
        <v>6580</v>
      </c>
      <c r="B6" s="1">
        <v>211</v>
      </c>
      <c r="C6" s="3" t="s">
        <v>7342</v>
      </c>
      <c r="D6" s="3" t="s">
        <v>7342</v>
      </c>
      <c r="E6" s="3" t="s">
        <v>7342</v>
      </c>
      <c r="F6" s="1" t="s">
        <v>9</v>
      </c>
      <c r="G6" s="3" t="s">
        <v>7343</v>
      </c>
    </row>
    <row r="7" spans="1:7" ht="15" x14ac:dyDescent="0.25">
      <c r="A7" s="1" t="s">
        <v>6372</v>
      </c>
      <c r="B7" s="1">
        <v>66</v>
      </c>
      <c r="C7" s="3" t="s">
        <v>7342</v>
      </c>
      <c r="D7" s="3" t="s">
        <v>7342</v>
      </c>
      <c r="E7" s="3" t="s">
        <v>7342</v>
      </c>
      <c r="F7" s="1" t="s">
        <v>9</v>
      </c>
      <c r="G7" s="3" t="s">
        <v>7343</v>
      </c>
    </row>
    <row r="8" spans="1:7" ht="15" x14ac:dyDescent="0.25">
      <c r="A8" s="1" t="s">
        <v>6625</v>
      </c>
      <c r="B8" s="1">
        <v>275</v>
      </c>
      <c r="C8" s="3" t="s">
        <v>7342</v>
      </c>
      <c r="D8" s="3" t="s">
        <v>7342</v>
      </c>
      <c r="E8" s="3" t="s">
        <v>7342</v>
      </c>
      <c r="F8" s="1" t="s">
        <v>9</v>
      </c>
      <c r="G8" s="3" t="s">
        <v>7343</v>
      </c>
    </row>
    <row r="9" spans="1:7" ht="15" x14ac:dyDescent="0.25">
      <c r="A9" s="1" t="s">
        <v>6543</v>
      </c>
      <c r="B9" s="1">
        <v>178</v>
      </c>
      <c r="C9" s="3" t="s">
        <v>7342</v>
      </c>
      <c r="D9" s="3" t="s">
        <v>7342</v>
      </c>
      <c r="E9" s="3" t="s">
        <v>7342</v>
      </c>
      <c r="F9" s="1" t="s">
        <v>9</v>
      </c>
      <c r="G9" s="3" t="s">
        <v>7343</v>
      </c>
    </row>
    <row r="10" spans="1:7" ht="15" x14ac:dyDescent="0.25">
      <c r="A10" s="1" t="s">
        <v>6478</v>
      </c>
      <c r="B10" s="1">
        <v>133</v>
      </c>
      <c r="C10" s="3" t="s">
        <v>7342</v>
      </c>
      <c r="D10" s="3" t="s">
        <v>7342</v>
      </c>
      <c r="E10" s="3" t="s">
        <v>7342</v>
      </c>
      <c r="F10" s="1" t="s">
        <v>9</v>
      </c>
      <c r="G10" s="3" t="s">
        <v>7343</v>
      </c>
    </row>
    <row r="11" spans="1:7" ht="15" x14ac:dyDescent="0.25">
      <c r="A11" s="1" t="s">
        <v>6370</v>
      </c>
      <c r="B11" s="1">
        <v>65</v>
      </c>
      <c r="C11" s="3" t="s">
        <v>7342</v>
      </c>
      <c r="D11" s="3" t="s">
        <v>7342</v>
      </c>
      <c r="E11" s="3" t="s">
        <v>7342</v>
      </c>
      <c r="F11" s="1" t="s">
        <v>9</v>
      </c>
      <c r="G11" s="3" t="s">
        <v>7343</v>
      </c>
    </row>
    <row r="12" spans="1:7" ht="15" x14ac:dyDescent="0.25">
      <c r="A12" s="1" t="s">
        <v>6503</v>
      </c>
      <c r="B12" s="1">
        <v>150</v>
      </c>
      <c r="C12" s="3" t="s">
        <v>7342</v>
      </c>
      <c r="D12" s="3" t="s">
        <v>7342</v>
      </c>
      <c r="E12" s="3" t="s">
        <v>7342</v>
      </c>
      <c r="F12" s="1" t="s">
        <v>9</v>
      </c>
      <c r="G12" s="3" t="s">
        <v>7343</v>
      </c>
    </row>
    <row r="13" spans="1:7" ht="15" x14ac:dyDescent="0.25">
      <c r="A13" s="1" t="s">
        <v>6515</v>
      </c>
      <c r="B13" s="1">
        <v>161</v>
      </c>
      <c r="C13" s="3" t="s">
        <v>7342</v>
      </c>
      <c r="D13" s="3" t="s">
        <v>7342</v>
      </c>
      <c r="E13" s="3" t="s">
        <v>7342</v>
      </c>
      <c r="F13" s="1" t="s">
        <v>9</v>
      </c>
      <c r="G13" s="3" t="s">
        <v>7343</v>
      </c>
    </row>
    <row r="14" spans="1:7" ht="15" x14ac:dyDescent="0.25">
      <c r="A14" s="1" t="s">
        <v>6417</v>
      </c>
      <c r="B14" s="1">
        <v>101</v>
      </c>
      <c r="C14" s="3" t="s">
        <v>7342</v>
      </c>
      <c r="D14" s="3" t="s">
        <v>7342</v>
      </c>
      <c r="E14" s="3" t="s">
        <v>7342</v>
      </c>
      <c r="F14" s="1" t="s">
        <v>9</v>
      </c>
      <c r="G14" s="3" t="s">
        <v>7343</v>
      </c>
    </row>
    <row r="15" spans="1:7" ht="15" x14ac:dyDescent="0.25">
      <c r="A15" s="1" t="s">
        <v>6395</v>
      </c>
      <c r="B15" s="1">
        <v>86</v>
      </c>
      <c r="C15" s="3" t="s">
        <v>7342</v>
      </c>
      <c r="D15" s="3" t="s">
        <v>7342</v>
      </c>
      <c r="E15" s="3" t="s">
        <v>7342</v>
      </c>
      <c r="F15" s="1" t="s">
        <v>9</v>
      </c>
      <c r="G15" s="3" t="s">
        <v>7343</v>
      </c>
    </row>
    <row r="16" spans="1:7" ht="15" x14ac:dyDescent="0.25">
      <c r="A16" s="1" t="s">
        <v>6677</v>
      </c>
      <c r="B16" s="1">
        <v>514</v>
      </c>
      <c r="C16" s="3" t="s">
        <v>7342</v>
      </c>
      <c r="D16" s="3" t="s">
        <v>7342</v>
      </c>
      <c r="E16" s="3" t="s">
        <v>7342</v>
      </c>
      <c r="F16" s="1" t="s">
        <v>9</v>
      </c>
      <c r="G16" s="3" t="s">
        <v>7343</v>
      </c>
    </row>
    <row r="17" spans="1:7" ht="15" x14ac:dyDescent="0.25">
      <c r="A17" s="1" t="s">
        <v>6600</v>
      </c>
      <c r="B17" s="1">
        <v>235</v>
      </c>
      <c r="C17" s="3" t="s">
        <v>7342</v>
      </c>
      <c r="D17" s="3" t="s">
        <v>7342</v>
      </c>
      <c r="E17" s="3" t="s">
        <v>7342</v>
      </c>
      <c r="F17" s="1" t="s">
        <v>9</v>
      </c>
      <c r="G17" s="3" t="s">
        <v>7343</v>
      </c>
    </row>
    <row r="18" spans="1:7" ht="15" x14ac:dyDescent="0.25">
      <c r="A18" s="1" t="s">
        <v>6418</v>
      </c>
      <c r="B18" s="1">
        <v>101</v>
      </c>
      <c r="C18" s="3" t="s">
        <v>7342</v>
      </c>
      <c r="D18" s="3" t="s">
        <v>7342</v>
      </c>
      <c r="E18" s="3" t="s">
        <v>7342</v>
      </c>
      <c r="F18" s="1" t="s">
        <v>9</v>
      </c>
      <c r="G18" s="3" t="s">
        <v>7343</v>
      </c>
    </row>
    <row r="19" spans="1:7" ht="15" x14ac:dyDescent="0.25">
      <c r="A19" s="1" t="s">
        <v>6383</v>
      </c>
      <c r="B19" s="1">
        <v>76</v>
      </c>
      <c r="C19" s="3" t="s">
        <v>7342</v>
      </c>
      <c r="D19" s="3" t="s">
        <v>7342</v>
      </c>
      <c r="E19" s="3" t="s">
        <v>7342</v>
      </c>
      <c r="F19" s="1" t="s">
        <v>9</v>
      </c>
      <c r="G19" s="3" t="s">
        <v>7343</v>
      </c>
    </row>
    <row r="20" spans="1:7" ht="15" x14ac:dyDescent="0.25">
      <c r="A20" s="1" t="s">
        <v>6548</v>
      </c>
      <c r="B20" s="1">
        <v>180</v>
      </c>
      <c r="C20" s="3" t="s">
        <v>7342</v>
      </c>
      <c r="D20" s="3" t="s">
        <v>7342</v>
      </c>
      <c r="E20" s="3" t="s">
        <v>7342</v>
      </c>
      <c r="F20" s="1" t="s">
        <v>9</v>
      </c>
      <c r="G20" s="3" t="s">
        <v>7343</v>
      </c>
    </row>
    <row r="21" spans="1:7" ht="15" x14ac:dyDescent="0.25">
      <c r="A21" s="1" t="s">
        <v>6646</v>
      </c>
      <c r="B21" s="1">
        <v>321</v>
      </c>
      <c r="C21" s="3" t="s">
        <v>7342</v>
      </c>
      <c r="D21" s="3" t="s">
        <v>7342</v>
      </c>
      <c r="E21" s="3" t="s">
        <v>7342</v>
      </c>
      <c r="F21" s="1" t="s">
        <v>9</v>
      </c>
      <c r="G21" s="3" t="s">
        <v>7343</v>
      </c>
    </row>
    <row r="22" spans="1:7" ht="15" x14ac:dyDescent="0.25">
      <c r="A22" s="1" t="s">
        <v>6558</v>
      </c>
      <c r="B22" s="1">
        <v>189</v>
      </c>
      <c r="C22" s="3" t="s">
        <v>7342</v>
      </c>
      <c r="D22" s="3" t="s">
        <v>7342</v>
      </c>
      <c r="E22" s="3" t="s">
        <v>7342</v>
      </c>
      <c r="F22" s="1" t="s">
        <v>9</v>
      </c>
      <c r="G22" s="3" t="s">
        <v>7343</v>
      </c>
    </row>
    <row r="23" spans="1:7" ht="15" x14ac:dyDescent="0.25">
      <c r="A23" s="1" t="s">
        <v>6566</v>
      </c>
      <c r="B23" s="1">
        <v>197</v>
      </c>
      <c r="C23" s="3" t="s">
        <v>7342</v>
      </c>
      <c r="D23" s="3" t="s">
        <v>7342</v>
      </c>
      <c r="E23" s="3" t="s">
        <v>7342</v>
      </c>
      <c r="F23" s="1" t="s">
        <v>9</v>
      </c>
      <c r="G23" s="3" t="s">
        <v>7343</v>
      </c>
    </row>
    <row r="24" spans="1:7" ht="15" x14ac:dyDescent="0.25">
      <c r="A24" s="1" t="s">
        <v>6403</v>
      </c>
      <c r="B24" s="1">
        <v>94</v>
      </c>
      <c r="C24" s="3" t="s">
        <v>7342</v>
      </c>
      <c r="D24" s="3" t="s">
        <v>7342</v>
      </c>
      <c r="E24" s="3" t="s">
        <v>7342</v>
      </c>
      <c r="F24" s="1" t="s">
        <v>9</v>
      </c>
      <c r="G24" s="3" t="s">
        <v>7343</v>
      </c>
    </row>
    <row r="25" spans="1:7" ht="15" x14ac:dyDescent="0.25">
      <c r="A25" s="1" t="s">
        <v>6559</v>
      </c>
      <c r="B25" s="1">
        <v>193</v>
      </c>
      <c r="C25" s="3" t="s">
        <v>7342</v>
      </c>
      <c r="D25" s="3" t="s">
        <v>7342</v>
      </c>
      <c r="E25" s="3" t="s">
        <v>7342</v>
      </c>
      <c r="F25" s="1" t="s">
        <v>9</v>
      </c>
      <c r="G25" s="3" t="s">
        <v>7343</v>
      </c>
    </row>
    <row r="26" spans="1:7" ht="15" x14ac:dyDescent="0.25">
      <c r="A26" s="1" t="s">
        <v>6674</v>
      </c>
      <c r="B26" s="1">
        <v>485</v>
      </c>
      <c r="C26" s="3" t="s">
        <v>7342</v>
      </c>
      <c r="D26" s="3" t="s">
        <v>7342</v>
      </c>
      <c r="E26" s="3" t="s">
        <v>7342</v>
      </c>
      <c r="F26" s="1" t="s">
        <v>9</v>
      </c>
      <c r="G26" s="3" t="s">
        <v>7343</v>
      </c>
    </row>
    <row r="27" spans="1:7" ht="15" x14ac:dyDescent="0.25">
      <c r="A27" s="1" t="s">
        <v>6653</v>
      </c>
      <c r="B27" s="1">
        <v>338</v>
      </c>
      <c r="C27" s="3" t="s">
        <v>7342</v>
      </c>
      <c r="D27" s="3" t="s">
        <v>7342</v>
      </c>
      <c r="E27" s="3" t="s">
        <v>7342</v>
      </c>
      <c r="F27" s="1" t="s">
        <v>9</v>
      </c>
      <c r="G27" s="3" t="s">
        <v>7343</v>
      </c>
    </row>
    <row r="28" spans="1:7" ht="15" x14ac:dyDescent="0.25">
      <c r="A28" s="1" t="s">
        <v>6587</v>
      </c>
      <c r="B28" s="1">
        <v>216</v>
      </c>
      <c r="C28" s="3" t="s">
        <v>7342</v>
      </c>
      <c r="D28" s="3" t="s">
        <v>7342</v>
      </c>
      <c r="E28" s="3" t="s">
        <v>7342</v>
      </c>
      <c r="F28" s="1" t="s">
        <v>9</v>
      </c>
      <c r="G28" s="3" t="s">
        <v>7343</v>
      </c>
    </row>
    <row r="29" spans="1:7" ht="15" x14ac:dyDescent="0.25">
      <c r="A29" s="1" t="s">
        <v>6539</v>
      </c>
      <c r="B29" s="1">
        <v>175</v>
      </c>
      <c r="C29" s="3" t="s">
        <v>7342</v>
      </c>
      <c r="D29" s="3" t="s">
        <v>7342</v>
      </c>
      <c r="E29" s="3" t="s">
        <v>7342</v>
      </c>
      <c r="F29" s="1" t="s">
        <v>9</v>
      </c>
      <c r="G29" s="3" t="s">
        <v>7343</v>
      </c>
    </row>
    <row r="30" spans="1:7" ht="15" x14ac:dyDescent="0.25">
      <c r="A30" s="1" t="s">
        <v>6686</v>
      </c>
      <c r="B30" s="1">
        <v>765</v>
      </c>
      <c r="C30" s="3" t="s">
        <v>7342</v>
      </c>
      <c r="D30" s="3" t="s">
        <v>7342</v>
      </c>
      <c r="E30" s="3" t="s">
        <v>7342</v>
      </c>
      <c r="F30" s="1" t="s">
        <v>9</v>
      </c>
      <c r="G30" s="3" t="s">
        <v>7343</v>
      </c>
    </row>
    <row r="31" spans="1:7" ht="15" x14ac:dyDescent="0.25">
      <c r="A31" s="1" t="s">
        <v>6512</v>
      </c>
      <c r="B31" s="1">
        <v>156</v>
      </c>
      <c r="C31" s="3" t="s">
        <v>7342</v>
      </c>
      <c r="D31" s="3" t="s">
        <v>7342</v>
      </c>
      <c r="E31" s="3" t="s">
        <v>7342</v>
      </c>
      <c r="F31" s="1" t="s">
        <v>9</v>
      </c>
      <c r="G31" s="3" t="s">
        <v>7343</v>
      </c>
    </row>
    <row r="32" spans="1:7" ht="15" x14ac:dyDescent="0.25">
      <c r="A32" s="1" t="s">
        <v>6488</v>
      </c>
      <c r="B32" s="1">
        <v>140</v>
      </c>
      <c r="C32" s="3" t="s">
        <v>7342</v>
      </c>
      <c r="D32" s="3" t="s">
        <v>7342</v>
      </c>
      <c r="E32" s="3" t="s">
        <v>7342</v>
      </c>
      <c r="F32" s="1" t="s">
        <v>9</v>
      </c>
      <c r="G32" s="3" t="s">
        <v>7343</v>
      </c>
    </row>
    <row r="33" spans="1:7" ht="15" x14ac:dyDescent="0.25">
      <c r="A33" s="1" t="s">
        <v>6684</v>
      </c>
      <c r="B33" s="1">
        <v>653</v>
      </c>
      <c r="C33" s="3" t="s">
        <v>7342</v>
      </c>
      <c r="D33" s="3" t="s">
        <v>7342</v>
      </c>
      <c r="E33" s="3" t="s">
        <v>7342</v>
      </c>
      <c r="F33" s="1" t="s">
        <v>9</v>
      </c>
      <c r="G33" s="3" t="s">
        <v>7343</v>
      </c>
    </row>
    <row r="34" spans="1:7" ht="15" x14ac:dyDescent="0.25">
      <c r="A34" s="1" t="s">
        <v>6385</v>
      </c>
      <c r="B34" s="1">
        <v>80</v>
      </c>
      <c r="C34" s="3" t="s">
        <v>7342</v>
      </c>
      <c r="D34" s="3" t="s">
        <v>7342</v>
      </c>
      <c r="E34" s="3" t="s">
        <v>7342</v>
      </c>
      <c r="F34" s="1" t="s">
        <v>9</v>
      </c>
      <c r="G34" s="3" t="s">
        <v>7343</v>
      </c>
    </row>
    <row r="35" spans="1:7" ht="15" x14ac:dyDescent="0.25">
      <c r="A35" s="1" t="s">
        <v>6648</v>
      </c>
      <c r="B35" s="1">
        <v>326</v>
      </c>
      <c r="C35" s="3" t="s">
        <v>7342</v>
      </c>
      <c r="D35" s="3" t="s">
        <v>7342</v>
      </c>
      <c r="E35" s="3" t="s">
        <v>7342</v>
      </c>
      <c r="F35" s="1" t="s">
        <v>9</v>
      </c>
      <c r="G35" s="3" t="s">
        <v>7343</v>
      </c>
    </row>
    <row r="36" spans="1:7" ht="15" x14ac:dyDescent="0.25">
      <c r="A36" s="1" t="s">
        <v>6469</v>
      </c>
      <c r="B36" s="1">
        <v>129</v>
      </c>
      <c r="C36" s="3" t="s">
        <v>7342</v>
      </c>
      <c r="D36" s="3" t="s">
        <v>7342</v>
      </c>
      <c r="E36" s="3" t="s">
        <v>7342</v>
      </c>
      <c r="F36" s="1" t="s">
        <v>9</v>
      </c>
      <c r="G36" s="3" t="s">
        <v>7343</v>
      </c>
    </row>
    <row r="37" spans="1:7" ht="15" x14ac:dyDescent="0.25">
      <c r="A37" s="1" t="s">
        <v>6460</v>
      </c>
      <c r="B37" s="1">
        <v>122</v>
      </c>
      <c r="C37" s="3" t="s">
        <v>7342</v>
      </c>
      <c r="D37" s="3" t="s">
        <v>7342</v>
      </c>
      <c r="E37" s="3" t="s">
        <v>7342</v>
      </c>
      <c r="F37" s="1" t="s">
        <v>9</v>
      </c>
      <c r="G37" s="3" t="s">
        <v>7343</v>
      </c>
    </row>
    <row r="38" spans="1:7" ht="15" x14ac:dyDescent="0.25">
      <c r="A38" s="1" t="s">
        <v>6438</v>
      </c>
      <c r="B38" s="1">
        <v>112</v>
      </c>
      <c r="C38" s="3" t="s">
        <v>7342</v>
      </c>
      <c r="D38" s="3" t="s">
        <v>7342</v>
      </c>
      <c r="E38" s="3" t="s">
        <v>7342</v>
      </c>
      <c r="F38" s="1" t="s">
        <v>9</v>
      </c>
      <c r="G38" s="3" t="s">
        <v>7343</v>
      </c>
    </row>
    <row r="39" spans="1:7" ht="15" x14ac:dyDescent="0.25">
      <c r="A39" s="1" t="s">
        <v>6555</v>
      </c>
      <c r="B39" s="1">
        <v>185</v>
      </c>
      <c r="C39" s="3" t="s">
        <v>7342</v>
      </c>
      <c r="D39" s="3" t="s">
        <v>7342</v>
      </c>
      <c r="E39" s="3" t="s">
        <v>7342</v>
      </c>
      <c r="F39" s="1" t="s">
        <v>9</v>
      </c>
      <c r="G39" s="3" t="s">
        <v>7343</v>
      </c>
    </row>
    <row r="40" spans="1:7" ht="15" x14ac:dyDescent="0.25">
      <c r="A40" s="1" t="s">
        <v>6562</v>
      </c>
      <c r="B40" s="1">
        <v>195</v>
      </c>
      <c r="C40" s="3" t="s">
        <v>7342</v>
      </c>
      <c r="D40" s="3" t="s">
        <v>7342</v>
      </c>
      <c r="E40" s="3" t="s">
        <v>7342</v>
      </c>
      <c r="F40" s="1" t="s">
        <v>9</v>
      </c>
      <c r="G40" s="3" t="s">
        <v>7343</v>
      </c>
    </row>
    <row r="41" spans="1:7" ht="15" x14ac:dyDescent="0.25">
      <c r="A41" s="1" t="s">
        <v>6669</v>
      </c>
      <c r="B41" s="1">
        <v>432</v>
      </c>
      <c r="C41" s="3" t="s">
        <v>7342</v>
      </c>
      <c r="D41" s="3" t="s">
        <v>7342</v>
      </c>
      <c r="E41" s="3" t="s">
        <v>7342</v>
      </c>
      <c r="F41" s="1" t="s">
        <v>9</v>
      </c>
      <c r="G41" s="3" t="s">
        <v>7343</v>
      </c>
    </row>
    <row r="42" spans="1:7" ht="15" x14ac:dyDescent="0.25">
      <c r="A42" s="1" t="s">
        <v>6368</v>
      </c>
      <c r="B42" s="1">
        <v>60</v>
      </c>
      <c r="C42" s="3" t="s">
        <v>7342</v>
      </c>
      <c r="D42" s="3" t="s">
        <v>7342</v>
      </c>
      <c r="E42" s="3" t="s">
        <v>7342</v>
      </c>
      <c r="F42" s="1" t="s">
        <v>9</v>
      </c>
      <c r="G42" s="3" t="s">
        <v>7343</v>
      </c>
    </row>
    <row r="43" spans="1:7" ht="15" x14ac:dyDescent="0.25">
      <c r="A43" s="1" t="s">
        <v>6618</v>
      </c>
      <c r="B43" s="1">
        <v>265</v>
      </c>
      <c r="C43" s="3" t="s">
        <v>7342</v>
      </c>
      <c r="D43" s="3" t="s">
        <v>7342</v>
      </c>
      <c r="E43" s="3" t="s">
        <v>7342</v>
      </c>
      <c r="F43" s="1" t="s">
        <v>9</v>
      </c>
      <c r="G43" s="3" t="s">
        <v>7343</v>
      </c>
    </row>
    <row r="44" spans="1:7" ht="15" x14ac:dyDescent="0.25">
      <c r="A44" s="1" t="s">
        <v>6457</v>
      </c>
      <c r="B44" s="1">
        <v>120</v>
      </c>
      <c r="C44" s="3" t="s">
        <v>7342</v>
      </c>
      <c r="D44" s="3" t="s">
        <v>7342</v>
      </c>
      <c r="E44" s="3" t="s">
        <v>7342</v>
      </c>
      <c r="F44" s="1" t="s">
        <v>9</v>
      </c>
      <c r="G44" s="3" t="s">
        <v>7343</v>
      </c>
    </row>
    <row r="45" spans="1:7" ht="15" x14ac:dyDescent="0.25">
      <c r="A45" s="1" t="s">
        <v>6622</v>
      </c>
      <c r="B45" s="1">
        <v>270</v>
      </c>
      <c r="C45" s="3" t="s">
        <v>7342</v>
      </c>
      <c r="D45" s="3" t="s">
        <v>7342</v>
      </c>
      <c r="E45" s="3" t="s">
        <v>7342</v>
      </c>
      <c r="F45" s="1" t="s">
        <v>9</v>
      </c>
      <c r="G45" s="3" t="s">
        <v>7343</v>
      </c>
    </row>
    <row r="46" spans="1:7" ht="15" x14ac:dyDescent="0.25">
      <c r="A46" s="1" t="s">
        <v>6504</v>
      </c>
      <c r="B46" s="1">
        <v>151</v>
      </c>
      <c r="C46" s="3" t="s">
        <v>7342</v>
      </c>
      <c r="D46" s="3" t="s">
        <v>7342</v>
      </c>
      <c r="E46" s="3" t="s">
        <v>7342</v>
      </c>
      <c r="F46" s="1" t="s">
        <v>9</v>
      </c>
      <c r="G46" s="3" t="s">
        <v>7343</v>
      </c>
    </row>
    <row r="47" spans="1:7" ht="15" x14ac:dyDescent="0.25">
      <c r="A47" s="1" t="s">
        <v>6662</v>
      </c>
      <c r="B47" s="1">
        <v>364</v>
      </c>
      <c r="C47" s="3" t="s">
        <v>7342</v>
      </c>
      <c r="D47" s="3" t="s">
        <v>7342</v>
      </c>
      <c r="E47" s="3" t="s">
        <v>7342</v>
      </c>
      <c r="F47" s="1" t="s">
        <v>9</v>
      </c>
      <c r="G47" s="3" t="s">
        <v>7343</v>
      </c>
    </row>
    <row r="48" spans="1:7" ht="15" x14ac:dyDescent="0.25">
      <c r="A48" s="1" t="s">
        <v>6443</v>
      </c>
      <c r="B48" s="1">
        <v>114</v>
      </c>
      <c r="C48" s="3" t="s">
        <v>7342</v>
      </c>
      <c r="D48" s="3" t="s">
        <v>7342</v>
      </c>
      <c r="E48" s="3" t="s">
        <v>7342</v>
      </c>
      <c r="F48" s="1" t="s">
        <v>9</v>
      </c>
      <c r="G48" s="3" t="s">
        <v>7343</v>
      </c>
    </row>
    <row r="49" spans="1:7" ht="15" x14ac:dyDescent="0.25">
      <c r="A49" s="1" t="s">
        <v>6408</v>
      </c>
      <c r="B49" s="1">
        <v>97</v>
      </c>
      <c r="C49" s="3" t="s">
        <v>7342</v>
      </c>
      <c r="D49" s="3" t="s">
        <v>7342</v>
      </c>
      <c r="E49" s="3" t="s">
        <v>7342</v>
      </c>
      <c r="F49" s="1" t="s">
        <v>9</v>
      </c>
      <c r="G49" s="3" t="s">
        <v>7343</v>
      </c>
    </row>
    <row r="50" spans="1:7" ht="15" x14ac:dyDescent="0.25">
      <c r="A50" s="1" t="s">
        <v>6475</v>
      </c>
      <c r="B50" s="1">
        <v>132</v>
      </c>
      <c r="C50" s="3" t="s">
        <v>7342</v>
      </c>
      <c r="D50" s="3" t="s">
        <v>7342</v>
      </c>
      <c r="E50" s="3" t="s">
        <v>7342</v>
      </c>
      <c r="F50" s="1" t="s">
        <v>9</v>
      </c>
      <c r="G50" s="3" t="s">
        <v>7343</v>
      </c>
    </row>
    <row r="51" spans="1:7" ht="15" x14ac:dyDescent="0.25">
      <c r="A51" s="1" t="s">
        <v>6525</v>
      </c>
      <c r="B51" s="1">
        <v>166</v>
      </c>
      <c r="C51" s="3" t="s">
        <v>7342</v>
      </c>
      <c r="D51" s="3" t="s">
        <v>7342</v>
      </c>
      <c r="E51" s="3" t="s">
        <v>7342</v>
      </c>
      <c r="F51" s="1" t="s">
        <v>9</v>
      </c>
      <c r="G51" s="3" t="s">
        <v>7343</v>
      </c>
    </row>
    <row r="52" spans="1:7" ht="15" x14ac:dyDescent="0.25">
      <c r="A52" s="1" t="s">
        <v>6412</v>
      </c>
      <c r="B52" s="1">
        <v>98</v>
      </c>
      <c r="C52" s="3" t="s">
        <v>7342</v>
      </c>
      <c r="D52" s="3" t="s">
        <v>7342</v>
      </c>
      <c r="E52" s="3" t="s">
        <v>7342</v>
      </c>
      <c r="F52" s="1" t="s">
        <v>9</v>
      </c>
      <c r="G52" s="3" t="s">
        <v>7343</v>
      </c>
    </row>
    <row r="53" spans="1:7" ht="15" x14ac:dyDescent="0.25">
      <c r="A53" s="1" t="s">
        <v>6685</v>
      </c>
      <c r="B53" s="1">
        <v>703</v>
      </c>
      <c r="C53" s="3" t="s">
        <v>7342</v>
      </c>
      <c r="D53" s="3" t="s">
        <v>7342</v>
      </c>
      <c r="E53" s="3" t="s">
        <v>7342</v>
      </c>
      <c r="F53" s="1" t="s">
        <v>9</v>
      </c>
      <c r="G53" s="3" t="s">
        <v>7343</v>
      </c>
    </row>
    <row r="54" spans="1:7" ht="15" x14ac:dyDescent="0.25">
      <c r="A54" s="1" t="s">
        <v>6442</v>
      </c>
      <c r="B54" s="1">
        <v>113</v>
      </c>
      <c r="C54" s="3" t="s">
        <v>7342</v>
      </c>
      <c r="D54" s="3" t="s">
        <v>7342</v>
      </c>
      <c r="E54" s="3" t="s">
        <v>7342</v>
      </c>
      <c r="F54" s="1" t="s">
        <v>9</v>
      </c>
      <c r="G54" s="3" t="s">
        <v>7343</v>
      </c>
    </row>
    <row r="55" spans="1:7" ht="15" x14ac:dyDescent="0.25">
      <c r="A55" s="1" t="s">
        <v>6615</v>
      </c>
      <c r="B55" s="1">
        <v>257</v>
      </c>
      <c r="C55" s="3" t="s">
        <v>7342</v>
      </c>
      <c r="D55" s="3" t="s">
        <v>7342</v>
      </c>
      <c r="E55" s="3" t="s">
        <v>7342</v>
      </c>
      <c r="F55" s="1" t="s">
        <v>9</v>
      </c>
      <c r="G55" s="3" t="s">
        <v>7343</v>
      </c>
    </row>
    <row r="56" spans="1:7" ht="15" x14ac:dyDescent="0.25">
      <c r="A56" s="1" t="s">
        <v>6434</v>
      </c>
      <c r="B56" s="1">
        <v>109</v>
      </c>
      <c r="C56" s="3" t="s">
        <v>7342</v>
      </c>
      <c r="D56" s="3" t="s">
        <v>7342</v>
      </c>
      <c r="E56" s="3" t="s">
        <v>7342</v>
      </c>
      <c r="F56" s="1" t="s">
        <v>9</v>
      </c>
      <c r="G56" s="3" t="s">
        <v>7343</v>
      </c>
    </row>
    <row r="57" spans="1:7" ht="15" x14ac:dyDescent="0.25">
      <c r="A57" s="1" t="s">
        <v>6532</v>
      </c>
      <c r="B57" s="1">
        <v>169</v>
      </c>
      <c r="C57" s="3" t="s">
        <v>7342</v>
      </c>
      <c r="D57" s="3" t="s">
        <v>7342</v>
      </c>
      <c r="E57" s="3" t="s">
        <v>7342</v>
      </c>
      <c r="F57" s="1" t="s">
        <v>9</v>
      </c>
      <c r="G57" s="3" t="s">
        <v>7343</v>
      </c>
    </row>
    <row r="58" spans="1:7" ht="15" x14ac:dyDescent="0.25">
      <c r="A58" s="1" t="s">
        <v>6609</v>
      </c>
      <c r="B58" s="1">
        <v>252</v>
      </c>
      <c r="C58" s="3" t="s">
        <v>7342</v>
      </c>
      <c r="D58" s="3" t="s">
        <v>7342</v>
      </c>
      <c r="E58" s="3" t="s">
        <v>7342</v>
      </c>
      <c r="F58" s="1" t="s">
        <v>9</v>
      </c>
      <c r="G58" s="3" t="s">
        <v>7343</v>
      </c>
    </row>
    <row r="59" spans="1:7" ht="15" x14ac:dyDescent="0.25">
      <c r="A59" s="1" t="s">
        <v>6406</v>
      </c>
      <c r="B59" s="1">
        <v>96</v>
      </c>
      <c r="C59" s="3" t="s">
        <v>7342</v>
      </c>
      <c r="D59" s="3" t="s">
        <v>7342</v>
      </c>
      <c r="E59" s="3" t="s">
        <v>7342</v>
      </c>
      <c r="F59" s="1" t="s">
        <v>9</v>
      </c>
      <c r="G59" s="3" t="s">
        <v>7343</v>
      </c>
    </row>
    <row r="60" spans="1:7" ht="15" x14ac:dyDescent="0.25">
      <c r="A60" s="1" t="s">
        <v>6544</v>
      </c>
      <c r="B60" s="1">
        <v>178</v>
      </c>
      <c r="C60" s="3" t="s">
        <v>7342</v>
      </c>
      <c r="D60" s="3" t="s">
        <v>7342</v>
      </c>
      <c r="E60" s="3" t="s">
        <v>7342</v>
      </c>
      <c r="F60" s="1" t="s">
        <v>9</v>
      </c>
      <c r="G60" s="3" t="s">
        <v>7343</v>
      </c>
    </row>
    <row r="61" spans="1:7" ht="15" x14ac:dyDescent="0.25">
      <c r="A61" s="1" t="s">
        <v>6581</v>
      </c>
      <c r="B61" s="1">
        <v>211</v>
      </c>
      <c r="C61" s="3" t="s">
        <v>7342</v>
      </c>
      <c r="D61" s="3" t="s">
        <v>7342</v>
      </c>
      <c r="E61" s="3" t="s">
        <v>7342</v>
      </c>
      <c r="F61" s="1" t="s">
        <v>9</v>
      </c>
      <c r="G61" s="3" t="s">
        <v>7343</v>
      </c>
    </row>
    <row r="62" spans="1:7" ht="15" x14ac:dyDescent="0.25">
      <c r="A62" s="1" t="s">
        <v>6623</v>
      </c>
      <c r="B62" s="1">
        <v>271</v>
      </c>
      <c r="C62" s="3" t="s">
        <v>7342</v>
      </c>
      <c r="D62" s="3" t="s">
        <v>7342</v>
      </c>
      <c r="E62" s="3" t="s">
        <v>7342</v>
      </c>
      <c r="F62" s="1" t="s">
        <v>9</v>
      </c>
      <c r="G62" s="3" t="s">
        <v>7343</v>
      </c>
    </row>
    <row r="63" spans="1:7" ht="15" x14ac:dyDescent="0.25">
      <c r="A63" s="1" t="s">
        <v>6514</v>
      </c>
      <c r="B63" s="1">
        <v>158</v>
      </c>
      <c r="C63" s="3" t="s">
        <v>7342</v>
      </c>
      <c r="D63" s="3" t="s">
        <v>7342</v>
      </c>
      <c r="E63" s="3" t="s">
        <v>7342</v>
      </c>
      <c r="F63" s="1" t="s">
        <v>9</v>
      </c>
      <c r="G63" s="3" t="s">
        <v>7343</v>
      </c>
    </row>
    <row r="64" spans="1:7" ht="15" x14ac:dyDescent="0.25">
      <c r="A64" s="1" t="s">
        <v>6636</v>
      </c>
      <c r="B64" s="1">
        <v>291</v>
      </c>
      <c r="C64" s="3" t="s">
        <v>7342</v>
      </c>
      <c r="D64" s="3" t="s">
        <v>7342</v>
      </c>
      <c r="E64" s="3" t="s">
        <v>7342</v>
      </c>
      <c r="F64" s="1" t="s">
        <v>9</v>
      </c>
      <c r="G64" s="3" t="s">
        <v>7343</v>
      </c>
    </row>
    <row r="65" spans="1:7" ht="15" x14ac:dyDescent="0.25">
      <c r="A65" s="1" t="s">
        <v>6678</v>
      </c>
      <c r="B65" s="1">
        <v>517</v>
      </c>
      <c r="C65" s="3" t="s">
        <v>7342</v>
      </c>
      <c r="D65" s="3" t="s">
        <v>7342</v>
      </c>
      <c r="E65" s="3" t="s">
        <v>7342</v>
      </c>
      <c r="F65" s="1" t="s">
        <v>9</v>
      </c>
      <c r="G65" s="3" t="s">
        <v>7343</v>
      </c>
    </row>
    <row r="66" spans="1:7" ht="15" x14ac:dyDescent="0.25">
      <c r="A66" s="1" t="s">
        <v>6605</v>
      </c>
      <c r="B66" s="1">
        <v>243</v>
      </c>
      <c r="C66" s="3" t="s">
        <v>7342</v>
      </c>
      <c r="D66" s="3" t="s">
        <v>7342</v>
      </c>
      <c r="E66" s="3" t="s">
        <v>7342</v>
      </c>
      <c r="F66" s="1" t="s">
        <v>9</v>
      </c>
      <c r="G66" s="3" t="s">
        <v>7343</v>
      </c>
    </row>
    <row r="67" spans="1:7" ht="15" x14ac:dyDescent="0.25">
      <c r="A67" s="1" t="s">
        <v>6649</v>
      </c>
      <c r="B67" s="1">
        <v>330</v>
      </c>
      <c r="C67" s="3" t="s">
        <v>7342</v>
      </c>
      <c r="D67" s="3" t="s">
        <v>7342</v>
      </c>
      <c r="E67" s="3" t="s">
        <v>7342</v>
      </c>
      <c r="F67" s="1" t="s">
        <v>9</v>
      </c>
      <c r="G67" s="3" t="s">
        <v>7343</v>
      </c>
    </row>
    <row r="68" spans="1:7" ht="15" x14ac:dyDescent="0.25">
      <c r="A68" s="1" t="s">
        <v>6612</v>
      </c>
      <c r="B68" s="1">
        <v>254</v>
      </c>
      <c r="C68" s="3" t="s">
        <v>7342</v>
      </c>
      <c r="D68" s="3" t="s">
        <v>7342</v>
      </c>
      <c r="E68" s="3" t="s">
        <v>7342</v>
      </c>
      <c r="F68" s="1" t="s">
        <v>9</v>
      </c>
      <c r="G68" s="3" t="s">
        <v>7343</v>
      </c>
    </row>
    <row r="69" spans="1:7" ht="15" x14ac:dyDescent="0.25">
      <c r="A69" s="1" t="s">
        <v>6521</v>
      </c>
      <c r="B69" s="1">
        <v>163</v>
      </c>
      <c r="C69" s="3" t="s">
        <v>7342</v>
      </c>
      <c r="D69" s="3" t="s">
        <v>7342</v>
      </c>
      <c r="E69" s="3" t="s">
        <v>7342</v>
      </c>
      <c r="F69" s="1" t="s">
        <v>9</v>
      </c>
      <c r="G69" s="3" t="s">
        <v>7343</v>
      </c>
    </row>
    <row r="70" spans="1:7" ht="15" x14ac:dyDescent="0.25">
      <c r="A70" s="1" t="s">
        <v>6387</v>
      </c>
      <c r="B70" s="1">
        <v>81</v>
      </c>
      <c r="C70" s="3" t="s">
        <v>7342</v>
      </c>
      <c r="D70" s="3" t="s">
        <v>7342</v>
      </c>
      <c r="E70" s="3" t="s">
        <v>7342</v>
      </c>
      <c r="F70" s="1" t="s">
        <v>9</v>
      </c>
      <c r="G70" s="3" t="s">
        <v>7343</v>
      </c>
    </row>
    <row r="71" spans="1:7" ht="15" x14ac:dyDescent="0.25">
      <c r="A71" s="1" t="s">
        <v>6471</v>
      </c>
      <c r="B71" s="1">
        <v>130</v>
      </c>
      <c r="C71" s="3" t="s">
        <v>7342</v>
      </c>
      <c r="D71" s="3" t="s">
        <v>7342</v>
      </c>
      <c r="E71" s="3" t="s">
        <v>7342</v>
      </c>
      <c r="F71" s="1" t="s">
        <v>9</v>
      </c>
      <c r="G71" s="3" t="s">
        <v>7343</v>
      </c>
    </row>
    <row r="72" spans="1:7" ht="15" x14ac:dyDescent="0.25">
      <c r="A72" s="1" t="s">
        <v>6450</v>
      </c>
      <c r="B72" s="1">
        <v>118</v>
      </c>
      <c r="C72" s="3" t="s">
        <v>7342</v>
      </c>
      <c r="D72" s="3" t="s">
        <v>7342</v>
      </c>
      <c r="E72" s="3" t="s">
        <v>7342</v>
      </c>
      <c r="F72" s="1" t="s">
        <v>9</v>
      </c>
      <c r="G72" s="3" t="s">
        <v>7343</v>
      </c>
    </row>
    <row r="73" spans="1:7" ht="15" x14ac:dyDescent="0.25">
      <c r="A73" s="1" t="s">
        <v>6659</v>
      </c>
      <c r="B73" s="1">
        <v>354</v>
      </c>
      <c r="C73" s="3" t="s">
        <v>7342</v>
      </c>
      <c r="D73" s="3" t="s">
        <v>7342</v>
      </c>
      <c r="E73" s="3" t="s">
        <v>7342</v>
      </c>
      <c r="F73" s="1" t="s">
        <v>9</v>
      </c>
      <c r="G73" s="3" t="s">
        <v>7343</v>
      </c>
    </row>
    <row r="74" spans="1:7" ht="15" x14ac:dyDescent="0.25">
      <c r="A74" s="1" t="s">
        <v>6663</v>
      </c>
      <c r="B74" s="1">
        <v>369</v>
      </c>
      <c r="C74" s="3" t="s">
        <v>7342</v>
      </c>
      <c r="D74" s="3" t="s">
        <v>7342</v>
      </c>
      <c r="E74" s="3" t="s">
        <v>7342</v>
      </c>
      <c r="F74" s="1" t="s">
        <v>9</v>
      </c>
      <c r="G74" s="3" t="s">
        <v>7343</v>
      </c>
    </row>
    <row r="75" spans="1:7" ht="15" x14ac:dyDescent="0.25">
      <c r="A75" s="1" t="s">
        <v>6554</v>
      </c>
      <c r="B75" s="1">
        <v>183</v>
      </c>
      <c r="C75" s="3" t="s">
        <v>7342</v>
      </c>
      <c r="D75" s="3" t="s">
        <v>7342</v>
      </c>
      <c r="E75" s="3" t="s">
        <v>7342</v>
      </c>
      <c r="F75" s="1" t="s">
        <v>9</v>
      </c>
      <c r="G75" s="3" t="s">
        <v>7343</v>
      </c>
    </row>
    <row r="76" spans="1:7" ht="15" x14ac:dyDescent="0.25">
      <c r="A76" s="1" t="s">
        <v>6655</v>
      </c>
      <c r="B76" s="1">
        <v>347</v>
      </c>
      <c r="C76" s="3" t="s">
        <v>7342</v>
      </c>
      <c r="D76" s="3" t="s">
        <v>7342</v>
      </c>
      <c r="E76" s="3" t="s">
        <v>7342</v>
      </c>
      <c r="F76" s="1" t="s">
        <v>9</v>
      </c>
      <c r="G76" s="3" t="s">
        <v>7343</v>
      </c>
    </row>
    <row r="77" spans="1:7" ht="15" x14ac:dyDescent="0.25">
      <c r="A77" s="1" t="s">
        <v>6575</v>
      </c>
      <c r="B77" s="1">
        <v>205</v>
      </c>
      <c r="C77" s="3" t="s">
        <v>7342</v>
      </c>
      <c r="D77" s="3" t="s">
        <v>7342</v>
      </c>
      <c r="E77" s="3" t="s">
        <v>7342</v>
      </c>
      <c r="F77" s="1" t="s">
        <v>9</v>
      </c>
      <c r="G77" s="3" t="s">
        <v>7343</v>
      </c>
    </row>
    <row r="78" spans="1:7" ht="15" x14ac:dyDescent="0.25">
      <c r="A78" s="1" t="s">
        <v>6379</v>
      </c>
      <c r="B78" s="1">
        <v>74</v>
      </c>
      <c r="C78" s="3" t="s">
        <v>7342</v>
      </c>
      <c r="D78" s="3" t="s">
        <v>7342</v>
      </c>
      <c r="E78" s="3" t="s">
        <v>7342</v>
      </c>
      <c r="F78" s="1" t="s">
        <v>9</v>
      </c>
      <c r="G78" s="3" t="s">
        <v>7343</v>
      </c>
    </row>
    <row r="79" spans="1:7" ht="15" x14ac:dyDescent="0.25">
      <c r="A79" s="1" t="s">
        <v>6676</v>
      </c>
      <c r="B79" s="1">
        <v>505</v>
      </c>
      <c r="C79" s="3" t="s">
        <v>7342</v>
      </c>
      <c r="D79" s="3" t="s">
        <v>7342</v>
      </c>
      <c r="E79" s="3" t="s">
        <v>7342</v>
      </c>
      <c r="F79" s="1" t="s">
        <v>9</v>
      </c>
      <c r="G79" s="3" t="s">
        <v>7343</v>
      </c>
    </row>
    <row r="80" spans="1:7" ht="15" x14ac:dyDescent="0.25">
      <c r="A80" s="1" t="s">
        <v>6476</v>
      </c>
      <c r="B80" s="1">
        <v>132</v>
      </c>
      <c r="C80" s="3" t="s">
        <v>7342</v>
      </c>
      <c r="D80" s="3" t="s">
        <v>7342</v>
      </c>
      <c r="E80" s="3" t="s">
        <v>7342</v>
      </c>
      <c r="F80" s="1" t="s">
        <v>9</v>
      </c>
      <c r="G80" s="3" t="s">
        <v>7343</v>
      </c>
    </row>
    <row r="81" spans="1:7" ht="15" x14ac:dyDescent="0.25">
      <c r="A81" s="1" t="s">
        <v>6423</v>
      </c>
      <c r="B81" s="1">
        <v>104</v>
      </c>
      <c r="C81" s="3" t="s">
        <v>7342</v>
      </c>
      <c r="D81" s="3" t="s">
        <v>7342</v>
      </c>
      <c r="E81" s="3" t="s">
        <v>7342</v>
      </c>
      <c r="F81" s="1" t="s">
        <v>9</v>
      </c>
      <c r="G81" s="3" t="s">
        <v>7343</v>
      </c>
    </row>
    <row r="82" spans="1:7" ht="15" x14ac:dyDescent="0.25">
      <c r="A82" s="1" t="s">
        <v>6567</v>
      </c>
      <c r="B82" s="1">
        <v>197</v>
      </c>
      <c r="C82" s="3" t="s">
        <v>7342</v>
      </c>
      <c r="D82" s="3" t="s">
        <v>7342</v>
      </c>
      <c r="E82" s="3" t="s">
        <v>7342</v>
      </c>
      <c r="F82" s="1" t="s">
        <v>9</v>
      </c>
      <c r="G82" s="3" t="s">
        <v>7343</v>
      </c>
    </row>
    <row r="83" spans="1:7" ht="15" x14ac:dyDescent="0.25">
      <c r="A83" s="1" t="s">
        <v>6409</v>
      </c>
      <c r="B83" s="1">
        <v>97</v>
      </c>
      <c r="C83" s="3" t="s">
        <v>7342</v>
      </c>
      <c r="D83" s="3" t="s">
        <v>7342</v>
      </c>
      <c r="E83" s="3" t="s">
        <v>7342</v>
      </c>
      <c r="F83" s="1" t="s">
        <v>9</v>
      </c>
      <c r="G83" s="3" t="s">
        <v>7343</v>
      </c>
    </row>
    <row r="84" spans="1:7" ht="15" x14ac:dyDescent="0.25">
      <c r="A84" s="1" t="s">
        <v>6553</v>
      </c>
      <c r="B84" s="1">
        <v>182</v>
      </c>
      <c r="C84" s="3" t="s">
        <v>7342</v>
      </c>
      <c r="D84" s="3" t="s">
        <v>7342</v>
      </c>
      <c r="E84" s="3" t="s">
        <v>7342</v>
      </c>
      <c r="F84" s="1" t="s">
        <v>9</v>
      </c>
      <c r="G84" s="3" t="s">
        <v>7343</v>
      </c>
    </row>
    <row r="85" spans="1:7" ht="15" x14ac:dyDescent="0.25">
      <c r="A85" s="1" t="s">
        <v>6522</v>
      </c>
      <c r="B85" s="1">
        <v>165</v>
      </c>
      <c r="C85" s="3" t="s">
        <v>7342</v>
      </c>
      <c r="D85" s="3" t="s">
        <v>7342</v>
      </c>
      <c r="E85" s="3" t="s">
        <v>7342</v>
      </c>
      <c r="F85" s="1" t="s">
        <v>9</v>
      </c>
      <c r="G85" s="3" t="s">
        <v>7343</v>
      </c>
    </row>
    <row r="86" spans="1:7" ht="15" x14ac:dyDescent="0.25">
      <c r="A86" s="1" t="s">
        <v>6626</v>
      </c>
      <c r="B86" s="1">
        <v>277</v>
      </c>
      <c r="C86" s="3" t="s">
        <v>7342</v>
      </c>
      <c r="D86" s="3" t="s">
        <v>7342</v>
      </c>
      <c r="E86" s="3" t="s">
        <v>7342</v>
      </c>
      <c r="F86" s="1" t="s">
        <v>9</v>
      </c>
      <c r="G86" s="3" t="s">
        <v>7343</v>
      </c>
    </row>
    <row r="87" spans="1:7" ht="15" x14ac:dyDescent="0.25">
      <c r="A87" s="1" t="s">
        <v>6483</v>
      </c>
      <c r="B87" s="1">
        <v>138</v>
      </c>
      <c r="C87" s="3" t="s">
        <v>7342</v>
      </c>
      <c r="D87" s="3" t="s">
        <v>7342</v>
      </c>
      <c r="E87" s="3" t="s">
        <v>7342</v>
      </c>
      <c r="F87" s="1" t="s">
        <v>9</v>
      </c>
      <c r="G87" s="3" t="s">
        <v>7343</v>
      </c>
    </row>
    <row r="88" spans="1:7" ht="15" x14ac:dyDescent="0.25">
      <c r="A88" s="1" t="s">
        <v>6369</v>
      </c>
      <c r="B88" s="1">
        <v>63</v>
      </c>
      <c r="C88" s="3" t="s">
        <v>7342</v>
      </c>
      <c r="D88" s="3" t="s">
        <v>7342</v>
      </c>
      <c r="E88" s="3" t="s">
        <v>7342</v>
      </c>
      <c r="F88" s="1" t="s">
        <v>9</v>
      </c>
      <c r="G88" s="3" t="s">
        <v>7343</v>
      </c>
    </row>
    <row r="89" spans="1:7" ht="15" x14ac:dyDescent="0.25">
      <c r="A89" s="1" t="s">
        <v>6557</v>
      </c>
      <c r="B89" s="1">
        <v>187</v>
      </c>
      <c r="C89" s="3" t="s">
        <v>7342</v>
      </c>
      <c r="D89" s="3" t="s">
        <v>7342</v>
      </c>
      <c r="E89" s="3" t="s">
        <v>7342</v>
      </c>
      <c r="F89" s="1" t="s">
        <v>9</v>
      </c>
      <c r="G89" s="3" t="s">
        <v>7343</v>
      </c>
    </row>
    <row r="90" spans="1:7" ht="15" x14ac:dyDescent="0.25">
      <c r="A90" s="1" t="s">
        <v>6466</v>
      </c>
      <c r="B90" s="1">
        <v>128</v>
      </c>
      <c r="C90" s="3" t="s">
        <v>7342</v>
      </c>
      <c r="D90" s="3" t="s">
        <v>7342</v>
      </c>
      <c r="E90" s="3" t="s">
        <v>7342</v>
      </c>
      <c r="F90" s="1" t="s">
        <v>9</v>
      </c>
      <c r="G90" s="3" t="s">
        <v>7343</v>
      </c>
    </row>
    <row r="91" spans="1:7" ht="15" x14ac:dyDescent="0.25">
      <c r="A91" s="1" t="s">
        <v>6413</v>
      </c>
      <c r="B91" s="1">
        <v>98</v>
      </c>
      <c r="C91" s="3" t="s">
        <v>7342</v>
      </c>
      <c r="D91" s="3" t="s">
        <v>7342</v>
      </c>
      <c r="E91" s="3" t="s">
        <v>7342</v>
      </c>
      <c r="F91" s="1" t="s">
        <v>9</v>
      </c>
      <c r="G91" s="3" t="s">
        <v>7343</v>
      </c>
    </row>
    <row r="92" spans="1:7" ht="15" x14ac:dyDescent="0.25">
      <c r="A92" s="1" t="s">
        <v>6458</v>
      </c>
      <c r="B92" s="1">
        <v>120</v>
      </c>
      <c r="C92" s="3" t="s">
        <v>7342</v>
      </c>
      <c r="D92" s="3" t="s">
        <v>7342</v>
      </c>
      <c r="E92" s="3" t="s">
        <v>7342</v>
      </c>
      <c r="F92" s="1" t="s">
        <v>9</v>
      </c>
      <c r="G92" s="3" t="s">
        <v>7343</v>
      </c>
    </row>
    <row r="93" spans="1:7" ht="15" x14ac:dyDescent="0.25">
      <c r="A93" s="1" t="s">
        <v>6523</v>
      </c>
      <c r="B93" s="1">
        <v>165</v>
      </c>
      <c r="C93" s="3" t="s">
        <v>7342</v>
      </c>
      <c r="D93" s="3" t="s">
        <v>7342</v>
      </c>
      <c r="E93" s="3" t="s">
        <v>7342</v>
      </c>
      <c r="F93" s="1" t="s">
        <v>9</v>
      </c>
      <c r="G93" s="3" t="s">
        <v>7343</v>
      </c>
    </row>
    <row r="94" spans="1:7" ht="15" x14ac:dyDescent="0.25">
      <c r="A94" s="1" t="s">
        <v>6451</v>
      </c>
      <c r="B94" s="1">
        <v>118</v>
      </c>
      <c r="C94" s="3" t="s">
        <v>7342</v>
      </c>
      <c r="D94" s="3" t="s">
        <v>7342</v>
      </c>
      <c r="E94" s="3" t="s">
        <v>7342</v>
      </c>
      <c r="F94" s="1" t="s">
        <v>9</v>
      </c>
      <c r="G94" s="3" t="s">
        <v>7343</v>
      </c>
    </row>
    <row r="95" spans="1:7" ht="15" x14ac:dyDescent="0.25">
      <c r="A95" s="1" t="s">
        <v>6537</v>
      </c>
      <c r="B95" s="1">
        <v>172</v>
      </c>
      <c r="C95" s="3" t="s">
        <v>7342</v>
      </c>
      <c r="D95" s="3" t="s">
        <v>7342</v>
      </c>
      <c r="E95" s="3" t="s">
        <v>7342</v>
      </c>
      <c r="F95" s="1" t="s">
        <v>9</v>
      </c>
      <c r="G95" s="3" t="s">
        <v>7343</v>
      </c>
    </row>
    <row r="96" spans="1:7" ht="15" x14ac:dyDescent="0.25">
      <c r="A96" s="1" t="s">
        <v>6436</v>
      </c>
      <c r="B96" s="1">
        <v>111</v>
      </c>
      <c r="C96" s="3" t="s">
        <v>7342</v>
      </c>
      <c r="D96" s="3" t="s">
        <v>7342</v>
      </c>
      <c r="E96" s="3" t="s">
        <v>7342</v>
      </c>
      <c r="F96" s="1" t="s">
        <v>9</v>
      </c>
      <c r="G96" s="3" t="s">
        <v>7343</v>
      </c>
    </row>
    <row r="97" spans="1:7" ht="15" x14ac:dyDescent="0.25">
      <c r="A97" s="1" t="s">
        <v>6439</v>
      </c>
      <c r="B97" s="1">
        <v>112</v>
      </c>
      <c r="C97" s="3" t="s">
        <v>7342</v>
      </c>
      <c r="D97" s="3" t="s">
        <v>7342</v>
      </c>
      <c r="E97" s="3" t="s">
        <v>7342</v>
      </c>
      <c r="F97" s="1" t="s">
        <v>9</v>
      </c>
      <c r="G97" s="3" t="s">
        <v>7343</v>
      </c>
    </row>
    <row r="98" spans="1:7" ht="15" x14ac:dyDescent="0.25">
      <c r="A98" s="1" t="s">
        <v>6668</v>
      </c>
      <c r="B98" s="1">
        <v>407</v>
      </c>
      <c r="C98" s="3" t="s">
        <v>7342</v>
      </c>
      <c r="D98" s="3" t="s">
        <v>7342</v>
      </c>
      <c r="E98" s="3" t="s">
        <v>7342</v>
      </c>
      <c r="F98" s="1" t="s">
        <v>9</v>
      </c>
      <c r="G98" s="3" t="s">
        <v>7343</v>
      </c>
    </row>
    <row r="99" spans="1:7" ht="15" x14ac:dyDescent="0.25">
      <c r="A99" s="1" t="s">
        <v>6561</v>
      </c>
      <c r="B99" s="1">
        <v>194</v>
      </c>
      <c r="C99" s="3" t="s">
        <v>7342</v>
      </c>
      <c r="D99" s="3" t="s">
        <v>7342</v>
      </c>
      <c r="E99" s="3" t="s">
        <v>7342</v>
      </c>
      <c r="F99" s="1" t="s">
        <v>9</v>
      </c>
      <c r="G99" s="3" t="s">
        <v>7343</v>
      </c>
    </row>
    <row r="100" spans="1:7" ht="15" x14ac:dyDescent="0.25">
      <c r="A100" s="1" t="s">
        <v>6546</v>
      </c>
      <c r="B100" s="1">
        <v>179</v>
      </c>
      <c r="C100" s="3" t="s">
        <v>7342</v>
      </c>
      <c r="D100" s="3" t="s">
        <v>7342</v>
      </c>
      <c r="E100" s="3" t="s">
        <v>7342</v>
      </c>
      <c r="F100" s="1" t="s">
        <v>9</v>
      </c>
      <c r="G100" s="3" t="s">
        <v>7343</v>
      </c>
    </row>
    <row r="101" spans="1:7" ht="15" x14ac:dyDescent="0.25">
      <c r="A101" s="1" t="s">
        <v>6533</v>
      </c>
      <c r="B101" s="1">
        <v>169</v>
      </c>
      <c r="C101" s="3" t="s">
        <v>7342</v>
      </c>
      <c r="D101" s="3" t="s">
        <v>7342</v>
      </c>
      <c r="E101" s="3" t="s">
        <v>7342</v>
      </c>
      <c r="F101" s="1" t="s">
        <v>9</v>
      </c>
      <c r="G101" s="3" t="s">
        <v>7343</v>
      </c>
    </row>
    <row r="102" spans="1:7" ht="15" x14ac:dyDescent="0.25">
      <c r="A102" s="1" t="s">
        <v>6642</v>
      </c>
      <c r="B102" s="1">
        <v>308</v>
      </c>
      <c r="C102" s="3" t="s">
        <v>7342</v>
      </c>
      <c r="D102" s="3" t="s">
        <v>7342</v>
      </c>
      <c r="E102" s="3" t="s">
        <v>7342</v>
      </c>
      <c r="F102" s="1" t="s">
        <v>9</v>
      </c>
      <c r="G102" s="3" t="s">
        <v>7343</v>
      </c>
    </row>
    <row r="103" spans="1:7" ht="15" x14ac:dyDescent="0.25">
      <c r="A103" s="1" t="s">
        <v>6588</v>
      </c>
      <c r="B103" s="1">
        <v>217</v>
      </c>
      <c r="C103" s="3" t="s">
        <v>7342</v>
      </c>
      <c r="D103" s="3" t="s">
        <v>7342</v>
      </c>
      <c r="E103" s="3" t="s">
        <v>7342</v>
      </c>
      <c r="F103" s="1" t="s">
        <v>9</v>
      </c>
      <c r="G103" s="3" t="s">
        <v>7343</v>
      </c>
    </row>
    <row r="104" spans="1:7" ht="15" x14ac:dyDescent="0.25">
      <c r="A104" s="1" t="s">
        <v>6526</v>
      </c>
      <c r="B104" s="1">
        <v>166</v>
      </c>
      <c r="C104" s="3" t="s">
        <v>7342</v>
      </c>
      <c r="D104" s="3" t="s">
        <v>7342</v>
      </c>
      <c r="E104" s="3" t="s">
        <v>7342</v>
      </c>
      <c r="F104" s="1" t="s">
        <v>9</v>
      </c>
      <c r="G104" s="3" t="s">
        <v>7343</v>
      </c>
    </row>
    <row r="105" spans="1:7" ht="15" x14ac:dyDescent="0.25">
      <c r="A105" s="1" t="s">
        <v>6456</v>
      </c>
      <c r="B105" s="1">
        <v>119</v>
      </c>
      <c r="C105" s="3" t="s">
        <v>7342</v>
      </c>
      <c r="D105" s="3" t="s">
        <v>7342</v>
      </c>
      <c r="E105" s="3" t="s">
        <v>7342</v>
      </c>
      <c r="F105" s="1" t="s">
        <v>9</v>
      </c>
      <c r="G105" s="3" t="s">
        <v>7343</v>
      </c>
    </row>
    <row r="106" spans="1:7" ht="15" x14ac:dyDescent="0.25">
      <c r="A106" s="1" t="s">
        <v>6444</v>
      </c>
      <c r="B106" s="1">
        <v>114</v>
      </c>
      <c r="C106" s="3" t="s">
        <v>7342</v>
      </c>
      <c r="D106" s="3" t="s">
        <v>7342</v>
      </c>
      <c r="E106" s="3" t="s">
        <v>7342</v>
      </c>
      <c r="F106" s="1" t="s">
        <v>9</v>
      </c>
      <c r="G106" s="3" t="s">
        <v>7343</v>
      </c>
    </row>
    <row r="107" spans="1:7" ht="15" x14ac:dyDescent="0.25">
      <c r="A107" s="1" t="s">
        <v>6497</v>
      </c>
      <c r="B107" s="1">
        <v>146</v>
      </c>
      <c r="C107" s="3" t="s">
        <v>7342</v>
      </c>
      <c r="D107" s="3" t="s">
        <v>7342</v>
      </c>
      <c r="E107" s="3" t="s">
        <v>7342</v>
      </c>
      <c r="F107" s="1" t="s">
        <v>9</v>
      </c>
      <c r="G107" s="3" t="s">
        <v>7343</v>
      </c>
    </row>
    <row r="108" spans="1:7" ht="15" x14ac:dyDescent="0.25">
      <c r="A108" s="1" t="s">
        <v>6510</v>
      </c>
      <c r="B108" s="1">
        <v>155</v>
      </c>
      <c r="C108" s="3" t="s">
        <v>7342</v>
      </c>
      <c r="D108" s="3" t="s">
        <v>7342</v>
      </c>
      <c r="E108" s="3" t="s">
        <v>7342</v>
      </c>
      <c r="F108" s="1" t="s">
        <v>9</v>
      </c>
      <c r="G108" s="3" t="s">
        <v>7343</v>
      </c>
    </row>
    <row r="109" spans="1:7" ht="15" x14ac:dyDescent="0.25">
      <c r="A109" s="1" t="s">
        <v>6616</v>
      </c>
      <c r="B109" s="1">
        <v>258</v>
      </c>
      <c r="C109" s="3" t="s">
        <v>7342</v>
      </c>
      <c r="D109" s="3" t="s">
        <v>7342</v>
      </c>
      <c r="E109" s="3" t="s">
        <v>7342</v>
      </c>
      <c r="F109" s="1" t="s">
        <v>9</v>
      </c>
      <c r="G109" s="3" t="s">
        <v>7343</v>
      </c>
    </row>
    <row r="110" spans="1:7" ht="15" x14ac:dyDescent="0.25">
      <c r="A110" s="1" t="s">
        <v>6584</v>
      </c>
      <c r="B110" s="1">
        <v>214</v>
      </c>
      <c r="C110" s="3" t="s">
        <v>7342</v>
      </c>
      <c r="D110" s="3" t="s">
        <v>7342</v>
      </c>
      <c r="E110" s="3" t="s">
        <v>7342</v>
      </c>
      <c r="F110" s="1" t="s">
        <v>9</v>
      </c>
      <c r="G110" s="3" t="s">
        <v>7343</v>
      </c>
    </row>
    <row r="111" spans="1:7" ht="15" x14ac:dyDescent="0.25">
      <c r="A111" s="1" t="s">
        <v>6679</v>
      </c>
      <c r="B111" s="1">
        <v>556</v>
      </c>
      <c r="C111" s="3" t="s">
        <v>7342</v>
      </c>
      <c r="D111" s="3" t="s">
        <v>7342</v>
      </c>
      <c r="E111" s="3" t="s">
        <v>7342</v>
      </c>
      <c r="F111" s="1" t="s">
        <v>9</v>
      </c>
      <c r="G111" s="3" t="s">
        <v>7343</v>
      </c>
    </row>
    <row r="112" spans="1:7" ht="15" x14ac:dyDescent="0.25">
      <c r="A112" s="1" t="s">
        <v>6619</v>
      </c>
      <c r="B112" s="1">
        <v>267</v>
      </c>
      <c r="C112" s="3" t="s">
        <v>7342</v>
      </c>
      <c r="D112" s="3" t="s">
        <v>7342</v>
      </c>
      <c r="E112" s="3" t="s">
        <v>7342</v>
      </c>
      <c r="F112" s="1" t="s">
        <v>9</v>
      </c>
      <c r="G112" s="3" t="s">
        <v>7343</v>
      </c>
    </row>
    <row r="113" spans="1:7" ht="15" x14ac:dyDescent="0.25">
      <c r="A113" s="1" t="s">
        <v>6400</v>
      </c>
      <c r="B113" s="1">
        <v>91</v>
      </c>
      <c r="C113" s="3" t="s">
        <v>7342</v>
      </c>
      <c r="D113" s="3" t="s">
        <v>7342</v>
      </c>
      <c r="E113" s="3" t="s">
        <v>7342</v>
      </c>
      <c r="F113" s="1" t="s">
        <v>9</v>
      </c>
      <c r="G113" s="3" t="s">
        <v>7343</v>
      </c>
    </row>
    <row r="114" spans="1:7" ht="15" x14ac:dyDescent="0.25">
      <c r="A114" s="1" t="s">
        <v>6446</v>
      </c>
      <c r="B114" s="1">
        <v>115</v>
      </c>
      <c r="C114" s="3" t="s">
        <v>7342</v>
      </c>
      <c r="D114" s="3" t="s">
        <v>7342</v>
      </c>
      <c r="E114" s="3" t="s">
        <v>7342</v>
      </c>
      <c r="F114" s="1" t="s">
        <v>9</v>
      </c>
      <c r="G114" s="3" t="s">
        <v>7343</v>
      </c>
    </row>
    <row r="115" spans="1:7" ht="15" x14ac:dyDescent="0.25">
      <c r="A115" s="1" t="s">
        <v>6634</v>
      </c>
      <c r="B115" s="1">
        <v>288</v>
      </c>
      <c r="C115" s="3" t="s">
        <v>7342</v>
      </c>
      <c r="D115" s="3" t="s">
        <v>7342</v>
      </c>
      <c r="E115" s="3" t="s">
        <v>7342</v>
      </c>
      <c r="F115" s="1" t="s">
        <v>9</v>
      </c>
      <c r="G115" s="3" t="s">
        <v>7343</v>
      </c>
    </row>
    <row r="116" spans="1:7" ht="15" x14ac:dyDescent="0.25">
      <c r="A116" s="1" t="s">
        <v>6491</v>
      </c>
      <c r="B116" s="1">
        <v>141</v>
      </c>
      <c r="C116" s="3" t="s">
        <v>7342</v>
      </c>
      <c r="D116" s="3" t="s">
        <v>7342</v>
      </c>
      <c r="E116" s="3" t="s">
        <v>7342</v>
      </c>
      <c r="F116" s="1" t="s">
        <v>9</v>
      </c>
      <c r="G116" s="3" t="s">
        <v>7343</v>
      </c>
    </row>
    <row r="117" spans="1:7" ht="15" x14ac:dyDescent="0.25">
      <c r="A117" s="1" t="s">
        <v>6414</v>
      </c>
      <c r="B117" s="1">
        <v>98</v>
      </c>
      <c r="C117" s="3" t="s">
        <v>7342</v>
      </c>
      <c r="D117" s="3" t="s">
        <v>7342</v>
      </c>
      <c r="E117" s="3" t="s">
        <v>7342</v>
      </c>
      <c r="F117" s="1" t="s">
        <v>9</v>
      </c>
      <c r="G117" s="3" t="s">
        <v>7343</v>
      </c>
    </row>
    <row r="118" spans="1:7" ht="15" x14ac:dyDescent="0.25">
      <c r="A118" s="1" t="s">
        <v>6519</v>
      </c>
      <c r="B118" s="1">
        <v>162</v>
      </c>
      <c r="C118" s="3" t="s">
        <v>7342</v>
      </c>
      <c r="D118" s="3" t="s">
        <v>7342</v>
      </c>
      <c r="E118" s="3" t="s">
        <v>7342</v>
      </c>
      <c r="F118" s="1" t="s">
        <v>9</v>
      </c>
      <c r="G118" s="3" t="s">
        <v>7343</v>
      </c>
    </row>
    <row r="119" spans="1:7" ht="15" x14ac:dyDescent="0.25">
      <c r="A119" s="1" t="s">
        <v>6404</v>
      </c>
      <c r="B119" s="1">
        <v>94</v>
      </c>
      <c r="C119" s="3" t="s">
        <v>7342</v>
      </c>
      <c r="D119" s="3" t="s">
        <v>7342</v>
      </c>
      <c r="E119" s="3" t="s">
        <v>7342</v>
      </c>
      <c r="F119" s="1" t="s">
        <v>9</v>
      </c>
      <c r="G119" s="3" t="s">
        <v>7343</v>
      </c>
    </row>
    <row r="120" spans="1:7" ht="15" x14ac:dyDescent="0.25">
      <c r="A120" s="1" t="s">
        <v>6550</v>
      </c>
      <c r="B120" s="1">
        <v>181</v>
      </c>
      <c r="C120" s="3" t="s">
        <v>7342</v>
      </c>
      <c r="D120" s="3" t="s">
        <v>7342</v>
      </c>
      <c r="E120" s="3" t="s">
        <v>7342</v>
      </c>
      <c r="F120" s="1" t="s">
        <v>9</v>
      </c>
      <c r="G120" s="3" t="s">
        <v>7343</v>
      </c>
    </row>
    <row r="121" spans="1:7" ht="15" x14ac:dyDescent="0.25">
      <c r="A121" s="1" t="s">
        <v>6628</v>
      </c>
      <c r="B121" s="1">
        <v>283</v>
      </c>
      <c r="C121" s="3" t="s">
        <v>7342</v>
      </c>
      <c r="D121" s="3" t="s">
        <v>7342</v>
      </c>
      <c r="E121" s="3" t="s">
        <v>7342</v>
      </c>
      <c r="F121" s="1" t="s">
        <v>9</v>
      </c>
      <c r="G121" s="3" t="s">
        <v>7343</v>
      </c>
    </row>
    <row r="122" spans="1:7" ht="15" x14ac:dyDescent="0.25">
      <c r="A122" s="1" t="s">
        <v>6681</v>
      </c>
      <c r="B122" s="1">
        <v>559</v>
      </c>
      <c r="C122" s="3" t="s">
        <v>7342</v>
      </c>
      <c r="D122" s="3" t="s">
        <v>7342</v>
      </c>
      <c r="E122" s="3" t="s">
        <v>7342</v>
      </c>
      <c r="F122" s="1" t="s">
        <v>9</v>
      </c>
      <c r="G122" s="3" t="s">
        <v>7343</v>
      </c>
    </row>
    <row r="123" spans="1:7" ht="15" x14ac:dyDescent="0.25">
      <c r="A123" s="1" t="s">
        <v>6401</v>
      </c>
      <c r="B123" s="1">
        <v>92</v>
      </c>
      <c r="C123" s="3" t="s">
        <v>7342</v>
      </c>
      <c r="D123" s="3" t="s">
        <v>7342</v>
      </c>
      <c r="E123" s="3" t="s">
        <v>7342</v>
      </c>
      <c r="F123" s="1" t="s">
        <v>9</v>
      </c>
      <c r="G123" s="3" t="s">
        <v>7343</v>
      </c>
    </row>
    <row r="124" spans="1:7" ht="15" x14ac:dyDescent="0.25">
      <c r="A124" s="1" t="s">
        <v>6570</v>
      </c>
      <c r="B124" s="1">
        <v>200</v>
      </c>
      <c r="C124" s="3" t="s">
        <v>7342</v>
      </c>
      <c r="D124" s="3" t="s">
        <v>7342</v>
      </c>
      <c r="E124" s="3" t="s">
        <v>7342</v>
      </c>
      <c r="F124" s="1" t="s">
        <v>9</v>
      </c>
      <c r="G124" s="3" t="s">
        <v>7343</v>
      </c>
    </row>
    <row r="125" spans="1:7" ht="15" x14ac:dyDescent="0.25">
      <c r="A125" s="1" t="s">
        <v>6596</v>
      </c>
      <c r="B125" s="1">
        <v>228</v>
      </c>
      <c r="C125" s="3" t="s">
        <v>7342</v>
      </c>
      <c r="D125" s="3" t="s">
        <v>7342</v>
      </c>
      <c r="E125" s="3" t="s">
        <v>7342</v>
      </c>
      <c r="F125" s="1" t="s">
        <v>9</v>
      </c>
      <c r="G125" s="3" t="s">
        <v>7343</v>
      </c>
    </row>
    <row r="126" spans="1:7" ht="15" x14ac:dyDescent="0.25">
      <c r="A126" s="1" t="s">
        <v>6586</v>
      </c>
      <c r="B126" s="1">
        <v>215</v>
      </c>
      <c r="C126" s="3" t="s">
        <v>7342</v>
      </c>
      <c r="D126" s="3" t="s">
        <v>7342</v>
      </c>
      <c r="E126" s="3" t="s">
        <v>7342</v>
      </c>
      <c r="F126" s="1" t="s">
        <v>9</v>
      </c>
      <c r="G126" s="3" t="s">
        <v>7343</v>
      </c>
    </row>
    <row r="127" spans="1:7" ht="15" x14ac:dyDescent="0.25">
      <c r="A127" s="1" t="s">
        <v>6687</v>
      </c>
      <c r="B127" s="1">
        <v>843</v>
      </c>
      <c r="C127" s="3" t="s">
        <v>7342</v>
      </c>
      <c r="D127" s="3" t="s">
        <v>7342</v>
      </c>
      <c r="E127" s="3" t="s">
        <v>7342</v>
      </c>
      <c r="F127" s="1" t="s">
        <v>9</v>
      </c>
      <c r="G127" s="3" t="s">
        <v>7343</v>
      </c>
    </row>
    <row r="128" spans="1:7" ht="15" x14ac:dyDescent="0.25">
      <c r="A128" s="1" t="s">
        <v>6577</v>
      </c>
      <c r="B128" s="1">
        <v>207</v>
      </c>
      <c r="C128" s="3" t="s">
        <v>7342</v>
      </c>
      <c r="D128" s="3" t="s">
        <v>7342</v>
      </c>
      <c r="E128" s="3" t="s">
        <v>7342</v>
      </c>
      <c r="F128" s="1" t="s">
        <v>9</v>
      </c>
      <c r="G128" s="3" t="s">
        <v>7343</v>
      </c>
    </row>
    <row r="129" spans="1:7" ht="15" x14ac:dyDescent="0.25">
      <c r="A129" s="1" t="s">
        <v>6614</v>
      </c>
      <c r="B129" s="1">
        <v>255</v>
      </c>
      <c r="C129" s="3" t="s">
        <v>7342</v>
      </c>
      <c r="D129" s="3" t="s">
        <v>7342</v>
      </c>
      <c r="E129" s="3" t="s">
        <v>7342</v>
      </c>
      <c r="F129" s="1" t="s">
        <v>9</v>
      </c>
      <c r="G129" s="3" t="s">
        <v>7343</v>
      </c>
    </row>
    <row r="130" spans="1:7" ht="15" x14ac:dyDescent="0.25">
      <c r="A130" s="1" t="s">
        <v>6399</v>
      </c>
      <c r="B130" s="1">
        <v>90</v>
      </c>
      <c r="C130" s="3" t="s">
        <v>7342</v>
      </c>
      <c r="D130" s="3" t="s">
        <v>7342</v>
      </c>
      <c r="E130" s="3" t="s">
        <v>7342</v>
      </c>
      <c r="F130" s="1" t="s">
        <v>9</v>
      </c>
      <c r="G130" s="3" t="s">
        <v>7343</v>
      </c>
    </row>
    <row r="131" spans="1:7" ht="15" x14ac:dyDescent="0.25">
      <c r="A131" s="1" t="s">
        <v>6410</v>
      </c>
      <c r="B131" s="1">
        <v>97</v>
      </c>
      <c r="C131" s="3" t="s">
        <v>7342</v>
      </c>
      <c r="D131" s="3" t="s">
        <v>7342</v>
      </c>
      <c r="E131" s="3" t="s">
        <v>7342</v>
      </c>
      <c r="F131" s="1" t="s">
        <v>9</v>
      </c>
      <c r="G131" s="3" t="s">
        <v>7343</v>
      </c>
    </row>
    <row r="132" spans="1:7" ht="15" x14ac:dyDescent="0.25">
      <c r="A132" s="1" t="s">
        <v>6391</v>
      </c>
      <c r="B132" s="1">
        <v>83</v>
      </c>
      <c r="C132" s="3" t="s">
        <v>7342</v>
      </c>
      <c r="D132" s="3" t="s">
        <v>7342</v>
      </c>
      <c r="E132" s="3" t="s">
        <v>7342</v>
      </c>
      <c r="F132" s="1" t="s">
        <v>9</v>
      </c>
      <c r="G132" s="3" t="s">
        <v>7343</v>
      </c>
    </row>
    <row r="133" spans="1:7" ht="15" x14ac:dyDescent="0.25">
      <c r="A133" s="1" t="s">
        <v>6530</v>
      </c>
      <c r="B133" s="1">
        <v>168</v>
      </c>
      <c r="C133" s="3" t="s">
        <v>7342</v>
      </c>
      <c r="D133" s="3" t="s">
        <v>7342</v>
      </c>
      <c r="E133" s="3" t="s">
        <v>7342</v>
      </c>
      <c r="F133" s="1" t="s">
        <v>9</v>
      </c>
      <c r="G133" s="3" t="s">
        <v>7343</v>
      </c>
    </row>
    <row r="134" spans="1:7" ht="15" x14ac:dyDescent="0.25">
      <c r="A134" s="1" t="s">
        <v>6644</v>
      </c>
      <c r="B134" s="1">
        <v>313</v>
      </c>
      <c r="C134" s="3" t="s">
        <v>7342</v>
      </c>
      <c r="D134" s="3" t="s">
        <v>7342</v>
      </c>
      <c r="E134" s="3" t="s">
        <v>7342</v>
      </c>
      <c r="F134" s="1" t="s">
        <v>9</v>
      </c>
      <c r="G134" s="3" t="s">
        <v>7343</v>
      </c>
    </row>
    <row r="135" spans="1:7" ht="15" x14ac:dyDescent="0.25">
      <c r="A135" s="1" t="s">
        <v>6378</v>
      </c>
      <c r="B135" s="1">
        <v>70</v>
      </c>
      <c r="C135" s="3" t="s">
        <v>7342</v>
      </c>
      <c r="D135" s="3" t="s">
        <v>7342</v>
      </c>
      <c r="E135" s="3" t="s">
        <v>7342</v>
      </c>
      <c r="F135" s="1" t="s">
        <v>9</v>
      </c>
      <c r="G135" s="3" t="s">
        <v>7343</v>
      </c>
    </row>
    <row r="136" spans="1:7" ht="15" x14ac:dyDescent="0.25">
      <c r="A136" s="1" t="s">
        <v>6516</v>
      </c>
      <c r="B136" s="1">
        <v>161</v>
      </c>
      <c r="C136" s="3" t="s">
        <v>7342</v>
      </c>
      <c r="D136" s="3" t="s">
        <v>7342</v>
      </c>
      <c r="E136" s="3" t="s">
        <v>7342</v>
      </c>
      <c r="F136" s="1" t="s">
        <v>9</v>
      </c>
      <c r="G136" s="3" t="s">
        <v>7343</v>
      </c>
    </row>
    <row r="137" spans="1:7" ht="15" x14ac:dyDescent="0.25">
      <c r="A137" s="1" t="s">
        <v>6527</v>
      </c>
      <c r="B137" s="1">
        <v>166</v>
      </c>
      <c r="C137" s="3" t="s">
        <v>7342</v>
      </c>
      <c r="D137" s="3" t="s">
        <v>7342</v>
      </c>
      <c r="E137" s="3" t="s">
        <v>7342</v>
      </c>
      <c r="F137" s="1" t="s">
        <v>9</v>
      </c>
      <c r="G137" s="3" t="s">
        <v>7343</v>
      </c>
    </row>
    <row r="138" spans="1:7" ht="15" x14ac:dyDescent="0.25">
      <c r="A138" s="1" t="s">
        <v>6447</v>
      </c>
      <c r="B138" s="1">
        <v>115</v>
      </c>
      <c r="C138" s="3" t="s">
        <v>7342</v>
      </c>
      <c r="D138" s="3" t="s">
        <v>7342</v>
      </c>
      <c r="E138" s="3" t="s">
        <v>7342</v>
      </c>
      <c r="F138" s="1" t="s">
        <v>9</v>
      </c>
      <c r="G138" s="3" t="s">
        <v>7343</v>
      </c>
    </row>
    <row r="139" spans="1:7" ht="15" x14ac:dyDescent="0.25">
      <c r="A139" s="1" t="s">
        <v>6617</v>
      </c>
      <c r="B139" s="1">
        <v>263</v>
      </c>
      <c r="C139" s="3" t="s">
        <v>7342</v>
      </c>
      <c r="D139" s="3" t="s">
        <v>7342</v>
      </c>
      <c r="E139" s="3" t="s">
        <v>7342</v>
      </c>
      <c r="F139" s="1" t="s">
        <v>9</v>
      </c>
      <c r="G139" s="3" t="s">
        <v>7343</v>
      </c>
    </row>
    <row r="140" spans="1:7" ht="15" x14ac:dyDescent="0.25">
      <c r="A140" s="1" t="s">
        <v>6629</v>
      </c>
      <c r="B140" s="1">
        <v>284</v>
      </c>
      <c r="C140" s="3" t="s">
        <v>7342</v>
      </c>
      <c r="D140" s="3" t="s">
        <v>7342</v>
      </c>
      <c r="E140" s="3" t="s">
        <v>7342</v>
      </c>
      <c r="F140" s="1" t="s">
        <v>9</v>
      </c>
      <c r="G140" s="3" t="s">
        <v>7343</v>
      </c>
    </row>
    <row r="141" spans="1:7" ht="15" x14ac:dyDescent="0.25">
      <c r="A141" s="1" t="s">
        <v>6445</v>
      </c>
      <c r="B141" s="1">
        <v>114</v>
      </c>
      <c r="C141" s="3" t="s">
        <v>7342</v>
      </c>
      <c r="D141" s="3" t="s">
        <v>7342</v>
      </c>
      <c r="E141" s="3" t="s">
        <v>7342</v>
      </c>
      <c r="F141" s="1" t="s">
        <v>9</v>
      </c>
      <c r="G141" s="3" t="s">
        <v>7343</v>
      </c>
    </row>
    <row r="142" spans="1:7" ht="15" x14ac:dyDescent="0.25">
      <c r="A142" s="1" t="s">
        <v>6571</v>
      </c>
      <c r="B142" s="1">
        <v>200</v>
      </c>
      <c r="C142" s="3" t="s">
        <v>7342</v>
      </c>
      <c r="D142" s="3" t="s">
        <v>7342</v>
      </c>
      <c r="E142" s="3" t="s">
        <v>7342</v>
      </c>
      <c r="F142" s="1" t="s">
        <v>9</v>
      </c>
      <c r="G142" s="3" t="s">
        <v>7343</v>
      </c>
    </row>
    <row r="143" spans="1:7" ht="15" x14ac:dyDescent="0.25">
      <c r="A143" s="1" t="s">
        <v>6363</v>
      </c>
      <c r="B143" s="1">
        <v>55</v>
      </c>
      <c r="C143" s="3" t="s">
        <v>7342</v>
      </c>
      <c r="D143" s="3" t="s">
        <v>7342</v>
      </c>
      <c r="E143" s="3" t="s">
        <v>7342</v>
      </c>
      <c r="F143" s="1" t="s">
        <v>9</v>
      </c>
      <c r="G143" s="3" t="s">
        <v>7343</v>
      </c>
    </row>
    <row r="144" spans="1:7" ht="15" x14ac:dyDescent="0.25">
      <c r="A144" s="1" t="s">
        <v>6415</v>
      </c>
      <c r="B144" s="1">
        <v>99</v>
      </c>
      <c r="C144" s="3" t="s">
        <v>7342</v>
      </c>
      <c r="D144" s="3" t="s">
        <v>7342</v>
      </c>
      <c r="E144" s="3" t="s">
        <v>7342</v>
      </c>
      <c r="F144" s="1" t="s">
        <v>9</v>
      </c>
      <c r="G144" s="3" t="s">
        <v>7343</v>
      </c>
    </row>
    <row r="145" spans="1:7" ht="15" x14ac:dyDescent="0.25">
      <c r="A145" s="1" t="s">
        <v>6411</v>
      </c>
      <c r="B145" s="1">
        <v>97</v>
      </c>
      <c r="C145" s="3" t="s">
        <v>7342</v>
      </c>
      <c r="D145" s="3" t="s">
        <v>7342</v>
      </c>
      <c r="E145" s="3" t="s">
        <v>7342</v>
      </c>
      <c r="F145" s="1" t="s">
        <v>9</v>
      </c>
      <c r="G145" s="3" t="s">
        <v>7343</v>
      </c>
    </row>
    <row r="146" spans="1:7" ht="15" x14ac:dyDescent="0.25">
      <c r="A146" s="1" t="s">
        <v>6517</v>
      </c>
      <c r="B146" s="1">
        <v>161</v>
      </c>
      <c r="C146" s="3" t="s">
        <v>7342</v>
      </c>
      <c r="D146" s="3" t="s">
        <v>7342</v>
      </c>
      <c r="E146" s="3" t="s">
        <v>7342</v>
      </c>
      <c r="F146" s="1" t="s">
        <v>9</v>
      </c>
      <c r="G146" s="3" t="s">
        <v>7343</v>
      </c>
    </row>
    <row r="147" spans="1:7" ht="15" x14ac:dyDescent="0.25">
      <c r="A147" s="1" t="s">
        <v>6540</v>
      </c>
      <c r="B147" s="1">
        <v>175</v>
      </c>
      <c r="C147" s="3" t="s">
        <v>7342</v>
      </c>
      <c r="D147" s="3" t="s">
        <v>7342</v>
      </c>
      <c r="E147" s="3" t="s">
        <v>7342</v>
      </c>
      <c r="F147" s="1" t="s">
        <v>9</v>
      </c>
      <c r="G147" s="3" t="s">
        <v>7343</v>
      </c>
    </row>
    <row r="148" spans="1:7" ht="15" x14ac:dyDescent="0.25">
      <c r="A148" s="1" t="s">
        <v>6424</v>
      </c>
      <c r="B148" s="1">
        <v>104</v>
      </c>
      <c r="C148" s="3" t="s">
        <v>7342</v>
      </c>
      <c r="D148" s="3" t="s">
        <v>7342</v>
      </c>
      <c r="E148" s="3" t="s">
        <v>7342</v>
      </c>
      <c r="F148" s="1" t="s">
        <v>9</v>
      </c>
      <c r="G148" s="3" t="s">
        <v>7343</v>
      </c>
    </row>
    <row r="149" spans="1:7" ht="15" x14ac:dyDescent="0.25">
      <c r="A149" s="1" t="s">
        <v>6477</v>
      </c>
      <c r="B149" s="1">
        <v>132</v>
      </c>
      <c r="C149" s="3" t="s">
        <v>7342</v>
      </c>
      <c r="D149" s="3" t="s">
        <v>7342</v>
      </c>
      <c r="E149" s="3" t="s">
        <v>7342</v>
      </c>
      <c r="F149" s="1" t="s">
        <v>9</v>
      </c>
      <c r="G149" s="3" t="s">
        <v>7343</v>
      </c>
    </row>
    <row r="150" spans="1:7" ht="15" x14ac:dyDescent="0.25">
      <c r="A150" s="1" t="s">
        <v>6689</v>
      </c>
      <c r="B150" s="1">
        <v>1212</v>
      </c>
      <c r="C150" s="3" t="s">
        <v>7342</v>
      </c>
      <c r="D150" s="3" t="s">
        <v>7342</v>
      </c>
      <c r="E150" s="3" t="s">
        <v>7342</v>
      </c>
      <c r="F150" s="1" t="s">
        <v>9</v>
      </c>
      <c r="G150" s="3" t="s">
        <v>7343</v>
      </c>
    </row>
    <row r="151" spans="1:7" ht="15" x14ac:dyDescent="0.25">
      <c r="A151" s="1" t="s">
        <v>6583</v>
      </c>
      <c r="B151" s="1">
        <v>213</v>
      </c>
      <c r="C151" s="3" t="s">
        <v>7342</v>
      </c>
      <c r="D151" s="3" t="s">
        <v>7342</v>
      </c>
      <c r="E151" s="3" t="s">
        <v>7342</v>
      </c>
      <c r="F151" s="1" t="s">
        <v>9</v>
      </c>
      <c r="G151" s="3" t="s">
        <v>7343</v>
      </c>
    </row>
    <row r="152" spans="1:7" ht="15" x14ac:dyDescent="0.25">
      <c r="A152" s="1" t="s">
        <v>6507</v>
      </c>
      <c r="B152" s="1">
        <v>153</v>
      </c>
      <c r="C152" s="3" t="s">
        <v>7342</v>
      </c>
      <c r="D152" s="3" t="s">
        <v>7342</v>
      </c>
      <c r="E152" s="3" t="s">
        <v>7342</v>
      </c>
      <c r="F152" s="1" t="s">
        <v>9</v>
      </c>
      <c r="G152" s="3" t="s">
        <v>7343</v>
      </c>
    </row>
    <row r="153" spans="1:7" ht="15" x14ac:dyDescent="0.25">
      <c r="A153" s="1" t="s">
        <v>6664</v>
      </c>
      <c r="B153" s="1">
        <v>373</v>
      </c>
      <c r="C153" s="3" t="s">
        <v>7342</v>
      </c>
      <c r="D153" s="3" t="s">
        <v>7342</v>
      </c>
      <c r="E153" s="3" t="s">
        <v>7342</v>
      </c>
      <c r="F153" s="1" t="s">
        <v>9</v>
      </c>
      <c r="G153" s="3" t="s">
        <v>7343</v>
      </c>
    </row>
    <row r="154" spans="1:7" ht="15" x14ac:dyDescent="0.25">
      <c r="A154" s="1" t="s">
        <v>6492</v>
      </c>
      <c r="B154" s="1">
        <v>142</v>
      </c>
      <c r="C154" s="3" t="s">
        <v>7342</v>
      </c>
      <c r="D154" s="3" t="s">
        <v>7342</v>
      </c>
      <c r="E154" s="3" t="s">
        <v>7342</v>
      </c>
      <c r="F154" s="1" t="s">
        <v>9</v>
      </c>
      <c r="G154" s="3" t="s">
        <v>7343</v>
      </c>
    </row>
    <row r="155" spans="1:7" ht="15" x14ac:dyDescent="0.25">
      <c r="A155" s="1" t="s">
        <v>6374</v>
      </c>
      <c r="B155" s="1">
        <v>68</v>
      </c>
      <c r="C155" s="3" t="s">
        <v>7342</v>
      </c>
      <c r="D155" s="3" t="s">
        <v>7342</v>
      </c>
      <c r="E155" s="3" t="s">
        <v>7342</v>
      </c>
      <c r="F155" s="1" t="s">
        <v>9</v>
      </c>
      <c r="G155" s="3" t="s">
        <v>7343</v>
      </c>
    </row>
    <row r="156" spans="1:7" ht="15" x14ac:dyDescent="0.25">
      <c r="A156" s="1" t="s">
        <v>6531</v>
      </c>
      <c r="B156" s="1">
        <v>168</v>
      </c>
      <c r="C156" s="3" t="s">
        <v>7342</v>
      </c>
      <c r="D156" s="3" t="s">
        <v>7342</v>
      </c>
      <c r="E156" s="3" t="s">
        <v>7342</v>
      </c>
      <c r="F156" s="1" t="s">
        <v>9</v>
      </c>
      <c r="G156" s="3" t="s">
        <v>7343</v>
      </c>
    </row>
    <row r="157" spans="1:7" ht="15" x14ac:dyDescent="0.25">
      <c r="A157" s="1" t="s">
        <v>6542</v>
      </c>
      <c r="B157" s="1">
        <v>176</v>
      </c>
      <c r="C157" s="3" t="s">
        <v>7342</v>
      </c>
      <c r="D157" s="3" t="s">
        <v>7342</v>
      </c>
      <c r="E157" s="3" t="s">
        <v>7342</v>
      </c>
      <c r="F157" s="1" t="s">
        <v>9</v>
      </c>
      <c r="G157" s="3" t="s">
        <v>7343</v>
      </c>
    </row>
    <row r="158" spans="1:7" ht="15" x14ac:dyDescent="0.25">
      <c r="A158" s="1" t="s">
        <v>6511</v>
      </c>
      <c r="B158" s="1">
        <v>155</v>
      </c>
      <c r="C158" s="3" t="s">
        <v>7342</v>
      </c>
      <c r="D158" s="3" t="s">
        <v>7342</v>
      </c>
      <c r="E158" s="3" t="s">
        <v>7342</v>
      </c>
      <c r="F158" s="1" t="s">
        <v>9</v>
      </c>
      <c r="G158" s="3" t="s">
        <v>7343</v>
      </c>
    </row>
    <row r="159" spans="1:7" ht="15" x14ac:dyDescent="0.25">
      <c r="A159" s="1" t="s">
        <v>6569</v>
      </c>
      <c r="B159" s="1">
        <v>199</v>
      </c>
      <c r="C159" s="3" t="s">
        <v>7342</v>
      </c>
      <c r="D159" s="3" t="s">
        <v>7342</v>
      </c>
      <c r="E159" s="3" t="s">
        <v>7342</v>
      </c>
      <c r="F159" s="1" t="s">
        <v>9</v>
      </c>
      <c r="G159" s="3" t="s">
        <v>7343</v>
      </c>
    </row>
    <row r="160" spans="1:7" ht="15" x14ac:dyDescent="0.25">
      <c r="A160" s="1" t="s">
        <v>6650</v>
      </c>
      <c r="B160" s="1">
        <v>332</v>
      </c>
      <c r="C160" s="3" t="s">
        <v>7342</v>
      </c>
      <c r="D160" s="3" t="s">
        <v>7342</v>
      </c>
      <c r="E160" s="3" t="s">
        <v>7342</v>
      </c>
      <c r="F160" s="1" t="s">
        <v>9</v>
      </c>
      <c r="G160" s="3" t="s">
        <v>7343</v>
      </c>
    </row>
    <row r="161" spans="1:7" ht="15" x14ac:dyDescent="0.25">
      <c r="A161" s="1" t="s">
        <v>6682</v>
      </c>
      <c r="B161" s="1">
        <v>571</v>
      </c>
      <c r="C161" s="3" t="s">
        <v>7342</v>
      </c>
      <c r="D161" s="3" t="s">
        <v>7342</v>
      </c>
      <c r="E161" s="3" t="s">
        <v>7342</v>
      </c>
      <c r="F161" s="1" t="s">
        <v>9</v>
      </c>
      <c r="G161" s="3" t="s">
        <v>7343</v>
      </c>
    </row>
    <row r="162" spans="1:7" ht="15" x14ac:dyDescent="0.25">
      <c r="A162" s="1" t="s">
        <v>6652</v>
      </c>
      <c r="B162" s="1">
        <v>336</v>
      </c>
      <c r="C162" s="3" t="s">
        <v>7342</v>
      </c>
      <c r="D162" s="3" t="s">
        <v>7342</v>
      </c>
      <c r="E162" s="3" t="s">
        <v>7342</v>
      </c>
      <c r="F162" s="1" t="s">
        <v>9</v>
      </c>
      <c r="G162" s="3" t="s">
        <v>7343</v>
      </c>
    </row>
    <row r="163" spans="1:7" ht="15" x14ac:dyDescent="0.25">
      <c r="A163" s="1" t="s">
        <v>6534</v>
      </c>
      <c r="B163" s="1">
        <v>171</v>
      </c>
      <c r="C163" s="3" t="s">
        <v>7342</v>
      </c>
      <c r="D163" s="3" t="s">
        <v>7342</v>
      </c>
      <c r="E163" s="3" t="s">
        <v>7342</v>
      </c>
      <c r="F163" s="1" t="s">
        <v>9</v>
      </c>
      <c r="G163" s="3" t="s">
        <v>7343</v>
      </c>
    </row>
    <row r="164" spans="1:7" ht="15" x14ac:dyDescent="0.25">
      <c r="A164" s="1" t="s">
        <v>6375</v>
      </c>
      <c r="B164" s="1">
        <v>68</v>
      </c>
      <c r="C164" s="3" t="s">
        <v>7342</v>
      </c>
      <c r="D164" s="3" t="s">
        <v>7342</v>
      </c>
      <c r="E164" s="3" t="s">
        <v>7342</v>
      </c>
      <c r="F164" s="1" t="s">
        <v>9</v>
      </c>
      <c r="G164" s="3" t="s">
        <v>7343</v>
      </c>
    </row>
    <row r="165" spans="1:7" ht="15" x14ac:dyDescent="0.25">
      <c r="A165" s="1" t="s">
        <v>6376</v>
      </c>
      <c r="B165" s="1">
        <v>68</v>
      </c>
      <c r="C165" s="3" t="s">
        <v>7342</v>
      </c>
      <c r="D165" s="3" t="s">
        <v>7342</v>
      </c>
      <c r="E165" s="3" t="s">
        <v>7342</v>
      </c>
      <c r="F165" s="1" t="s">
        <v>9</v>
      </c>
      <c r="G165" s="3" t="s">
        <v>7343</v>
      </c>
    </row>
    <row r="166" spans="1:7" ht="15" x14ac:dyDescent="0.25">
      <c r="A166" s="1" t="s">
        <v>6431</v>
      </c>
      <c r="B166" s="1">
        <v>108</v>
      </c>
      <c r="C166" s="3" t="s">
        <v>7342</v>
      </c>
      <c r="D166" s="3" t="s">
        <v>7342</v>
      </c>
      <c r="E166" s="3" t="s">
        <v>7342</v>
      </c>
      <c r="F166" s="1" t="s">
        <v>9</v>
      </c>
      <c r="G166" s="3" t="s">
        <v>7343</v>
      </c>
    </row>
    <row r="167" spans="1:7" ht="15" x14ac:dyDescent="0.25">
      <c r="A167" s="1" t="s">
        <v>6452</v>
      </c>
      <c r="B167" s="1">
        <v>118</v>
      </c>
      <c r="C167" s="3" t="s">
        <v>7342</v>
      </c>
      <c r="D167" s="3" t="s">
        <v>7342</v>
      </c>
      <c r="E167" s="3" t="s">
        <v>7342</v>
      </c>
      <c r="F167" s="1" t="s">
        <v>9</v>
      </c>
      <c r="G167" s="3" t="s">
        <v>7343</v>
      </c>
    </row>
    <row r="168" spans="1:7" ht="15" x14ac:dyDescent="0.25">
      <c r="A168" s="1" t="s">
        <v>6591</v>
      </c>
      <c r="B168" s="1">
        <v>220</v>
      </c>
      <c r="C168" s="3" t="s">
        <v>7342</v>
      </c>
      <c r="D168" s="3" t="s">
        <v>7342</v>
      </c>
      <c r="E168" s="3" t="s">
        <v>7342</v>
      </c>
      <c r="F168" s="1" t="s">
        <v>9</v>
      </c>
      <c r="G168" s="3" t="s">
        <v>7343</v>
      </c>
    </row>
    <row r="169" spans="1:7" ht="15" x14ac:dyDescent="0.25">
      <c r="A169" s="1" t="s">
        <v>6407</v>
      </c>
      <c r="B169" s="1">
        <v>96</v>
      </c>
      <c r="C169" s="3" t="s">
        <v>7342</v>
      </c>
      <c r="D169" s="3" t="s">
        <v>7342</v>
      </c>
      <c r="E169" s="3" t="s">
        <v>7342</v>
      </c>
      <c r="F169" s="1" t="s">
        <v>9</v>
      </c>
      <c r="G169" s="3" t="s">
        <v>7343</v>
      </c>
    </row>
    <row r="170" spans="1:7" ht="15" x14ac:dyDescent="0.25">
      <c r="A170" s="1" t="s">
        <v>6470</v>
      </c>
      <c r="B170" s="1">
        <v>129</v>
      </c>
      <c r="C170" s="3" t="s">
        <v>7342</v>
      </c>
      <c r="D170" s="3" t="s">
        <v>7342</v>
      </c>
      <c r="E170" s="3" t="s">
        <v>7342</v>
      </c>
      <c r="F170" s="1" t="s">
        <v>9</v>
      </c>
      <c r="G170" s="3" t="s">
        <v>7343</v>
      </c>
    </row>
    <row r="171" spans="1:7" ht="15" x14ac:dyDescent="0.25">
      <c r="A171" s="1" t="s">
        <v>6495</v>
      </c>
      <c r="B171" s="1">
        <v>143</v>
      </c>
      <c r="C171" s="3" t="s">
        <v>7342</v>
      </c>
      <c r="D171" s="3" t="s">
        <v>7342</v>
      </c>
      <c r="E171" s="3" t="s">
        <v>7342</v>
      </c>
      <c r="F171" s="1" t="s">
        <v>9</v>
      </c>
      <c r="G171" s="3" t="s">
        <v>7343</v>
      </c>
    </row>
    <row r="172" spans="1:7" ht="15" x14ac:dyDescent="0.25">
      <c r="A172" s="1" t="s">
        <v>6670</v>
      </c>
      <c r="B172" s="1">
        <v>439</v>
      </c>
      <c r="C172" s="3" t="s">
        <v>7342</v>
      </c>
      <c r="D172" s="3" t="s">
        <v>7342</v>
      </c>
      <c r="E172" s="3" t="s">
        <v>7342</v>
      </c>
      <c r="F172" s="1" t="s">
        <v>9</v>
      </c>
      <c r="G172" s="3" t="s">
        <v>7343</v>
      </c>
    </row>
    <row r="173" spans="1:7" ht="15" x14ac:dyDescent="0.25">
      <c r="A173" s="1" t="s">
        <v>6660</v>
      </c>
      <c r="B173" s="1">
        <v>357</v>
      </c>
      <c r="C173" s="3" t="s">
        <v>7342</v>
      </c>
      <c r="D173" s="3" t="s">
        <v>7342</v>
      </c>
      <c r="E173" s="3" t="s">
        <v>7342</v>
      </c>
      <c r="F173" s="1" t="s">
        <v>9</v>
      </c>
      <c r="G173" s="3" t="s">
        <v>7343</v>
      </c>
    </row>
    <row r="174" spans="1:7" ht="15" x14ac:dyDescent="0.25">
      <c r="A174" s="1" t="s">
        <v>6496</v>
      </c>
      <c r="B174" s="1">
        <v>143</v>
      </c>
      <c r="C174" s="3" t="s">
        <v>7342</v>
      </c>
      <c r="D174" s="3" t="s">
        <v>7342</v>
      </c>
      <c r="E174" s="3" t="s">
        <v>7342</v>
      </c>
      <c r="F174" s="1" t="s">
        <v>9</v>
      </c>
      <c r="G174" s="3" t="s">
        <v>7343</v>
      </c>
    </row>
    <row r="175" spans="1:7" ht="15" x14ac:dyDescent="0.25">
      <c r="A175" s="1" t="s">
        <v>6461</v>
      </c>
      <c r="B175" s="1">
        <v>122</v>
      </c>
      <c r="C175" s="3" t="s">
        <v>7342</v>
      </c>
      <c r="D175" s="3" t="s">
        <v>7342</v>
      </c>
      <c r="E175" s="3" t="s">
        <v>7342</v>
      </c>
      <c r="F175" s="1" t="s">
        <v>9</v>
      </c>
      <c r="G175" s="3" t="s">
        <v>7343</v>
      </c>
    </row>
    <row r="176" spans="1:7" ht="15" x14ac:dyDescent="0.25">
      <c r="A176" s="1" t="s">
        <v>6392</v>
      </c>
      <c r="B176" s="1">
        <v>83</v>
      </c>
      <c r="C176" s="3" t="s">
        <v>7342</v>
      </c>
      <c r="D176" s="3" t="s">
        <v>7342</v>
      </c>
      <c r="E176" s="3" t="s">
        <v>7342</v>
      </c>
      <c r="F176" s="1" t="s">
        <v>9</v>
      </c>
      <c r="G176" s="3" t="s">
        <v>7343</v>
      </c>
    </row>
    <row r="177" spans="1:7" ht="15" x14ac:dyDescent="0.25">
      <c r="A177" s="1" t="s">
        <v>6467</v>
      </c>
      <c r="B177" s="1">
        <v>128</v>
      </c>
      <c r="C177" s="3" t="s">
        <v>7342</v>
      </c>
      <c r="D177" s="3" t="s">
        <v>7342</v>
      </c>
      <c r="E177" s="3" t="s">
        <v>7342</v>
      </c>
      <c r="F177" s="1" t="s">
        <v>9</v>
      </c>
      <c r="G177" s="3" t="s">
        <v>7343</v>
      </c>
    </row>
    <row r="178" spans="1:7" ht="15" x14ac:dyDescent="0.25">
      <c r="A178" s="1" t="s">
        <v>6578</v>
      </c>
      <c r="B178" s="1">
        <v>209</v>
      </c>
      <c r="C178" s="3" t="s">
        <v>7342</v>
      </c>
      <c r="D178" s="3" t="s">
        <v>7342</v>
      </c>
      <c r="E178" s="3" t="s">
        <v>7342</v>
      </c>
      <c r="F178" s="1" t="s">
        <v>9</v>
      </c>
      <c r="G178" s="3" t="s">
        <v>7343</v>
      </c>
    </row>
    <row r="179" spans="1:7" ht="15" x14ac:dyDescent="0.25">
      <c r="A179" s="1" t="s">
        <v>6627</v>
      </c>
      <c r="B179" s="1">
        <v>281</v>
      </c>
      <c r="C179" s="3" t="s">
        <v>7342</v>
      </c>
      <c r="D179" s="3" t="s">
        <v>7342</v>
      </c>
      <c r="E179" s="3" t="s">
        <v>7342</v>
      </c>
      <c r="F179" s="1" t="s">
        <v>9</v>
      </c>
      <c r="G179" s="3" t="s">
        <v>7343</v>
      </c>
    </row>
    <row r="180" spans="1:7" ht="15" x14ac:dyDescent="0.25">
      <c r="A180" s="1" t="s">
        <v>6535</v>
      </c>
      <c r="B180" s="1">
        <v>171</v>
      </c>
      <c r="C180" s="3" t="s">
        <v>7342</v>
      </c>
      <c r="D180" s="3" t="s">
        <v>7342</v>
      </c>
      <c r="E180" s="3" t="s">
        <v>7342</v>
      </c>
      <c r="F180" s="1" t="s">
        <v>9</v>
      </c>
      <c r="G180" s="3" t="s">
        <v>7343</v>
      </c>
    </row>
    <row r="181" spans="1:7" ht="15" x14ac:dyDescent="0.25">
      <c r="A181" s="1" t="s">
        <v>6563</v>
      </c>
      <c r="B181" s="1">
        <v>196</v>
      </c>
      <c r="C181" s="3" t="s">
        <v>7342</v>
      </c>
      <c r="D181" s="3" t="s">
        <v>7342</v>
      </c>
      <c r="E181" s="3" t="s">
        <v>7342</v>
      </c>
      <c r="F181" s="1" t="s">
        <v>9</v>
      </c>
      <c r="G181" s="3" t="s">
        <v>7343</v>
      </c>
    </row>
    <row r="182" spans="1:7" ht="15" x14ac:dyDescent="0.25">
      <c r="A182" s="1" t="s">
        <v>6464</v>
      </c>
      <c r="B182" s="1">
        <v>126</v>
      </c>
      <c r="C182" s="3" t="s">
        <v>7342</v>
      </c>
      <c r="D182" s="3" t="s">
        <v>7342</v>
      </c>
      <c r="E182" s="3" t="s">
        <v>7342</v>
      </c>
      <c r="F182" s="1" t="s">
        <v>9</v>
      </c>
      <c r="G182" s="3" t="s">
        <v>7343</v>
      </c>
    </row>
    <row r="183" spans="1:7" ht="15" x14ac:dyDescent="0.25">
      <c r="A183" s="1" t="s">
        <v>6437</v>
      </c>
      <c r="B183" s="1">
        <v>111</v>
      </c>
      <c r="C183" s="3" t="s">
        <v>7342</v>
      </c>
      <c r="D183" s="3" t="s">
        <v>7342</v>
      </c>
      <c r="E183" s="3" t="s">
        <v>7342</v>
      </c>
      <c r="F183" s="1" t="s">
        <v>9</v>
      </c>
      <c r="G183" s="3" t="s">
        <v>7343</v>
      </c>
    </row>
    <row r="184" spans="1:7" ht="15" x14ac:dyDescent="0.25">
      <c r="A184" s="1" t="s">
        <v>6597</v>
      </c>
      <c r="B184" s="1">
        <v>228</v>
      </c>
      <c r="C184" s="3" t="s">
        <v>7342</v>
      </c>
      <c r="D184" s="3" t="s">
        <v>7342</v>
      </c>
      <c r="E184" s="3" t="s">
        <v>7342</v>
      </c>
      <c r="F184" s="1" t="s">
        <v>9</v>
      </c>
      <c r="G184" s="3" t="s">
        <v>7343</v>
      </c>
    </row>
    <row r="185" spans="1:7" ht="15" x14ac:dyDescent="0.25">
      <c r="A185" s="1" t="s">
        <v>6428</v>
      </c>
      <c r="B185" s="1">
        <v>107</v>
      </c>
      <c r="C185" s="3" t="s">
        <v>7342</v>
      </c>
      <c r="D185" s="3" t="s">
        <v>7342</v>
      </c>
      <c r="E185" s="3" t="s">
        <v>7342</v>
      </c>
      <c r="F185" s="1" t="s">
        <v>9</v>
      </c>
      <c r="G185" s="3" t="s">
        <v>7343</v>
      </c>
    </row>
    <row r="186" spans="1:7" ht="15" x14ac:dyDescent="0.25">
      <c r="A186" s="1" t="s">
        <v>6572</v>
      </c>
      <c r="B186" s="1">
        <v>200</v>
      </c>
      <c r="C186" s="3" t="s">
        <v>7342</v>
      </c>
      <c r="D186" s="3" t="s">
        <v>7342</v>
      </c>
      <c r="E186" s="3" t="s">
        <v>7342</v>
      </c>
      <c r="F186" s="1" t="s">
        <v>9</v>
      </c>
      <c r="G186" s="3" t="s">
        <v>7343</v>
      </c>
    </row>
    <row r="187" spans="1:7" ht="15" x14ac:dyDescent="0.25">
      <c r="A187" s="1" t="s">
        <v>6500</v>
      </c>
      <c r="B187" s="1">
        <v>148</v>
      </c>
      <c r="C187" s="3" t="s">
        <v>7342</v>
      </c>
      <c r="D187" s="3" t="s">
        <v>7342</v>
      </c>
      <c r="E187" s="3" t="s">
        <v>7342</v>
      </c>
      <c r="F187" s="1" t="s">
        <v>9</v>
      </c>
      <c r="G187" s="3" t="s">
        <v>7343</v>
      </c>
    </row>
    <row r="188" spans="1:7" ht="15" x14ac:dyDescent="0.25">
      <c r="A188" s="1" t="s">
        <v>6560</v>
      </c>
      <c r="B188" s="1">
        <v>193</v>
      </c>
      <c r="C188" s="3" t="s">
        <v>7342</v>
      </c>
      <c r="D188" s="3" t="s">
        <v>7342</v>
      </c>
      <c r="E188" s="3" t="s">
        <v>7342</v>
      </c>
      <c r="F188" s="1" t="s">
        <v>9</v>
      </c>
      <c r="G188" s="3" t="s">
        <v>7343</v>
      </c>
    </row>
    <row r="189" spans="1:7" ht="15" x14ac:dyDescent="0.25">
      <c r="A189" s="1" t="s">
        <v>6688</v>
      </c>
      <c r="B189" s="1">
        <v>911</v>
      </c>
      <c r="C189" s="3" t="s">
        <v>7342</v>
      </c>
      <c r="D189" s="3" t="s">
        <v>7342</v>
      </c>
      <c r="E189" s="3" t="s">
        <v>7342</v>
      </c>
      <c r="F189" s="1" t="s">
        <v>9</v>
      </c>
      <c r="G189" s="3" t="s">
        <v>7343</v>
      </c>
    </row>
    <row r="190" spans="1:7" ht="15" x14ac:dyDescent="0.25">
      <c r="A190" s="1" t="s">
        <v>6556</v>
      </c>
      <c r="B190" s="1">
        <v>186</v>
      </c>
      <c r="C190" s="3" t="s">
        <v>7342</v>
      </c>
      <c r="D190" s="3" t="s">
        <v>7342</v>
      </c>
      <c r="E190" s="3" t="s">
        <v>7342</v>
      </c>
      <c r="F190" s="1" t="s">
        <v>9</v>
      </c>
      <c r="G190" s="3" t="s">
        <v>7343</v>
      </c>
    </row>
    <row r="191" spans="1:7" ht="15" x14ac:dyDescent="0.25">
      <c r="A191" s="1" t="s">
        <v>6381</v>
      </c>
      <c r="B191" s="1">
        <v>75</v>
      </c>
      <c r="C191" s="3" t="s">
        <v>7342</v>
      </c>
      <c r="D191" s="3" t="s">
        <v>7342</v>
      </c>
      <c r="E191" s="3" t="s">
        <v>7342</v>
      </c>
      <c r="F191" s="1" t="s">
        <v>9</v>
      </c>
      <c r="G191" s="3" t="s">
        <v>7343</v>
      </c>
    </row>
    <row r="192" spans="1:7" ht="15" x14ac:dyDescent="0.25">
      <c r="A192" s="1" t="s">
        <v>6635</v>
      </c>
      <c r="B192" s="1">
        <v>288</v>
      </c>
      <c r="C192" s="3" t="s">
        <v>7342</v>
      </c>
      <c r="D192" s="3" t="s">
        <v>7342</v>
      </c>
      <c r="E192" s="3" t="s">
        <v>7342</v>
      </c>
      <c r="F192" s="1" t="s">
        <v>9</v>
      </c>
      <c r="G192" s="3" t="s">
        <v>7343</v>
      </c>
    </row>
    <row r="193" spans="1:7" ht="15" x14ac:dyDescent="0.25">
      <c r="A193" s="1" t="s">
        <v>6419</v>
      </c>
      <c r="B193" s="1">
        <v>102</v>
      </c>
      <c r="C193" s="3" t="s">
        <v>7342</v>
      </c>
      <c r="D193" s="3" t="s">
        <v>7342</v>
      </c>
      <c r="E193" s="3" t="s">
        <v>7342</v>
      </c>
      <c r="F193" s="1" t="s">
        <v>9</v>
      </c>
      <c r="G193" s="3" t="s">
        <v>7343</v>
      </c>
    </row>
    <row r="194" spans="1:7" ht="15" x14ac:dyDescent="0.25">
      <c r="A194" s="1" t="s">
        <v>6429</v>
      </c>
      <c r="B194" s="1">
        <v>107</v>
      </c>
      <c r="C194" s="3" t="s">
        <v>7342</v>
      </c>
      <c r="D194" s="3" t="s">
        <v>7342</v>
      </c>
      <c r="E194" s="3" t="s">
        <v>7342</v>
      </c>
      <c r="F194" s="1" t="s">
        <v>9</v>
      </c>
      <c r="G194" s="3" t="s">
        <v>7343</v>
      </c>
    </row>
    <row r="195" spans="1:7" ht="15" x14ac:dyDescent="0.25">
      <c r="A195" s="1" t="s">
        <v>6573</v>
      </c>
      <c r="B195" s="1">
        <v>202</v>
      </c>
      <c r="C195" s="3" t="s">
        <v>7342</v>
      </c>
      <c r="D195" s="3" t="s">
        <v>7342</v>
      </c>
      <c r="E195" s="3" t="s">
        <v>7342</v>
      </c>
      <c r="F195" s="1" t="s">
        <v>9</v>
      </c>
      <c r="G195" s="3" t="s">
        <v>7343</v>
      </c>
    </row>
    <row r="196" spans="1:7" ht="15" x14ac:dyDescent="0.25">
      <c r="A196" s="1" t="s">
        <v>6595</v>
      </c>
      <c r="B196" s="1">
        <v>226</v>
      </c>
      <c r="C196" s="3" t="s">
        <v>7342</v>
      </c>
      <c r="D196" s="3" t="s">
        <v>7342</v>
      </c>
      <c r="E196" s="3" t="s">
        <v>7342</v>
      </c>
      <c r="F196" s="1" t="s">
        <v>9</v>
      </c>
      <c r="G196" s="3" t="s">
        <v>7343</v>
      </c>
    </row>
    <row r="197" spans="1:7" ht="15" x14ac:dyDescent="0.25">
      <c r="A197" s="1" t="s">
        <v>6394</v>
      </c>
      <c r="B197" s="1">
        <v>85</v>
      </c>
      <c r="C197" s="3" t="s">
        <v>7342</v>
      </c>
      <c r="D197" s="3" t="s">
        <v>7342</v>
      </c>
      <c r="E197" s="3" t="s">
        <v>7342</v>
      </c>
      <c r="F197" s="1" t="s">
        <v>9</v>
      </c>
      <c r="G197" s="3" t="s">
        <v>7343</v>
      </c>
    </row>
    <row r="198" spans="1:7" ht="15" x14ac:dyDescent="0.25">
      <c r="A198" s="1" t="s">
        <v>6647</v>
      </c>
      <c r="B198" s="1">
        <v>321</v>
      </c>
      <c r="C198" s="3" t="s">
        <v>7342</v>
      </c>
      <c r="D198" s="3" t="s">
        <v>7342</v>
      </c>
      <c r="E198" s="3" t="s">
        <v>7342</v>
      </c>
      <c r="F198" s="1" t="s">
        <v>9</v>
      </c>
      <c r="G198" s="3" t="s">
        <v>7343</v>
      </c>
    </row>
    <row r="199" spans="1:7" ht="15" x14ac:dyDescent="0.25">
      <c r="A199" s="1" t="s">
        <v>6448</v>
      </c>
      <c r="B199" s="1">
        <v>115</v>
      </c>
      <c r="C199" s="3" t="s">
        <v>7342</v>
      </c>
      <c r="D199" s="3" t="s">
        <v>7342</v>
      </c>
      <c r="E199" s="3" t="s">
        <v>7342</v>
      </c>
      <c r="F199" s="1" t="s">
        <v>9</v>
      </c>
      <c r="G199" s="3" t="s">
        <v>7343</v>
      </c>
    </row>
    <row r="200" spans="1:7" ht="15" x14ac:dyDescent="0.25">
      <c r="A200" s="1" t="s">
        <v>6420</v>
      </c>
      <c r="B200" s="1">
        <v>102</v>
      </c>
      <c r="C200" s="3" t="s">
        <v>7342</v>
      </c>
      <c r="D200" s="3" t="s">
        <v>7342</v>
      </c>
      <c r="E200" s="3" t="s">
        <v>7342</v>
      </c>
      <c r="F200" s="1" t="s">
        <v>9</v>
      </c>
      <c r="G200" s="3" t="s">
        <v>7343</v>
      </c>
    </row>
    <row r="201" spans="1:7" ht="15" x14ac:dyDescent="0.25">
      <c r="A201" s="1" t="s">
        <v>6364</v>
      </c>
      <c r="B201" s="1">
        <v>57</v>
      </c>
      <c r="C201" s="3" t="s">
        <v>7342</v>
      </c>
      <c r="D201" s="3" t="s">
        <v>7342</v>
      </c>
      <c r="E201" s="3" t="s">
        <v>7342</v>
      </c>
      <c r="F201" s="1" t="s">
        <v>9</v>
      </c>
      <c r="G201" s="3" t="s">
        <v>7343</v>
      </c>
    </row>
    <row r="202" spans="1:7" ht="15" x14ac:dyDescent="0.25">
      <c r="A202" s="1" t="s">
        <v>6594</v>
      </c>
      <c r="B202" s="1">
        <v>225</v>
      </c>
      <c r="C202" s="3" t="s">
        <v>7342</v>
      </c>
      <c r="D202" s="3" t="s">
        <v>7342</v>
      </c>
      <c r="E202" s="3" t="s">
        <v>7342</v>
      </c>
      <c r="F202" s="1" t="s">
        <v>9</v>
      </c>
      <c r="G202" s="3" t="s">
        <v>7343</v>
      </c>
    </row>
    <row r="203" spans="1:7" ht="15" x14ac:dyDescent="0.25">
      <c r="A203" s="1" t="s">
        <v>6479</v>
      </c>
      <c r="B203" s="1">
        <v>133</v>
      </c>
      <c r="C203" s="3" t="s">
        <v>7342</v>
      </c>
      <c r="D203" s="3" t="s">
        <v>7342</v>
      </c>
      <c r="E203" s="3" t="s">
        <v>7342</v>
      </c>
      <c r="F203" s="1" t="s">
        <v>9</v>
      </c>
      <c r="G203" s="3" t="s">
        <v>7343</v>
      </c>
    </row>
    <row r="204" spans="1:7" ht="15" x14ac:dyDescent="0.25">
      <c r="A204" s="1" t="s">
        <v>6421</v>
      </c>
      <c r="B204" s="1">
        <v>103</v>
      </c>
      <c r="C204" s="3" t="s">
        <v>7342</v>
      </c>
      <c r="D204" s="3" t="s">
        <v>7342</v>
      </c>
      <c r="E204" s="3" t="s">
        <v>7342</v>
      </c>
      <c r="F204" s="1" t="s">
        <v>9</v>
      </c>
      <c r="G204" s="3" t="s">
        <v>7343</v>
      </c>
    </row>
    <row r="205" spans="1:7" ht="15" x14ac:dyDescent="0.25">
      <c r="A205" s="1" t="s">
        <v>6582</v>
      </c>
      <c r="B205" s="1">
        <v>211</v>
      </c>
      <c r="C205" s="3" t="s">
        <v>7342</v>
      </c>
      <c r="D205" s="3" t="s">
        <v>7342</v>
      </c>
      <c r="E205" s="3" t="s">
        <v>7342</v>
      </c>
      <c r="F205" s="1" t="s">
        <v>9</v>
      </c>
      <c r="G205" s="3" t="s">
        <v>7343</v>
      </c>
    </row>
    <row r="206" spans="1:7" ht="15" x14ac:dyDescent="0.25">
      <c r="A206" s="1" t="s">
        <v>6484</v>
      </c>
      <c r="B206" s="1">
        <v>138</v>
      </c>
      <c r="C206" s="3" t="s">
        <v>7342</v>
      </c>
      <c r="D206" s="3" t="s">
        <v>7342</v>
      </c>
      <c r="E206" s="3" t="s">
        <v>7342</v>
      </c>
      <c r="F206" s="1" t="s">
        <v>9</v>
      </c>
      <c r="G206" s="3" t="s">
        <v>7343</v>
      </c>
    </row>
    <row r="207" spans="1:7" ht="15" x14ac:dyDescent="0.25">
      <c r="A207" s="1" t="s">
        <v>6435</v>
      </c>
      <c r="B207" s="1">
        <v>110</v>
      </c>
      <c r="C207" s="3" t="s">
        <v>7342</v>
      </c>
      <c r="D207" s="3" t="s">
        <v>7342</v>
      </c>
      <c r="E207" s="3" t="s">
        <v>7342</v>
      </c>
      <c r="F207" s="1" t="s">
        <v>9</v>
      </c>
      <c r="G207" s="3" t="s">
        <v>7343</v>
      </c>
    </row>
    <row r="208" spans="1:7" ht="15" x14ac:dyDescent="0.25">
      <c r="A208" s="1" t="s">
        <v>6603</v>
      </c>
      <c r="B208" s="1">
        <v>239</v>
      </c>
      <c r="C208" s="3" t="s">
        <v>7342</v>
      </c>
      <c r="D208" s="3" t="s">
        <v>7342</v>
      </c>
      <c r="E208" s="3" t="s">
        <v>7342</v>
      </c>
      <c r="F208" s="1" t="s">
        <v>9</v>
      </c>
      <c r="G208" s="3" t="s">
        <v>7343</v>
      </c>
    </row>
    <row r="209" spans="1:7" ht="15" x14ac:dyDescent="0.25">
      <c r="A209" s="1" t="s">
        <v>6377</v>
      </c>
      <c r="B209" s="1">
        <v>68</v>
      </c>
      <c r="C209" s="3" t="s">
        <v>7342</v>
      </c>
      <c r="D209" s="3" t="s">
        <v>7342</v>
      </c>
      <c r="E209" s="3" t="s">
        <v>7342</v>
      </c>
      <c r="F209" s="1" t="s">
        <v>9</v>
      </c>
      <c r="G209" s="3" t="s">
        <v>7343</v>
      </c>
    </row>
    <row r="210" spans="1:7" ht="15" x14ac:dyDescent="0.25">
      <c r="A210" s="1" t="s">
        <v>6453</v>
      </c>
      <c r="B210" s="1">
        <v>118</v>
      </c>
      <c r="C210" s="3" t="s">
        <v>7342</v>
      </c>
      <c r="D210" s="3" t="s">
        <v>7342</v>
      </c>
      <c r="E210" s="3" t="s">
        <v>7342</v>
      </c>
      <c r="F210" s="1" t="s">
        <v>9</v>
      </c>
      <c r="G210" s="3" t="s">
        <v>7343</v>
      </c>
    </row>
    <row r="211" spans="1:7" ht="15" x14ac:dyDescent="0.25">
      <c r="A211" s="1" t="s">
        <v>6564</v>
      </c>
      <c r="B211" s="1">
        <v>196</v>
      </c>
      <c r="C211" s="3" t="s">
        <v>7342</v>
      </c>
      <c r="D211" s="3" t="s">
        <v>7342</v>
      </c>
      <c r="E211" s="3" t="s">
        <v>7342</v>
      </c>
      <c r="F211" s="1" t="s">
        <v>9</v>
      </c>
      <c r="G211" s="3" t="s">
        <v>7343</v>
      </c>
    </row>
    <row r="212" spans="1:7" ht="15" x14ac:dyDescent="0.25">
      <c r="A212" s="1" t="s">
        <v>6551</v>
      </c>
      <c r="B212" s="1">
        <v>181</v>
      </c>
      <c r="C212" s="3" t="s">
        <v>7342</v>
      </c>
      <c r="D212" s="3" t="s">
        <v>7342</v>
      </c>
      <c r="E212" s="3" t="s">
        <v>7342</v>
      </c>
      <c r="F212" s="1" t="s">
        <v>9</v>
      </c>
      <c r="G212" s="3" t="s">
        <v>7343</v>
      </c>
    </row>
    <row r="213" spans="1:7" ht="15" x14ac:dyDescent="0.25">
      <c r="A213" s="1" t="s">
        <v>6463</v>
      </c>
      <c r="B213" s="1">
        <v>125</v>
      </c>
      <c r="C213" s="3" t="s">
        <v>7342</v>
      </c>
      <c r="D213" s="3" t="s">
        <v>7342</v>
      </c>
      <c r="E213" s="3" t="s">
        <v>7342</v>
      </c>
      <c r="F213" s="1" t="s">
        <v>9</v>
      </c>
      <c r="G213" s="3" t="s">
        <v>7343</v>
      </c>
    </row>
    <row r="214" spans="1:7" ht="15" x14ac:dyDescent="0.25">
      <c r="A214" s="1" t="s">
        <v>6386</v>
      </c>
      <c r="B214" s="1">
        <v>80</v>
      </c>
      <c r="C214" s="3" t="s">
        <v>7342</v>
      </c>
      <c r="D214" s="3" t="s">
        <v>7342</v>
      </c>
      <c r="E214" s="3" t="s">
        <v>7342</v>
      </c>
      <c r="F214" s="1" t="s">
        <v>9</v>
      </c>
      <c r="G214" s="3" t="s">
        <v>7343</v>
      </c>
    </row>
    <row r="215" spans="1:7" ht="15" x14ac:dyDescent="0.25">
      <c r="A215" s="1" t="s">
        <v>6373</v>
      </c>
      <c r="B215" s="1">
        <v>67</v>
      </c>
      <c r="C215" s="3" t="s">
        <v>7342</v>
      </c>
      <c r="D215" s="3" t="s">
        <v>7342</v>
      </c>
      <c r="E215" s="3" t="s">
        <v>7342</v>
      </c>
      <c r="F215" s="1" t="s">
        <v>9</v>
      </c>
      <c r="G215" s="3" t="s">
        <v>7343</v>
      </c>
    </row>
    <row r="216" spans="1:7" ht="15" x14ac:dyDescent="0.25">
      <c r="A216" s="1" t="s">
        <v>6426</v>
      </c>
      <c r="B216" s="1">
        <v>106</v>
      </c>
      <c r="C216" s="3" t="s">
        <v>7342</v>
      </c>
      <c r="D216" s="3" t="s">
        <v>7342</v>
      </c>
      <c r="E216" s="3" t="s">
        <v>7342</v>
      </c>
      <c r="F216" s="1" t="s">
        <v>9</v>
      </c>
      <c r="G216" s="3" t="s">
        <v>7343</v>
      </c>
    </row>
    <row r="217" spans="1:7" ht="15" x14ac:dyDescent="0.25">
      <c r="A217" s="1" t="s">
        <v>6592</v>
      </c>
      <c r="B217" s="1">
        <v>220</v>
      </c>
      <c r="C217" s="3" t="s">
        <v>7342</v>
      </c>
      <c r="D217" s="3" t="s">
        <v>7342</v>
      </c>
      <c r="E217" s="3" t="s">
        <v>7342</v>
      </c>
      <c r="F217" s="1" t="s">
        <v>9</v>
      </c>
      <c r="G217" s="3" t="s">
        <v>7343</v>
      </c>
    </row>
    <row r="218" spans="1:7" ht="15" x14ac:dyDescent="0.25">
      <c r="A218" s="1" t="s">
        <v>6589</v>
      </c>
      <c r="B218" s="1">
        <v>217</v>
      </c>
      <c r="C218" s="3" t="s">
        <v>7342</v>
      </c>
      <c r="D218" s="3" t="s">
        <v>7342</v>
      </c>
      <c r="E218" s="3" t="s">
        <v>7342</v>
      </c>
      <c r="F218" s="1" t="s">
        <v>9</v>
      </c>
      <c r="G218" s="3" t="s">
        <v>7343</v>
      </c>
    </row>
    <row r="219" spans="1:7" ht="15" x14ac:dyDescent="0.25">
      <c r="A219" s="1" t="s">
        <v>6610</v>
      </c>
      <c r="B219" s="1">
        <v>252</v>
      </c>
      <c r="C219" s="3" t="s">
        <v>7342</v>
      </c>
      <c r="D219" s="3" t="s">
        <v>7342</v>
      </c>
      <c r="E219" s="3" t="s">
        <v>7342</v>
      </c>
      <c r="F219" s="1" t="s">
        <v>9</v>
      </c>
      <c r="G219" s="3" t="s">
        <v>7343</v>
      </c>
    </row>
    <row r="220" spans="1:7" ht="15" x14ac:dyDescent="0.25">
      <c r="A220" s="1" t="s">
        <v>6493</v>
      </c>
      <c r="B220" s="1">
        <v>142</v>
      </c>
      <c r="C220" s="3" t="s">
        <v>7342</v>
      </c>
      <c r="D220" s="3" t="s">
        <v>7342</v>
      </c>
      <c r="E220" s="3" t="s">
        <v>7342</v>
      </c>
      <c r="F220" s="1" t="s">
        <v>9</v>
      </c>
      <c r="G220" s="3" t="s">
        <v>7343</v>
      </c>
    </row>
    <row r="221" spans="1:7" ht="15" x14ac:dyDescent="0.25">
      <c r="A221" s="1" t="s">
        <v>6590</v>
      </c>
      <c r="B221" s="1">
        <v>219</v>
      </c>
      <c r="C221" s="3" t="s">
        <v>7342</v>
      </c>
      <c r="D221" s="3" t="s">
        <v>7342</v>
      </c>
      <c r="E221" s="3" t="s">
        <v>7342</v>
      </c>
      <c r="F221" s="1" t="s">
        <v>9</v>
      </c>
      <c r="G221" s="3" t="s">
        <v>7343</v>
      </c>
    </row>
    <row r="222" spans="1:7" ht="15" x14ac:dyDescent="0.25">
      <c r="A222" s="1" t="s">
        <v>6601</v>
      </c>
      <c r="B222" s="1">
        <v>235</v>
      </c>
      <c r="C222" s="3" t="s">
        <v>7342</v>
      </c>
      <c r="D222" s="3" t="s">
        <v>7342</v>
      </c>
      <c r="E222" s="3" t="s">
        <v>7342</v>
      </c>
      <c r="F222" s="1" t="s">
        <v>9</v>
      </c>
      <c r="G222" s="3" t="s">
        <v>7343</v>
      </c>
    </row>
    <row r="223" spans="1:7" ht="15" x14ac:dyDescent="0.25">
      <c r="A223" s="1" t="s">
        <v>6480</v>
      </c>
      <c r="B223" s="1">
        <v>133</v>
      </c>
      <c r="C223" s="3" t="s">
        <v>7342</v>
      </c>
      <c r="D223" s="3" t="s">
        <v>7342</v>
      </c>
      <c r="E223" s="3" t="s">
        <v>7342</v>
      </c>
      <c r="F223" s="1" t="s">
        <v>9</v>
      </c>
      <c r="G223" s="3" t="s">
        <v>7343</v>
      </c>
    </row>
    <row r="224" spans="1:7" ht="15" x14ac:dyDescent="0.25">
      <c r="A224" s="1" t="s">
        <v>6485</v>
      </c>
      <c r="B224" s="1">
        <v>138</v>
      </c>
      <c r="C224" s="3" t="s">
        <v>7342</v>
      </c>
      <c r="D224" s="3" t="s">
        <v>7342</v>
      </c>
      <c r="E224" s="3" t="s">
        <v>7342</v>
      </c>
      <c r="F224" s="1" t="s">
        <v>9</v>
      </c>
      <c r="G224" s="3" t="s">
        <v>7343</v>
      </c>
    </row>
    <row r="225" spans="1:7" ht="15" x14ac:dyDescent="0.25">
      <c r="A225" s="1" t="s">
        <v>6599</v>
      </c>
      <c r="B225" s="1">
        <v>232</v>
      </c>
      <c r="C225" s="3" t="s">
        <v>7342</v>
      </c>
      <c r="D225" s="3" t="s">
        <v>7342</v>
      </c>
      <c r="E225" s="3" t="s">
        <v>7342</v>
      </c>
      <c r="F225" s="1" t="s">
        <v>9</v>
      </c>
      <c r="G225" s="3" t="s">
        <v>7343</v>
      </c>
    </row>
    <row r="226" spans="1:7" ht="15" x14ac:dyDescent="0.25">
      <c r="A226" s="1" t="s">
        <v>6651</v>
      </c>
      <c r="B226" s="1">
        <v>332</v>
      </c>
      <c r="C226" s="3" t="s">
        <v>7342</v>
      </c>
      <c r="D226" s="3" t="s">
        <v>7342</v>
      </c>
      <c r="E226" s="3" t="s">
        <v>7342</v>
      </c>
      <c r="F226" s="1" t="s">
        <v>9</v>
      </c>
      <c r="G226" s="3" t="s">
        <v>7343</v>
      </c>
    </row>
    <row r="227" spans="1:7" ht="15" x14ac:dyDescent="0.25">
      <c r="A227" s="1" t="s">
        <v>6680</v>
      </c>
      <c r="B227" s="1">
        <v>557</v>
      </c>
      <c r="C227" s="3" t="s">
        <v>7342</v>
      </c>
      <c r="D227" s="3" t="s">
        <v>7342</v>
      </c>
      <c r="E227" s="3" t="s">
        <v>7342</v>
      </c>
      <c r="F227" s="1" t="s">
        <v>9</v>
      </c>
      <c r="G227" s="3" t="s">
        <v>7343</v>
      </c>
    </row>
    <row r="228" spans="1:7" ht="15" x14ac:dyDescent="0.25">
      <c r="A228" s="1" t="s">
        <v>6598</v>
      </c>
      <c r="B228" s="1">
        <v>229</v>
      </c>
      <c r="C228" s="3" t="s">
        <v>7342</v>
      </c>
      <c r="D228" s="3" t="s">
        <v>7342</v>
      </c>
      <c r="E228" s="3" t="s">
        <v>7342</v>
      </c>
      <c r="F228" s="1" t="s">
        <v>9</v>
      </c>
      <c r="G228" s="3" t="s">
        <v>7343</v>
      </c>
    </row>
    <row r="229" spans="1:7" ht="15" x14ac:dyDescent="0.25">
      <c r="A229" s="1" t="s">
        <v>6389</v>
      </c>
      <c r="B229" s="1">
        <v>82</v>
      </c>
      <c r="C229" s="3" t="s">
        <v>7342</v>
      </c>
      <c r="D229" s="3" t="s">
        <v>7342</v>
      </c>
      <c r="E229" s="3" t="s">
        <v>7342</v>
      </c>
      <c r="F229" s="1" t="s">
        <v>9</v>
      </c>
      <c r="G229" s="3" t="s">
        <v>7343</v>
      </c>
    </row>
    <row r="230" spans="1:7" ht="15" x14ac:dyDescent="0.25">
      <c r="A230" s="1" t="s">
        <v>6574</v>
      </c>
      <c r="B230" s="1">
        <v>204</v>
      </c>
      <c r="C230" s="3" t="s">
        <v>7342</v>
      </c>
      <c r="D230" s="3" t="s">
        <v>7342</v>
      </c>
      <c r="E230" s="3" t="s">
        <v>7342</v>
      </c>
      <c r="F230" s="1" t="s">
        <v>9</v>
      </c>
      <c r="G230" s="3" t="s">
        <v>7343</v>
      </c>
    </row>
    <row r="231" spans="1:7" ht="15" x14ac:dyDescent="0.25">
      <c r="A231" s="1" t="s">
        <v>6529</v>
      </c>
      <c r="B231" s="1">
        <v>167</v>
      </c>
      <c r="C231" s="3" t="s">
        <v>7342</v>
      </c>
      <c r="D231" s="3" t="s">
        <v>7342</v>
      </c>
      <c r="E231" s="3" t="s">
        <v>7342</v>
      </c>
      <c r="F231" s="1" t="s">
        <v>9</v>
      </c>
      <c r="G231" s="3" t="s">
        <v>7343</v>
      </c>
    </row>
    <row r="232" spans="1:7" ht="15" x14ac:dyDescent="0.25">
      <c r="A232" s="1" t="s">
        <v>6643</v>
      </c>
      <c r="B232" s="1">
        <v>310</v>
      </c>
      <c r="C232" s="3" t="s">
        <v>7342</v>
      </c>
      <c r="D232" s="3" t="s">
        <v>7342</v>
      </c>
      <c r="E232" s="3" t="s">
        <v>7342</v>
      </c>
      <c r="F232" s="1" t="s">
        <v>9</v>
      </c>
      <c r="G232" s="3" t="s">
        <v>7343</v>
      </c>
    </row>
    <row r="233" spans="1:7" ht="15" x14ac:dyDescent="0.25">
      <c r="A233" s="1" t="s">
        <v>6645</v>
      </c>
      <c r="B233" s="1">
        <v>319</v>
      </c>
      <c r="C233" s="3" t="s">
        <v>7342</v>
      </c>
      <c r="D233" s="3" t="s">
        <v>7342</v>
      </c>
      <c r="E233" s="3" t="s">
        <v>7342</v>
      </c>
      <c r="F233" s="1" t="s">
        <v>9</v>
      </c>
      <c r="G233" s="3" t="s">
        <v>7343</v>
      </c>
    </row>
    <row r="234" spans="1:7" ht="15" x14ac:dyDescent="0.25">
      <c r="A234" s="1" t="s">
        <v>6486</v>
      </c>
      <c r="B234" s="1">
        <v>139</v>
      </c>
      <c r="C234" s="3" t="s">
        <v>7342</v>
      </c>
      <c r="D234" s="3" t="s">
        <v>7342</v>
      </c>
      <c r="E234" s="3" t="s">
        <v>7342</v>
      </c>
      <c r="F234" s="1" t="s">
        <v>9</v>
      </c>
      <c r="G234" s="3" t="s">
        <v>7343</v>
      </c>
    </row>
    <row r="235" spans="1:7" ht="15" x14ac:dyDescent="0.25">
      <c r="A235" s="1" t="s">
        <v>6396</v>
      </c>
      <c r="B235" s="1">
        <v>86</v>
      </c>
      <c r="C235" s="3" t="s">
        <v>7342</v>
      </c>
      <c r="D235" s="3" t="s">
        <v>7342</v>
      </c>
      <c r="E235" s="3" t="s">
        <v>7342</v>
      </c>
      <c r="F235" s="1" t="s">
        <v>9</v>
      </c>
      <c r="G235" s="3" t="s">
        <v>7343</v>
      </c>
    </row>
    <row r="236" spans="1:7" ht="15" x14ac:dyDescent="0.25">
      <c r="A236" s="1" t="s">
        <v>6656</v>
      </c>
      <c r="B236" s="1">
        <v>350</v>
      </c>
      <c r="C236" s="3" t="s">
        <v>7342</v>
      </c>
      <c r="D236" s="3" t="s">
        <v>7342</v>
      </c>
      <c r="E236" s="3" t="s">
        <v>7342</v>
      </c>
      <c r="F236" s="1" t="s">
        <v>9</v>
      </c>
      <c r="G236" s="3" t="s">
        <v>7343</v>
      </c>
    </row>
    <row r="237" spans="1:7" ht="15" x14ac:dyDescent="0.25">
      <c r="A237" s="1" t="s">
        <v>6498</v>
      </c>
      <c r="B237" s="1">
        <v>146</v>
      </c>
      <c r="C237" s="3" t="s">
        <v>7342</v>
      </c>
      <c r="D237" s="3" t="s">
        <v>7342</v>
      </c>
      <c r="E237" s="3" t="s">
        <v>7342</v>
      </c>
      <c r="F237" s="1" t="s">
        <v>9</v>
      </c>
      <c r="G237" s="3" t="s">
        <v>7343</v>
      </c>
    </row>
    <row r="238" spans="1:7" ht="15" x14ac:dyDescent="0.25">
      <c r="A238" s="1" t="s">
        <v>6505</v>
      </c>
      <c r="B238" s="1">
        <v>151</v>
      </c>
      <c r="C238" s="3" t="s">
        <v>7342</v>
      </c>
      <c r="D238" s="3" t="s">
        <v>7342</v>
      </c>
      <c r="E238" s="3" t="s">
        <v>7342</v>
      </c>
      <c r="F238" s="1" t="s">
        <v>9</v>
      </c>
      <c r="G238" s="3" t="s">
        <v>7343</v>
      </c>
    </row>
    <row r="239" spans="1:7" ht="15" x14ac:dyDescent="0.25">
      <c r="A239" s="1" t="s">
        <v>6508</v>
      </c>
      <c r="B239" s="1">
        <v>154</v>
      </c>
      <c r="C239" s="3" t="s">
        <v>7342</v>
      </c>
      <c r="D239" s="3" t="s">
        <v>7342</v>
      </c>
      <c r="E239" s="3" t="s">
        <v>7342</v>
      </c>
      <c r="F239" s="1" t="s">
        <v>9</v>
      </c>
      <c r="G239" s="3" t="s">
        <v>7343</v>
      </c>
    </row>
    <row r="240" spans="1:7" ht="15" x14ac:dyDescent="0.25">
      <c r="A240" s="1" t="s">
        <v>6602</v>
      </c>
      <c r="B240" s="1">
        <v>235</v>
      </c>
      <c r="C240" s="3" t="s">
        <v>7342</v>
      </c>
      <c r="D240" s="3" t="s">
        <v>7342</v>
      </c>
      <c r="E240" s="3" t="s">
        <v>7342</v>
      </c>
      <c r="F240" s="1" t="s">
        <v>9</v>
      </c>
      <c r="G240" s="3" t="s">
        <v>7343</v>
      </c>
    </row>
    <row r="241" spans="1:7" ht="15" x14ac:dyDescent="0.25">
      <c r="A241" s="1" t="s">
        <v>6473</v>
      </c>
      <c r="B241" s="1">
        <v>131</v>
      </c>
      <c r="C241" s="3" t="s">
        <v>7342</v>
      </c>
      <c r="D241" s="3" t="s">
        <v>7342</v>
      </c>
      <c r="E241" s="3" t="s">
        <v>7342</v>
      </c>
      <c r="F241" s="1" t="s">
        <v>9</v>
      </c>
      <c r="G241" s="3" t="s">
        <v>7343</v>
      </c>
    </row>
    <row r="242" spans="1:7" ht="15" x14ac:dyDescent="0.25">
      <c r="A242" s="1" t="s">
        <v>6631</v>
      </c>
      <c r="B242" s="1">
        <v>285</v>
      </c>
      <c r="C242" s="3" t="s">
        <v>7342</v>
      </c>
      <c r="D242" s="3" t="s">
        <v>7342</v>
      </c>
      <c r="E242" s="3" t="s">
        <v>7342</v>
      </c>
      <c r="F242" s="1" t="s">
        <v>9</v>
      </c>
      <c r="G242" s="3" t="s">
        <v>7343</v>
      </c>
    </row>
    <row r="243" spans="1:7" ht="15" x14ac:dyDescent="0.25">
      <c r="A243" s="1" t="s">
        <v>6545</v>
      </c>
      <c r="B243" s="1">
        <v>178</v>
      </c>
      <c r="C243" s="3" t="s">
        <v>7342</v>
      </c>
      <c r="D243" s="3" t="s">
        <v>7342</v>
      </c>
      <c r="E243" s="3" t="s">
        <v>7342</v>
      </c>
      <c r="F243" s="1" t="s">
        <v>9</v>
      </c>
      <c r="G243" s="3" t="s">
        <v>7343</v>
      </c>
    </row>
    <row r="244" spans="1:7" ht="15" x14ac:dyDescent="0.25">
      <c r="A244" s="1" t="s">
        <v>6518</v>
      </c>
      <c r="B244" s="1">
        <v>161</v>
      </c>
      <c r="C244" s="3" t="s">
        <v>7342</v>
      </c>
      <c r="D244" s="3" t="s">
        <v>7342</v>
      </c>
      <c r="E244" s="3" t="s">
        <v>7342</v>
      </c>
      <c r="F244" s="1" t="s">
        <v>9</v>
      </c>
      <c r="G244" s="3" t="s">
        <v>7343</v>
      </c>
    </row>
    <row r="245" spans="1:7" ht="15" x14ac:dyDescent="0.25">
      <c r="A245" s="1" t="s">
        <v>6468</v>
      </c>
      <c r="B245" s="1">
        <v>128</v>
      </c>
      <c r="C245" s="3" t="s">
        <v>7342</v>
      </c>
      <c r="D245" s="3" t="s">
        <v>7342</v>
      </c>
      <c r="E245" s="3" t="s">
        <v>7342</v>
      </c>
      <c r="F245" s="1" t="s">
        <v>9</v>
      </c>
      <c r="G245" s="3" t="s">
        <v>7343</v>
      </c>
    </row>
    <row r="246" spans="1:7" ht="15" x14ac:dyDescent="0.25">
      <c r="A246" s="1" t="s">
        <v>6661</v>
      </c>
      <c r="B246" s="1">
        <v>361</v>
      </c>
      <c r="C246" s="3" t="s">
        <v>7342</v>
      </c>
      <c r="D246" s="3" t="s">
        <v>7342</v>
      </c>
      <c r="E246" s="3" t="s">
        <v>7342</v>
      </c>
      <c r="F246" s="1" t="s">
        <v>9</v>
      </c>
      <c r="G246" s="3" t="s">
        <v>7343</v>
      </c>
    </row>
    <row r="247" spans="1:7" ht="15" x14ac:dyDescent="0.25">
      <c r="A247" s="1" t="s">
        <v>6666</v>
      </c>
      <c r="B247" s="1">
        <v>391</v>
      </c>
      <c r="C247" s="3" t="s">
        <v>7342</v>
      </c>
      <c r="D247" s="3" t="s">
        <v>7342</v>
      </c>
      <c r="E247" s="3" t="s">
        <v>7342</v>
      </c>
      <c r="F247" s="1" t="s">
        <v>9</v>
      </c>
      <c r="G247" s="3" t="s">
        <v>7343</v>
      </c>
    </row>
    <row r="248" spans="1:7" ht="15" x14ac:dyDescent="0.25">
      <c r="A248" s="1" t="s">
        <v>6474</v>
      </c>
      <c r="B248" s="1">
        <v>131</v>
      </c>
      <c r="C248" s="3" t="s">
        <v>7342</v>
      </c>
      <c r="D248" s="3" t="s">
        <v>7342</v>
      </c>
      <c r="E248" s="3" t="s">
        <v>7342</v>
      </c>
      <c r="F248" s="1" t="s">
        <v>9</v>
      </c>
      <c r="G248" s="3" t="s">
        <v>7343</v>
      </c>
    </row>
    <row r="249" spans="1:7" ht="15" x14ac:dyDescent="0.25">
      <c r="A249" s="1" t="s">
        <v>6576</v>
      </c>
      <c r="B249" s="1">
        <v>206</v>
      </c>
      <c r="C249" s="3" t="s">
        <v>7342</v>
      </c>
      <c r="D249" s="3" t="s">
        <v>7342</v>
      </c>
      <c r="E249" s="3" t="s">
        <v>7342</v>
      </c>
      <c r="F249" s="1" t="s">
        <v>9</v>
      </c>
      <c r="G249" s="3" t="s">
        <v>7343</v>
      </c>
    </row>
    <row r="250" spans="1:7" ht="15" x14ac:dyDescent="0.25">
      <c r="A250" s="1" t="s">
        <v>6520</v>
      </c>
      <c r="B250" s="1">
        <v>162</v>
      </c>
      <c r="C250" s="3" t="s">
        <v>7342</v>
      </c>
      <c r="D250" s="3" t="s">
        <v>7342</v>
      </c>
      <c r="E250" s="3" t="s">
        <v>7342</v>
      </c>
      <c r="F250" s="1" t="s">
        <v>9</v>
      </c>
      <c r="G250" s="3" t="s">
        <v>7343</v>
      </c>
    </row>
    <row r="251" spans="1:7" ht="15" x14ac:dyDescent="0.25">
      <c r="A251" s="1" t="s">
        <v>6641</v>
      </c>
      <c r="B251" s="1">
        <v>304</v>
      </c>
      <c r="C251" s="3" t="s">
        <v>7342</v>
      </c>
      <c r="D251" s="3" t="s">
        <v>7342</v>
      </c>
      <c r="E251" s="3" t="s">
        <v>7342</v>
      </c>
      <c r="F251" s="1" t="s">
        <v>9</v>
      </c>
      <c r="G251" s="3" t="s">
        <v>7343</v>
      </c>
    </row>
    <row r="252" spans="1:7" ht="15" x14ac:dyDescent="0.25">
      <c r="A252" s="1" t="s">
        <v>6397</v>
      </c>
      <c r="B252" s="1">
        <v>86</v>
      </c>
      <c r="C252" s="3" t="s">
        <v>7342</v>
      </c>
      <c r="D252" s="3" t="s">
        <v>7342</v>
      </c>
      <c r="E252" s="3" t="s">
        <v>7342</v>
      </c>
      <c r="F252" s="1" t="s">
        <v>9</v>
      </c>
      <c r="G252" s="3" t="s">
        <v>7343</v>
      </c>
    </row>
    <row r="253" spans="1:7" ht="15" x14ac:dyDescent="0.25">
      <c r="A253" s="1" t="s">
        <v>6585</v>
      </c>
      <c r="B253" s="1">
        <v>214</v>
      </c>
      <c r="C253" s="3" t="s">
        <v>7342</v>
      </c>
      <c r="D253" s="3" t="s">
        <v>7342</v>
      </c>
      <c r="E253" s="3" t="s">
        <v>7342</v>
      </c>
      <c r="F253" s="1" t="s">
        <v>9</v>
      </c>
      <c r="G253" s="3" t="s">
        <v>7343</v>
      </c>
    </row>
    <row r="254" spans="1:7" ht="15" x14ac:dyDescent="0.25">
      <c r="A254" s="1" t="s">
        <v>6465</v>
      </c>
      <c r="B254" s="1">
        <v>126</v>
      </c>
      <c r="C254" s="3" t="s">
        <v>7342</v>
      </c>
      <c r="D254" s="3" t="s">
        <v>7342</v>
      </c>
      <c r="E254" s="3" t="s">
        <v>7342</v>
      </c>
      <c r="F254" s="1" t="s">
        <v>9</v>
      </c>
      <c r="G254" s="3" t="s">
        <v>7343</v>
      </c>
    </row>
    <row r="255" spans="1:7" ht="15" x14ac:dyDescent="0.25">
      <c r="A255" s="1" t="s">
        <v>6402</v>
      </c>
      <c r="B255" s="1">
        <v>92</v>
      </c>
      <c r="C255" s="3" t="s">
        <v>7342</v>
      </c>
      <c r="D255" s="3" t="s">
        <v>7342</v>
      </c>
      <c r="E255" s="3" t="s">
        <v>7342</v>
      </c>
      <c r="F255" s="1" t="s">
        <v>9</v>
      </c>
      <c r="G255" s="3" t="s">
        <v>7343</v>
      </c>
    </row>
    <row r="256" spans="1:7" ht="15" x14ac:dyDescent="0.25">
      <c r="A256" s="1" t="s">
        <v>6624</v>
      </c>
      <c r="B256" s="1">
        <v>271</v>
      </c>
      <c r="C256" s="3" t="s">
        <v>7342</v>
      </c>
      <c r="D256" s="3" t="s">
        <v>7342</v>
      </c>
      <c r="E256" s="3" t="s">
        <v>7342</v>
      </c>
      <c r="F256" s="1" t="s">
        <v>9</v>
      </c>
      <c r="G256" s="3" t="s">
        <v>7343</v>
      </c>
    </row>
    <row r="257" spans="1:7" ht="15" x14ac:dyDescent="0.25">
      <c r="A257" s="1" t="s">
        <v>6632</v>
      </c>
      <c r="B257" s="1">
        <v>285</v>
      </c>
      <c r="C257" s="3" t="s">
        <v>7342</v>
      </c>
      <c r="D257" s="3" t="s">
        <v>7342</v>
      </c>
      <c r="E257" s="3" t="s">
        <v>7342</v>
      </c>
      <c r="F257" s="1" t="s">
        <v>9</v>
      </c>
      <c r="G257" s="3" t="s">
        <v>7343</v>
      </c>
    </row>
    <row r="258" spans="1:7" ht="15" x14ac:dyDescent="0.25">
      <c r="A258" s="1" t="s">
        <v>6454</v>
      </c>
      <c r="B258" s="1">
        <v>118</v>
      </c>
      <c r="C258" s="3" t="s">
        <v>7342</v>
      </c>
      <c r="D258" s="3" t="s">
        <v>7342</v>
      </c>
      <c r="E258" s="3" t="s">
        <v>7342</v>
      </c>
      <c r="F258" s="1" t="s">
        <v>9</v>
      </c>
      <c r="G258" s="3" t="s">
        <v>7343</v>
      </c>
    </row>
    <row r="259" spans="1:7" ht="15" x14ac:dyDescent="0.25">
      <c r="A259" s="1" t="s">
        <v>6489</v>
      </c>
      <c r="B259" s="1">
        <v>140</v>
      </c>
      <c r="C259" s="3" t="s">
        <v>7342</v>
      </c>
      <c r="D259" s="3" t="s">
        <v>7342</v>
      </c>
      <c r="E259" s="3" t="s">
        <v>7342</v>
      </c>
      <c r="F259" s="1" t="s">
        <v>9</v>
      </c>
      <c r="G259" s="3" t="s">
        <v>7343</v>
      </c>
    </row>
    <row r="260" spans="1:7" ht="15" x14ac:dyDescent="0.25">
      <c r="A260" s="1" t="s">
        <v>6547</v>
      </c>
      <c r="B260" s="1">
        <v>179</v>
      </c>
      <c r="C260" s="3" t="s">
        <v>7342</v>
      </c>
      <c r="D260" s="3" t="s">
        <v>7342</v>
      </c>
      <c r="E260" s="3" t="s">
        <v>7342</v>
      </c>
      <c r="F260" s="1" t="s">
        <v>9</v>
      </c>
      <c r="G260" s="3" t="s">
        <v>7343</v>
      </c>
    </row>
    <row r="261" spans="1:7" ht="15" x14ac:dyDescent="0.25">
      <c r="A261" s="1" t="s">
        <v>6366</v>
      </c>
      <c r="B261" s="1">
        <v>58</v>
      </c>
      <c r="C261" s="3" t="s">
        <v>7342</v>
      </c>
      <c r="D261" s="3" t="s">
        <v>7342</v>
      </c>
      <c r="E261" s="3" t="s">
        <v>7342</v>
      </c>
      <c r="F261" s="1" t="s">
        <v>9</v>
      </c>
      <c r="G261" s="3" t="s">
        <v>7343</v>
      </c>
    </row>
    <row r="262" spans="1:7" ht="15" x14ac:dyDescent="0.25">
      <c r="A262" s="1" t="s">
        <v>6388</v>
      </c>
      <c r="B262" s="1">
        <v>81</v>
      </c>
      <c r="C262" s="3" t="s">
        <v>7342</v>
      </c>
      <c r="D262" s="3" t="s">
        <v>7342</v>
      </c>
      <c r="E262" s="3" t="s">
        <v>7342</v>
      </c>
      <c r="F262" s="1" t="s">
        <v>9</v>
      </c>
      <c r="G262" s="3" t="s">
        <v>7343</v>
      </c>
    </row>
    <row r="263" spans="1:7" ht="15" x14ac:dyDescent="0.25">
      <c r="A263" s="1" t="s">
        <v>6528</v>
      </c>
      <c r="B263" s="1">
        <v>166</v>
      </c>
      <c r="C263" s="3" t="s">
        <v>7342</v>
      </c>
      <c r="D263" s="3" t="s">
        <v>7342</v>
      </c>
      <c r="E263" s="3" t="s">
        <v>7342</v>
      </c>
      <c r="F263" s="1" t="s">
        <v>9</v>
      </c>
      <c r="G263" s="3" t="s">
        <v>7343</v>
      </c>
    </row>
    <row r="264" spans="1:7" ht="15" x14ac:dyDescent="0.25">
      <c r="A264" s="1" t="s">
        <v>6487</v>
      </c>
      <c r="B264" s="1">
        <v>139</v>
      </c>
      <c r="C264" s="3" t="s">
        <v>7342</v>
      </c>
      <c r="D264" s="3" t="s">
        <v>7342</v>
      </c>
      <c r="E264" s="3" t="s">
        <v>7342</v>
      </c>
      <c r="F264" s="1" t="s">
        <v>9</v>
      </c>
      <c r="G264" s="3" t="s">
        <v>7343</v>
      </c>
    </row>
    <row r="265" spans="1:7" ht="15" x14ac:dyDescent="0.25">
      <c r="A265" s="1" t="s">
        <v>6422</v>
      </c>
      <c r="B265" s="1">
        <v>103</v>
      </c>
      <c r="C265" s="3" t="s">
        <v>7342</v>
      </c>
      <c r="D265" s="3" t="s">
        <v>7342</v>
      </c>
      <c r="E265" s="3" t="s">
        <v>7342</v>
      </c>
      <c r="F265" s="1" t="s">
        <v>9</v>
      </c>
      <c r="G265" s="3" t="s">
        <v>7343</v>
      </c>
    </row>
    <row r="266" spans="1:7" ht="15" x14ac:dyDescent="0.25">
      <c r="A266" s="1" t="s">
        <v>6459</v>
      </c>
      <c r="B266" s="1">
        <v>120</v>
      </c>
      <c r="C266" s="3" t="s">
        <v>7342</v>
      </c>
      <c r="D266" s="3" t="s">
        <v>7342</v>
      </c>
      <c r="E266" s="3" t="s">
        <v>7342</v>
      </c>
      <c r="F266" s="1" t="s">
        <v>9</v>
      </c>
      <c r="G266" s="3" t="s">
        <v>7343</v>
      </c>
    </row>
    <row r="267" spans="1:7" ht="15" x14ac:dyDescent="0.25">
      <c r="A267" s="1" t="s">
        <v>6621</v>
      </c>
      <c r="B267" s="1">
        <v>269</v>
      </c>
      <c r="C267" s="3" t="s">
        <v>7342</v>
      </c>
      <c r="D267" s="3" t="s">
        <v>7342</v>
      </c>
      <c r="E267" s="3" t="s">
        <v>7342</v>
      </c>
      <c r="F267" s="1" t="s">
        <v>9</v>
      </c>
      <c r="G267" s="3" t="s">
        <v>7343</v>
      </c>
    </row>
    <row r="268" spans="1:7" ht="15" x14ac:dyDescent="0.25">
      <c r="A268" s="1" t="s">
        <v>6608</v>
      </c>
      <c r="B268" s="1">
        <v>250</v>
      </c>
      <c r="C268" s="3" t="s">
        <v>7342</v>
      </c>
      <c r="D268" s="3" t="s">
        <v>7342</v>
      </c>
      <c r="E268" s="3" t="s">
        <v>7342</v>
      </c>
      <c r="F268" s="1" t="s">
        <v>9</v>
      </c>
      <c r="G268" s="3" t="s">
        <v>7343</v>
      </c>
    </row>
    <row r="269" spans="1:7" ht="15" x14ac:dyDescent="0.25">
      <c r="A269" s="1" t="s">
        <v>6683</v>
      </c>
      <c r="B269" s="1">
        <v>627</v>
      </c>
      <c r="C269" s="3" t="s">
        <v>7342</v>
      </c>
      <c r="D269" s="3" t="s">
        <v>7342</v>
      </c>
      <c r="E269" s="3" t="s">
        <v>7342</v>
      </c>
      <c r="F269" s="1" t="s">
        <v>9</v>
      </c>
      <c r="G269" s="3" t="s">
        <v>7343</v>
      </c>
    </row>
    <row r="270" spans="1:7" ht="15" x14ac:dyDescent="0.25">
      <c r="A270" s="1" t="s">
        <v>6606</v>
      </c>
      <c r="B270" s="1">
        <v>244</v>
      </c>
      <c r="C270" s="3" t="s">
        <v>7342</v>
      </c>
      <c r="D270" s="3" t="s">
        <v>7342</v>
      </c>
      <c r="E270" s="3" t="s">
        <v>7342</v>
      </c>
      <c r="F270" s="1" t="s">
        <v>9</v>
      </c>
      <c r="G270" s="3" t="s">
        <v>7343</v>
      </c>
    </row>
    <row r="271" spans="1:7" ht="15" x14ac:dyDescent="0.25">
      <c r="A271" s="1" t="s">
        <v>6593</v>
      </c>
      <c r="B271" s="1">
        <v>223</v>
      </c>
      <c r="C271" s="3" t="s">
        <v>7342</v>
      </c>
      <c r="D271" s="3" t="s">
        <v>7342</v>
      </c>
      <c r="E271" s="3" t="s">
        <v>7342</v>
      </c>
      <c r="F271" s="1" t="s">
        <v>9</v>
      </c>
      <c r="G271" s="3" t="s">
        <v>7343</v>
      </c>
    </row>
    <row r="272" spans="1:7" ht="15" x14ac:dyDescent="0.25">
      <c r="A272" s="1" t="s">
        <v>6513</v>
      </c>
      <c r="B272" s="1">
        <v>157</v>
      </c>
      <c r="C272" s="3" t="s">
        <v>7342</v>
      </c>
      <c r="D272" s="3" t="s">
        <v>7342</v>
      </c>
      <c r="E272" s="3" t="s">
        <v>7342</v>
      </c>
      <c r="F272" s="1" t="s">
        <v>9</v>
      </c>
      <c r="G272" s="3" t="s">
        <v>7343</v>
      </c>
    </row>
    <row r="273" spans="1:7" ht="15" x14ac:dyDescent="0.25">
      <c r="A273" s="1" t="s">
        <v>6440</v>
      </c>
      <c r="B273" s="1">
        <v>112</v>
      </c>
      <c r="C273" s="3" t="s">
        <v>7342</v>
      </c>
      <c r="D273" s="3" t="s">
        <v>7342</v>
      </c>
      <c r="E273" s="3" t="s">
        <v>7342</v>
      </c>
      <c r="F273" s="1" t="s">
        <v>9</v>
      </c>
      <c r="G273" s="3" t="s">
        <v>7343</v>
      </c>
    </row>
    <row r="274" spans="1:7" ht="15" x14ac:dyDescent="0.25">
      <c r="A274" s="1" t="s">
        <v>6671</v>
      </c>
      <c r="B274" s="1">
        <v>459</v>
      </c>
      <c r="C274" s="3" t="s">
        <v>7342</v>
      </c>
      <c r="D274" s="3" t="s">
        <v>7342</v>
      </c>
      <c r="E274" s="3" t="s">
        <v>7342</v>
      </c>
      <c r="F274" s="1" t="s">
        <v>9</v>
      </c>
      <c r="G274" s="3" t="s">
        <v>7343</v>
      </c>
    </row>
    <row r="275" spans="1:7" ht="15" x14ac:dyDescent="0.25">
      <c r="A275" s="1" t="s">
        <v>6657</v>
      </c>
      <c r="B275" s="1">
        <v>352</v>
      </c>
      <c r="C275" s="3" t="s">
        <v>7342</v>
      </c>
      <c r="D275" s="3" t="s">
        <v>7342</v>
      </c>
      <c r="E275" s="3" t="s">
        <v>7342</v>
      </c>
      <c r="F275" s="1" t="s">
        <v>9</v>
      </c>
      <c r="G275" s="3" t="s">
        <v>7343</v>
      </c>
    </row>
    <row r="276" spans="1:7" ht="15" x14ac:dyDescent="0.25">
      <c r="A276" s="1" t="s">
        <v>6427</v>
      </c>
      <c r="B276" s="1">
        <v>106</v>
      </c>
      <c r="C276" s="3" t="s">
        <v>7342</v>
      </c>
      <c r="D276" s="3" t="s">
        <v>7342</v>
      </c>
      <c r="E276" s="3" t="s">
        <v>7342</v>
      </c>
      <c r="F276" s="1" t="s">
        <v>9</v>
      </c>
      <c r="G276" s="3" t="s">
        <v>7343</v>
      </c>
    </row>
    <row r="277" spans="1:7" ht="15" x14ac:dyDescent="0.25">
      <c r="A277" s="1" t="s">
        <v>6549</v>
      </c>
      <c r="B277" s="1">
        <v>180</v>
      </c>
      <c r="C277" s="3" t="s">
        <v>7342</v>
      </c>
      <c r="D277" s="3" t="s">
        <v>7342</v>
      </c>
      <c r="E277" s="3" t="s">
        <v>7342</v>
      </c>
      <c r="F277" s="1" t="s">
        <v>9</v>
      </c>
      <c r="G277" s="3" t="s">
        <v>7343</v>
      </c>
    </row>
    <row r="278" spans="1:7" ht="15" x14ac:dyDescent="0.25">
      <c r="A278" s="1" t="s">
        <v>6449</v>
      </c>
      <c r="B278" s="1">
        <v>116</v>
      </c>
      <c r="C278" s="3" t="s">
        <v>7342</v>
      </c>
      <c r="D278" s="3" t="s">
        <v>7342</v>
      </c>
      <c r="E278" s="3" t="s">
        <v>7342</v>
      </c>
      <c r="F278" s="1" t="s">
        <v>9</v>
      </c>
      <c r="G278" s="3" t="s">
        <v>7343</v>
      </c>
    </row>
    <row r="279" spans="1:7" ht="15" x14ac:dyDescent="0.25">
      <c r="A279" s="1" t="s">
        <v>6665</v>
      </c>
      <c r="B279" s="1">
        <v>382</v>
      </c>
      <c r="C279" s="3" t="s">
        <v>7342</v>
      </c>
      <c r="D279" s="3" t="s">
        <v>7342</v>
      </c>
      <c r="E279" s="3" t="s">
        <v>7342</v>
      </c>
      <c r="F279" s="1" t="s">
        <v>9</v>
      </c>
      <c r="G279" s="3" t="s">
        <v>7343</v>
      </c>
    </row>
    <row r="280" spans="1:7" ht="15" x14ac:dyDescent="0.25">
      <c r="A280" s="1" t="s">
        <v>6565</v>
      </c>
      <c r="B280" s="1">
        <v>196</v>
      </c>
      <c r="C280" s="3" t="s">
        <v>7342</v>
      </c>
      <c r="D280" s="3" t="s">
        <v>7342</v>
      </c>
      <c r="E280" s="3" t="s">
        <v>7342</v>
      </c>
      <c r="F280" s="1" t="s">
        <v>9</v>
      </c>
      <c r="G280" s="3" t="s">
        <v>7343</v>
      </c>
    </row>
    <row r="281" spans="1:7" ht="15" x14ac:dyDescent="0.25">
      <c r="A281" s="1" t="s">
        <v>6362</v>
      </c>
      <c r="B281" s="1">
        <v>50</v>
      </c>
      <c r="C281" s="3" t="s">
        <v>7342</v>
      </c>
      <c r="D281" s="3" t="s">
        <v>7342</v>
      </c>
      <c r="E281" s="3" t="s">
        <v>7342</v>
      </c>
      <c r="F281" s="1" t="s">
        <v>9</v>
      </c>
      <c r="G281" s="3" t="s">
        <v>7343</v>
      </c>
    </row>
    <row r="282" spans="1:7" ht="15" x14ac:dyDescent="0.25">
      <c r="A282" s="1" t="s">
        <v>6393</v>
      </c>
      <c r="B282" s="1">
        <v>83</v>
      </c>
      <c r="C282" s="3" t="s">
        <v>7342</v>
      </c>
      <c r="D282" s="3" t="s">
        <v>7342</v>
      </c>
      <c r="E282" s="3" t="s">
        <v>7342</v>
      </c>
      <c r="F282" s="1" t="s">
        <v>9</v>
      </c>
      <c r="G282" s="3" t="s">
        <v>7343</v>
      </c>
    </row>
    <row r="283" spans="1:7" ht="15" x14ac:dyDescent="0.25">
      <c r="A283" s="1" t="s">
        <v>6611</v>
      </c>
      <c r="B283" s="1">
        <v>253</v>
      </c>
      <c r="C283" s="3" t="s">
        <v>7342</v>
      </c>
      <c r="D283" s="3" t="s">
        <v>7342</v>
      </c>
      <c r="E283" s="3" t="s">
        <v>7342</v>
      </c>
      <c r="F283" s="1" t="s">
        <v>9</v>
      </c>
      <c r="G283" s="3" t="s">
        <v>7343</v>
      </c>
    </row>
    <row r="284" spans="1:7" ht="15" x14ac:dyDescent="0.25">
      <c r="A284" s="1" t="s">
        <v>6579</v>
      </c>
      <c r="B284" s="1">
        <v>210</v>
      </c>
      <c r="C284" s="3" t="s">
        <v>7342</v>
      </c>
      <c r="D284" s="3" t="s">
        <v>7342</v>
      </c>
      <c r="E284" s="3" t="s">
        <v>7342</v>
      </c>
      <c r="F284" s="1" t="s">
        <v>9</v>
      </c>
      <c r="G284" s="3" t="s">
        <v>7343</v>
      </c>
    </row>
    <row r="285" spans="1:7" ht="15" x14ac:dyDescent="0.25">
      <c r="A285" s="1" t="s">
        <v>6472</v>
      </c>
      <c r="B285" s="1">
        <v>130</v>
      </c>
      <c r="C285" s="3" t="s">
        <v>7342</v>
      </c>
      <c r="D285" s="3" t="s">
        <v>7342</v>
      </c>
      <c r="E285" s="3" t="s">
        <v>7342</v>
      </c>
      <c r="F285" s="1" t="s">
        <v>9</v>
      </c>
      <c r="G285" s="3" t="s">
        <v>7343</v>
      </c>
    </row>
    <row r="286" spans="1:7" ht="15" x14ac:dyDescent="0.25">
      <c r="A286" s="1" t="s">
        <v>6620</v>
      </c>
      <c r="B286" s="1">
        <v>267</v>
      </c>
      <c r="C286" s="3" t="s">
        <v>7342</v>
      </c>
      <c r="D286" s="3" t="s">
        <v>7342</v>
      </c>
      <c r="E286" s="3" t="s">
        <v>7342</v>
      </c>
      <c r="F286" s="1" t="s">
        <v>9</v>
      </c>
      <c r="G286" s="3" t="s">
        <v>7343</v>
      </c>
    </row>
    <row r="287" spans="1:7" ht="15" x14ac:dyDescent="0.25">
      <c r="A287" s="1" t="s">
        <v>6499</v>
      </c>
      <c r="B287" s="1">
        <v>147</v>
      </c>
      <c r="C287" s="3" t="s">
        <v>7342</v>
      </c>
      <c r="D287" s="3" t="s">
        <v>7342</v>
      </c>
      <c r="E287" s="3" t="s">
        <v>7342</v>
      </c>
      <c r="F287" s="1" t="s">
        <v>9</v>
      </c>
      <c r="G287" s="3" t="s">
        <v>7343</v>
      </c>
    </row>
    <row r="288" spans="1:7" ht="15" x14ac:dyDescent="0.25">
      <c r="A288" s="1" t="s">
        <v>6425</v>
      </c>
      <c r="B288" s="1">
        <v>104</v>
      </c>
      <c r="C288" s="3" t="s">
        <v>7342</v>
      </c>
      <c r="D288" s="3" t="s">
        <v>7342</v>
      </c>
      <c r="E288" s="3" t="s">
        <v>7342</v>
      </c>
      <c r="F288" s="1" t="s">
        <v>9</v>
      </c>
      <c r="G288" s="3" t="s">
        <v>7343</v>
      </c>
    </row>
    <row r="289" spans="1:7" ht="15" x14ac:dyDescent="0.25">
      <c r="A289" s="1" t="s">
        <v>6538</v>
      </c>
      <c r="B289" s="1">
        <v>174</v>
      </c>
      <c r="C289" s="3" t="s">
        <v>7342</v>
      </c>
      <c r="D289" s="3" t="s">
        <v>7342</v>
      </c>
      <c r="E289" s="3" t="s">
        <v>7342</v>
      </c>
      <c r="F289" s="1" t="s">
        <v>9</v>
      </c>
      <c r="G289" s="3" t="s">
        <v>7343</v>
      </c>
    </row>
    <row r="290" spans="1:7" ht="15" x14ac:dyDescent="0.25">
      <c r="A290" s="1" t="s">
        <v>6541</v>
      </c>
      <c r="B290" s="1">
        <v>175</v>
      </c>
      <c r="C290" s="3" t="s">
        <v>7342</v>
      </c>
      <c r="D290" s="3" t="s">
        <v>7342</v>
      </c>
      <c r="E290" s="3" t="s">
        <v>7342</v>
      </c>
      <c r="F290" s="1" t="s">
        <v>9</v>
      </c>
      <c r="G290" s="3" t="s">
        <v>7343</v>
      </c>
    </row>
    <row r="291" spans="1:7" ht="15" x14ac:dyDescent="0.25">
      <c r="A291" s="1" t="s">
        <v>6640</v>
      </c>
      <c r="B291" s="1">
        <v>303</v>
      </c>
      <c r="C291" s="3" t="s">
        <v>7342</v>
      </c>
      <c r="D291" s="3" t="s">
        <v>7342</v>
      </c>
      <c r="E291" s="3" t="s">
        <v>7342</v>
      </c>
      <c r="F291" s="1" t="s">
        <v>9</v>
      </c>
      <c r="G291" s="3" t="s">
        <v>7343</v>
      </c>
    </row>
    <row r="292" spans="1:7" ht="15" x14ac:dyDescent="0.25">
      <c r="A292" s="1" t="s">
        <v>6441</v>
      </c>
      <c r="B292" s="1">
        <v>112</v>
      </c>
      <c r="C292" s="3" t="s">
        <v>7342</v>
      </c>
      <c r="D292" s="3" t="s">
        <v>7342</v>
      </c>
      <c r="E292" s="3" t="s">
        <v>7342</v>
      </c>
      <c r="F292" s="1" t="s">
        <v>9</v>
      </c>
      <c r="G292" s="3" t="s">
        <v>7343</v>
      </c>
    </row>
    <row r="293" spans="1:7" ht="15" x14ac:dyDescent="0.25">
      <c r="A293" s="1" t="s">
        <v>6371</v>
      </c>
      <c r="B293" s="1">
        <v>65</v>
      </c>
      <c r="C293" s="3" t="s">
        <v>7342</v>
      </c>
      <c r="D293" s="3" t="s">
        <v>7342</v>
      </c>
      <c r="E293" s="3" t="s">
        <v>7342</v>
      </c>
      <c r="F293" s="1" t="s">
        <v>9</v>
      </c>
      <c r="G293" s="3" t="s">
        <v>7343</v>
      </c>
    </row>
    <row r="294" spans="1:7" ht="15" x14ac:dyDescent="0.25">
      <c r="A294" s="1" t="s">
        <v>6367</v>
      </c>
      <c r="B294" s="1">
        <v>58</v>
      </c>
      <c r="C294" s="3" t="s">
        <v>7342</v>
      </c>
      <c r="D294" s="3" t="s">
        <v>7342</v>
      </c>
      <c r="E294" s="3" t="s">
        <v>7342</v>
      </c>
      <c r="F294" s="1" t="s">
        <v>9</v>
      </c>
      <c r="G294" s="3" t="s">
        <v>7343</v>
      </c>
    </row>
    <row r="295" spans="1:7" ht="15" x14ac:dyDescent="0.25">
      <c r="A295" s="1" t="s">
        <v>6432</v>
      </c>
      <c r="B295" s="1">
        <v>108</v>
      </c>
      <c r="C295" s="3" t="s">
        <v>7342</v>
      </c>
      <c r="D295" s="3" t="s">
        <v>7342</v>
      </c>
      <c r="E295" s="3" t="s">
        <v>7342</v>
      </c>
      <c r="F295" s="1" t="s">
        <v>9</v>
      </c>
      <c r="G295" s="3" t="s">
        <v>7343</v>
      </c>
    </row>
    <row r="296" spans="1:7" ht="15" x14ac:dyDescent="0.25">
      <c r="A296" s="1" t="s">
        <v>6430</v>
      </c>
      <c r="B296" s="1">
        <v>107</v>
      </c>
      <c r="C296" s="3" t="s">
        <v>7342</v>
      </c>
      <c r="D296" s="3" t="s">
        <v>7342</v>
      </c>
      <c r="E296" s="3" t="s">
        <v>7342</v>
      </c>
      <c r="F296" s="1" t="s">
        <v>9</v>
      </c>
      <c r="G296" s="3" t="s">
        <v>7343</v>
      </c>
    </row>
    <row r="297" spans="1:7" ht="15" x14ac:dyDescent="0.25">
      <c r="A297" s="1" t="s">
        <v>6494</v>
      </c>
      <c r="B297" s="1">
        <v>142</v>
      </c>
      <c r="C297" s="3" t="s">
        <v>7342</v>
      </c>
      <c r="D297" s="3" t="s">
        <v>7342</v>
      </c>
      <c r="E297" s="3" t="s">
        <v>7342</v>
      </c>
      <c r="F297" s="1" t="s">
        <v>9</v>
      </c>
      <c r="G297" s="3" t="s">
        <v>7343</v>
      </c>
    </row>
    <row r="298" spans="1:7" ht="15" x14ac:dyDescent="0.25">
      <c r="A298" s="1" t="s">
        <v>6433</v>
      </c>
      <c r="B298" s="1">
        <v>108</v>
      </c>
      <c r="C298" s="3" t="s">
        <v>7342</v>
      </c>
      <c r="D298" s="3" t="s">
        <v>7342</v>
      </c>
      <c r="E298" s="3" t="s">
        <v>7342</v>
      </c>
      <c r="F298" s="1" t="s">
        <v>9</v>
      </c>
      <c r="G298" s="3" t="s">
        <v>7343</v>
      </c>
    </row>
    <row r="299" spans="1:7" ht="15" x14ac:dyDescent="0.25">
      <c r="A299" s="1" t="s">
        <v>6382</v>
      </c>
      <c r="B299" s="1">
        <v>75</v>
      </c>
      <c r="C299" s="3" t="s">
        <v>7342</v>
      </c>
      <c r="D299" s="3" t="s">
        <v>7342</v>
      </c>
      <c r="E299" s="3" t="s">
        <v>7342</v>
      </c>
      <c r="F299" s="1" t="s">
        <v>9</v>
      </c>
      <c r="G299" s="3" t="s">
        <v>7343</v>
      </c>
    </row>
    <row r="300" spans="1:7" ht="15" x14ac:dyDescent="0.25">
      <c r="A300" s="1" t="s">
        <v>6462</v>
      </c>
      <c r="B300" s="1">
        <v>123</v>
      </c>
      <c r="C300" s="3" t="s">
        <v>7342</v>
      </c>
      <c r="D300" s="3" t="s">
        <v>7342</v>
      </c>
      <c r="E300" s="3" t="s">
        <v>7342</v>
      </c>
      <c r="F300" s="1" t="s">
        <v>9</v>
      </c>
      <c r="G300" s="3" t="s">
        <v>7343</v>
      </c>
    </row>
    <row r="301" spans="1:7" ht="15" x14ac:dyDescent="0.25">
      <c r="A301" s="1" t="s">
        <v>6380</v>
      </c>
      <c r="B301" s="1">
        <v>74</v>
      </c>
      <c r="C301" s="3" t="s">
        <v>7342</v>
      </c>
      <c r="D301" s="3" t="s">
        <v>7342</v>
      </c>
      <c r="E301" s="3" t="s">
        <v>7342</v>
      </c>
      <c r="F301" s="1" t="s">
        <v>9</v>
      </c>
      <c r="G301" s="3" t="s">
        <v>7343</v>
      </c>
    </row>
    <row r="302" spans="1:7" ht="15" x14ac:dyDescent="0.25">
      <c r="A302" s="1" t="s">
        <v>6638</v>
      </c>
      <c r="B302" s="1">
        <v>296</v>
      </c>
      <c r="C302" s="3" t="s">
        <v>7342</v>
      </c>
      <c r="D302" s="3" t="s">
        <v>7342</v>
      </c>
      <c r="E302" s="3" t="s">
        <v>7342</v>
      </c>
      <c r="F302" s="1" t="s">
        <v>9</v>
      </c>
      <c r="G302" s="3" t="s">
        <v>7343</v>
      </c>
    </row>
    <row r="303" spans="1:7" ht="15" x14ac:dyDescent="0.25">
      <c r="A303" s="1" t="s">
        <v>6607</v>
      </c>
      <c r="B303" s="1">
        <v>249</v>
      </c>
      <c r="C303" s="3" t="s">
        <v>7342</v>
      </c>
      <c r="D303" s="3" t="s">
        <v>7342</v>
      </c>
      <c r="E303" s="3" t="s">
        <v>7342</v>
      </c>
      <c r="F303" s="1" t="s">
        <v>9</v>
      </c>
      <c r="G303" s="3" t="s">
        <v>7343</v>
      </c>
    </row>
    <row r="304" spans="1:7" ht="15" x14ac:dyDescent="0.25">
      <c r="A304" s="1" t="s">
        <v>6613</v>
      </c>
      <c r="B304" s="1">
        <v>254</v>
      </c>
      <c r="C304" s="3" t="s">
        <v>7342</v>
      </c>
      <c r="D304" s="3" t="s">
        <v>7342</v>
      </c>
      <c r="E304" s="3" t="s">
        <v>7342</v>
      </c>
      <c r="F304" s="1" t="s">
        <v>9</v>
      </c>
      <c r="G304" s="3" t="s">
        <v>7343</v>
      </c>
    </row>
    <row r="305" spans="1:7" ht="15" x14ac:dyDescent="0.25">
      <c r="A305" s="1" t="s">
        <v>6416</v>
      </c>
      <c r="B305" s="1">
        <v>100</v>
      </c>
      <c r="C305" s="3" t="s">
        <v>7342</v>
      </c>
      <c r="D305" s="3" t="s">
        <v>7342</v>
      </c>
      <c r="E305" s="3" t="s">
        <v>7342</v>
      </c>
      <c r="F305" s="1" t="s">
        <v>9</v>
      </c>
      <c r="G305" s="3" t="s">
        <v>7343</v>
      </c>
    </row>
    <row r="306" spans="1:7" ht="15" x14ac:dyDescent="0.25">
      <c r="A306" s="1" t="s">
        <v>6675</v>
      </c>
      <c r="B306" s="1">
        <v>494</v>
      </c>
      <c r="C306" s="3" t="s">
        <v>7342</v>
      </c>
      <c r="D306" s="3" t="s">
        <v>7342</v>
      </c>
      <c r="E306" s="3" t="s">
        <v>7342</v>
      </c>
      <c r="F306" s="1" t="s">
        <v>9</v>
      </c>
      <c r="G306" s="3" t="s">
        <v>7343</v>
      </c>
    </row>
    <row r="307" spans="1:7" ht="15" x14ac:dyDescent="0.25">
      <c r="A307" s="1" t="s">
        <v>6673</v>
      </c>
      <c r="B307" s="1">
        <v>484</v>
      </c>
      <c r="C307" s="3" t="s">
        <v>7342</v>
      </c>
      <c r="D307" s="3" t="s">
        <v>7342</v>
      </c>
      <c r="E307" s="3" t="s">
        <v>7342</v>
      </c>
      <c r="F307" s="1" t="s">
        <v>9</v>
      </c>
      <c r="G307" s="3" t="s">
        <v>7343</v>
      </c>
    </row>
    <row r="308" spans="1:7" ht="15" x14ac:dyDescent="0.25">
      <c r="A308" s="1" t="s">
        <v>6568</v>
      </c>
      <c r="B308" s="1">
        <v>197</v>
      </c>
      <c r="C308" s="3" t="s">
        <v>7342</v>
      </c>
      <c r="D308" s="3" t="s">
        <v>7342</v>
      </c>
      <c r="E308" s="3" t="s">
        <v>7342</v>
      </c>
      <c r="F308" s="1" t="s">
        <v>9</v>
      </c>
      <c r="G308" s="3" t="s">
        <v>7343</v>
      </c>
    </row>
    <row r="309" spans="1:7" ht="15" x14ac:dyDescent="0.25">
      <c r="A309" s="1" t="s">
        <v>6481</v>
      </c>
      <c r="B309" s="1">
        <v>135</v>
      </c>
      <c r="C309" s="3" t="s">
        <v>7342</v>
      </c>
      <c r="D309" s="3" t="s">
        <v>7342</v>
      </c>
      <c r="E309" s="3" t="s">
        <v>7342</v>
      </c>
      <c r="F309" s="1" t="s">
        <v>9</v>
      </c>
      <c r="G309" s="3" t="s">
        <v>7343</v>
      </c>
    </row>
    <row r="310" spans="1:7" ht="15" x14ac:dyDescent="0.25">
      <c r="A310" s="1" t="s">
        <v>6390</v>
      </c>
      <c r="B310" s="1">
        <v>82</v>
      </c>
      <c r="C310" s="3" t="s">
        <v>7342</v>
      </c>
      <c r="D310" s="3" t="s">
        <v>7342</v>
      </c>
      <c r="E310" s="3" t="s">
        <v>7342</v>
      </c>
      <c r="F310" s="1" t="s">
        <v>9</v>
      </c>
      <c r="G310" s="3" t="s">
        <v>7343</v>
      </c>
    </row>
    <row r="311" spans="1:7" ht="15" x14ac:dyDescent="0.25">
      <c r="A311" s="1" t="s">
        <v>6490</v>
      </c>
      <c r="B311" s="1">
        <v>140</v>
      </c>
      <c r="C311" s="3" t="s">
        <v>7342</v>
      </c>
      <c r="D311" s="3" t="s">
        <v>7342</v>
      </c>
      <c r="E311" s="3" t="s">
        <v>7342</v>
      </c>
      <c r="F311" s="1" t="s">
        <v>9</v>
      </c>
      <c r="G311" s="3" t="s">
        <v>7343</v>
      </c>
    </row>
    <row r="312" spans="1:7" ht="15" x14ac:dyDescent="0.25">
      <c r="A312" s="1" t="s">
        <v>6667</v>
      </c>
      <c r="B312" s="1">
        <v>402</v>
      </c>
      <c r="C312" s="3" t="s">
        <v>7342</v>
      </c>
      <c r="D312" s="3" t="s">
        <v>7342</v>
      </c>
      <c r="E312" s="3" t="s">
        <v>7342</v>
      </c>
      <c r="F312" s="1" t="s">
        <v>9</v>
      </c>
      <c r="G312" s="3" t="s">
        <v>7343</v>
      </c>
    </row>
    <row r="313" spans="1:7" ht="15" x14ac:dyDescent="0.25">
      <c r="A313" s="1" t="s">
        <v>6501</v>
      </c>
      <c r="B313" s="1">
        <v>148</v>
      </c>
      <c r="C313" s="3" t="s">
        <v>7342</v>
      </c>
      <c r="D313" s="3" t="s">
        <v>7342</v>
      </c>
      <c r="E313" s="3" t="s">
        <v>7342</v>
      </c>
      <c r="F313" s="1" t="s">
        <v>9</v>
      </c>
      <c r="G313" s="3" t="s">
        <v>7343</v>
      </c>
    </row>
    <row r="314" spans="1:7" ht="15" x14ac:dyDescent="0.25">
      <c r="A314" s="1" t="s">
        <v>6536</v>
      </c>
      <c r="B314" s="1">
        <v>171</v>
      </c>
      <c r="C314" s="3" t="s">
        <v>7342</v>
      </c>
      <c r="D314" s="3" t="s">
        <v>7342</v>
      </c>
      <c r="E314" s="3" t="s">
        <v>7342</v>
      </c>
      <c r="F314" s="1" t="s">
        <v>9</v>
      </c>
      <c r="G314" s="3" t="s">
        <v>7343</v>
      </c>
    </row>
    <row r="315" spans="1:7" ht="15" x14ac:dyDescent="0.25">
      <c r="A315" s="1" t="s">
        <v>6672</v>
      </c>
      <c r="B315" s="1">
        <v>473</v>
      </c>
      <c r="C315" s="3" t="s">
        <v>7342</v>
      </c>
      <c r="D315" s="3" t="s">
        <v>7342</v>
      </c>
      <c r="E315" s="3" t="s">
        <v>7342</v>
      </c>
      <c r="F315" s="1" t="s">
        <v>9</v>
      </c>
      <c r="G315" s="3" t="s">
        <v>7343</v>
      </c>
    </row>
    <row r="316" spans="1:7" ht="15" x14ac:dyDescent="0.25">
      <c r="A316" s="1" t="s">
        <v>6654</v>
      </c>
      <c r="B316" s="1">
        <v>345</v>
      </c>
      <c r="C316" s="3" t="s">
        <v>7342</v>
      </c>
      <c r="D316" s="3" t="s">
        <v>7342</v>
      </c>
      <c r="E316" s="3" t="s">
        <v>7342</v>
      </c>
      <c r="F316" s="1" t="s">
        <v>9</v>
      </c>
      <c r="G316" s="3" t="s">
        <v>7343</v>
      </c>
    </row>
    <row r="317" spans="1:7" ht="15" x14ac:dyDescent="0.25">
      <c r="A317" s="1" t="s">
        <v>6509</v>
      </c>
      <c r="B317" s="1">
        <v>154</v>
      </c>
      <c r="C317" s="3" t="s">
        <v>7342</v>
      </c>
      <c r="D317" s="3" t="s">
        <v>7342</v>
      </c>
      <c r="E317" s="3" t="s">
        <v>7342</v>
      </c>
      <c r="F317" s="1" t="s">
        <v>9</v>
      </c>
      <c r="G317" s="3" t="s">
        <v>7343</v>
      </c>
    </row>
    <row r="318" spans="1:7" ht="15" x14ac:dyDescent="0.25">
      <c r="A318" s="1" t="s">
        <v>6630</v>
      </c>
      <c r="B318" s="1">
        <v>284</v>
      </c>
      <c r="C318" s="3" t="s">
        <v>7342</v>
      </c>
      <c r="D318" s="3" t="s">
        <v>7342</v>
      </c>
      <c r="E318" s="3" t="s">
        <v>7342</v>
      </c>
      <c r="F318" s="1" t="s">
        <v>9</v>
      </c>
      <c r="G318" s="3" t="s">
        <v>7343</v>
      </c>
    </row>
    <row r="319" spans="1:7" ht="15" x14ac:dyDescent="0.25">
      <c r="A319" s="1" t="s">
        <v>6524</v>
      </c>
      <c r="B319" s="1">
        <v>165</v>
      </c>
      <c r="C319" s="3" t="s">
        <v>7342</v>
      </c>
      <c r="D319" s="3" t="s">
        <v>7342</v>
      </c>
      <c r="E319" s="3" t="s">
        <v>7342</v>
      </c>
      <c r="F319" s="1" t="s">
        <v>9</v>
      </c>
      <c r="G319" s="3" t="s">
        <v>7343</v>
      </c>
    </row>
    <row r="320" spans="1:7" ht="15" x14ac:dyDescent="0.25">
      <c r="A320" s="1" t="s">
        <v>6455</v>
      </c>
      <c r="B320" s="1">
        <v>118</v>
      </c>
      <c r="C320" s="3" t="s">
        <v>7342</v>
      </c>
      <c r="D320" s="3" t="s">
        <v>7342</v>
      </c>
      <c r="E320" s="3" t="s">
        <v>7342</v>
      </c>
      <c r="F320" s="1" t="s">
        <v>9</v>
      </c>
      <c r="G320" s="3" t="s">
        <v>7343</v>
      </c>
    </row>
    <row r="321" spans="1:7" ht="15" x14ac:dyDescent="0.25">
      <c r="A321" s="1" t="s">
        <v>6405</v>
      </c>
      <c r="B321" s="1">
        <v>95</v>
      </c>
      <c r="C321" s="3" t="s">
        <v>7342</v>
      </c>
      <c r="D321" s="3" t="s">
        <v>7342</v>
      </c>
      <c r="E321" s="3" t="s">
        <v>7342</v>
      </c>
      <c r="F321" s="1" t="s">
        <v>9</v>
      </c>
      <c r="G321" s="3" t="s">
        <v>7343</v>
      </c>
    </row>
    <row r="322" spans="1:7" ht="15" x14ac:dyDescent="0.25">
      <c r="A322" s="1" t="s">
        <v>6633</v>
      </c>
      <c r="B322" s="1">
        <v>285</v>
      </c>
      <c r="C322" s="3" t="s">
        <v>7342</v>
      </c>
      <c r="D322" s="3" t="s">
        <v>7342</v>
      </c>
      <c r="E322" s="3" t="s">
        <v>7342</v>
      </c>
      <c r="F322" s="1" t="s">
        <v>9</v>
      </c>
      <c r="G322" s="3" t="s">
        <v>7343</v>
      </c>
    </row>
    <row r="323" spans="1:7" ht="15" x14ac:dyDescent="0.25">
      <c r="A323" s="1" t="s">
        <v>6506</v>
      </c>
      <c r="B323" s="1">
        <v>152</v>
      </c>
      <c r="C323" s="3" t="s">
        <v>7342</v>
      </c>
      <c r="D323" s="3" t="s">
        <v>7342</v>
      </c>
      <c r="E323" s="3" t="s">
        <v>7342</v>
      </c>
      <c r="F323" s="1" t="s">
        <v>9</v>
      </c>
      <c r="G323" s="3" t="s">
        <v>7343</v>
      </c>
    </row>
    <row r="324" spans="1:7" ht="15" x14ac:dyDescent="0.25">
      <c r="A324" s="1" t="s">
        <v>6604</v>
      </c>
      <c r="B324" s="1">
        <v>239</v>
      </c>
      <c r="C324" s="3" t="s">
        <v>7342</v>
      </c>
      <c r="D324" s="3" t="s">
        <v>7342</v>
      </c>
      <c r="E324" s="3" t="s">
        <v>7342</v>
      </c>
      <c r="F324" s="1" t="s">
        <v>9</v>
      </c>
      <c r="G324" s="3" t="s">
        <v>7343</v>
      </c>
    </row>
    <row r="325" spans="1:7" ht="15" x14ac:dyDescent="0.25">
      <c r="A325" s="1" t="s">
        <v>6365</v>
      </c>
      <c r="B325" s="1">
        <v>57</v>
      </c>
      <c r="C325" s="3" t="s">
        <v>7342</v>
      </c>
      <c r="D325" s="3" t="s">
        <v>7342</v>
      </c>
      <c r="E325" s="3" t="s">
        <v>7342</v>
      </c>
      <c r="F325" s="1" t="s">
        <v>9</v>
      </c>
      <c r="G325" s="3" t="s">
        <v>7343</v>
      </c>
    </row>
    <row r="326" spans="1:7" ht="15" x14ac:dyDescent="0.25">
      <c r="A326" s="1" t="s">
        <v>6482</v>
      </c>
      <c r="B326" s="1">
        <v>137</v>
      </c>
      <c r="C326" s="3" t="s">
        <v>7342</v>
      </c>
      <c r="D326" s="3" t="s">
        <v>7342</v>
      </c>
      <c r="E326" s="3" t="s">
        <v>7342</v>
      </c>
      <c r="F326" s="1" t="s">
        <v>9</v>
      </c>
      <c r="G326" s="3" t="s">
        <v>7343</v>
      </c>
    </row>
    <row r="327" spans="1:7" ht="15" x14ac:dyDescent="0.25">
      <c r="A327" s="1" t="s">
        <v>6639</v>
      </c>
      <c r="B327" s="1">
        <v>296</v>
      </c>
      <c r="C327" s="3" t="s">
        <v>7342</v>
      </c>
      <c r="D327" s="3" t="s">
        <v>7342</v>
      </c>
      <c r="E327" s="3" t="s">
        <v>7342</v>
      </c>
      <c r="F327" s="1" t="s">
        <v>9</v>
      </c>
      <c r="G327" s="3" t="s">
        <v>7343</v>
      </c>
    </row>
    <row r="328" spans="1:7" ht="15" x14ac:dyDescent="0.25">
      <c r="A328" s="1" t="s">
        <v>6398</v>
      </c>
      <c r="B328" s="1">
        <v>88</v>
      </c>
      <c r="C328" s="3" t="s">
        <v>7342</v>
      </c>
      <c r="D328" s="3" t="s">
        <v>7342</v>
      </c>
      <c r="E328" s="3" t="s">
        <v>7342</v>
      </c>
      <c r="F328" s="1" t="s">
        <v>9</v>
      </c>
      <c r="G328" s="3" t="s">
        <v>7343</v>
      </c>
    </row>
    <row r="329" spans="1:7" ht="15" x14ac:dyDescent="0.25">
      <c r="A329" s="1" t="s">
        <v>6384</v>
      </c>
      <c r="B329" s="1">
        <v>78</v>
      </c>
      <c r="C329" s="3" t="s">
        <v>7342</v>
      </c>
      <c r="D329" s="3" t="s">
        <v>7342</v>
      </c>
      <c r="E329" s="3" t="s">
        <v>7342</v>
      </c>
      <c r="F329" s="1" t="s">
        <v>9</v>
      </c>
      <c r="G329" s="3" t="s">
        <v>7343</v>
      </c>
    </row>
    <row r="330" spans="1:7" ht="15" x14ac:dyDescent="0.25">
      <c r="A330" s="1" t="s">
        <v>6552</v>
      </c>
      <c r="B330" s="1">
        <v>181</v>
      </c>
      <c r="C330" s="3" t="s">
        <v>7342</v>
      </c>
      <c r="D330" s="3" t="s">
        <v>7342</v>
      </c>
      <c r="E330" s="3" t="s">
        <v>7342</v>
      </c>
      <c r="F330" s="1" t="s">
        <v>9</v>
      </c>
      <c r="G330" s="3" t="s">
        <v>7343</v>
      </c>
    </row>
    <row r="331" spans="1:7" ht="15" x14ac:dyDescent="0.25">
      <c r="A331" s="1" t="s">
        <v>6502</v>
      </c>
      <c r="B331" s="1">
        <v>148</v>
      </c>
      <c r="C331" s="3" t="s">
        <v>7342</v>
      </c>
      <c r="D331" s="3" t="s">
        <v>7342</v>
      </c>
      <c r="E331" s="3" t="s">
        <v>7342</v>
      </c>
      <c r="F331" s="1" t="s">
        <v>9</v>
      </c>
      <c r="G331" s="3" t="s">
        <v>7343</v>
      </c>
    </row>
    <row r="332" spans="1:7" ht="15" x14ac:dyDescent="0.25">
      <c r="A332" s="2" t="s">
        <v>6695</v>
      </c>
      <c r="B332" s="2"/>
      <c r="C332" s="2"/>
      <c r="D332" s="2"/>
      <c r="E332" s="2"/>
      <c r="F332" s="2"/>
      <c r="G332" s="3" t="s">
        <v>7343</v>
      </c>
    </row>
    <row r="333" spans="1:7" ht="15" x14ac:dyDescent="0.25">
      <c r="A333" s="1" t="s">
        <v>6696</v>
      </c>
      <c r="B333" s="1">
        <v>1520</v>
      </c>
      <c r="C333" s="1" t="s">
        <v>5784</v>
      </c>
      <c r="D333" s="1" t="s">
        <v>5785</v>
      </c>
      <c r="E333" s="1" t="s">
        <v>19</v>
      </c>
      <c r="F333" s="1" t="s">
        <v>20</v>
      </c>
      <c r="G333" s="3" t="s">
        <v>7343</v>
      </c>
    </row>
    <row r="334" spans="1:7" ht="15" x14ac:dyDescent="0.25">
      <c r="A334" s="1" t="s">
        <v>6697</v>
      </c>
      <c r="B334" s="1">
        <v>542</v>
      </c>
      <c r="C334" s="1" t="s">
        <v>5786</v>
      </c>
      <c r="D334" s="1" t="s">
        <v>5787</v>
      </c>
      <c r="E334" s="3" t="s">
        <v>7342</v>
      </c>
      <c r="F334" s="1" t="s">
        <v>5788</v>
      </c>
      <c r="G334" s="3" t="s">
        <v>7343</v>
      </c>
    </row>
    <row r="335" spans="1:7" ht="15" x14ac:dyDescent="0.25">
      <c r="A335" s="1" t="s">
        <v>6698</v>
      </c>
      <c r="B335" s="1">
        <v>437</v>
      </c>
      <c r="C335" s="1" t="s">
        <v>5789</v>
      </c>
      <c r="D335" s="1" t="s">
        <v>5790</v>
      </c>
      <c r="E335" s="1" t="s">
        <v>245</v>
      </c>
      <c r="F335" s="1" t="s">
        <v>2836</v>
      </c>
      <c r="G335" s="3" t="s">
        <v>7343</v>
      </c>
    </row>
    <row r="336" spans="1:7" ht="15" x14ac:dyDescent="0.25">
      <c r="A336" s="1" t="s">
        <v>6699</v>
      </c>
      <c r="B336" s="1">
        <v>430</v>
      </c>
      <c r="C336" s="1" t="s">
        <v>5791</v>
      </c>
      <c r="D336" s="1" t="s">
        <v>5792</v>
      </c>
      <c r="E336" s="3" t="s">
        <v>7342</v>
      </c>
      <c r="F336" s="1" t="s">
        <v>5793</v>
      </c>
      <c r="G336" s="3" t="s">
        <v>7343</v>
      </c>
    </row>
    <row r="337" spans="1:7" ht="15" x14ac:dyDescent="0.25">
      <c r="A337" s="1" t="s">
        <v>6700</v>
      </c>
      <c r="B337" s="1">
        <v>419</v>
      </c>
      <c r="C337" s="1" t="s">
        <v>2419</v>
      </c>
      <c r="D337" s="1" t="s">
        <v>2420</v>
      </c>
      <c r="E337" s="3" t="s">
        <v>7342</v>
      </c>
      <c r="F337" s="1" t="s">
        <v>5794</v>
      </c>
      <c r="G337" s="3" t="s">
        <v>7343</v>
      </c>
    </row>
    <row r="338" spans="1:7" ht="15" x14ac:dyDescent="0.25">
      <c r="A338" s="1" t="s">
        <v>6701</v>
      </c>
      <c r="B338" s="1">
        <v>356</v>
      </c>
      <c r="C338" s="1" t="s">
        <v>5795</v>
      </c>
      <c r="D338" s="1" t="s">
        <v>5796</v>
      </c>
      <c r="E338" s="3" t="s">
        <v>7342</v>
      </c>
      <c r="F338" s="1" t="s">
        <v>5797</v>
      </c>
      <c r="G338" s="3" t="s">
        <v>7343</v>
      </c>
    </row>
    <row r="339" spans="1:7" ht="15" x14ac:dyDescent="0.25">
      <c r="A339" s="1" t="s">
        <v>6702</v>
      </c>
      <c r="B339" s="1">
        <v>342</v>
      </c>
      <c r="C339" s="3" t="s">
        <v>7342</v>
      </c>
      <c r="D339" s="3" t="s">
        <v>7342</v>
      </c>
      <c r="E339" s="3" t="s">
        <v>7342</v>
      </c>
      <c r="F339" s="1" t="s">
        <v>2782</v>
      </c>
      <c r="G339" s="3" t="s">
        <v>7343</v>
      </c>
    </row>
    <row r="340" spans="1:7" ht="15" x14ac:dyDescent="0.25">
      <c r="A340" s="1" t="s">
        <v>6703</v>
      </c>
      <c r="B340" s="1">
        <v>251</v>
      </c>
      <c r="C340" s="1" t="s">
        <v>5789</v>
      </c>
      <c r="D340" s="1" t="s">
        <v>5790</v>
      </c>
      <c r="E340" s="1" t="s">
        <v>12</v>
      </c>
      <c r="F340" s="1" t="s">
        <v>5798</v>
      </c>
      <c r="G340" s="3" t="s">
        <v>7343</v>
      </c>
    </row>
    <row r="341" spans="1:7" ht="15" x14ac:dyDescent="0.25">
      <c r="A341" s="1" t="s">
        <v>6704</v>
      </c>
      <c r="B341" s="1">
        <v>237</v>
      </c>
      <c r="C341" s="3" t="s">
        <v>7342</v>
      </c>
      <c r="D341" s="3" t="s">
        <v>7342</v>
      </c>
      <c r="E341" s="3" t="s">
        <v>7342</v>
      </c>
      <c r="F341" s="1" t="s">
        <v>2804</v>
      </c>
      <c r="G341" s="3" t="s">
        <v>7343</v>
      </c>
    </row>
    <row r="342" spans="1:7" ht="15" x14ac:dyDescent="0.25">
      <c r="A342" s="1" t="s">
        <v>6705</v>
      </c>
      <c r="B342" s="1">
        <v>185</v>
      </c>
      <c r="C342" s="1" t="s">
        <v>2715</v>
      </c>
      <c r="D342" s="1" t="s">
        <v>2716</v>
      </c>
      <c r="E342" s="3" t="s">
        <v>7342</v>
      </c>
      <c r="F342" s="1" t="s">
        <v>2853</v>
      </c>
      <c r="G342" s="3" t="s">
        <v>7343</v>
      </c>
    </row>
    <row r="343" spans="1:7" ht="15" x14ac:dyDescent="0.25">
      <c r="A343" s="1" t="s">
        <v>6706</v>
      </c>
      <c r="B343" s="1">
        <v>183</v>
      </c>
      <c r="C343" s="3" t="s">
        <v>7342</v>
      </c>
      <c r="D343" s="3" t="s">
        <v>7342</v>
      </c>
      <c r="E343" s="3" t="s">
        <v>7342</v>
      </c>
      <c r="F343" s="1" t="s">
        <v>761</v>
      </c>
      <c r="G343" s="3" t="s">
        <v>7343</v>
      </c>
    </row>
    <row r="344" spans="1:7" ht="15" x14ac:dyDescent="0.25">
      <c r="A344" s="1" t="s">
        <v>6707</v>
      </c>
      <c r="B344" s="1">
        <v>353</v>
      </c>
      <c r="C344" s="1" t="s">
        <v>5799</v>
      </c>
      <c r="D344" s="1" t="s">
        <v>5800</v>
      </c>
      <c r="E344" s="3" t="s">
        <v>7342</v>
      </c>
      <c r="F344" s="1" t="s">
        <v>5801</v>
      </c>
      <c r="G344" s="3" t="s">
        <v>7343</v>
      </c>
    </row>
    <row r="345" spans="1:7" ht="15" x14ac:dyDescent="0.25">
      <c r="A345" s="1" t="s">
        <v>6708</v>
      </c>
      <c r="B345" s="1">
        <v>489</v>
      </c>
      <c r="C345" s="1" t="s">
        <v>462</v>
      </c>
      <c r="D345" s="1" t="s">
        <v>463</v>
      </c>
      <c r="E345" s="3" t="s">
        <v>7342</v>
      </c>
      <c r="F345" s="1" t="s">
        <v>5802</v>
      </c>
      <c r="G345" s="3" t="s">
        <v>7343</v>
      </c>
    </row>
    <row r="346" spans="1:7" ht="15" x14ac:dyDescent="0.25">
      <c r="A346" s="1" t="s">
        <v>6709</v>
      </c>
      <c r="B346" s="1">
        <v>396</v>
      </c>
      <c r="C346" s="1" t="s">
        <v>5803</v>
      </c>
      <c r="D346" s="1" t="s">
        <v>5804</v>
      </c>
      <c r="E346" s="3" t="s">
        <v>7342</v>
      </c>
      <c r="F346" s="1" t="s">
        <v>5805</v>
      </c>
      <c r="G346" s="3" t="s">
        <v>7343</v>
      </c>
    </row>
    <row r="347" spans="1:7" ht="15" x14ac:dyDescent="0.25">
      <c r="A347" s="1" t="s">
        <v>6710</v>
      </c>
      <c r="B347" s="1">
        <v>150</v>
      </c>
      <c r="C347" s="1" t="s">
        <v>5806</v>
      </c>
      <c r="D347" s="1" t="s">
        <v>5807</v>
      </c>
      <c r="E347" s="3" t="s">
        <v>7342</v>
      </c>
      <c r="F347" s="1" t="s">
        <v>9</v>
      </c>
      <c r="G347" s="3" t="s">
        <v>7343</v>
      </c>
    </row>
    <row r="348" spans="1:7" ht="15" x14ac:dyDescent="0.25">
      <c r="A348" s="1" t="s">
        <v>6711</v>
      </c>
      <c r="B348" s="1">
        <v>300</v>
      </c>
      <c r="C348" s="1" t="s">
        <v>5799</v>
      </c>
      <c r="D348" s="1" t="s">
        <v>5800</v>
      </c>
      <c r="E348" s="3" t="s">
        <v>7342</v>
      </c>
      <c r="F348" s="1" t="s">
        <v>5808</v>
      </c>
      <c r="G348" s="3" t="s">
        <v>7343</v>
      </c>
    </row>
    <row r="349" spans="1:7" ht="15" x14ac:dyDescent="0.25">
      <c r="A349" s="1" t="s">
        <v>6712</v>
      </c>
      <c r="B349" s="1">
        <v>290</v>
      </c>
      <c r="C349" s="1" t="s">
        <v>5799</v>
      </c>
      <c r="D349" s="1" t="s">
        <v>5800</v>
      </c>
      <c r="E349" s="3" t="s">
        <v>7342</v>
      </c>
      <c r="F349" s="1" t="s">
        <v>5809</v>
      </c>
      <c r="G349" s="3" t="s">
        <v>7343</v>
      </c>
    </row>
    <row r="350" spans="1:7" ht="15" x14ac:dyDescent="0.25">
      <c r="A350" s="1" t="s">
        <v>6713</v>
      </c>
      <c r="B350" s="1">
        <v>384</v>
      </c>
      <c r="C350" s="1" t="s">
        <v>5810</v>
      </c>
      <c r="D350" s="1" t="s">
        <v>5811</v>
      </c>
      <c r="E350" s="3" t="s">
        <v>7342</v>
      </c>
      <c r="F350" s="1" t="s">
        <v>5812</v>
      </c>
      <c r="G350" s="3" t="s">
        <v>7343</v>
      </c>
    </row>
    <row r="351" spans="1:7" ht="15" x14ac:dyDescent="0.25">
      <c r="A351" s="1" t="s">
        <v>6714</v>
      </c>
      <c r="B351" s="1">
        <v>718</v>
      </c>
      <c r="C351" s="1" t="s">
        <v>2770</v>
      </c>
      <c r="D351" s="1" t="s">
        <v>2771</v>
      </c>
      <c r="E351" s="1" t="s">
        <v>192</v>
      </c>
      <c r="F351" s="1" t="s">
        <v>5813</v>
      </c>
      <c r="G351" s="3" t="s">
        <v>7343</v>
      </c>
    </row>
    <row r="352" spans="1:7" ht="15" x14ac:dyDescent="0.25">
      <c r="A352" s="1" t="s">
        <v>6715</v>
      </c>
      <c r="B352" s="1">
        <v>92</v>
      </c>
      <c r="C352" s="1" t="s">
        <v>5814</v>
      </c>
      <c r="D352" s="1" t="s">
        <v>5815</v>
      </c>
      <c r="E352" s="3" t="s">
        <v>7342</v>
      </c>
      <c r="F352" s="1" t="s">
        <v>5816</v>
      </c>
      <c r="G352" s="3" t="s">
        <v>7343</v>
      </c>
    </row>
    <row r="353" spans="1:7" ht="15" x14ac:dyDescent="0.25">
      <c r="A353" s="1" t="s">
        <v>6716</v>
      </c>
      <c r="B353" s="1">
        <v>551</v>
      </c>
      <c r="C353" s="1" t="s">
        <v>5817</v>
      </c>
      <c r="D353" s="1" t="s">
        <v>5818</v>
      </c>
      <c r="E353" s="3" t="s">
        <v>7342</v>
      </c>
      <c r="F353" s="1" t="s">
        <v>5819</v>
      </c>
      <c r="G353" s="3" t="s">
        <v>7343</v>
      </c>
    </row>
    <row r="354" spans="1:7" ht="15" x14ac:dyDescent="0.25">
      <c r="A354" s="1" t="s">
        <v>6717</v>
      </c>
      <c r="B354" s="1">
        <v>227</v>
      </c>
      <c r="C354" s="1" t="s">
        <v>5810</v>
      </c>
      <c r="D354" s="1" t="s">
        <v>5811</v>
      </c>
      <c r="E354" s="3" t="s">
        <v>7342</v>
      </c>
      <c r="F354" s="1" t="s">
        <v>5820</v>
      </c>
      <c r="G354" s="3" t="s">
        <v>7343</v>
      </c>
    </row>
    <row r="355" spans="1:7" ht="15" x14ac:dyDescent="0.25">
      <c r="A355" s="1" t="s">
        <v>6718</v>
      </c>
      <c r="B355" s="1">
        <v>188</v>
      </c>
      <c r="C355" s="3" t="s">
        <v>7342</v>
      </c>
      <c r="D355" s="3" t="s">
        <v>7342</v>
      </c>
      <c r="E355" s="3" t="s">
        <v>7342</v>
      </c>
      <c r="F355" s="1" t="s">
        <v>1040</v>
      </c>
      <c r="G355" s="3" t="s">
        <v>7343</v>
      </c>
    </row>
    <row r="356" spans="1:7" ht="15" x14ac:dyDescent="0.25">
      <c r="A356" s="1" t="s">
        <v>6719</v>
      </c>
      <c r="B356" s="1">
        <v>452</v>
      </c>
      <c r="C356" s="1" t="s">
        <v>5810</v>
      </c>
      <c r="D356" s="1" t="s">
        <v>5811</v>
      </c>
      <c r="E356" s="3" t="s">
        <v>7342</v>
      </c>
      <c r="F356" s="1" t="s">
        <v>525</v>
      </c>
      <c r="G356" s="3" t="s">
        <v>7343</v>
      </c>
    </row>
    <row r="357" spans="1:7" ht="15" x14ac:dyDescent="0.25">
      <c r="A357" s="1" t="s">
        <v>6720</v>
      </c>
      <c r="B357" s="1">
        <v>360</v>
      </c>
      <c r="C357" s="3" t="s">
        <v>7342</v>
      </c>
      <c r="D357" s="3" t="s">
        <v>7342</v>
      </c>
      <c r="E357" s="3" t="s">
        <v>7342</v>
      </c>
      <c r="F357" s="1" t="s">
        <v>5821</v>
      </c>
      <c r="G357" s="3" t="s">
        <v>7343</v>
      </c>
    </row>
    <row r="358" spans="1:7" ht="15" x14ac:dyDescent="0.25">
      <c r="A358" s="1" t="s">
        <v>6721</v>
      </c>
      <c r="B358" s="1">
        <v>349</v>
      </c>
      <c r="C358" s="1" t="s">
        <v>5810</v>
      </c>
      <c r="D358" s="1" t="s">
        <v>5811</v>
      </c>
      <c r="E358" s="3" t="s">
        <v>7342</v>
      </c>
      <c r="F358" s="1" t="s">
        <v>5822</v>
      </c>
      <c r="G358" s="3" t="s">
        <v>7343</v>
      </c>
    </row>
    <row r="359" spans="1:7" ht="15" x14ac:dyDescent="0.25">
      <c r="A359" s="1" t="s">
        <v>6722</v>
      </c>
      <c r="B359" s="1">
        <v>983</v>
      </c>
      <c r="C359" s="1" t="s">
        <v>5810</v>
      </c>
      <c r="D359" s="1" t="s">
        <v>5811</v>
      </c>
      <c r="E359" s="3" t="s">
        <v>7342</v>
      </c>
      <c r="F359" s="1" t="s">
        <v>5823</v>
      </c>
      <c r="G359" s="3" t="s">
        <v>7343</v>
      </c>
    </row>
    <row r="360" spans="1:7" ht="15" x14ac:dyDescent="0.25">
      <c r="A360" s="1" t="s">
        <v>6723</v>
      </c>
      <c r="B360" s="1">
        <v>292</v>
      </c>
      <c r="C360" s="1" t="s">
        <v>5810</v>
      </c>
      <c r="D360" s="1" t="s">
        <v>5811</v>
      </c>
      <c r="E360" s="3" t="s">
        <v>7342</v>
      </c>
      <c r="F360" s="1" t="s">
        <v>2261</v>
      </c>
      <c r="G360" s="3" t="s">
        <v>7343</v>
      </c>
    </row>
    <row r="361" spans="1:7" ht="15" x14ac:dyDescent="0.25">
      <c r="A361" s="1" t="s">
        <v>6724</v>
      </c>
      <c r="B361" s="1">
        <v>185</v>
      </c>
      <c r="C361" s="1" t="s">
        <v>462</v>
      </c>
      <c r="D361" s="1" t="s">
        <v>463</v>
      </c>
      <c r="E361" s="3" t="s">
        <v>7342</v>
      </c>
      <c r="F361" s="1" t="s">
        <v>464</v>
      </c>
      <c r="G361" s="3" t="s">
        <v>7343</v>
      </c>
    </row>
    <row r="362" spans="1:7" ht="15" x14ac:dyDescent="0.25">
      <c r="A362" s="1" t="s">
        <v>6725</v>
      </c>
      <c r="B362" s="1">
        <v>297</v>
      </c>
      <c r="C362" s="1" t="s">
        <v>5824</v>
      </c>
      <c r="D362" s="1" t="s">
        <v>5825</v>
      </c>
      <c r="E362" s="1" t="s">
        <v>6</v>
      </c>
      <c r="F362" s="1" t="s">
        <v>5826</v>
      </c>
      <c r="G362" s="3" t="s">
        <v>7343</v>
      </c>
    </row>
    <row r="363" spans="1:7" ht="15" x14ac:dyDescent="0.25">
      <c r="A363" s="1" t="s">
        <v>6726</v>
      </c>
      <c r="B363" s="1">
        <v>397</v>
      </c>
      <c r="C363" s="1" t="s">
        <v>5827</v>
      </c>
      <c r="D363" s="1" t="s">
        <v>5828</v>
      </c>
      <c r="E363" s="3" t="s">
        <v>7342</v>
      </c>
      <c r="F363" s="1" t="s">
        <v>5829</v>
      </c>
      <c r="G363" s="3" t="s">
        <v>7343</v>
      </c>
    </row>
    <row r="364" spans="1:7" ht="15" x14ac:dyDescent="0.25">
      <c r="A364" s="1" t="s">
        <v>6727</v>
      </c>
      <c r="B364" s="1">
        <v>347</v>
      </c>
      <c r="C364" s="1" t="s">
        <v>2419</v>
      </c>
      <c r="D364" s="1" t="s">
        <v>2420</v>
      </c>
      <c r="E364" s="3" t="s">
        <v>7342</v>
      </c>
      <c r="F364" s="1" t="s">
        <v>5830</v>
      </c>
      <c r="G364" s="3" t="s">
        <v>7343</v>
      </c>
    </row>
    <row r="365" spans="1:7" ht="15" x14ac:dyDescent="0.25">
      <c r="A365" s="1" t="s">
        <v>6728</v>
      </c>
      <c r="B365" s="1">
        <v>405</v>
      </c>
      <c r="C365" s="1" t="s">
        <v>5831</v>
      </c>
      <c r="D365" s="1" t="s">
        <v>5832</v>
      </c>
      <c r="E365" s="3" t="s">
        <v>7342</v>
      </c>
      <c r="F365" s="1" t="s">
        <v>612</v>
      </c>
      <c r="G365" s="3" t="s">
        <v>7343</v>
      </c>
    </row>
    <row r="366" spans="1:7" ht="15" x14ac:dyDescent="0.25">
      <c r="A366" s="1" t="s">
        <v>6729</v>
      </c>
      <c r="B366" s="1">
        <v>340</v>
      </c>
      <c r="C366" s="1" t="s">
        <v>5831</v>
      </c>
      <c r="D366" s="1" t="s">
        <v>5832</v>
      </c>
      <c r="E366" s="3" t="s">
        <v>7342</v>
      </c>
      <c r="F366" s="1" t="s">
        <v>2268</v>
      </c>
      <c r="G366" s="3" t="s">
        <v>7343</v>
      </c>
    </row>
    <row r="367" spans="1:7" ht="15" x14ac:dyDescent="0.25">
      <c r="A367" s="1" t="s">
        <v>6730</v>
      </c>
      <c r="B367" s="1">
        <v>517</v>
      </c>
      <c r="C367" s="1" t="s">
        <v>2770</v>
      </c>
      <c r="D367" s="1" t="s">
        <v>2771</v>
      </c>
      <c r="E367" s="1" t="s">
        <v>250</v>
      </c>
      <c r="F367" s="1" t="s">
        <v>5833</v>
      </c>
      <c r="G367" s="3" t="s">
        <v>7343</v>
      </c>
    </row>
    <row r="368" spans="1:7" ht="15" x14ac:dyDescent="0.25">
      <c r="A368" s="1" t="s">
        <v>6731</v>
      </c>
      <c r="B368" s="1">
        <v>293</v>
      </c>
      <c r="C368" s="1" t="s">
        <v>2770</v>
      </c>
      <c r="D368" s="1" t="s">
        <v>2771</v>
      </c>
      <c r="E368" s="1" t="s">
        <v>250</v>
      </c>
      <c r="F368" s="1" t="s">
        <v>5834</v>
      </c>
      <c r="G368" s="3" t="s">
        <v>7343</v>
      </c>
    </row>
    <row r="369" spans="1:7" ht="15" x14ac:dyDescent="0.25">
      <c r="A369" s="1" t="s">
        <v>6732</v>
      </c>
      <c r="B369" s="1">
        <v>175</v>
      </c>
      <c r="C369" s="1" t="s">
        <v>5835</v>
      </c>
      <c r="D369" s="1" t="s">
        <v>5836</v>
      </c>
      <c r="E369" s="1" t="s">
        <v>23</v>
      </c>
      <c r="F369" s="1" t="s">
        <v>2272</v>
      </c>
      <c r="G369" s="3" t="s">
        <v>7343</v>
      </c>
    </row>
    <row r="370" spans="1:7" ht="15" x14ac:dyDescent="0.25">
      <c r="A370" s="1" t="s">
        <v>6733</v>
      </c>
      <c r="B370" s="1">
        <v>271</v>
      </c>
      <c r="C370" s="3" t="s">
        <v>7342</v>
      </c>
      <c r="D370" s="3" t="s">
        <v>7342</v>
      </c>
      <c r="E370" s="3" t="s">
        <v>7342</v>
      </c>
      <c r="F370" s="1" t="s">
        <v>5837</v>
      </c>
      <c r="G370" s="3" t="s">
        <v>7343</v>
      </c>
    </row>
    <row r="371" spans="1:7" ht="15" x14ac:dyDescent="0.25">
      <c r="A371" s="1" t="s">
        <v>6734</v>
      </c>
      <c r="B371" s="1">
        <v>343</v>
      </c>
      <c r="C371" s="3" t="s">
        <v>7342</v>
      </c>
      <c r="D371" s="3" t="s">
        <v>7342</v>
      </c>
      <c r="E371" s="3" t="s">
        <v>7342</v>
      </c>
      <c r="F371" s="1" t="s">
        <v>737</v>
      </c>
      <c r="G371" s="3" t="s">
        <v>7343</v>
      </c>
    </row>
    <row r="372" spans="1:7" ht="15" x14ac:dyDescent="0.25">
      <c r="A372" s="1" t="s">
        <v>6735</v>
      </c>
      <c r="B372" s="1">
        <v>311</v>
      </c>
      <c r="C372" s="1" t="s">
        <v>5791</v>
      </c>
      <c r="D372" s="1" t="s">
        <v>5792</v>
      </c>
      <c r="E372" s="3" t="s">
        <v>7342</v>
      </c>
      <c r="F372" s="1" t="s">
        <v>5838</v>
      </c>
      <c r="G372" s="3" t="s">
        <v>7343</v>
      </c>
    </row>
    <row r="373" spans="1:7" ht="15" x14ac:dyDescent="0.25">
      <c r="A373" s="1" t="s">
        <v>6736</v>
      </c>
      <c r="B373" s="1">
        <v>342</v>
      </c>
      <c r="C373" s="1" t="s">
        <v>5839</v>
      </c>
      <c r="D373" s="1" t="s">
        <v>5840</v>
      </c>
      <c r="E373" s="1" t="s">
        <v>4427</v>
      </c>
      <c r="F373" s="1" t="s">
        <v>5841</v>
      </c>
      <c r="G373" s="3" t="s">
        <v>7343</v>
      </c>
    </row>
    <row r="374" spans="1:7" ht="15" x14ac:dyDescent="0.25">
      <c r="A374" s="1" t="s">
        <v>6737</v>
      </c>
      <c r="B374" s="1">
        <v>125</v>
      </c>
      <c r="C374" s="1" t="s">
        <v>5842</v>
      </c>
      <c r="D374" s="1" t="s">
        <v>5843</v>
      </c>
      <c r="E374" s="3" t="s">
        <v>7342</v>
      </c>
      <c r="F374" s="1" t="s">
        <v>1086</v>
      </c>
      <c r="G374" s="3" t="s">
        <v>7343</v>
      </c>
    </row>
    <row r="375" spans="1:7" ht="15" x14ac:dyDescent="0.25">
      <c r="A375" s="1" t="s">
        <v>6738</v>
      </c>
      <c r="B375" s="1">
        <v>407</v>
      </c>
      <c r="C375" s="1" t="s">
        <v>5795</v>
      </c>
      <c r="D375" s="1" t="s">
        <v>5796</v>
      </c>
      <c r="E375" s="3" t="s">
        <v>7342</v>
      </c>
      <c r="F375" s="1" t="s">
        <v>4612</v>
      </c>
      <c r="G375" s="3" t="s">
        <v>7343</v>
      </c>
    </row>
    <row r="376" spans="1:7" ht="15" x14ac:dyDescent="0.25">
      <c r="A376" s="1" t="s">
        <v>6739</v>
      </c>
      <c r="B376" s="1">
        <v>547</v>
      </c>
      <c r="C376" s="1" t="s">
        <v>5795</v>
      </c>
      <c r="D376" s="1" t="s">
        <v>5796</v>
      </c>
      <c r="E376" s="3" t="s">
        <v>7342</v>
      </c>
      <c r="F376" s="1" t="s">
        <v>5844</v>
      </c>
      <c r="G376" s="3" t="s">
        <v>7343</v>
      </c>
    </row>
    <row r="377" spans="1:7" ht="15" x14ac:dyDescent="0.25">
      <c r="A377" s="1" t="s">
        <v>6740</v>
      </c>
      <c r="B377" s="1">
        <v>322</v>
      </c>
      <c r="C377" s="1" t="s">
        <v>5845</v>
      </c>
      <c r="D377" s="1" t="s">
        <v>5846</v>
      </c>
      <c r="E377" s="1" t="s">
        <v>85</v>
      </c>
      <c r="F377" s="1" t="s">
        <v>5847</v>
      </c>
      <c r="G377" s="3" t="s">
        <v>7343</v>
      </c>
    </row>
    <row r="378" spans="1:7" ht="15" x14ac:dyDescent="0.25">
      <c r="A378" s="1" t="s">
        <v>6741</v>
      </c>
      <c r="B378" s="1">
        <v>559</v>
      </c>
      <c r="C378" s="1" t="s">
        <v>5848</v>
      </c>
      <c r="D378" s="1" t="s">
        <v>5849</v>
      </c>
      <c r="E378" s="1" t="s">
        <v>116</v>
      </c>
      <c r="F378" s="1" t="s">
        <v>5850</v>
      </c>
      <c r="G378" s="3" t="s">
        <v>7343</v>
      </c>
    </row>
    <row r="379" spans="1:7" ht="15" x14ac:dyDescent="0.25">
      <c r="A379" s="1" t="s">
        <v>6742</v>
      </c>
      <c r="B379" s="1">
        <v>839</v>
      </c>
      <c r="C379" s="1" t="s">
        <v>5795</v>
      </c>
      <c r="D379" s="1" t="s">
        <v>5796</v>
      </c>
      <c r="E379" s="1" t="s">
        <v>116</v>
      </c>
      <c r="F379" s="1" t="s">
        <v>5851</v>
      </c>
      <c r="G379" s="3" t="s">
        <v>7343</v>
      </c>
    </row>
    <row r="380" spans="1:7" ht="15" x14ac:dyDescent="0.25">
      <c r="A380" s="1" t="s">
        <v>6743</v>
      </c>
      <c r="B380" s="1">
        <v>732</v>
      </c>
      <c r="C380" s="1" t="s">
        <v>5810</v>
      </c>
      <c r="D380" s="1" t="s">
        <v>5811</v>
      </c>
      <c r="E380" s="3" t="s">
        <v>7342</v>
      </c>
      <c r="F380" s="1" t="s">
        <v>5852</v>
      </c>
      <c r="G380" s="3" t="s">
        <v>7343</v>
      </c>
    </row>
    <row r="381" spans="1:7" ht="15" x14ac:dyDescent="0.25">
      <c r="A381" s="1" t="s">
        <v>6744</v>
      </c>
      <c r="B381" s="1">
        <v>490</v>
      </c>
      <c r="C381" s="1" t="s">
        <v>5845</v>
      </c>
      <c r="D381" s="1" t="s">
        <v>5846</v>
      </c>
      <c r="E381" s="1" t="s">
        <v>85</v>
      </c>
      <c r="F381" s="1" t="s">
        <v>5853</v>
      </c>
      <c r="G381" s="3" t="s">
        <v>7343</v>
      </c>
    </row>
    <row r="382" spans="1:7" ht="15" x14ac:dyDescent="0.25">
      <c r="A382" s="1" t="s">
        <v>6745</v>
      </c>
      <c r="B382" s="1">
        <v>415</v>
      </c>
      <c r="C382" s="1" t="s">
        <v>5795</v>
      </c>
      <c r="D382" s="1" t="s">
        <v>5796</v>
      </c>
      <c r="E382" s="3" t="s">
        <v>7342</v>
      </c>
      <c r="F382" s="1" t="s">
        <v>589</v>
      </c>
      <c r="G382" s="3" t="s">
        <v>7343</v>
      </c>
    </row>
    <row r="383" spans="1:7" ht="15" x14ac:dyDescent="0.25">
      <c r="A383" s="1" t="s">
        <v>6746</v>
      </c>
      <c r="B383" s="1">
        <v>669</v>
      </c>
      <c r="C383" s="1" t="s">
        <v>5845</v>
      </c>
      <c r="D383" s="1" t="s">
        <v>5846</v>
      </c>
      <c r="E383" s="1" t="s">
        <v>85</v>
      </c>
      <c r="F383" s="1" t="s">
        <v>86</v>
      </c>
      <c r="G383" s="3" t="s">
        <v>7343</v>
      </c>
    </row>
    <row r="384" spans="1:7" ht="15" x14ac:dyDescent="0.25">
      <c r="A384" s="1" t="s">
        <v>6747</v>
      </c>
      <c r="B384" s="1">
        <v>463</v>
      </c>
      <c r="C384" s="1" t="s">
        <v>5854</v>
      </c>
      <c r="D384" s="1" t="s">
        <v>5855</v>
      </c>
      <c r="E384" s="3" t="s">
        <v>7342</v>
      </c>
      <c r="F384" s="1" t="s">
        <v>5856</v>
      </c>
      <c r="G384" s="3" t="s">
        <v>7343</v>
      </c>
    </row>
    <row r="385" spans="1:7" ht="15" x14ac:dyDescent="0.25">
      <c r="A385" s="1" t="s">
        <v>6748</v>
      </c>
      <c r="B385" s="1">
        <v>548</v>
      </c>
      <c r="C385" s="1" t="s">
        <v>5854</v>
      </c>
      <c r="D385" s="1" t="s">
        <v>5855</v>
      </c>
      <c r="E385" s="3" t="s">
        <v>7342</v>
      </c>
      <c r="F385" s="1" t="s">
        <v>5857</v>
      </c>
      <c r="G385" s="3" t="s">
        <v>7343</v>
      </c>
    </row>
    <row r="386" spans="1:7" ht="15" x14ac:dyDescent="0.25">
      <c r="A386" s="1" t="s">
        <v>6749</v>
      </c>
      <c r="B386" s="1">
        <v>492</v>
      </c>
      <c r="C386" s="1" t="s">
        <v>2419</v>
      </c>
      <c r="D386" s="1" t="s">
        <v>2420</v>
      </c>
      <c r="E386" s="3" t="s">
        <v>7342</v>
      </c>
      <c r="F386" s="1"/>
      <c r="G386" s="3" t="s">
        <v>7343</v>
      </c>
    </row>
    <row r="387" spans="1:7" ht="15" x14ac:dyDescent="0.25">
      <c r="A387" s="1" t="s">
        <v>6750</v>
      </c>
      <c r="B387" s="1">
        <v>493</v>
      </c>
      <c r="C387" s="1" t="s">
        <v>5858</v>
      </c>
      <c r="D387" s="1" t="s">
        <v>5859</v>
      </c>
      <c r="E387" s="1" t="s">
        <v>470</v>
      </c>
      <c r="F387" s="1" t="s">
        <v>5860</v>
      </c>
      <c r="G387" s="3" t="s">
        <v>7343</v>
      </c>
    </row>
    <row r="388" spans="1:7" ht="15" x14ac:dyDescent="0.25">
      <c r="A388" s="1" t="s">
        <v>6751</v>
      </c>
      <c r="B388" s="1">
        <v>359</v>
      </c>
      <c r="C388" s="1" t="s">
        <v>5858</v>
      </c>
      <c r="D388" s="1" t="s">
        <v>5859</v>
      </c>
      <c r="E388" s="1" t="s">
        <v>470</v>
      </c>
      <c r="F388" s="1" t="s">
        <v>5861</v>
      </c>
      <c r="G388" s="3" t="s">
        <v>7343</v>
      </c>
    </row>
    <row r="389" spans="1:7" ht="15" x14ac:dyDescent="0.25">
      <c r="A389" s="1" t="s">
        <v>6752</v>
      </c>
      <c r="B389" s="1">
        <v>222</v>
      </c>
      <c r="C389" s="3" t="s">
        <v>7342</v>
      </c>
      <c r="D389" s="3" t="s">
        <v>7342</v>
      </c>
      <c r="E389" s="3" t="s">
        <v>7342</v>
      </c>
      <c r="F389" s="1" t="s">
        <v>5862</v>
      </c>
      <c r="G389" s="3" t="s">
        <v>7343</v>
      </c>
    </row>
    <row r="390" spans="1:7" ht="15" x14ac:dyDescent="0.25">
      <c r="A390" s="1" t="s">
        <v>6753</v>
      </c>
      <c r="B390" s="1">
        <v>124</v>
      </c>
      <c r="C390" s="1" t="s">
        <v>5863</v>
      </c>
      <c r="D390" s="1" t="s">
        <v>5864</v>
      </c>
      <c r="E390" s="3" t="s">
        <v>7342</v>
      </c>
      <c r="F390" s="1" t="s">
        <v>5865</v>
      </c>
      <c r="G390" s="3" t="s">
        <v>7343</v>
      </c>
    </row>
    <row r="391" spans="1:7" ht="15" x14ac:dyDescent="0.25">
      <c r="A391" s="1" t="s">
        <v>6754</v>
      </c>
      <c r="B391" s="1">
        <v>321</v>
      </c>
      <c r="C391" s="1" t="s">
        <v>5795</v>
      </c>
      <c r="D391" s="1" t="s">
        <v>5796</v>
      </c>
      <c r="E391" s="1" t="s">
        <v>2317</v>
      </c>
      <c r="F391" s="1" t="s">
        <v>5866</v>
      </c>
      <c r="G391" s="3" t="s">
        <v>7343</v>
      </c>
    </row>
    <row r="392" spans="1:7" ht="15" x14ac:dyDescent="0.25">
      <c r="A392" s="1" t="s">
        <v>6755</v>
      </c>
      <c r="B392" s="1">
        <v>399</v>
      </c>
      <c r="C392" s="1" t="s">
        <v>5827</v>
      </c>
      <c r="D392" s="1" t="s">
        <v>5828</v>
      </c>
      <c r="E392" s="3" t="s">
        <v>7342</v>
      </c>
      <c r="F392" s="1" t="s">
        <v>5867</v>
      </c>
      <c r="G392" s="3" t="s">
        <v>7343</v>
      </c>
    </row>
    <row r="393" spans="1:7" ht="15" x14ac:dyDescent="0.25">
      <c r="A393" s="1" t="s">
        <v>6756</v>
      </c>
      <c r="B393" s="1">
        <v>605</v>
      </c>
      <c r="C393" s="1" t="s">
        <v>5791</v>
      </c>
      <c r="D393" s="1" t="s">
        <v>5792</v>
      </c>
      <c r="E393" s="3" t="s">
        <v>7342</v>
      </c>
      <c r="F393" s="1" t="s">
        <v>5868</v>
      </c>
      <c r="G393" s="3" t="s">
        <v>7343</v>
      </c>
    </row>
    <row r="394" spans="1:7" ht="15" x14ac:dyDescent="0.25">
      <c r="A394" s="1" t="s">
        <v>6757</v>
      </c>
      <c r="B394" s="1">
        <v>644</v>
      </c>
      <c r="C394" s="1" t="s">
        <v>5791</v>
      </c>
      <c r="D394" s="1" t="s">
        <v>5792</v>
      </c>
      <c r="E394" s="3" t="s">
        <v>7342</v>
      </c>
      <c r="F394" s="1" t="s">
        <v>5869</v>
      </c>
      <c r="G394" s="3" t="s">
        <v>7343</v>
      </c>
    </row>
    <row r="395" spans="1:7" ht="15" x14ac:dyDescent="0.25">
      <c r="A395" s="1" t="s">
        <v>6758</v>
      </c>
      <c r="B395" s="1">
        <v>624</v>
      </c>
      <c r="C395" s="1" t="s">
        <v>5791</v>
      </c>
      <c r="D395" s="1" t="s">
        <v>5792</v>
      </c>
      <c r="E395" s="3" t="s">
        <v>7342</v>
      </c>
      <c r="F395" s="1" t="s">
        <v>298</v>
      </c>
      <c r="G395" s="3" t="s">
        <v>7343</v>
      </c>
    </row>
    <row r="396" spans="1:7" ht="15" x14ac:dyDescent="0.25">
      <c r="A396" s="1" t="s">
        <v>6759</v>
      </c>
      <c r="B396" s="1">
        <v>623</v>
      </c>
      <c r="C396" s="1" t="s">
        <v>5791</v>
      </c>
      <c r="D396" s="1" t="s">
        <v>5792</v>
      </c>
      <c r="E396" s="3" t="s">
        <v>7342</v>
      </c>
      <c r="F396" s="1" t="s">
        <v>5870</v>
      </c>
      <c r="G396" s="3" t="s">
        <v>7343</v>
      </c>
    </row>
    <row r="397" spans="1:7" ht="15" x14ac:dyDescent="0.25">
      <c r="A397" s="1" t="s">
        <v>6760</v>
      </c>
      <c r="B397" s="1">
        <v>429</v>
      </c>
      <c r="C397" s="1" t="s">
        <v>5789</v>
      </c>
      <c r="D397" s="1" t="s">
        <v>5790</v>
      </c>
      <c r="E397" s="1" t="s">
        <v>245</v>
      </c>
      <c r="F397" s="1" t="s">
        <v>2522</v>
      </c>
      <c r="G397" s="3" t="s">
        <v>7343</v>
      </c>
    </row>
    <row r="398" spans="1:7" ht="15" x14ac:dyDescent="0.25">
      <c r="A398" s="1" t="s">
        <v>6761</v>
      </c>
      <c r="B398" s="1">
        <v>298</v>
      </c>
      <c r="C398" s="1" t="s">
        <v>5789</v>
      </c>
      <c r="D398" s="1" t="s">
        <v>5790</v>
      </c>
      <c r="E398" s="1" t="s">
        <v>245</v>
      </c>
      <c r="F398" s="1" t="s">
        <v>5871</v>
      </c>
      <c r="G398" s="3" t="s">
        <v>7343</v>
      </c>
    </row>
    <row r="399" spans="1:7" ht="15" x14ac:dyDescent="0.25">
      <c r="A399" s="1" t="s">
        <v>6762</v>
      </c>
      <c r="B399" s="1">
        <v>389</v>
      </c>
      <c r="C399" s="1" t="s">
        <v>5858</v>
      </c>
      <c r="D399" s="1" t="s">
        <v>5859</v>
      </c>
      <c r="E399" s="1" t="s">
        <v>470</v>
      </c>
      <c r="F399" s="1" t="s">
        <v>2332</v>
      </c>
      <c r="G399" s="3" t="s">
        <v>7343</v>
      </c>
    </row>
    <row r="400" spans="1:7" ht="15" x14ac:dyDescent="0.25">
      <c r="A400" s="1" t="s">
        <v>6763</v>
      </c>
      <c r="B400" s="1">
        <v>429</v>
      </c>
      <c r="C400" s="1" t="s">
        <v>5795</v>
      </c>
      <c r="D400" s="1" t="s">
        <v>5796</v>
      </c>
      <c r="E400" s="3" t="s">
        <v>7342</v>
      </c>
      <c r="F400" s="1" t="s">
        <v>5872</v>
      </c>
      <c r="G400" s="3" t="s">
        <v>7343</v>
      </c>
    </row>
    <row r="401" spans="1:7" ht="15" x14ac:dyDescent="0.25">
      <c r="A401" s="1" t="s">
        <v>6764</v>
      </c>
      <c r="B401" s="1">
        <v>178</v>
      </c>
      <c r="C401" s="1" t="s">
        <v>5795</v>
      </c>
      <c r="D401" s="1" t="s">
        <v>5796</v>
      </c>
      <c r="E401" s="3" t="s">
        <v>7342</v>
      </c>
      <c r="F401" s="1" t="s">
        <v>5873</v>
      </c>
      <c r="G401" s="3" t="s">
        <v>7343</v>
      </c>
    </row>
    <row r="402" spans="1:7" ht="15" x14ac:dyDescent="0.25">
      <c r="A402" s="1" t="s">
        <v>6765</v>
      </c>
      <c r="B402" s="1">
        <v>812</v>
      </c>
      <c r="C402" s="1" t="s">
        <v>5795</v>
      </c>
      <c r="D402" s="1" t="s">
        <v>5796</v>
      </c>
      <c r="E402" s="3" t="s">
        <v>7342</v>
      </c>
      <c r="F402" s="1" t="s">
        <v>5874</v>
      </c>
      <c r="G402" s="3" t="s">
        <v>7343</v>
      </c>
    </row>
    <row r="403" spans="1:7" ht="15" x14ac:dyDescent="0.25">
      <c r="A403" s="1" t="s">
        <v>6766</v>
      </c>
      <c r="B403" s="1">
        <v>626</v>
      </c>
      <c r="C403" s="1" t="s">
        <v>5795</v>
      </c>
      <c r="D403" s="1" t="s">
        <v>5796</v>
      </c>
      <c r="E403" s="3" t="s">
        <v>7342</v>
      </c>
      <c r="F403" s="1" t="s">
        <v>5875</v>
      </c>
      <c r="G403" s="3" t="s">
        <v>7343</v>
      </c>
    </row>
    <row r="404" spans="1:7" ht="15" x14ac:dyDescent="0.25">
      <c r="A404" s="1" t="s">
        <v>6767</v>
      </c>
      <c r="B404" s="1">
        <v>616</v>
      </c>
      <c r="C404" s="1" t="s">
        <v>5795</v>
      </c>
      <c r="D404" s="1" t="s">
        <v>5796</v>
      </c>
      <c r="E404" s="3" t="s">
        <v>7342</v>
      </c>
      <c r="F404" s="1" t="s">
        <v>5876</v>
      </c>
      <c r="G404" s="3" t="s">
        <v>7343</v>
      </c>
    </row>
    <row r="405" spans="1:7" ht="15" x14ac:dyDescent="0.25">
      <c r="A405" s="1" t="s">
        <v>6768</v>
      </c>
      <c r="B405" s="1">
        <v>583</v>
      </c>
      <c r="C405" s="1" t="s">
        <v>5877</v>
      </c>
      <c r="D405" s="1" t="s">
        <v>5878</v>
      </c>
      <c r="E405" s="1" t="s">
        <v>217</v>
      </c>
      <c r="F405" s="1" t="s">
        <v>5879</v>
      </c>
      <c r="G405" s="3" t="s">
        <v>7343</v>
      </c>
    </row>
    <row r="406" spans="1:7" ht="15" x14ac:dyDescent="0.25">
      <c r="A406" s="1" t="s">
        <v>6769</v>
      </c>
      <c r="B406" s="1">
        <v>599</v>
      </c>
      <c r="C406" s="1" t="s">
        <v>5880</v>
      </c>
      <c r="D406" s="1" t="s">
        <v>5881</v>
      </c>
      <c r="E406" s="3" t="s">
        <v>7342</v>
      </c>
      <c r="F406" s="1" t="s">
        <v>2341</v>
      </c>
      <c r="G406" s="3" t="s">
        <v>7343</v>
      </c>
    </row>
    <row r="407" spans="1:7" ht="15" x14ac:dyDescent="0.25">
      <c r="A407" s="1" t="s">
        <v>6770</v>
      </c>
      <c r="B407" s="1">
        <v>503</v>
      </c>
      <c r="C407" s="3" t="s">
        <v>7342</v>
      </c>
      <c r="D407" s="3" t="s">
        <v>7342</v>
      </c>
      <c r="E407" s="3" t="s">
        <v>7342</v>
      </c>
      <c r="F407" s="1" t="s">
        <v>2345</v>
      </c>
      <c r="G407" s="3" t="s">
        <v>7343</v>
      </c>
    </row>
    <row r="408" spans="1:7" ht="15" x14ac:dyDescent="0.25">
      <c r="A408" s="1" t="s">
        <v>6771</v>
      </c>
      <c r="B408" s="1">
        <v>603</v>
      </c>
      <c r="C408" s="3" t="s">
        <v>7342</v>
      </c>
      <c r="D408" s="3" t="s">
        <v>7342</v>
      </c>
      <c r="E408" s="3" t="s">
        <v>7342</v>
      </c>
      <c r="F408" s="1" t="s">
        <v>5882</v>
      </c>
      <c r="G408" s="3" t="s">
        <v>7343</v>
      </c>
    </row>
    <row r="409" spans="1:7" ht="15" x14ac:dyDescent="0.25">
      <c r="A409" s="1" t="s">
        <v>6772</v>
      </c>
      <c r="B409" s="1">
        <v>654</v>
      </c>
      <c r="C409" s="1" t="s">
        <v>5799</v>
      </c>
      <c r="D409" s="1" t="s">
        <v>5800</v>
      </c>
      <c r="E409" s="3" t="s">
        <v>7342</v>
      </c>
      <c r="F409" s="1" t="s">
        <v>5883</v>
      </c>
      <c r="G409" s="3" t="s">
        <v>7343</v>
      </c>
    </row>
    <row r="410" spans="1:7" ht="15" x14ac:dyDescent="0.25">
      <c r="A410" s="1" t="s">
        <v>6773</v>
      </c>
      <c r="B410" s="1">
        <v>629</v>
      </c>
      <c r="C410" s="1" t="s">
        <v>5799</v>
      </c>
      <c r="D410" s="1" t="s">
        <v>5800</v>
      </c>
      <c r="E410" s="3" t="s">
        <v>7342</v>
      </c>
      <c r="F410" s="1" t="s">
        <v>5884</v>
      </c>
      <c r="G410" s="3" t="s">
        <v>7343</v>
      </c>
    </row>
    <row r="411" spans="1:7" ht="15" x14ac:dyDescent="0.25">
      <c r="A411" s="1" t="s">
        <v>6774</v>
      </c>
      <c r="B411" s="1">
        <v>221</v>
      </c>
      <c r="C411" s="1" t="s">
        <v>5885</v>
      </c>
      <c r="D411" s="1" t="s">
        <v>5886</v>
      </c>
      <c r="E411" s="1" t="s">
        <v>2358</v>
      </c>
      <c r="F411" s="1" t="s">
        <v>5887</v>
      </c>
      <c r="G411" s="3" t="s">
        <v>7343</v>
      </c>
    </row>
    <row r="412" spans="1:7" ht="15" x14ac:dyDescent="0.25">
      <c r="A412" s="1" t="s">
        <v>6775</v>
      </c>
      <c r="B412" s="1">
        <v>362</v>
      </c>
      <c r="C412" s="1" t="s">
        <v>5888</v>
      </c>
      <c r="D412" s="1" t="s">
        <v>5889</v>
      </c>
      <c r="E412" s="3" t="s">
        <v>7342</v>
      </c>
      <c r="F412" s="1" t="s">
        <v>5890</v>
      </c>
      <c r="G412" s="3" t="s">
        <v>7343</v>
      </c>
    </row>
    <row r="413" spans="1:7" ht="15" x14ac:dyDescent="0.25">
      <c r="A413" s="1" t="s">
        <v>6776</v>
      </c>
      <c r="B413" s="1">
        <v>460</v>
      </c>
      <c r="C413" s="3" t="s">
        <v>7342</v>
      </c>
      <c r="D413" s="3" t="s">
        <v>7342</v>
      </c>
      <c r="E413" s="3" t="s">
        <v>7342</v>
      </c>
      <c r="F413" s="1" t="s">
        <v>2372</v>
      </c>
      <c r="G413" s="3" t="s">
        <v>7343</v>
      </c>
    </row>
    <row r="414" spans="1:7" ht="15" x14ac:dyDescent="0.25">
      <c r="A414" s="1" t="s">
        <v>6777</v>
      </c>
      <c r="B414" s="1">
        <v>288</v>
      </c>
      <c r="C414" s="1" t="s">
        <v>5891</v>
      </c>
      <c r="D414" s="1" t="s">
        <v>5892</v>
      </c>
      <c r="E414" s="3" t="s">
        <v>7342</v>
      </c>
      <c r="F414" s="1" t="s">
        <v>847</v>
      </c>
      <c r="G414" s="3" t="s">
        <v>7343</v>
      </c>
    </row>
    <row r="415" spans="1:7" ht="15" x14ac:dyDescent="0.25">
      <c r="A415" s="1" t="s">
        <v>6778</v>
      </c>
      <c r="B415" s="1">
        <v>191</v>
      </c>
      <c r="C415" s="1" t="s">
        <v>5799</v>
      </c>
      <c r="D415" s="1" t="s">
        <v>5800</v>
      </c>
      <c r="E415" s="3" t="s">
        <v>7342</v>
      </c>
      <c r="F415" s="1" t="s">
        <v>847</v>
      </c>
      <c r="G415" s="3" t="s">
        <v>7343</v>
      </c>
    </row>
    <row r="416" spans="1:7" ht="15" x14ac:dyDescent="0.25">
      <c r="A416" s="1" t="s">
        <v>6779</v>
      </c>
      <c r="B416" s="1">
        <v>408</v>
      </c>
      <c r="C416" s="3" t="s">
        <v>7342</v>
      </c>
      <c r="D416" s="3" t="s">
        <v>7342</v>
      </c>
      <c r="E416" s="3" t="s">
        <v>7342</v>
      </c>
      <c r="F416" s="1" t="s">
        <v>603</v>
      </c>
      <c r="G416" s="3" t="s">
        <v>7343</v>
      </c>
    </row>
    <row r="417" spans="1:7" ht="15" x14ac:dyDescent="0.25">
      <c r="A417" s="1" t="s">
        <v>6780</v>
      </c>
      <c r="B417" s="1">
        <v>315</v>
      </c>
      <c r="C417" s="1" t="s">
        <v>5810</v>
      </c>
      <c r="D417" s="1" t="s">
        <v>5811</v>
      </c>
      <c r="E417" s="3" t="s">
        <v>7342</v>
      </c>
      <c r="F417" s="1" t="s">
        <v>5893</v>
      </c>
      <c r="G417" s="3" t="s">
        <v>7343</v>
      </c>
    </row>
    <row r="418" spans="1:7" ht="15" x14ac:dyDescent="0.25">
      <c r="A418" s="1" t="s">
        <v>6781</v>
      </c>
      <c r="B418" s="1">
        <v>232</v>
      </c>
      <c r="C418" s="1" t="s">
        <v>5894</v>
      </c>
      <c r="D418" s="1" t="s">
        <v>5895</v>
      </c>
      <c r="E418" s="3" t="s">
        <v>7342</v>
      </c>
      <c r="F418" s="1" t="s">
        <v>4752</v>
      </c>
      <c r="G418" s="3" t="s">
        <v>7343</v>
      </c>
    </row>
    <row r="419" spans="1:7" ht="15" x14ac:dyDescent="0.25">
      <c r="A419" s="1" t="s">
        <v>6782</v>
      </c>
      <c r="B419" s="1">
        <v>327</v>
      </c>
      <c r="C419" s="1" t="s">
        <v>5799</v>
      </c>
      <c r="D419" s="1" t="s">
        <v>5800</v>
      </c>
      <c r="E419" s="3" t="s">
        <v>7342</v>
      </c>
      <c r="F419" s="1"/>
      <c r="G419" s="3" t="s">
        <v>7343</v>
      </c>
    </row>
    <row r="420" spans="1:7" ht="15" x14ac:dyDescent="0.25">
      <c r="A420" s="1" t="s">
        <v>6783</v>
      </c>
      <c r="B420" s="1">
        <v>175</v>
      </c>
      <c r="C420" s="1" t="s">
        <v>5810</v>
      </c>
      <c r="D420" s="1" t="s">
        <v>5811</v>
      </c>
      <c r="E420" s="3" t="s">
        <v>7342</v>
      </c>
      <c r="F420" s="1" t="s">
        <v>5896</v>
      </c>
      <c r="G420" s="3" t="s">
        <v>7343</v>
      </c>
    </row>
    <row r="421" spans="1:7" ht="15" x14ac:dyDescent="0.25">
      <c r="A421" s="1" t="s">
        <v>6784</v>
      </c>
      <c r="B421" s="1">
        <v>311</v>
      </c>
      <c r="C421" s="1" t="s">
        <v>5791</v>
      </c>
      <c r="D421" s="1" t="s">
        <v>5792</v>
      </c>
      <c r="E421" s="3" t="s">
        <v>7342</v>
      </c>
      <c r="F421" s="1" t="s">
        <v>5897</v>
      </c>
      <c r="G421" s="3" t="s">
        <v>7343</v>
      </c>
    </row>
    <row r="422" spans="1:7" ht="15" x14ac:dyDescent="0.25">
      <c r="A422" s="1" t="s">
        <v>6785</v>
      </c>
      <c r="B422" s="1">
        <v>235</v>
      </c>
      <c r="C422" s="1" t="s">
        <v>5791</v>
      </c>
      <c r="D422" s="1" t="s">
        <v>5792</v>
      </c>
      <c r="E422" s="3" t="s">
        <v>7342</v>
      </c>
      <c r="F422" s="1" t="s">
        <v>5898</v>
      </c>
      <c r="G422" s="3" t="s">
        <v>7343</v>
      </c>
    </row>
    <row r="423" spans="1:7" ht="15" x14ac:dyDescent="0.25">
      <c r="A423" s="1" t="s">
        <v>6786</v>
      </c>
      <c r="B423" s="1">
        <v>287</v>
      </c>
      <c r="C423" s="1" t="s">
        <v>5894</v>
      </c>
      <c r="D423" s="1" t="s">
        <v>5895</v>
      </c>
      <c r="E423" s="3" t="s">
        <v>7342</v>
      </c>
      <c r="F423" s="1"/>
      <c r="G423" s="3" t="s">
        <v>7343</v>
      </c>
    </row>
    <row r="424" spans="1:7" ht="15" x14ac:dyDescent="0.25">
      <c r="A424" s="1" t="s">
        <v>6787</v>
      </c>
      <c r="B424" s="1">
        <v>173</v>
      </c>
      <c r="C424" s="1" t="s">
        <v>5880</v>
      </c>
      <c r="D424" s="1" t="s">
        <v>5881</v>
      </c>
      <c r="E424" s="3" t="s">
        <v>7342</v>
      </c>
      <c r="F424" s="1" t="s">
        <v>2884</v>
      </c>
      <c r="G424" s="3" t="s">
        <v>7343</v>
      </c>
    </row>
    <row r="425" spans="1:7" ht="15" x14ac:dyDescent="0.25">
      <c r="A425" s="1" t="s">
        <v>6788</v>
      </c>
      <c r="B425" s="1">
        <v>249</v>
      </c>
      <c r="C425" s="1" t="s">
        <v>5899</v>
      </c>
      <c r="D425" s="1" t="s">
        <v>5900</v>
      </c>
      <c r="E425" s="3" t="s">
        <v>7342</v>
      </c>
      <c r="F425" s="1"/>
      <c r="G425" s="3" t="s">
        <v>7343</v>
      </c>
    </row>
    <row r="426" spans="1:7" ht="15" x14ac:dyDescent="0.25">
      <c r="A426" s="1" t="s">
        <v>6789</v>
      </c>
      <c r="B426" s="1">
        <v>469</v>
      </c>
      <c r="C426" s="1" t="s">
        <v>5795</v>
      </c>
      <c r="D426" s="1" t="s">
        <v>5796</v>
      </c>
      <c r="E426" s="3" t="s">
        <v>7342</v>
      </c>
      <c r="F426" s="1" t="s">
        <v>5901</v>
      </c>
      <c r="G426" s="3" t="s">
        <v>7343</v>
      </c>
    </row>
    <row r="427" spans="1:7" ht="15" x14ac:dyDescent="0.25">
      <c r="A427" s="1" t="s">
        <v>6790</v>
      </c>
      <c r="B427" s="1">
        <v>274</v>
      </c>
      <c r="C427" s="1" t="s">
        <v>5902</v>
      </c>
      <c r="D427" s="1" t="s">
        <v>5903</v>
      </c>
      <c r="E427" s="1" t="s">
        <v>865</v>
      </c>
      <c r="F427" s="1" t="s">
        <v>5904</v>
      </c>
      <c r="G427" s="3" t="s">
        <v>7343</v>
      </c>
    </row>
    <row r="428" spans="1:7" ht="15" x14ac:dyDescent="0.25">
      <c r="A428" s="1" t="s">
        <v>6791</v>
      </c>
      <c r="B428" s="1">
        <v>429</v>
      </c>
      <c r="C428" s="1" t="s">
        <v>5810</v>
      </c>
      <c r="D428" s="1" t="s">
        <v>5811</v>
      </c>
      <c r="E428" s="3" t="s">
        <v>7342</v>
      </c>
      <c r="F428" s="1" t="s">
        <v>5905</v>
      </c>
      <c r="G428" s="3" t="s">
        <v>7343</v>
      </c>
    </row>
    <row r="429" spans="1:7" ht="15" x14ac:dyDescent="0.25">
      <c r="A429" s="1" t="s">
        <v>6792</v>
      </c>
      <c r="B429" s="1">
        <v>388</v>
      </c>
      <c r="C429" s="1" t="s">
        <v>5810</v>
      </c>
      <c r="D429" s="1" t="s">
        <v>5811</v>
      </c>
      <c r="E429" s="3" t="s">
        <v>7342</v>
      </c>
      <c r="F429" s="1" t="s">
        <v>5906</v>
      </c>
      <c r="G429" s="3" t="s">
        <v>7343</v>
      </c>
    </row>
    <row r="430" spans="1:7" ht="15" x14ac:dyDescent="0.25">
      <c r="A430" s="1" t="s">
        <v>6793</v>
      </c>
      <c r="B430" s="1">
        <v>547</v>
      </c>
      <c r="C430" s="1" t="s">
        <v>5858</v>
      </c>
      <c r="D430" s="1" t="s">
        <v>5859</v>
      </c>
      <c r="E430" s="1" t="s">
        <v>302</v>
      </c>
      <c r="F430" s="1" t="s">
        <v>4499</v>
      </c>
      <c r="G430" s="3" t="s">
        <v>7343</v>
      </c>
    </row>
    <row r="431" spans="1:7" ht="15" x14ac:dyDescent="0.25">
      <c r="A431" s="1" t="s">
        <v>6794</v>
      </c>
      <c r="B431" s="1">
        <v>96</v>
      </c>
      <c r="C431" s="1" t="s">
        <v>5858</v>
      </c>
      <c r="D431" s="1" t="s">
        <v>5859</v>
      </c>
      <c r="E431" s="1" t="s">
        <v>302</v>
      </c>
      <c r="F431" s="1" t="s">
        <v>9</v>
      </c>
      <c r="G431" s="3" t="s">
        <v>7343</v>
      </c>
    </row>
    <row r="432" spans="1:7" ht="15" x14ac:dyDescent="0.25">
      <c r="A432" s="1" t="s">
        <v>6795</v>
      </c>
      <c r="B432" s="1">
        <v>457</v>
      </c>
      <c r="C432" s="1" t="s">
        <v>5858</v>
      </c>
      <c r="D432" s="1" t="s">
        <v>5859</v>
      </c>
      <c r="E432" s="1" t="s">
        <v>302</v>
      </c>
      <c r="F432" s="1" t="s">
        <v>5907</v>
      </c>
      <c r="G432" s="3" t="s">
        <v>7343</v>
      </c>
    </row>
    <row r="433" spans="1:7" ht="15" x14ac:dyDescent="0.25">
      <c r="A433" s="1" t="s">
        <v>6796</v>
      </c>
      <c r="B433" s="1">
        <v>448</v>
      </c>
      <c r="C433" s="1" t="s">
        <v>5858</v>
      </c>
      <c r="D433" s="1" t="s">
        <v>5859</v>
      </c>
      <c r="E433" s="1" t="s">
        <v>302</v>
      </c>
      <c r="F433" s="1" t="s">
        <v>5907</v>
      </c>
      <c r="G433" s="3" t="s">
        <v>7343</v>
      </c>
    </row>
    <row r="434" spans="1:7" ht="15" x14ac:dyDescent="0.25">
      <c r="A434" s="1" t="s">
        <v>6797</v>
      </c>
      <c r="B434" s="1">
        <v>437</v>
      </c>
      <c r="C434" s="1" t="s">
        <v>5858</v>
      </c>
      <c r="D434" s="1" t="s">
        <v>5859</v>
      </c>
      <c r="E434" s="1" t="s">
        <v>302</v>
      </c>
      <c r="F434" s="1" t="s">
        <v>5908</v>
      </c>
      <c r="G434" s="3" t="s">
        <v>7343</v>
      </c>
    </row>
    <row r="435" spans="1:7" ht="15" x14ac:dyDescent="0.25">
      <c r="A435" s="1" t="s">
        <v>6798</v>
      </c>
      <c r="B435" s="1">
        <v>420</v>
      </c>
      <c r="C435" s="1" t="s">
        <v>5858</v>
      </c>
      <c r="D435" s="1" t="s">
        <v>5859</v>
      </c>
      <c r="E435" s="1" t="s">
        <v>302</v>
      </c>
      <c r="F435" s="1" t="s">
        <v>553</v>
      </c>
      <c r="G435" s="3" t="s">
        <v>7343</v>
      </c>
    </row>
    <row r="436" spans="1:7" ht="15" x14ac:dyDescent="0.25">
      <c r="A436" s="1" t="s">
        <v>6799</v>
      </c>
      <c r="B436" s="1">
        <v>496</v>
      </c>
      <c r="C436" s="1" t="s">
        <v>5789</v>
      </c>
      <c r="D436" s="1" t="s">
        <v>5790</v>
      </c>
      <c r="E436" s="1" t="s">
        <v>339</v>
      </c>
      <c r="F436" s="1" t="s">
        <v>5909</v>
      </c>
      <c r="G436" s="3" t="s">
        <v>7343</v>
      </c>
    </row>
    <row r="437" spans="1:7" ht="15" x14ac:dyDescent="0.25">
      <c r="A437" s="1" t="s">
        <v>6800</v>
      </c>
      <c r="B437" s="1">
        <v>637</v>
      </c>
      <c r="C437" s="1" t="s">
        <v>5789</v>
      </c>
      <c r="D437" s="1" t="s">
        <v>5790</v>
      </c>
      <c r="E437" s="1" t="s">
        <v>339</v>
      </c>
      <c r="F437" s="1" t="s">
        <v>5910</v>
      </c>
      <c r="G437" s="3" t="s">
        <v>7343</v>
      </c>
    </row>
    <row r="438" spans="1:7" ht="15" x14ac:dyDescent="0.25">
      <c r="A438" s="1" t="s">
        <v>6801</v>
      </c>
      <c r="B438" s="1">
        <v>554</v>
      </c>
      <c r="C438" s="1" t="s">
        <v>5911</v>
      </c>
      <c r="D438" s="1" t="s">
        <v>5912</v>
      </c>
      <c r="E438" s="1" t="s">
        <v>339</v>
      </c>
      <c r="F438" s="1" t="s">
        <v>5913</v>
      </c>
      <c r="G438" s="3" t="s">
        <v>7343</v>
      </c>
    </row>
    <row r="439" spans="1:7" ht="15" x14ac:dyDescent="0.25">
      <c r="A439" s="1" t="s">
        <v>6802</v>
      </c>
      <c r="B439" s="1">
        <v>680</v>
      </c>
      <c r="C439" s="1" t="s">
        <v>5914</v>
      </c>
      <c r="D439" s="1" t="s">
        <v>5915</v>
      </c>
      <c r="E439" s="1" t="s">
        <v>172</v>
      </c>
      <c r="F439" s="1" t="s">
        <v>5916</v>
      </c>
      <c r="G439" s="3" t="s">
        <v>7343</v>
      </c>
    </row>
    <row r="440" spans="1:7" ht="15" x14ac:dyDescent="0.25">
      <c r="A440" s="1" t="s">
        <v>6803</v>
      </c>
      <c r="B440" s="1">
        <v>220</v>
      </c>
      <c r="C440" s="3" t="s">
        <v>7342</v>
      </c>
      <c r="D440" s="3" t="s">
        <v>7342</v>
      </c>
      <c r="E440" s="3" t="s">
        <v>7342</v>
      </c>
      <c r="F440" s="1" t="s">
        <v>1005</v>
      </c>
      <c r="G440" s="3" t="s">
        <v>7343</v>
      </c>
    </row>
    <row r="441" spans="1:7" ht="15" x14ac:dyDescent="0.25">
      <c r="A441" s="1" t="s">
        <v>6804</v>
      </c>
      <c r="B441" s="1">
        <v>197</v>
      </c>
      <c r="C441" s="1" t="s">
        <v>5806</v>
      </c>
      <c r="D441" s="1" t="s">
        <v>5807</v>
      </c>
      <c r="E441" s="3" t="s">
        <v>7342</v>
      </c>
      <c r="F441" s="1" t="s">
        <v>5917</v>
      </c>
      <c r="G441" s="3" t="s">
        <v>7343</v>
      </c>
    </row>
    <row r="442" spans="1:7" ht="15" x14ac:dyDescent="0.25">
      <c r="A442" s="1" t="s">
        <v>6805</v>
      </c>
      <c r="B442" s="1">
        <v>253</v>
      </c>
      <c r="C442" s="3" t="s">
        <v>7342</v>
      </c>
      <c r="D442" s="3" t="s">
        <v>7342</v>
      </c>
      <c r="E442" s="3" t="s">
        <v>7342</v>
      </c>
      <c r="F442" s="1" t="s">
        <v>918</v>
      </c>
      <c r="G442" s="3" t="s">
        <v>7343</v>
      </c>
    </row>
    <row r="443" spans="1:7" ht="15" x14ac:dyDescent="0.25">
      <c r="A443" s="1" t="s">
        <v>6806</v>
      </c>
      <c r="B443" s="1">
        <v>81</v>
      </c>
      <c r="C443" s="1" t="s">
        <v>5863</v>
      </c>
      <c r="D443" s="1" t="s">
        <v>5864</v>
      </c>
      <c r="E443" s="3" t="s">
        <v>7342</v>
      </c>
      <c r="F443" s="1" t="s">
        <v>4692</v>
      </c>
      <c r="G443" s="3" t="s">
        <v>7343</v>
      </c>
    </row>
    <row r="444" spans="1:7" ht="15" x14ac:dyDescent="0.25">
      <c r="A444" s="1" t="s">
        <v>6807</v>
      </c>
      <c r="B444" s="1">
        <v>271</v>
      </c>
      <c r="C444" s="1" t="s">
        <v>5806</v>
      </c>
      <c r="D444" s="1" t="s">
        <v>5807</v>
      </c>
      <c r="E444" s="3" t="s">
        <v>7342</v>
      </c>
      <c r="F444" s="1" t="s">
        <v>5918</v>
      </c>
      <c r="G444" s="3" t="s">
        <v>7343</v>
      </c>
    </row>
    <row r="445" spans="1:7" ht="15" x14ac:dyDescent="0.25">
      <c r="A445" s="1" t="s">
        <v>6808</v>
      </c>
      <c r="B445" s="1">
        <v>226</v>
      </c>
      <c r="C445" s="3" t="s">
        <v>7342</v>
      </c>
      <c r="D445" s="3" t="s">
        <v>7342</v>
      </c>
      <c r="E445" s="3" t="s">
        <v>7342</v>
      </c>
      <c r="F445" s="1" t="s">
        <v>2407</v>
      </c>
      <c r="G445" s="3" t="s">
        <v>7343</v>
      </c>
    </row>
    <row r="446" spans="1:7" ht="15" x14ac:dyDescent="0.25">
      <c r="A446" s="1" t="s">
        <v>6809</v>
      </c>
      <c r="B446" s="1">
        <v>404</v>
      </c>
      <c r="C446" s="1" t="s">
        <v>5810</v>
      </c>
      <c r="D446" s="1" t="s">
        <v>5811</v>
      </c>
      <c r="E446" s="3" t="s">
        <v>7342</v>
      </c>
      <c r="F446" s="1" t="s">
        <v>5919</v>
      </c>
      <c r="G446" s="3" t="s">
        <v>7343</v>
      </c>
    </row>
    <row r="447" spans="1:7" ht="15" x14ac:dyDescent="0.25">
      <c r="A447" s="1" t="s">
        <v>6810</v>
      </c>
      <c r="B447" s="1">
        <v>198</v>
      </c>
      <c r="C447" s="1" t="s">
        <v>5920</v>
      </c>
      <c r="D447" s="1" t="s">
        <v>5921</v>
      </c>
      <c r="E447" s="3" t="s">
        <v>7342</v>
      </c>
      <c r="F447" s="1" t="s">
        <v>9</v>
      </c>
      <c r="G447" s="3" t="s">
        <v>7343</v>
      </c>
    </row>
    <row r="448" spans="1:7" ht="15" x14ac:dyDescent="0.25">
      <c r="A448" s="1" t="s">
        <v>6811</v>
      </c>
      <c r="B448" s="1">
        <v>156</v>
      </c>
      <c r="C448" s="3" t="s">
        <v>7342</v>
      </c>
      <c r="D448" s="3" t="s">
        <v>7342</v>
      </c>
      <c r="E448" s="3" t="s">
        <v>7342</v>
      </c>
      <c r="F448" s="1" t="s">
        <v>761</v>
      </c>
      <c r="G448" s="3" t="s">
        <v>7343</v>
      </c>
    </row>
    <row r="449" spans="1:7" ht="15" x14ac:dyDescent="0.25">
      <c r="A449" s="1" t="s">
        <v>6812</v>
      </c>
      <c r="B449" s="1">
        <v>839</v>
      </c>
      <c r="C449" s="1" t="s">
        <v>5922</v>
      </c>
      <c r="D449" s="1" t="s">
        <v>5923</v>
      </c>
      <c r="E449" s="3" t="s">
        <v>7342</v>
      </c>
      <c r="F449" s="1" t="s">
        <v>5924</v>
      </c>
      <c r="G449" s="3" t="s">
        <v>7343</v>
      </c>
    </row>
    <row r="450" spans="1:7" ht="15" x14ac:dyDescent="0.25">
      <c r="A450" s="1" t="s">
        <v>6813</v>
      </c>
      <c r="B450" s="1">
        <v>643</v>
      </c>
      <c r="C450" s="1" t="s">
        <v>5810</v>
      </c>
      <c r="D450" s="1" t="s">
        <v>5811</v>
      </c>
      <c r="E450" s="3" t="s">
        <v>7342</v>
      </c>
      <c r="F450" s="1" t="s">
        <v>5925</v>
      </c>
      <c r="G450" s="3" t="s">
        <v>7343</v>
      </c>
    </row>
    <row r="451" spans="1:7" ht="15" x14ac:dyDescent="0.25">
      <c r="A451" s="1" t="s">
        <v>6814</v>
      </c>
      <c r="B451" s="1">
        <v>238</v>
      </c>
      <c r="C451" s="1" t="s">
        <v>2419</v>
      </c>
      <c r="D451" s="1" t="s">
        <v>2420</v>
      </c>
      <c r="E451" s="3" t="s">
        <v>7342</v>
      </c>
      <c r="F451" s="1" t="s">
        <v>710</v>
      </c>
      <c r="G451" s="3" t="s">
        <v>7343</v>
      </c>
    </row>
    <row r="452" spans="1:7" ht="15" x14ac:dyDescent="0.25">
      <c r="A452" s="1" t="s">
        <v>6815</v>
      </c>
      <c r="B452" s="1">
        <v>451</v>
      </c>
      <c r="C452" s="1" t="s">
        <v>5926</v>
      </c>
      <c r="D452" s="1" t="s">
        <v>5927</v>
      </c>
      <c r="E452" s="3" t="s">
        <v>7342</v>
      </c>
      <c r="F452" s="1" t="s">
        <v>5928</v>
      </c>
      <c r="G452" s="3" t="s">
        <v>7343</v>
      </c>
    </row>
    <row r="453" spans="1:7" ht="15" x14ac:dyDescent="0.25">
      <c r="A453" s="1" t="s">
        <v>6816</v>
      </c>
      <c r="B453" s="1">
        <v>125</v>
      </c>
      <c r="C453" s="1" t="s">
        <v>5810</v>
      </c>
      <c r="D453" s="1" t="s">
        <v>5811</v>
      </c>
      <c r="E453" s="3" t="s">
        <v>7342</v>
      </c>
      <c r="F453" s="1" t="s">
        <v>603</v>
      </c>
      <c r="G453" s="3" t="s">
        <v>7343</v>
      </c>
    </row>
    <row r="454" spans="1:7" ht="15" x14ac:dyDescent="0.25">
      <c r="A454" s="1" t="s">
        <v>6817</v>
      </c>
      <c r="B454" s="1">
        <v>298</v>
      </c>
      <c r="C454" s="1" t="s">
        <v>5894</v>
      </c>
      <c r="D454" s="1" t="s">
        <v>5895</v>
      </c>
      <c r="E454" s="3" t="s">
        <v>7342</v>
      </c>
      <c r="F454" s="1" t="s">
        <v>5929</v>
      </c>
      <c r="G454" s="3" t="s">
        <v>7343</v>
      </c>
    </row>
    <row r="455" spans="1:7" ht="15" x14ac:dyDescent="0.25">
      <c r="A455" s="1" t="s">
        <v>6818</v>
      </c>
      <c r="B455" s="1">
        <v>170</v>
      </c>
      <c r="C455" s="1" t="s">
        <v>5791</v>
      </c>
      <c r="D455" s="1" t="s">
        <v>5792</v>
      </c>
      <c r="E455" s="3" t="s">
        <v>7342</v>
      </c>
      <c r="F455" s="1" t="s">
        <v>2618</v>
      </c>
      <c r="G455" s="3" t="s">
        <v>7343</v>
      </c>
    </row>
    <row r="456" spans="1:7" ht="15" x14ac:dyDescent="0.25">
      <c r="A456" s="1" t="s">
        <v>6819</v>
      </c>
      <c r="B456" s="1">
        <v>247</v>
      </c>
      <c r="C456" s="1" t="s">
        <v>5810</v>
      </c>
      <c r="D456" s="1" t="s">
        <v>5811</v>
      </c>
      <c r="E456" s="3" t="s">
        <v>7342</v>
      </c>
      <c r="F456" s="1" t="s">
        <v>5930</v>
      </c>
      <c r="G456" s="3" t="s">
        <v>7343</v>
      </c>
    </row>
    <row r="457" spans="1:7" ht="15" x14ac:dyDescent="0.25">
      <c r="A457" s="1" t="s">
        <v>6820</v>
      </c>
      <c r="B457" s="1">
        <v>137</v>
      </c>
      <c r="C457" s="1" t="s">
        <v>5880</v>
      </c>
      <c r="D457" s="1" t="s">
        <v>5881</v>
      </c>
      <c r="E457" s="3" t="s">
        <v>7342</v>
      </c>
      <c r="F457" s="1" t="s">
        <v>5931</v>
      </c>
      <c r="G457" s="3" t="s">
        <v>7343</v>
      </c>
    </row>
    <row r="458" spans="1:7" ht="15" x14ac:dyDescent="0.25">
      <c r="A458" s="1" t="s">
        <v>6821</v>
      </c>
      <c r="B458" s="1">
        <v>93</v>
      </c>
      <c r="C458" s="3" t="s">
        <v>7342</v>
      </c>
      <c r="D458" s="3" t="s">
        <v>7342</v>
      </c>
      <c r="E458" s="3" t="s">
        <v>7342</v>
      </c>
      <c r="F458" s="1" t="s">
        <v>5932</v>
      </c>
      <c r="G458" s="3" t="s">
        <v>7343</v>
      </c>
    </row>
    <row r="459" spans="1:7" ht="15" x14ac:dyDescent="0.25">
      <c r="A459" s="1" t="s">
        <v>6822</v>
      </c>
      <c r="B459" s="1">
        <v>363</v>
      </c>
      <c r="C459" s="1" t="s">
        <v>5933</v>
      </c>
      <c r="D459" s="1" t="s">
        <v>5934</v>
      </c>
      <c r="E459" s="3" t="s">
        <v>7342</v>
      </c>
      <c r="F459" s="1" t="s">
        <v>5935</v>
      </c>
      <c r="G459" s="3" t="s">
        <v>7343</v>
      </c>
    </row>
    <row r="460" spans="1:7" ht="15" x14ac:dyDescent="0.25">
      <c r="A460" s="1" t="s">
        <v>6823</v>
      </c>
      <c r="B460" s="1">
        <v>292</v>
      </c>
      <c r="C460" s="1" t="s">
        <v>5880</v>
      </c>
      <c r="D460" s="1" t="s">
        <v>5881</v>
      </c>
      <c r="E460" s="3" t="s">
        <v>7342</v>
      </c>
      <c r="F460" s="1" t="s">
        <v>2432</v>
      </c>
      <c r="G460" s="3" t="s">
        <v>7343</v>
      </c>
    </row>
    <row r="461" spans="1:7" ht="15" x14ac:dyDescent="0.25">
      <c r="A461" s="1" t="s">
        <v>6824</v>
      </c>
      <c r="B461" s="1">
        <v>203</v>
      </c>
      <c r="C461" s="1" t="s">
        <v>5880</v>
      </c>
      <c r="D461" s="1" t="s">
        <v>5881</v>
      </c>
      <c r="E461" s="3" t="s">
        <v>7342</v>
      </c>
      <c r="F461" s="1" t="s">
        <v>2432</v>
      </c>
      <c r="G461" s="3" t="s">
        <v>7343</v>
      </c>
    </row>
    <row r="462" spans="1:7" ht="15" x14ac:dyDescent="0.25">
      <c r="A462" s="1" t="s">
        <v>6825</v>
      </c>
      <c r="B462" s="1">
        <v>191</v>
      </c>
      <c r="C462" s="1" t="s">
        <v>5880</v>
      </c>
      <c r="D462" s="1" t="s">
        <v>5881</v>
      </c>
      <c r="E462" s="3" t="s">
        <v>7342</v>
      </c>
      <c r="F462" s="1" t="s">
        <v>2432</v>
      </c>
      <c r="G462" s="3" t="s">
        <v>7343</v>
      </c>
    </row>
    <row r="463" spans="1:7" ht="15" x14ac:dyDescent="0.25">
      <c r="A463" s="1" t="s">
        <v>6826</v>
      </c>
      <c r="B463" s="1">
        <v>355</v>
      </c>
      <c r="C463" s="1" t="s">
        <v>5936</v>
      </c>
      <c r="D463" s="1" t="s">
        <v>5937</v>
      </c>
      <c r="E463" s="3" t="s">
        <v>7342</v>
      </c>
      <c r="F463" s="1" t="s">
        <v>5938</v>
      </c>
      <c r="G463" s="3" t="s">
        <v>7343</v>
      </c>
    </row>
    <row r="464" spans="1:7" ht="15" x14ac:dyDescent="0.25">
      <c r="A464" s="1" t="s">
        <v>6827</v>
      </c>
      <c r="B464" s="1">
        <v>392</v>
      </c>
      <c r="C464" s="1" t="s">
        <v>5824</v>
      </c>
      <c r="D464" s="1" t="s">
        <v>5825</v>
      </c>
      <c r="E464" s="1" t="s">
        <v>6</v>
      </c>
      <c r="F464" s="1" t="s">
        <v>5939</v>
      </c>
      <c r="G464" s="3" t="s">
        <v>7343</v>
      </c>
    </row>
    <row r="465" spans="1:7" ht="15" x14ac:dyDescent="0.25">
      <c r="A465" s="1" t="s">
        <v>6828</v>
      </c>
      <c r="B465" s="1">
        <v>240</v>
      </c>
      <c r="C465" s="1" t="s">
        <v>462</v>
      </c>
      <c r="D465" s="1" t="s">
        <v>463</v>
      </c>
      <c r="E465" s="3" t="s">
        <v>7342</v>
      </c>
      <c r="F465" s="1" t="s">
        <v>5940</v>
      </c>
      <c r="G465" s="3" t="s">
        <v>7343</v>
      </c>
    </row>
    <row r="466" spans="1:7" ht="15" x14ac:dyDescent="0.25">
      <c r="A466" s="1" t="s">
        <v>6829</v>
      </c>
      <c r="B466" s="1">
        <v>597</v>
      </c>
      <c r="C466" s="1" t="s">
        <v>5791</v>
      </c>
      <c r="D466" s="1" t="s">
        <v>5792</v>
      </c>
      <c r="E466" s="3" t="s">
        <v>7342</v>
      </c>
      <c r="F466" s="1" t="s">
        <v>477</v>
      </c>
      <c r="G466" s="3" t="s">
        <v>7343</v>
      </c>
    </row>
    <row r="467" spans="1:7" ht="15" x14ac:dyDescent="0.25">
      <c r="A467" s="1" t="s">
        <v>6830</v>
      </c>
      <c r="B467" s="1">
        <v>251</v>
      </c>
      <c r="C467" s="1" t="s">
        <v>5941</v>
      </c>
      <c r="D467" s="1" t="s">
        <v>5942</v>
      </c>
      <c r="E467" s="1" t="s">
        <v>75</v>
      </c>
      <c r="F467" s="1" t="s">
        <v>894</v>
      </c>
      <c r="G467" s="3" t="s">
        <v>7343</v>
      </c>
    </row>
    <row r="468" spans="1:7" ht="15" x14ac:dyDescent="0.25">
      <c r="A468" s="1" t="s">
        <v>6831</v>
      </c>
      <c r="B468" s="1">
        <v>367</v>
      </c>
      <c r="C468" s="1" t="s">
        <v>5943</v>
      </c>
      <c r="D468" s="1" t="s">
        <v>5944</v>
      </c>
      <c r="E468" s="3" t="s">
        <v>7342</v>
      </c>
      <c r="F468" s="1" t="s">
        <v>5945</v>
      </c>
      <c r="G468" s="3" t="s">
        <v>7343</v>
      </c>
    </row>
    <row r="469" spans="1:7" ht="15" x14ac:dyDescent="0.25">
      <c r="A469" s="1" t="s">
        <v>6832</v>
      </c>
      <c r="B469" s="1">
        <v>611</v>
      </c>
      <c r="C469" s="1" t="s">
        <v>5799</v>
      </c>
      <c r="D469" s="1" t="s">
        <v>5800</v>
      </c>
      <c r="E469" s="3" t="s">
        <v>7342</v>
      </c>
      <c r="F469" s="1" t="s">
        <v>4443</v>
      </c>
      <c r="G469" s="3" t="s">
        <v>7343</v>
      </c>
    </row>
    <row r="470" spans="1:7" ht="15" x14ac:dyDescent="0.25">
      <c r="A470" s="1" t="s">
        <v>6833</v>
      </c>
      <c r="B470" s="1">
        <v>569</v>
      </c>
      <c r="C470" s="1" t="s">
        <v>5799</v>
      </c>
      <c r="D470" s="1" t="s">
        <v>5800</v>
      </c>
      <c r="E470" s="3" t="s">
        <v>7342</v>
      </c>
      <c r="F470" s="1" t="s">
        <v>5946</v>
      </c>
      <c r="G470" s="3" t="s">
        <v>7343</v>
      </c>
    </row>
    <row r="471" spans="1:7" ht="15" x14ac:dyDescent="0.25">
      <c r="A471" s="1" t="s">
        <v>6834</v>
      </c>
      <c r="B471" s="1">
        <v>291</v>
      </c>
      <c r="C471" s="1" t="s">
        <v>5947</v>
      </c>
      <c r="D471" s="1" t="s">
        <v>5948</v>
      </c>
      <c r="E471" s="1" t="s">
        <v>4721</v>
      </c>
      <c r="F471" s="1" t="s">
        <v>5949</v>
      </c>
      <c r="G471" s="3" t="s">
        <v>7343</v>
      </c>
    </row>
    <row r="472" spans="1:7" ht="15" x14ac:dyDescent="0.25">
      <c r="A472" s="1" t="s">
        <v>6835</v>
      </c>
      <c r="B472" s="1">
        <v>154</v>
      </c>
      <c r="C472" s="3" t="s">
        <v>7342</v>
      </c>
      <c r="D472" s="3" t="s">
        <v>7342</v>
      </c>
      <c r="E472" s="3" t="s">
        <v>7342</v>
      </c>
      <c r="F472" s="1" t="s">
        <v>1046</v>
      </c>
      <c r="G472" s="3" t="s">
        <v>7343</v>
      </c>
    </row>
    <row r="473" spans="1:7" ht="15" x14ac:dyDescent="0.25">
      <c r="A473" s="1" t="s">
        <v>6836</v>
      </c>
      <c r="B473" s="1">
        <v>1035</v>
      </c>
      <c r="C473" s="1" t="s">
        <v>5795</v>
      </c>
      <c r="D473" s="1" t="s">
        <v>5796</v>
      </c>
      <c r="E473" s="3" t="s">
        <v>7342</v>
      </c>
      <c r="F473" s="1" t="s">
        <v>5950</v>
      </c>
      <c r="G473" s="3" t="s">
        <v>7343</v>
      </c>
    </row>
    <row r="474" spans="1:7" ht="15" x14ac:dyDescent="0.25">
      <c r="A474" s="1" t="s">
        <v>6837</v>
      </c>
      <c r="B474" s="1">
        <v>343</v>
      </c>
      <c r="C474" s="1" t="s">
        <v>5789</v>
      </c>
      <c r="D474" s="1" t="s">
        <v>5790</v>
      </c>
      <c r="E474" s="3" t="s">
        <v>7342</v>
      </c>
      <c r="F474" s="1" t="s">
        <v>4652</v>
      </c>
      <c r="G474" s="3" t="s">
        <v>7343</v>
      </c>
    </row>
    <row r="475" spans="1:7" ht="15" x14ac:dyDescent="0.25">
      <c r="A475" s="1" t="s">
        <v>6838</v>
      </c>
      <c r="B475" s="1">
        <v>211</v>
      </c>
      <c r="C475" s="1" t="s">
        <v>5789</v>
      </c>
      <c r="D475" s="1" t="s">
        <v>5790</v>
      </c>
      <c r="E475" s="3" t="s">
        <v>7342</v>
      </c>
      <c r="F475" s="1" t="s">
        <v>720</v>
      </c>
      <c r="G475" s="3" t="s">
        <v>7343</v>
      </c>
    </row>
    <row r="476" spans="1:7" ht="15" x14ac:dyDescent="0.25">
      <c r="A476" s="1" t="s">
        <v>6839</v>
      </c>
      <c r="B476" s="1">
        <v>342</v>
      </c>
      <c r="C476" s="3" t="s">
        <v>7342</v>
      </c>
      <c r="D476" s="3" t="s">
        <v>7342</v>
      </c>
      <c r="E476" s="3" t="s">
        <v>7342</v>
      </c>
      <c r="F476" s="1" t="s">
        <v>918</v>
      </c>
      <c r="G476" s="3" t="s">
        <v>7343</v>
      </c>
    </row>
    <row r="477" spans="1:7" ht="15" x14ac:dyDescent="0.25">
      <c r="A477" s="1" t="s">
        <v>6840</v>
      </c>
      <c r="B477" s="1">
        <v>416</v>
      </c>
      <c r="C477" s="1" t="s">
        <v>5799</v>
      </c>
      <c r="D477" s="1" t="s">
        <v>5800</v>
      </c>
      <c r="E477" s="1" t="s">
        <v>161</v>
      </c>
      <c r="F477" s="1" t="s">
        <v>5951</v>
      </c>
      <c r="G477" s="3" t="s">
        <v>7343</v>
      </c>
    </row>
    <row r="478" spans="1:7" ht="15" x14ac:dyDescent="0.25">
      <c r="A478" s="1" t="s">
        <v>6841</v>
      </c>
      <c r="B478" s="1">
        <v>1153</v>
      </c>
      <c r="C478" s="3" t="s">
        <v>7342</v>
      </c>
      <c r="D478" s="3" t="s">
        <v>7342</v>
      </c>
      <c r="E478" s="3" t="s">
        <v>7342</v>
      </c>
      <c r="F478" s="1" t="s">
        <v>5952</v>
      </c>
      <c r="G478" s="3" t="s">
        <v>7343</v>
      </c>
    </row>
    <row r="479" spans="1:7" ht="15" x14ac:dyDescent="0.25">
      <c r="A479" s="1" t="s">
        <v>6842</v>
      </c>
      <c r="B479" s="1">
        <v>629</v>
      </c>
      <c r="C479" s="1" t="s">
        <v>5791</v>
      </c>
      <c r="D479" s="1" t="s">
        <v>5792</v>
      </c>
      <c r="E479" s="3" t="s">
        <v>7342</v>
      </c>
      <c r="F479" s="1" t="s">
        <v>2455</v>
      </c>
      <c r="G479" s="3" t="s">
        <v>7343</v>
      </c>
    </row>
    <row r="480" spans="1:7" ht="15" x14ac:dyDescent="0.25">
      <c r="A480" s="1" t="s">
        <v>6843</v>
      </c>
      <c r="B480" s="1">
        <v>278</v>
      </c>
      <c r="C480" s="3" t="s">
        <v>7342</v>
      </c>
      <c r="D480" s="3" t="s">
        <v>7342</v>
      </c>
      <c r="E480" s="3" t="s">
        <v>7342</v>
      </c>
      <c r="F480" s="1" t="s">
        <v>603</v>
      </c>
      <c r="G480" s="3" t="s">
        <v>7343</v>
      </c>
    </row>
    <row r="481" spans="1:7" ht="15" x14ac:dyDescent="0.25">
      <c r="A481" s="1" t="s">
        <v>6844</v>
      </c>
      <c r="B481" s="1">
        <v>264</v>
      </c>
      <c r="C481" s="1" t="s">
        <v>5953</v>
      </c>
      <c r="D481" s="1" t="s">
        <v>5954</v>
      </c>
      <c r="E481" s="3" t="s">
        <v>7342</v>
      </c>
      <c r="F481" s="1" t="s">
        <v>5955</v>
      </c>
      <c r="G481" s="3" t="s">
        <v>7343</v>
      </c>
    </row>
    <row r="482" spans="1:7" ht="15" x14ac:dyDescent="0.25">
      <c r="A482" s="1" t="s">
        <v>6845</v>
      </c>
      <c r="B482" s="1">
        <v>194</v>
      </c>
      <c r="C482" s="3" t="s">
        <v>7342</v>
      </c>
      <c r="D482" s="3" t="s">
        <v>7342</v>
      </c>
      <c r="E482" s="3" t="s">
        <v>7342</v>
      </c>
      <c r="F482" s="1" t="s">
        <v>5956</v>
      </c>
      <c r="G482" s="3" t="s">
        <v>7343</v>
      </c>
    </row>
    <row r="483" spans="1:7" ht="15" x14ac:dyDescent="0.25">
      <c r="A483" s="1" t="s">
        <v>6846</v>
      </c>
      <c r="B483" s="1">
        <v>310</v>
      </c>
      <c r="C483" s="1" t="s">
        <v>5791</v>
      </c>
      <c r="D483" s="1" t="s">
        <v>5792</v>
      </c>
      <c r="E483" s="3" t="s">
        <v>7342</v>
      </c>
      <c r="F483" s="1" t="s">
        <v>5957</v>
      </c>
      <c r="G483" s="3" t="s">
        <v>7343</v>
      </c>
    </row>
    <row r="484" spans="1:7" ht="15" x14ac:dyDescent="0.25">
      <c r="A484" s="1" t="s">
        <v>6847</v>
      </c>
      <c r="B484" s="1">
        <v>219</v>
      </c>
      <c r="C484" s="1" t="s">
        <v>5791</v>
      </c>
      <c r="D484" s="1" t="s">
        <v>5792</v>
      </c>
      <c r="E484" s="3" t="s">
        <v>7342</v>
      </c>
      <c r="F484" s="1" t="s">
        <v>5958</v>
      </c>
      <c r="G484" s="3" t="s">
        <v>7343</v>
      </c>
    </row>
    <row r="485" spans="1:7" ht="15" x14ac:dyDescent="0.25">
      <c r="A485" s="1" t="s">
        <v>6848</v>
      </c>
      <c r="B485" s="1">
        <v>216</v>
      </c>
      <c r="C485" s="1" t="s">
        <v>5943</v>
      </c>
      <c r="D485" s="1" t="s">
        <v>5944</v>
      </c>
      <c r="E485" s="1" t="s">
        <v>221</v>
      </c>
      <c r="F485" s="1" t="s">
        <v>5959</v>
      </c>
      <c r="G485" s="3" t="s">
        <v>7343</v>
      </c>
    </row>
    <row r="486" spans="1:7" ht="15" x14ac:dyDescent="0.25">
      <c r="A486" s="1" t="s">
        <v>6849</v>
      </c>
      <c r="B486" s="1">
        <v>197</v>
      </c>
      <c r="C486" s="3" t="s">
        <v>7342</v>
      </c>
      <c r="D486" s="3" t="s">
        <v>7342</v>
      </c>
      <c r="E486" s="3" t="s">
        <v>7342</v>
      </c>
      <c r="F486" s="1" t="s">
        <v>1046</v>
      </c>
      <c r="G486" s="3" t="s">
        <v>7343</v>
      </c>
    </row>
    <row r="487" spans="1:7" ht="15" x14ac:dyDescent="0.25">
      <c r="A487" s="1" t="s">
        <v>6850</v>
      </c>
      <c r="B487" s="1">
        <v>137</v>
      </c>
      <c r="C487" s="3" t="s">
        <v>7342</v>
      </c>
      <c r="D487" s="3" t="s">
        <v>7342</v>
      </c>
      <c r="E487" s="3" t="s">
        <v>7342</v>
      </c>
      <c r="F487" s="1" t="s">
        <v>1040</v>
      </c>
      <c r="G487" s="3" t="s">
        <v>7343</v>
      </c>
    </row>
    <row r="488" spans="1:7" ht="15" x14ac:dyDescent="0.25">
      <c r="A488" s="1" t="s">
        <v>6851</v>
      </c>
      <c r="B488" s="1">
        <v>83</v>
      </c>
      <c r="C488" s="1" t="s">
        <v>5880</v>
      </c>
      <c r="D488" s="1" t="s">
        <v>5881</v>
      </c>
      <c r="E488" s="3" t="s">
        <v>7342</v>
      </c>
      <c r="F488" s="1" t="s">
        <v>2464</v>
      </c>
      <c r="G488" s="3" t="s">
        <v>7343</v>
      </c>
    </row>
    <row r="489" spans="1:7" ht="15" x14ac:dyDescent="0.25">
      <c r="A489" s="1" t="s">
        <v>6852</v>
      </c>
      <c r="B489" s="1">
        <v>413</v>
      </c>
      <c r="C489" s="1" t="s">
        <v>5842</v>
      </c>
      <c r="D489" s="1" t="s">
        <v>5843</v>
      </c>
      <c r="E489" s="3" t="s">
        <v>7342</v>
      </c>
      <c r="F489" s="1" t="s">
        <v>9</v>
      </c>
      <c r="G489" s="3" t="s">
        <v>7343</v>
      </c>
    </row>
    <row r="490" spans="1:7" ht="15" x14ac:dyDescent="0.25">
      <c r="A490" s="1" t="s">
        <v>6853</v>
      </c>
      <c r="B490" s="1">
        <v>477</v>
      </c>
      <c r="C490" s="1" t="s">
        <v>5799</v>
      </c>
      <c r="D490" s="1" t="s">
        <v>5800</v>
      </c>
      <c r="E490" s="3" t="s">
        <v>7342</v>
      </c>
      <c r="F490" s="1" t="s">
        <v>5960</v>
      </c>
      <c r="G490" s="3" t="s">
        <v>7343</v>
      </c>
    </row>
    <row r="491" spans="1:7" ht="15" x14ac:dyDescent="0.25">
      <c r="A491" s="1" t="s">
        <v>6854</v>
      </c>
      <c r="B491" s="1">
        <v>239</v>
      </c>
      <c r="C491" s="1" t="s">
        <v>5789</v>
      </c>
      <c r="D491" s="1" t="s">
        <v>5790</v>
      </c>
      <c r="E491" s="3" t="s">
        <v>7342</v>
      </c>
      <c r="F491" s="1" t="s">
        <v>9</v>
      </c>
      <c r="G491" s="3" t="s">
        <v>7343</v>
      </c>
    </row>
    <row r="492" spans="1:7" ht="15" x14ac:dyDescent="0.25">
      <c r="A492" s="1" t="s">
        <v>6855</v>
      </c>
      <c r="B492" s="1">
        <v>216</v>
      </c>
      <c r="C492" s="1" t="s">
        <v>5961</v>
      </c>
      <c r="D492" s="1" t="s">
        <v>5962</v>
      </c>
      <c r="E492" s="1" t="s">
        <v>275</v>
      </c>
      <c r="F492" s="1" t="s">
        <v>5963</v>
      </c>
      <c r="G492" s="3" t="s">
        <v>7343</v>
      </c>
    </row>
    <row r="493" spans="1:7" ht="15" x14ac:dyDescent="0.25">
      <c r="A493" s="1" t="s">
        <v>6856</v>
      </c>
      <c r="B493" s="1">
        <v>377</v>
      </c>
      <c r="C493" s="1" t="s">
        <v>2419</v>
      </c>
      <c r="D493" s="1" t="s">
        <v>2420</v>
      </c>
      <c r="E493" s="3" t="s">
        <v>7342</v>
      </c>
      <c r="F493" s="1" t="s">
        <v>4604</v>
      </c>
      <c r="G493" s="3" t="s">
        <v>7343</v>
      </c>
    </row>
    <row r="494" spans="1:7" ht="15" x14ac:dyDescent="0.25">
      <c r="A494" s="1" t="s">
        <v>6857</v>
      </c>
      <c r="B494" s="1">
        <v>131</v>
      </c>
      <c r="C494" s="1" t="s">
        <v>5799</v>
      </c>
      <c r="D494" s="1" t="s">
        <v>5800</v>
      </c>
      <c r="E494" s="3" t="s">
        <v>7342</v>
      </c>
      <c r="F494" s="1" t="s">
        <v>5964</v>
      </c>
      <c r="G494" s="3" t="s">
        <v>7343</v>
      </c>
    </row>
    <row r="495" spans="1:7" ht="15" x14ac:dyDescent="0.25">
      <c r="A495" s="1" t="s">
        <v>6858</v>
      </c>
      <c r="B495" s="1">
        <v>270</v>
      </c>
      <c r="C495" s="1" t="s">
        <v>5810</v>
      </c>
      <c r="D495" s="1" t="s">
        <v>5811</v>
      </c>
      <c r="E495" s="3" t="s">
        <v>7342</v>
      </c>
      <c r="F495" s="1" t="s">
        <v>879</v>
      </c>
      <c r="G495" s="3" t="s">
        <v>7343</v>
      </c>
    </row>
    <row r="496" spans="1:7" ht="15" x14ac:dyDescent="0.25">
      <c r="A496" s="1" t="s">
        <v>6859</v>
      </c>
      <c r="B496" s="1">
        <v>716</v>
      </c>
      <c r="C496" s="1" t="s">
        <v>5789</v>
      </c>
      <c r="D496" s="1" t="s">
        <v>5790</v>
      </c>
      <c r="E496" s="3" t="s">
        <v>7342</v>
      </c>
      <c r="F496" s="1" t="s">
        <v>5965</v>
      </c>
      <c r="G496" s="3" t="s">
        <v>7343</v>
      </c>
    </row>
    <row r="497" spans="1:7" ht="15" x14ac:dyDescent="0.25">
      <c r="A497" s="1" t="s">
        <v>6860</v>
      </c>
      <c r="B497" s="1">
        <v>781</v>
      </c>
      <c r="C497" s="1" t="s">
        <v>5789</v>
      </c>
      <c r="D497" s="1" t="s">
        <v>5790</v>
      </c>
      <c r="E497" s="3" t="s">
        <v>7342</v>
      </c>
      <c r="F497" s="1" t="s">
        <v>5966</v>
      </c>
      <c r="G497" s="3" t="s">
        <v>7343</v>
      </c>
    </row>
    <row r="498" spans="1:7" ht="15" x14ac:dyDescent="0.25">
      <c r="A498" s="1" t="s">
        <v>6861</v>
      </c>
      <c r="B498" s="1">
        <v>735</v>
      </c>
      <c r="C498" s="1" t="s">
        <v>5967</v>
      </c>
      <c r="D498" s="1" t="s">
        <v>5968</v>
      </c>
      <c r="E498" s="3" t="s">
        <v>7342</v>
      </c>
      <c r="F498" s="1" t="s">
        <v>5969</v>
      </c>
      <c r="G498" s="3" t="s">
        <v>7343</v>
      </c>
    </row>
    <row r="499" spans="1:7" ht="15" x14ac:dyDescent="0.25">
      <c r="A499" s="1" t="s">
        <v>6862</v>
      </c>
      <c r="B499" s="1">
        <v>480</v>
      </c>
      <c r="C499" s="1" t="s">
        <v>5967</v>
      </c>
      <c r="D499" s="1" t="s">
        <v>5968</v>
      </c>
      <c r="E499" s="3" t="s">
        <v>7342</v>
      </c>
      <c r="F499" s="1" t="s">
        <v>4536</v>
      </c>
      <c r="G499" s="3" t="s">
        <v>7343</v>
      </c>
    </row>
    <row r="500" spans="1:7" ht="15" x14ac:dyDescent="0.25">
      <c r="A500" s="1" t="s">
        <v>6863</v>
      </c>
      <c r="B500" s="1">
        <v>278</v>
      </c>
      <c r="C500" s="1" t="s">
        <v>5810</v>
      </c>
      <c r="D500" s="1" t="s">
        <v>5811</v>
      </c>
      <c r="E500" s="3" t="s">
        <v>7342</v>
      </c>
      <c r="F500" s="1" t="s">
        <v>2487</v>
      </c>
      <c r="G500" s="3" t="s">
        <v>7343</v>
      </c>
    </row>
    <row r="501" spans="1:7" ht="15" x14ac:dyDescent="0.25">
      <c r="A501" s="1" t="s">
        <v>6864</v>
      </c>
      <c r="B501" s="1">
        <v>255</v>
      </c>
      <c r="C501" s="1" t="s">
        <v>5970</v>
      </c>
      <c r="D501" s="1" t="s">
        <v>5971</v>
      </c>
      <c r="E501" s="3" t="s">
        <v>7342</v>
      </c>
      <c r="F501" s="1" t="s">
        <v>2486</v>
      </c>
      <c r="G501" s="3" t="s">
        <v>7343</v>
      </c>
    </row>
    <row r="502" spans="1:7" ht="15" x14ac:dyDescent="0.25">
      <c r="A502" s="1" t="s">
        <v>6865</v>
      </c>
      <c r="B502" s="1">
        <v>1420</v>
      </c>
      <c r="C502" s="1" t="s">
        <v>5835</v>
      </c>
      <c r="D502" s="1" t="s">
        <v>5836</v>
      </c>
      <c r="E502" s="1" t="s">
        <v>23</v>
      </c>
      <c r="F502" s="1" t="s">
        <v>5972</v>
      </c>
      <c r="G502" s="3" t="s">
        <v>7343</v>
      </c>
    </row>
    <row r="503" spans="1:7" ht="15" x14ac:dyDescent="0.25">
      <c r="A503" s="1" t="s">
        <v>6866</v>
      </c>
      <c r="B503" s="1">
        <v>579</v>
      </c>
      <c r="C503" s="3" t="s">
        <v>7342</v>
      </c>
      <c r="D503" s="3" t="s">
        <v>7342</v>
      </c>
      <c r="E503" s="3" t="s">
        <v>7342</v>
      </c>
      <c r="F503" s="1" t="s">
        <v>5973</v>
      </c>
      <c r="G503" s="3" t="s">
        <v>7343</v>
      </c>
    </row>
    <row r="504" spans="1:7" ht="15" x14ac:dyDescent="0.25">
      <c r="A504" s="1" t="s">
        <v>6867</v>
      </c>
      <c r="B504" s="1">
        <v>432</v>
      </c>
      <c r="C504" s="3" t="s">
        <v>7342</v>
      </c>
      <c r="D504" s="3" t="s">
        <v>7342</v>
      </c>
      <c r="E504" s="3" t="s">
        <v>7342</v>
      </c>
      <c r="F504" s="1" t="s">
        <v>5974</v>
      </c>
      <c r="G504" s="3" t="s">
        <v>7343</v>
      </c>
    </row>
    <row r="505" spans="1:7" ht="15" x14ac:dyDescent="0.25">
      <c r="A505" s="1" t="s">
        <v>6868</v>
      </c>
      <c r="B505" s="1">
        <v>356</v>
      </c>
      <c r="C505" s="3" t="s">
        <v>7342</v>
      </c>
      <c r="D505" s="3" t="s">
        <v>7342</v>
      </c>
      <c r="E505" s="3" t="s">
        <v>7342</v>
      </c>
      <c r="F505" s="1" t="s">
        <v>5975</v>
      </c>
      <c r="G505" s="3" t="s">
        <v>7343</v>
      </c>
    </row>
    <row r="506" spans="1:7" ht="15" x14ac:dyDescent="0.25">
      <c r="A506" s="1" t="s">
        <v>6869</v>
      </c>
      <c r="B506" s="1">
        <v>354</v>
      </c>
      <c r="C506" s="3" t="s">
        <v>7342</v>
      </c>
      <c r="D506" s="3" t="s">
        <v>7342</v>
      </c>
      <c r="E506" s="3" t="s">
        <v>7342</v>
      </c>
      <c r="F506" s="1" t="s">
        <v>5976</v>
      </c>
      <c r="G506" s="3" t="s">
        <v>7343</v>
      </c>
    </row>
    <row r="507" spans="1:7" ht="15" x14ac:dyDescent="0.25">
      <c r="A507" s="1" t="s">
        <v>6870</v>
      </c>
      <c r="B507" s="1">
        <v>292</v>
      </c>
      <c r="C507" s="1" t="s">
        <v>5810</v>
      </c>
      <c r="D507" s="1" t="s">
        <v>5811</v>
      </c>
      <c r="E507" s="3" t="s">
        <v>7342</v>
      </c>
      <c r="F507" s="1" t="s">
        <v>5977</v>
      </c>
      <c r="G507" s="3" t="s">
        <v>7343</v>
      </c>
    </row>
    <row r="508" spans="1:7" ht="15" x14ac:dyDescent="0.25">
      <c r="A508" s="1" t="s">
        <v>6871</v>
      </c>
      <c r="B508" s="1">
        <v>266</v>
      </c>
      <c r="C508" s="3" t="s">
        <v>7342</v>
      </c>
      <c r="D508" s="3" t="s">
        <v>7342</v>
      </c>
      <c r="E508" s="3" t="s">
        <v>7342</v>
      </c>
      <c r="F508" s="1" t="s">
        <v>5978</v>
      </c>
      <c r="G508" s="3" t="s">
        <v>7343</v>
      </c>
    </row>
    <row r="509" spans="1:7" ht="15" x14ac:dyDescent="0.25">
      <c r="A509" s="1" t="s">
        <v>6872</v>
      </c>
      <c r="B509" s="1">
        <v>258</v>
      </c>
      <c r="C509" s="3" t="s">
        <v>7342</v>
      </c>
      <c r="D509" s="3" t="s">
        <v>7342</v>
      </c>
      <c r="E509" s="3" t="s">
        <v>7342</v>
      </c>
      <c r="F509" s="1" t="s">
        <v>5979</v>
      </c>
      <c r="G509" s="3" t="s">
        <v>7343</v>
      </c>
    </row>
    <row r="510" spans="1:7" ht="15" x14ac:dyDescent="0.25">
      <c r="A510" s="1" t="s">
        <v>6873</v>
      </c>
      <c r="B510" s="1">
        <v>113</v>
      </c>
      <c r="C510" s="3" t="s">
        <v>7342</v>
      </c>
      <c r="D510" s="3" t="s">
        <v>7342</v>
      </c>
      <c r="E510" s="3" t="s">
        <v>7342</v>
      </c>
      <c r="F510" s="1" t="s">
        <v>2729</v>
      </c>
      <c r="G510" s="3" t="s">
        <v>7343</v>
      </c>
    </row>
    <row r="511" spans="1:7" ht="15" x14ac:dyDescent="0.25">
      <c r="A511" s="1" t="s">
        <v>6874</v>
      </c>
      <c r="B511" s="1">
        <v>631</v>
      </c>
      <c r="C511" s="3" t="s">
        <v>7342</v>
      </c>
      <c r="D511" s="3" t="s">
        <v>7342</v>
      </c>
      <c r="E511" s="3" t="s">
        <v>7342</v>
      </c>
      <c r="F511" s="1" t="s">
        <v>5980</v>
      </c>
      <c r="G511" s="3" t="s">
        <v>7343</v>
      </c>
    </row>
    <row r="512" spans="1:7" ht="15" x14ac:dyDescent="0.25">
      <c r="A512" s="1" t="s">
        <v>6875</v>
      </c>
      <c r="B512" s="1">
        <v>243</v>
      </c>
      <c r="C512" s="1" t="s">
        <v>5981</v>
      </c>
      <c r="D512" s="1" t="s">
        <v>5982</v>
      </c>
      <c r="E512" s="3" t="s">
        <v>7342</v>
      </c>
      <c r="F512" s="1" t="s">
        <v>4747</v>
      </c>
      <c r="G512" s="3" t="s">
        <v>7343</v>
      </c>
    </row>
    <row r="513" spans="1:7" ht="15" x14ac:dyDescent="0.25">
      <c r="A513" s="1" t="s">
        <v>6876</v>
      </c>
      <c r="B513" s="1">
        <v>553</v>
      </c>
      <c r="C513" s="1" t="s">
        <v>5810</v>
      </c>
      <c r="D513" s="1" t="s">
        <v>5811</v>
      </c>
      <c r="E513" s="3" t="s">
        <v>7342</v>
      </c>
      <c r="F513" s="1" t="s">
        <v>4503</v>
      </c>
      <c r="G513" s="3" t="s">
        <v>7343</v>
      </c>
    </row>
    <row r="514" spans="1:7" ht="15" x14ac:dyDescent="0.25">
      <c r="A514" s="1" t="s">
        <v>6877</v>
      </c>
      <c r="B514" s="1">
        <v>971</v>
      </c>
      <c r="C514" s="1" t="s">
        <v>5983</v>
      </c>
      <c r="D514" s="1" t="s">
        <v>5984</v>
      </c>
      <c r="E514" s="3" t="s">
        <v>7342</v>
      </c>
      <c r="F514" s="1" t="s">
        <v>5985</v>
      </c>
      <c r="G514" s="3" t="s">
        <v>7343</v>
      </c>
    </row>
    <row r="515" spans="1:7" ht="15" x14ac:dyDescent="0.25">
      <c r="A515" s="1" t="s">
        <v>6878</v>
      </c>
      <c r="B515" s="1">
        <v>160</v>
      </c>
      <c r="C515" s="1" t="s">
        <v>5880</v>
      </c>
      <c r="D515" s="1" t="s">
        <v>5881</v>
      </c>
      <c r="E515" s="3" t="s">
        <v>7342</v>
      </c>
      <c r="F515" s="1" t="s">
        <v>9</v>
      </c>
      <c r="G515" s="3" t="s">
        <v>7343</v>
      </c>
    </row>
    <row r="516" spans="1:7" ht="15" x14ac:dyDescent="0.25">
      <c r="A516" s="1" t="s">
        <v>6879</v>
      </c>
      <c r="B516" s="1">
        <v>286</v>
      </c>
      <c r="C516" s="1" t="s">
        <v>5986</v>
      </c>
      <c r="D516" s="1" t="s">
        <v>5987</v>
      </c>
      <c r="E516" s="3" t="s">
        <v>7342</v>
      </c>
      <c r="F516" s="1" t="s">
        <v>9</v>
      </c>
      <c r="G516" s="3" t="s">
        <v>7343</v>
      </c>
    </row>
    <row r="517" spans="1:7" ht="15" x14ac:dyDescent="0.25">
      <c r="A517" s="1" t="s">
        <v>6880</v>
      </c>
      <c r="B517" s="1">
        <v>265</v>
      </c>
      <c r="C517" s="1" t="s">
        <v>5986</v>
      </c>
      <c r="D517" s="1" t="s">
        <v>5987</v>
      </c>
      <c r="E517" s="3" t="s">
        <v>7342</v>
      </c>
      <c r="F517" s="1" t="s">
        <v>9</v>
      </c>
      <c r="G517" s="3" t="s">
        <v>7343</v>
      </c>
    </row>
    <row r="518" spans="1:7" ht="15" x14ac:dyDescent="0.25">
      <c r="A518" s="1" t="s">
        <v>6881</v>
      </c>
      <c r="B518" s="1">
        <v>452</v>
      </c>
      <c r="C518" s="1" t="s">
        <v>5795</v>
      </c>
      <c r="D518" s="1" t="s">
        <v>5796</v>
      </c>
      <c r="E518" s="3" t="s">
        <v>7342</v>
      </c>
      <c r="F518" s="1" t="s">
        <v>561</v>
      </c>
      <c r="G518" s="3" t="s">
        <v>7343</v>
      </c>
    </row>
    <row r="519" spans="1:7" ht="15" x14ac:dyDescent="0.25">
      <c r="A519" s="1" t="s">
        <v>6882</v>
      </c>
      <c r="B519" s="1">
        <v>241</v>
      </c>
      <c r="C519" s="1" t="s">
        <v>5795</v>
      </c>
      <c r="D519" s="1" t="s">
        <v>5796</v>
      </c>
      <c r="E519" s="3" t="s">
        <v>7342</v>
      </c>
      <c r="F519" s="1" t="s">
        <v>848</v>
      </c>
      <c r="G519" s="3" t="s">
        <v>7343</v>
      </c>
    </row>
    <row r="520" spans="1:7" ht="15" x14ac:dyDescent="0.25">
      <c r="A520" s="1" t="s">
        <v>6883</v>
      </c>
      <c r="B520" s="1">
        <v>381</v>
      </c>
      <c r="C520" s="1" t="s">
        <v>5795</v>
      </c>
      <c r="D520" s="1" t="s">
        <v>5796</v>
      </c>
      <c r="E520" s="3" t="s">
        <v>7342</v>
      </c>
      <c r="F520" s="1" t="s">
        <v>4637</v>
      </c>
      <c r="G520" s="3" t="s">
        <v>7343</v>
      </c>
    </row>
    <row r="521" spans="1:7" ht="15" x14ac:dyDescent="0.25">
      <c r="A521" s="1" t="s">
        <v>6884</v>
      </c>
      <c r="B521" s="1">
        <v>394</v>
      </c>
      <c r="C521" s="1" t="s">
        <v>5894</v>
      </c>
      <c r="D521" s="1" t="s">
        <v>5895</v>
      </c>
      <c r="E521" s="3" t="s">
        <v>7342</v>
      </c>
      <c r="F521" s="1" t="s">
        <v>5988</v>
      </c>
      <c r="G521" s="3" t="s">
        <v>7343</v>
      </c>
    </row>
    <row r="522" spans="1:7" ht="15" x14ac:dyDescent="0.25">
      <c r="A522" s="1" t="s">
        <v>6885</v>
      </c>
      <c r="B522" s="1">
        <v>335</v>
      </c>
      <c r="C522" s="1" t="s">
        <v>5795</v>
      </c>
      <c r="D522" s="1" t="s">
        <v>5796</v>
      </c>
      <c r="E522" s="3" t="s">
        <v>7342</v>
      </c>
      <c r="F522" s="1" t="s">
        <v>688</v>
      </c>
      <c r="G522" s="3" t="s">
        <v>7343</v>
      </c>
    </row>
    <row r="523" spans="1:7" ht="15" x14ac:dyDescent="0.25">
      <c r="A523" s="1" t="s">
        <v>6886</v>
      </c>
      <c r="B523" s="1">
        <v>328</v>
      </c>
      <c r="C523" s="1" t="s">
        <v>5795</v>
      </c>
      <c r="D523" s="1" t="s">
        <v>5796</v>
      </c>
      <c r="E523" s="3" t="s">
        <v>7342</v>
      </c>
      <c r="F523" s="1" t="s">
        <v>5989</v>
      </c>
      <c r="G523" s="3" t="s">
        <v>7343</v>
      </c>
    </row>
    <row r="524" spans="1:7" ht="15" x14ac:dyDescent="0.25">
      <c r="A524" s="1" t="s">
        <v>6887</v>
      </c>
      <c r="B524" s="1">
        <v>147</v>
      </c>
      <c r="C524" s="1" t="s">
        <v>5795</v>
      </c>
      <c r="D524" s="1" t="s">
        <v>5796</v>
      </c>
      <c r="E524" s="3" t="s">
        <v>7342</v>
      </c>
      <c r="F524" s="1" t="s">
        <v>5990</v>
      </c>
      <c r="G524" s="3" t="s">
        <v>7343</v>
      </c>
    </row>
    <row r="525" spans="1:7" ht="15" x14ac:dyDescent="0.25">
      <c r="A525" s="1" t="s">
        <v>6888</v>
      </c>
      <c r="B525" s="1">
        <v>344</v>
      </c>
      <c r="C525" s="1" t="s">
        <v>5795</v>
      </c>
      <c r="D525" s="1" t="s">
        <v>5796</v>
      </c>
      <c r="E525" s="3" t="s">
        <v>7342</v>
      </c>
      <c r="F525" s="1" t="s">
        <v>2627</v>
      </c>
      <c r="G525" s="3" t="s">
        <v>7343</v>
      </c>
    </row>
    <row r="526" spans="1:7" ht="15" x14ac:dyDescent="0.25">
      <c r="A526" s="1" t="s">
        <v>6889</v>
      </c>
      <c r="B526" s="1">
        <v>225</v>
      </c>
      <c r="C526" s="1" t="s">
        <v>5795</v>
      </c>
      <c r="D526" s="1" t="s">
        <v>5796</v>
      </c>
      <c r="E526" s="3" t="s">
        <v>7342</v>
      </c>
      <c r="F526" s="1" t="s">
        <v>2628</v>
      </c>
      <c r="G526" s="3" t="s">
        <v>7343</v>
      </c>
    </row>
    <row r="527" spans="1:7" ht="15" x14ac:dyDescent="0.25">
      <c r="A527" s="1" t="s">
        <v>6890</v>
      </c>
      <c r="B527" s="1">
        <v>481</v>
      </c>
      <c r="C527" s="1" t="s">
        <v>5991</v>
      </c>
      <c r="D527" s="1" t="s">
        <v>5992</v>
      </c>
      <c r="E527" s="1" t="s">
        <v>491</v>
      </c>
      <c r="F527" s="1" t="s">
        <v>5993</v>
      </c>
      <c r="G527" s="3" t="s">
        <v>7343</v>
      </c>
    </row>
    <row r="528" spans="1:7" ht="15" x14ac:dyDescent="0.25">
      <c r="A528" s="1" t="s">
        <v>6891</v>
      </c>
      <c r="B528" s="1">
        <v>448</v>
      </c>
      <c r="C528" s="1" t="s">
        <v>5795</v>
      </c>
      <c r="D528" s="1" t="s">
        <v>5796</v>
      </c>
      <c r="E528" s="3" t="s">
        <v>7342</v>
      </c>
      <c r="F528" s="1" t="s">
        <v>578</v>
      </c>
      <c r="G528" s="3" t="s">
        <v>7343</v>
      </c>
    </row>
    <row r="529" spans="1:7" ht="15" x14ac:dyDescent="0.25">
      <c r="A529" s="1" t="s">
        <v>6892</v>
      </c>
      <c r="B529" s="1">
        <v>417</v>
      </c>
      <c r="C529" s="3" t="s">
        <v>7342</v>
      </c>
      <c r="D529" s="3" t="s">
        <v>7342</v>
      </c>
      <c r="E529" s="3" t="s">
        <v>7342</v>
      </c>
      <c r="F529" s="1" t="s">
        <v>2437</v>
      </c>
      <c r="G529" s="3" t="s">
        <v>7343</v>
      </c>
    </row>
    <row r="530" spans="1:7" ht="15" x14ac:dyDescent="0.25">
      <c r="A530" s="1" t="s">
        <v>6893</v>
      </c>
      <c r="B530" s="1">
        <v>245</v>
      </c>
      <c r="C530" s="3" t="s">
        <v>7342</v>
      </c>
      <c r="D530" s="3" t="s">
        <v>7342</v>
      </c>
      <c r="E530" s="3" t="s">
        <v>7342</v>
      </c>
      <c r="F530" s="1" t="s">
        <v>974</v>
      </c>
      <c r="G530" s="3" t="s">
        <v>7343</v>
      </c>
    </row>
    <row r="531" spans="1:7" ht="15" x14ac:dyDescent="0.25">
      <c r="A531" s="1" t="s">
        <v>6894</v>
      </c>
      <c r="B531" s="1">
        <v>366</v>
      </c>
      <c r="C531" s="1" t="s">
        <v>5795</v>
      </c>
      <c r="D531" s="1" t="s">
        <v>5796</v>
      </c>
      <c r="E531" s="3" t="s">
        <v>7342</v>
      </c>
      <c r="F531" s="1" t="s">
        <v>5994</v>
      </c>
      <c r="G531" s="3" t="s">
        <v>7343</v>
      </c>
    </row>
    <row r="532" spans="1:7" ht="15" x14ac:dyDescent="0.25">
      <c r="A532" s="1" t="s">
        <v>6895</v>
      </c>
      <c r="B532" s="1">
        <v>398</v>
      </c>
      <c r="C532" s="1" t="s">
        <v>5810</v>
      </c>
      <c r="D532" s="1" t="s">
        <v>5811</v>
      </c>
      <c r="E532" s="3" t="s">
        <v>7342</v>
      </c>
      <c r="F532" s="1" t="s">
        <v>5995</v>
      </c>
      <c r="G532" s="3" t="s">
        <v>7343</v>
      </c>
    </row>
    <row r="533" spans="1:7" ht="15" x14ac:dyDescent="0.25">
      <c r="A533" s="1" t="s">
        <v>6896</v>
      </c>
      <c r="B533" s="1">
        <v>368</v>
      </c>
      <c r="C533" s="3" t="s">
        <v>7342</v>
      </c>
      <c r="D533" s="3" t="s">
        <v>7342</v>
      </c>
      <c r="E533" s="3" t="s">
        <v>7342</v>
      </c>
      <c r="F533" s="1" t="s">
        <v>562</v>
      </c>
      <c r="G533" s="3" t="s">
        <v>7343</v>
      </c>
    </row>
    <row r="534" spans="1:7" ht="15" x14ac:dyDescent="0.25">
      <c r="A534" s="1" t="s">
        <v>6897</v>
      </c>
      <c r="B534" s="1">
        <v>251</v>
      </c>
      <c r="C534" s="1" t="s">
        <v>462</v>
      </c>
      <c r="D534" s="1" t="s">
        <v>463</v>
      </c>
      <c r="E534" s="3" t="s">
        <v>7342</v>
      </c>
      <c r="F534" s="1" t="s">
        <v>5996</v>
      </c>
      <c r="G534" s="3" t="s">
        <v>7343</v>
      </c>
    </row>
    <row r="535" spans="1:7" ht="15" x14ac:dyDescent="0.25">
      <c r="A535" s="1" t="s">
        <v>6898</v>
      </c>
      <c r="B535" s="1">
        <v>241</v>
      </c>
      <c r="C535" s="1" t="s">
        <v>5997</v>
      </c>
      <c r="D535" s="1" t="s">
        <v>5998</v>
      </c>
      <c r="E535" s="3" t="s">
        <v>7342</v>
      </c>
      <c r="F535" s="1" t="s">
        <v>940</v>
      </c>
      <c r="G535" s="3" t="s">
        <v>7343</v>
      </c>
    </row>
    <row r="536" spans="1:7" ht="15" x14ac:dyDescent="0.25">
      <c r="A536" s="1" t="s">
        <v>6899</v>
      </c>
      <c r="B536" s="1">
        <v>348</v>
      </c>
      <c r="C536" s="1" t="s">
        <v>5894</v>
      </c>
      <c r="D536" s="1" t="s">
        <v>5895</v>
      </c>
      <c r="E536" s="3" t="s">
        <v>7342</v>
      </c>
      <c r="F536" s="1" t="s">
        <v>5999</v>
      </c>
      <c r="G536" s="3" t="s">
        <v>7343</v>
      </c>
    </row>
    <row r="537" spans="1:7" ht="15" x14ac:dyDescent="0.25">
      <c r="A537" s="1" t="s">
        <v>6900</v>
      </c>
      <c r="B537" s="1">
        <v>253</v>
      </c>
      <c r="C537" s="1" t="s">
        <v>5981</v>
      </c>
      <c r="D537" s="1" t="s">
        <v>5982</v>
      </c>
      <c r="E537" s="1" t="s">
        <v>701</v>
      </c>
      <c r="F537" s="1" t="s">
        <v>6000</v>
      </c>
      <c r="G537" s="3" t="s">
        <v>7343</v>
      </c>
    </row>
    <row r="538" spans="1:7" ht="15" x14ac:dyDescent="0.25">
      <c r="A538" s="1" t="s">
        <v>6901</v>
      </c>
      <c r="B538" s="1">
        <v>435</v>
      </c>
      <c r="C538" s="1" t="s">
        <v>5795</v>
      </c>
      <c r="D538" s="1" t="s">
        <v>5796</v>
      </c>
      <c r="E538" s="3" t="s">
        <v>7342</v>
      </c>
      <c r="F538" s="1" t="s">
        <v>4584</v>
      </c>
      <c r="G538" s="3" t="s">
        <v>7343</v>
      </c>
    </row>
    <row r="539" spans="1:7" ht="15" x14ac:dyDescent="0.25">
      <c r="A539" s="1" t="s">
        <v>6902</v>
      </c>
      <c r="B539" s="1">
        <v>309</v>
      </c>
      <c r="C539" s="1" t="s">
        <v>6001</v>
      </c>
      <c r="D539" s="1" t="s">
        <v>6002</v>
      </c>
      <c r="E539" s="1" t="s">
        <v>23</v>
      </c>
      <c r="F539" s="1" t="s">
        <v>802</v>
      </c>
      <c r="G539" s="3" t="s">
        <v>7343</v>
      </c>
    </row>
    <row r="540" spans="1:7" ht="15" x14ac:dyDescent="0.25">
      <c r="A540" s="1" t="s">
        <v>6903</v>
      </c>
      <c r="B540" s="1">
        <v>285</v>
      </c>
      <c r="C540" s="1" t="s">
        <v>791</v>
      </c>
      <c r="D540" s="1" t="s">
        <v>792</v>
      </c>
      <c r="E540" s="1" t="s">
        <v>23</v>
      </c>
      <c r="F540" s="1" t="s">
        <v>6003</v>
      </c>
      <c r="G540" s="3" t="s">
        <v>7343</v>
      </c>
    </row>
    <row r="541" spans="1:7" ht="15" x14ac:dyDescent="0.25">
      <c r="A541" s="1" t="s">
        <v>6904</v>
      </c>
      <c r="B541" s="1">
        <v>605</v>
      </c>
      <c r="C541" s="1" t="s">
        <v>6004</v>
      </c>
      <c r="D541" s="1" t="s">
        <v>6005</v>
      </c>
      <c r="E541" s="1" t="s">
        <v>330</v>
      </c>
      <c r="F541" s="1" t="s">
        <v>2521</v>
      </c>
      <c r="G541" s="3" t="s">
        <v>7343</v>
      </c>
    </row>
    <row r="542" spans="1:7" ht="15" x14ac:dyDescent="0.25">
      <c r="A542" s="1" t="s">
        <v>6905</v>
      </c>
      <c r="B542" s="1">
        <v>705</v>
      </c>
      <c r="C542" s="1" t="s">
        <v>6006</v>
      </c>
      <c r="D542" s="1" t="s">
        <v>6007</v>
      </c>
      <c r="E542" s="1" t="s">
        <v>225</v>
      </c>
      <c r="F542" s="1" t="s">
        <v>6008</v>
      </c>
      <c r="G542" s="3" t="s">
        <v>7343</v>
      </c>
    </row>
    <row r="543" spans="1:7" ht="15" x14ac:dyDescent="0.25">
      <c r="A543" s="1" t="s">
        <v>6906</v>
      </c>
      <c r="B543" s="1">
        <v>442</v>
      </c>
      <c r="C543" s="1" t="s">
        <v>5789</v>
      </c>
      <c r="D543" s="1" t="s">
        <v>5790</v>
      </c>
      <c r="E543" s="1" t="s">
        <v>245</v>
      </c>
      <c r="F543" s="1" t="s">
        <v>558</v>
      </c>
      <c r="G543" s="3" t="s">
        <v>7343</v>
      </c>
    </row>
    <row r="544" spans="1:7" ht="15" x14ac:dyDescent="0.25">
      <c r="A544" s="1" t="s">
        <v>6907</v>
      </c>
      <c r="B544" s="1">
        <v>342</v>
      </c>
      <c r="C544" s="1" t="s">
        <v>5789</v>
      </c>
      <c r="D544" s="1" t="s">
        <v>5790</v>
      </c>
      <c r="E544" s="1" t="s">
        <v>245</v>
      </c>
      <c r="F544" s="1" t="s">
        <v>6009</v>
      </c>
      <c r="G544" s="3" t="s">
        <v>7343</v>
      </c>
    </row>
    <row r="545" spans="1:7" ht="15" x14ac:dyDescent="0.25">
      <c r="A545" s="1" t="s">
        <v>6908</v>
      </c>
      <c r="B545" s="1">
        <v>162</v>
      </c>
      <c r="C545" s="1" t="s">
        <v>5986</v>
      </c>
      <c r="D545" s="1" t="s">
        <v>5987</v>
      </c>
      <c r="E545" s="3" t="s">
        <v>7342</v>
      </c>
      <c r="F545" s="1" t="s">
        <v>1077</v>
      </c>
      <c r="G545" s="3" t="s">
        <v>7343</v>
      </c>
    </row>
    <row r="546" spans="1:7" ht="15" x14ac:dyDescent="0.25">
      <c r="A546" s="1" t="s">
        <v>6909</v>
      </c>
      <c r="B546" s="1">
        <v>382</v>
      </c>
      <c r="C546" s="1" t="s">
        <v>5810</v>
      </c>
      <c r="D546" s="1" t="s">
        <v>5811</v>
      </c>
      <c r="E546" s="3" t="s">
        <v>7342</v>
      </c>
      <c r="F546" s="1" t="s">
        <v>6010</v>
      </c>
      <c r="G546" s="3" t="s">
        <v>7343</v>
      </c>
    </row>
    <row r="547" spans="1:7" ht="15" x14ac:dyDescent="0.25">
      <c r="A547" s="1" t="s">
        <v>6910</v>
      </c>
      <c r="B547" s="1">
        <v>330</v>
      </c>
      <c r="C547" s="3" t="s">
        <v>7342</v>
      </c>
      <c r="D547" s="3" t="s">
        <v>7342</v>
      </c>
      <c r="E547" s="3" t="s">
        <v>7342</v>
      </c>
      <c r="F547" s="1" t="s">
        <v>6011</v>
      </c>
      <c r="G547" s="3" t="s">
        <v>7343</v>
      </c>
    </row>
    <row r="548" spans="1:7" ht="15" x14ac:dyDescent="0.25">
      <c r="A548" s="1" t="s">
        <v>6911</v>
      </c>
      <c r="B548" s="1">
        <v>674</v>
      </c>
      <c r="C548" s="1" t="s">
        <v>5789</v>
      </c>
      <c r="D548" s="1" t="s">
        <v>5790</v>
      </c>
      <c r="E548" s="1" t="s">
        <v>245</v>
      </c>
      <c r="F548" s="1" t="s">
        <v>6012</v>
      </c>
      <c r="G548" s="3" t="s">
        <v>7343</v>
      </c>
    </row>
    <row r="549" spans="1:7" ht="15" x14ac:dyDescent="0.25">
      <c r="A549" s="1" t="s">
        <v>6912</v>
      </c>
      <c r="B549" s="1">
        <v>514</v>
      </c>
      <c r="C549" s="1" t="s">
        <v>5789</v>
      </c>
      <c r="D549" s="1" t="s">
        <v>5790</v>
      </c>
      <c r="E549" s="1" t="s">
        <v>245</v>
      </c>
      <c r="F549" s="1" t="s">
        <v>6013</v>
      </c>
      <c r="G549" s="3" t="s">
        <v>7343</v>
      </c>
    </row>
    <row r="550" spans="1:7" ht="15" x14ac:dyDescent="0.25">
      <c r="A550" s="1" t="s">
        <v>6913</v>
      </c>
      <c r="B550" s="1">
        <v>495</v>
      </c>
      <c r="C550" s="1" t="s">
        <v>5789</v>
      </c>
      <c r="D550" s="1" t="s">
        <v>5790</v>
      </c>
      <c r="E550" s="1" t="s">
        <v>245</v>
      </c>
      <c r="F550" s="1" t="s">
        <v>6014</v>
      </c>
      <c r="G550" s="3" t="s">
        <v>7343</v>
      </c>
    </row>
    <row r="551" spans="1:7" ht="15" x14ac:dyDescent="0.25">
      <c r="A551" s="1" t="s">
        <v>6914</v>
      </c>
      <c r="B551" s="1">
        <v>477</v>
      </c>
      <c r="C551" s="1" t="s">
        <v>5789</v>
      </c>
      <c r="D551" s="1" t="s">
        <v>5790</v>
      </c>
      <c r="E551" s="1" t="s">
        <v>245</v>
      </c>
      <c r="F551" s="1" t="s">
        <v>6015</v>
      </c>
      <c r="G551" s="3" t="s">
        <v>7343</v>
      </c>
    </row>
    <row r="552" spans="1:7" ht="15" x14ac:dyDescent="0.25">
      <c r="A552" s="1" t="s">
        <v>6915</v>
      </c>
      <c r="B552" s="1">
        <v>452</v>
      </c>
      <c r="C552" s="1" t="s">
        <v>5789</v>
      </c>
      <c r="D552" s="1" t="s">
        <v>5790</v>
      </c>
      <c r="E552" s="1" t="s">
        <v>245</v>
      </c>
      <c r="F552" s="1" t="s">
        <v>6016</v>
      </c>
      <c r="G552" s="3" t="s">
        <v>7343</v>
      </c>
    </row>
    <row r="553" spans="1:7" ht="15" x14ac:dyDescent="0.25">
      <c r="A553" s="1" t="s">
        <v>6916</v>
      </c>
      <c r="B553" s="1">
        <v>321</v>
      </c>
      <c r="C553" s="1" t="s">
        <v>5880</v>
      </c>
      <c r="D553" s="1" t="s">
        <v>5881</v>
      </c>
      <c r="E553" s="3" t="s">
        <v>7342</v>
      </c>
      <c r="F553" s="1" t="s">
        <v>6017</v>
      </c>
      <c r="G553" s="3" t="s">
        <v>7343</v>
      </c>
    </row>
    <row r="554" spans="1:7" ht="15" x14ac:dyDescent="0.25">
      <c r="A554" s="1" t="s">
        <v>6917</v>
      </c>
      <c r="B554" s="1">
        <v>449</v>
      </c>
      <c r="C554" s="1" t="s">
        <v>5795</v>
      </c>
      <c r="D554" s="1" t="s">
        <v>5796</v>
      </c>
      <c r="E554" s="3" t="s">
        <v>7342</v>
      </c>
      <c r="F554" s="1" t="s">
        <v>2638</v>
      </c>
      <c r="G554" s="3" t="s">
        <v>7343</v>
      </c>
    </row>
    <row r="555" spans="1:7" ht="15" x14ac:dyDescent="0.25">
      <c r="A555" s="1" t="s">
        <v>6918</v>
      </c>
      <c r="B555" s="1">
        <v>448</v>
      </c>
      <c r="C555" s="1" t="s">
        <v>5795</v>
      </c>
      <c r="D555" s="1" t="s">
        <v>5796</v>
      </c>
      <c r="E555" s="3" t="s">
        <v>7342</v>
      </c>
      <c r="F555" s="1" t="s">
        <v>2638</v>
      </c>
      <c r="G555" s="3" t="s">
        <v>7343</v>
      </c>
    </row>
    <row r="556" spans="1:7" ht="15" x14ac:dyDescent="0.25">
      <c r="A556" s="1" t="s">
        <v>6919</v>
      </c>
      <c r="B556" s="1">
        <v>392</v>
      </c>
      <c r="C556" s="1" t="s">
        <v>5981</v>
      </c>
      <c r="D556" s="1" t="s">
        <v>5982</v>
      </c>
      <c r="E556" s="3" t="s">
        <v>7342</v>
      </c>
      <c r="F556" s="1" t="s">
        <v>6018</v>
      </c>
      <c r="G556" s="3" t="s">
        <v>7343</v>
      </c>
    </row>
    <row r="557" spans="1:7" ht="15" x14ac:dyDescent="0.25">
      <c r="A557" s="1" t="s">
        <v>6920</v>
      </c>
      <c r="B557" s="1">
        <v>389</v>
      </c>
      <c r="C557" s="1" t="s">
        <v>5981</v>
      </c>
      <c r="D557" s="1" t="s">
        <v>5982</v>
      </c>
      <c r="E557" s="3" t="s">
        <v>7342</v>
      </c>
      <c r="F557" s="1" t="s">
        <v>6018</v>
      </c>
      <c r="G557" s="3" t="s">
        <v>7343</v>
      </c>
    </row>
    <row r="558" spans="1:7" ht="15" x14ac:dyDescent="0.25">
      <c r="A558" s="1" t="s">
        <v>6921</v>
      </c>
      <c r="B558" s="1">
        <v>473</v>
      </c>
      <c r="C558" s="1" t="s">
        <v>5894</v>
      </c>
      <c r="D558" s="1" t="s">
        <v>5895</v>
      </c>
      <c r="E558" s="3" t="s">
        <v>7342</v>
      </c>
      <c r="F558" s="1" t="s">
        <v>6019</v>
      </c>
      <c r="G558" s="3" t="s">
        <v>7343</v>
      </c>
    </row>
    <row r="559" spans="1:7" ht="15" x14ac:dyDescent="0.25">
      <c r="A559" s="1" t="s">
        <v>6922</v>
      </c>
      <c r="B559" s="1">
        <v>461</v>
      </c>
      <c r="C559" s="1" t="s">
        <v>5795</v>
      </c>
      <c r="D559" s="1" t="s">
        <v>5796</v>
      </c>
      <c r="E559" s="1" t="s">
        <v>686</v>
      </c>
      <c r="F559" s="1" t="s">
        <v>2634</v>
      </c>
      <c r="G559" s="3" t="s">
        <v>7343</v>
      </c>
    </row>
    <row r="560" spans="1:7" ht="15" x14ac:dyDescent="0.25">
      <c r="A560" s="1" t="s">
        <v>6923</v>
      </c>
      <c r="B560" s="1">
        <v>574</v>
      </c>
      <c r="C560" s="1" t="s">
        <v>5799</v>
      </c>
      <c r="D560" s="1" t="s">
        <v>5800</v>
      </c>
      <c r="E560" s="3" t="s">
        <v>7342</v>
      </c>
      <c r="F560" s="1" t="s">
        <v>6020</v>
      </c>
      <c r="G560" s="3" t="s">
        <v>7343</v>
      </c>
    </row>
    <row r="561" spans="1:7" ht="15" x14ac:dyDescent="0.25">
      <c r="A561" s="1" t="s">
        <v>6924</v>
      </c>
      <c r="B561" s="1">
        <v>484</v>
      </c>
      <c r="C561" s="1" t="s">
        <v>6021</v>
      </c>
      <c r="D561" s="1" t="s">
        <v>6022</v>
      </c>
      <c r="E561" s="1" t="s">
        <v>275</v>
      </c>
      <c r="F561" s="1" t="s">
        <v>6023</v>
      </c>
      <c r="G561" s="3" t="s">
        <v>7343</v>
      </c>
    </row>
    <row r="562" spans="1:7" ht="15" x14ac:dyDescent="0.25">
      <c r="A562" s="1" t="s">
        <v>6925</v>
      </c>
      <c r="B562" s="1">
        <v>319</v>
      </c>
      <c r="C562" s="1" t="s">
        <v>14</v>
      </c>
      <c r="D562" s="1" t="s">
        <v>15</v>
      </c>
      <c r="E562" s="3" t="s">
        <v>7342</v>
      </c>
      <c r="F562" s="1" t="s">
        <v>442</v>
      </c>
      <c r="G562" s="3" t="s">
        <v>7343</v>
      </c>
    </row>
    <row r="563" spans="1:7" ht="15" x14ac:dyDescent="0.25">
      <c r="A563" s="1" t="s">
        <v>6926</v>
      </c>
      <c r="B563" s="1">
        <v>172</v>
      </c>
      <c r="C563" s="3" t="s">
        <v>7342</v>
      </c>
      <c r="D563" s="3" t="s">
        <v>7342</v>
      </c>
      <c r="E563" s="3" t="s">
        <v>7342</v>
      </c>
      <c r="F563" s="1" t="s">
        <v>6024</v>
      </c>
      <c r="G563" s="3" t="s">
        <v>7343</v>
      </c>
    </row>
    <row r="564" spans="1:7" ht="15" x14ac:dyDescent="0.25">
      <c r="A564" s="1" t="s">
        <v>6927</v>
      </c>
      <c r="B564" s="1">
        <v>586</v>
      </c>
      <c r="C564" s="3" t="s">
        <v>7342</v>
      </c>
      <c r="D564" s="3" t="s">
        <v>7342</v>
      </c>
      <c r="E564" s="3" t="s">
        <v>7342</v>
      </c>
      <c r="F564" s="1" t="s">
        <v>4439</v>
      </c>
      <c r="G564" s="3" t="s">
        <v>7343</v>
      </c>
    </row>
    <row r="565" spans="1:7" ht="15" x14ac:dyDescent="0.25">
      <c r="A565" s="1" t="s">
        <v>6928</v>
      </c>
      <c r="B565" s="1">
        <v>133</v>
      </c>
      <c r="C565" s="3" t="s">
        <v>7342</v>
      </c>
      <c r="D565" s="3" t="s">
        <v>7342</v>
      </c>
      <c r="E565" s="3" t="s">
        <v>7342</v>
      </c>
      <c r="F565" s="1" t="s">
        <v>6025</v>
      </c>
      <c r="G565" s="3" t="s">
        <v>7343</v>
      </c>
    </row>
    <row r="566" spans="1:7" ht="15" x14ac:dyDescent="0.25">
      <c r="A566" s="1" t="s">
        <v>6929</v>
      </c>
      <c r="B566" s="1">
        <v>630</v>
      </c>
      <c r="C566" s="1" t="s">
        <v>5799</v>
      </c>
      <c r="D566" s="1" t="s">
        <v>5800</v>
      </c>
      <c r="E566" s="3" t="s">
        <v>7342</v>
      </c>
      <c r="F566" s="1" t="s">
        <v>6026</v>
      </c>
      <c r="G566" s="3" t="s">
        <v>7343</v>
      </c>
    </row>
    <row r="567" spans="1:7" ht="15" x14ac:dyDescent="0.25">
      <c r="A567" s="1" t="s">
        <v>6930</v>
      </c>
      <c r="B567" s="1">
        <v>576</v>
      </c>
      <c r="C567" s="1" t="s">
        <v>5799</v>
      </c>
      <c r="D567" s="1" t="s">
        <v>5800</v>
      </c>
      <c r="E567" s="3" t="s">
        <v>7342</v>
      </c>
      <c r="F567" s="1" t="s">
        <v>6027</v>
      </c>
      <c r="G567" s="3" t="s">
        <v>7343</v>
      </c>
    </row>
    <row r="568" spans="1:7" ht="15" x14ac:dyDescent="0.25">
      <c r="A568" s="1" t="s">
        <v>6931</v>
      </c>
      <c r="B568" s="1">
        <v>510</v>
      </c>
      <c r="C568" s="1" t="s">
        <v>5799</v>
      </c>
      <c r="D568" s="1" t="s">
        <v>5800</v>
      </c>
      <c r="E568" s="3" t="s">
        <v>7342</v>
      </c>
      <c r="F568" s="1" t="s">
        <v>6028</v>
      </c>
      <c r="G568" s="3" t="s">
        <v>7343</v>
      </c>
    </row>
    <row r="569" spans="1:7" ht="15" x14ac:dyDescent="0.25">
      <c r="A569" s="1" t="s">
        <v>6932</v>
      </c>
      <c r="B569" s="1">
        <v>506</v>
      </c>
      <c r="C569" s="1" t="s">
        <v>5799</v>
      </c>
      <c r="D569" s="1" t="s">
        <v>5800</v>
      </c>
      <c r="E569" s="3" t="s">
        <v>7342</v>
      </c>
      <c r="F569" s="1" t="s">
        <v>4528</v>
      </c>
      <c r="G569" s="3" t="s">
        <v>7343</v>
      </c>
    </row>
    <row r="570" spans="1:7" ht="15" x14ac:dyDescent="0.25">
      <c r="A570" s="1" t="s">
        <v>6933</v>
      </c>
      <c r="B570" s="1">
        <v>500</v>
      </c>
      <c r="C570" s="1" t="s">
        <v>5799</v>
      </c>
      <c r="D570" s="1" t="s">
        <v>5800</v>
      </c>
      <c r="E570" s="3" t="s">
        <v>7342</v>
      </c>
      <c r="F570" s="1" t="s">
        <v>6029</v>
      </c>
      <c r="G570" s="3" t="s">
        <v>7343</v>
      </c>
    </row>
    <row r="571" spans="1:7" ht="15" x14ac:dyDescent="0.25">
      <c r="A571" s="1" t="s">
        <v>6934</v>
      </c>
      <c r="B571" s="1">
        <v>396</v>
      </c>
      <c r="C571" s="1" t="s">
        <v>2419</v>
      </c>
      <c r="D571" s="1" t="s">
        <v>2420</v>
      </c>
      <c r="E571" s="3" t="s">
        <v>7342</v>
      </c>
      <c r="F571" s="1" t="s">
        <v>6030</v>
      </c>
      <c r="G571" s="3" t="s">
        <v>7343</v>
      </c>
    </row>
    <row r="572" spans="1:7" ht="15" x14ac:dyDescent="0.25">
      <c r="A572" s="1" t="s">
        <v>6935</v>
      </c>
      <c r="B572" s="1">
        <v>387</v>
      </c>
      <c r="C572" s="1" t="s">
        <v>2419</v>
      </c>
      <c r="D572" s="1" t="s">
        <v>2420</v>
      </c>
      <c r="E572" s="3" t="s">
        <v>7342</v>
      </c>
      <c r="F572" s="1" t="s">
        <v>6031</v>
      </c>
      <c r="G572" s="3" t="s">
        <v>7343</v>
      </c>
    </row>
    <row r="573" spans="1:7" ht="15" x14ac:dyDescent="0.25">
      <c r="A573" s="1" t="s">
        <v>6936</v>
      </c>
      <c r="B573" s="1">
        <v>229</v>
      </c>
      <c r="C573" s="1" t="s">
        <v>5799</v>
      </c>
      <c r="D573" s="1" t="s">
        <v>5800</v>
      </c>
      <c r="E573" s="3" t="s">
        <v>7342</v>
      </c>
      <c r="F573" s="1" t="s">
        <v>6032</v>
      </c>
      <c r="G573" s="3" t="s">
        <v>7343</v>
      </c>
    </row>
    <row r="574" spans="1:7" ht="15" x14ac:dyDescent="0.25">
      <c r="A574" s="1" t="s">
        <v>6937</v>
      </c>
      <c r="B574" s="1">
        <v>80</v>
      </c>
      <c r="C574" s="1" t="s">
        <v>2419</v>
      </c>
      <c r="D574" s="1" t="s">
        <v>2420</v>
      </c>
      <c r="E574" s="3" t="s">
        <v>7342</v>
      </c>
      <c r="F574" s="1" t="s">
        <v>6033</v>
      </c>
      <c r="G574" s="3" t="s">
        <v>7343</v>
      </c>
    </row>
    <row r="575" spans="1:7" ht="15" x14ac:dyDescent="0.25">
      <c r="A575" s="1" t="s">
        <v>6938</v>
      </c>
      <c r="B575" s="1">
        <v>481</v>
      </c>
      <c r="C575" s="1" t="s">
        <v>2419</v>
      </c>
      <c r="D575" s="1" t="s">
        <v>2420</v>
      </c>
      <c r="E575" s="3" t="s">
        <v>7342</v>
      </c>
      <c r="F575" s="1" t="s">
        <v>4537</v>
      </c>
      <c r="G575" s="3" t="s">
        <v>7343</v>
      </c>
    </row>
    <row r="576" spans="1:7" ht="15" x14ac:dyDescent="0.25">
      <c r="A576" s="1" t="s">
        <v>6939</v>
      </c>
      <c r="B576" s="1">
        <v>237</v>
      </c>
      <c r="C576" s="1" t="s">
        <v>2419</v>
      </c>
      <c r="D576" s="1" t="s">
        <v>2420</v>
      </c>
      <c r="E576" s="3" t="s">
        <v>7342</v>
      </c>
      <c r="F576" s="1" t="s">
        <v>6034</v>
      </c>
      <c r="G576" s="3" t="s">
        <v>7343</v>
      </c>
    </row>
    <row r="577" spans="1:7" ht="15" x14ac:dyDescent="0.25">
      <c r="A577" s="1" t="s">
        <v>6940</v>
      </c>
      <c r="B577" s="1">
        <v>506</v>
      </c>
      <c r="C577" s="1" t="s">
        <v>6035</v>
      </c>
      <c r="D577" s="1" t="s">
        <v>6036</v>
      </c>
      <c r="E577" s="1" t="s">
        <v>446</v>
      </c>
      <c r="F577" s="1" t="s">
        <v>6037</v>
      </c>
      <c r="G577" s="3" t="s">
        <v>7343</v>
      </c>
    </row>
    <row r="578" spans="1:7" ht="15" x14ac:dyDescent="0.25">
      <c r="A578" s="1" t="s">
        <v>6941</v>
      </c>
      <c r="B578" s="1">
        <v>586</v>
      </c>
      <c r="C578" s="1" t="s">
        <v>5799</v>
      </c>
      <c r="D578" s="1" t="s">
        <v>5800</v>
      </c>
      <c r="E578" s="3" t="s">
        <v>7342</v>
      </c>
      <c r="F578" s="1" t="s">
        <v>6038</v>
      </c>
      <c r="G578" s="3" t="s">
        <v>7343</v>
      </c>
    </row>
    <row r="579" spans="1:7" ht="15" x14ac:dyDescent="0.25">
      <c r="A579" s="1" t="s">
        <v>6942</v>
      </c>
      <c r="B579" s="1">
        <v>426</v>
      </c>
      <c r="C579" s="1" t="s">
        <v>5799</v>
      </c>
      <c r="D579" s="1" t="s">
        <v>5800</v>
      </c>
      <c r="E579" s="3" t="s">
        <v>7342</v>
      </c>
      <c r="F579" s="1" t="s">
        <v>6039</v>
      </c>
      <c r="G579" s="3" t="s">
        <v>7343</v>
      </c>
    </row>
    <row r="580" spans="1:7" ht="15" x14ac:dyDescent="0.25">
      <c r="A580" s="1" t="s">
        <v>6943</v>
      </c>
      <c r="B580" s="1">
        <v>334</v>
      </c>
      <c r="C580" s="3" t="s">
        <v>7342</v>
      </c>
      <c r="D580" s="3" t="s">
        <v>7342</v>
      </c>
      <c r="E580" s="3" t="s">
        <v>7342</v>
      </c>
      <c r="F580" s="1" t="s">
        <v>6040</v>
      </c>
      <c r="G580" s="3" t="s">
        <v>7343</v>
      </c>
    </row>
    <row r="581" spans="1:7" ht="15" x14ac:dyDescent="0.25">
      <c r="A581" s="1" t="s">
        <v>6944</v>
      </c>
      <c r="B581" s="1">
        <v>527</v>
      </c>
      <c r="C581" s="1" t="s">
        <v>6041</v>
      </c>
      <c r="D581" s="1" t="s">
        <v>6042</v>
      </c>
      <c r="E581" s="1" t="s">
        <v>416</v>
      </c>
      <c r="F581" s="1" t="s">
        <v>417</v>
      </c>
      <c r="G581" s="3" t="s">
        <v>7343</v>
      </c>
    </row>
    <row r="582" spans="1:7" ht="15" x14ac:dyDescent="0.25">
      <c r="A582" s="1" t="s">
        <v>6945</v>
      </c>
      <c r="B582" s="1">
        <v>490</v>
      </c>
      <c r="C582" s="1" t="s">
        <v>6041</v>
      </c>
      <c r="D582" s="1" t="s">
        <v>6042</v>
      </c>
      <c r="E582" s="1" t="s">
        <v>416</v>
      </c>
      <c r="F582" s="1" t="s">
        <v>6043</v>
      </c>
      <c r="G582" s="3" t="s">
        <v>7343</v>
      </c>
    </row>
    <row r="583" spans="1:7" ht="15" x14ac:dyDescent="0.25">
      <c r="A583" s="1" t="s">
        <v>6946</v>
      </c>
      <c r="B583" s="1">
        <v>470</v>
      </c>
      <c r="C583" s="1" t="s">
        <v>5791</v>
      </c>
      <c r="D583" s="1" t="s">
        <v>5792</v>
      </c>
      <c r="E583" s="3" t="s">
        <v>7342</v>
      </c>
      <c r="F583" s="1" t="s">
        <v>2552</v>
      </c>
      <c r="G583" s="3" t="s">
        <v>7343</v>
      </c>
    </row>
    <row r="584" spans="1:7" ht="15" x14ac:dyDescent="0.25">
      <c r="A584" s="1" t="s">
        <v>6947</v>
      </c>
      <c r="B584" s="1">
        <v>146</v>
      </c>
      <c r="C584" s="1" t="s">
        <v>826</v>
      </c>
      <c r="D584" s="1" t="s">
        <v>827</v>
      </c>
      <c r="E584" s="3" t="s">
        <v>7342</v>
      </c>
      <c r="F584" s="1" t="s">
        <v>6044</v>
      </c>
      <c r="G584" s="3" t="s">
        <v>7343</v>
      </c>
    </row>
    <row r="585" spans="1:7" ht="15" x14ac:dyDescent="0.25">
      <c r="A585" s="1" t="s">
        <v>6948</v>
      </c>
      <c r="B585" s="1">
        <v>180</v>
      </c>
      <c r="C585" s="1" t="s">
        <v>1029</v>
      </c>
      <c r="D585" s="1" t="s">
        <v>1030</v>
      </c>
      <c r="E585" s="3" t="s">
        <v>7342</v>
      </c>
      <c r="F585" s="1" t="s">
        <v>6045</v>
      </c>
      <c r="G585" s="3" t="s">
        <v>7343</v>
      </c>
    </row>
    <row r="586" spans="1:7" ht="15" x14ac:dyDescent="0.25">
      <c r="A586" s="1" t="s">
        <v>6949</v>
      </c>
      <c r="B586" s="1">
        <v>291</v>
      </c>
      <c r="C586" s="1" t="s">
        <v>5799</v>
      </c>
      <c r="D586" s="1" t="s">
        <v>5800</v>
      </c>
      <c r="E586" s="3" t="s">
        <v>7342</v>
      </c>
      <c r="F586" s="1" t="s">
        <v>2556</v>
      </c>
      <c r="G586" s="3" t="s">
        <v>7343</v>
      </c>
    </row>
    <row r="587" spans="1:7" ht="15" x14ac:dyDescent="0.25">
      <c r="A587" s="1" t="s">
        <v>6950</v>
      </c>
      <c r="B587" s="1">
        <v>401</v>
      </c>
      <c r="C587" s="3" t="s">
        <v>7342</v>
      </c>
      <c r="D587" s="3" t="s">
        <v>7342</v>
      </c>
      <c r="E587" s="3" t="s">
        <v>7342</v>
      </c>
      <c r="F587" s="1" t="s">
        <v>706</v>
      </c>
      <c r="G587" s="3" t="s">
        <v>7343</v>
      </c>
    </row>
    <row r="588" spans="1:7" ht="15" x14ac:dyDescent="0.25">
      <c r="A588" s="1" t="s">
        <v>6951</v>
      </c>
      <c r="B588" s="1">
        <v>290</v>
      </c>
      <c r="C588" s="1" t="s">
        <v>6046</v>
      </c>
      <c r="D588" s="1" t="s">
        <v>6047</v>
      </c>
      <c r="E588" s="3" t="s">
        <v>7342</v>
      </c>
      <c r="F588" s="1" t="s">
        <v>834</v>
      </c>
      <c r="G588" s="3" t="s">
        <v>7343</v>
      </c>
    </row>
    <row r="589" spans="1:7" ht="15" x14ac:dyDescent="0.25">
      <c r="A589" s="1" t="s">
        <v>6952</v>
      </c>
      <c r="B589" s="1">
        <v>273</v>
      </c>
      <c r="C589" s="1" t="s">
        <v>6048</v>
      </c>
      <c r="D589" s="1" t="s">
        <v>6049</v>
      </c>
      <c r="E589" s="1" t="s">
        <v>6050</v>
      </c>
      <c r="F589" s="1" t="s">
        <v>813</v>
      </c>
      <c r="G589" s="3" t="s">
        <v>7343</v>
      </c>
    </row>
    <row r="590" spans="1:7" ht="15" x14ac:dyDescent="0.25">
      <c r="A590" s="1" t="s">
        <v>6953</v>
      </c>
      <c r="B590" s="1">
        <v>230</v>
      </c>
      <c r="C590" s="1" t="s">
        <v>5791</v>
      </c>
      <c r="D590" s="1" t="s">
        <v>5792</v>
      </c>
      <c r="E590" s="3" t="s">
        <v>7342</v>
      </c>
      <c r="F590" s="1" t="s">
        <v>706</v>
      </c>
      <c r="G590" s="3" t="s">
        <v>7343</v>
      </c>
    </row>
    <row r="591" spans="1:7" ht="15" x14ac:dyDescent="0.25">
      <c r="A591" s="1" t="s">
        <v>6954</v>
      </c>
      <c r="B591" s="1">
        <v>360</v>
      </c>
      <c r="C591" s="1" t="s">
        <v>5791</v>
      </c>
      <c r="D591" s="1" t="s">
        <v>5792</v>
      </c>
      <c r="E591" s="3" t="s">
        <v>7342</v>
      </c>
      <c r="F591" s="1" t="s">
        <v>557</v>
      </c>
      <c r="G591" s="3" t="s">
        <v>7343</v>
      </c>
    </row>
    <row r="592" spans="1:7" ht="15" x14ac:dyDescent="0.25">
      <c r="A592" s="1" t="s">
        <v>6955</v>
      </c>
      <c r="B592" s="1">
        <v>265</v>
      </c>
      <c r="C592" s="3" t="s">
        <v>7342</v>
      </c>
      <c r="D592" s="3" t="s">
        <v>7342</v>
      </c>
      <c r="E592" s="3" t="s">
        <v>7342</v>
      </c>
      <c r="F592" s="1" t="s">
        <v>557</v>
      </c>
      <c r="G592" s="3" t="s">
        <v>7343</v>
      </c>
    </row>
    <row r="593" spans="1:7" ht="15" x14ac:dyDescent="0.25">
      <c r="A593" s="1" t="s">
        <v>6956</v>
      </c>
      <c r="B593" s="1">
        <v>158</v>
      </c>
      <c r="C593" s="1" t="s">
        <v>6051</v>
      </c>
      <c r="D593" s="1" t="s">
        <v>6052</v>
      </c>
      <c r="E593" s="1" t="s">
        <v>664</v>
      </c>
      <c r="F593" s="1" t="s">
        <v>603</v>
      </c>
      <c r="G593" s="3" t="s">
        <v>7343</v>
      </c>
    </row>
    <row r="594" spans="1:7" ht="15" x14ac:dyDescent="0.25">
      <c r="A594" s="1" t="s">
        <v>6957</v>
      </c>
      <c r="B594" s="1">
        <v>248</v>
      </c>
      <c r="C594" s="1" t="s">
        <v>5791</v>
      </c>
      <c r="D594" s="1" t="s">
        <v>5792</v>
      </c>
      <c r="E594" s="3" t="s">
        <v>7342</v>
      </c>
      <c r="F594" s="1" t="s">
        <v>891</v>
      </c>
      <c r="G594" s="3" t="s">
        <v>7343</v>
      </c>
    </row>
    <row r="595" spans="1:7" ht="15" x14ac:dyDescent="0.25">
      <c r="A595" s="1" t="s">
        <v>6958</v>
      </c>
      <c r="B595" s="1">
        <v>336</v>
      </c>
      <c r="C595" s="3" t="s">
        <v>7342</v>
      </c>
      <c r="D595" s="3" t="s">
        <v>7342</v>
      </c>
      <c r="E595" s="3" t="s">
        <v>7342</v>
      </c>
      <c r="F595" s="1" t="s">
        <v>2573</v>
      </c>
      <c r="G595" s="3" t="s">
        <v>7343</v>
      </c>
    </row>
    <row r="596" spans="1:7" ht="15" x14ac:dyDescent="0.25">
      <c r="A596" s="1" t="s">
        <v>6959</v>
      </c>
      <c r="B596" s="1">
        <v>1221</v>
      </c>
      <c r="C596" s="3" t="s">
        <v>7342</v>
      </c>
      <c r="D596" s="3" t="s">
        <v>7342</v>
      </c>
      <c r="E596" s="3" t="s">
        <v>7342</v>
      </c>
      <c r="F596" s="1" t="s">
        <v>6053</v>
      </c>
      <c r="G596" s="3" t="s">
        <v>7343</v>
      </c>
    </row>
    <row r="597" spans="1:7" ht="15" x14ac:dyDescent="0.25">
      <c r="A597" s="1" t="s">
        <v>6960</v>
      </c>
      <c r="B597" s="1">
        <v>1129</v>
      </c>
      <c r="C597" s="1" t="s">
        <v>5810</v>
      </c>
      <c r="D597" s="1" t="s">
        <v>5811</v>
      </c>
      <c r="E597" s="3" t="s">
        <v>7342</v>
      </c>
      <c r="F597" s="1" t="s">
        <v>38</v>
      </c>
      <c r="G597" s="3" t="s">
        <v>7343</v>
      </c>
    </row>
    <row r="598" spans="1:7" ht="15" x14ac:dyDescent="0.25">
      <c r="A598" s="1" t="s">
        <v>6961</v>
      </c>
      <c r="B598" s="1">
        <v>473</v>
      </c>
      <c r="C598" s="1" t="s">
        <v>5810</v>
      </c>
      <c r="D598" s="1" t="s">
        <v>5811</v>
      </c>
      <c r="E598" s="3" t="s">
        <v>7342</v>
      </c>
      <c r="F598" s="1" t="s">
        <v>408</v>
      </c>
      <c r="G598" s="3" t="s">
        <v>7343</v>
      </c>
    </row>
    <row r="599" spans="1:7" ht="15" x14ac:dyDescent="0.25">
      <c r="A599" s="1" t="s">
        <v>6962</v>
      </c>
      <c r="B599" s="1">
        <v>497</v>
      </c>
      <c r="C599" s="1" t="s">
        <v>5799</v>
      </c>
      <c r="D599" s="1" t="s">
        <v>5800</v>
      </c>
      <c r="E599" s="3" t="s">
        <v>7342</v>
      </c>
      <c r="F599" s="1" t="s">
        <v>2574</v>
      </c>
      <c r="G599" s="3" t="s">
        <v>7343</v>
      </c>
    </row>
    <row r="600" spans="1:7" ht="15" x14ac:dyDescent="0.25">
      <c r="A600" s="1" t="s">
        <v>6963</v>
      </c>
      <c r="B600" s="1">
        <v>496</v>
      </c>
      <c r="C600" s="1" t="s">
        <v>5799</v>
      </c>
      <c r="D600" s="1" t="s">
        <v>5800</v>
      </c>
      <c r="E600" s="3" t="s">
        <v>7342</v>
      </c>
      <c r="F600" s="1" t="s">
        <v>6054</v>
      </c>
      <c r="G600" s="3" t="s">
        <v>7343</v>
      </c>
    </row>
    <row r="601" spans="1:7" ht="15" x14ac:dyDescent="0.25">
      <c r="A601" s="1" t="s">
        <v>6964</v>
      </c>
      <c r="B601" s="1">
        <v>610</v>
      </c>
      <c r="C601" s="1" t="s">
        <v>5799</v>
      </c>
      <c r="D601" s="1" t="s">
        <v>5800</v>
      </c>
      <c r="E601" s="3" t="s">
        <v>7342</v>
      </c>
      <c r="F601" s="1" t="s">
        <v>6055</v>
      </c>
      <c r="G601" s="3" t="s">
        <v>7343</v>
      </c>
    </row>
    <row r="602" spans="1:7" ht="15" x14ac:dyDescent="0.25">
      <c r="A602" s="1" t="s">
        <v>6965</v>
      </c>
      <c r="B602" s="1">
        <v>565</v>
      </c>
      <c r="C602" s="1" t="s">
        <v>6056</v>
      </c>
      <c r="D602" s="1" t="s">
        <v>6057</v>
      </c>
      <c r="E602" s="3" t="s">
        <v>7342</v>
      </c>
      <c r="F602" s="1" t="s">
        <v>6058</v>
      </c>
      <c r="G602" s="3" t="s">
        <v>7343</v>
      </c>
    </row>
    <row r="603" spans="1:7" ht="15" x14ac:dyDescent="0.25">
      <c r="A603" s="1" t="s">
        <v>6966</v>
      </c>
      <c r="B603" s="1">
        <v>251</v>
      </c>
      <c r="C603" s="1" t="s">
        <v>6059</v>
      </c>
      <c r="D603" s="1" t="s">
        <v>6060</v>
      </c>
      <c r="E603" s="1" t="s">
        <v>935</v>
      </c>
      <c r="F603" s="1" t="s">
        <v>6061</v>
      </c>
      <c r="G603" s="3" t="s">
        <v>7343</v>
      </c>
    </row>
    <row r="604" spans="1:7" ht="15" x14ac:dyDescent="0.25">
      <c r="A604" s="1" t="s">
        <v>6967</v>
      </c>
      <c r="B604" s="1">
        <v>378</v>
      </c>
      <c r="C604" s="1" t="s">
        <v>6062</v>
      </c>
      <c r="D604" s="1" t="s">
        <v>6063</v>
      </c>
      <c r="E604" s="1" t="s">
        <v>23</v>
      </c>
      <c r="F604" s="1" t="s">
        <v>6064</v>
      </c>
      <c r="G604" s="3" t="s">
        <v>7343</v>
      </c>
    </row>
    <row r="605" spans="1:7" ht="15" x14ac:dyDescent="0.25">
      <c r="A605" s="1" t="s">
        <v>6968</v>
      </c>
      <c r="B605" s="1">
        <v>371</v>
      </c>
      <c r="C605" s="1" t="s">
        <v>5858</v>
      </c>
      <c r="D605" s="1" t="s">
        <v>5859</v>
      </c>
      <c r="E605" s="3" t="s">
        <v>7342</v>
      </c>
      <c r="F605" s="1" t="s">
        <v>6064</v>
      </c>
      <c r="G605" s="3" t="s">
        <v>7343</v>
      </c>
    </row>
    <row r="606" spans="1:7" ht="15" x14ac:dyDescent="0.25">
      <c r="A606" s="1" t="s">
        <v>6969</v>
      </c>
      <c r="B606" s="1">
        <v>269</v>
      </c>
      <c r="C606" s="1" t="s">
        <v>6065</v>
      </c>
      <c r="D606" s="1" t="s">
        <v>6066</v>
      </c>
      <c r="E606" s="3" t="s">
        <v>7342</v>
      </c>
      <c r="F606" s="1" t="s">
        <v>4498</v>
      </c>
      <c r="G606" s="3" t="s">
        <v>7343</v>
      </c>
    </row>
    <row r="607" spans="1:7" ht="15" x14ac:dyDescent="0.25">
      <c r="A607" s="1" t="s">
        <v>6970</v>
      </c>
      <c r="B607" s="1">
        <v>274</v>
      </c>
      <c r="C607" s="1" t="s">
        <v>6067</v>
      </c>
      <c r="D607" s="1" t="s">
        <v>6068</v>
      </c>
      <c r="E607" s="3" t="s">
        <v>7342</v>
      </c>
      <c r="F607" s="1" t="s">
        <v>6069</v>
      </c>
      <c r="G607" s="3" t="s">
        <v>7343</v>
      </c>
    </row>
    <row r="608" spans="1:7" ht="15" x14ac:dyDescent="0.25">
      <c r="A608" s="1" t="s">
        <v>6971</v>
      </c>
      <c r="B608" s="1">
        <v>156</v>
      </c>
      <c r="C608" s="1" t="s">
        <v>5986</v>
      </c>
      <c r="D608" s="1" t="s">
        <v>5987</v>
      </c>
      <c r="E608" s="3" t="s">
        <v>7342</v>
      </c>
      <c r="F608" s="1" t="s">
        <v>9</v>
      </c>
      <c r="G608" s="3" t="s">
        <v>7343</v>
      </c>
    </row>
    <row r="609" spans="1:7" ht="15" x14ac:dyDescent="0.25">
      <c r="A609" s="1" t="s">
        <v>6972</v>
      </c>
      <c r="B609" s="1">
        <v>185</v>
      </c>
      <c r="C609" s="1" t="s">
        <v>6070</v>
      </c>
      <c r="D609" s="1" t="s">
        <v>6071</v>
      </c>
      <c r="E609" s="1" t="s">
        <v>19</v>
      </c>
      <c r="F609" s="1" t="s">
        <v>6072</v>
      </c>
      <c r="G609" s="3" t="s">
        <v>7343</v>
      </c>
    </row>
    <row r="610" spans="1:7" ht="15" x14ac:dyDescent="0.25">
      <c r="A610" s="1" t="s">
        <v>6973</v>
      </c>
      <c r="B610" s="1">
        <v>199</v>
      </c>
      <c r="C610" s="1" t="s">
        <v>5810</v>
      </c>
      <c r="D610" s="1" t="s">
        <v>5811</v>
      </c>
      <c r="E610" s="3" t="s">
        <v>7342</v>
      </c>
      <c r="F610" s="1" t="s">
        <v>6073</v>
      </c>
      <c r="G610" s="3" t="s">
        <v>7343</v>
      </c>
    </row>
    <row r="611" spans="1:7" ht="15" x14ac:dyDescent="0.25">
      <c r="A611" s="1" t="s">
        <v>6974</v>
      </c>
      <c r="B611" s="1">
        <v>355</v>
      </c>
      <c r="C611" s="1" t="s">
        <v>5795</v>
      </c>
      <c r="D611" s="1" t="s">
        <v>5796</v>
      </c>
      <c r="E611" s="3" t="s">
        <v>7342</v>
      </c>
      <c r="F611" s="1" t="s">
        <v>6074</v>
      </c>
      <c r="G611" s="3" t="s">
        <v>7343</v>
      </c>
    </row>
    <row r="612" spans="1:7" ht="15" x14ac:dyDescent="0.25">
      <c r="A612" s="1" t="s">
        <v>6975</v>
      </c>
      <c r="B612" s="1">
        <v>562</v>
      </c>
      <c r="C612" s="1" t="s">
        <v>5791</v>
      </c>
      <c r="D612" s="1" t="s">
        <v>5792</v>
      </c>
      <c r="E612" s="3" t="s">
        <v>7342</v>
      </c>
      <c r="F612" s="1" t="s">
        <v>6075</v>
      </c>
      <c r="G612" s="3" t="s">
        <v>7343</v>
      </c>
    </row>
    <row r="613" spans="1:7" ht="15" x14ac:dyDescent="0.25">
      <c r="A613" s="1" t="s">
        <v>6976</v>
      </c>
      <c r="B613" s="1">
        <v>527</v>
      </c>
      <c r="C613" s="1" t="s">
        <v>5810</v>
      </c>
      <c r="D613" s="1" t="s">
        <v>5811</v>
      </c>
      <c r="E613" s="3" t="s">
        <v>7342</v>
      </c>
      <c r="F613" s="1" t="s">
        <v>6076</v>
      </c>
      <c r="G613" s="3" t="s">
        <v>7343</v>
      </c>
    </row>
    <row r="614" spans="1:7" ht="15" x14ac:dyDescent="0.25">
      <c r="A614" s="1" t="s">
        <v>6977</v>
      </c>
      <c r="B614" s="1">
        <v>352</v>
      </c>
      <c r="C614" s="3" t="s">
        <v>7342</v>
      </c>
      <c r="D614" s="3" t="s">
        <v>7342</v>
      </c>
      <c r="E614" s="3" t="s">
        <v>7342</v>
      </c>
      <c r="F614" s="1" t="s">
        <v>6077</v>
      </c>
      <c r="G614" s="3" t="s">
        <v>7343</v>
      </c>
    </row>
    <row r="615" spans="1:7" ht="15" x14ac:dyDescent="0.25">
      <c r="A615" s="1" t="s">
        <v>6978</v>
      </c>
      <c r="B615" s="1">
        <v>306</v>
      </c>
      <c r="C615" s="3" t="s">
        <v>7342</v>
      </c>
      <c r="D615" s="3" t="s">
        <v>7342</v>
      </c>
      <c r="E615" s="3" t="s">
        <v>7342</v>
      </c>
      <c r="F615" s="1" t="s">
        <v>2675</v>
      </c>
      <c r="G615" s="3" t="s">
        <v>7343</v>
      </c>
    </row>
    <row r="616" spans="1:7" ht="15" x14ac:dyDescent="0.25">
      <c r="A616" s="1" t="s">
        <v>6979</v>
      </c>
      <c r="B616" s="1">
        <v>292</v>
      </c>
      <c r="C616" s="1" t="s">
        <v>5880</v>
      </c>
      <c r="D616" s="1" t="s">
        <v>5881</v>
      </c>
      <c r="E616" s="3" t="s">
        <v>7342</v>
      </c>
      <c r="F616" s="1" t="s">
        <v>2675</v>
      </c>
      <c r="G616" s="3" t="s">
        <v>7343</v>
      </c>
    </row>
    <row r="617" spans="1:7" ht="15" x14ac:dyDescent="0.25">
      <c r="A617" s="1" t="s">
        <v>6980</v>
      </c>
      <c r="B617" s="1">
        <v>285</v>
      </c>
      <c r="C617" s="1" t="s">
        <v>5795</v>
      </c>
      <c r="D617" s="1" t="s">
        <v>5796</v>
      </c>
      <c r="E617" s="3" t="s">
        <v>7342</v>
      </c>
      <c r="F617" s="1" t="s">
        <v>4687</v>
      </c>
      <c r="G617" s="3" t="s">
        <v>7343</v>
      </c>
    </row>
    <row r="618" spans="1:7" ht="15" x14ac:dyDescent="0.25">
      <c r="A618" s="1" t="s">
        <v>6981</v>
      </c>
      <c r="B618" s="1">
        <v>181</v>
      </c>
      <c r="C618" s="1" t="s">
        <v>6078</v>
      </c>
      <c r="D618" s="1" t="s">
        <v>6079</v>
      </c>
      <c r="E618" s="3" t="s">
        <v>7342</v>
      </c>
      <c r="F618" s="1" t="s">
        <v>6080</v>
      </c>
      <c r="G618" s="3" t="s">
        <v>7343</v>
      </c>
    </row>
    <row r="619" spans="1:7" ht="15" x14ac:dyDescent="0.25">
      <c r="A619" s="1" t="s">
        <v>6982</v>
      </c>
      <c r="B619" s="1">
        <v>1485</v>
      </c>
      <c r="C619" s="1" t="s">
        <v>5824</v>
      </c>
      <c r="D619" s="1" t="s">
        <v>5825</v>
      </c>
      <c r="E619" s="1" t="s">
        <v>6</v>
      </c>
      <c r="F619" s="1" t="s">
        <v>6081</v>
      </c>
      <c r="G619" s="3" t="s">
        <v>7343</v>
      </c>
    </row>
    <row r="620" spans="1:7" ht="15" x14ac:dyDescent="0.25">
      <c r="A620" s="1" t="s">
        <v>6983</v>
      </c>
      <c r="B620" s="1">
        <v>1468</v>
      </c>
      <c r="C620" s="1" t="s">
        <v>5824</v>
      </c>
      <c r="D620" s="1" t="s">
        <v>5825</v>
      </c>
      <c r="E620" s="1" t="s">
        <v>6</v>
      </c>
      <c r="F620" s="1" t="s">
        <v>6082</v>
      </c>
      <c r="G620" s="3" t="s">
        <v>7343</v>
      </c>
    </row>
    <row r="621" spans="1:7" ht="15" x14ac:dyDescent="0.25">
      <c r="A621" s="1" t="s">
        <v>6984</v>
      </c>
      <c r="B621" s="1">
        <v>1354</v>
      </c>
      <c r="C621" s="1" t="s">
        <v>5824</v>
      </c>
      <c r="D621" s="1" t="s">
        <v>5825</v>
      </c>
      <c r="E621" s="1" t="s">
        <v>6</v>
      </c>
      <c r="F621" s="1" t="s">
        <v>6083</v>
      </c>
      <c r="G621" s="3" t="s">
        <v>7343</v>
      </c>
    </row>
    <row r="622" spans="1:7" ht="15" x14ac:dyDescent="0.25">
      <c r="A622" s="1" t="s">
        <v>6985</v>
      </c>
      <c r="B622" s="1">
        <v>1210</v>
      </c>
      <c r="C622" s="1" t="s">
        <v>5824</v>
      </c>
      <c r="D622" s="1" t="s">
        <v>5825</v>
      </c>
      <c r="E622" s="1" t="s">
        <v>6</v>
      </c>
      <c r="F622" s="1" t="s">
        <v>6084</v>
      </c>
      <c r="G622" s="3" t="s">
        <v>7343</v>
      </c>
    </row>
    <row r="623" spans="1:7" ht="15" x14ac:dyDescent="0.25">
      <c r="A623" s="1" t="s">
        <v>6986</v>
      </c>
      <c r="B623" s="1">
        <v>821</v>
      </c>
      <c r="C623" s="1" t="s">
        <v>5824</v>
      </c>
      <c r="D623" s="1" t="s">
        <v>5825</v>
      </c>
      <c r="E623" s="1" t="s">
        <v>6</v>
      </c>
      <c r="F623" s="1" t="s">
        <v>6085</v>
      </c>
      <c r="G623" s="3" t="s">
        <v>7343</v>
      </c>
    </row>
    <row r="624" spans="1:7" ht="15" x14ac:dyDescent="0.25">
      <c r="A624" s="1" t="s">
        <v>6987</v>
      </c>
      <c r="B624" s="1">
        <v>418</v>
      </c>
      <c r="C624" s="1" t="s">
        <v>5795</v>
      </c>
      <c r="D624" s="1" t="s">
        <v>5796</v>
      </c>
      <c r="E624" s="3" t="s">
        <v>7342</v>
      </c>
      <c r="F624" s="1" t="s">
        <v>6086</v>
      </c>
      <c r="G624" s="3" t="s">
        <v>7343</v>
      </c>
    </row>
    <row r="625" spans="1:7" ht="15" x14ac:dyDescent="0.25">
      <c r="A625" s="1" t="s">
        <v>6988</v>
      </c>
      <c r="B625" s="1">
        <v>670</v>
      </c>
      <c r="C625" s="1" t="s">
        <v>5795</v>
      </c>
      <c r="D625" s="1" t="s">
        <v>5796</v>
      </c>
      <c r="E625" s="3" t="s">
        <v>7342</v>
      </c>
      <c r="F625" s="1" t="s">
        <v>6087</v>
      </c>
      <c r="G625" s="3" t="s">
        <v>7343</v>
      </c>
    </row>
    <row r="626" spans="1:7" ht="15" x14ac:dyDescent="0.25">
      <c r="A626" s="1" t="s">
        <v>6989</v>
      </c>
      <c r="B626" s="1">
        <v>860</v>
      </c>
      <c r="C626" s="1" t="s">
        <v>5795</v>
      </c>
      <c r="D626" s="1" t="s">
        <v>5796</v>
      </c>
      <c r="E626" s="3" t="s">
        <v>7342</v>
      </c>
      <c r="F626" s="1" t="s">
        <v>6088</v>
      </c>
      <c r="G626" s="3" t="s">
        <v>7343</v>
      </c>
    </row>
    <row r="627" spans="1:7" ht="15" x14ac:dyDescent="0.25">
      <c r="A627" s="1" t="s">
        <v>6990</v>
      </c>
      <c r="B627" s="1">
        <v>555</v>
      </c>
      <c r="C627" s="1" t="s">
        <v>5795</v>
      </c>
      <c r="D627" s="1" t="s">
        <v>5796</v>
      </c>
      <c r="E627" s="3" t="s">
        <v>7342</v>
      </c>
      <c r="F627" s="1" t="s">
        <v>6089</v>
      </c>
      <c r="G627" s="3" t="s">
        <v>7343</v>
      </c>
    </row>
    <row r="628" spans="1:7" ht="15" x14ac:dyDescent="0.25">
      <c r="A628" s="1" t="s">
        <v>6991</v>
      </c>
      <c r="B628" s="1">
        <v>792</v>
      </c>
      <c r="C628" s="1" t="s">
        <v>5795</v>
      </c>
      <c r="D628" s="1" t="s">
        <v>5796</v>
      </c>
      <c r="E628" s="3" t="s">
        <v>7342</v>
      </c>
      <c r="F628" s="1" t="s">
        <v>6090</v>
      </c>
      <c r="G628" s="3" t="s">
        <v>7343</v>
      </c>
    </row>
    <row r="629" spans="1:7" ht="15" x14ac:dyDescent="0.25">
      <c r="A629" s="1" t="s">
        <v>6992</v>
      </c>
      <c r="B629" s="1">
        <v>529</v>
      </c>
      <c r="C629" s="1" t="s">
        <v>5795</v>
      </c>
      <c r="D629" s="1" t="s">
        <v>5796</v>
      </c>
      <c r="E629" s="3" t="s">
        <v>7342</v>
      </c>
      <c r="F629" s="1" t="s">
        <v>6091</v>
      </c>
      <c r="G629" s="3" t="s">
        <v>7343</v>
      </c>
    </row>
    <row r="630" spans="1:7" ht="15" x14ac:dyDescent="0.25">
      <c r="A630" s="1" t="s">
        <v>6993</v>
      </c>
      <c r="B630" s="1">
        <v>992</v>
      </c>
      <c r="C630" s="1" t="s">
        <v>5795</v>
      </c>
      <c r="D630" s="1" t="s">
        <v>5796</v>
      </c>
      <c r="E630" s="3" t="s">
        <v>7342</v>
      </c>
      <c r="F630" s="1" t="s">
        <v>6092</v>
      </c>
      <c r="G630" s="3" t="s">
        <v>7343</v>
      </c>
    </row>
    <row r="631" spans="1:7" ht="15" x14ac:dyDescent="0.25">
      <c r="A631" s="1" t="s">
        <v>6994</v>
      </c>
      <c r="B631" s="1">
        <v>682</v>
      </c>
      <c r="C631" s="1" t="s">
        <v>6093</v>
      </c>
      <c r="D631" s="1" t="s">
        <v>6094</v>
      </c>
      <c r="E631" s="1" t="s">
        <v>368</v>
      </c>
      <c r="F631" s="1" t="s">
        <v>6095</v>
      </c>
      <c r="G631" s="3" t="s">
        <v>7343</v>
      </c>
    </row>
    <row r="632" spans="1:7" ht="15" x14ac:dyDescent="0.25">
      <c r="A632" s="1" t="s">
        <v>6995</v>
      </c>
      <c r="B632" s="1">
        <v>383</v>
      </c>
      <c r="C632" s="1" t="s">
        <v>5795</v>
      </c>
      <c r="D632" s="1" t="s">
        <v>5796</v>
      </c>
      <c r="E632" s="3" t="s">
        <v>7342</v>
      </c>
      <c r="F632" s="1" t="s">
        <v>2667</v>
      </c>
      <c r="G632" s="3" t="s">
        <v>7343</v>
      </c>
    </row>
    <row r="633" spans="1:7" ht="15" x14ac:dyDescent="0.25">
      <c r="A633" s="1" t="s">
        <v>6996</v>
      </c>
      <c r="B633" s="1">
        <v>902</v>
      </c>
      <c r="C633" s="1" t="s">
        <v>5791</v>
      </c>
      <c r="D633" s="1" t="s">
        <v>5792</v>
      </c>
      <c r="E633" s="3" t="s">
        <v>7342</v>
      </c>
      <c r="F633" s="1" t="s">
        <v>9</v>
      </c>
      <c r="G633" s="3" t="s">
        <v>7343</v>
      </c>
    </row>
    <row r="634" spans="1:7" ht="15" x14ac:dyDescent="0.25">
      <c r="A634" s="1" t="s">
        <v>6997</v>
      </c>
      <c r="B634" s="1">
        <v>788</v>
      </c>
      <c r="C634" s="1" t="s">
        <v>5795</v>
      </c>
      <c r="D634" s="1" t="s">
        <v>5796</v>
      </c>
      <c r="E634" s="3" t="s">
        <v>7342</v>
      </c>
      <c r="F634" s="1" t="s">
        <v>6096</v>
      </c>
      <c r="G634" s="3" t="s">
        <v>7343</v>
      </c>
    </row>
    <row r="635" spans="1:7" ht="15" x14ac:dyDescent="0.25">
      <c r="A635" s="1" t="s">
        <v>6998</v>
      </c>
      <c r="B635" s="1">
        <v>256</v>
      </c>
      <c r="C635" s="1" t="s">
        <v>5795</v>
      </c>
      <c r="D635" s="1" t="s">
        <v>5796</v>
      </c>
      <c r="E635" s="1" t="s">
        <v>701</v>
      </c>
      <c r="F635" s="1" t="s">
        <v>975</v>
      </c>
      <c r="G635" s="3" t="s">
        <v>7343</v>
      </c>
    </row>
    <row r="636" spans="1:7" ht="15" x14ac:dyDescent="0.25">
      <c r="A636" s="1" t="s">
        <v>6999</v>
      </c>
      <c r="B636" s="1">
        <v>228</v>
      </c>
      <c r="C636" s="1" t="s">
        <v>5795</v>
      </c>
      <c r="D636" s="1" t="s">
        <v>5796</v>
      </c>
      <c r="E636" s="1" t="s">
        <v>701</v>
      </c>
      <c r="F636" s="1" t="s">
        <v>975</v>
      </c>
      <c r="G636" s="3" t="s">
        <v>7343</v>
      </c>
    </row>
    <row r="637" spans="1:7" ht="15" x14ac:dyDescent="0.25">
      <c r="A637" s="1" t="s">
        <v>7000</v>
      </c>
      <c r="B637" s="1">
        <v>1036</v>
      </c>
      <c r="C637" s="1" t="s">
        <v>6097</v>
      </c>
      <c r="D637" s="1" t="s">
        <v>6098</v>
      </c>
      <c r="E637" s="1" t="s">
        <v>421</v>
      </c>
      <c r="F637" s="1" t="s">
        <v>6099</v>
      </c>
      <c r="G637" s="3" t="s">
        <v>7343</v>
      </c>
    </row>
    <row r="638" spans="1:7" ht="15" x14ac:dyDescent="0.25">
      <c r="A638" s="1" t="s">
        <v>7001</v>
      </c>
      <c r="B638" s="1">
        <v>942</v>
      </c>
      <c r="C638" s="1" t="s">
        <v>6097</v>
      </c>
      <c r="D638" s="1" t="s">
        <v>6098</v>
      </c>
      <c r="E638" s="1" t="s">
        <v>421</v>
      </c>
      <c r="F638" s="1" t="s">
        <v>2637</v>
      </c>
      <c r="G638" s="3" t="s">
        <v>7343</v>
      </c>
    </row>
    <row r="639" spans="1:7" ht="15" x14ac:dyDescent="0.25">
      <c r="A639" s="1" t="s">
        <v>7002</v>
      </c>
      <c r="B639" s="1">
        <v>850</v>
      </c>
      <c r="C639" s="1" t="s">
        <v>5880</v>
      </c>
      <c r="D639" s="1" t="s">
        <v>5881</v>
      </c>
      <c r="E639" s="3" t="s">
        <v>7342</v>
      </c>
      <c r="F639" s="1" t="s">
        <v>38</v>
      </c>
      <c r="G639" s="3" t="s">
        <v>7343</v>
      </c>
    </row>
    <row r="640" spans="1:7" ht="15" x14ac:dyDescent="0.25">
      <c r="A640" s="1" t="s">
        <v>7003</v>
      </c>
      <c r="B640" s="1">
        <v>608</v>
      </c>
      <c r="C640" s="1" t="s">
        <v>6100</v>
      </c>
      <c r="D640" s="1" t="s">
        <v>6101</v>
      </c>
      <c r="E640" s="1" t="s">
        <v>6102</v>
      </c>
      <c r="F640" s="1" t="s">
        <v>6103</v>
      </c>
      <c r="G640" s="3" t="s">
        <v>7343</v>
      </c>
    </row>
    <row r="641" spans="1:7" ht="15" x14ac:dyDescent="0.25">
      <c r="A641" s="1" t="s">
        <v>7004</v>
      </c>
      <c r="B641" s="1">
        <v>337</v>
      </c>
      <c r="C641" s="1" t="s">
        <v>5894</v>
      </c>
      <c r="D641" s="1" t="s">
        <v>5895</v>
      </c>
      <c r="E641" s="3" t="s">
        <v>7342</v>
      </c>
      <c r="F641" s="1" t="s">
        <v>6104</v>
      </c>
      <c r="G641" s="3" t="s">
        <v>7343</v>
      </c>
    </row>
    <row r="642" spans="1:7" ht="15" x14ac:dyDescent="0.25">
      <c r="A642" s="1" t="s">
        <v>7005</v>
      </c>
      <c r="B642" s="1">
        <v>279</v>
      </c>
      <c r="C642" s="1" t="s">
        <v>5791</v>
      </c>
      <c r="D642" s="1" t="s">
        <v>5792</v>
      </c>
      <c r="E642" s="3" t="s">
        <v>7342</v>
      </c>
      <c r="F642" s="1" t="s">
        <v>562</v>
      </c>
      <c r="G642" s="3" t="s">
        <v>7343</v>
      </c>
    </row>
    <row r="643" spans="1:7" ht="15" x14ac:dyDescent="0.25">
      <c r="A643" s="1" t="s">
        <v>7006</v>
      </c>
      <c r="B643" s="1">
        <v>246</v>
      </c>
      <c r="C643" s="3" t="s">
        <v>7342</v>
      </c>
      <c r="D643" s="3" t="s">
        <v>7342</v>
      </c>
      <c r="E643" s="3" t="s">
        <v>7342</v>
      </c>
      <c r="F643" s="1" t="s">
        <v>974</v>
      </c>
      <c r="G643" s="3" t="s">
        <v>7343</v>
      </c>
    </row>
    <row r="644" spans="1:7" ht="15" x14ac:dyDescent="0.25">
      <c r="A644" s="1" t="s">
        <v>7007</v>
      </c>
      <c r="B644" s="1">
        <v>240</v>
      </c>
      <c r="C644" s="3" t="s">
        <v>7342</v>
      </c>
      <c r="D644" s="3" t="s">
        <v>7342</v>
      </c>
      <c r="E644" s="3" t="s">
        <v>7342</v>
      </c>
      <c r="F644" s="1" t="s">
        <v>2618</v>
      </c>
      <c r="G644" s="3" t="s">
        <v>7343</v>
      </c>
    </row>
    <row r="645" spans="1:7" ht="15" x14ac:dyDescent="0.25">
      <c r="A645" s="1" t="s">
        <v>7008</v>
      </c>
      <c r="B645" s="1">
        <v>233</v>
      </c>
      <c r="C645" s="1" t="s">
        <v>5791</v>
      </c>
      <c r="D645" s="1" t="s">
        <v>5792</v>
      </c>
      <c r="E645" s="3" t="s">
        <v>7342</v>
      </c>
      <c r="F645" s="1" t="s">
        <v>6105</v>
      </c>
      <c r="G645" s="3" t="s">
        <v>7343</v>
      </c>
    </row>
    <row r="646" spans="1:7" ht="15" x14ac:dyDescent="0.25">
      <c r="A646" s="1" t="s">
        <v>7009</v>
      </c>
      <c r="B646" s="1">
        <v>224</v>
      </c>
      <c r="C646" s="3" t="s">
        <v>7342</v>
      </c>
      <c r="D646" s="3" t="s">
        <v>7342</v>
      </c>
      <c r="E646" s="3" t="s">
        <v>7342</v>
      </c>
      <c r="F646" s="1" t="s">
        <v>882</v>
      </c>
      <c r="G646" s="3" t="s">
        <v>7343</v>
      </c>
    </row>
    <row r="647" spans="1:7" ht="15" x14ac:dyDescent="0.25">
      <c r="A647" s="1" t="s">
        <v>7010</v>
      </c>
      <c r="B647" s="1">
        <v>816</v>
      </c>
      <c r="C647" s="1" t="s">
        <v>5810</v>
      </c>
      <c r="D647" s="1" t="s">
        <v>5811</v>
      </c>
      <c r="E647" s="3" t="s">
        <v>7342</v>
      </c>
      <c r="F647" s="1" t="s">
        <v>6106</v>
      </c>
      <c r="G647" s="3" t="s">
        <v>7343</v>
      </c>
    </row>
    <row r="648" spans="1:7" ht="15" x14ac:dyDescent="0.25">
      <c r="A648" s="1" t="s">
        <v>7011</v>
      </c>
      <c r="B648" s="1">
        <v>301</v>
      </c>
      <c r="C648" s="1" t="s">
        <v>5863</v>
      </c>
      <c r="D648" s="1" t="s">
        <v>5864</v>
      </c>
      <c r="E648" s="3" t="s">
        <v>7342</v>
      </c>
      <c r="F648" s="1" t="s">
        <v>6107</v>
      </c>
      <c r="G648" s="3" t="s">
        <v>7343</v>
      </c>
    </row>
    <row r="649" spans="1:7" ht="15" x14ac:dyDescent="0.25">
      <c r="A649" s="1" t="s">
        <v>7012</v>
      </c>
      <c r="B649" s="1">
        <v>802</v>
      </c>
      <c r="C649" s="1" t="s">
        <v>6078</v>
      </c>
      <c r="D649" s="1" t="s">
        <v>6079</v>
      </c>
      <c r="E649" s="3" t="s">
        <v>7342</v>
      </c>
      <c r="F649" s="1" t="s">
        <v>6108</v>
      </c>
      <c r="G649" s="3" t="s">
        <v>7343</v>
      </c>
    </row>
    <row r="650" spans="1:7" ht="15" x14ac:dyDescent="0.25">
      <c r="A650" s="1" t="s">
        <v>7013</v>
      </c>
      <c r="B650" s="1">
        <v>797</v>
      </c>
      <c r="C650" s="1" t="s">
        <v>6078</v>
      </c>
      <c r="D650" s="1" t="s">
        <v>6079</v>
      </c>
      <c r="E650" s="3" t="s">
        <v>7342</v>
      </c>
      <c r="F650" s="1" t="s">
        <v>6109</v>
      </c>
      <c r="G650" s="3" t="s">
        <v>7343</v>
      </c>
    </row>
    <row r="651" spans="1:7" ht="15" x14ac:dyDescent="0.25">
      <c r="A651" s="1" t="s">
        <v>7014</v>
      </c>
      <c r="B651" s="1">
        <v>416</v>
      </c>
      <c r="C651" s="1" t="s">
        <v>462</v>
      </c>
      <c r="D651" s="1" t="s">
        <v>463</v>
      </c>
      <c r="E651" s="3" t="s">
        <v>7342</v>
      </c>
      <c r="F651" s="1" t="s">
        <v>2625</v>
      </c>
      <c r="G651" s="3" t="s">
        <v>7343</v>
      </c>
    </row>
    <row r="652" spans="1:7" ht="15" x14ac:dyDescent="0.25">
      <c r="A652" s="1" t="s">
        <v>7015</v>
      </c>
      <c r="B652" s="1">
        <v>402</v>
      </c>
      <c r="C652" s="1" t="s">
        <v>6078</v>
      </c>
      <c r="D652" s="1" t="s">
        <v>6079</v>
      </c>
      <c r="E652" s="3" t="s">
        <v>7342</v>
      </c>
      <c r="F652" s="1" t="s">
        <v>6110</v>
      </c>
      <c r="G652" s="3" t="s">
        <v>7343</v>
      </c>
    </row>
    <row r="653" spans="1:7" ht="15" x14ac:dyDescent="0.25">
      <c r="A653" s="1" t="s">
        <v>7016</v>
      </c>
      <c r="B653" s="1">
        <v>240</v>
      </c>
      <c r="C653" s="1" t="s">
        <v>5810</v>
      </c>
      <c r="D653" s="1" t="s">
        <v>5811</v>
      </c>
      <c r="E653" s="3" t="s">
        <v>7342</v>
      </c>
      <c r="F653" s="1" t="s">
        <v>6111</v>
      </c>
      <c r="G653" s="3" t="s">
        <v>7343</v>
      </c>
    </row>
    <row r="654" spans="1:7" ht="15" x14ac:dyDescent="0.25">
      <c r="A654" s="1" t="s">
        <v>7017</v>
      </c>
      <c r="B654" s="1">
        <v>232</v>
      </c>
      <c r="C654" s="1" t="s">
        <v>5795</v>
      </c>
      <c r="D654" s="1" t="s">
        <v>5796</v>
      </c>
      <c r="E654" s="3" t="s">
        <v>7342</v>
      </c>
      <c r="F654" s="1" t="s">
        <v>976</v>
      </c>
      <c r="G654" s="3" t="s">
        <v>7343</v>
      </c>
    </row>
    <row r="655" spans="1:7" ht="15" x14ac:dyDescent="0.25">
      <c r="A655" s="1" t="s">
        <v>7018</v>
      </c>
      <c r="B655" s="1">
        <v>260</v>
      </c>
      <c r="C655" s="1" t="s">
        <v>5981</v>
      </c>
      <c r="D655" s="1" t="s">
        <v>5982</v>
      </c>
      <c r="E655" s="1" t="s">
        <v>701</v>
      </c>
      <c r="F655" s="1" t="s">
        <v>6112</v>
      </c>
      <c r="G655" s="3" t="s">
        <v>7343</v>
      </c>
    </row>
    <row r="656" spans="1:7" ht="15" x14ac:dyDescent="0.25">
      <c r="A656" s="1" t="s">
        <v>7019</v>
      </c>
      <c r="B656" s="1">
        <v>476</v>
      </c>
      <c r="C656" s="1" t="s">
        <v>5848</v>
      </c>
      <c r="D656" s="1" t="s">
        <v>5849</v>
      </c>
      <c r="E656" s="1" t="s">
        <v>503</v>
      </c>
      <c r="F656" s="1" t="s">
        <v>6113</v>
      </c>
      <c r="G656" s="3" t="s">
        <v>7343</v>
      </c>
    </row>
    <row r="657" spans="1:7" ht="15" x14ac:dyDescent="0.25">
      <c r="A657" s="1" t="s">
        <v>7020</v>
      </c>
      <c r="B657" s="1">
        <v>766</v>
      </c>
      <c r="C657" s="1" t="s">
        <v>5795</v>
      </c>
      <c r="D657" s="1" t="s">
        <v>5796</v>
      </c>
      <c r="E657" s="3" t="s">
        <v>7342</v>
      </c>
      <c r="F657" s="1" t="s">
        <v>6114</v>
      </c>
      <c r="G657" s="3" t="s">
        <v>7343</v>
      </c>
    </row>
    <row r="658" spans="1:7" ht="15" x14ac:dyDescent="0.25">
      <c r="A658" s="1" t="s">
        <v>7021</v>
      </c>
      <c r="B658" s="1">
        <v>209</v>
      </c>
      <c r="C658" s="1" t="s">
        <v>5795</v>
      </c>
      <c r="D658" s="1" t="s">
        <v>5796</v>
      </c>
      <c r="E658" s="3" t="s">
        <v>7342</v>
      </c>
      <c r="F658" s="1" t="s">
        <v>6115</v>
      </c>
      <c r="G658" s="3" t="s">
        <v>7343</v>
      </c>
    </row>
    <row r="659" spans="1:7" ht="15" x14ac:dyDescent="0.25">
      <c r="A659" s="1" t="s">
        <v>7022</v>
      </c>
      <c r="B659" s="1">
        <v>226</v>
      </c>
      <c r="C659" s="1" t="s">
        <v>5795</v>
      </c>
      <c r="D659" s="1" t="s">
        <v>5796</v>
      </c>
      <c r="E659" s="1" t="s">
        <v>701</v>
      </c>
      <c r="F659" s="1" t="s">
        <v>904</v>
      </c>
      <c r="G659" s="3" t="s">
        <v>7343</v>
      </c>
    </row>
    <row r="660" spans="1:7" ht="15" x14ac:dyDescent="0.25">
      <c r="A660" s="1" t="s">
        <v>7023</v>
      </c>
      <c r="B660" s="1">
        <v>278</v>
      </c>
      <c r="C660" s="1" t="s">
        <v>6116</v>
      </c>
      <c r="D660" s="1" t="s">
        <v>6117</v>
      </c>
      <c r="E660" s="1" t="s">
        <v>416</v>
      </c>
      <c r="F660" s="1" t="s">
        <v>6118</v>
      </c>
      <c r="G660" s="3" t="s">
        <v>7343</v>
      </c>
    </row>
    <row r="661" spans="1:7" ht="15" x14ac:dyDescent="0.25">
      <c r="A661" s="1" t="s">
        <v>7024</v>
      </c>
      <c r="B661" s="1">
        <v>476</v>
      </c>
      <c r="C661" s="1" t="s">
        <v>5981</v>
      </c>
      <c r="D661" s="1" t="s">
        <v>5982</v>
      </c>
      <c r="E661" s="1" t="s">
        <v>4557</v>
      </c>
      <c r="F661" s="1" t="s">
        <v>6119</v>
      </c>
      <c r="G661" s="3" t="s">
        <v>7343</v>
      </c>
    </row>
    <row r="662" spans="1:7" ht="15" x14ac:dyDescent="0.25">
      <c r="A662" s="1" t="s">
        <v>7025</v>
      </c>
      <c r="B662" s="1">
        <v>919</v>
      </c>
      <c r="C662" s="1" t="s">
        <v>880</v>
      </c>
      <c r="D662" s="1" t="s">
        <v>881</v>
      </c>
      <c r="E662" s="1" t="s">
        <v>180</v>
      </c>
      <c r="F662" s="1" t="s">
        <v>6120</v>
      </c>
      <c r="G662" s="3" t="s">
        <v>7343</v>
      </c>
    </row>
    <row r="663" spans="1:7" ht="15" x14ac:dyDescent="0.25">
      <c r="A663" s="1" t="s">
        <v>7026</v>
      </c>
      <c r="B663" s="1">
        <v>788</v>
      </c>
      <c r="C663" s="1" t="s">
        <v>880</v>
      </c>
      <c r="D663" s="1" t="s">
        <v>881</v>
      </c>
      <c r="E663" s="1" t="s">
        <v>180</v>
      </c>
      <c r="F663" s="1" t="s">
        <v>6121</v>
      </c>
      <c r="G663" s="3" t="s">
        <v>7343</v>
      </c>
    </row>
    <row r="664" spans="1:7" ht="15" x14ac:dyDescent="0.25">
      <c r="A664" s="1" t="s">
        <v>7027</v>
      </c>
      <c r="B664" s="1">
        <v>774</v>
      </c>
      <c r="C664" s="1" t="s">
        <v>6078</v>
      </c>
      <c r="D664" s="1" t="s">
        <v>6079</v>
      </c>
      <c r="E664" s="3" t="s">
        <v>7342</v>
      </c>
      <c r="F664" s="1" t="s">
        <v>6122</v>
      </c>
      <c r="G664" s="3" t="s">
        <v>7343</v>
      </c>
    </row>
    <row r="665" spans="1:7" ht="15" x14ac:dyDescent="0.25">
      <c r="A665" s="1" t="s">
        <v>7028</v>
      </c>
      <c r="B665" s="1">
        <v>738</v>
      </c>
      <c r="C665" s="3" t="s">
        <v>7342</v>
      </c>
      <c r="D665" s="3" t="s">
        <v>7342</v>
      </c>
      <c r="E665" s="3" t="s">
        <v>7342</v>
      </c>
      <c r="F665" s="1" t="s">
        <v>6123</v>
      </c>
      <c r="G665" s="3" t="s">
        <v>7343</v>
      </c>
    </row>
    <row r="666" spans="1:7" ht="15" x14ac:dyDescent="0.25">
      <c r="A666" s="1" t="s">
        <v>7029</v>
      </c>
      <c r="B666" s="1">
        <v>260</v>
      </c>
      <c r="C666" s="3" t="s">
        <v>7342</v>
      </c>
      <c r="D666" s="3" t="s">
        <v>7342</v>
      </c>
      <c r="E666" s="3" t="s">
        <v>7342</v>
      </c>
      <c r="F666" s="1" t="s">
        <v>2949</v>
      </c>
      <c r="G666" s="3" t="s">
        <v>7343</v>
      </c>
    </row>
    <row r="667" spans="1:7" ht="15" x14ac:dyDescent="0.25">
      <c r="A667" s="1" t="s">
        <v>7030</v>
      </c>
      <c r="B667" s="1">
        <v>781</v>
      </c>
      <c r="C667" s="1" t="s">
        <v>5799</v>
      </c>
      <c r="D667" s="1" t="s">
        <v>5800</v>
      </c>
      <c r="E667" s="3" t="s">
        <v>7342</v>
      </c>
      <c r="F667" s="1" t="s">
        <v>6124</v>
      </c>
      <c r="G667" s="3" t="s">
        <v>7343</v>
      </c>
    </row>
    <row r="668" spans="1:7" ht="15" x14ac:dyDescent="0.25">
      <c r="A668" s="1" t="s">
        <v>7031</v>
      </c>
      <c r="B668" s="1">
        <v>641</v>
      </c>
      <c r="C668" s="1" t="s">
        <v>5799</v>
      </c>
      <c r="D668" s="1" t="s">
        <v>5800</v>
      </c>
      <c r="E668" s="3" t="s">
        <v>7342</v>
      </c>
      <c r="F668" s="1" t="s">
        <v>6125</v>
      </c>
      <c r="G668" s="3" t="s">
        <v>7343</v>
      </c>
    </row>
    <row r="669" spans="1:7" ht="15" x14ac:dyDescent="0.25">
      <c r="A669" s="1" t="s">
        <v>7032</v>
      </c>
      <c r="B669" s="1">
        <v>620</v>
      </c>
      <c r="C669" s="1" t="s">
        <v>5799</v>
      </c>
      <c r="D669" s="1" t="s">
        <v>5800</v>
      </c>
      <c r="E669" s="3" t="s">
        <v>7342</v>
      </c>
      <c r="F669" s="1" t="s">
        <v>6126</v>
      </c>
      <c r="G669" s="3" t="s">
        <v>7343</v>
      </c>
    </row>
    <row r="670" spans="1:7" ht="15" x14ac:dyDescent="0.25">
      <c r="A670" s="1" t="s">
        <v>7033</v>
      </c>
      <c r="B670" s="1">
        <v>574</v>
      </c>
      <c r="C670" s="1" t="s">
        <v>5799</v>
      </c>
      <c r="D670" s="1" t="s">
        <v>5800</v>
      </c>
      <c r="E670" s="3" t="s">
        <v>7342</v>
      </c>
      <c r="F670" s="1" t="s">
        <v>6127</v>
      </c>
      <c r="G670" s="3" t="s">
        <v>7343</v>
      </c>
    </row>
    <row r="671" spans="1:7" ht="15" x14ac:dyDescent="0.25">
      <c r="A671" s="1" t="s">
        <v>7034</v>
      </c>
      <c r="B671" s="1">
        <v>429</v>
      </c>
      <c r="C671" s="1" t="s">
        <v>5799</v>
      </c>
      <c r="D671" s="1" t="s">
        <v>5800</v>
      </c>
      <c r="E671" s="3" t="s">
        <v>7342</v>
      </c>
      <c r="F671" s="1" t="s">
        <v>6128</v>
      </c>
      <c r="G671" s="3" t="s">
        <v>7343</v>
      </c>
    </row>
    <row r="672" spans="1:7" ht="15" x14ac:dyDescent="0.25">
      <c r="A672" s="1" t="s">
        <v>7035</v>
      </c>
      <c r="B672" s="1">
        <v>310</v>
      </c>
      <c r="C672" s="1" t="s">
        <v>5799</v>
      </c>
      <c r="D672" s="1" t="s">
        <v>5800</v>
      </c>
      <c r="E672" s="3" t="s">
        <v>7342</v>
      </c>
      <c r="F672" s="1" t="s">
        <v>6129</v>
      </c>
      <c r="G672" s="3" t="s">
        <v>7343</v>
      </c>
    </row>
    <row r="673" spans="1:7" ht="15" x14ac:dyDescent="0.25">
      <c r="A673" s="1" t="s">
        <v>7036</v>
      </c>
      <c r="B673" s="1">
        <v>257</v>
      </c>
      <c r="C673" s="3" t="s">
        <v>7342</v>
      </c>
      <c r="D673" s="3" t="s">
        <v>7342</v>
      </c>
      <c r="E673" s="3" t="s">
        <v>7342</v>
      </c>
      <c r="F673" s="1" t="s">
        <v>6130</v>
      </c>
      <c r="G673" s="3" t="s">
        <v>7343</v>
      </c>
    </row>
    <row r="674" spans="1:7" ht="15" x14ac:dyDescent="0.25">
      <c r="A674" s="1" t="s">
        <v>7037</v>
      </c>
      <c r="B674" s="1">
        <v>202</v>
      </c>
      <c r="C674" s="1" t="s">
        <v>6131</v>
      </c>
      <c r="D674" s="1" t="s">
        <v>6132</v>
      </c>
      <c r="E674" s="1" t="s">
        <v>23</v>
      </c>
      <c r="F674" s="1" t="s">
        <v>1013</v>
      </c>
      <c r="G674" s="3" t="s">
        <v>7343</v>
      </c>
    </row>
    <row r="675" spans="1:7" ht="15" x14ac:dyDescent="0.25">
      <c r="A675" s="1" t="s">
        <v>7038</v>
      </c>
      <c r="B675" s="1">
        <v>125</v>
      </c>
      <c r="C675" s="1" t="s">
        <v>6131</v>
      </c>
      <c r="D675" s="1" t="s">
        <v>6132</v>
      </c>
      <c r="E675" s="1" t="s">
        <v>23</v>
      </c>
      <c r="F675" s="1" t="s">
        <v>1082</v>
      </c>
      <c r="G675" s="3" t="s">
        <v>7343</v>
      </c>
    </row>
    <row r="676" spans="1:7" ht="15" x14ac:dyDescent="0.25">
      <c r="A676" s="1" t="s">
        <v>7039</v>
      </c>
      <c r="B676" s="1">
        <v>1018</v>
      </c>
      <c r="C676" s="1" t="s">
        <v>6133</v>
      </c>
      <c r="D676" s="1" t="s">
        <v>6134</v>
      </c>
      <c r="E676" s="3" t="s">
        <v>7342</v>
      </c>
      <c r="F676" s="1" t="s">
        <v>6135</v>
      </c>
      <c r="G676" s="3" t="s">
        <v>7343</v>
      </c>
    </row>
    <row r="677" spans="1:7" ht="15" x14ac:dyDescent="0.25">
      <c r="A677" s="1" t="s">
        <v>7040</v>
      </c>
      <c r="B677" s="1">
        <v>289</v>
      </c>
      <c r="C677" s="3" t="s">
        <v>7342</v>
      </c>
      <c r="D677" s="3" t="s">
        <v>7342</v>
      </c>
      <c r="E677" s="3" t="s">
        <v>7342</v>
      </c>
      <c r="F677" s="1" t="s">
        <v>6136</v>
      </c>
      <c r="G677" s="3" t="s">
        <v>7343</v>
      </c>
    </row>
    <row r="678" spans="1:7" ht="15" x14ac:dyDescent="0.25">
      <c r="A678" s="1" t="s">
        <v>7041</v>
      </c>
      <c r="B678" s="1">
        <v>407</v>
      </c>
      <c r="C678" s="1" t="s">
        <v>5810</v>
      </c>
      <c r="D678" s="1" t="s">
        <v>5811</v>
      </c>
      <c r="E678" s="3" t="s">
        <v>7342</v>
      </c>
      <c r="F678" s="1" t="s">
        <v>2778</v>
      </c>
      <c r="G678" s="3" t="s">
        <v>7343</v>
      </c>
    </row>
    <row r="679" spans="1:7" ht="15" x14ac:dyDescent="0.25">
      <c r="A679" s="1" t="s">
        <v>7042</v>
      </c>
      <c r="B679" s="1">
        <v>740</v>
      </c>
      <c r="C679" s="3" t="s">
        <v>7342</v>
      </c>
      <c r="D679" s="3" t="s">
        <v>7342</v>
      </c>
      <c r="E679" s="3" t="s">
        <v>7342</v>
      </c>
      <c r="F679" s="1" t="s">
        <v>6137</v>
      </c>
      <c r="G679" s="3" t="s">
        <v>7343</v>
      </c>
    </row>
    <row r="680" spans="1:7" ht="15" x14ac:dyDescent="0.25">
      <c r="A680" s="1" t="s">
        <v>7043</v>
      </c>
      <c r="B680" s="1">
        <v>789</v>
      </c>
      <c r="C680" s="3" t="s">
        <v>7342</v>
      </c>
      <c r="D680" s="3" t="s">
        <v>7342</v>
      </c>
      <c r="E680" s="3" t="s">
        <v>7342</v>
      </c>
      <c r="F680" s="1" t="s">
        <v>169</v>
      </c>
      <c r="G680" s="3" t="s">
        <v>7343</v>
      </c>
    </row>
    <row r="681" spans="1:7" ht="15" x14ac:dyDescent="0.25">
      <c r="A681" s="1" t="s">
        <v>7044</v>
      </c>
      <c r="B681" s="1">
        <v>167</v>
      </c>
      <c r="C681" s="1" t="s">
        <v>6131</v>
      </c>
      <c r="D681" s="1" t="s">
        <v>6132</v>
      </c>
      <c r="E681" s="1" t="s">
        <v>23</v>
      </c>
      <c r="F681" s="1" t="s">
        <v>6138</v>
      </c>
      <c r="G681" s="3" t="s">
        <v>7343</v>
      </c>
    </row>
    <row r="682" spans="1:7" ht="15" x14ac:dyDescent="0.25">
      <c r="A682" s="1" t="s">
        <v>7045</v>
      </c>
      <c r="B682" s="1">
        <v>663</v>
      </c>
      <c r="C682" s="1" t="s">
        <v>6139</v>
      </c>
      <c r="D682" s="1" t="s">
        <v>6140</v>
      </c>
      <c r="E682" s="1" t="s">
        <v>2579</v>
      </c>
      <c r="F682" s="1" t="s">
        <v>6141</v>
      </c>
      <c r="G682" s="3" t="s">
        <v>7343</v>
      </c>
    </row>
    <row r="683" spans="1:7" ht="15" x14ac:dyDescent="0.25">
      <c r="A683" s="1" t="s">
        <v>7046</v>
      </c>
      <c r="B683" s="1">
        <v>590</v>
      </c>
      <c r="C683" s="3" t="s">
        <v>7342</v>
      </c>
      <c r="D683" s="3" t="s">
        <v>7342</v>
      </c>
      <c r="E683" s="3" t="s">
        <v>7342</v>
      </c>
      <c r="F683" s="1" t="s">
        <v>2805</v>
      </c>
      <c r="G683" s="3" t="s">
        <v>7343</v>
      </c>
    </row>
    <row r="684" spans="1:7" ht="15" x14ac:dyDescent="0.25">
      <c r="A684" s="1" t="s">
        <v>7047</v>
      </c>
      <c r="B684" s="1">
        <v>109</v>
      </c>
      <c r="C684" s="1" t="s">
        <v>826</v>
      </c>
      <c r="D684" s="1" t="s">
        <v>827</v>
      </c>
      <c r="E684" s="3" t="s">
        <v>7342</v>
      </c>
      <c r="F684" s="1" t="s">
        <v>1088</v>
      </c>
      <c r="G684" s="3" t="s">
        <v>7343</v>
      </c>
    </row>
    <row r="685" spans="1:7" ht="15" x14ac:dyDescent="0.25">
      <c r="A685" s="1" t="s">
        <v>7048</v>
      </c>
      <c r="B685" s="1">
        <v>114</v>
      </c>
      <c r="C685" s="3" t="s">
        <v>7342</v>
      </c>
      <c r="D685" s="3" t="s">
        <v>7342</v>
      </c>
      <c r="E685" s="3" t="s">
        <v>7342</v>
      </c>
      <c r="F685" s="1" t="s">
        <v>871</v>
      </c>
      <c r="G685" s="3" t="s">
        <v>7343</v>
      </c>
    </row>
    <row r="686" spans="1:7" ht="15" x14ac:dyDescent="0.25">
      <c r="A686" s="1" t="s">
        <v>7049</v>
      </c>
      <c r="B686" s="1">
        <v>337</v>
      </c>
      <c r="C686" s="3" t="s">
        <v>7342</v>
      </c>
      <c r="D686" s="3" t="s">
        <v>7342</v>
      </c>
      <c r="E686" s="3" t="s">
        <v>7342</v>
      </c>
      <c r="F686" s="1" t="s">
        <v>741</v>
      </c>
      <c r="G686" s="3" t="s">
        <v>7343</v>
      </c>
    </row>
    <row r="687" spans="1:7" ht="15" x14ac:dyDescent="0.25">
      <c r="A687" s="1" t="s">
        <v>7050</v>
      </c>
      <c r="B687" s="1">
        <v>134</v>
      </c>
      <c r="C687" s="3" t="s">
        <v>7342</v>
      </c>
      <c r="D687" s="3" t="s">
        <v>7342</v>
      </c>
      <c r="E687" s="3" t="s">
        <v>7342</v>
      </c>
      <c r="F687" s="1" t="s">
        <v>6142</v>
      </c>
      <c r="G687" s="3" t="s">
        <v>7343</v>
      </c>
    </row>
    <row r="688" spans="1:7" ht="15" x14ac:dyDescent="0.25">
      <c r="A688" s="1" t="s">
        <v>7051</v>
      </c>
      <c r="B688" s="1">
        <v>507</v>
      </c>
      <c r="C688" s="1" t="s">
        <v>5858</v>
      </c>
      <c r="D688" s="1" t="s">
        <v>5859</v>
      </c>
      <c r="E688" s="3" t="s">
        <v>7342</v>
      </c>
      <c r="F688" s="1" t="s">
        <v>6143</v>
      </c>
      <c r="G688" s="3" t="s">
        <v>7343</v>
      </c>
    </row>
    <row r="689" spans="1:7" ht="15" x14ac:dyDescent="0.25">
      <c r="A689" s="1" t="s">
        <v>7052</v>
      </c>
      <c r="B689" s="1">
        <v>167</v>
      </c>
      <c r="C689" s="1" t="s">
        <v>5880</v>
      </c>
      <c r="D689" s="1" t="s">
        <v>5881</v>
      </c>
      <c r="E689" s="3" t="s">
        <v>7342</v>
      </c>
      <c r="F689" s="1" t="s">
        <v>9</v>
      </c>
      <c r="G689" s="3" t="s">
        <v>7343</v>
      </c>
    </row>
    <row r="690" spans="1:7" ht="15" x14ac:dyDescent="0.25">
      <c r="A690" s="1" t="s">
        <v>7053</v>
      </c>
      <c r="B690" s="1">
        <v>237</v>
      </c>
      <c r="C690" s="3" t="s">
        <v>7342</v>
      </c>
      <c r="D690" s="3" t="s">
        <v>7342</v>
      </c>
      <c r="E690" s="3" t="s">
        <v>7342</v>
      </c>
      <c r="F690" s="1" t="s">
        <v>2719</v>
      </c>
      <c r="G690" s="3" t="s">
        <v>7343</v>
      </c>
    </row>
    <row r="691" spans="1:7" ht="15" x14ac:dyDescent="0.25">
      <c r="A691" s="1" t="s">
        <v>7054</v>
      </c>
      <c r="B691" s="1">
        <v>188</v>
      </c>
      <c r="C691" s="1" t="s">
        <v>2419</v>
      </c>
      <c r="D691" s="1" t="s">
        <v>2420</v>
      </c>
      <c r="E691" s="3" t="s">
        <v>7342</v>
      </c>
      <c r="F691" s="1" t="s">
        <v>9</v>
      </c>
      <c r="G691" s="3" t="s">
        <v>7343</v>
      </c>
    </row>
    <row r="692" spans="1:7" ht="15" x14ac:dyDescent="0.25">
      <c r="A692" s="1" t="s">
        <v>7055</v>
      </c>
      <c r="B692" s="1">
        <v>256</v>
      </c>
      <c r="C692" s="3" t="s">
        <v>7342</v>
      </c>
      <c r="D692" s="3" t="s">
        <v>7342</v>
      </c>
      <c r="E692" s="3" t="s">
        <v>7342</v>
      </c>
      <c r="F692" s="1" t="s">
        <v>890</v>
      </c>
      <c r="G692" s="3" t="s">
        <v>7343</v>
      </c>
    </row>
    <row r="693" spans="1:7" ht="15" x14ac:dyDescent="0.25">
      <c r="A693" s="1" t="s">
        <v>7056</v>
      </c>
      <c r="B693" s="1">
        <v>143</v>
      </c>
      <c r="C693" s="1" t="s">
        <v>5986</v>
      </c>
      <c r="D693" s="1" t="s">
        <v>5987</v>
      </c>
      <c r="E693" s="3" t="s">
        <v>7342</v>
      </c>
      <c r="F693" s="1" t="s">
        <v>9</v>
      </c>
      <c r="G693" s="3" t="s">
        <v>7343</v>
      </c>
    </row>
    <row r="694" spans="1:7" ht="15" x14ac:dyDescent="0.25">
      <c r="A694" s="1" t="s">
        <v>7057</v>
      </c>
      <c r="B694" s="1">
        <v>308</v>
      </c>
      <c r="C694" s="3" t="s">
        <v>7342</v>
      </c>
      <c r="D694" s="3" t="s">
        <v>7342</v>
      </c>
      <c r="E694" s="3" t="s">
        <v>7342</v>
      </c>
      <c r="F694" s="1" t="s">
        <v>6144</v>
      </c>
      <c r="G694" s="3" t="s">
        <v>7343</v>
      </c>
    </row>
    <row r="695" spans="1:7" ht="15" x14ac:dyDescent="0.25">
      <c r="A695" s="1" t="s">
        <v>7058</v>
      </c>
      <c r="B695" s="1">
        <v>189</v>
      </c>
      <c r="C695" s="3" t="s">
        <v>7342</v>
      </c>
      <c r="D695" s="3" t="s">
        <v>7342</v>
      </c>
      <c r="E695" s="3" t="s">
        <v>7342</v>
      </c>
      <c r="F695" s="1" t="s">
        <v>2687</v>
      </c>
      <c r="G695" s="3" t="s">
        <v>7343</v>
      </c>
    </row>
    <row r="696" spans="1:7" ht="15" x14ac:dyDescent="0.25">
      <c r="A696" s="1" t="s">
        <v>7059</v>
      </c>
      <c r="B696" s="1">
        <v>199</v>
      </c>
      <c r="C696" s="3" t="s">
        <v>7342</v>
      </c>
      <c r="D696" s="3" t="s">
        <v>7342</v>
      </c>
      <c r="E696" s="3" t="s">
        <v>7342</v>
      </c>
      <c r="F696" s="1" t="s">
        <v>821</v>
      </c>
      <c r="G696" s="3" t="s">
        <v>7343</v>
      </c>
    </row>
    <row r="697" spans="1:7" ht="15" x14ac:dyDescent="0.25">
      <c r="A697" s="1" t="s">
        <v>7060</v>
      </c>
      <c r="B697" s="1">
        <v>212</v>
      </c>
      <c r="C697" s="1" t="s">
        <v>5880</v>
      </c>
      <c r="D697" s="1" t="s">
        <v>5881</v>
      </c>
      <c r="E697" s="3" t="s">
        <v>7342</v>
      </c>
      <c r="F697" s="1" t="s">
        <v>9</v>
      </c>
      <c r="G697" s="3" t="s">
        <v>7343</v>
      </c>
    </row>
    <row r="698" spans="1:7" ht="15" x14ac:dyDescent="0.25">
      <c r="A698" s="1" t="s">
        <v>7061</v>
      </c>
      <c r="B698" s="1">
        <v>146</v>
      </c>
      <c r="C698" s="1" t="s">
        <v>5986</v>
      </c>
      <c r="D698" s="1" t="s">
        <v>5987</v>
      </c>
      <c r="E698" s="3" t="s">
        <v>7342</v>
      </c>
      <c r="F698" s="1" t="s">
        <v>9</v>
      </c>
      <c r="G698" s="3" t="s">
        <v>7343</v>
      </c>
    </row>
    <row r="699" spans="1:7" ht="15" x14ac:dyDescent="0.25">
      <c r="A699" s="1" t="s">
        <v>7062</v>
      </c>
      <c r="B699" s="1">
        <v>298</v>
      </c>
      <c r="C699" s="1" t="s">
        <v>5880</v>
      </c>
      <c r="D699" s="1" t="s">
        <v>5881</v>
      </c>
      <c r="E699" s="3" t="s">
        <v>7342</v>
      </c>
      <c r="F699" s="1" t="s">
        <v>6025</v>
      </c>
      <c r="G699" s="3" t="s">
        <v>7343</v>
      </c>
    </row>
    <row r="700" spans="1:7" ht="15" x14ac:dyDescent="0.25">
      <c r="A700" s="1" t="s">
        <v>7063</v>
      </c>
      <c r="B700" s="1">
        <v>439</v>
      </c>
      <c r="C700" s="3" t="s">
        <v>7342</v>
      </c>
      <c r="D700" s="3" t="s">
        <v>7342</v>
      </c>
      <c r="E700" s="3" t="s">
        <v>7342</v>
      </c>
      <c r="F700" s="1" t="s">
        <v>557</v>
      </c>
      <c r="G700" s="3" t="s">
        <v>7343</v>
      </c>
    </row>
    <row r="701" spans="1:7" ht="15" x14ac:dyDescent="0.25">
      <c r="A701" s="1" t="s">
        <v>7064</v>
      </c>
      <c r="B701" s="1">
        <v>1011</v>
      </c>
      <c r="C701" s="3" t="s">
        <v>7342</v>
      </c>
      <c r="D701" s="3" t="s">
        <v>7342</v>
      </c>
      <c r="E701" s="3" t="s">
        <v>7342</v>
      </c>
      <c r="F701" s="1" t="s">
        <v>6145</v>
      </c>
      <c r="G701" s="3" t="s">
        <v>7343</v>
      </c>
    </row>
    <row r="702" spans="1:7" ht="15" x14ac:dyDescent="0.25">
      <c r="A702" s="1" t="s">
        <v>7065</v>
      </c>
      <c r="B702" s="1">
        <v>323</v>
      </c>
      <c r="C702" s="3" t="s">
        <v>7342</v>
      </c>
      <c r="D702" s="3" t="s">
        <v>7342</v>
      </c>
      <c r="E702" s="3" t="s">
        <v>7342</v>
      </c>
      <c r="F702" s="1" t="s">
        <v>777</v>
      </c>
      <c r="G702" s="3" t="s">
        <v>7343</v>
      </c>
    </row>
    <row r="703" spans="1:7" ht="15" x14ac:dyDescent="0.25">
      <c r="A703" s="1" t="s">
        <v>7066</v>
      </c>
      <c r="B703" s="1">
        <v>310</v>
      </c>
      <c r="C703" s="3" t="s">
        <v>7342</v>
      </c>
      <c r="D703" s="3" t="s">
        <v>7342</v>
      </c>
      <c r="E703" s="3" t="s">
        <v>7342</v>
      </c>
      <c r="F703" s="1" t="s">
        <v>2701</v>
      </c>
      <c r="G703" s="3" t="s">
        <v>7343</v>
      </c>
    </row>
    <row r="704" spans="1:7" ht="15" x14ac:dyDescent="0.25">
      <c r="A704" s="1" t="s">
        <v>7067</v>
      </c>
      <c r="B704" s="1">
        <v>302</v>
      </c>
      <c r="C704" s="1" t="s">
        <v>5827</v>
      </c>
      <c r="D704" s="1" t="s">
        <v>5828</v>
      </c>
      <c r="E704" s="3" t="s">
        <v>7342</v>
      </c>
      <c r="F704" s="1" t="s">
        <v>9</v>
      </c>
      <c r="G704" s="3" t="s">
        <v>7343</v>
      </c>
    </row>
    <row r="705" spans="1:7" ht="15" x14ac:dyDescent="0.25">
      <c r="A705" s="1" t="s">
        <v>7068</v>
      </c>
      <c r="B705" s="1">
        <v>842</v>
      </c>
      <c r="C705" s="3" t="s">
        <v>7342</v>
      </c>
      <c r="D705" s="3" t="s">
        <v>7342</v>
      </c>
      <c r="E705" s="3" t="s">
        <v>7342</v>
      </c>
      <c r="F705" s="1" t="s">
        <v>6146</v>
      </c>
      <c r="G705" s="3" t="s">
        <v>7343</v>
      </c>
    </row>
    <row r="706" spans="1:7" ht="15" x14ac:dyDescent="0.25">
      <c r="A706" s="1" t="s">
        <v>7069</v>
      </c>
      <c r="B706" s="1">
        <v>164</v>
      </c>
      <c r="C706" s="3" t="s">
        <v>7342</v>
      </c>
      <c r="D706" s="3" t="s">
        <v>7342</v>
      </c>
      <c r="E706" s="3" t="s">
        <v>7342</v>
      </c>
      <c r="F706" s="1" t="s">
        <v>1046</v>
      </c>
      <c r="G706" s="3" t="s">
        <v>7343</v>
      </c>
    </row>
    <row r="707" spans="1:7" ht="15" x14ac:dyDescent="0.25">
      <c r="A707" s="1" t="s">
        <v>7070</v>
      </c>
      <c r="B707" s="1">
        <v>186</v>
      </c>
      <c r="C707" s="1" t="s">
        <v>5863</v>
      </c>
      <c r="D707" s="1" t="s">
        <v>5864</v>
      </c>
      <c r="E707" s="3" t="s">
        <v>7342</v>
      </c>
      <c r="F707" s="1" t="s">
        <v>9</v>
      </c>
      <c r="G707" s="3" t="s">
        <v>7343</v>
      </c>
    </row>
    <row r="708" spans="1:7" ht="15" x14ac:dyDescent="0.25">
      <c r="A708" s="1" t="s">
        <v>7071</v>
      </c>
      <c r="B708" s="1">
        <v>139</v>
      </c>
      <c r="C708" s="1" t="s">
        <v>6147</v>
      </c>
      <c r="D708" s="1" t="s">
        <v>6148</v>
      </c>
      <c r="E708" s="3" t="s">
        <v>7342</v>
      </c>
      <c r="F708" s="1" t="s">
        <v>9</v>
      </c>
      <c r="G708" s="3" t="s">
        <v>7343</v>
      </c>
    </row>
    <row r="709" spans="1:7" ht="15" x14ac:dyDescent="0.25">
      <c r="A709" s="1" t="s">
        <v>7072</v>
      </c>
      <c r="B709" s="1">
        <v>157</v>
      </c>
      <c r="C709" s="3" t="s">
        <v>7342</v>
      </c>
      <c r="D709" s="3" t="s">
        <v>7342</v>
      </c>
      <c r="E709" s="3" t="s">
        <v>7342</v>
      </c>
      <c r="F709" s="1" t="s">
        <v>1060</v>
      </c>
      <c r="G709" s="3" t="s">
        <v>7343</v>
      </c>
    </row>
    <row r="710" spans="1:7" ht="15" x14ac:dyDescent="0.25">
      <c r="A710" s="1" t="s">
        <v>7073</v>
      </c>
      <c r="B710" s="1">
        <v>140</v>
      </c>
      <c r="C710" s="1" t="s">
        <v>5986</v>
      </c>
      <c r="D710" s="1" t="s">
        <v>5987</v>
      </c>
      <c r="E710" s="3" t="s">
        <v>7342</v>
      </c>
      <c r="F710" s="1" t="s">
        <v>9</v>
      </c>
      <c r="G710" s="3" t="s">
        <v>7343</v>
      </c>
    </row>
    <row r="711" spans="1:7" ht="15" x14ac:dyDescent="0.25">
      <c r="A711" s="1" t="s">
        <v>7074</v>
      </c>
      <c r="B711" s="1">
        <v>169</v>
      </c>
      <c r="C711" s="1" t="s">
        <v>5880</v>
      </c>
      <c r="D711" s="1" t="s">
        <v>5881</v>
      </c>
      <c r="E711" s="3" t="s">
        <v>7342</v>
      </c>
      <c r="F711" s="1" t="s">
        <v>2675</v>
      </c>
      <c r="G711" s="3" t="s">
        <v>7343</v>
      </c>
    </row>
    <row r="712" spans="1:7" ht="15" x14ac:dyDescent="0.25">
      <c r="A712" s="1" t="s">
        <v>7075</v>
      </c>
      <c r="B712" s="1">
        <v>97</v>
      </c>
      <c r="C712" s="3" t="s">
        <v>7342</v>
      </c>
      <c r="D712" s="3" t="s">
        <v>7342</v>
      </c>
      <c r="E712" s="3" t="s">
        <v>7342</v>
      </c>
      <c r="F712" s="1" t="s">
        <v>871</v>
      </c>
      <c r="G712" s="3" t="s">
        <v>7343</v>
      </c>
    </row>
    <row r="713" spans="1:7" ht="15" x14ac:dyDescent="0.25">
      <c r="A713" s="1" t="s">
        <v>7076</v>
      </c>
      <c r="B713" s="1">
        <v>619</v>
      </c>
      <c r="C713" s="3" t="s">
        <v>7342</v>
      </c>
      <c r="D713" s="3" t="s">
        <v>7342</v>
      </c>
      <c r="E713" s="3" t="s">
        <v>7342</v>
      </c>
      <c r="F713" s="1" t="s">
        <v>6149</v>
      </c>
      <c r="G713" s="3" t="s">
        <v>7343</v>
      </c>
    </row>
    <row r="714" spans="1:7" ht="15" x14ac:dyDescent="0.25">
      <c r="A714" s="1" t="s">
        <v>7077</v>
      </c>
      <c r="B714" s="1">
        <v>717</v>
      </c>
      <c r="C714" s="3" t="s">
        <v>7342</v>
      </c>
      <c r="D714" s="3" t="s">
        <v>7342</v>
      </c>
      <c r="E714" s="3" t="s">
        <v>7342</v>
      </c>
      <c r="F714" s="1" t="s">
        <v>201</v>
      </c>
      <c r="G714" s="3" t="s">
        <v>7343</v>
      </c>
    </row>
    <row r="715" spans="1:7" ht="15" x14ac:dyDescent="0.25">
      <c r="A715" s="1" t="s">
        <v>7078</v>
      </c>
      <c r="B715" s="1">
        <v>258</v>
      </c>
      <c r="C715" s="3" t="s">
        <v>7342</v>
      </c>
      <c r="D715" s="3" t="s">
        <v>7342</v>
      </c>
      <c r="E715" s="3" t="s">
        <v>7342</v>
      </c>
      <c r="F715" s="1" t="s">
        <v>2689</v>
      </c>
      <c r="G715" s="3" t="s">
        <v>7343</v>
      </c>
    </row>
    <row r="716" spans="1:7" ht="15" x14ac:dyDescent="0.25">
      <c r="A716" s="1" t="s">
        <v>7079</v>
      </c>
      <c r="B716" s="1">
        <v>154</v>
      </c>
      <c r="C716" s="3" t="s">
        <v>7342</v>
      </c>
      <c r="D716" s="3" t="s">
        <v>7342</v>
      </c>
      <c r="E716" s="3" t="s">
        <v>7342</v>
      </c>
      <c r="F716" s="1" t="s">
        <v>1046</v>
      </c>
      <c r="G716" s="3" t="s">
        <v>7343</v>
      </c>
    </row>
    <row r="717" spans="1:7" ht="15" x14ac:dyDescent="0.25">
      <c r="A717" s="1" t="s">
        <v>7080</v>
      </c>
      <c r="B717" s="1">
        <v>346</v>
      </c>
      <c r="C717" s="3" t="s">
        <v>7342</v>
      </c>
      <c r="D717" s="3" t="s">
        <v>7342</v>
      </c>
      <c r="E717" s="3" t="s">
        <v>7342</v>
      </c>
      <c r="F717" s="1" t="s">
        <v>715</v>
      </c>
      <c r="G717" s="3" t="s">
        <v>7343</v>
      </c>
    </row>
    <row r="718" spans="1:7" ht="15" x14ac:dyDescent="0.25">
      <c r="A718" s="1" t="s">
        <v>7081</v>
      </c>
      <c r="B718" s="1">
        <v>552</v>
      </c>
      <c r="C718" s="3" t="s">
        <v>7342</v>
      </c>
      <c r="D718" s="3" t="s">
        <v>7342</v>
      </c>
      <c r="E718" s="3" t="s">
        <v>7342</v>
      </c>
      <c r="F718" s="1" t="s">
        <v>2709</v>
      </c>
      <c r="G718" s="3" t="s">
        <v>7343</v>
      </c>
    </row>
    <row r="719" spans="1:7" ht="15" x14ac:dyDescent="0.25">
      <c r="A719" s="1" t="s">
        <v>7082</v>
      </c>
      <c r="B719" s="1">
        <v>346</v>
      </c>
      <c r="C719" s="1" t="s">
        <v>6150</v>
      </c>
      <c r="D719" s="1" t="s">
        <v>6151</v>
      </c>
      <c r="E719" s="1" t="s">
        <v>713</v>
      </c>
      <c r="F719" s="1" t="s">
        <v>714</v>
      </c>
      <c r="G719" s="3" t="s">
        <v>7343</v>
      </c>
    </row>
    <row r="720" spans="1:7" ht="15" x14ac:dyDescent="0.25">
      <c r="A720" s="1" t="s">
        <v>7083</v>
      </c>
      <c r="B720" s="1">
        <v>208</v>
      </c>
      <c r="C720" s="3" t="s">
        <v>7342</v>
      </c>
      <c r="D720" s="3" t="s">
        <v>7342</v>
      </c>
      <c r="E720" s="3" t="s">
        <v>7342</v>
      </c>
      <c r="F720" s="1" t="s">
        <v>1009</v>
      </c>
      <c r="G720" s="3" t="s">
        <v>7343</v>
      </c>
    </row>
    <row r="721" spans="1:7" ht="15" x14ac:dyDescent="0.25">
      <c r="A721" s="1" t="s">
        <v>7084</v>
      </c>
      <c r="B721" s="1">
        <v>112</v>
      </c>
      <c r="C721" s="3" t="s">
        <v>7342</v>
      </c>
      <c r="D721" s="3" t="s">
        <v>7342</v>
      </c>
      <c r="E721" s="3" t="s">
        <v>7342</v>
      </c>
      <c r="F721" s="1" t="s">
        <v>871</v>
      </c>
      <c r="G721" s="3" t="s">
        <v>7343</v>
      </c>
    </row>
    <row r="722" spans="1:7" ht="15" x14ac:dyDescent="0.25">
      <c r="A722" s="1" t="s">
        <v>7085</v>
      </c>
      <c r="B722" s="1">
        <v>196</v>
      </c>
      <c r="C722" s="3" t="s">
        <v>7342</v>
      </c>
      <c r="D722" s="3" t="s">
        <v>7342</v>
      </c>
      <c r="E722" s="3" t="s">
        <v>7342</v>
      </c>
      <c r="F722" s="1" t="s">
        <v>1009</v>
      </c>
      <c r="G722" s="3" t="s">
        <v>7343</v>
      </c>
    </row>
    <row r="723" spans="1:7" ht="15" x14ac:dyDescent="0.25">
      <c r="A723" s="1" t="s">
        <v>7086</v>
      </c>
      <c r="B723" s="1">
        <v>136</v>
      </c>
      <c r="C723" s="1" t="s">
        <v>5827</v>
      </c>
      <c r="D723" s="1" t="s">
        <v>5828</v>
      </c>
      <c r="E723" s="3" t="s">
        <v>7342</v>
      </c>
      <c r="F723" s="1" t="s">
        <v>6152</v>
      </c>
      <c r="G723" s="3" t="s">
        <v>7343</v>
      </c>
    </row>
    <row r="724" spans="1:7" ht="15" x14ac:dyDescent="0.25">
      <c r="A724" s="1" t="s">
        <v>7087</v>
      </c>
      <c r="B724" s="1">
        <v>344</v>
      </c>
      <c r="C724" s="3" t="s">
        <v>7342</v>
      </c>
      <c r="D724" s="3" t="s">
        <v>7342</v>
      </c>
      <c r="E724" s="3" t="s">
        <v>7342</v>
      </c>
      <c r="F724" s="1" t="s">
        <v>719</v>
      </c>
      <c r="G724" s="3" t="s">
        <v>7343</v>
      </c>
    </row>
    <row r="725" spans="1:7" ht="15" x14ac:dyDescent="0.25">
      <c r="A725" s="1" t="s">
        <v>7088</v>
      </c>
      <c r="B725" s="1">
        <v>339</v>
      </c>
      <c r="C725" s="1" t="s">
        <v>5810</v>
      </c>
      <c r="D725" s="1" t="s">
        <v>5811</v>
      </c>
      <c r="E725" s="3" t="s">
        <v>7342</v>
      </c>
      <c r="F725" s="1" t="s">
        <v>2704</v>
      </c>
      <c r="G725" s="3" t="s">
        <v>7343</v>
      </c>
    </row>
    <row r="726" spans="1:7" ht="15" x14ac:dyDescent="0.25">
      <c r="A726" s="1" t="s">
        <v>7089</v>
      </c>
      <c r="B726" s="1">
        <v>197</v>
      </c>
      <c r="C726" s="3" t="s">
        <v>7342</v>
      </c>
      <c r="D726" s="3" t="s">
        <v>7342</v>
      </c>
      <c r="E726" s="3" t="s">
        <v>7342</v>
      </c>
      <c r="F726" s="1" t="s">
        <v>821</v>
      </c>
      <c r="G726" s="3" t="s">
        <v>7343</v>
      </c>
    </row>
    <row r="727" spans="1:7" ht="15" x14ac:dyDescent="0.25">
      <c r="A727" s="1" t="s">
        <v>7090</v>
      </c>
      <c r="B727" s="1">
        <v>1265</v>
      </c>
      <c r="C727" s="3" t="s">
        <v>7342</v>
      </c>
      <c r="D727" s="3" t="s">
        <v>7342</v>
      </c>
      <c r="E727" s="3" t="s">
        <v>7342</v>
      </c>
      <c r="F727" s="1" t="s">
        <v>6153</v>
      </c>
      <c r="G727" s="3" t="s">
        <v>7343</v>
      </c>
    </row>
    <row r="728" spans="1:7" ht="15" x14ac:dyDescent="0.25">
      <c r="A728" s="1" t="s">
        <v>7091</v>
      </c>
      <c r="B728" s="1">
        <v>246</v>
      </c>
      <c r="C728" s="3" t="s">
        <v>7342</v>
      </c>
      <c r="D728" s="3" t="s">
        <v>7342</v>
      </c>
      <c r="E728" s="3" t="s">
        <v>7342</v>
      </c>
      <c r="F728" s="1" t="s">
        <v>966</v>
      </c>
      <c r="G728" s="3" t="s">
        <v>7343</v>
      </c>
    </row>
    <row r="729" spans="1:7" ht="15" x14ac:dyDescent="0.25">
      <c r="A729" s="1" t="s">
        <v>7092</v>
      </c>
      <c r="B729" s="1">
        <v>556</v>
      </c>
      <c r="C729" s="1" t="s">
        <v>5789</v>
      </c>
      <c r="D729" s="1" t="s">
        <v>5790</v>
      </c>
      <c r="E729" s="3" t="s">
        <v>7342</v>
      </c>
      <c r="F729" s="1" t="s">
        <v>6154</v>
      </c>
      <c r="G729" s="3" t="s">
        <v>7343</v>
      </c>
    </row>
    <row r="730" spans="1:7" ht="15" x14ac:dyDescent="0.25">
      <c r="A730" s="1" t="s">
        <v>7093</v>
      </c>
      <c r="B730" s="1">
        <v>612</v>
      </c>
      <c r="C730" s="3" t="s">
        <v>7342</v>
      </c>
      <c r="D730" s="3" t="s">
        <v>7342</v>
      </c>
      <c r="E730" s="3" t="s">
        <v>7342</v>
      </c>
      <c r="F730" s="1" t="s">
        <v>871</v>
      </c>
      <c r="G730" s="3" t="s">
        <v>7343</v>
      </c>
    </row>
    <row r="731" spans="1:7" ht="15" x14ac:dyDescent="0.25">
      <c r="A731" s="1" t="s">
        <v>7094</v>
      </c>
      <c r="B731" s="1">
        <v>235</v>
      </c>
      <c r="C731" s="1" t="s">
        <v>5806</v>
      </c>
      <c r="D731" s="1" t="s">
        <v>5807</v>
      </c>
      <c r="E731" s="3" t="s">
        <v>7342</v>
      </c>
      <c r="F731" s="1" t="s">
        <v>9</v>
      </c>
      <c r="G731" s="3" t="s">
        <v>7343</v>
      </c>
    </row>
    <row r="732" spans="1:7" ht="15" x14ac:dyDescent="0.25">
      <c r="A732" s="1" t="s">
        <v>7095</v>
      </c>
      <c r="B732" s="1">
        <v>330</v>
      </c>
      <c r="C732" s="3" t="s">
        <v>7342</v>
      </c>
      <c r="D732" s="3" t="s">
        <v>7342</v>
      </c>
      <c r="E732" s="3" t="s">
        <v>7342</v>
      </c>
      <c r="F732" s="1" t="s">
        <v>6155</v>
      </c>
      <c r="G732" s="3" t="s">
        <v>7343</v>
      </c>
    </row>
    <row r="733" spans="1:7" ht="15" x14ac:dyDescent="0.25">
      <c r="A733" s="1" t="s">
        <v>7096</v>
      </c>
      <c r="B733" s="1">
        <v>239</v>
      </c>
      <c r="C733" s="1" t="s">
        <v>5880</v>
      </c>
      <c r="D733" s="1" t="s">
        <v>5881</v>
      </c>
      <c r="E733" s="3" t="s">
        <v>7342</v>
      </c>
      <c r="F733" s="1" t="s">
        <v>9</v>
      </c>
      <c r="G733" s="3" t="s">
        <v>7343</v>
      </c>
    </row>
    <row r="734" spans="1:7" ht="15" x14ac:dyDescent="0.25">
      <c r="A734" s="1" t="s">
        <v>7097</v>
      </c>
      <c r="B734" s="1">
        <v>140</v>
      </c>
      <c r="C734" s="1" t="s">
        <v>6156</v>
      </c>
      <c r="D734" s="1" t="s">
        <v>6157</v>
      </c>
      <c r="E734" s="3" t="s">
        <v>7342</v>
      </c>
      <c r="F734" s="1" t="s">
        <v>9</v>
      </c>
      <c r="G734" s="3" t="s">
        <v>7343</v>
      </c>
    </row>
    <row r="735" spans="1:7" ht="15" x14ac:dyDescent="0.25">
      <c r="A735" s="1" t="s">
        <v>7098</v>
      </c>
      <c r="B735" s="1">
        <v>126</v>
      </c>
      <c r="C735" s="1" t="s">
        <v>5880</v>
      </c>
      <c r="D735" s="1" t="s">
        <v>5881</v>
      </c>
      <c r="E735" s="3" t="s">
        <v>7342</v>
      </c>
      <c r="F735" s="1" t="s">
        <v>9</v>
      </c>
      <c r="G735" s="3" t="s">
        <v>7343</v>
      </c>
    </row>
    <row r="736" spans="1:7" ht="15" x14ac:dyDescent="0.25">
      <c r="A736" s="1" t="s">
        <v>7099</v>
      </c>
      <c r="B736" s="1">
        <v>364</v>
      </c>
      <c r="C736" s="1" t="s">
        <v>5880</v>
      </c>
      <c r="D736" s="1" t="s">
        <v>5881</v>
      </c>
      <c r="E736" s="3" t="s">
        <v>7342</v>
      </c>
      <c r="F736" s="1" t="s">
        <v>9</v>
      </c>
      <c r="G736" s="3" t="s">
        <v>7343</v>
      </c>
    </row>
    <row r="737" spans="1:7" ht="15" x14ac:dyDescent="0.25">
      <c r="A737" s="1" t="s">
        <v>7100</v>
      </c>
      <c r="B737" s="1">
        <v>378</v>
      </c>
      <c r="C737" s="1" t="s">
        <v>5880</v>
      </c>
      <c r="D737" s="1" t="s">
        <v>5881</v>
      </c>
      <c r="E737" s="3" t="s">
        <v>7342</v>
      </c>
      <c r="F737" s="1" t="s">
        <v>9</v>
      </c>
      <c r="G737" s="3" t="s">
        <v>7343</v>
      </c>
    </row>
    <row r="738" spans="1:7" ht="15" x14ac:dyDescent="0.25">
      <c r="A738" s="1" t="s">
        <v>7101</v>
      </c>
      <c r="B738" s="1">
        <v>332</v>
      </c>
      <c r="C738" s="3" t="s">
        <v>7342</v>
      </c>
      <c r="D738" s="3" t="s">
        <v>7342</v>
      </c>
      <c r="E738" s="3" t="s">
        <v>7342</v>
      </c>
      <c r="F738" s="1" t="s">
        <v>738</v>
      </c>
      <c r="G738" s="3" t="s">
        <v>7343</v>
      </c>
    </row>
    <row r="739" spans="1:7" ht="15" x14ac:dyDescent="0.25">
      <c r="A739" s="1" t="s">
        <v>7102</v>
      </c>
      <c r="B739" s="1">
        <v>245</v>
      </c>
      <c r="C739" s="3" t="s">
        <v>7342</v>
      </c>
      <c r="D739" s="3" t="s">
        <v>7342</v>
      </c>
      <c r="E739" s="3" t="s">
        <v>7342</v>
      </c>
      <c r="F739" s="1" t="s">
        <v>871</v>
      </c>
      <c r="G739" s="3" t="s">
        <v>7343</v>
      </c>
    </row>
    <row r="740" spans="1:7" ht="15" x14ac:dyDescent="0.25">
      <c r="A740" s="1" t="s">
        <v>7103</v>
      </c>
      <c r="B740" s="1">
        <v>380</v>
      </c>
      <c r="C740" s="1" t="s">
        <v>2446</v>
      </c>
      <c r="D740" s="1" t="s">
        <v>2447</v>
      </c>
      <c r="E740" s="3" t="s">
        <v>7342</v>
      </c>
      <c r="F740" s="1" t="s">
        <v>6158</v>
      </c>
      <c r="G740" s="3" t="s">
        <v>7343</v>
      </c>
    </row>
    <row r="741" spans="1:7" ht="15" x14ac:dyDescent="0.25">
      <c r="A741" s="1" t="s">
        <v>7104</v>
      </c>
      <c r="B741" s="1">
        <v>359</v>
      </c>
      <c r="C741" s="1" t="s">
        <v>5880</v>
      </c>
      <c r="D741" s="1" t="s">
        <v>5881</v>
      </c>
      <c r="E741" s="3" t="s">
        <v>7342</v>
      </c>
      <c r="F741" s="1" t="s">
        <v>4662</v>
      </c>
      <c r="G741" s="3" t="s">
        <v>7343</v>
      </c>
    </row>
    <row r="742" spans="1:7" ht="15" x14ac:dyDescent="0.25">
      <c r="A742" s="1" t="s">
        <v>7105</v>
      </c>
      <c r="B742" s="1">
        <v>253</v>
      </c>
      <c r="C742" s="3" t="s">
        <v>7342</v>
      </c>
      <c r="D742" s="3" t="s">
        <v>7342</v>
      </c>
      <c r="E742" s="3" t="s">
        <v>7342</v>
      </c>
      <c r="F742" s="1" t="s">
        <v>6159</v>
      </c>
      <c r="G742" s="3" t="s">
        <v>7343</v>
      </c>
    </row>
    <row r="743" spans="1:7" ht="15" x14ac:dyDescent="0.25">
      <c r="A743" s="1" t="s">
        <v>7106</v>
      </c>
      <c r="B743" s="1">
        <v>406</v>
      </c>
      <c r="C743" s="3" t="s">
        <v>7342</v>
      </c>
      <c r="D743" s="3" t="s">
        <v>7342</v>
      </c>
      <c r="E743" s="3" t="s">
        <v>7342</v>
      </c>
      <c r="F743" s="1" t="s">
        <v>6160</v>
      </c>
      <c r="G743" s="3" t="s">
        <v>7343</v>
      </c>
    </row>
    <row r="744" spans="1:7" ht="15" x14ac:dyDescent="0.25">
      <c r="A744" s="1" t="s">
        <v>7107</v>
      </c>
      <c r="B744" s="1">
        <v>413</v>
      </c>
      <c r="C744" s="1" t="s">
        <v>5806</v>
      </c>
      <c r="D744" s="1" t="s">
        <v>5807</v>
      </c>
      <c r="E744" s="3" t="s">
        <v>7342</v>
      </c>
      <c r="F744" s="1" t="s">
        <v>2404</v>
      </c>
      <c r="G744" s="3" t="s">
        <v>7343</v>
      </c>
    </row>
    <row r="745" spans="1:7" ht="15" x14ac:dyDescent="0.25">
      <c r="A745" s="1" t="s">
        <v>7108</v>
      </c>
      <c r="B745" s="1">
        <v>289</v>
      </c>
      <c r="C745" s="1" t="s">
        <v>5810</v>
      </c>
      <c r="D745" s="1" t="s">
        <v>5811</v>
      </c>
      <c r="E745" s="3" t="s">
        <v>7342</v>
      </c>
      <c r="F745" s="1" t="s">
        <v>6161</v>
      </c>
      <c r="G745" s="3" t="s">
        <v>7343</v>
      </c>
    </row>
    <row r="746" spans="1:7" ht="15" x14ac:dyDescent="0.25">
      <c r="A746" s="1" t="s">
        <v>7109</v>
      </c>
      <c r="B746" s="1">
        <v>447</v>
      </c>
      <c r="C746" s="1" t="s">
        <v>5810</v>
      </c>
      <c r="D746" s="1" t="s">
        <v>5811</v>
      </c>
      <c r="E746" s="3" t="s">
        <v>7342</v>
      </c>
      <c r="F746" s="1" t="s">
        <v>6162</v>
      </c>
      <c r="G746" s="3" t="s">
        <v>7343</v>
      </c>
    </row>
    <row r="747" spans="1:7" ht="15" x14ac:dyDescent="0.25">
      <c r="A747" s="1" t="s">
        <v>7110</v>
      </c>
      <c r="B747" s="1">
        <v>248</v>
      </c>
      <c r="C747" s="3" t="s">
        <v>7342</v>
      </c>
      <c r="D747" s="3" t="s">
        <v>7342</v>
      </c>
      <c r="E747" s="3" t="s">
        <v>7342</v>
      </c>
      <c r="F747" s="1" t="s">
        <v>520</v>
      </c>
      <c r="G747" s="3" t="s">
        <v>7343</v>
      </c>
    </row>
    <row r="748" spans="1:7" ht="15" x14ac:dyDescent="0.25">
      <c r="A748" s="1" t="s">
        <v>7111</v>
      </c>
      <c r="B748" s="1">
        <v>325</v>
      </c>
      <c r="C748" s="1" t="s">
        <v>2419</v>
      </c>
      <c r="D748" s="1" t="s">
        <v>2420</v>
      </c>
      <c r="E748" s="3" t="s">
        <v>7342</v>
      </c>
      <c r="F748" s="1" t="s">
        <v>2932</v>
      </c>
      <c r="G748" s="3" t="s">
        <v>7343</v>
      </c>
    </row>
    <row r="749" spans="1:7" ht="15" x14ac:dyDescent="0.25">
      <c r="A749" s="1" t="s">
        <v>7112</v>
      </c>
      <c r="B749" s="1">
        <v>340</v>
      </c>
      <c r="C749" s="3" t="s">
        <v>7342</v>
      </c>
      <c r="D749" s="3" t="s">
        <v>7342</v>
      </c>
      <c r="E749" s="3" t="s">
        <v>7342</v>
      </c>
      <c r="F749" s="1" t="s">
        <v>6163</v>
      </c>
      <c r="G749" s="3" t="s">
        <v>7343</v>
      </c>
    </row>
    <row r="750" spans="1:7" ht="15" x14ac:dyDescent="0.25">
      <c r="A750" s="1" t="s">
        <v>7113</v>
      </c>
      <c r="B750" s="1">
        <v>728</v>
      </c>
      <c r="C750" s="3" t="s">
        <v>7342</v>
      </c>
      <c r="D750" s="3" t="s">
        <v>7342</v>
      </c>
      <c r="E750" s="3" t="s">
        <v>7342</v>
      </c>
      <c r="F750" s="1" t="s">
        <v>6164</v>
      </c>
      <c r="G750" s="3" t="s">
        <v>7343</v>
      </c>
    </row>
    <row r="751" spans="1:7" ht="15" x14ac:dyDescent="0.25">
      <c r="A751" s="1" t="s">
        <v>7114</v>
      </c>
      <c r="B751" s="1">
        <v>365</v>
      </c>
      <c r="C751" s="3" t="s">
        <v>7342</v>
      </c>
      <c r="D751" s="3" t="s">
        <v>7342</v>
      </c>
      <c r="E751" s="3" t="s">
        <v>7342</v>
      </c>
      <c r="F751" s="1" t="s">
        <v>4642</v>
      </c>
      <c r="G751" s="3" t="s">
        <v>7343</v>
      </c>
    </row>
    <row r="752" spans="1:7" ht="15" x14ac:dyDescent="0.25">
      <c r="A752" s="1" t="s">
        <v>7115</v>
      </c>
      <c r="B752" s="1">
        <v>187</v>
      </c>
      <c r="C752" s="3" t="s">
        <v>7342</v>
      </c>
      <c r="D752" s="3" t="s">
        <v>7342</v>
      </c>
      <c r="E752" s="3" t="s">
        <v>7342</v>
      </c>
      <c r="F752" s="1" t="s">
        <v>821</v>
      </c>
      <c r="G752" s="3" t="s">
        <v>7343</v>
      </c>
    </row>
    <row r="753" spans="1:7" ht="15" x14ac:dyDescent="0.25">
      <c r="A753" s="1" t="s">
        <v>7116</v>
      </c>
      <c r="B753" s="1">
        <v>122</v>
      </c>
      <c r="C753" s="3" t="s">
        <v>7342</v>
      </c>
      <c r="D753" s="3" t="s">
        <v>7342</v>
      </c>
      <c r="E753" s="3" t="s">
        <v>7342</v>
      </c>
      <c r="F753" s="1" t="s">
        <v>871</v>
      </c>
      <c r="G753" s="3" t="s">
        <v>7343</v>
      </c>
    </row>
    <row r="754" spans="1:7" ht="15" x14ac:dyDescent="0.25">
      <c r="A754" s="1" t="s">
        <v>7117</v>
      </c>
      <c r="B754" s="1">
        <v>91</v>
      </c>
      <c r="C754" s="1" t="s">
        <v>5880</v>
      </c>
      <c r="D754" s="1" t="s">
        <v>5881</v>
      </c>
      <c r="E754" s="3" t="s">
        <v>7342</v>
      </c>
      <c r="F754" s="1" t="s">
        <v>6165</v>
      </c>
      <c r="G754" s="3" t="s">
        <v>7343</v>
      </c>
    </row>
    <row r="755" spans="1:7" ht="15" x14ac:dyDescent="0.25">
      <c r="A755" s="1" t="s">
        <v>7118</v>
      </c>
      <c r="B755" s="1">
        <v>247</v>
      </c>
      <c r="C755" s="1" t="s">
        <v>5880</v>
      </c>
      <c r="D755" s="1" t="s">
        <v>5881</v>
      </c>
      <c r="E755" s="3" t="s">
        <v>7342</v>
      </c>
      <c r="F755" s="1" t="s">
        <v>9</v>
      </c>
      <c r="G755" s="3" t="s">
        <v>7343</v>
      </c>
    </row>
    <row r="756" spans="1:7" ht="15" x14ac:dyDescent="0.25">
      <c r="A756" s="1" t="s">
        <v>7119</v>
      </c>
      <c r="B756" s="1">
        <v>264</v>
      </c>
      <c r="C756" s="1" t="s">
        <v>6166</v>
      </c>
      <c r="D756" s="1" t="s">
        <v>6167</v>
      </c>
      <c r="E756" s="3" t="s">
        <v>7342</v>
      </c>
      <c r="F756" s="1" t="s">
        <v>6168</v>
      </c>
      <c r="G756" s="3" t="s">
        <v>7343</v>
      </c>
    </row>
    <row r="757" spans="1:7" ht="15" x14ac:dyDescent="0.25">
      <c r="A757" s="1" t="s">
        <v>7120</v>
      </c>
      <c r="B757" s="1">
        <v>560</v>
      </c>
      <c r="C757" s="3" t="s">
        <v>7342</v>
      </c>
      <c r="D757" s="3" t="s">
        <v>7342</v>
      </c>
      <c r="E757" s="3" t="s">
        <v>7342</v>
      </c>
      <c r="F757" s="1" t="s">
        <v>2708</v>
      </c>
      <c r="G757" s="3" t="s">
        <v>7343</v>
      </c>
    </row>
    <row r="758" spans="1:7" ht="15" x14ac:dyDescent="0.25">
      <c r="A758" s="1" t="s">
        <v>7121</v>
      </c>
      <c r="B758" s="1">
        <v>483</v>
      </c>
      <c r="C758" s="1" t="s">
        <v>6169</v>
      </c>
      <c r="D758" s="1" t="s">
        <v>6170</v>
      </c>
      <c r="E758" s="3" t="s">
        <v>7342</v>
      </c>
      <c r="F758" s="1" t="s">
        <v>6171</v>
      </c>
      <c r="G758" s="3" t="s">
        <v>7343</v>
      </c>
    </row>
    <row r="759" spans="1:7" ht="15" x14ac:dyDescent="0.25">
      <c r="A759" s="1" t="s">
        <v>7122</v>
      </c>
      <c r="B759" s="1">
        <v>200</v>
      </c>
      <c r="C759" s="3" t="s">
        <v>7342</v>
      </c>
      <c r="D759" s="3" t="s">
        <v>7342</v>
      </c>
      <c r="E759" s="3" t="s">
        <v>7342</v>
      </c>
      <c r="F759" s="1" t="s">
        <v>821</v>
      </c>
      <c r="G759" s="3" t="s">
        <v>7343</v>
      </c>
    </row>
    <row r="760" spans="1:7" ht="15" x14ac:dyDescent="0.25">
      <c r="A760" s="1" t="s">
        <v>7123</v>
      </c>
      <c r="B760" s="1">
        <v>408</v>
      </c>
      <c r="C760" s="1" t="s">
        <v>5880</v>
      </c>
      <c r="D760" s="1" t="s">
        <v>5881</v>
      </c>
      <c r="E760" s="3" t="s">
        <v>7342</v>
      </c>
      <c r="F760" s="1" t="s">
        <v>2675</v>
      </c>
      <c r="G760" s="3" t="s">
        <v>7343</v>
      </c>
    </row>
    <row r="761" spans="1:7" ht="15" x14ac:dyDescent="0.25">
      <c r="A761" s="1" t="s">
        <v>7124</v>
      </c>
      <c r="B761" s="1">
        <v>189</v>
      </c>
      <c r="C761" s="1" t="s">
        <v>6172</v>
      </c>
      <c r="D761" s="1" t="s">
        <v>6173</v>
      </c>
      <c r="E761" s="1" t="s">
        <v>208</v>
      </c>
      <c r="F761" s="1" t="s">
        <v>9</v>
      </c>
      <c r="G761" s="3" t="s">
        <v>7343</v>
      </c>
    </row>
    <row r="762" spans="1:7" ht="15" x14ac:dyDescent="0.25">
      <c r="A762" s="1" t="s">
        <v>7125</v>
      </c>
      <c r="B762" s="1">
        <v>229</v>
      </c>
      <c r="C762" s="1" t="s">
        <v>2419</v>
      </c>
      <c r="D762" s="1" t="s">
        <v>2420</v>
      </c>
      <c r="E762" s="3" t="s">
        <v>7342</v>
      </c>
      <c r="F762" s="1" t="s">
        <v>6174</v>
      </c>
      <c r="G762" s="3" t="s">
        <v>7343</v>
      </c>
    </row>
    <row r="763" spans="1:7" ht="15" x14ac:dyDescent="0.25">
      <c r="A763" s="1" t="s">
        <v>7126</v>
      </c>
      <c r="B763" s="1">
        <v>354</v>
      </c>
      <c r="C763" s="3" t="s">
        <v>7342</v>
      </c>
      <c r="D763" s="3" t="s">
        <v>7342</v>
      </c>
      <c r="E763" s="3" t="s">
        <v>7342</v>
      </c>
      <c r="F763" s="1" t="s">
        <v>719</v>
      </c>
      <c r="G763" s="3" t="s">
        <v>7343</v>
      </c>
    </row>
    <row r="764" spans="1:7" ht="15" x14ac:dyDescent="0.25">
      <c r="A764" s="1" t="s">
        <v>7127</v>
      </c>
      <c r="B764" s="1">
        <v>261</v>
      </c>
      <c r="C764" s="3" t="s">
        <v>7342</v>
      </c>
      <c r="D764" s="3" t="s">
        <v>7342</v>
      </c>
      <c r="E764" s="3" t="s">
        <v>7342</v>
      </c>
      <c r="F764" s="1" t="s">
        <v>966</v>
      </c>
      <c r="G764" s="3" t="s">
        <v>7343</v>
      </c>
    </row>
    <row r="765" spans="1:7" ht="15" x14ac:dyDescent="0.25">
      <c r="A765" s="1" t="s">
        <v>7128</v>
      </c>
      <c r="B765" s="1">
        <v>139</v>
      </c>
      <c r="C765" s="3" t="s">
        <v>7342</v>
      </c>
      <c r="D765" s="3" t="s">
        <v>7342</v>
      </c>
      <c r="E765" s="3" t="s">
        <v>7342</v>
      </c>
      <c r="F765" s="1" t="s">
        <v>1040</v>
      </c>
      <c r="G765" s="3" t="s">
        <v>7343</v>
      </c>
    </row>
    <row r="766" spans="1:7" ht="15" x14ac:dyDescent="0.25">
      <c r="A766" s="1" t="s">
        <v>7129</v>
      </c>
      <c r="B766" s="1">
        <v>308</v>
      </c>
      <c r="C766" s="3" t="s">
        <v>7342</v>
      </c>
      <c r="D766" s="3" t="s">
        <v>7342</v>
      </c>
      <c r="E766" s="3" t="s">
        <v>7342</v>
      </c>
      <c r="F766" s="1" t="s">
        <v>689</v>
      </c>
      <c r="G766" s="3" t="s">
        <v>7343</v>
      </c>
    </row>
    <row r="767" spans="1:7" ht="15" x14ac:dyDescent="0.25">
      <c r="A767" s="1" t="s">
        <v>7130</v>
      </c>
      <c r="B767" s="1">
        <v>904</v>
      </c>
      <c r="C767" s="3" t="s">
        <v>7342</v>
      </c>
      <c r="D767" s="3" t="s">
        <v>7342</v>
      </c>
      <c r="E767" s="3" t="s">
        <v>7342</v>
      </c>
      <c r="F767" s="1" t="s">
        <v>82</v>
      </c>
      <c r="G767" s="3" t="s">
        <v>7343</v>
      </c>
    </row>
    <row r="768" spans="1:7" ht="15" x14ac:dyDescent="0.25">
      <c r="A768" s="1" t="s">
        <v>7131</v>
      </c>
      <c r="B768" s="1">
        <v>236</v>
      </c>
      <c r="C768" s="3" t="s">
        <v>7342</v>
      </c>
      <c r="D768" s="3" t="s">
        <v>7342</v>
      </c>
      <c r="E768" s="3" t="s">
        <v>7342</v>
      </c>
      <c r="F768" s="1" t="s">
        <v>1011</v>
      </c>
      <c r="G768" s="3" t="s">
        <v>7343</v>
      </c>
    </row>
    <row r="769" spans="1:7" ht="15" x14ac:dyDescent="0.25">
      <c r="A769" s="1" t="s">
        <v>7132</v>
      </c>
      <c r="B769" s="1">
        <v>316</v>
      </c>
      <c r="C769" s="1" t="s">
        <v>6175</v>
      </c>
      <c r="D769" s="1" t="s">
        <v>6176</v>
      </c>
      <c r="E769" s="3" t="s">
        <v>7342</v>
      </c>
      <c r="F769" s="1" t="s">
        <v>6177</v>
      </c>
      <c r="G769" s="3" t="s">
        <v>7343</v>
      </c>
    </row>
    <row r="770" spans="1:7" ht="15" x14ac:dyDescent="0.25">
      <c r="A770" s="1" t="s">
        <v>7133</v>
      </c>
      <c r="B770" s="1">
        <v>624</v>
      </c>
      <c r="C770" s="1" t="s">
        <v>5791</v>
      </c>
      <c r="D770" s="1" t="s">
        <v>5792</v>
      </c>
      <c r="E770" s="3" t="s">
        <v>7342</v>
      </c>
      <c r="F770" s="1" t="s">
        <v>6178</v>
      </c>
      <c r="G770" s="3" t="s">
        <v>7343</v>
      </c>
    </row>
    <row r="771" spans="1:7" ht="15" x14ac:dyDescent="0.25">
      <c r="A771" s="1" t="s">
        <v>7134</v>
      </c>
      <c r="B771" s="1">
        <v>386</v>
      </c>
      <c r="C771" s="1" t="s">
        <v>5880</v>
      </c>
      <c r="D771" s="1" t="s">
        <v>5881</v>
      </c>
      <c r="E771" s="3" t="s">
        <v>7342</v>
      </c>
      <c r="F771" s="1" t="s">
        <v>958</v>
      </c>
      <c r="G771" s="3" t="s">
        <v>7343</v>
      </c>
    </row>
    <row r="772" spans="1:7" ht="15" x14ac:dyDescent="0.25">
      <c r="A772" s="1" t="s">
        <v>7135</v>
      </c>
      <c r="B772" s="1">
        <v>393</v>
      </c>
      <c r="C772" s="1" t="s">
        <v>6179</v>
      </c>
      <c r="D772" s="1" t="s">
        <v>6180</v>
      </c>
      <c r="E772" s="1" t="s">
        <v>19</v>
      </c>
      <c r="F772" s="1" t="s">
        <v>4630</v>
      </c>
      <c r="G772" s="3" t="s">
        <v>7343</v>
      </c>
    </row>
    <row r="773" spans="1:7" ht="15" x14ac:dyDescent="0.25">
      <c r="A773" s="1" t="s">
        <v>7136</v>
      </c>
      <c r="B773" s="1">
        <v>324</v>
      </c>
      <c r="C773" s="1" t="s">
        <v>6181</v>
      </c>
      <c r="D773" s="1" t="s">
        <v>6182</v>
      </c>
      <c r="E773" s="1" t="s">
        <v>1099</v>
      </c>
      <c r="F773" s="1" t="s">
        <v>6183</v>
      </c>
      <c r="G773" s="3" t="s">
        <v>7343</v>
      </c>
    </row>
    <row r="774" spans="1:7" ht="15" x14ac:dyDescent="0.25">
      <c r="A774" s="1" t="s">
        <v>7137</v>
      </c>
      <c r="B774" s="1">
        <v>297</v>
      </c>
      <c r="C774" s="3" t="s">
        <v>7342</v>
      </c>
      <c r="D774" s="3" t="s">
        <v>7342</v>
      </c>
      <c r="E774" s="3" t="s">
        <v>7342</v>
      </c>
      <c r="F774" s="1" t="s">
        <v>6184</v>
      </c>
      <c r="G774" s="3" t="s">
        <v>7343</v>
      </c>
    </row>
    <row r="775" spans="1:7" ht="15" x14ac:dyDescent="0.25">
      <c r="A775" s="1" t="s">
        <v>7138</v>
      </c>
      <c r="B775" s="1">
        <v>184</v>
      </c>
      <c r="C775" s="3" t="s">
        <v>7342</v>
      </c>
      <c r="D775" s="3" t="s">
        <v>7342</v>
      </c>
      <c r="E775" s="3" t="s">
        <v>7342</v>
      </c>
      <c r="F775" s="1" t="s">
        <v>5979</v>
      </c>
      <c r="G775" s="3" t="s">
        <v>7343</v>
      </c>
    </row>
    <row r="776" spans="1:7" ht="15" x14ac:dyDescent="0.25">
      <c r="A776" s="1" t="s">
        <v>7139</v>
      </c>
      <c r="B776" s="1">
        <v>165</v>
      </c>
      <c r="C776" s="1" t="s">
        <v>6185</v>
      </c>
      <c r="D776" s="1" t="s">
        <v>6186</v>
      </c>
      <c r="E776" s="3" t="s">
        <v>7342</v>
      </c>
      <c r="F776" s="1" t="s">
        <v>6187</v>
      </c>
      <c r="G776" s="3" t="s">
        <v>7343</v>
      </c>
    </row>
    <row r="777" spans="1:7" ht="15" x14ac:dyDescent="0.25">
      <c r="A777" s="1" t="s">
        <v>7140</v>
      </c>
      <c r="B777" s="1">
        <v>564</v>
      </c>
      <c r="C777" s="3" t="s">
        <v>7342</v>
      </c>
      <c r="D777" s="3" t="s">
        <v>7342</v>
      </c>
      <c r="E777" s="3" t="s">
        <v>7342</v>
      </c>
      <c r="F777" s="1" t="s">
        <v>6188</v>
      </c>
      <c r="G777" s="3" t="s">
        <v>7343</v>
      </c>
    </row>
    <row r="778" spans="1:7" ht="15" x14ac:dyDescent="0.25">
      <c r="A778" s="1" t="s">
        <v>7141</v>
      </c>
      <c r="B778" s="1">
        <v>384</v>
      </c>
      <c r="C778" s="1" t="s">
        <v>5799</v>
      </c>
      <c r="D778" s="1" t="s">
        <v>5800</v>
      </c>
      <c r="E778" s="1" t="s">
        <v>652</v>
      </c>
      <c r="F778" s="1" t="s">
        <v>6189</v>
      </c>
      <c r="G778" s="3" t="s">
        <v>7343</v>
      </c>
    </row>
    <row r="779" spans="1:7" ht="15" x14ac:dyDescent="0.25">
      <c r="A779" s="1" t="s">
        <v>7142</v>
      </c>
      <c r="B779" s="1">
        <v>1275</v>
      </c>
      <c r="C779" s="1" t="s">
        <v>6190</v>
      </c>
      <c r="D779" s="1" t="s">
        <v>6191</v>
      </c>
      <c r="E779" s="1" t="s">
        <v>23</v>
      </c>
      <c r="F779" s="1" t="s">
        <v>6192</v>
      </c>
      <c r="G779" s="3" t="s">
        <v>7343</v>
      </c>
    </row>
    <row r="780" spans="1:7" ht="15" x14ac:dyDescent="0.25">
      <c r="A780" s="1" t="s">
        <v>7143</v>
      </c>
      <c r="B780" s="1">
        <v>242</v>
      </c>
      <c r="C780" s="1" t="s">
        <v>5791</v>
      </c>
      <c r="D780" s="1" t="s">
        <v>5792</v>
      </c>
      <c r="E780" s="3" t="s">
        <v>7342</v>
      </c>
      <c r="F780" s="1" t="s">
        <v>6193</v>
      </c>
      <c r="G780" s="3" t="s">
        <v>7343</v>
      </c>
    </row>
    <row r="781" spans="1:7" ht="15" x14ac:dyDescent="0.25">
      <c r="A781" s="1" t="s">
        <v>7144</v>
      </c>
      <c r="B781" s="1">
        <v>207</v>
      </c>
      <c r="C781" s="1" t="s">
        <v>5791</v>
      </c>
      <c r="D781" s="1" t="s">
        <v>5792</v>
      </c>
      <c r="E781" s="3" t="s">
        <v>7342</v>
      </c>
      <c r="F781" s="1" t="s">
        <v>6194</v>
      </c>
      <c r="G781" s="3" t="s">
        <v>7343</v>
      </c>
    </row>
    <row r="782" spans="1:7" ht="15" x14ac:dyDescent="0.25">
      <c r="A782" s="1" t="s">
        <v>7145</v>
      </c>
      <c r="B782" s="1">
        <v>239</v>
      </c>
      <c r="C782" s="1" t="s">
        <v>5791</v>
      </c>
      <c r="D782" s="1" t="s">
        <v>5792</v>
      </c>
      <c r="E782" s="3" t="s">
        <v>7342</v>
      </c>
      <c r="F782" s="1" t="s">
        <v>6195</v>
      </c>
      <c r="G782" s="3" t="s">
        <v>7343</v>
      </c>
    </row>
    <row r="783" spans="1:7" ht="15" x14ac:dyDescent="0.25">
      <c r="A783" s="1" t="s">
        <v>7146</v>
      </c>
      <c r="B783" s="1">
        <v>640</v>
      </c>
      <c r="C783" s="1" t="s">
        <v>5810</v>
      </c>
      <c r="D783" s="1" t="s">
        <v>5811</v>
      </c>
      <c r="E783" s="3" t="s">
        <v>7342</v>
      </c>
      <c r="F783" s="1" t="s">
        <v>6196</v>
      </c>
      <c r="G783" s="3" t="s">
        <v>7343</v>
      </c>
    </row>
    <row r="784" spans="1:7" ht="15" x14ac:dyDescent="0.25">
      <c r="A784" s="1" t="s">
        <v>7147</v>
      </c>
      <c r="B784" s="1">
        <v>416</v>
      </c>
      <c r="C784" s="1" t="s">
        <v>5810</v>
      </c>
      <c r="D784" s="1" t="s">
        <v>5811</v>
      </c>
      <c r="E784" s="3" t="s">
        <v>7342</v>
      </c>
      <c r="F784" s="1" t="s">
        <v>6197</v>
      </c>
      <c r="G784" s="3" t="s">
        <v>7343</v>
      </c>
    </row>
    <row r="785" spans="1:7" ht="15" x14ac:dyDescent="0.25">
      <c r="A785" s="1" t="s">
        <v>7148</v>
      </c>
      <c r="B785" s="1">
        <v>698</v>
      </c>
      <c r="C785" s="1" t="s">
        <v>2419</v>
      </c>
      <c r="D785" s="1" t="s">
        <v>2420</v>
      </c>
      <c r="E785" s="3" t="s">
        <v>7342</v>
      </c>
      <c r="F785" s="1" t="s">
        <v>6198</v>
      </c>
      <c r="G785" s="3" t="s">
        <v>7343</v>
      </c>
    </row>
    <row r="786" spans="1:7" ht="15" x14ac:dyDescent="0.25">
      <c r="A786" s="1" t="s">
        <v>7149</v>
      </c>
      <c r="B786" s="1">
        <v>245</v>
      </c>
      <c r="C786" s="1" t="s">
        <v>4654</v>
      </c>
      <c r="D786" s="1" t="s">
        <v>4655</v>
      </c>
      <c r="E786" s="3" t="s">
        <v>7342</v>
      </c>
      <c r="F786" s="1" t="s">
        <v>6199</v>
      </c>
      <c r="G786" s="3" t="s">
        <v>7343</v>
      </c>
    </row>
    <row r="787" spans="1:7" ht="15" x14ac:dyDescent="0.25">
      <c r="A787" s="1" t="s">
        <v>7150</v>
      </c>
      <c r="B787" s="1">
        <v>323</v>
      </c>
      <c r="C787" s="1" t="s">
        <v>2419</v>
      </c>
      <c r="D787" s="1" t="s">
        <v>2420</v>
      </c>
      <c r="E787" s="3" t="s">
        <v>7342</v>
      </c>
      <c r="F787" s="1" t="s">
        <v>6200</v>
      </c>
      <c r="G787" s="3" t="s">
        <v>7343</v>
      </c>
    </row>
    <row r="788" spans="1:7" ht="15" x14ac:dyDescent="0.25">
      <c r="A788" s="1" t="s">
        <v>7151</v>
      </c>
      <c r="B788" s="1">
        <v>605</v>
      </c>
      <c r="C788" s="1" t="s">
        <v>5799</v>
      </c>
      <c r="D788" s="1" t="s">
        <v>5800</v>
      </c>
      <c r="E788" s="3" t="s">
        <v>7342</v>
      </c>
      <c r="F788" s="1" t="s">
        <v>6201</v>
      </c>
      <c r="G788" s="3" t="s">
        <v>7343</v>
      </c>
    </row>
    <row r="789" spans="1:7" ht="15" x14ac:dyDescent="0.25">
      <c r="A789" s="1" t="s">
        <v>7152</v>
      </c>
      <c r="B789" s="1">
        <v>357</v>
      </c>
      <c r="C789" s="1" t="s">
        <v>5799</v>
      </c>
      <c r="D789" s="1" t="s">
        <v>5800</v>
      </c>
      <c r="E789" s="3" t="s">
        <v>7342</v>
      </c>
      <c r="F789" s="1" t="s">
        <v>6202</v>
      </c>
      <c r="G789" s="3" t="s">
        <v>7343</v>
      </c>
    </row>
    <row r="790" spans="1:7" ht="15" x14ac:dyDescent="0.25">
      <c r="A790" s="1" t="s">
        <v>7153</v>
      </c>
      <c r="B790" s="1">
        <v>740</v>
      </c>
      <c r="C790" s="1" t="s">
        <v>5810</v>
      </c>
      <c r="D790" s="1" t="s">
        <v>5811</v>
      </c>
      <c r="E790" s="3" t="s">
        <v>7342</v>
      </c>
      <c r="F790" s="1" t="s">
        <v>6203</v>
      </c>
      <c r="G790" s="3" t="s">
        <v>7343</v>
      </c>
    </row>
    <row r="791" spans="1:7" ht="15" x14ac:dyDescent="0.25">
      <c r="A791" s="1" t="s">
        <v>7154</v>
      </c>
      <c r="B791" s="1">
        <v>501</v>
      </c>
      <c r="C791" s="1" t="s">
        <v>5858</v>
      </c>
      <c r="D791" s="1" t="s">
        <v>5859</v>
      </c>
      <c r="E791" s="1" t="s">
        <v>470</v>
      </c>
      <c r="F791" s="1" t="s">
        <v>6204</v>
      </c>
      <c r="G791" s="3" t="s">
        <v>7343</v>
      </c>
    </row>
    <row r="792" spans="1:7" ht="15" x14ac:dyDescent="0.25">
      <c r="A792" s="1" t="s">
        <v>7155</v>
      </c>
      <c r="B792" s="1">
        <v>324</v>
      </c>
      <c r="C792" s="1" t="s">
        <v>5941</v>
      </c>
      <c r="D792" s="1" t="s">
        <v>5942</v>
      </c>
      <c r="E792" s="1" t="s">
        <v>75</v>
      </c>
      <c r="F792" s="1" t="s">
        <v>6205</v>
      </c>
      <c r="G792" s="3" t="s">
        <v>7343</v>
      </c>
    </row>
    <row r="793" spans="1:7" ht="15" x14ac:dyDescent="0.25">
      <c r="A793" s="1" t="s">
        <v>7156</v>
      </c>
      <c r="B793" s="1">
        <v>300</v>
      </c>
      <c r="C793" s="1" t="s">
        <v>14</v>
      </c>
      <c r="D793" s="1" t="s">
        <v>15</v>
      </c>
      <c r="E793" s="3" t="s">
        <v>7342</v>
      </c>
      <c r="F793" s="1" t="s">
        <v>6206</v>
      </c>
      <c r="G793" s="3" t="s">
        <v>7343</v>
      </c>
    </row>
    <row r="794" spans="1:7" ht="15" x14ac:dyDescent="0.25">
      <c r="A794" s="1" t="s">
        <v>7157</v>
      </c>
      <c r="B794" s="1">
        <v>339</v>
      </c>
      <c r="C794" s="1" t="s">
        <v>5791</v>
      </c>
      <c r="D794" s="1" t="s">
        <v>5792</v>
      </c>
      <c r="E794" s="3" t="s">
        <v>7342</v>
      </c>
      <c r="F794" s="1" t="s">
        <v>4489</v>
      </c>
      <c r="G794" s="3" t="s">
        <v>7343</v>
      </c>
    </row>
    <row r="795" spans="1:7" ht="15" x14ac:dyDescent="0.25">
      <c r="A795" s="1" t="s">
        <v>7158</v>
      </c>
      <c r="B795" s="1">
        <v>270</v>
      </c>
      <c r="C795" s="3" t="s">
        <v>7342</v>
      </c>
      <c r="D795" s="3" t="s">
        <v>7342</v>
      </c>
      <c r="E795" s="3" t="s">
        <v>7342</v>
      </c>
      <c r="F795" s="1" t="s">
        <v>6207</v>
      </c>
      <c r="G795" s="3" t="s">
        <v>7343</v>
      </c>
    </row>
    <row r="796" spans="1:7" ht="15" x14ac:dyDescent="0.25">
      <c r="A796" s="1" t="s">
        <v>7159</v>
      </c>
      <c r="B796" s="1">
        <v>186</v>
      </c>
      <c r="C796" s="1" t="s">
        <v>6208</v>
      </c>
      <c r="D796" s="1" t="s">
        <v>6209</v>
      </c>
      <c r="E796" s="3" t="s">
        <v>7342</v>
      </c>
      <c r="F796" s="1" t="s">
        <v>6210</v>
      </c>
      <c r="G796" s="3" t="s">
        <v>7343</v>
      </c>
    </row>
    <row r="797" spans="1:7" ht="15" x14ac:dyDescent="0.25">
      <c r="A797" s="1" t="s">
        <v>7160</v>
      </c>
      <c r="B797" s="1">
        <v>393</v>
      </c>
      <c r="C797" s="1" t="s">
        <v>5810</v>
      </c>
      <c r="D797" s="1" t="s">
        <v>5811</v>
      </c>
      <c r="E797" s="3" t="s">
        <v>7342</v>
      </c>
      <c r="F797" s="1" t="s">
        <v>500</v>
      </c>
      <c r="G797" s="3" t="s">
        <v>7343</v>
      </c>
    </row>
    <row r="798" spans="1:7" ht="15" x14ac:dyDescent="0.25">
      <c r="A798" s="1" t="s">
        <v>7161</v>
      </c>
      <c r="B798" s="1">
        <v>391</v>
      </c>
      <c r="C798" s="1" t="s">
        <v>5810</v>
      </c>
      <c r="D798" s="1" t="s">
        <v>5811</v>
      </c>
      <c r="E798" s="3" t="s">
        <v>7342</v>
      </c>
      <c r="F798" s="1" t="s">
        <v>500</v>
      </c>
      <c r="G798" s="3" t="s">
        <v>7343</v>
      </c>
    </row>
    <row r="799" spans="1:7" ht="15" x14ac:dyDescent="0.25">
      <c r="A799" s="1" t="s">
        <v>7162</v>
      </c>
      <c r="B799" s="1">
        <v>125</v>
      </c>
      <c r="C799" s="3" t="s">
        <v>7342</v>
      </c>
      <c r="D799" s="3" t="s">
        <v>7342</v>
      </c>
      <c r="E799" s="3" t="s">
        <v>7342</v>
      </c>
      <c r="F799" s="1" t="s">
        <v>4780</v>
      </c>
      <c r="G799" s="3" t="s">
        <v>7343</v>
      </c>
    </row>
    <row r="800" spans="1:7" ht="15" x14ac:dyDescent="0.25">
      <c r="A800" s="1" t="s">
        <v>7163</v>
      </c>
      <c r="B800" s="1">
        <v>191</v>
      </c>
      <c r="C800" s="1" t="s">
        <v>5880</v>
      </c>
      <c r="D800" s="1" t="s">
        <v>5881</v>
      </c>
      <c r="E800" s="3" t="s">
        <v>7342</v>
      </c>
      <c r="F800" s="1" t="s">
        <v>9</v>
      </c>
      <c r="G800" s="3" t="s">
        <v>7343</v>
      </c>
    </row>
    <row r="801" spans="1:7" ht="15" x14ac:dyDescent="0.25">
      <c r="A801" s="1" t="s">
        <v>7164</v>
      </c>
      <c r="B801" s="1">
        <v>262</v>
      </c>
      <c r="C801" s="3" t="s">
        <v>7342</v>
      </c>
      <c r="D801" s="3" t="s">
        <v>7342</v>
      </c>
      <c r="E801" s="3" t="s">
        <v>7342</v>
      </c>
      <c r="F801" s="1" t="s">
        <v>4731</v>
      </c>
      <c r="G801" s="3" t="s">
        <v>7343</v>
      </c>
    </row>
    <row r="802" spans="1:7" ht="15" x14ac:dyDescent="0.25">
      <c r="A802" s="1" t="s">
        <v>7165</v>
      </c>
      <c r="B802" s="1">
        <v>214</v>
      </c>
      <c r="C802" s="3" t="s">
        <v>7342</v>
      </c>
      <c r="D802" s="3" t="s">
        <v>7342</v>
      </c>
      <c r="E802" s="3" t="s">
        <v>7342</v>
      </c>
      <c r="F802" s="1" t="s">
        <v>874</v>
      </c>
      <c r="G802" s="3" t="s">
        <v>7343</v>
      </c>
    </row>
    <row r="803" spans="1:7" ht="15" x14ac:dyDescent="0.25">
      <c r="A803" s="1" t="s">
        <v>7166</v>
      </c>
      <c r="B803" s="1">
        <v>345</v>
      </c>
      <c r="C803" s="1" t="s">
        <v>5810</v>
      </c>
      <c r="D803" s="1" t="s">
        <v>5811</v>
      </c>
      <c r="E803" s="3" t="s">
        <v>7342</v>
      </c>
      <c r="F803" s="1" t="s">
        <v>6211</v>
      </c>
      <c r="G803" s="3" t="s">
        <v>7343</v>
      </c>
    </row>
    <row r="804" spans="1:7" ht="15" x14ac:dyDescent="0.25">
      <c r="A804" s="1" t="s">
        <v>7167</v>
      </c>
      <c r="B804" s="1">
        <v>147</v>
      </c>
      <c r="C804" s="1" t="s">
        <v>5810</v>
      </c>
      <c r="D804" s="1" t="s">
        <v>5811</v>
      </c>
      <c r="E804" s="3" t="s">
        <v>7342</v>
      </c>
      <c r="F804" s="1" t="s">
        <v>1000</v>
      </c>
      <c r="G804" s="3" t="s">
        <v>7343</v>
      </c>
    </row>
    <row r="805" spans="1:7" ht="15" x14ac:dyDescent="0.25">
      <c r="A805" s="1" t="s">
        <v>7168</v>
      </c>
      <c r="B805" s="1">
        <v>404</v>
      </c>
      <c r="C805" s="1" t="s">
        <v>5795</v>
      </c>
      <c r="D805" s="1" t="s">
        <v>5796</v>
      </c>
      <c r="E805" s="3" t="s">
        <v>7342</v>
      </c>
      <c r="F805" s="1" t="s">
        <v>4602</v>
      </c>
      <c r="G805" s="3" t="s">
        <v>7343</v>
      </c>
    </row>
    <row r="806" spans="1:7" ht="15" x14ac:dyDescent="0.25">
      <c r="A806" s="1" t="s">
        <v>7169</v>
      </c>
      <c r="B806" s="1">
        <v>290</v>
      </c>
      <c r="C806" s="1" t="s">
        <v>462</v>
      </c>
      <c r="D806" s="1" t="s">
        <v>463</v>
      </c>
      <c r="E806" s="3" t="s">
        <v>7342</v>
      </c>
      <c r="F806" s="1" t="s">
        <v>6212</v>
      </c>
      <c r="G806" s="3" t="s">
        <v>7343</v>
      </c>
    </row>
    <row r="807" spans="1:7" ht="15" x14ac:dyDescent="0.25">
      <c r="A807" s="1" t="s">
        <v>7170</v>
      </c>
      <c r="B807" s="1">
        <v>402</v>
      </c>
      <c r="C807" s="1" t="s">
        <v>5810</v>
      </c>
      <c r="D807" s="1" t="s">
        <v>5811</v>
      </c>
      <c r="E807" s="3" t="s">
        <v>7342</v>
      </c>
      <c r="F807" s="1" t="s">
        <v>670</v>
      </c>
      <c r="G807" s="3" t="s">
        <v>7343</v>
      </c>
    </row>
    <row r="808" spans="1:7" ht="15" x14ac:dyDescent="0.25">
      <c r="A808" s="1" t="s">
        <v>7171</v>
      </c>
      <c r="B808" s="1">
        <v>871</v>
      </c>
      <c r="C808" s="1" t="s">
        <v>5795</v>
      </c>
      <c r="D808" s="1" t="s">
        <v>5796</v>
      </c>
      <c r="E808" s="1" t="s">
        <v>133</v>
      </c>
      <c r="F808" s="1" t="s">
        <v>6213</v>
      </c>
      <c r="G808" s="3" t="s">
        <v>7343</v>
      </c>
    </row>
    <row r="809" spans="1:7" ht="15" x14ac:dyDescent="0.25">
      <c r="A809" s="1" t="s">
        <v>7172</v>
      </c>
      <c r="B809" s="1">
        <v>289</v>
      </c>
      <c r="C809" s="1" t="s">
        <v>5791</v>
      </c>
      <c r="D809" s="1" t="s">
        <v>5792</v>
      </c>
      <c r="E809" s="3" t="s">
        <v>7342</v>
      </c>
      <c r="F809" s="1" t="s">
        <v>2782</v>
      </c>
      <c r="G809" s="3" t="s">
        <v>7343</v>
      </c>
    </row>
    <row r="810" spans="1:7" ht="15" x14ac:dyDescent="0.25">
      <c r="A810" s="1" t="s">
        <v>7173</v>
      </c>
      <c r="B810" s="1">
        <v>321</v>
      </c>
      <c r="C810" s="1" t="s">
        <v>5863</v>
      </c>
      <c r="D810" s="1" t="s">
        <v>5864</v>
      </c>
      <c r="E810" s="3" t="s">
        <v>7342</v>
      </c>
      <c r="F810" s="1" t="s">
        <v>788</v>
      </c>
      <c r="G810" s="3" t="s">
        <v>7343</v>
      </c>
    </row>
    <row r="811" spans="1:7" ht="15" x14ac:dyDescent="0.25">
      <c r="A811" s="1" t="s">
        <v>7174</v>
      </c>
      <c r="B811" s="1">
        <v>255</v>
      </c>
      <c r="C811" s="1" t="s">
        <v>5806</v>
      </c>
      <c r="D811" s="1" t="s">
        <v>5807</v>
      </c>
      <c r="E811" s="3" t="s">
        <v>7342</v>
      </c>
      <c r="F811" s="1" t="s">
        <v>721</v>
      </c>
      <c r="G811" s="3" t="s">
        <v>7343</v>
      </c>
    </row>
    <row r="812" spans="1:7" ht="15" x14ac:dyDescent="0.25">
      <c r="A812" s="1" t="s">
        <v>7175</v>
      </c>
      <c r="B812" s="1">
        <v>253</v>
      </c>
      <c r="C812" s="3" t="s">
        <v>7342</v>
      </c>
      <c r="D812" s="3" t="s">
        <v>7342</v>
      </c>
      <c r="E812" s="3" t="s">
        <v>7342</v>
      </c>
      <c r="F812" s="1" t="s">
        <v>837</v>
      </c>
      <c r="G812" s="3" t="s">
        <v>7343</v>
      </c>
    </row>
    <row r="813" spans="1:7" ht="15" x14ac:dyDescent="0.25">
      <c r="A813" s="1" t="s">
        <v>7176</v>
      </c>
      <c r="B813" s="1">
        <v>165</v>
      </c>
      <c r="C813" s="1" t="s">
        <v>5863</v>
      </c>
      <c r="D813" s="1" t="s">
        <v>5864</v>
      </c>
      <c r="E813" s="3" t="s">
        <v>7342</v>
      </c>
      <c r="F813" s="1" t="s">
        <v>837</v>
      </c>
      <c r="G813" s="3" t="s">
        <v>7343</v>
      </c>
    </row>
    <row r="814" spans="1:7" ht="15" x14ac:dyDescent="0.25">
      <c r="A814" s="1" t="s">
        <v>7177</v>
      </c>
      <c r="B814" s="1">
        <v>659</v>
      </c>
      <c r="C814" s="1" t="s">
        <v>5799</v>
      </c>
      <c r="D814" s="1" t="s">
        <v>5800</v>
      </c>
      <c r="E814" s="1" t="s">
        <v>161</v>
      </c>
      <c r="F814" s="1" t="s">
        <v>6214</v>
      </c>
      <c r="G814" s="3" t="s">
        <v>7343</v>
      </c>
    </row>
    <row r="815" spans="1:7" ht="15" x14ac:dyDescent="0.25">
      <c r="A815" s="1" t="s">
        <v>7178</v>
      </c>
      <c r="B815" s="1">
        <v>486</v>
      </c>
      <c r="C815" s="1" t="s">
        <v>5854</v>
      </c>
      <c r="D815" s="1" t="s">
        <v>5855</v>
      </c>
      <c r="E815" s="3" t="s">
        <v>7342</v>
      </c>
      <c r="F815" s="1" t="s">
        <v>6215</v>
      </c>
      <c r="G815" s="3" t="s">
        <v>7343</v>
      </c>
    </row>
    <row r="816" spans="1:7" ht="15" x14ac:dyDescent="0.25">
      <c r="A816" s="1" t="s">
        <v>7179</v>
      </c>
      <c r="B816" s="1">
        <v>920</v>
      </c>
      <c r="C816" s="1" t="s">
        <v>6216</v>
      </c>
      <c r="D816" s="1" t="s">
        <v>6217</v>
      </c>
      <c r="E816" s="1" t="s">
        <v>12</v>
      </c>
      <c r="F816" s="1" t="s">
        <v>6218</v>
      </c>
      <c r="G816" s="3" t="s">
        <v>7343</v>
      </c>
    </row>
    <row r="817" spans="1:7" ht="15" x14ac:dyDescent="0.25">
      <c r="A817" s="1" t="s">
        <v>7180</v>
      </c>
      <c r="B817" s="1">
        <v>870</v>
      </c>
      <c r="C817" s="1" t="s">
        <v>5789</v>
      </c>
      <c r="D817" s="1" t="s">
        <v>5790</v>
      </c>
      <c r="E817" s="1" t="s">
        <v>12</v>
      </c>
      <c r="F817" s="1" t="s">
        <v>6219</v>
      </c>
      <c r="G817" s="3" t="s">
        <v>7343</v>
      </c>
    </row>
    <row r="818" spans="1:7" ht="15" x14ac:dyDescent="0.25">
      <c r="A818" s="1" t="s">
        <v>7181</v>
      </c>
      <c r="B818" s="1">
        <v>581</v>
      </c>
      <c r="C818" s="1" t="s">
        <v>5789</v>
      </c>
      <c r="D818" s="1" t="s">
        <v>5790</v>
      </c>
      <c r="E818" s="1" t="s">
        <v>12</v>
      </c>
      <c r="F818" s="1" t="s">
        <v>6220</v>
      </c>
      <c r="G818" s="3" t="s">
        <v>7343</v>
      </c>
    </row>
    <row r="819" spans="1:7" ht="15" x14ac:dyDescent="0.25">
      <c r="A819" s="1" t="s">
        <v>7182</v>
      </c>
      <c r="B819" s="1">
        <v>342</v>
      </c>
      <c r="C819" s="1" t="s">
        <v>5827</v>
      </c>
      <c r="D819" s="1" t="s">
        <v>5828</v>
      </c>
      <c r="E819" s="3" t="s">
        <v>7342</v>
      </c>
      <c r="F819" s="1" t="s">
        <v>6221</v>
      </c>
      <c r="G819" s="3" t="s">
        <v>7343</v>
      </c>
    </row>
    <row r="820" spans="1:7" ht="15" x14ac:dyDescent="0.25">
      <c r="A820" s="1" t="s">
        <v>7183</v>
      </c>
      <c r="B820" s="1">
        <v>310</v>
      </c>
      <c r="C820" s="1" t="s">
        <v>6222</v>
      </c>
      <c r="D820" s="1" t="s">
        <v>6223</v>
      </c>
      <c r="E820" s="3" t="s">
        <v>7342</v>
      </c>
      <c r="F820" s="1" t="s">
        <v>6224</v>
      </c>
      <c r="G820" s="3" t="s">
        <v>7343</v>
      </c>
    </row>
    <row r="821" spans="1:7" ht="15" x14ac:dyDescent="0.25">
      <c r="A821" s="1" t="s">
        <v>7184</v>
      </c>
      <c r="B821" s="1">
        <v>403</v>
      </c>
      <c r="C821" s="1" t="s">
        <v>5827</v>
      </c>
      <c r="D821" s="1" t="s">
        <v>5828</v>
      </c>
      <c r="E821" s="3" t="s">
        <v>7342</v>
      </c>
      <c r="F821" s="1" t="s">
        <v>2792</v>
      </c>
      <c r="G821" s="3" t="s">
        <v>7343</v>
      </c>
    </row>
    <row r="822" spans="1:7" ht="15" x14ac:dyDescent="0.25">
      <c r="A822" s="1" t="s">
        <v>7185</v>
      </c>
      <c r="B822" s="1">
        <v>342</v>
      </c>
      <c r="C822" s="1" t="s">
        <v>5795</v>
      </c>
      <c r="D822" s="1" t="s">
        <v>5796</v>
      </c>
      <c r="E822" s="3" t="s">
        <v>7342</v>
      </c>
      <c r="F822" s="1" t="s">
        <v>6225</v>
      </c>
      <c r="G822" s="3" t="s">
        <v>7343</v>
      </c>
    </row>
    <row r="823" spans="1:7" ht="15" x14ac:dyDescent="0.25">
      <c r="A823" s="1" t="s">
        <v>7186</v>
      </c>
      <c r="B823" s="1">
        <v>335</v>
      </c>
      <c r="C823" s="1" t="s">
        <v>5795</v>
      </c>
      <c r="D823" s="1" t="s">
        <v>5796</v>
      </c>
      <c r="E823" s="3" t="s">
        <v>7342</v>
      </c>
      <c r="F823" s="1" t="s">
        <v>4666</v>
      </c>
      <c r="G823" s="3" t="s">
        <v>7343</v>
      </c>
    </row>
    <row r="824" spans="1:7" ht="15" x14ac:dyDescent="0.25">
      <c r="A824" s="1" t="s">
        <v>7187</v>
      </c>
      <c r="B824" s="1">
        <v>128</v>
      </c>
      <c r="C824" s="1" t="s">
        <v>6226</v>
      </c>
      <c r="D824" s="1" t="s">
        <v>6227</v>
      </c>
      <c r="E824" s="3" t="s">
        <v>7342</v>
      </c>
      <c r="F824" s="1" t="s">
        <v>6228</v>
      </c>
      <c r="G824" s="3" t="s">
        <v>7343</v>
      </c>
    </row>
    <row r="825" spans="1:7" ht="15" x14ac:dyDescent="0.25">
      <c r="A825" s="1" t="s">
        <v>7188</v>
      </c>
      <c r="B825" s="1">
        <v>325</v>
      </c>
      <c r="C825" s="1" t="s">
        <v>2419</v>
      </c>
      <c r="D825" s="1" t="s">
        <v>2420</v>
      </c>
      <c r="E825" s="3" t="s">
        <v>7342</v>
      </c>
      <c r="F825" s="1" t="s">
        <v>6229</v>
      </c>
      <c r="G825" s="3" t="s">
        <v>7343</v>
      </c>
    </row>
    <row r="826" spans="1:7" ht="15" x14ac:dyDescent="0.25">
      <c r="A826" s="1" t="s">
        <v>7189</v>
      </c>
      <c r="B826" s="1">
        <v>542</v>
      </c>
      <c r="C826" s="1" t="s">
        <v>6230</v>
      </c>
      <c r="D826" s="1" t="s">
        <v>6231</v>
      </c>
      <c r="E826" s="3" t="s">
        <v>7342</v>
      </c>
      <c r="F826" s="1" t="s">
        <v>2795</v>
      </c>
      <c r="G826" s="3" t="s">
        <v>7343</v>
      </c>
    </row>
    <row r="827" spans="1:7" ht="15" x14ac:dyDescent="0.25">
      <c r="A827" s="1" t="s">
        <v>7190</v>
      </c>
      <c r="B827" s="1">
        <v>645</v>
      </c>
      <c r="C827" s="1" t="s">
        <v>5827</v>
      </c>
      <c r="D827" s="1" t="s">
        <v>5828</v>
      </c>
      <c r="E827" s="3" t="s">
        <v>7342</v>
      </c>
      <c r="F827" s="1" t="s">
        <v>6232</v>
      </c>
      <c r="G827" s="3" t="s">
        <v>7343</v>
      </c>
    </row>
    <row r="828" spans="1:7" ht="15" x14ac:dyDescent="0.25">
      <c r="A828" s="1" t="s">
        <v>7191</v>
      </c>
      <c r="B828" s="1">
        <v>579</v>
      </c>
      <c r="C828" s="1" t="s">
        <v>5799</v>
      </c>
      <c r="D828" s="1" t="s">
        <v>5800</v>
      </c>
      <c r="E828" s="3" t="s">
        <v>7342</v>
      </c>
      <c r="F828" s="1" t="s">
        <v>6233</v>
      </c>
      <c r="G828" s="3" t="s">
        <v>7343</v>
      </c>
    </row>
    <row r="829" spans="1:7" ht="15" x14ac:dyDescent="0.25">
      <c r="A829" s="1" t="s">
        <v>7192</v>
      </c>
      <c r="B829" s="1">
        <v>494</v>
      </c>
      <c r="C829" s="1" t="s">
        <v>5799</v>
      </c>
      <c r="D829" s="1" t="s">
        <v>5800</v>
      </c>
      <c r="E829" s="3" t="s">
        <v>7342</v>
      </c>
      <c r="F829" s="1" t="s">
        <v>6234</v>
      </c>
      <c r="G829" s="3" t="s">
        <v>7343</v>
      </c>
    </row>
    <row r="830" spans="1:7" ht="15" x14ac:dyDescent="0.25">
      <c r="A830" s="1" t="s">
        <v>7193</v>
      </c>
      <c r="B830" s="1">
        <v>303</v>
      </c>
      <c r="C830" s="1" t="s">
        <v>6235</v>
      </c>
      <c r="D830" s="1" t="s">
        <v>6236</v>
      </c>
      <c r="E830" s="3" t="s">
        <v>7342</v>
      </c>
      <c r="F830" s="1" t="s">
        <v>6237</v>
      </c>
      <c r="G830" s="3" t="s">
        <v>7343</v>
      </c>
    </row>
    <row r="831" spans="1:7" ht="15" x14ac:dyDescent="0.25">
      <c r="A831" s="1" t="s">
        <v>7194</v>
      </c>
      <c r="B831" s="1">
        <v>350</v>
      </c>
      <c r="C831" s="1" t="s">
        <v>2419</v>
      </c>
      <c r="D831" s="1" t="s">
        <v>2420</v>
      </c>
      <c r="E831" s="3" t="s">
        <v>7342</v>
      </c>
      <c r="F831" s="1" t="s">
        <v>741</v>
      </c>
      <c r="G831" s="3" t="s">
        <v>7343</v>
      </c>
    </row>
    <row r="832" spans="1:7" ht="15" x14ac:dyDescent="0.25">
      <c r="A832" s="1" t="s">
        <v>7195</v>
      </c>
      <c r="B832" s="1">
        <v>175</v>
      </c>
      <c r="C832" s="3" t="s">
        <v>7342</v>
      </c>
      <c r="D832" s="3" t="s">
        <v>7342</v>
      </c>
      <c r="E832" s="3" t="s">
        <v>7342</v>
      </c>
      <c r="F832" s="1" t="s">
        <v>6238</v>
      </c>
      <c r="G832" s="3" t="s">
        <v>7343</v>
      </c>
    </row>
    <row r="833" spans="1:7" ht="15" x14ac:dyDescent="0.25">
      <c r="A833" s="1" t="s">
        <v>7196</v>
      </c>
      <c r="B833" s="1">
        <v>562</v>
      </c>
      <c r="C833" s="3" t="s">
        <v>7342</v>
      </c>
      <c r="D833" s="3" t="s">
        <v>7342</v>
      </c>
      <c r="E833" s="3" t="s">
        <v>7342</v>
      </c>
      <c r="F833" s="1" t="s">
        <v>2275</v>
      </c>
      <c r="G833" s="3" t="s">
        <v>7343</v>
      </c>
    </row>
    <row r="834" spans="1:7" ht="15" x14ac:dyDescent="0.25">
      <c r="A834" s="1" t="s">
        <v>7197</v>
      </c>
      <c r="B834" s="1">
        <v>417</v>
      </c>
      <c r="C834" s="1" t="s">
        <v>5810</v>
      </c>
      <c r="D834" s="1" t="s">
        <v>5811</v>
      </c>
      <c r="E834" s="3" t="s">
        <v>7342</v>
      </c>
      <c r="F834" s="1" t="s">
        <v>2743</v>
      </c>
      <c r="G834" s="3" t="s">
        <v>7343</v>
      </c>
    </row>
    <row r="835" spans="1:7" ht="15" x14ac:dyDescent="0.25">
      <c r="A835" s="1" t="s">
        <v>7198</v>
      </c>
      <c r="B835" s="1">
        <v>280</v>
      </c>
      <c r="C835" s="1" t="s">
        <v>5810</v>
      </c>
      <c r="D835" s="1" t="s">
        <v>5811</v>
      </c>
      <c r="E835" s="3" t="s">
        <v>7342</v>
      </c>
      <c r="F835" s="1" t="s">
        <v>2743</v>
      </c>
      <c r="G835" s="3" t="s">
        <v>7343</v>
      </c>
    </row>
    <row r="836" spans="1:7" ht="15" x14ac:dyDescent="0.25">
      <c r="A836" s="1" t="s">
        <v>7199</v>
      </c>
      <c r="B836" s="1">
        <v>916</v>
      </c>
      <c r="C836" s="1" t="s">
        <v>6239</v>
      </c>
      <c r="D836" s="1" t="s">
        <v>6240</v>
      </c>
      <c r="E836" s="3" t="s">
        <v>7342</v>
      </c>
      <c r="F836" s="1" t="s">
        <v>6241</v>
      </c>
      <c r="G836" s="3" t="s">
        <v>7343</v>
      </c>
    </row>
    <row r="837" spans="1:7" ht="15" x14ac:dyDescent="0.25">
      <c r="A837" s="1" t="s">
        <v>7200</v>
      </c>
      <c r="B837" s="1">
        <v>789</v>
      </c>
      <c r="C837" s="3" t="s">
        <v>7342</v>
      </c>
      <c r="D837" s="3" t="s">
        <v>7342</v>
      </c>
      <c r="E837" s="3" t="s">
        <v>7342</v>
      </c>
      <c r="F837" s="1" t="s">
        <v>2806</v>
      </c>
      <c r="G837" s="3" t="s">
        <v>7343</v>
      </c>
    </row>
    <row r="838" spans="1:7" ht="15" x14ac:dyDescent="0.25">
      <c r="A838" s="1" t="s">
        <v>7201</v>
      </c>
      <c r="B838" s="1">
        <v>498</v>
      </c>
      <c r="C838" s="1" t="s">
        <v>6242</v>
      </c>
      <c r="D838" s="1" t="s">
        <v>6243</v>
      </c>
      <c r="E838" s="3" t="s">
        <v>7342</v>
      </c>
      <c r="F838" s="1" t="s">
        <v>6244</v>
      </c>
      <c r="G838" s="3" t="s">
        <v>7343</v>
      </c>
    </row>
    <row r="839" spans="1:7" ht="15" x14ac:dyDescent="0.25">
      <c r="A839" s="1" t="s">
        <v>7202</v>
      </c>
      <c r="B839" s="1">
        <v>121</v>
      </c>
      <c r="C839" s="1" t="s">
        <v>6245</v>
      </c>
      <c r="D839" s="1" t="s">
        <v>6246</v>
      </c>
      <c r="E839" s="1" t="s">
        <v>23</v>
      </c>
      <c r="F839" s="1" t="s">
        <v>6247</v>
      </c>
      <c r="G839" s="3" t="s">
        <v>7343</v>
      </c>
    </row>
    <row r="840" spans="1:7" ht="15" x14ac:dyDescent="0.25">
      <c r="A840" s="1" t="s">
        <v>7203</v>
      </c>
      <c r="B840" s="1">
        <v>230</v>
      </c>
      <c r="C840" s="1" t="s">
        <v>6248</v>
      </c>
      <c r="D840" s="1" t="s">
        <v>6249</v>
      </c>
      <c r="E840" s="1" t="s">
        <v>6250</v>
      </c>
      <c r="F840" s="1" t="s">
        <v>6251</v>
      </c>
      <c r="G840" s="3" t="s">
        <v>7343</v>
      </c>
    </row>
    <row r="841" spans="1:7" ht="15" x14ac:dyDescent="0.25">
      <c r="A841" s="1" t="s">
        <v>7204</v>
      </c>
      <c r="B841" s="1">
        <v>413</v>
      </c>
      <c r="C841" s="1" t="s">
        <v>6252</v>
      </c>
      <c r="D841" s="1" t="s">
        <v>6253</v>
      </c>
      <c r="E841" s="3" t="s">
        <v>7342</v>
      </c>
      <c r="F841" s="1" t="s">
        <v>2813</v>
      </c>
      <c r="G841" s="3" t="s">
        <v>7343</v>
      </c>
    </row>
    <row r="842" spans="1:7" ht="15" x14ac:dyDescent="0.25">
      <c r="A842" s="1" t="s">
        <v>7205</v>
      </c>
      <c r="B842" s="1">
        <v>113</v>
      </c>
      <c r="C842" s="1" t="s">
        <v>6254</v>
      </c>
      <c r="D842" s="1" t="s">
        <v>6255</v>
      </c>
      <c r="E842" s="3" t="s">
        <v>7342</v>
      </c>
      <c r="F842" s="1" t="s">
        <v>9</v>
      </c>
      <c r="G842" s="3" t="s">
        <v>7343</v>
      </c>
    </row>
    <row r="843" spans="1:7" ht="15" x14ac:dyDescent="0.25">
      <c r="A843" s="1" t="s">
        <v>7206</v>
      </c>
      <c r="B843" s="1">
        <v>419</v>
      </c>
      <c r="C843" s="1" t="s">
        <v>6256</v>
      </c>
      <c r="D843" s="1" t="s">
        <v>6257</v>
      </c>
      <c r="E843" s="3" t="s">
        <v>7342</v>
      </c>
      <c r="F843" s="1" t="s">
        <v>6258</v>
      </c>
      <c r="G843" s="3" t="s">
        <v>7343</v>
      </c>
    </row>
    <row r="844" spans="1:7" ht="15" x14ac:dyDescent="0.25">
      <c r="A844" s="1" t="s">
        <v>7207</v>
      </c>
      <c r="B844" s="1">
        <v>472</v>
      </c>
      <c r="C844" s="1" t="s">
        <v>6256</v>
      </c>
      <c r="D844" s="1" t="s">
        <v>6257</v>
      </c>
      <c r="E844" s="3" t="s">
        <v>7342</v>
      </c>
      <c r="F844" s="1" t="s">
        <v>6259</v>
      </c>
      <c r="G844" s="3" t="s">
        <v>7343</v>
      </c>
    </row>
    <row r="845" spans="1:7" ht="15" x14ac:dyDescent="0.25">
      <c r="A845" s="1" t="s">
        <v>7208</v>
      </c>
      <c r="B845" s="1">
        <v>349</v>
      </c>
      <c r="C845" s="3" t="s">
        <v>7342</v>
      </c>
      <c r="D845" s="3" t="s">
        <v>7342</v>
      </c>
      <c r="E845" s="3" t="s">
        <v>7342</v>
      </c>
      <c r="F845" s="1" t="s">
        <v>871</v>
      </c>
      <c r="G845" s="3" t="s">
        <v>7343</v>
      </c>
    </row>
    <row r="846" spans="1:7" ht="15" x14ac:dyDescent="0.25">
      <c r="A846" s="1" t="s">
        <v>7209</v>
      </c>
      <c r="B846" s="1">
        <v>716</v>
      </c>
      <c r="C846" s="1" t="s">
        <v>6260</v>
      </c>
      <c r="D846" s="1" t="s">
        <v>6261</v>
      </c>
      <c r="E846" s="3" t="s">
        <v>7342</v>
      </c>
      <c r="F846" s="1" t="s">
        <v>6262</v>
      </c>
      <c r="G846" s="3" t="s">
        <v>7343</v>
      </c>
    </row>
    <row r="847" spans="1:7" ht="15" x14ac:dyDescent="0.25">
      <c r="A847" s="1" t="s">
        <v>7210</v>
      </c>
      <c r="B847" s="1">
        <v>309</v>
      </c>
      <c r="C847" s="1" t="s">
        <v>6263</v>
      </c>
      <c r="D847" s="1" t="s">
        <v>6264</v>
      </c>
      <c r="E847" s="1" t="s">
        <v>745</v>
      </c>
      <c r="F847" s="1" t="s">
        <v>746</v>
      </c>
      <c r="G847" s="3" t="s">
        <v>7343</v>
      </c>
    </row>
    <row r="848" spans="1:7" ht="15" x14ac:dyDescent="0.25">
      <c r="A848" s="1" t="s">
        <v>7211</v>
      </c>
      <c r="B848" s="1">
        <v>561</v>
      </c>
      <c r="C848" s="1" t="s">
        <v>5791</v>
      </c>
      <c r="D848" s="1" t="s">
        <v>5792</v>
      </c>
      <c r="E848" s="3" t="s">
        <v>7342</v>
      </c>
      <c r="F848" s="1" t="s">
        <v>6265</v>
      </c>
      <c r="G848" s="3" t="s">
        <v>7343</v>
      </c>
    </row>
    <row r="849" spans="1:7" ht="15" x14ac:dyDescent="0.25">
      <c r="A849" s="1" t="s">
        <v>7212</v>
      </c>
      <c r="B849" s="1">
        <v>558</v>
      </c>
      <c r="C849" s="1" t="s">
        <v>5791</v>
      </c>
      <c r="D849" s="1" t="s">
        <v>5792</v>
      </c>
      <c r="E849" s="3" t="s">
        <v>7342</v>
      </c>
      <c r="F849" s="1" t="s">
        <v>2821</v>
      </c>
      <c r="G849" s="3" t="s">
        <v>7343</v>
      </c>
    </row>
    <row r="850" spans="1:7" ht="15" x14ac:dyDescent="0.25">
      <c r="A850" s="1" t="s">
        <v>7213</v>
      </c>
      <c r="B850" s="1">
        <v>356</v>
      </c>
      <c r="C850" s="1" t="s">
        <v>6175</v>
      </c>
      <c r="D850" s="1" t="s">
        <v>6176</v>
      </c>
      <c r="E850" s="3" t="s">
        <v>7342</v>
      </c>
      <c r="F850" s="1" t="s">
        <v>698</v>
      </c>
      <c r="G850" s="3" t="s">
        <v>7343</v>
      </c>
    </row>
    <row r="851" spans="1:7" ht="15" x14ac:dyDescent="0.25">
      <c r="A851" s="1" t="s">
        <v>7214</v>
      </c>
      <c r="B851" s="1">
        <v>325</v>
      </c>
      <c r="C851" s="1" t="s">
        <v>6266</v>
      </c>
      <c r="D851" s="1" t="s">
        <v>6267</v>
      </c>
      <c r="E851" s="3" t="s">
        <v>7342</v>
      </c>
      <c r="F851" s="1" t="s">
        <v>4678</v>
      </c>
      <c r="G851" s="3" t="s">
        <v>7343</v>
      </c>
    </row>
    <row r="852" spans="1:7" ht="15" x14ac:dyDescent="0.25">
      <c r="A852" s="1" t="s">
        <v>7215</v>
      </c>
      <c r="B852" s="1">
        <v>321</v>
      </c>
      <c r="C852" s="1" t="s">
        <v>6266</v>
      </c>
      <c r="D852" s="1" t="s">
        <v>6267</v>
      </c>
      <c r="E852" s="3" t="s">
        <v>7342</v>
      </c>
      <c r="F852" s="1" t="s">
        <v>4678</v>
      </c>
      <c r="G852" s="3" t="s">
        <v>7343</v>
      </c>
    </row>
    <row r="853" spans="1:7" ht="15" x14ac:dyDescent="0.25">
      <c r="A853" s="1" t="s">
        <v>7216</v>
      </c>
      <c r="B853" s="1">
        <v>242</v>
      </c>
      <c r="C853" s="1" t="s">
        <v>6268</v>
      </c>
      <c r="D853" s="1" t="s">
        <v>6269</v>
      </c>
      <c r="E853" s="1" t="s">
        <v>735</v>
      </c>
      <c r="F853" s="1" t="s">
        <v>2833</v>
      </c>
      <c r="G853" s="3" t="s">
        <v>7343</v>
      </c>
    </row>
    <row r="854" spans="1:7" ht="15" x14ac:dyDescent="0.25">
      <c r="A854" s="1" t="s">
        <v>7217</v>
      </c>
      <c r="B854" s="1">
        <v>1592</v>
      </c>
      <c r="C854" s="3" t="s">
        <v>7342</v>
      </c>
      <c r="D854" s="3" t="s">
        <v>7342</v>
      </c>
      <c r="E854" s="3" t="s">
        <v>7342</v>
      </c>
      <c r="F854" s="1" t="s">
        <v>6270</v>
      </c>
      <c r="G854" s="3" t="s">
        <v>7343</v>
      </c>
    </row>
    <row r="855" spans="1:7" ht="15" x14ac:dyDescent="0.25">
      <c r="A855" s="1" t="s">
        <v>7218</v>
      </c>
      <c r="B855" s="1">
        <v>534</v>
      </c>
      <c r="C855" s="1" t="s">
        <v>5795</v>
      </c>
      <c r="D855" s="1" t="s">
        <v>5796</v>
      </c>
      <c r="E855" s="1" t="s">
        <v>686</v>
      </c>
      <c r="F855" s="1" t="s">
        <v>6271</v>
      </c>
      <c r="G855" s="3" t="s">
        <v>7343</v>
      </c>
    </row>
    <row r="856" spans="1:7" ht="15" x14ac:dyDescent="0.25">
      <c r="A856" s="1" t="s">
        <v>7219</v>
      </c>
      <c r="B856" s="1">
        <v>332</v>
      </c>
      <c r="C856" s="1" t="s">
        <v>6272</v>
      </c>
      <c r="D856" s="1" t="s">
        <v>6273</v>
      </c>
      <c r="E856" s="1" t="s">
        <v>749</v>
      </c>
      <c r="F856" s="1" t="s">
        <v>750</v>
      </c>
      <c r="G856" s="3" t="s">
        <v>7343</v>
      </c>
    </row>
    <row r="857" spans="1:7" ht="15" x14ac:dyDescent="0.25">
      <c r="A857" s="1" t="s">
        <v>7220</v>
      </c>
      <c r="B857" s="1">
        <v>399</v>
      </c>
      <c r="C857" s="1" t="s">
        <v>5961</v>
      </c>
      <c r="D857" s="1" t="s">
        <v>5962</v>
      </c>
      <c r="E857" s="1" t="s">
        <v>470</v>
      </c>
      <c r="F857" s="1" t="s">
        <v>646</v>
      </c>
      <c r="G857" s="3" t="s">
        <v>7343</v>
      </c>
    </row>
    <row r="858" spans="1:7" ht="15" x14ac:dyDescent="0.25">
      <c r="A858" s="1" t="s">
        <v>7221</v>
      </c>
      <c r="B858" s="1">
        <v>375</v>
      </c>
      <c r="C858" s="1" t="s">
        <v>5858</v>
      </c>
      <c r="D858" s="1" t="s">
        <v>5859</v>
      </c>
      <c r="E858" s="1" t="s">
        <v>470</v>
      </c>
      <c r="F858" s="1" t="s">
        <v>672</v>
      </c>
      <c r="G858" s="3" t="s">
        <v>7343</v>
      </c>
    </row>
    <row r="859" spans="1:7" ht="15" x14ac:dyDescent="0.25">
      <c r="A859" s="1" t="s">
        <v>7222</v>
      </c>
      <c r="B859" s="1">
        <v>159</v>
      </c>
      <c r="C859" s="1" t="s">
        <v>5961</v>
      </c>
      <c r="D859" s="1" t="s">
        <v>5962</v>
      </c>
      <c r="E859" s="3" t="s">
        <v>7342</v>
      </c>
      <c r="F859" s="1" t="s">
        <v>9</v>
      </c>
      <c r="G859" s="3" t="s">
        <v>7343</v>
      </c>
    </row>
    <row r="860" spans="1:7" ht="15" x14ac:dyDescent="0.25">
      <c r="A860" s="1" t="s">
        <v>7223</v>
      </c>
      <c r="B860" s="1">
        <v>474</v>
      </c>
      <c r="C860" s="1" t="s">
        <v>5789</v>
      </c>
      <c r="D860" s="1" t="s">
        <v>5790</v>
      </c>
      <c r="E860" s="3" t="s">
        <v>7342</v>
      </c>
      <c r="F860" s="1" t="s">
        <v>2899</v>
      </c>
      <c r="G860" s="3" t="s">
        <v>7343</v>
      </c>
    </row>
    <row r="861" spans="1:7" ht="15" x14ac:dyDescent="0.25">
      <c r="A861" s="1" t="s">
        <v>7224</v>
      </c>
      <c r="B861" s="1">
        <v>649</v>
      </c>
      <c r="C861" s="1" t="s">
        <v>5789</v>
      </c>
      <c r="D861" s="1" t="s">
        <v>5790</v>
      </c>
      <c r="E861" s="3" t="s">
        <v>7342</v>
      </c>
      <c r="F861" s="1" t="s">
        <v>148</v>
      </c>
      <c r="G861" s="3" t="s">
        <v>7343</v>
      </c>
    </row>
    <row r="862" spans="1:7" ht="15" x14ac:dyDescent="0.25">
      <c r="A862" s="1" t="s">
        <v>7225</v>
      </c>
      <c r="B862" s="1">
        <v>208</v>
      </c>
      <c r="C862" s="1" t="s">
        <v>6274</v>
      </c>
      <c r="D862" s="1" t="s">
        <v>6275</v>
      </c>
      <c r="E862" s="1" t="s">
        <v>2844</v>
      </c>
      <c r="F862" s="1" t="s">
        <v>6276</v>
      </c>
      <c r="G862" s="3" t="s">
        <v>7343</v>
      </c>
    </row>
    <row r="863" spans="1:7" ht="15" x14ac:dyDescent="0.25">
      <c r="A863" s="1" t="s">
        <v>7226</v>
      </c>
      <c r="B863" s="1">
        <v>156</v>
      </c>
      <c r="C863" s="1" t="s">
        <v>5880</v>
      </c>
      <c r="D863" s="1" t="s">
        <v>5881</v>
      </c>
      <c r="E863" s="3" t="s">
        <v>7342</v>
      </c>
      <c r="F863" s="1" t="s">
        <v>6277</v>
      </c>
      <c r="G863" s="3" t="s">
        <v>7343</v>
      </c>
    </row>
    <row r="864" spans="1:7" ht="15" x14ac:dyDescent="0.25">
      <c r="A864" s="1" t="s">
        <v>7227</v>
      </c>
      <c r="B864" s="1">
        <v>785</v>
      </c>
      <c r="C864" s="1" t="s">
        <v>5795</v>
      </c>
      <c r="D864" s="1" t="s">
        <v>5796</v>
      </c>
      <c r="E864" s="3" t="s">
        <v>7342</v>
      </c>
      <c r="F864" s="1" t="s">
        <v>6278</v>
      </c>
      <c r="G864" s="3" t="s">
        <v>7343</v>
      </c>
    </row>
    <row r="865" spans="1:7" ht="15" x14ac:dyDescent="0.25">
      <c r="A865" s="1" t="s">
        <v>7228</v>
      </c>
      <c r="B865" s="1">
        <v>397</v>
      </c>
      <c r="C865" s="1" t="s">
        <v>5799</v>
      </c>
      <c r="D865" s="1" t="s">
        <v>5800</v>
      </c>
      <c r="E865" s="3" t="s">
        <v>7342</v>
      </c>
      <c r="F865" s="1" t="s">
        <v>6279</v>
      </c>
      <c r="G865" s="3" t="s">
        <v>7343</v>
      </c>
    </row>
    <row r="866" spans="1:7" ht="15" x14ac:dyDescent="0.25">
      <c r="A866" s="1" t="s">
        <v>7229</v>
      </c>
      <c r="B866" s="1">
        <v>642</v>
      </c>
      <c r="C866" s="1" t="s">
        <v>5799</v>
      </c>
      <c r="D866" s="1" t="s">
        <v>5800</v>
      </c>
      <c r="E866" s="1" t="s">
        <v>161</v>
      </c>
      <c r="F866" s="1" t="s">
        <v>6280</v>
      </c>
      <c r="G866" s="3" t="s">
        <v>7343</v>
      </c>
    </row>
    <row r="867" spans="1:7" ht="15" x14ac:dyDescent="0.25">
      <c r="A867" s="1" t="s">
        <v>7230</v>
      </c>
      <c r="B867" s="1">
        <v>193</v>
      </c>
      <c r="C867" s="1" t="s">
        <v>5986</v>
      </c>
      <c r="D867" s="1" t="s">
        <v>5987</v>
      </c>
      <c r="E867" s="3" t="s">
        <v>7342</v>
      </c>
      <c r="F867" s="1" t="s">
        <v>9</v>
      </c>
      <c r="G867" s="3" t="s">
        <v>7343</v>
      </c>
    </row>
    <row r="868" spans="1:7" ht="15" x14ac:dyDescent="0.25">
      <c r="A868" s="1" t="s">
        <v>7231</v>
      </c>
      <c r="B868" s="1">
        <v>114</v>
      </c>
      <c r="C868" s="1" t="s">
        <v>5880</v>
      </c>
      <c r="D868" s="1" t="s">
        <v>5881</v>
      </c>
      <c r="E868" s="3" t="s">
        <v>7342</v>
      </c>
      <c r="F868" s="1" t="s">
        <v>6281</v>
      </c>
      <c r="G868" s="3" t="s">
        <v>7343</v>
      </c>
    </row>
    <row r="869" spans="1:7" ht="15" x14ac:dyDescent="0.25">
      <c r="A869" s="1" t="s">
        <v>7232</v>
      </c>
      <c r="B869" s="1">
        <v>173</v>
      </c>
      <c r="C869" s="1" t="s">
        <v>6282</v>
      </c>
      <c r="D869" s="1" t="s">
        <v>6283</v>
      </c>
      <c r="E869" s="3" t="s">
        <v>7342</v>
      </c>
      <c r="F869" s="1" t="s">
        <v>6284</v>
      </c>
      <c r="G869" s="3" t="s">
        <v>7343</v>
      </c>
    </row>
    <row r="870" spans="1:7" ht="15" x14ac:dyDescent="0.25">
      <c r="A870" s="1" t="s">
        <v>7233</v>
      </c>
      <c r="B870" s="1">
        <v>615</v>
      </c>
      <c r="C870" s="3" t="s">
        <v>7342</v>
      </c>
      <c r="D870" s="3" t="s">
        <v>7342</v>
      </c>
      <c r="E870" s="3" t="s">
        <v>7342</v>
      </c>
      <c r="F870" s="1" t="s">
        <v>6285</v>
      </c>
      <c r="G870" s="3" t="s">
        <v>7343</v>
      </c>
    </row>
    <row r="871" spans="1:7" ht="15" x14ac:dyDescent="0.25">
      <c r="A871" s="1" t="s">
        <v>7234</v>
      </c>
      <c r="B871" s="1">
        <v>424</v>
      </c>
      <c r="C871" s="1" t="s">
        <v>5835</v>
      </c>
      <c r="D871" s="1" t="s">
        <v>5836</v>
      </c>
      <c r="E871" s="1" t="s">
        <v>23</v>
      </c>
      <c r="F871" s="1" t="s">
        <v>6286</v>
      </c>
      <c r="G871" s="3" t="s">
        <v>7343</v>
      </c>
    </row>
    <row r="872" spans="1:7" ht="15" x14ac:dyDescent="0.25">
      <c r="A872" s="1" t="s">
        <v>7235</v>
      </c>
      <c r="B872" s="1">
        <v>200</v>
      </c>
      <c r="C872" s="3" t="s">
        <v>7342</v>
      </c>
      <c r="D872" s="3" t="s">
        <v>7342</v>
      </c>
      <c r="E872" s="3" t="s">
        <v>7342</v>
      </c>
      <c r="F872" s="1" t="s">
        <v>6287</v>
      </c>
      <c r="G872" s="3" t="s">
        <v>7343</v>
      </c>
    </row>
    <row r="873" spans="1:7" ht="15" x14ac:dyDescent="0.25">
      <c r="A873" s="1" t="s">
        <v>7236</v>
      </c>
      <c r="B873" s="1">
        <v>255</v>
      </c>
      <c r="C873" s="1" t="s">
        <v>5936</v>
      </c>
      <c r="D873" s="1" t="s">
        <v>5937</v>
      </c>
      <c r="E873" s="3" t="s">
        <v>7342</v>
      </c>
      <c r="F873" s="1" t="s">
        <v>4736</v>
      </c>
      <c r="G873" s="3" t="s">
        <v>7343</v>
      </c>
    </row>
    <row r="874" spans="1:7" ht="15" x14ac:dyDescent="0.25">
      <c r="A874" s="1" t="s">
        <v>7237</v>
      </c>
      <c r="B874" s="1">
        <v>268</v>
      </c>
      <c r="C874" s="1" t="s">
        <v>826</v>
      </c>
      <c r="D874" s="1" t="s">
        <v>827</v>
      </c>
      <c r="E874" s="3" t="s">
        <v>7342</v>
      </c>
      <c r="F874" s="1" t="s">
        <v>883</v>
      </c>
      <c r="G874" s="3" t="s">
        <v>7343</v>
      </c>
    </row>
    <row r="875" spans="1:7" ht="15" x14ac:dyDescent="0.25">
      <c r="A875" s="1" t="s">
        <v>7238</v>
      </c>
      <c r="B875" s="1">
        <v>197</v>
      </c>
      <c r="C875" s="1" t="s">
        <v>6288</v>
      </c>
      <c r="D875" s="1" t="s">
        <v>6289</v>
      </c>
      <c r="E875" s="3" t="s">
        <v>7342</v>
      </c>
      <c r="F875" s="1" t="s">
        <v>6290</v>
      </c>
      <c r="G875" s="3" t="s">
        <v>7343</v>
      </c>
    </row>
    <row r="876" spans="1:7" ht="15" x14ac:dyDescent="0.25">
      <c r="A876" s="1" t="s">
        <v>7239</v>
      </c>
      <c r="B876" s="1">
        <v>553</v>
      </c>
      <c r="C876" s="1" t="s">
        <v>6291</v>
      </c>
      <c r="D876" s="1" t="s">
        <v>6292</v>
      </c>
      <c r="E876" s="1" t="s">
        <v>383</v>
      </c>
      <c r="F876" s="1" t="s">
        <v>6293</v>
      </c>
      <c r="G876" s="3" t="s">
        <v>7343</v>
      </c>
    </row>
    <row r="877" spans="1:7" ht="15" x14ac:dyDescent="0.25">
      <c r="A877" s="1" t="s">
        <v>7240</v>
      </c>
      <c r="B877" s="1">
        <v>276</v>
      </c>
      <c r="C877" s="1" t="s">
        <v>5880</v>
      </c>
      <c r="D877" s="1" t="s">
        <v>5881</v>
      </c>
      <c r="E877" s="3" t="s">
        <v>7342</v>
      </c>
      <c r="F877" s="1" t="s">
        <v>859</v>
      </c>
      <c r="G877" s="3" t="s">
        <v>7343</v>
      </c>
    </row>
    <row r="878" spans="1:7" ht="15" x14ac:dyDescent="0.25">
      <c r="A878" s="1" t="s">
        <v>7241</v>
      </c>
      <c r="B878" s="1">
        <v>521</v>
      </c>
      <c r="C878" s="1" t="s">
        <v>6294</v>
      </c>
      <c r="D878" s="1" t="s">
        <v>6295</v>
      </c>
      <c r="E878" s="3" t="s">
        <v>7342</v>
      </c>
      <c r="F878" s="1" t="s">
        <v>6296</v>
      </c>
      <c r="G878" s="3" t="s">
        <v>7343</v>
      </c>
    </row>
    <row r="879" spans="1:7" ht="15" x14ac:dyDescent="0.25">
      <c r="A879" s="1" t="s">
        <v>7242</v>
      </c>
      <c r="B879" s="1">
        <v>426</v>
      </c>
      <c r="C879" s="3" t="s">
        <v>7342</v>
      </c>
      <c r="D879" s="3" t="s">
        <v>7342</v>
      </c>
      <c r="E879" s="3" t="s">
        <v>7342</v>
      </c>
      <c r="F879" s="1" t="s">
        <v>6297</v>
      </c>
      <c r="G879" s="3" t="s">
        <v>7343</v>
      </c>
    </row>
    <row r="880" spans="1:7" ht="15" x14ac:dyDescent="0.25">
      <c r="A880" s="1" t="s">
        <v>7243</v>
      </c>
      <c r="B880" s="1">
        <v>358</v>
      </c>
      <c r="C880" s="1" t="s">
        <v>5967</v>
      </c>
      <c r="D880" s="1" t="s">
        <v>5968</v>
      </c>
      <c r="E880" s="3" t="s">
        <v>7342</v>
      </c>
      <c r="F880" s="1" t="s">
        <v>6298</v>
      </c>
      <c r="G880" s="3" t="s">
        <v>7343</v>
      </c>
    </row>
    <row r="881" spans="1:7" ht="15" x14ac:dyDescent="0.25">
      <c r="A881" s="1" t="s">
        <v>7244</v>
      </c>
      <c r="B881" s="1">
        <v>374</v>
      </c>
      <c r="C881" s="1" t="s">
        <v>6294</v>
      </c>
      <c r="D881" s="1" t="s">
        <v>6295</v>
      </c>
      <c r="E881" s="3" t="s">
        <v>7342</v>
      </c>
      <c r="F881" s="1" t="s">
        <v>6299</v>
      </c>
      <c r="G881" s="3" t="s">
        <v>7343</v>
      </c>
    </row>
    <row r="882" spans="1:7" ht="15" x14ac:dyDescent="0.25">
      <c r="A882" s="1" t="s">
        <v>7245</v>
      </c>
      <c r="B882" s="1">
        <v>248</v>
      </c>
      <c r="C882" s="1" t="s">
        <v>6300</v>
      </c>
      <c r="D882" s="1" t="s">
        <v>6301</v>
      </c>
      <c r="E882" s="3" t="s">
        <v>7342</v>
      </c>
      <c r="F882" s="1" t="s">
        <v>2871</v>
      </c>
      <c r="G882" s="3" t="s">
        <v>7343</v>
      </c>
    </row>
    <row r="883" spans="1:7" ht="15" x14ac:dyDescent="0.25">
      <c r="A883" s="1" t="s">
        <v>7246</v>
      </c>
      <c r="B883" s="1">
        <v>188</v>
      </c>
      <c r="C883" s="1" t="s">
        <v>5806</v>
      </c>
      <c r="D883" s="1" t="s">
        <v>5807</v>
      </c>
      <c r="E883" s="3" t="s">
        <v>7342</v>
      </c>
      <c r="F883" s="1" t="s">
        <v>6302</v>
      </c>
      <c r="G883" s="3" t="s">
        <v>7343</v>
      </c>
    </row>
    <row r="884" spans="1:7" ht="15" x14ac:dyDescent="0.25">
      <c r="A884" s="1" t="s">
        <v>7247</v>
      </c>
      <c r="B884" s="1">
        <v>212</v>
      </c>
      <c r="C884" s="1" t="s">
        <v>5810</v>
      </c>
      <c r="D884" s="1" t="s">
        <v>5811</v>
      </c>
      <c r="E884" s="1" t="s">
        <v>6303</v>
      </c>
      <c r="F884" s="1" t="s">
        <v>6304</v>
      </c>
      <c r="G884" s="3" t="s">
        <v>7343</v>
      </c>
    </row>
    <row r="885" spans="1:7" ht="15" x14ac:dyDescent="0.25">
      <c r="A885" s="1" t="s">
        <v>7248</v>
      </c>
      <c r="B885" s="1">
        <v>303</v>
      </c>
      <c r="C885" s="3" t="s">
        <v>7342</v>
      </c>
      <c r="D885" s="3" t="s">
        <v>7342</v>
      </c>
      <c r="E885" s="3" t="s">
        <v>7342</v>
      </c>
      <c r="F885" s="1" t="s">
        <v>515</v>
      </c>
      <c r="G885" s="3" t="s">
        <v>7343</v>
      </c>
    </row>
    <row r="886" spans="1:7" ht="15" x14ac:dyDescent="0.25">
      <c r="A886" s="1" t="s">
        <v>7249</v>
      </c>
      <c r="B886" s="1">
        <v>481</v>
      </c>
      <c r="C886" s="1" t="s">
        <v>6305</v>
      </c>
      <c r="D886" s="1" t="s">
        <v>6306</v>
      </c>
      <c r="E886" s="1" t="s">
        <v>412</v>
      </c>
      <c r="F886" s="1" t="s">
        <v>4554</v>
      </c>
      <c r="G886" s="3" t="s">
        <v>7343</v>
      </c>
    </row>
    <row r="887" spans="1:7" ht="15" x14ac:dyDescent="0.25">
      <c r="A887" s="1" t="s">
        <v>7250</v>
      </c>
      <c r="B887" s="1">
        <v>295</v>
      </c>
      <c r="C887" s="1" t="s">
        <v>5791</v>
      </c>
      <c r="D887" s="1" t="s">
        <v>5792</v>
      </c>
      <c r="E887" s="3" t="s">
        <v>7342</v>
      </c>
      <c r="F887" s="1" t="s">
        <v>4727</v>
      </c>
      <c r="G887" s="3" t="s">
        <v>7343</v>
      </c>
    </row>
    <row r="888" spans="1:7" ht="15" x14ac:dyDescent="0.25">
      <c r="A888" s="1" t="s">
        <v>7251</v>
      </c>
      <c r="B888" s="1">
        <v>549</v>
      </c>
      <c r="C888" s="1" t="s">
        <v>6307</v>
      </c>
      <c r="D888" s="1" t="s">
        <v>6308</v>
      </c>
      <c r="E888" s="3" t="s">
        <v>7342</v>
      </c>
      <c r="F888" s="1" t="s">
        <v>6309</v>
      </c>
      <c r="G888" s="3" t="s">
        <v>7343</v>
      </c>
    </row>
    <row r="889" spans="1:7" ht="15" x14ac:dyDescent="0.25">
      <c r="A889" s="1" t="s">
        <v>7252</v>
      </c>
      <c r="B889" s="1">
        <v>140</v>
      </c>
      <c r="C889" s="3" t="s">
        <v>7342</v>
      </c>
      <c r="D889" s="3" t="s">
        <v>7342</v>
      </c>
      <c r="E889" s="3" t="s">
        <v>7342</v>
      </c>
      <c r="F889" s="1" t="s">
        <v>1070</v>
      </c>
      <c r="G889" s="3" t="s">
        <v>7343</v>
      </c>
    </row>
    <row r="890" spans="1:7" ht="15" x14ac:dyDescent="0.25">
      <c r="A890" s="1" t="s">
        <v>7253</v>
      </c>
      <c r="B890" s="1">
        <v>167</v>
      </c>
      <c r="C890" s="1" t="s">
        <v>6131</v>
      </c>
      <c r="D890" s="1" t="s">
        <v>6132</v>
      </c>
      <c r="E890" s="1" t="s">
        <v>23</v>
      </c>
      <c r="F890" s="1" t="s">
        <v>1036</v>
      </c>
      <c r="G890" s="3" t="s">
        <v>7343</v>
      </c>
    </row>
    <row r="891" spans="1:7" ht="15" x14ac:dyDescent="0.25">
      <c r="A891" s="1" t="s">
        <v>7254</v>
      </c>
      <c r="B891" s="1">
        <v>444</v>
      </c>
      <c r="C891" s="1" t="s">
        <v>6310</v>
      </c>
      <c r="D891" s="1" t="s">
        <v>6311</v>
      </c>
      <c r="E891" s="1" t="s">
        <v>668</v>
      </c>
      <c r="F891" s="1" t="s">
        <v>722</v>
      </c>
      <c r="G891" s="3" t="s">
        <v>7343</v>
      </c>
    </row>
    <row r="892" spans="1:7" ht="15" x14ac:dyDescent="0.25">
      <c r="A892" s="1" t="s">
        <v>7255</v>
      </c>
      <c r="B892" s="1">
        <v>177</v>
      </c>
      <c r="C892" s="1" t="s">
        <v>5789</v>
      </c>
      <c r="D892" s="1" t="s">
        <v>5790</v>
      </c>
      <c r="E892" s="3" t="s">
        <v>7342</v>
      </c>
      <c r="F892" s="1" t="s">
        <v>9</v>
      </c>
      <c r="G892" s="3" t="s">
        <v>7343</v>
      </c>
    </row>
    <row r="893" spans="1:7" ht="15" x14ac:dyDescent="0.25">
      <c r="A893" s="1" t="s">
        <v>7256</v>
      </c>
      <c r="B893" s="1">
        <v>471</v>
      </c>
      <c r="C893" s="3" t="s">
        <v>7342</v>
      </c>
      <c r="D893" s="3" t="s">
        <v>7342</v>
      </c>
      <c r="E893" s="3" t="s">
        <v>7342</v>
      </c>
      <c r="F893" s="1" t="s">
        <v>6312</v>
      </c>
      <c r="G893" s="3" t="s">
        <v>7343</v>
      </c>
    </row>
    <row r="894" spans="1:7" ht="15" x14ac:dyDescent="0.25">
      <c r="A894" s="1" t="s">
        <v>7257</v>
      </c>
      <c r="B894" s="1">
        <v>292</v>
      </c>
      <c r="C894" s="1" t="s">
        <v>826</v>
      </c>
      <c r="D894" s="1" t="s">
        <v>827</v>
      </c>
      <c r="E894" s="3" t="s">
        <v>7342</v>
      </c>
      <c r="F894" s="1" t="s">
        <v>6313</v>
      </c>
      <c r="G894" s="3" t="s">
        <v>7343</v>
      </c>
    </row>
    <row r="895" spans="1:7" ht="15" x14ac:dyDescent="0.25">
      <c r="A895" s="1" t="s">
        <v>7258</v>
      </c>
      <c r="B895" s="1">
        <v>186</v>
      </c>
      <c r="C895" s="1" t="s">
        <v>826</v>
      </c>
      <c r="D895" s="1" t="s">
        <v>827</v>
      </c>
      <c r="E895" s="3" t="s">
        <v>7342</v>
      </c>
      <c r="F895" s="1" t="s">
        <v>6314</v>
      </c>
      <c r="G895" s="3" t="s">
        <v>7343</v>
      </c>
    </row>
    <row r="896" spans="1:7" ht="15" x14ac:dyDescent="0.25">
      <c r="A896" s="1" t="s">
        <v>7259</v>
      </c>
      <c r="B896" s="1">
        <v>415</v>
      </c>
      <c r="C896" s="1" t="s">
        <v>5789</v>
      </c>
      <c r="D896" s="1" t="s">
        <v>5790</v>
      </c>
      <c r="E896" s="1" t="s">
        <v>245</v>
      </c>
      <c r="F896" s="1" t="s">
        <v>537</v>
      </c>
      <c r="G896" s="3" t="s">
        <v>7343</v>
      </c>
    </row>
    <row r="897" spans="1:7" ht="15" x14ac:dyDescent="0.25">
      <c r="A897" s="1" t="s">
        <v>7260</v>
      </c>
      <c r="B897" s="1">
        <v>475</v>
      </c>
      <c r="C897" s="1" t="s">
        <v>5789</v>
      </c>
      <c r="D897" s="1" t="s">
        <v>5790</v>
      </c>
      <c r="E897" s="1" t="s">
        <v>245</v>
      </c>
      <c r="F897" s="1" t="s">
        <v>6315</v>
      </c>
      <c r="G897" s="3" t="s">
        <v>7343</v>
      </c>
    </row>
    <row r="898" spans="1:7" ht="15" x14ac:dyDescent="0.25">
      <c r="A898" s="1" t="s">
        <v>7261</v>
      </c>
      <c r="B898" s="1">
        <v>327</v>
      </c>
      <c r="C898" s="1" t="s">
        <v>5795</v>
      </c>
      <c r="D898" s="1" t="s">
        <v>5796</v>
      </c>
      <c r="E898" s="3" t="s">
        <v>7342</v>
      </c>
      <c r="F898" s="1" t="s">
        <v>6316</v>
      </c>
      <c r="G898" s="3" t="s">
        <v>7343</v>
      </c>
    </row>
    <row r="899" spans="1:7" ht="15" x14ac:dyDescent="0.25">
      <c r="A899" s="1" t="s">
        <v>7262</v>
      </c>
      <c r="B899" s="1">
        <v>269</v>
      </c>
      <c r="C899" s="3" t="s">
        <v>7342</v>
      </c>
      <c r="D899" s="3" t="s">
        <v>7342</v>
      </c>
      <c r="E899" s="3" t="s">
        <v>7342</v>
      </c>
      <c r="F899" s="1" t="s">
        <v>4725</v>
      </c>
      <c r="G899" s="3" t="s">
        <v>7343</v>
      </c>
    </row>
    <row r="900" spans="1:7" ht="15" x14ac:dyDescent="0.25">
      <c r="A900" s="1" t="s">
        <v>7263</v>
      </c>
      <c r="B900" s="1">
        <v>267</v>
      </c>
      <c r="C900" s="3" t="s">
        <v>7342</v>
      </c>
      <c r="D900" s="3" t="s">
        <v>7342</v>
      </c>
      <c r="E900" s="3" t="s">
        <v>7342</v>
      </c>
      <c r="F900" s="1" t="s">
        <v>6317</v>
      </c>
      <c r="G900" s="3" t="s">
        <v>7343</v>
      </c>
    </row>
    <row r="901" spans="1:7" ht="15" x14ac:dyDescent="0.25">
      <c r="A901" s="1" t="s">
        <v>7264</v>
      </c>
      <c r="B901" s="1">
        <v>259</v>
      </c>
      <c r="C901" s="1" t="s">
        <v>5810</v>
      </c>
      <c r="D901" s="1" t="s">
        <v>5811</v>
      </c>
      <c r="E901" s="3" t="s">
        <v>7342</v>
      </c>
      <c r="F901" s="1" t="s">
        <v>272</v>
      </c>
      <c r="G901" s="3" t="s">
        <v>7343</v>
      </c>
    </row>
    <row r="902" spans="1:7" ht="15" x14ac:dyDescent="0.25">
      <c r="A902" s="1" t="s">
        <v>7265</v>
      </c>
      <c r="B902" s="1">
        <v>236</v>
      </c>
      <c r="C902" s="3" t="s">
        <v>7342</v>
      </c>
      <c r="D902" s="3" t="s">
        <v>7342</v>
      </c>
      <c r="E902" s="3" t="s">
        <v>7342</v>
      </c>
      <c r="F902" s="1" t="s">
        <v>814</v>
      </c>
      <c r="G902" s="3" t="s">
        <v>7343</v>
      </c>
    </row>
    <row r="903" spans="1:7" ht="15" x14ac:dyDescent="0.25">
      <c r="A903" s="1" t="s">
        <v>7266</v>
      </c>
      <c r="B903" s="1">
        <v>219</v>
      </c>
      <c r="C903" s="3" t="s">
        <v>7342</v>
      </c>
      <c r="D903" s="3" t="s">
        <v>7342</v>
      </c>
      <c r="E903" s="3" t="s">
        <v>7342</v>
      </c>
      <c r="F903" s="1" t="s">
        <v>999</v>
      </c>
      <c r="G903" s="3" t="s">
        <v>7343</v>
      </c>
    </row>
    <row r="904" spans="1:7" ht="15" x14ac:dyDescent="0.25">
      <c r="A904" s="1" t="s">
        <v>7267</v>
      </c>
      <c r="B904" s="1">
        <v>213</v>
      </c>
      <c r="C904" s="3" t="s">
        <v>7342</v>
      </c>
      <c r="D904" s="3" t="s">
        <v>7342</v>
      </c>
      <c r="E904" s="3" t="s">
        <v>7342</v>
      </c>
      <c r="F904" s="1" t="s">
        <v>999</v>
      </c>
      <c r="G904" s="3" t="s">
        <v>7343</v>
      </c>
    </row>
    <row r="905" spans="1:7" ht="15" x14ac:dyDescent="0.25">
      <c r="A905" s="1" t="s">
        <v>7268</v>
      </c>
      <c r="B905" s="1">
        <v>208</v>
      </c>
      <c r="C905" s="3" t="s">
        <v>7342</v>
      </c>
      <c r="D905" s="3" t="s">
        <v>7342</v>
      </c>
      <c r="E905" s="3" t="s">
        <v>7342</v>
      </c>
      <c r="F905" s="1" t="s">
        <v>4757</v>
      </c>
      <c r="G905" s="3" t="s">
        <v>7343</v>
      </c>
    </row>
    <row r="906" spans="1:7" ht="15" x14ac:dyDescent="0.25">
      <c r="A906" s="1" t="s">
        <v>7269</v>
      </c>
      <c r="B906" s="1">
        <v>203</v>
      </c>
      <c r="C906" s="3" t="s">
        <v>7342</v>
      </c>
      <c r="D906" s="3" t="s">
        <v>7342</v>
      </c>
      <c r="E906" s="3" t="s">
        <v>7342</v>
      </c>
      <c r="F906" s="1" t="s">
        <v>6318</v>
      </c>
      <c r="G906" s="3" t="s">
        <v>7343</v>
      </c>
    </row>
    <row r="907" spans="1:7" ht="15" x14ac:dyDescent="0.25">
      <c r="A907" s="1" t="s">
        <v>7270</v>
      </c>
      <c r="B907" s="1">
        <v>133</v>
      </c>
      <c r="C907" s="1" t="s">
        <v>5894</v>
      </c>
      <c r="D907" s="1" t="s">
        <v>5895</v>
      </c>
      <c r="E907" s="3" t="s">
        <v>7342</v>
      </c>
      <c r="F907" s="1" t="s">
        <v>1061</v>
      </c>
      <c r="G907" s="3" t="s">
        <v>7343</v>
      </c>
    </row>
    <row r="908" spans="1:7" ht="15" x14ac:dyDescent="0.25">
      <c r="A908" s="1" t="s">
        <v>7271</v>
      </c>
      <c r="B908" s="1">
        <v>446</v>
      </c>
      <c r="C908" s="1" t="s">
        <v>5789</v>
      </c>
      <c r="D908" s="1" t="s">
        <v>5790</v>
      </c>
      <c r="E908" s="1" t="s">
        <v>245</v>
      </c>
      <c r="F908" s="1" t="s">
        <v>4576</v>
      </c>
      <c r="G908" s="3" t="s">
        <v>7343</v>
      </c>
    </row>
    <row r="909" spans="1:7" ht="15" x14ac:dyDescent="0.25">
      <c r="A909" s="1" t="s">
        <v>7272</v>
      </c>
      <c r="B909" s="1">
        <v>469</v>
      </c>
      <c r="C909" s="1" t="s">
        <v>5839</v>
      </c>
      <c r="D909" s="1" t="s">
        <v>5840</v>
      </c>
      <c r="E909" s="1" t="s">
        <v>2757</v>
      </c>
      <c r="F909" s="1" t="s">
        <v>6319</v>
      </c>
      <c r="G909" s="3" t="s">
        <v>7343</v>
      </c>
    </row>
    <row r="910" spans="1:7" ht="15" x14ac:dyDescent="0.25">
      <c r="A910" s="1" t="s">
        <v>7273</v>
      </c>
      <c r="B910" s="1">
        <v>197</v>
      </c>
      <c r="C910" s="3" t="s">
        <v>7342</v>
      </c>
      <c r="D910" s="3" t="s">
        <v>7342</v>
      </c>
      <c r="E910" s="3" t="s">
        <v>7342</v>
      </c>
      <c r="F910" s="1" t="s">
        <v>4755</v>
      </c>
      <c r="G910" s="3" t="s">
        <v>7343</v>
      </c>
    </row>
    <row r="911" spans="1:7" ht="15" x14ac:dyDescent="0.25">
      <c r="A911" s="1" t="s">
        <v>7274</v>
      </c>
      <c r="B911" s="1">
        <v>188</v>
      </c>
      <c r="C911" s="3" t="s">
        <v>7342</v>
      </c>
      <c r="D911" s="3" t="s">
        <v>7342</v>
      </c>
      <c r="E911" s="3" t="s">
        <v>7342</v>
      </c>
      <c r="F911" s="1" t="s">
        <v>2891</v>
      </c>
      <c r="G911" s="3" t="s">
        <v>7343</v>
      </c>
    </row>
    <row r="912" spans="1:7" ht="15" x14ac:dyDescent="0.25">
      <c r="A912" s="1" t="s">
        <v>7275</v>
      </c>
      <c r="B912" s="1">
        <v>492</v>
      </c>
      <c r="C912" s="3" t="s">
        <v>7342</v>
      </c>
      <c r="D912" s="3" t="s">
        <v>7342</v>
      </c>
      <c r="E912" s="3" t="s">
        <v>7342</v>
      </c>
      <c r="F912" s="1" t="s">
        <v>604</v>
      </c>
      <c r="G912" s="3" t="s">
        <v>7343</v>
      </c>
    </row>
    <row r="913" spans="1:7" ht="15" x14ac:dyDescent="0.25">
      <c r="A913" s="1" t="s">
        <v>7276</v>
      </c>
      <c r="B913" s="1">
        <v>915</v>
      </c>
      <c r="C913" s="1" t="s">
        <v>5789</v>
      </c>
      <c r="D913" s="1" t="s">
        <v>5790</v>
      </c>
      <c r="E913" s="1" t="s">
        <v>12</v>
      </c>
      <c r="F913" s="1" t="s">
        <v>6320</v>
      </c>
      <c r="G913" s="3" t="s">
        <v>7343</v>
      </c>
    </row>
    <row r="914" spans="1:7" ht="15" x14ac:dyDescent="0.25">
      <c r="A914" s="1" t="s">
        <v>7277</v>
      </c>
      <c r="B914" s="1">
        <v>906</v>
      </c>
      <c r="C914" s="1" t="s">
        <v>5789</v>
      </c>
      <c r="D914" s="1" t="s">
        <v>5790</v>
      </c>
      <c r="E914" s="1" t="s">
        <v>12</v>
      </c>
      <c r="F914" s="1" t="s">
        <v>6321</v>
      </c>
      <c r="G914" s="3" t="s">
        <v>7343</v>
      </c>
    </row>
    <row r="915" spans="1:7" ht="15" x14ac:dyDescent="0.25">
      <c r="A915" s="1" t="s">
        <v>7278</v>
      </c>
      <c r="B915" s="1">
        <v>905</v>
      </c>
      <c r="C915" s="1" t="s">
        <v>6216</v>
      </c>
      <c r="D915" s="1" t="s">
        <v>6217</v>
      </c>
      <c r="E915" s="1" t="s">
        <v>12</v>
      </c>
      <c r="F915" s="1" t="s">
        <v>6322</v>
      </c>
      <c r="G915" s="3" t="s">
        <v>7343</v>
      </c>
    </row>
    <row r="916" spans="1:7" ht="15" x14ac:dyDescent="0.25">
      <c r="A916" s="1" t="s">
        <v>7279</v>
      </c>
      <c r="B916" s="1">
        <v>892</v>
      </c>
      <c r="C916" s="1" t="s">
        <v>6216</v>
      </c>
      <c r="D916" s="1" t="s">
        <v>6217</v>
      </c>
      <c r="E916" s="1" t="s">
        <v>12</v>
      </c>
      <c r="F916" s="1" t="s">
        <v>2920</v>
      </c>
      <c r="G916" s="3" t="s">
        <v>7343</v>
      </c>
    </row>
    <row r="917" spans="1:7" ht="15" x14ac:dyDescent="0.25">
      <c r="A917" s="1" t="s">
        <v>7280</v>
      </c>
      <c r="B917" s="1">
        <v>195</v>
      </c>
      <c r="C917" s="1" t="s">
        <v>5789</v>
      </c>
      <c r="D917" s="1" t="s">
        <v>5790</v>
      </c>
      <c r="E917" s="1" t="s">
        <v>339</v>
      </c>
      <c r="F917" s="1" t="s">
        <v>6323</v>
      </c>
      <c r="G917" s="3" t="s">
        <v>7343</v>
      </c>
    </row>
    <row r="918" spans="1:7" ht="15" x14ac:dyDescent="0.25">
      <c r="A918" s="1" t="s">
        <v>7281</v>
      </c>
      <c r="B918" s="1">
        <v>589</v>
      </c>
      <c r="C918" s="1" t="s">
        <v>5789</v>
      </c>
      <c r="D918" s="1" t="s">
        <v>5790</v>
      </c>
      <c r="E918" s="1" t="s">
        <v>6324</v>
      </c>
      <c r="F918" s="1" t="s">
        <v>6325</v>
      </c>
      <c r="G918" s="3" t="s">
        <v>7343</v>
      </c>
    </row>
    <row r="919" spans="1:7" ht="15" x14ac:dyDescent="0.25">
      <c r="A919" s="1" t="s">
        <v>7282</v>
      </c>
      <c r="B919" s="1">
        <v>575</v>
      </c>
      <c r="C919" s="1" t="s">
        <v>5789</v>
      </c>
      <c r="D919" s="1" t="s">
        <v>5790</v>
      </c>
      <c r="E919" s="3" t="s">
        <v>7342</v>
      </c>
      <c r="F919" s="1" t="s">
        <v>365</v>
      </c>
      <c r="G919" s="3" t="s">
        <v>7343</v>
      </c>
    </row>
    <row r="920" spans="1:7" ht="15" x14ac:dyDescent="0.25">
      <c r="A920" s="1" t="s">
        <v>7283</v>
      </c>
      <c r="B920" s="1">
        <v>550</v>
      </c>
      <c r="C920" s="1" t="s">
        <v>5789</v>
      </c>
      <c r="D920" s="1" t="s">
        <v>5790</v>
      </c>
      <c r="E920" s="3" t="s">
        <v>7342</v>
      </c>
      <c r="F920" s="1" t="s">
        <v>2899</v>
      </c>
      <c r="G920" s="3" t="s">
        <v>7343</v>
      </c>
    </row>
    <row r="921" spans="1:7" ht="15" x14ac:dyDescent="0.25">
      <c r="A921" s="1" t="s">
        <v>7284</v>
      </c>
      <c r="B921" s="1">
        <v>462</v>
      </c>
      <c r="C921" s="1" t="s">
        <v>5789</v>
      </c>
      <c r="D921" s="1" t="s">
        <v>5790</v>
      </c>
      <c r="E921" s="1" t="s">
        <v>12</v>
      </c>
      <c r="F921" s="1" t="s">
        <v>6326</v>
      </c>
      <c r="G921" s="3" t="s">
        <v>7343</v>
      </c>
    </row>
    <row r="922" spans="1:7" ht="15" x14ac:dyDescent="0.25">
      <c r="A922" s="1" t="s">
        <v>7285</v>
      </c>
      <c r="B922" s="1">
        <v>550</v>
      </c>
      <c r="C922" s="1" t="s">
        <v>5789</v>
      </c>
      <c r="D922" s="1" t="s">
        <v>5790</v>
      </c>
      <c r="E922" s="1" t="s">
        <v>339</v>
      </c>
      <c r="F922" s="1" t="s">
        <v>4585</v>
      </c>
      <c r="G922" s="3" t="s">
        <v>7343</v>
      </c>
    </row>
    <row r="923" spans="1:7" ht="15" x14ac:dyDescent="0.25">
      <c r="A923" s="1" t="s">
        <v>7286</v>
      </c>
      <c r="B923" s="1">
        <v>290</v>
      </c>
      <c r="C923" s="1" t="s">
        <v>5810</v>
      </c>
      <c r="D923" s="1" t="s">
        <v>5811</v>
      </c>
      <c r="E923" s="3" t="s">
        <v>7342</v>
      </c>
      <c r="F923" s="1" t="s">
        <v>514</v>
      </c>
      <c r="G923" s="3" t="s">
        <v>7343</v>
      </c>
    </row>
    <row r="924" spans="1:7" ht="15" x14ac:dyDescent="0.25">
      <c r="A924" s="1" t="s">
        <v>7287</v>
      </c>
      <c r="B924" s="1">
        <v>284</v>
      </c>
      <c r="C924" s="1" t="s">
        <v>2419</v>
      </c>
      <c r="D924" s="1" t="s">
        <v>2420</v>
      </c>
      <c r="E924" s="3" t="s">
        <v>7342</v>
      </c>
      <c r="F924" s="1" t="s">
        <v>6327</v>
      </c>
      <c r="G924" s="3" t="s">
        <v>7343</v>
      </c>
    </row>
    <row r="925" spans="1:7" ht="15" x14ac:dyDescent="0.25">
      <c r="A925" s="1" t="s">
        <v>7288</v>
      </c>
      <c r="B925" s="1">
        <v>199</v>
      </c>
      <c r="C925" s="3" t="s">
        <v>7342</v>
      </c>
      <c r="D925" s="3" t="s">
        <v>7342</v>
      </c>
      <c r="E925" s="3" t="s">
        <v>7342</v>
      </c>
      <c r="F925" s="1" t="s">
        <v>1017</v>
      </c>
      <c r="G925" s="3" t="s">
        <v>7343</v>
      </c>
    </row>
    <row r="926" spans="1:7" ht="15" x14ac:dyDescent="0.25">
      <c r="A926" s="1" t="s">
        <v>7289</v>
      </c>
      <c r="B926" s="1">
        <v>167</v>
      </c>
      <c r="C926" s="3" t="s">
        <v>7342</v>
      </c>
      <c r="D926" s="3" t="s">
        <v>7342</v>
      </c>
      <c r="E926" s="3" t="s">
        <v>7342</v>
      </c>
      <c r="F926" s="1" t="s">
        <v>1041</v>
      </c>
      <c r="G926" s="3" t="s">
        <v>7343</v>
      </c>
    </row>
    <row r="927" spans="1:7" ht="15" x14ac:dyDescent="0.25">
      <c r="A927" s="1" t="s">
        <v>7290</v>
      </c>
      <c r="B927" s="1">
        <v>194</v>
      </c>
      <c r="C927" s="3" t="s">
        <v>7342</v>
      </c>
      <c r="D927" s="3" t="s">
        <v>7342</v>
      </c>
      <c r="E927" s="3" t="s">
        <v>7342</v>
      </c>
      <c r="F927" s="1" t="s">
        <v>1050</v>
      </c>
      <c r="G927" s="3" t="s">
        <v>7343</v>
      </c>
    </row>
    <row r="928" spans="1:7" ht="15" x14ac:dyDescent="0.25">
      <c r="A928" s="1" t="s">
        <v>7291</v>
      </c>
      <c r="B928" s="1">
        <v>161</v>
      </c>
      <c r="C928" s="3" t="s">
        <v>7342</v>
      </c>
      <c r="D928" s="3" t="s">
        <v>7342</v>
      </c>
      <c r="E928" s="3" t="s">
        <v>7342</v>
      </c>
      <c r="F928" s="1" t="s">
        <v>1050</v>
      </c>
      <c r="G928" s="3" t="s">
        <v>7343</v>
      </c>
    </row>
    <row r="929" spans="1:7" ht="15" x14ac:dyDescent="0.25">
      <c r="A929" s="1" t="s">
        <v>7292</v>
      </c>
      <c r="B929" s="1">
        <v>171</v>
      </c>
      <c r="C929" s="3" t="s">
        <v>7342</v>
      </c>
      <c r="D929" s="3" t="s">
        <v>7342</v>
      </c>
      <c r="E929" s="3" t="s">
        <v>7342</v>
      </c>
      <c r="F929" s="1" t="s">
        <v>6328</v>
      </c>
      <c r="G929" s="3" t="s">
        <v>7343</v>
      </c>
    </row>
    <row r="930" spans="1:7" ht="15" x14ac:dyDescent="0.25">
      <c r="A930" s="1" t="s">
        <v>7293</v>
      </c>
      <c r="B930" s="1">
        <v>274</v>
      </c>
      <c r="C930" s="1" t="s">
        <v>5941</v>
      </c>
      <c r="D930" s="1" t="s">
        <v>5942</v>
      </c>
      <c r="E930" s="1" t="s">
        <v>75</v>
      </c>
      <c r="F930" s="1" t="s">
        <v>6329</v>
      </c>
      <c r="G930" s="3" t="s">
        <v>7343</v>
      </c>
    </row>
    <row r="931" spans="1:7" ht="15" x14ac:dyDescent="0.25">
      <c r="A931" s="1" t="s">
        <v>7294</v>
      </c>
      <c r="B931" s="1">
        <v>259</v>
      </c>
      <c r="C931" s="1" t="s">
        <v>5941</v>
      </c>
      <c r="D931" s="1" t="s">
        <v>5942</v>
      </c>
      <c r="E931" s="1" t="s">
        <v>75</v>
      </c>
      <c r="F931" s="1" t="s">
        <v>4741</v>
      </c>
      <c r="G931" s="3" t="s">
        <v>7343</v>
      </c>
    </row>
    <row r="932" spans="1:7" ht="15" x14ac:dyDescent="0.25">
      <c r="A932" s="1" t="s">
        <v>7295</v>
      </c>
      <c r="B932" s="1">
        <v>257</v>
      </c>
      <c r="C932" s="1" t="s">
        <v>5941</v>
      </c>
      <c r="D932" s="1" t="s">
        <v>5942</v>
      </c>
      <c r="E932" s="1" t="s">
        <v>75</v>
      </c>
      <c r="F932" s="1" t="s">
        <v>6330</v>
      </c>
      <c r="G932" s="3" t="s">
        <v>7343</v>
      </c>
    </row>
    <row r="933" spans="1:7" ht="15" x14ac:dyDescent="0.25">
      <c r="A933" s="1" t="s">
        <v>7296</v>
      </c>
      <c r="B933" s="1">
        <v>249</v>
      </c>
      <c r="C933" s="1" t="s">
        <v>5941</v>
      </c>
      <c r="D933" s="1" t="s">
        <v>5942</v>
      </c>
      <c r="E933" s="1" t="s">
        <v>75</v>
      </c>
      <c r="F933" s="1" t="s">
        <v>6331</v>
      </c>
      <c r="G933" s="3" t="s">
        <v>7343</v>
      </c>
    </row>
    <row r="934" spans="1:7" ht="15" x14ac:dyDescent="0.25">
      <c r="A934" s="1" t="s">
        <v>7297</v>
      </c>
      <c r="B934" s="1">
        <v>247</v>
      </c>
      <c r="C934" s="1" t="s">
        <v>5941</v>
      </c>
      <c r="D934" s="1" t="s">
        <v>5942</v>
      </c>
      <c r="E934" s="1" t="s">
        <v>75</v>
      </c>
      <c r="F934" s="1" t="s">
        <v>4741</v>
      </c>
      <c r="G934" s="3" t="s">
        <v>7343</v>
      </c>
    </row>
    <row r="935" spans="1:7" ht="15" x14ac:dyDescent="0.25">
      <c r="A935" s="1" t="s">
        <v>7298</v>
      </c>
      <c r="B935" s="1">
        <v>833</v>
      </c>
      <c r="C935" s="1" t="s">
        <v>6169</v>
      </c>
      <c r="D935" s="1" t="s">
        <v>6170</v>
      </c>
      <c r="E935" s="3" t="s">
        <v>7342</v>
      </c>
      <c r="F935" s="1" t="s">
        <v>9</v>
      </c>
      <c r="G935" s="3" t="s">
        <v>7343</v>
      </c>
    </row>
    <row r="936" spans="1:7" ht="15" x14ac:dyDescent="0.25">
      <c r="A936" s="1" t="s">
        <v>7299</v>
      </c>
      <c r="B936" s="1">
        <v>944</v>
      </c>
      <c r="C936" s="1" t="s">
        <v>6216</v>
      </c>
      <c r="D936" s="1" t="s">
        <v>6217</v>
      </c>
      <c r="E936" s="1" t="s">
        <v>12</v>
      </c>
      <c r="F936" s="1" t="s">
        <v>6332</v>
      </c>
      <c r="G936" s="3" t="s">
        <v>7343</v>
      </c>
    </row>
    <row r="937" spans="1:7" ht="15" x14ac:dyDescent="0.25">
      <c r="A937" s="1" t="s">
        <v>7300</v>
      </c>
      <c r="B937" s="1">
        <v>927</v>
      </c>
      <c r="C937" s="1" t="s">
        <v>5789</v>
      </c>
      <c r="D937" s="1" t="s">
        <v>5790</v>
      </c>
      <c r="E937" s="1" t="s">
        <v>12</v>
      </c>
      <c r="F937" s="1" t="s">
        <v>6333</v>
      </c>
      <c r="G937" s="3" t="s">
        <v>7343</v>
      </c>
    </row>
    <row r="938" spans="1:7" ht="15" x14ac:dyDescent="0.25">
      <c r="A938" s="1" t="s">
        <v>7301</v>
      </c>
      <c r="B938" s="1">
        <v>237</v>
      </c>
      <c r="C938" s="1" t="s">
        <v>5789</v>
      </c>
      <c r="D938" s="1" t="s">
        <v>5790</v>
      </c>
      <c r="E938" s="1" t="s">
        <v>12</v>
      </c>
      <c r="F938" s="1" t="s">
        <v>6334</v>
      </c>
      <c r="G938" s="3" t="s">
        <v>7343</v>
      </c>
    </row>
    <row r="939" spans="1:7" ht="15" x14ac:dyDescent="0.25">
      <c r="A939" s="1" t="s">
        <v>7302</v>
      </c>
      <c r="B939" s="1">
        <v>536</v>
      </c>
      <c r="C939" s="1" t="s">
        <v>5789</v>
      </c>
      <c r="D939" s="1" t="s">
        <v>5790</v>
      </c>
      <c r="E939" s="1" t="s">
        <v>12</v>
      </c>
      <c r="F939" s="1" t="s">
        <v>6335</v>
      </c>
      <c r="G939" s="3" t="s">
        <v>7343</v>
      </c>
    </row>
    <row r="940" spans="1:7" ht="15" x14ac:dyDescent="0.25">
      <c r="A940" s="1" t="s">
        <v>7303</v>
      </c>
      <c r="B940" s="1">
        <v>398</v>
      </c>
      <c r="C940" s="1" t="s">
        <v>2419</v>
      </c>
      <c r="D940" s="1" t="s">
        <v>2420</v>
      </c>
      <c r="E940" s="3" t="s">
        <v>7342</v>
      </c>
      <c r="F940" s="1" t="s">
        <v>6336</v>
      </c>
      <c r="G940" s="3" t="s">
        <v>7343</v>
      </c>
    </row>
    <row r="941" spans="1:7" ht="15" x14ac:dyDescent="0.25">
      <c r="A941" s="1" t="s">
        <v>7304</v>
      </c>
      <c r="B941" s="1">
        <v>148</v>
      </c>
      <c r="C941" s="3" t="s">
        <v>7342</v>
      </c>
      <c r="D941" s="3" t="s">
        <v>7342</v>
      </c>
      <c r="E941" s="3" t="s">
        <v>7342</v>
      </c>
      <c r="F941" s="1" t="s">
        <v>103</v>
      </c>
      <c r="G941" s="3" t="s">
        <v>7343</v>
      </c>
    </row>
    <row r="942" spans="1:7" ht="15" x14ac:dyDescent="0.25">
      <c r="A942" s="1" t="s">
        <v>7305</v>
      </c>
      <c r="B942" s="1">
        <v>198</v>
      </c>
      <c r="C942" s="1" t="s">
        <v>880</v>
      </c>
      <c r="D942" s="1" t="s">
        <v>881</v>
      </c>
      <c r="E942" s="3" t="s">
        <v>7342</v>
      </c>
      <c r="F942" s="1" t="s">
        <v>9</v>
      </c>
      <c r="G942" s="3" t="s">
        <v>7343</v>
      </c>
    </row>
    <row r="943" spans="1:7" ht="15" x14ac:dyDescent="0.25">
      <c r="A943" s="1" t="s">
        <v>7306</v>
      </c>
      <c r="B943" s="1">
        <v>470</v>
      </c>
      <c r="C943" s="3" t="s">
        <v>7342</v>
      </c>
      <c r="D943" s="3" t="s">
        <v>7342</v>
      </c>
      <c r="E943" s="3" t="s">
        <v>7342</v>
      </c>
      <c r="F943" s="1" t="s">
        <v>6337</v>
      </c>
      <c r="G943" s="3" t="s">
        <v>7343</v>
      </c>
    </row>
    <row r="944" spans="1:7" ht="15" x14ac:dyDescent="0.25">
      <c r="A944" s="1" t="s">
        <v>7307</v>
      </c>
      <c r="B944" s="1">
        <v>387</v>
      </c>
      <c r="C944" s="1" t="s">
        <v>5795</v>
      </c>
      <c r="D944" s="1" t="s">
        <v>5796</v>
      </c>
      <c r="E944" s="3" t="s">
        <v>7342</v>
      </c>
      <c r="F944" s="1" t="s">
        <v>6338</v>
      </c>
      <c r="G944" s="3" t="s">
        <v>7343</v>
      </c>
    </row>
    <row r="945" spans="1:7" ht="15" x14ac:dyDescent="0.25">
      <c r="A945" s="1" t="s">
        <v>7308</v>
      </c>
      <c r="B945" s="1">
        <v>472</v>
      </c>
      <c r="C945" s="1" t="s">
        <v>5799</v>
      </c>
      <c r="D945" s="1" t="s">
        <v>5800</v>
      </c>
      <c r="E945" s="3" t="s">
        <v>7342</v>
      </c>
      <c r="F945" s="1" t="s">
        <v>6339</v>
      </c>
      <c r="G945" s="3" t="s">
        <v>7343</v>
      </c>
    </row>
    <row r="946" spans="1:7" ht="15" x14ac:dyDescent="0.25">
      <c r="A946" s="1" t="s">
        <v>7309</v>
      </c>
      <c r="B946" s="1">
        <v>257</v>
      </c>
      <c r="C946" s="3" t="s">
        <v>7342</v>
      </c>
      <c r="D946" s="3" t="s">
        <v>7342</v>
      </c>
      <c r="E946" s="3" t="s">
        <v>7342</v>
      </c>
      <c r="F946" s="1" t="s">
        <v>809</v>
      </c>
      <c r="G946" s="3" t="s">
        <v>7343</v>
      </c>
    </row>
    <row r="947" spans="1:7" ht="15" x14ac:dyDescent="0.25">
      <c r="A947" s="1" t="s">
        <v>7310</v>
      </c>
      <c r="B947" s="1">
        <v>782</v>
      </c>
      <c r="C947" s="1" t="s">
        <v>6216</v>
      </c>
      <c r="D947" s="1" t="s">
        <v>6217</v>
      </c>
      <c r="E947" s="1" t="s">
        <v>12</v>
      </c>
      <c r="F947" s="1" t="s">
        <v>6340</v>
      </c>
      <c r="G947" s="3" t="s">
        <v>7343</v>
      </c>
    </row>
    <row r="948" spans="1:7" ht="15" x14ac:dyDescent="0.25">
      <c r="A948" s="1" t="s">
        <v>7311</v>
      </c>
      <c r="B948" s="1">
        <v>702</v>
      </c>
      <c r="C948" s="1" t="s">
        <v>5795</v>
      </c>
      <c r="D948" s="1" t="s">
        <v>5796</v>
      </c>
      <c r="E948" s="1" t="s">
        <v>116</v>
      </c>
      <c r="F948" s="1" t="s">
        <v>6341</v>
      </c>
      <c r="G948" s="3" t="s">
        <v>7343</v>
      </c>
    </row>
    <row r="949" spans="1:7" ht="15" x14ac:dyDescent="0.25">
      <c r="A949" s="1" t="s">
        <v>7312</v>
      </c>
      <c r="B949" s="1">
        <v>1528</v>
      </c>
      <c r="C949" s="1" t="s">
        <v>6342</v>
      </c>
      <c r="D949" s="1" t="s">
        <v>6343</v>
      </c>
      <c r="E949" s="3" t="s">
        <v>7342</v>
      </c>
      <c r="F949" s="1" t="s">
        <v>6344</v>
      </c>
      <c r="G949" s="3" t="s">
        <v>7343</v>
      </c>
    </row>
    <row r="950" spans="1:7" ht="15" x14ac:dyDescent="0.25">
      <c r="A950" s="1" t="s">
        <v>7313</v>
      </c>
      <c r="B950" s="1">
        <v>219</v>
      </c>
      <c r="C950" s="1" t="s">
        <v>6345</v>
      </c>
      <c r="D950" s="1" t="s">
        <v>6346</v>
      </c>
      <c r="E950" s="3" t="s">
        <v>7342</v>
      </c>
      <c r="F950" s="1" t="s">
        <v>992</v>
      </c>
      <c r="G950" s="3" t="s">
        <v>7343</v>
      </c>
    </row>
    <row r="951" spans="1:7" ht="15" x14ac:dyDescent="0.25">
      <c r="A951" s="1" t="s">
        <v>7314</v>
      </c>
      <c r="B951" s="1">
        <v>156</v>
      </c>
      <c r="C951" s="3" t="s">
        <v>7342</v>
      </c>
      <c r="D951" s="3" t="s">
        <v>7342</v>
      </c>
      <c r="E951" s="3" t="s">
        <v>7342</v>
      </c>
      <c r="F951" s="1" t="s">
        <v>1047</v>
      </c>
      <c r="G951" s="3" t="s">
        <v>7343</v>
      </c>
    </row>
    <row r="952" spans="1:7" ht="15" x14ac:dyDescent="0.25">
      <c r="A952" s="1" t="s">
        <v>7315</v>
      </c>
      <c r="B952" s="1">
        <v>155</v>
      </c>
      <c r="C952" s="1" t="s">
        <v>6347</v>
      </c>
      <c r="D952" s="1" t="s">
        <v>6348</v>
      </c>
      <c r="E952" s="3" t="s">
        <v>7342</v>
      </c>
      <c r="F952" s="1" t="s">
        <v>1059</v>
      </c>
      <c r="G952" s="3" t="s">
        <v>7343</v>
      </c>
    </row>
    <row r="953" spans="1:7" ht="15" x14ac:dyDescent="0.25">
      <c r="A953" s="1" t="s">
        <v>7316</v>
      </c>
      <c r="B953" s="1">
        <v>646</v>
      </c>
      <c r="C953" s="1" t="s">
        <v>5795</v>
      </c>
      <c r="D953" s="1" t="s">
        <v>5796</v>
      </c>
      <c r="E953" s="1" t="s">
        <v>236</v>
      </c>
      <c r="F953" s="1" t="s">
        <v>4423</v>
      </c>
      <c r="G953" s="3" t="s">
        <v>7343</v>
      </c>
    </row>
    <row r="954" spans="1:7" ht="15" x14ac:dyDescent="0.25">
      <c r="A954" s="1" t="s">
        <v>7317</v>
      </c>
      <c r="B954" s="1">
        <v>133</v>
      </c>
      <c r="C954" s="1" t="s">
        <v>5835</v>
      </c>
      <c r="D954" s="1" t="s">
        <v>5836</v>
      </c>
      <c r="E954" s="3" t="s">
        <v>7342</v>
      </c>
      <c r="F954" s="1" t="s">
        <v>6349</v>
      </c>
      <c r="G954" s="3" t="s">
        <v>7343</v>
      </c>
    </row>
    <row r="955" spans="1:7" ht="15" x14ac:dyDescent="0.25">
      <c r="A955" s="1" t="s">
        <v>7318</v>
      </c>
      <c r="B955" s="1">
        <v>572</v>
      </c>
      <c r="C955" s="1" t="s">
        <v>5789</v>
      </c>
      <c r="D955" s="1" t="s">
        <v>5790</v>
      </c>
      <c r="E955" s="1" t="s">
        <v>12</v>
      </c>
      <c r="F955" s="1" t="s">
        <v>6350</v>
      </c>
      <c r="G955" s="3" t="s">
        <v>7343</v>
      </c>
    </row>
    <row r="956" spans="1:7" ht="15" x14ac:dyDescent="0.25">
      <c r="A956" s="1" t="s">
        <v>7319</v>
      </c>
      <c r="B956" s="1">
        <v>615</v>
      </c>
      <c r="C956" s="1" t="s">
        <v>5789</v>
      </c>
      <c r="D956" s="1" t="s">
        <v>5790</v>
      </c>
      <c r="E956" s="1" t="s">
        <v>12</v>
      </c>
      <c r="F956" s="1" t="s">
        <v>6351</v>
      </c>
      <c r="G956" s="3" t="s">
        <v>7343</v>
      </c>
    </row>
    <row r="957" spans="1:7" ht="15" x14ac:dyDescent="0.25">
      <c r="A957" s="1" t="s">
        <v>7320</v>
      </c>
      <c r="B957" s="1">
        <v>140</v>
      </c>
      <c r="C957" s="1" t="s">
        <v>5791</v>
      </c>
      <c r="D957" s="1" t="s">
        <v>5792</v>
      </c>
      <c r="E957" s="3" t="s">
        <v>7342</v>
      </c>
      <c r="F957" s="1" t="s">
        <v>9</v>
      </c>
      <c r="G957" s="3" t="s">
        <v>7343</v>
      </c>
    </row>
    <row r="958" spans="1:7" ht="15" x14ac:dyDescent="0.25">
      <c r="A958" s="1" t="s">
        <v>7321</v>
      </c>
      <c r="B958" s="1">
        <v>647</v>
      </c>
      <c r="C958" s="1" t="s">
        <v>2419</v>
      </c>
      <c r="D958" s="1" t="s">
        <v>2420</v>
      </c>
      <c r="E958" s="3" t="s">
        <v>7342</v>
      </c>
      <c r="F958" s="1" t="s">
        <v>4492</v>
      </c>
      <c r="G958" s="3" t="s">
        <v>7343</v>
      </c>
    </row>
    <row r="959" spans="1:7" ht="15" x14ac:dyDescent="0.25">
      <c r="A959" s="1" t="s">
        <v>7322</v>
      </c>
      <c r="B959" s="1">
        <v>401</v>
      </c>
      <c r="C959" s="1" t="s">
        <v>2419</v>
      </c>
      <c r="D959" s="1" t="s">
        <v>2420</v>
      </c>
      <c r="E959" s="3" t="s">
        <v>7342</v>
      </c>
      <c r="F959" s="1" t="s">
        <v>2932</v>
      </c>
      <c r="G959" s="3" t="s">
        <v>7343</v>
      </c>
    </row>
    <row r="960" spans="1:7" ht="15" x14ac:dyDescent="0.25">
      <c r="A960" s="1" t="s">
        <v>7323</v>
      </c>
      <c r="B960" s="1">
        <v>382</v>
      </c>
      <c r="C960" s="1" t="s">
        <v>2419</v>
      </c>
      <c r="D960" s="1" t="s">
        <v>2420</v>
      </c>
      <c r="E960" s="3" t="s">
        <v>7342</v>
      </c>
      <c r="F960" s="1" t="s">
        <v>2710</v>
      </c>
      <c r="G960" s="3" t="s">
        <v>7343</v>
      </c>
    </row>
    <row r="961" spans="1:7" ht="15" x14ac:dyDescent="0.25">
      <c r="A961" s="1" t="s">
        <v>7324</v>
      </c>
      <c r="B961" s="1">
        <v>359</v>
      </c>
      <c r="C961" s="1" t="s">
        <v>2419</v>
      </c>
      <c r="D961" s="1" t="s">
        <v>2420</v>
      </c>
      <c r="E961" s="3" t="s">
        <v>7342</v>
      </c>
      <c r="F961" s="1" t="s">
        <v>598</v>
      </c>
      <c r="G961" s="3" t="s">
        <v>7343</v>
      </c>
    </row>
    <row r="962" spans="1:7" ht="15" x14ac:dyDescent="0.25">
      <c r="A962" s="1" t="s">
        <v>7325</v>
      </c>
      <c r="B962" s="1">
        <v>464</v>
      </c>
      <c r="C962" s="1" t="s">
        <v>2419</v>
      </c>
      <c r="D962" s="1" t="s">
        <v>2420</v>
      </c>
      <c r="E962" s="3" t="s">
        <v>7342</v>
      </c>
      <c r="F962" s="1" t="s">
        <v>2477</v>
      </c>
      <c r="G962" s="3" t="s">
        <v>7343</v>
      </c>
    </row>
    <row r="963" spans="1:7" ht="15" x14ac:dyDescent="0.25">
      <c r="A963" s="1" t="s">
        <v>7326</v>
      </c>
      <c r="B963" s="1">
        <v>415</v>
      </c>
      <c r="C963" s="1" t="s">
        <v>2419</v>
      </c>
      <c r="D963" s="1" t="s">
        <v>2420</v>
      </c>
      <c r="E963" s="3" t="s">
        <v>7342</v>
      </c>
      <c r="F963" s="1" t="s">
        <v>4604</v>
      </c>
      <c r="G963" s="3" t="s">
        <v>7343</v>
      </c>
    </row>
    <row r="964" spans="1:7" ht="15" x14ac:dyDescent="0.25">
      <c r="A964" s="1" t="s">
        <v>7327</v>
      </c>
      <c r="B964" s="1">
        <v>616</v>
      </c>
      <c r="C964" s="1" t="s">
        <v>2419</v>
      </c>
      <c r="D964" s="1" t="s">
        <v>2420</v>
      </c>
      <c r="E964" s="3" t="s">
        <v>7342</v>
      </c>
      <c r="F964" s="1" t="s">
        <v>151</v>
      </c>
      <c r="G964" s="3" t="s">
        <v>7343</v>
      </c>
    </row>
    <row r="965" spans="1:7" ht="15" x14ac:dyDescent="0.25">
      <c r="A965" s="1" t="s">
        <v>7328</v>
      </c>
      <c r="B965" s="1">
        <v>283</v>
      </c>
      <c r="C965" s="1" t="s">
        <v>6166</v>
      </c>
      <c r="D965" s="1" t="s">
        <v>6167</v>
      </c>
      <c r="E965" s="3" t="s">
        <v>7342</v>
      </c>
      <c r="F965" s="1" t="s">
        <v>6352</v>
      </c>
      <c r="G965" s="3" t="s">
        <v>7343</v>
      </c>
    </row>
    <row r="966" spans="1:7" ht="15" x14ac:dyDescent="0.25">
      <c r="A966" s="1" t="s">
        <v>7329</v>
      </c>
      <c r="B966" s="1">
        <v>396</v>
      </c>
      <c r="C966" s="1" t="s">
        <v>5789</v>
      </c>
      <c r="D966" s="1" t="s">
        <v>5790</v>
      </c>
      <c r="E966" s="1" t="s">
        <v>245</v>
      </c>
      <c r="F966" s="1" t="s">
        <v>6353</v>
      </c>
      <c r="G966" s="3" t="s">
        <v>7343</v>
      </c>
    </row>
    <row r="967" spans="1:7" ht="15" x14ac:dyDescent="0.25">
      <c r="A967" s="1" t="s">
        <v>7330</v>
      </c>
      <c r="B967" s="1">
        <v>731</v>
      </c>
      <c r="C967" s="1" t="s">
        <v>5880</v>
      </c>
      <c r="D967" s="1" t="s">
        <v>5881</v>
      </c>
      <c r="E967" s="3" t="s">
        <v>7342</v>
      </c>
      <c r="F967" s="1" t="s">
        <v>4415</v>
      </c>
      <c r="G967" s="3" t="s">
        <v>7343</v>
      </c>
    </row>
    <row r="968" spans="1:7" ht="15" x14ac:dyDescent="0.25">
      <c r="A968" s="1" t="s">
        <v>7331</v>
      </c>
      <c r="B968" s="1">
        <v>937</v>
      </c>
      <c r="C968" s="1" t="s">
        <v>5941</v>
      </c>
      <c r="D968" s="1" t="s">
        <v>5942</v>
      </c>
      <c r="E968" s="1" t="s">
        <v>75</v>
      </c>
      <c r="F968" s="1" t="s">
        <v>6354</v>
      </c>
      <c r="G968" s="3" t="s">
        <v>7343</v>
      </c>
    </row>
    <row r="969" spans="1:7" ht="15" x14ac:dyDescent="0.25">
      <c r="A969" s="1" t="s">
        <v>7332</v>
      </c>
      <c r="B969" s="1">
        <v>528</v>
      </c>
      <c r="C969" s="3" t="s">
        <v>7342</v>
      </c>
      <c r="D969" s="3" t="s">
        <v>7342</v>
      </c>
      <c r="E969" s="3" t="s">
        <v>7342</v>
      </c>
      <c r="F969" s="1" t="s">
        <v>2952</v>
      </c>
      <c r="G969" s="3" t="s">
        <v>7343</v>
      </c>
    </row>
    <row r="970" spans="1:7" ht="15" x14ac:dyDescent="0.25">
      <c r="A970" s="1" t="s">
        <v>7333</v>
      </c>
      <c r="B970" s="1">
        <v>252</v>
      </c>
      <c r="C970" s="3" t="s">
        <v>7342</v>
      </c>
      <c r="D970" s="3" t="s">
        <v>7342</v>
      </c>
      <c r="E970" s="3" t="s">
        <v>7342</v>
      </c>
      <c r="F970" s="1" t="s">
        <v>6355</v>
      </c>
      <c r="G970" s="3" t="s">
        <v>7343</v>
      </c>
    </row>
    <row r="971" spans="1:7" ht="15" x14ac:dyDescent="0.25">
      <c r="A971" s="1" t="s">
        <v>7334</v>
      </c>
      <c r="B971" s="1">
        <v>1620</v>
      </c>
      <c r="C971" s="3" t="s">
        <v>7342</v>
      </c>
      <c r="D971" s="3" t="s">
        <v>7342</v>
      </c>
      <c r="E971" s="3" t="s">
        <v>7342</v>
      </c>
      <c r="F971" s="1" t="s">
        <v>4343</v>
      </c>
      <c r="G971" s="3" t="s">
        <v>7343</v>
      </c>
    </row>
    <row r="972" spans="1:7" ht="15" x14ac:dyDescent="0.25">
      <c r="A972" s="1" t="s">
        <v>7335</v>
      </c>
      <c r="B972" s="1">
        <v>294</v>
      </c>
      <c r="C972" s="3" t="s">
        <v>7342</v>
      </c>
      <c r="D972" s="3" t="s">
        <v>7342</v>
      </c>
      <c r="E972" s="3" t="s">
        <v>7342</v>
      </c>
      <c r="F972" s="1" t="s">
        <v>2952</v>
      </c>
      <c r="G972" s="3" t="s">
        <v>7343</v>
      </c>
    </row>
    <row r="973" spans="1:7" ht="15" x14ac:dyDescent="0.25">
      <c r="A973" s="1" t="s">
        <v>7336</v>
      </c>
      <c r="B973" s="1">
        <v>595</v>
      </c>
      <c r="C973" s="1" t="s">
        <v>5795</v>
      </c>
      <c r="D973" s="1" t="s">
        <v>5796</v>
      </c>
      <c r="E973" s="3" t="s">
        <v>7342</v>
      </c>
      <c r="F973" s="1" t="s">
        <v>344</v>
      </c>
      <c r="G973" s="3" t="s">
        <v>7343</v>
      </c>
    </row>
    <row r="974" spans="1:7" ht="15" x14ac:dyDescent="0.25">
      <c r="A974" s="1" t="s">
        <v>7337</v>
      </c>
      <c r="B974" s="1">
        <v>497</v>
      </c>
      <c r="C974" s="1" t="s">
        <v>5795</v>
      </c>
      <c r="D974" s="1" t="s">
        <v>5796</v>
      </c>
      <c r="E974" s="3" t="s">
        <v>7342</v>
      </c>
      <c r="F974" s="1" t="s">
        <v>6356</v>
      </c>
      <c r="G974" s="3" t="s">
        <v>7343</v>
      </c>
    </row>
    <row r="975" spans="1:7" ht="15" x14ac:dyDescent="0.25">
      <c r="A975" s="1" t="s">
        <v>7338</v>
      </c>
      <c r="B975" s="1">
        <v>564</v>
      </c>
      <c r="C975" s="1" t="s">
        <v>5858</v>
      </c>
      <c r="D975" s="1" t="s">
        <v>5859</v>
      </c>
      <c r="E975" s="1" t="s">
        <v>302</v>
      </c>
      <c r="F975" s="1" t="s">
        <v>6357</v>
      </c>
      <c r="G975" s="3" t="s">
        <v>7343</v>
      </c>
    </row>
    <row r="976" spans="1:7" ht="15" x14ac:dyDescent="0.25">
      <c r="A976" s="1" t="s">
        <v>7339</v>
      </c>
      <c r="B976" s="1">
        <v>719</v>
      </c>
      <c r="C976" s="1" t="s">
        <v>5789</v>
      </c>
      <c r="D976" s="1" t="s">
        <v>5790</v>
      </c>
      <c r="E976" s="1" t="s">
        <v>275</v>
      </c>
      <c r="F976" s="1" t="s">
        <v>6358</v>
      </c>
      <c r="G976" s="3" t="s">
        <v>7343</v>
      </c>
    </row>
    <row r="977" spans="1:7" ht="15" x14ac:dyDescent="0.25">
      <c r="A977" s="1" t="s">
        <v>7340</v>
      </c>
      <c r="B977" s="1">
        <v>326</v>
      </c>
      <c r="C977" s="1" t="s">
        <v>6359</v>
      </c>
      <c r="D977" s="1" t="s">
        <v>6360</v>
      </c>
      <c r="E977" s="1" t="s">
        <v>275</v>
      </c>
      <c r="F977" s="1" t="s">
        <v>9</v>
      </c>
      <c r="G977" s="3" t="s">
        <v>7343</v>
      </c>
    </row>
    <row r="978" spans="1:7" ht="15" x14ac:dyDescent="0.25">
      <c r="A978" s="1" t="s">
        <v>7341</v>
      </c>
      <c r="B978" s="1">
        <v>464</v>
      </c>
      <c r="C978" s="1" t="s">
        <v>5858</v>
      </c>
      <c r="D978" s="1" t="s">
        <v>5859</v>
      </c>
      <c r="E978" s="1" t="s">
        <v>470</v>
      </c>
      <c r="F978" s="1" t="s">
        <v>6361</v>
      </c>
      <c r="G978" s="3" t="s">
        <v>7343</v>
      </c>
    </row>
  </sheetData>
  <phoneticPr fontId="1" type="noConversion"/>
  <conditionalFormatting sqref="A332">
    <cfRule type="duplicateValues" dxfId="1" priority="2"/>
  </conditionalFormatting>
  <conditionalFormatting sqref="A3">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H. oryzae</vt:lpstr>
      <vt:lpstr>M. oryzae</vt:lpstr>
      <vt:lpstr>G. graminis</vt:lpstr>
      <vt:lpstr>M. poa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3-31T06:55:44Z</dcterms:modified>
</cp:coreProperties>
</file>